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855" yWindow="195" windowWidth="19440" windowHeight="11535" activeTab="2"/>
  </bookViews>
  <sheets>
    <sheet name="(A) Ubiquitous DMRs" sheetId="3" r:id="rId1"/>
    <sheet name="(B) Placenta DMRs" sheetId="2" r:id="rId2"/>
    <sheet name="(C) Candidate regions" sheetId="1" r:id="rId3"/>
    <sheet name="(D) Ubiquitous DMRs mums" sheetId="4" r:id="rId4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97" uniqueCount="1385">
  <si>
    <t>TargetID</t>
  </si>
  <si>
    <t>CHR</t>
  </si>
  <si>
    <t>MAPINFO</t>
  </si>
  <si>
    <t>AndroMole_1</t>
  </si>
  <si>
    <t>AndroMole_2</t>
  </si>
  <si>
    <t>AndroMole_3</t>
  </si>
  <si>
    <t>AndroMole_4</t>
  </si>
  <si>
    <t>Chorion_1</t>
  </si>
  <si>
    <t>Chorion_2</t>
  </si>
  <si>
    <t>Chorion_3</t>
  </si>
  <si>
    <t>PL1</t>
  </si>
  <si>
    <t>PL3</t>
  </si>
  <si>
    <t>PL5</t>
  </si>
  <si>
    <t>PL7</t>
  </si>
  <si>
    <t>NLRP7_1</t>
  </si>
  <si>
    <t>NLRP7_2</t>
  </si>
  <si>
    <t>NLRP7_3</t>
  </si>
  <si>
    <t>NLRP7_4</t>
  </si>
  <si>
    <t>Gene</t>
  </si>
  <si>
    <t>cg24312985</t>
  </si>
  <si>
    <t>THAP3</t>
  </si>
  <si>
    <t>cg02357257</t>
  </si>
  <si>
    <t>cg24635178</t>
  </si>
  <si>
    <t>cg14848383</t>
  </si>
  <si>
    <t>cg27300967</t>
  </si>
  <si>
    <t>cg06826730</t>
  </si>
  <si>
    <t>cg08250099</t>
  </si>
  <si>
    <t>cg17946470</t>
  </si>
  <si>
    <t>cg22368208</t>
  </si>
  <si>
    <t>TTC39A</t>
  </si>
  <si>
    <t>cg26351104</t>
  </si>
  <si>
    <t>cg13500576</t>
  </si>
  <si>
    <t>cg13132577</t>
  </si>
  <si>
    <t>CYP2J2</t>
  </si>
  <si>
    <t>cg20690488</t>
  </si>
  <si>
    <t>cg07430760</t>
  </si>
  <si>
    <t>cg13799302</t>
  </si>
  <si>
    <t>cg10848792</t>
  </si>
  <si>
    <t>TMEM17</t>
  </si>
  <si>
    <t>cg07290273</t>
  </si>
  <si>
    <t>cg26093790</t>
  </si>
  <si>
    <t>cg17444943</t>
  </si>
  <si>
    <t>cg12385425</t>
  </si>
  <si>
    <t>cg04975778</t>
  </si>
  <si>
    <t>cg05666120</t>
  </si>
  <si>
    <t>EGR4</t>
  </si>
  <si>
    <t>cg04111314</t>
  </si>
  <si>
    <t>cg22587602</t>
  </si>
  <si>
    <t>cg01059743</t>
  </si>
  <si>
    <t>cg21111868</t>
  </si>
  <si>
    <t>cg07935987</t>
  </si>
  <si>
    <t>cg26076884</t>
  </si>
  <si>
    <t>cg04747308</t>
  </si>
  <si>
    <t>cg01119971</t>
  </si>
  <si>
    <t>cg26645509</t>
  </si>
  <si>
    <t>cg06043640</t>
  </si>
  <si>
    <t>DNAH7</t>
  </si>
  <si>
    <t>cg13045813</t>
  </si>
  <si>
    <t>cg08122351</t>
  </si>
  <si>
    <t>cg03469482</t>
  </si>
  <si>
    <t>cg16593556</t>
  </si>
  <si>
    <t>cg18527435</t>
  </si>
  <si>
    <t>cg00369640</t>
  </si>
  <si>
    <t>cg19655195</t>
  </si>
  <si>
    <t>cg00758229</t>
  </si>
  <si>
    <t>RARB</t>
  </si>
  <si>
    <t>cg20899354</t>
  </si>
  <si>
    <t>cg26124016</t>
  </si>
  <si>
    <t>cg18094781</t>
  </si>
  <si>
    <t>cg12479047</t>
  </si>
  <si>
    <t>cg10712623</t>
  </si>
  <si>
    <t>cg06720425</t>
  </si>
  <si>
    <t>cg03481274</t>
  </si>
  <si>
    <t>cg02499249</t>
  </si>
  <si>
    <t>cg24396624</t>
  </si>
  <si>
    <t>cg26786980</t>
  </si>
  <si>
    <t>cg19003815</t>
  </si>
  <si>
    <t>cg27486427</t>
  </si>
  <si>
    <t>cg03428864</t>
  </si>
  <si>
    <t>cg16927871</t>
  </si>
  <si>
    <t>cg26545143</t>
  </si>
  <si>
    <t>GADL1</t>
  </si>
  <si>
    <t>cg20498746</t>
  </si>
  <si>
    <t>cg03629794</t>
  </si>
  <si>
    <t>cg04556868</t>
  </si>
  <si>
    <t>cg16856874</t>
  </si>
  <si>
    <t>cg26350347</t>
  </si>
  <si>
    <t>cg24350628</t>
  </si>
  <si>
    <t>cg11631334</t>
  </si>
  <si>
    <t>MF12</t>
  </si>
  <si>
    <t>cg06364319</t>
  </si>
  <si>
    <t>cg09681814</t>
  </si>
  <si>
    <t>cg07914772</t>
  </si>
  <si>
    <t>cg02757456</t>
  </si>
  <si>
    <t>cg25664381</t>
  </si>
  <si>
    <t>cg20762861</t>
  </si>
  <si>
    <t>BANK1</t>
  </si>
  <si>
    <t>cg25023994</t>
  </si>
  <si>
    <t>cg00332153</t>
  </si>
  <si>
    <t>cg27064287</t>
  </si>
  <si>
    <t>cg27140058</t>
  </si>
  <si>
    <t>cg14855874</t>
  </si>
  <si>
    <t>cg25087049</t>
  </si>
  <si>
    <t>SNX25</t>
  </si>
  <si>
    <t>cg03813885</t>
  </si>
  <si>
    <t>cg13206363</t>
  </si>
  <si>
    <t>cg10989879</t>
  </si>
  <si>
    <t>cg06416883</t>
  </si>
  <si>
    <t>cg05911003</t>
  </si>
  <si>
    <t>FAM149A</t>
  </si>
  <si>
    <t>cg04081326</t>
  </si>
  <si>
    <t>cg13208832</t>
  </si>
  <si>
    <t>cg16289355</t>
  </si>
  <si>
    <t>cg08055910</t>
  </si>
  <si>
    <t>cg13136036</t>
  </si>
  <si>
    <t>cg19873491</t>
  </si>
  <si>
    <t>cg08644841</t>
  </si>
  <si>
    <t>cg20168751</t>
  </si>
  <si>
    <t>cg24201017</t>
  </si>
  <si>
    <t>cg16199881</t>
  </si>
  <si>
    <t>cg24874478</t>
  </si>
  <si>
    <t>cg10165894</t>
  </si>
  <si>
    <t>cg25622036</t>
  </si>
  <si>
    <t>cg18738814</t>
  </si>
  <si>
    <t>cg26072123</t>
  </si>
  <si>
    <t>RHOBTB3</t>
  </si>
  <si>
    <t>cg02161380</t>
  </si>
  <si>
    <t>cg11240493</t>
  </si>
  <si>
    <t>cg20402079</t>
  </si>
  <si>
    <t>cg22754176</t>
  </si>
  <si>
    <t>cg24274600</t>
  </si>
  <si>
    <t>cg24658930</t>
  </si>
  <si>
    <t>cg11017269</t>
  </si>
  <si>
    <t>cg24965308</t>
  </si>
  <si>
    <t>cg08891656</t>
  </si>
  <si>
    <t>cg01689053</t>
  </si>
  <si>
    <t>cg02976617</t>
  </si>
  <si>
    <t>NUDT12</t>
  </si>
  <si>
    <t>cg13665998</t>
  </si>
  <si>
    <t>cg09166085</t>
  </si>
  <si>
    <t>cg07655627</t>
  </si>
  <si>
    <t>cg15206834</t>
  </si>
  <si>
    <t>cg00042246</t>
  </si>
  <si>
    <t>PURA</t>
  </si>
  <si>
    <t>cg18423568</t>
  </si>
  <si>
    <t>cg13613983</t>
  </si>
  <si>
    <t>cg08898234</t>
  </si>
  <si>
    <t>cg15563057</t>
  </si>
  <si>
    <t>cg12894709</t>
  </si>
  <si>
    <t>cg11593111</t>
  </si>
  <si>
    <t>cg21778810</t>
  </si>
  <si>
    <t>cg19972859</t>
  </si>
  <si>
    <t>cg01382414</t>
  </si>
  <si>
    <t>EIF4E1B</t>
  </si>
  <si>
    <t>cg07003542</t>
  </si>
  <si>
    <t>cg14568217</t>
  </si>
  <si>
    <t>cg11352866</t>
  </si>
  <si>
    <t>cg05028467</t>
  </si>
  <si>
    <t>cg17996329</t>
  </si>
  <si>
    <t>cg03607359</t>
  </si>
  <si>
    <t>cg07035740</t>
  </si>
  <si>
    <t>cg12201961</t>
  </si>
  <si>
    <t>CD83</t>
  </si>
  <si>
    <t>cg26787894</t>
  </si>
  <si>
    <t>cg21588998</t>
  </si>
  <si>
    <t>cg01393340</t>
  </si>
  <si>
    <t>cg01288598</t>
  </si>
  <si>
    <t>cg11874760</t>
  </si>
  <si>
    <t>cg09038794</t>
  </si>
  <si>
    <t>MOCS1</t>
  </si>
  <si>
    <t>cg06000951</t>
  </si>
  <si>
    <t>cg07182756</t>
  </si>
  <si>
    <t>cg21356536</t>
  </si>
  <si>
    <t>cg14616514</t>
  </si>
  <si>
    <t>cg00083059</t>
  </si>
  <si>
    <t>cg18394533</t>
  </si>
  <si>
    <t>cg13825876</t>
  </si>
  <si>
    <t>cg26748945</t>
  </si>
  <si>
    <t>THSD7A</t>
  </si>
  <si>
    <t>cg12348203</t>
  </si>
  <si>
    <t>cg15400117</t>
  </si>
  <si>
    <t>cg18738058</t>
  </si>
  <si>
    <t>cg01797590</t>
  </si>
  <si>
    <t>cg24676244</t>
  </si>
  <si>
    <t>cg09557034</t>
  </si>
  <si>
    <t>cg07541786</t>
  </si>
  <si>
    <t>SCIN</t>
  </si>
  <si>
    <t>cg17262025</t>
  </si>
  <si>
    <t>cg04205943</t>
  </si>
  <si>
    <t>cg26802289</t>
  </si>
  <si>
    <t>cg02285887</t>
  </si>
  <si>
    <t>cg02111032</t>
  </si>
  <si>
    <t>cg02016892</t>
  </si>
  <si>
    <t>cg19151665</t>
  </si>
  <si>
    <t>cg24208588</t>
  </si>
  <si>
    <t>cg19544459</t>
  </si>
  <si>
    <t>cg18106668</t>
  </si>
  <si>
    <t>NPY</t>
  </si>
  <si>
    <t>cg05158615</t>
  </si>
  <si>
    <t>cg24242823</t>
  </si>
  <si>
    <t>cg24885417</t>
  </si>
  <si>
    <t>cg00355281</t>
  </si>
  <si>
    <t>cg15929698</t>
  </si>
  <si>
    <t>cg16964348</t>
  </si>
  <si>
    <t>cg25884711</t>
  </si>
  <si>
    <t>cg21097881</t>
  </si>
  <si>
    <t>cg12614105</t>
  </si>
  <si>
    <t>cg11475550</t>
  </si>
  <si>
    <t>cg03004999</t>
  </si>
  <si>
    <t>HECW1</t>
  </si>
  <si>
    <t>cg08039116</t>
  </si>
  <si>
    <t>cg17438849</t>
  </si>
  <si>
    <t>cg22795470</t>
  </si>
  <si>
    <t>cg03781266</t>
  </si>
  <si>
    <t>cg21656751</t>
  </si>
  <si>
    <t>cg14872657</t>
  </si>
  <si>
    <t>cg17045801</t>
  </si>
  <si>
    <t>cg13027493</t>
  </si>
  <si>
    <t>cg25717239</t>
  </si>
  <si>
    <t>cg24384918</t>
  </si>
  <si>
    <t>cg19230755</t>
  </si>
  <si>
    <t>cg14552801</t>
  </si>
  <si>
    <t>cg14428815</t>
  </si>
  <si>
    <t>cg26579491</t>
  </si>
  <si>
    <t>cg24454243</t>
  </si>
  <si>
    <t>EFCAB10</t>
  </si>
  <si>
    <t>cg13922124</t>
  </si>
  <si>
    <t>cg13844899</t>
  </si>
  <si>
    <t>cg14140881</t>
  </si>
  <si>
    <t>cg21022732</t>
  </si>
  <si>
    <t>cg26958597</t>
  </si>
  <si>
    <t>cg00424276</t>
  </si>
  <si>
    <t>cg16586152</t>
  </si>
  <si>
    <t>CCDC71L</t>
  </si>
  <si>
    <t>cg07428697</t>
  </si>
  <si>
    <t>cg21496408</t>
  </si>
  <si>
    <t>cg19910754</t>
  </si>
  <si>
    <t>cg03560797</t>
  </si>
  <si>
    <t>cg05364750</t>
  </si>
  <si>
    <t>cg15017411</t>
  </si>
  <si>
    <t>cg04487296</t>
  </si>
  <si>
    <t>cg21355828</t>
  </si>
  <si>
    <t>cg18177414</t>
  </si>
  <si>
    <t>cg26885268</t>
  </si>
  <si>
    <t>cg09364211</t>
  </si>
  <si>
    <t>R3HCC1</t>
  </si>
  <si>
    <t>cg21551725</t>
  </si>
  <si>
    <t>cg27322228</t>
  </si>
  <si>
    <t>cg24842402</t>
  </si>
  <si>
    <t>cg27317242</t>
  </si>
  <si>
    <t>cg04903451</t>
  </si>
  <si>
    <t>cg18531635</t>
  </si>
  <si>
    <t>cg17686936</t>
  </si>
  <si>
    <t>PKIA</t>
  </si>
  <si>
    <t>cg12850252</t>
  </si>
  <si>
    <t>cg21612207</t>
  </si>
  <si>
    <t>cg27140220</t>
  </si>
  <si>
    <t>cg09043127</t>
  </si>
  <si>
    <t>cg12330330</t>
  </si>
  <si>
    <t>cg04014062</t>
  </si>
  <si>
    <t>cg19523082</t>
  </si>
  <si>
    <t>ARMC3</t>
  </si>
  <si>
    <t>cg08839858</t>
  </si>
  <si>
    <t>cg06560760</t>
  </si>
  <si>
    <t>cg15193782</t>
  </si>
  <si>
    <t>cg11710969</t>
  </si>
  <si>
    <t>cg02308884</t>
  </si>
  <si>
    <t>AIFM2</t>
  </si>
  <si>
    <t>cg03087610</t>
  </si>
  <si>
    <t>cg01240734</t>
  </si>
  <si>
    <t>cg15779600</t>
  </si>
  <si>
    <t>cg26699283</t>
  </si>
  <si>
    <t>cg20241658</t>
  </si>
  <si>
    <t>cg02100629</t>
  </si>
  <si>
    <t>cg17446739</t>
  </si>
  <si>
    <t>cg01322555</t>
  </si>
  <si>
    <t>cg11706469</t>
  </si>
  <si>
    <t>FGF8</t>
  </si>
  <si>
    <t>cg11206312</t>
  </si>
  <si>
    <t>cg16584573</t>
  </si>
  <si>
    <t>cg09376854</t>
  </si>
  <si>
    <t>cg16248277</t>
  </si>
  <si>
    <t>cg25209842</t>
  </si>
  <si>
    <t>cg06169131</t>
  </si>
  <si>
    <t>cg20012915</t>
  </si>
  <si>
    <t>CYB5R2</t>
  </si>
  <si>
    <t>cg21433768</t>
  </si>
  <si>
    <t>cg21011139</t>
  </si>
  <si>
    <t>cg03826976</t>
  </si>
  <si>
    <t>cg24575083</t>
  </si>
  <si>
    <t>cg16281276</t>
  </si>
  <si>
    <t>cg05432505</t>
  </si>
  <si>
    <t>cg23669896</t>
  </si>
  <si>
    <t>RNF141</t>
  </si>
  <si>
    <t>cg05367858</t>
  </si>
  <si>
    <t>cg09657348</t>
  </si>
  <si>
    <t>cg21639168</t>
  </si>
  <si>
    <t>cg12097945</t>
  </si>
  <si>
    <t>cg01494614</t>
  </si>
  <si>
    <t>cg00542402</t>
  </si>
  <si>
    <t>cg08502759</t>
  </si>
  <si>
    <t>cg25100532</t>
  </si>
  <si>
    <t>cg08220519</t>
  </si>
  <si>
    <t>cg04219175</t>
  </si>
  <si>
    <t>cg03236904</t>
  </si>
  <si>
    <t>cg22792646</t>
  </si>
  <si>
    <t>INSC</t>
  </si>
  <si>
    <t>cg23930945</t>
  </si>
  <si>
    <t>cg23463269</t>
  </si>
  <si>
    <t>cg02434443</t>
  </si>
  <si>
    <t>cg13997645</t>
  </si>
  <si>
    <t>cg12170314</t>
  </si>
  <si>
    <t>cg08785534</t>
  </si>
  <si>
    <t>GAL</t>
  </si>
  <si>
    <t>cg12603576</t>
  </si>
  <si>
    <t>cg06269115</t>
  </si>
  <si>
    <t>cg22370235</t>
  </si>
  <si>
    <t>cg04739953</t>
  </si>
  <si>
    <t>cg17202086</t>
  </si>
  <si>
    <t>PAK1</t>
  </si>
  <si>
    <t>cg26996201</t>
  </si>
  <si>
    <t>cg12269002</t>
  </si>
  <si>
    <t>cg18309286</t>
  </si>
  <si>
    <t>cg13039082</t>
  </si>
  <si>
    <t>cg15174564</t>
  </si>
  <si>
    <t>GRIK4</t>
  </si>
  <si>
    <t>cg24255125</t>
  </si>
  <si>
    <t>cg12122877</t>
  </si>
  <si>
    <t>cg09354309</t>
  </si>
  <si>
    <t>ST8SIA1</t>
  </si>
  <si>
    <t>cg10333808</t>
  </si>
  <si>
    <t>cg16970851</t>
  </si>
  <si>
    <t>cg12253830</t>
  </si>
  <si>
    <t>cg21521683</t>
  </si>
  <si>
    <t>cg02472348</t>
  </si>
  <si>
    <t>cg17079833</t>
  </si>
  <si>
    <t>cg00757212</t>
  </si>
  <si>
    <t>cg24239882</t>
  </si>
  <si>
    <t>cg00769520</t>
  </si>
  <si>
    <t>cg11832404</t>
  </si>
  <si>
    <t>TBC1D30</t>
  </si>
  <si>
    <t>cg23684878</t>
  </si>
  <si>
    <t>cg14019323</t>
  </si>
  <si>
    <t>cg00494665</t>
  </si>
  <si>
    <t>cg23013309</t>
  </si>
  <si>
    <t>cg08815398</t>
  </si>
  <si>
    <t>cg22754765</t>
  </si>
  <si>
    <t>C12orf42</t>
  </si>
  <si>
    <t>cg21837669</t>
  </si>
  <si>
    <t>cg10096177</t>
  </si>
  <si>
    <t>cg00259618</t>
  </si>
  <si>
    <t>cg26381364</t>
  </si>
  <si>
    <t>cg11342468</t>
  </si>
  <si>
    <t>cg13702005</t>
  </si>
  <si>
    <t>cg03882242</t>
  </si>
  <si>
    <t>cg06664258</t>
  </si>
  <si>
    <t>cg20017797</t>
  </si>
  <si>
    <t>PCK2</t>
  </si>
  <si>
    <t>cg15412728</t>
  </si>
  <si>
    <t>cg26402828</t>
  </si>
  <si>
    <t>cg15467148</t>
  </si>
  <si>
    <t>cg22454119</t>
  </si>
  <si>
    <t>cg14089728</t>
  </si>
  <si>
    <t>cg18599124</t>
  </si>
  <si>
    <t>cg24632756</t>
  </si>
  <si>
    <t>RYR3</t>
  </si>
  <si>
    <t>cg25405123</t>
  </si>
  <si>
    <t>cg15428578</t>
  </si>
  <si>
    <t>SORD</t>
  </si>
  <si>
    <t>cg18640509</t>
  </si>
  <si>
    <t>cg02991474</t>
  </si>
  <si>
    <t>cg18647927</t>
  </si>
  <si>
    <t>cg03026420</t>
  </si>
  <si>
    <t>cg00891891</t>
  </si>
  <si>
    <t>cg22296620</t>
  </si>
  <si>
    <t>cg26196700</t>
  </si>
  <si>
    <t>cg17377818</t>
  </si>
  <si>
    <t>cg10651637</t>
  </si>
  <si>
    <t>cg14984684</t>
  </si>
  <si>
    <t>RASGRF1</t>
  </si>
  <si>
    <t>cg16154416</t>
  </si>
  <si>
    <t>cg20574415</t>
  </si>
  <si>
    <t>cg14510404</t>
  </si>
  <si>
    <t>cg17507573</t>
  </si>
  <si>
    <t>cg20973720</t>
  </si>
  <si>
    <t>cg19431448</t>
  </si>
  <si>
    <t>cg15156078</t>
  </si>
  <si>
    <t>cg13937040</t>
  </si>
  <si>
    <t>cg17821321</t>
  </si>
  <si>
    <t>cg24733262</t>
  </si>
  <si>
    <t>cg25506726</t>
  </si>
  <si>
    <t>cg04828458</t>
  </si>
  <si>
    <t>cg25673084</t>
  </si>
  <si>
    <t>cg11806630</t>
  </si>
  <si>
    <t>cg09275910</t>
  </si>
  <si>
    <t>cg22699279</t>
  </si>
  <si>
    <t>cg03711182</t>
  </si>
  <si>
    <t>cg04813639</t>
  </si>
  <si>
    <t>cg13571707</t>
  </si>
  <si>
    <t>cg18252731</t>
  </si>
  <si>
    <t>FAM174B</t>
  </si>
  <si>
    <t>cg02705800</t>
  </si>
  <si>
    <t>cg25864024</t>
  </si>
  <si>
    <t>cg15289316</t>
  </si>
  <si>
    <t>cg13784264</t>
  </si>
  <si>
    <t>cg20823977</t>
  </si>
  <si>
    <t>cg07726241</t>
  </si>
  <si>
    <t>cg08209473</t>
  </si>
  <si>
    <t>SIAH1</t>
  </si>
  <si>
    <t>cg03104704</t>
  </si>
  <si>
    <t>cg16573542</t>
  </si>
  <si>
    <t>cg03712758</t>
  </si>
  <si>
    <t>cg06907405</t>
  </si>
  <si>
    <t>cg01434608</t>
  </si>
  <si>
    <t>CMTM3</t>
  </si>
  <si>
    <t>cg26658728</t>
  </si>
  <si>
    <t>cg23297477</t>
  </si>
  <si>
    <t>cg00355909</t>
  </si>
  <si>
    <t>cg08601917</t>
  </si>
  <si>
    <t>cg06445928</t>
  </si>
  <si>
    <t>cg09233013</t>
  </si>
  <si>
    <t>cg26560414</t>
  </si>
  <si>
    <t>cg08682544</t>
  </si>
  <si>
    <t>cg03860859</t>
  </si>
  <si>
    <t>cg06314872</t>
  </si>
  <si>
    <t>cg22452755</t>
  </si>
  <si>
    <t>cg09057050</t>
  </si>
  <si>
    <t>cg17346857</t>
  </si>
  <si>
    <t>cg06251289</t>
  </si>
  <si>
    <t>cg27268840</t>
  </si>
  <si>
    <t>ZFP90</t>
  </si>
  <si>
    <t>cg09310644</t>
  </si>
  <si>
    <t>cg27561452</t>
  </si>
  <si>
    <t>cg16526137</t>
  </si>
  <si>
    <t>cg00449929</t>
  </si>
  <si>
    <t>cg02508848</t>
  </si>
  <si>
    <t>cg02256570</t>
  </si>
  <si>
    <t>cg20698501</t>
  </si>
  <si>
    <t>C17ORF97</t>
  </si>
  <si>
    <t>cg15864601</t>
  </si>
  <si>
    <t>cg19585061</t>
  </si>
  <si>
    <t>cg02425140</t>
  </si>
  <si>
    <t>cg13477164</t>
  </si>
  <si>
    <t>cg17481490</t>
  </si>
  <si>
    <t>cg16791721</t>
  </si>
  <si>
    <t>cg11383747</t>
  </si>
  <si>
    <t>cg20197989</t>
  </si>
  <si>
    <t>cg00328418</t>
  </si>
  <si>
    <t>cg14059340</t>
  </si>
  <si>
    <t>cg24276681</t>
  </si>
  <si>
    <t>EMILIN2</t>
  </si>
  <si>
    <t>cg15017004</t>
  </si>
  <si>
    <t>cg07256029</t>
  </si>
  <si>
    <t>cg23405696</t>
  </si>
  <si>
    <t>cg13765206</t>
  </si>
  <si>
    <t>cg24891520</t>
  </si>
  <si>
    <t>OLFM2</t>
  </si>
  <si>
    <t>cg06159220</t>
  </si>
  <si>
    <t>cg05877088</t>
  </si>
  <si>
    <t>cg11038491</t>
  </si>
  <si>
    <t>LINC00657</t>
  </si>
  <si>
    <t>cg08600765</t>
  </si>
  <si>
    <t>cg00543443</t>
  </si>
  <si>
    <t>cg12063218</t>
  </si>
  <si>
    <t>cg00387457</t>
  </si>
  <si>
    <t>cg03230852</t>
  </si>
  <si>
    <t>cg15730213</t>
  </si>
  <si>
    <t>cg20391169</t>
  </si>
  <si>
    <t>cg15212421</t>
  </si>
  <si>
    <t>ZHX3</t>
  </si>
  <si>
    <t>cg21851693</t>
  </si>
  <si>
    <t>cg05237820</t>
  </si>
  <si>
    <t>cg25546678</t>
  </si>
  <si>
    <t>cg19307232</t>
  </si>
  <si>
    <t>CABIN1</t>
  </si>
  <si>
    <t>cg08649919</t>
  </si>
  <si>
    <t>cg02706110</t>
  </si>
  <si>
    <t>cg05611779</t>
  </si>
  <si>
    <t>cg03768513</t>
  </si>
  <si>
    <t>cg19696983</t>
  </si>
  <si>
    <t>GPR1-AS</t>
  </si>
  <si>
    <t>cg23239484</t>
  </si>
  <si>
    <t>cg13443116</t>
  </si>
  <si>
    <t>cg09546921</t>
  </si>
  <si>
    <t>RPN1</t>
  </si>
  <si>
    <t>cg18191418</t>
  </si>
  <si>
    <t>cg02020882</t>
  </si>
  <si>
    <t>cg18108362</t>
  </si>
  <si>
    <t>cg15595044</t>
  </si>
  <si>
    <t>cg01560556</t>
  </si>
  <si>
    <t>cg10691592</t>
  </si>
  <si>
    <t>cg08795948</t>
  </si>
  <si>
    <t>cg25441771</t>
  </si>
  <si>
    <t>MCCC1</t>
  </si>
  <si>
    <t>cg07634101</t>
  </si>
  <si>
    <t>cg02616966</t>
  </si>
  <si>
    <t>cg04991337</t>
  </si>
  <si>
    <t>cg07464924</t>
  </si>
  <si>
    <t>cg00161968</t>
  </si>
  <si>
    <t>cg05496383</t>
  </si>
  <si>
    <t>cg00890010</t>
  </si>
  <si>
    <t>cg03318940</t>
  </si>
  <si>
    <t>cg08395365</t>
  </si>
  <si>
    <t>cg23166970</t>
  </si>
  <si>
    <t>cg22211233</t>
  </si>
  <si>
    <t>cg03344955</t>
  </si>
  <si>
    <t>cg07200957</t>
  </si>
  <si>
    <t>PDE4D</t>
  </si>
  <si>
    <t>cg05602356</t>
  </si>
  <si>
    <t>cg03367519</t>
  </si>
  <si>
    <t>cg17633020</t>
  </si>
  <si>
    <t>cg22078451</t>
  </si>
  <si>
    <t>cg27543403</t>
  </si>
  <si>
    <t>cg09092093</t>
  </si>
  <si>
    <t>cg02829743</t>
  </si>
  <si>
    <t>LIN28B</t>
  </si>
  <si>
    <t>cg02391713</t>
  </si>
  <si>
    <t>cg22620090</t>
  </si>
  <si>
    <t>cg09723833</t>
  </si>
  <si>
    <t>cg06832008</t>
  </si>
  <si>
    <t>cg02895156</t>
  </si>
  <si>
    <t>cg11044575</t>
  </si>
  <si>
    <t>cg17933583</t>
  </si>
  <si>
    <t>cg12674357</t>
  </si>
  <si>
    <t>AIM1</t>
  </si>
  <si>
    <t>cg20796467</t>
  </si>
  <si>
    <t>cg04067276</t>
  </si>
  <si>
    <t>cg23413349</t>
  </si>
  <si>
    <t>cg09184502</t>
  </si>
  <si>
    <t>cg25944720</t>
  </si>
  <si>
    <t>cg22231056</t>
  </si>
  <si>
    <t>cg00974935</t>
  </si>
  <si>
    <t>cg18405900</t>
  </si>
  <si>
    <t>cg19343088</t>
  </si>
  <si>
    <t>cg06025938</t>
  </si>
  <si>
    <t>cg12448860</t>
  </si>
  <si>
    <t>cg25263140</t>
  </si>
  <si>
    <t>cg24194539</t>
  </si>
  <si>
    <t>cg23052020</t>
  </si>
  <si>
    <t>cg05873285</t>
  </si>
  <si>
    <t>cg09404643</t>
  </si>
  <si>
    <t>cg16202624</t>
  </si>
  <si>
    <t>cg14426428</t>
  </si>
  <si>
    <t>cg24097460</t>
  </si>
  <si>
    <t>AGBL3</t>
  </si>
  <si>
    <t>cg00588300</t>
  </si>
  <si>
    <t>cg10731606</t>
  </si>
  <si>
    <t>cg02015280</t>
  </si>
  <si>
    <t>cg05813365</t>
  </si>
  <si>
    <t>cg05351601</t>
  </si>
  <si>
    <t>cg23733562</t>
  </si>
  <si>
    <t>cg21033514</t>
  </si>
  <si>
    <t>cg07277447</t>
  </si>
  <si>
    <t>cg22667436</t>
  </si>
  <si>
    <t>cg03483426</t>
  </si>
  <si>
    <t>cg19461582</t>
  </si>
  <si>
    <t>cg20060928</t>
  </si>
  <si>
    <t>ZFAT</t>
  </si>
  <si>
    <t>cg05838357</t>
  </si>
  <si>
    <t>cg00267196</t>
  </si>
  <si>
    <t>cg01619345</t>
  </si>
  <si>
    <t>GLIS3</t>
  </si>
  <si>
    <t>cg14110111</t>
  </si>
  <si>
    <t>cg14177784</t>
  </si>
  <si>
    <t>cg05052888</t>
  </si>
  <si>
    <t>cg13802457</t>
  </si>
  <si>
    <t>cg08303922</t>
  </si>
  <si>
    <t>cg14114673</t>
  </si>
  <si>
    <t>cg23333878</t>
  </si>
  <si>
    <t>cg13513288</t>
  </si>
  <si>
    <t>cg04660234</t>
  </si>
  <si>
    <t>DCAF10</t>
  </si>
  <si>
    <t>cg00826610</t>
  </si>
  <si>
    <t>cg21252725</t>
  </si>
  <si>
    <t>cg13944395</t>
  </si>
  <si>
    <t>cg26233529</t>
  </si>
  <si>
    <t>cg08218734</t>
  </si>
  <si>
    <t>FAM196A/DOCK1</t>
  </si>
  <si>
    <t>cg00500564</t>
  </si>
  <si>
    <t>cg06525651</t>
  </si>
  <si>
    <t>cg03242819</t>
  </si>
  <si>
    <t>cg03070297</t>
  </si>
  <si>
    <t>cg12204732</t>
  </si>
  <si>
    <t>cg25984344</t>
  </si>
  <si>
    <t>cg03129384</t>
  </si>
  <si>
    <t>cg18368487</t>
  </si>
  <si>
    <t>cg24053748</t>
  </si>
  <si>
    <t>cg16429124</t>
  </si>
  <si>
    <t>ZC3H12C</t>
  </si>
  <si>
    <t>cg02016838</t>
  </si>
  <si>
    <t>cg09637470</t>
  </si>
  <si>
    <t>cg25324673</t>
  </si>
  <si>
    <t>cg09783738</t>
  </si>
  <si>
    <t>cg02458904</t>
  </si>
  <si>
    <t>cg26218983</t>
  </si>
  <si>
    <t>cg17345188</t>
  </si>
  <si>
    <t>cg12054869</t>
  </si>
  <si>
    <t>N4BP2L1</t>
  </si>
  <si>
    <t>cg17070611</t>
  </si>
  <si>
    <t>cg21278806</t>
  </si>
  <si>
    <t>cg00844328</t>
  </si>
  <si>
    <t>cg13760807</t>
  </si>
  <si>
    <t>cg11294084</t>
  </si>
  <si>
    <t>cg12236156</t>
  </si>
  <si>
    <t>cg03040282</t>
  </si>
  <si>
    <t>cg03855710</t>
  </si>
  <si>
    <t>cg24330818</t>
  </si>
  <si>
    <t>cg03881446</t>
  </si>
  <si>
    <t>cg06513149</t>
  </si>
  <si>
    <t>cg23206311</t>
  </si>
  <si>
    <t>cg08334034</t>
  </si>
  <si>
    <t>RGMA</t>
  </si>
  <si>
    <t>cg21079003</t>
  </si>
  <si>
    <t>cg21614339</t>
  </si>
  <si>
    <t>cg23115069</t>
  </si>
  <si>
    <t>cg16390448</t>
  </si>
  <si>
    <t>cg19781376</t>
  </si>
  <si>
    <t>cg12631735</t>
  </si>
  <si>
    <t>cg20129994</t>
  </si>
  <si>
    <t>cg14688962</t>
  </si>
  <si>
    <t>FAM20A</t>
  </si>
  <si>
    <t>cg20250080</t>
  </si>
  <si>
    <t>cg13591701</t>
  </si>
  <si>
    <t>cg01036409</t>
  </si>
  <si>
    <t>cg03776551</t>
  </si>
  <si>
    <t>ZNF396</t>
  </si>
  <si>
    <t>cg00647528</t>
  </si>
  <si>
    <t>cg13346073</t>
  </si>
  <si>
    <t>cg22153695</t>
  </si>
  <si>
    <t>cg19586686</t>
  </si>
  <si>
    <t>cg26482862</t>
  </si>
  <si>
    <t>cg12598270</t>
  </si>
  <si>
    <t>cg21063296</t>
  </si>
  <si>
    <t>DNMT1</t>
  </si>
  <si>
    <t>cg19803081</t>
  </si>
  <si>
    <t>cg08326996</t>
  </si>
  <si>
    <t>cg17445987</t>
  </si>
  <si>
    <t>cg23401624</t>
  </si>
  <si>
    <t>cg06128182</t>
  </si>
  <si>
    <t>cg24477899</t>
  </si>
  <si>
    <t>cg10635912</t>
  </si>
  <si>
    <t>cg15043801</t>
  </si>
  <si>
    <t>cg21892967</t>
  </si>
  <si>
    <t>cg12033021</t>
  </si>
  <si>
    <t>C19MC</t>
  </si>
  <si>
    <t>cg15096240</t>
  </si>
  <si>
    <t>cg09065632</t>
  </si>
  <si>
    <t>cg16187069</t>
  </si>
  <si>
    <t>cg00886824</t>
  </si>
  <si>
    <t>cg09496161</t>
  </si>
  <si>
    <t>cg10243676</t>
  </si>
  <si>
    <t>LOC728448/PPIEL</t>
  </si>
  <si>
    <t>cg11704876</t>
  </si>
  <si>
    <t>cg22862450</t>
  </si>
  <si>
    <t>cg15057250</t>
  </si>
  <si>
    <t>cg03641225</t>
  </si>
  <si>
    <t>DIRAS3 Ex2</t>
  </si>
  <si>
    <t>cg24871743</t>
  </si>
  <si>
    <t>cg22901840</t>
  </si>
  <si>
    <t>cg20149168</t>
  </si>
  <si>
    <t>cg13697378</t>
  </si>
  <si>
    <t>cg00448707</t>
  </si>
  <si>
    <t>cg09118625</t>
  </si>
  <si>
    <t>cg21808053</t>
  </si>
  <si>
    <t>cg02317907</t>
  </si>
  <si>
    <t>DIRAS3</t>
  </si>
  <si>
    <t>cg17943391</t>
  </si>
  <si>
    <t>cg19114595</t>
  </si>
  <si>
    <t>cg12070746</t>
  </si>
  <si>
    <t>cg16314899</t>
  </si>
  <si>
    <t>cg25755905</t>
  </si>
  <si>
    <t>cg22500004</t>
  </si>
  <si>
    <t>cg19694923</t>
  </si>
  <si>
    <t>cg05392265</t>
  </si>
  <si>
    <t>cg06191076</t>
  </si>
  <si>
    <t>cg16148270</t>
  </si>
  <si>
    <t>cg13208159</t>
  </si>
  <si>
    <t>cg13099417</t>
  </si>
  <si>
    <t>cg25535070</t>
  </si>
  <si>
    <t>ZBDF2</t>
  </si>
  <si>
    <t>cg04359324</t>
  </si>
  <si>
    <t>cg20471298</t>
  </si>
  <si>
    <t>cg03428109</t>
  </si>
  <si>
    <t>cg25307915</t>
  </si>
  <si>
    <t>cg19366042</t>
  </si>
  <si>
    <t>cg09448460</t>
  </si>
  <si>
    <t>cg10583266</t>
  </si>
  <si>
    <t>cg18772071</t>
  </si>
  <si>
    <t>NAP1L5</t>
  </si>
  <si>
    <t>cg17635114</t>
  </si>
  <si>
    <t>cg05065100</t>
  </si>
  <si>
    <t>cg12759554</t>
  </si>
  <si>
    <t>cg01578057</t>
  </si>
  <si>
    <t>cg27150681</t>
  </si>
  <si>
    <t>cg23954636</t>
  </si>
  <si>
    <t>cg01174175</t>
  </si>
  <si>
    <t>cg06617468</t>
  </si>
  <si>
    <t>cg18607468</t>
  </si>
  <si>
    <t>cg11300971</t>
  </si>
  <si>
    <t>cg19151808</t>
  </si>
  <si>
    <t>cg01026744</t>
  </si>
  <si>
    <t>cg13610072</t>
  </si>
  <si>
    <t>cg18872973</t>
  </si>
  <si>
    <t>FAM50B</t>
  </si>
  <si>
    <t>cg17739279</t>
  </si>
  <si>
    <t>cg18656763</t>
  </si>
  <si>
    <t>cg01570885</t>
  </si>
  <si>
    <t>cg09821214</t>
  </si>
  <si>
    <t>cg07898446</t>
  </si>
  <si>
    <t>cg25195497</t>
  </si>
  <si>
    <t>cg21740964</t>
  </si>
  <si>
    <t>cg13289019</t>
  </si>
  <si>
    <t>cg12840312</t>
  </si>
  <si>
    <t>cg01905633</t>
  </si>
  <si>
    <t>cg21177626</t>
  </si>
  <si>
    <t>cg03954573</t>
  </si>
  <si>
    <t>cg19362611</t>
  </si>
  <si>
    <t>cg18197332</t>
  </si>
  <si>
    <t>cg04447621</t>
  </si>
  <si>
    <t>cg23835083</t>
  </si>
  <si>
    <t>cg18487516</t>
  </si>
  <si>
    <t>cg12497786</t>
  </si>
  <si>
    <t>cg03202897</t>
  </si>
  <si>
    <t>cg21153160</t>
  </si>
  <si>
    <t>cg25073793</t>
  </si>
  <si>
    <t>cg27445347</t>
  </si>
  <si>
    <t>cg13101072</t>
  </si>
  <si>
    <t>cg17865602</t>
  </si>
  <si>
    <t>PLAGL1</t>
  </si>
  <si>
    <t>cg25350411</t>
  </si>
  <si>
    <t>cg07077459</t>
  </si>
  <si>
    <t>cg22378065</t>
  </si>
  <si>
    <t>cg10007452</t>
  </si>
  <si>
    <t>cg22352234</t>
  </si>
  <si>
    <t>cg00702231</t>
  </si>
  <si>
    <t>cg12757684</t>
  </si>
  <si>
    <t>cg21952820</t>
  </si>
  <si>
    <t>cg05326984</t>
  </si>
  <si>
    <t>cg08263357</t>
  </si>
  <si>
    <t>cg11532302</t>
  </si>
  <si>
    <t>cg27216384</t>
  </si>
  <si>
    <t>cg17895149</t>
  </si>
  <si>
    <t>cg12625139</t>
  </si>
  <si>
    <t>IGF2R</t>
  </si>
  <si>
    <t>cg08350488</t>
  </si>
  <si>
    <t>cg23742152</t>
  </si>
  <si>
    <t>GRB10</t>
  </si>
  <si>
    <t>cg08835688</t>
  </si>
  <si>
    <t>cg12903171</t>
  </si>
  <si>
    <t>cg24977055</t>
  </si>
  <si>
    <t>cg19107595</t>
  </si>
  <si>
    <t>PEG10</t>
  </si>
  <si>
    <t>cg19924104</t>
  </si>
  <si>
    <t>cg11589966</t>
  </si>
  <si>
    <t>cg27435646</t>
  </si>
  <si>
    <t>cg01566785</t>
  </si>
  <si>
    <t>cg05819130</t>
  </si>
  <si>
    <t>cg10105290</t>
  </si>
  <si>
    <t>cg19079047</t>
  </si>
  <si>
    <t>cg02965180</t>
  </si>
  <si>
    <t>cg05277165</t>
  </si>
  <si>
    <t>cg13660372</t>
  </si>
  <si>
    <t>cg06674062</t>
  </si>
  <si>
    <t>cg21778340</t>
  </si>
  <si>
    <t>cg07921535</t>
  </si>
  <si>
    <t>cg09910998</t>
  </si>
  <si>
    <t>cg27393730</t>
  </si>
  <si>
    <t>cg08291000</t>
  </si>
  <si>
    <t>cg27230044</t>
  </si>
  <si>
    <t>cg24885794</t>
  </si>
  <si>
    <t>cg26997085</t>
  </si>
  <si>
    <t>cg22331138</t>
  </si>
  <si>
    <t>cg16492735</t>
  </si>
  <si>
    <t>cg09512080</t>
  </si>
  <si>
    <t>cg00906934</t>
  </si>
  <si>
    <t>cg26503018</t>
  </si>
  <si>
    <t>cg27120649</t>
  </si>
  <si>
    <t>cg21771834</t>
  </si>
  <si>
    <t>cg27001184</t>
  </si>
  <si>
    <t>cg23342787</t>
  </si>
  <si>
    <t>cg14873490</t>
  </si>
  <si>
    <t>cg03384175</t>
  </si>
  <si>
    <t>cg11985632</t>
  </si>
  <si>
    <t>cg13797824</t>
  </si>
  <si>
    <t>cg11175683</t>
  </si>
  <si>
    <t>cg04521244</t>
  </si>
  <si>
    <t>cg11562309</t>
  </si>
  <si>
    <t>cg18898992</t>
  </si>
  <si>
    <t>cg05096321</t>
  </si>
  <si>
    <t>cg19663555</t>
  </si>
  <si>
    <t>cg06695761</t>
  </si>
  <si>
    <t>cg21853542</t>
  </si>
  <si>
    <t>cg04634483</t>
  </si>
  <si>
    <t>cg09890341</t>
  </si>
  <si>
    <t>cg20041873</t>
  </si>
  <si>
    <t>cg03436478</t>
  </si>
  <si>
    <t>cg05509218</t>
  </si>
  <si>
    <t>cg22924867</t>
  </si>
  <si>
    <t>cg01169624</t>
  </si>
  <si>
    <t>cg03682823</t>
  </si>
  <si>
    <t>cg18139769</t>
  </si>
  <si>
    <t>cg12397924</t>
  </si>
  <si>
    <t>cg15696408</t>
  </si>
  <si>
    <t>cg22820921</t>
  </si>
  <si>
    <t>cg24941047</t>
  </si>
  <si>
    <t>MEST</t>
  </si>
  <si>
    <t>cg02501418</t>
  </si>
  <si>
    <t>cg08229366</t>
  </si>
  <si>
    <t>cg07224147</t>
  </si>
  <si>
    <t>cg27417677</t>
  </si>
  <si>
    <t>cg09003373</t>
  </si>
  <si>
    <t>cg14088957</t>
  </si>
  <si>
    <t>cg06100421</t>
  </si>
  <si>
    <t>cg20297423</t>
  </si>
  <si>
    <t>cg05369791</t>
  </si>
  <si>
    <t>cg08734637</t>
  </si>
  <si>
    <t>cg13917504</t>
  </si>
  <si>
    <t>cg25407198</t>
  </si>
  <si>
    <t>cg21667116</t>
  </si>
  <si>
    <t>cg23156962</t>
  </si>
  <si>
    <t>cg04678950</t>
  </si>
  <si>
    <t>cg17079325</t>
  </si>
  <si>
    <t>cg04344875</t>
  </si>
  <si>
    <t>cg00286878</t>
  </si>
  <si>
    <t>cg12347392</t>
  </si>
  <si>
    <t>cg04786207</t>
  </si>
  <si>
    <t>cg19386484</t>
  </si>
  <si>
    <t>cg26708559</t>
  </si>
  <si>
    <t>cg22705386</t>
  </si>
  <si>
    <t>cg06212135</t>
  </si>
  <si>
    <t>cg10249538</t>
  </si>
  <si>
    <t>cg16823958</t>
  </si>
  <si>
    <t>cg27338480</t>
  </si>
  <si>
    <t>cg09080913</t>
  </si>
  <si>
    <t>cg13104298</t>
  </si>
  <si>
    <t>cg07315018</t>
  </si>
  <si>
    <t>cg20050761</t>
  </si>
  <si>
    <t>cg07870293</t>
  </si>
  <si>
    <t>cg05556276</t>
  </si>
  <si>
    <t>cg17580798</t>
  </si>
  <si>
    <t>cg05862114</t>
  </si>
  <si>
    <t>cg01784351</t>
  </si>
  <si>
    <t>cg27589003</t>
  </si>
  <si>
    <t>cg19344806</t>
  </si>
  <si>
    <t>cg23714917</t>
  </si>
  <si>
    <t>cg21200654</t>
  </si>
  <si>
    <t>cg25519926</t>
  </si>
  <si>
    <t>cg22592140</t>
  </si>
  <si>
    <t>cg03588221</t>
  </si>
  <si>
    <t>cg13986840</t>
  </si>
  <si>
    <t>cg14952237</t>
  </si>
  <si>
    <t>cg05260959</t>
  </si>
  <si>
    <t>cg25780543</t>
  </si>
  <si>
    <t>HTR5A</t>
  </si>
  <si>
    <t>cg00852398</t>
  </si>
  <si>
    <t>cg25058023</t>
  </si>
  <si>
    <t>cg03024742</t>
  </si>
  <si>
    <t>cg10538202</t>
  </si>
  <si>
    <t>cg09623773</t>
  </si>
  <si>
    <t>cg13346869</t>
  </si>
  <si>
    <t>LOC728024/ERLIN2</t>
  </si>
  <si>
    <t>cg05020125</t>
  </si>
  <si>
    <t>cg21505509</t>
  </si>
  <si>
    <t>cg08247852</t>
  </si>
  <si>
    <t>cg09188212</t>
  </si>
  <si>
    <t>cg00450319</t>
  </si>
  <si>
    <t>cg21926091</t>
  </si>
  <si>
    <t>PEG13/TRAPPC9</t>
  </si>
  <si>
    <t>cg22502459</t>
  </si>
  <si>
    <t>cg13713522</t>
  </si>
  <si>
    <t>cg07878171</t>
  </si>
  <si>
    <t>cg03803002</t>
  </si>
  <si>
    <t>cg00155882</t>
  </si>
  <si>
    <t>cg22807877</t>
  </si>
  <si>
    <t>cg08626916</t>
  </si>
  <si>
    <t>cg14127626</t>
  </si>
  <si>
    <t>FANCC</t>
  </si>
  <si>
    <t>cg21891967</t>
  </si>
  <si>
    <t>cg02722214</t>
  </si>
  <si>
    <t>INPP5Fv2</t>
  </si>
  <si>
    <t>cg20365618</t>
  </si>
  <si>
    <t>cg25045785</t>
  </si>
  <si>
    <t>cg17769238</t>
  </si>
  <si>
    <t>H19</t>
  </si>
  <si>
    <t>cg04975775</t>
  </si>
  <si>
    <t>cg15886040</t>
  </si>
  <si>
    <t>cg10154633</t>
  </si>
  <si>
    <t>cg26469586</t>
  </si>
  <si>
    <t>cg24409677</t>
  </si>
  <si>
    <t>cg16303279</t>
  </si>
  <si>
    <t>cg02694715</t>
  </si>
  <si>
    <t>cg11735853</t>
  </si>
  <si>
    <t>cg01977486</t>
  </si>
  <si>
    <t>cg25838645</t>
  </si>
  <si>
    <t>cg13581483</t>
  </si>
  <si>
    <t>cg04088212</t>
  </si>
  <si>
    <t>cg01539474</t>
  </si>
  <si>
    <t>cg18362496</t>
  </si>
  <si>
    <t>cg24605090</t>
  </si>
  <si>
    <t>cg04817190</t>
  </si>
  <si>
    <t>cg06749854</t>
  </si>
  <si>
    <t>cg24510613</t>
  </si>
  <si>
    <t>cg16675558</t>
  </si>
  <si>
    <t>cg03996735</t>
  </si>
  <si>
    <t>cg18104242</t>
  </si>
  <si>
    <t>cg27300742</t>
  </si>
  <si>
    <t>cg25281616</t>
  </si>
  <si>
    <t>cg01895612</t>
  </si>
  <si>
    <t>cg23476401</t>
  </si>
  <si>
    <t>cg00237904</t>
  </si>
  <si>
    <t>cg25821896</t>
  </si>
  <si>
    <t>cg18454954</t>
  </si>
  <si>
    <t>cg25579157</t>
  </si>
  <si>
    <t>cg02886509</t>
  </si>
  <si>
    <t>cg02657360</t>
  </si>
  <si>
    <t>cg27372170</t>
  </si>
  <si>
    <t>cg22259242</t>
  </si>
  <si>
    <t>cg19177307</t>
  </si>
  <si>
    <t>cg01585333</t>
  </si>
  <si>
    <t>cg16574793</t>
  </si>
  <si>
    <t>cg09452478</t>
  </si>
  <si>
    <t>cg02864690</t>
  </si>
  <si>
    <t>cg20891060</t>
  </si>
  <si>
    <t>cg19024989</t>
  </si>
  <si>
    <t>cg27119222</t>
  </si>
  <si>
    <t>KvDMR1</t>
  </si>
  <si>
    <t>cg00000924</t>
  </si>
  <si>
    <t>cg11297256</t>
  </si>
  <si>
    <t>cg14392746</t>
  </si>
  <si>
    <t>cg12077660</t>
  </si>
  <si>
    <t>cg03401726</t>
  </si>
  <si>
    <t>cg16739686</t>
  </si>
  <si>
    <t>cg08359167</t>
  </si>
  <si>
    <t>cg08446215</t>
  </si>
  <si>
    <t>cg26104781</t>
  </si>
  <si>
    <t>cg02219360</t>
  </si>
  <si>
    <t>cg26547719</t>
  </si>
  <si>
    <t>cg07595203</t>
  </si>
  <si>
    <t>cg09518720</t>
  </si>
  <si>
    <t>cg14958441</t>
  </si>
  <si>
    <t>cg27323091</t>
  </si>
  <si>
    <t>cg01873334</t>
  </si>
  <si>
    <t>cg05816130</t>
  </si>
  <si>
    <t>cg14243741</t>
  </si>
  <si>
    <t>cg21137515</t>
  </si>
  <si>
    <t>cg05740879</t>
  </si>
  <si>
    <t>cg01893176</t>
  </si>
  <si>
    <t>cg11666921</t>
  </si>
  <si>
    <t>cg26094482</t>
  </si>
  <si>
    <t>cg26908876</t>
  </si>
  <si>
    <t>cg03422070</t>
  </si>
  <si>
    <t>cg15651941</t>
  </si>
  <si>
    <t>cg25306939</t>
  </si>
  <si>
    <t>cg02798157</t>
  </si>
  <si>
    <t>cg27604721</t>
  </si>
  <si>
    <t>cg27182551</t>
  </si>
  <si>
    <t>RB1</t>
  </si>
  <si>
    <t>cg19427472</t>
  </si>
  <si>
    <t>cg13431205</t>
  </si>
  <si>
    <t>cg03085377</t>
  </si>
  <si>
    <t>cg18481241</t>
  </si>
  <si>
    <t>cg16153267</t>
  </si>
  <si>
    <t>cg25676335</t>
  </si>
  <si>
    <t>cg00059930</t>
  </si>
  <si>
    <t>cg26119796</t>
  </si>
  <si>
    <t>cg26740195</t>
  </si>
  <si>
    <t>cg27026713</t>
  </si>
  <si>
    <t>cg07880715</t>
  </si>
  <si>
    <t>cg00764369</t>
  </si>
  <si>
    <t>MEG3</t>
  </si>
  <si>
    <t>cg10515315</t>
  </si>
  <si>
    <t>cg15991553</t>
  </si>
  <si>
    <t>cg23870378</t>
  </si>
  <si>
    <t>cg14034270</t>
  </si>
  <si>
    <t>cg16567044</t>
  </si>
  <si>
    <t>cg10540302</t>
  </si>
  <si>
    <t>cg02313552</t>
  </si>
  <si>
    <t>cg02982753</t>
  </si>
  <si>
    <t>cg02888166</t>
  </si>
  <si>
    <t>cg24089209</t>
  </si>
  <si>
    <t>cg16738180</t>
  </si>
  <si>
    <t>cg19643803</t>
  </si>
  <si>
    <t>cg10943497</t>
  </si>
  <si>
    <t>cg10065153</t>
  </si>
  <si>
    <t>cg09280976</t>
  </si>
  <si>
    <t>cg22940816</t>
  </si>
  <si>
    <t>cg14070323</t>
  </si>
  <si>
    <t>cg14119337</t>
  </si>
  <si>
    <t>cg20952167</t>
  </si>
  <si>
    <t>cg12967319</t>
  </si>
  <si>
    <t>cg04304932</t>
  </si>
  <si>
    <t>cg04576764</t>
  </si>
  <si>
    <t>cg25836301</t>
  </si>
  <si>
    <t>cg09926418</t>
  </si>
  <si>
    <t>cg23176399</t>
  </si>
  <si>
    <t>cg05711886</t>
  </si>
  <si>
    <t>cg15419911</t>
  </si>
  <si>
    <t>cg14245102</t>
  </si>
  <si>
    <t>cg15373285</t>
  </si>
  <si>
    <t>cg14123427</t>
  </si>
  <si>
    <t>cg15101633</t>
  </si>
  <si>
    <t>cg26374305</t>
  </si>
  <si>
    <t>cg18506672</t>
  </si>
  <si>
    <t>SNURF</t>
  </si>
  <si>
    <t>cg02125271</t>
  </si>
  <si>
    <t>cg26875073</t>
  </si>
  <si>
    <t>cg22159025</t>
  </si>
  <si>
    <t>cg22555495</t>
  </si>
  <si>
    <t>cg01614564</t>
  </si>
  <si>
    <t>cg13073261</t>
  </si>
  <si>
    <t>cg19322380</t>
  </si>
  <si>
    <t>IGF1R</t>
  </si>
  <si>
    <t>cg21746425</t>
  </si>
  <si>
    <t>cg12553689</t>
  </si>
  <si>
    <t>cg07615383</t>
  </si>
  <si>
    <t>cg00098799</t>
  </si>
  <si>
    <t>cg13812291</t>
  </si>
  <si>
    <t>cg03380198</t>
  </si>
  <si>
    <t>cg02880119</t>
  </si>
  <si>
    <t>ZNF597 maternal</t>
  </si>
  <si>
    <t>cg04027059</t>
  </si>
  <si>
    <t>cg06410284</t>
  </si>
  <si>
    <t>ZNF597 paternal</t>
  </si>
  <si>
    <t>cg09596866</t>
  </si>
  <si>
    <t>cg10482201</t>
  </si>
  <si>
    <t>cg03896694</t>
  </si>
  <si>
    <t>cg27136643</t>
  </si>
  <si>
    <t>cg03933495</t>
  </si>
  <si>
    <t>cg27460547</t>
  </si>
  <si>
    <t>cg26918062</t>
  </si>
  <si>
    <t>cg14654875</t>
  </si>
  <si>
    <t>cg10406676</t>
  </si>
  <si>
    <t>cg06121207</t>
  </si>
  <si>
    <t>cg20646939</t>
  </si>
  <si>
    <t>ZNF331 DMR 2</t>
  </si>
  <si>
    <t>cg06855497</t>
  </si>
  <si>
    <t>cg15576576</t>
  </si>
  <si>
    <t>cg22475353</t>
  </si>
  <si>
    <t>cg27296330</t>
  </si>
  <si>
    <t>cg10023249</t>
  </si>
  <si>
    <t>cg15607708</t>
  </si>
  <si>
    <t>cg04522821</t>
  </si>
  <si>
    <t>cg05338009</t>
  </si>
  <si>
    <t>cg03499639</t>
  </si>
  <si>
    <t>cg25409185</t>
  </si>
  <si>
    <t>cg06860848</t>
  </si>
  <si>
    <t>ZNF331 DMR 1</t>
  </si>
  <si>
    <t>cg03113572</t>
  </si>
  <si>
    <t>cg19696891</t>
  </si>
  <si>
    <t>cg20071427</t>
  </si>
  <si>
    <t>cg15473155</t>
  </si>
  <si>
    <t>PEG3</t>
  </si>
  <si>
    <t>cg19041006</t>
  </si>
  <si>
    <t>cg17663463</t>
  </si>
  <si>
    <t>cg19771589</t>
  </si>
  <si>
    <t>cg02793099</t>
  </si>
  <si>
    <t>cg01656470</t>
  </si>
  <si>
    <t>cg27519373</t>
  </si>
  <si>
    <t>cg18516833</t>
  </si>
  <si>
    <t>cg07310951</t>
  </si>
  <si>
    <t>cg10719746</t>
  </si>
  <si>
    <t>cg20897667</t>
  </si>
  <si>
    <t>cg02478023</t>
  </si>
  <si>
    <t>cg22354595</t>
  </si>
  <si>
    <t>cg19335327</t>
  </si>
  <si>
    <t>cg14849423</t>
  </si>
  <si>
    <t>cg15777825</t>
  </si>
  <si>
    <t>cg10204755</t>
  </si>
  <si>
    <t>cg12205903</t>
  </si>
  <si>
    <t>cg26349266</t>
  </si>
  <si>
    <t>cg02162069</t>
  </si>
  <si>
    <t>cg13960339</t>
  </si>
  <si>
    <t>cg13369939</t>
  </si>
  <si>
    <t>cg20628335</t>
  </si>
  <si>
    <t>cg22294267</t>
  </si>
  <si>
    <t>cg19098268</t>
  </si>
  <si>
    <t>cg24844423</t>
  </si>
  <si>
    <t>cg15678121</t>
  </si>
  <si>
    <t>cg12032885</t>
  </si>
  <si>
    <t>cg25458871</t>
  </si>
  <si>
    <t>cg18668753</t>
  </si>
  <si>
    <t>cg18706888</t>
  </si>
  <si>
    <t>cg01054891</t>
  </si>
  <si>
    <t>cg18644235</t>
  </si>
  <si>
    <t>cg13374648</t>
  </si>
  <si>
    <t>cg26917367</t>
  </si>
  <si>
    <t>cg22927979</t>
  </si>
  <si>
    <t>cg25359645</t>
  </si>
  <si>
    <t>MCTS2/HM13</t>
  </si>
  <si>
    <t>cg24607140</t>
  </si>
  <si>
    <t>cg06000530</t>
  </si>
  <si>
    <t>cg19617948</t>
  </si>
  <si>
    <t>cg25645178</t>
  </si>
  <si>
    <t>cg17840843</t>
  </si>
  <si>
    <t>cg02146091</t>
  </si>
  <si>
    <t>cg14175568</t>
  </si>
  <si>
    <t>cg20129782</t>
  </si>
  <si>
    <t>cg23757721</t>
  </si>
  <si>
    <t>BLCAP/NNAT</t>
  </si>
  <si>
    <t>cg26083330</t>
  </si>
  <si>
    <t>cg22551578</t>
  </si>
  <si>
    <t>cg04489586</t>
  </si>
  <si>
    <t>cg23605670</t>
  </si>
  <si>
    <t>cg12862537</t>
  </si>
  <si>
    <t>cg10981598</t>
  </si>
  <si>
    <t>cg13790727</t>
  </si>
  <si>
    <t>cg20783699</t>
  </si>
  <si>
    <t>cg25712981</t>
  </si>
  <si>
    <t>cg03615235</t>
  </si>
  <si>
    <t>cg17643025</t>
  </si>
  <si>
    <t>cg14469070</t>
  </si>
  <si>
    <t>cg22298088</t>
  </si>
  <si>
    <t>cg22943498</t>
  </si>
  <si>
    <t>cg14765818</t>
  </si>
  <si>
    <t>cg08402058</t>
  </si>
  <si>
    <t>cg15473473</t>
  </si>
  <si>
    <t>cg07156273</t>
  </si>
  <si>
    <t>cg01466133</t>
  </si>
  <si>
    <t>cg24338351</t>
  </si>
  <si>
    <t>cg24675557</t>
  </si>
  <si>
    <t>cg20479660</t>
  </si>
  <si>
    <t>cg22421148</t>
  </si>
  <si>
    <t>cg22510412</t>
  </si>
  <si>
    <t>cg03061677</t>
  </si>
  <si>
    <t>cg00576435</t>
  </si>
  <si>
    <t>cg18433380</t>
  </si>
  <si>
    <t>cg16648571</t>
  </si>
  <si>
    <t>cg25962605</t>
  </si>
  <si>
    <t>cg21588305</t>
  </si>
  <si>
    <t>cg13708635</t>
  </si>
  <si>
    <t>cg11174847</t>
  </si>
  <si>
    <t>cg23566503</t>
  </si>
  <si>
    <t>cg10642330</t>
  </si>
  <si>
    <t>cg22457903</t>
  </si>
  <si>
    <t>L3MBTL</t>
  </si>
  <si>
    <t>cg20091959</t>
  </si>
  <si>
    <t>cg17091610</t>
  </si>
  <si>
    <t>cg23626798</t>
  </si>
  <si>
    <t>cg15388309</t>
  </si>
  <si>
    <t>cg16862791</t>
  </si>
  <si>
    <t>cg06446163</t>
  </si>
  <si>
    <t>cg04984575</t>
  </si>
  <si>
    <t>cg02177317</t>
  </si>
  <si>
    <t>cg20529070</t>
  </si>
  <si>
    <t>cg10360552</t>
  </si>
  <si>
    <t>cg18911945</t>
  </si>
  <si>
    <t>cg01877937</t>
  </si>
  <si>
    <t>cg08633313</t>
  </si>
  <si>
    <t>cg12699433</t>
  </si>
  <si>
    <t>cg11319028</t>
  </si>
  <si>
    <t>cg22601123</t>
  </si>
  <si>
    <t>cg22330467</t>
  </si>
  <si>
    <t>cg14306330</t>
  </si>
  <si>
    <t>cg02611863</t>
  </si>
  <si>
    <t>cg15330298</t>
  </si>
  <si>
    <t>cg20252111</t>
  </si>
  <si>
    <t>cg15302378</t>
  </si>
  <si>
    <t>cg09541000</t>
  </si>
  <si>
    <t>cg02472486</t>
  </si>
  <si>
    <t>cg04132853</t>
  </si>
  <si>
    <t>NESP</t>
  </si>
  <si>
    <t>cg25090051</t>
  </si>
  <si>
    <t>cg00732970</t>
  </si>
  <si>
    <t>cg17696847</t>
  </si>
  <si>
    <t>cg23732978</t>
  </si>
  <si>
    <t>cg20019489</t>
  </si>
  <si>
    <t>cg02274728</t>
  </si>
  <si>
    <t>cg12054318</t>
  </si>
  <si>
    <t>cg25268451</t>
  </si>
  <si>
    <t>cg11996914</t>
  </si>
  <si>
    <t>cg21330323</t>
  </si>
  <si>
    <t>cg06163629</t>
  </si>
  <si>
    <t>cg14597908</t>
  </si>
  <si>
    <t>cg00765653</t>
  </si>
  <si>
    <t>cg14728235</t>
  </si>
  <si>
    <t>cg05558390</t>
  </si>
  <si>
    <t>cg19296354</t>
  </si>
  <si>
    <t>cg24975842</t>
  </si>
  <si>
    <t>cg18619398</t>
  </si>
  <si>
    <t>cg01355739</t>
  </si>
  <si>
    <t>cg00952145</t>
  </si>
  <si>
    <t>cg20582984</t>
  </si>
  <si>
    <t>cg18949315</t>
  </si>
  <si>
    <t>cg18935491</t>
  </si>
  <si>
    <t>NESP-AS/GNAS-AS1</t>
  </si>
  <si>
    <t>cg24203465</t>
  </si>
  <si>
    <t>cg26102503</t>
  </si>
  <si>
    <t>cg03344105</t>
  </si>
  <si>
    <t>cg14660776</t>
  </si>
  <si>
    <t>cg19592829</t>
  </si>
  <si>
    <t>cg09123158</t>
  </si>
  <si>
    <t>cg19140375</t>
  </si>
  <si>
    <t>cg11669839</t>
  </si>
  <si>
    <t>cg17841572</t>
  </si>
  <si>
    <t>cg25229306</t>
  </si>
  <si>
    <t>cg14482474</t>
  </si>
  <si>
    <t>cg08166863</t>
  </si>
  <si>
    <t>cg11285807</t>
  </si>
  <si>
    <t>cg06200857</t>
  </si>
  <si>
    <t>cg08091561</t>
  </si>
  <si>
    <t>cg22860367</t>
  </si>
  <si>
    <t>cg07947033</t>
  </si>
  <si>
    <t>cg06693667</t>
  </si>
  <si>
    <t>cg15631127</t>
  </si>
  <si>
    <t>cg04677683</t>
  </si>
  <si>
    <t>cg15160445</t>
  </si>
  <si>
    <t>cg25326570</t>
  </si>
  <si>
    <t>cg23249369</t>
  </si>
  <si>
    <t>cg01715551</t>
  </si>
  <si>
    <t>cg14176797</t>
  </si>
  <si>
    <t>cg04457481</t>
  </si>
  <si>
    <t>cg27262796</t>
  </si>
  <si>
    <t>cg21938532</t>
  </si>
  <si>
    <t>cg22989942</t>
  </si>
  <si>
    <t>cg18224653</t>
  </si>
  <si>
    <t>cg14309385</t>
  </si>
  <si>
    <t>cg05309239</t>
  </si>
  <si>
    <t>cg12573482</t>
  </si>
  <si>
    <t>cg01017090</t>
  </si>
  <si>
    <t>cg06324048</t>
  </si>
  <si>
    <t>cg13728472</t>
  </si>
  <si>
    <t>cg24617313</t>
  </si>
  <si>
    <t>cg03908391</t>
  </si>
  <si>
    <t>cg22290117</t>
  </si>
  <si>
    <t>cg26496204</t>
  </si>
  <si>
    <t>cg16833551</t>
  </si>
  <si>
    <t>cg03010274</t>
  </si>
  <si>
    <t>cg25652859</t>
  </si>
  <si>
    <t>cg12321149</t>
  </si>
  <si>
    <t>cg06065549</t>
  </si>
  <si>
    <t>cg07105596</t>
  </si>
  <si>
    <t>cg27304369</t>
  </si>
  <si>
    <t>cg26811638</t>
  </si>
  <si>
    <t>cg26534489</t>
  </si>
  <si>
    <t>cg08587534</t>
  </si>
  <si>
    <t>cg14564778</t>
  </si>
  <si>
    <t>cg01817393</t>
  </si>
  <si>
    <t>cg02890368</t>
  </si>
  <si>
    <t>cg20528838</t>
  </si>
  <si>
    <t>cg27661264</t>
  </si>
  <si>
    <t>cg19589727</t>
  </si>
  <si>
    <t>cg10302550</t>
  </si>
  <si>
    <t>cg17414107</t>
  </si>
  <si>
    <t>cg00943909</t>
  </si>
  <si>
    <t>cg19640589</t>
  </si>
  <si>
    <t>cg24346429</t>
  </si>
  <si>
    <t>cg21988465</t>
  </si>
  <si>
    <t>GNAS XL</t>
  </si>
  <si>
    <t>cg07284407</t>
  </si>
  <si>
    <t>cg21625881</t>
  </si>
  <si>
    <t>cg14203179</t>
  </si>
  <si>
    <t>cg22741626</t>
  </si>
  <si>
    <t>GNAS Ex1A</t>
  </si>
  <si>
    <t>cg18997188</t>
  </si>
  <si>
    <t>cg20213508</t>
  </si>
  <si>
    <t>cg26791489</t>
  </si>
  <si>
    <t>cg04779428</t>
  </si>
  <si>
    <t>cg04019914</t>
  </si>
  <si>
    <t>cg11357538</t>
  </si>
  <si>
    <t>cg20008140</t>
  </si>
  <si>
    <t>cg11480267</t>
  </si>
  <si>
    <t>cg10011623</t>
  </si>
  <si>
    <t>cg01748573</t>
  </si>
  <si>
    <t>cg17334845</t>
  </si>
  <si>
    <t>cg26767990</t>
  </si>
  <si>
    <t>cg17652507</t>
  </si>
  <si>
    <t>cg23496597</t>
  </si>
  <si>
    <t>cg25308079</t>
  </si>
  <si>
    <t>cg03014008</t>
  </si>
  <si>
    <t>cg09772382</t>
  </si>
  <si>
    <t>cg15222215</t>
  </si>
  <si>
    <t>cg14263118</t>
  </si>
  <si>
    <t>cg11244758</t>
  </si>
  <si>
    <t>cg18160880</t>
  </si>
  <si>
    <t>cg05926269</t>
  </si>
  <si>
    <t>cg03821543</t>
  </si>
  <si>
    <t>cg00267746</t>
  </si>
  <si>
    <t>cg09885502</t>
  </si>
  <si>
    <t>cg03837903</t>
  </si>
  <si>
    <t>cg23159236</t>
  </si>
  <si>
    <t>cg22798925</t>
  </si>
  <si>
    <t>cg20126878</t>
  </si>
  <si>
    <t>cg27027803</t>
  </si>
  <si>
    <t>cg08997444</t>
  </si>
  <si>
    <t>cg22639787</t>
  </si>
  <si>
    <t>cg05960039</t>
  </si>
  <si>
    <t>cg09604333</t>
  </si>
  <si>
    <t>cg06047881</t>
  </si>
  <si>
    <t>cg20018057</t>
  </si>
  <si>
    <t>cg10748817</t>
  </si>
  <si>
    <t>cg00606841</t>
  </si>
  <si>
    <t>WRB</t>
  </si>
  <si>
    <t>cg22858667</t>
  </si>
  <si>
    <t>cg26710963</t>
  </si>
  <si>
    <t>cg18152773</t>
  </si>
  <si>
    <t>NHP2L1</t>
  </si>
  <si>
    <t>cg05871614</t>
  </si>
  <si>
    <t>cg22083753</t>
  </si>
  <si>
    <t>cg15284719</t>
  </si>
  <si>
    <t>cg08686092</t>
  </si>
  <si>
    <t>cg11677105</t>
  </si>
  <si>
    <t>cg11536612</t>
  </si>
  <si>
    <t xml:space="preserve">Pat uniparental diploidy </t>
  </si>
  <si>
    <t xml:space="preserve">Mat uniparental diploidy </t>
  </si>
  <si>
    <t>Control 1</t>
  </si>
  <si>
    <t>Control 2</t>
  </si>
  <si>
    <t>Control 3</t>
  </si>
  <si>
    <t>Control 4</t>
  </si>
  <si>
    <t>cg05949203</t>
  </si>
  <si>
    <t>cg27545611</t>
  </si>
  <si>
    <t>cg16148134</t>
  </si>
  <si>
    <t>cg13605615</t>
  </si>
  <si>
    <t>cg10038185</t>
  </si>
  <si>
    <t>cg07539802</t>
  </si>
  <si>
    <t>cg05811173</t>
  </si>
  <si>
    <t>cg09730369</t>
  </si>
  <si>
    <t>cg23460430</t>
  </si>
  <si>
    <t>cg11938672</t>
  </si>
  <si>
    <t>WDR27</t>
  </si>
  <si>
    <t>cg18322025</t>
  </si>
  <si>
    <t>cg09150232</t>
  </si>
  <si>
    <t>cg16349612</t>
  </si>
  <si>
    <t>cg04303139</t>
  </si>
  <si>
    <t>cg03128011</t>
  </si>
  <si>
    <t>DLGAP2</t>
  </si>
  <si>
    <t>cg20088245</t>
  </si>
  <si>
    <t>cg11496432</t>
  </si>
  <si>
    <t>cg13664910</t>
  </si>
  <si>
    <t>cg02857557</t>
  </si>
  <si>
    <t>cg11753499</t>
  </si>
  <si>
    <t>cg13210239</t>
  </si>
  <si>
    <t>cg17985533</t>
  </si>
  <si>
    <t>cg15922305</t>
  </si>
  <si>
    <t>cg25289899</t>
  </si>
  <si>
    <t>cg09701145</t>
  </si>
  <si>
    <t>cg25437674</t>
  </si>
  <si>
    <t>cg06765785</t>
  </si>
  <si>
    <t>cg20699737</t>
  </si>
  <si>
    <t>cg11993252</t>
  </si>
  <si>
    <t>cg24333473</t>
  </si>
  <si>
    <t>cg06652523</t>
  </si>
  <si>
    <t>cg15815607</t>
  </si>
  <si>
    <t>cg24762053</t>
  </si>
  <si>
    <t>cg04810287</t>
  </si>
  <si>
    <t>cg01071811</t>
  </si>
  <si>
    <t>cg04257105</t>
  </si>
  <si>
    <t>cg09437522</t>
  </si>
  <si>
    <t>cg10468484</t>
  </si>
  <si>
    <t>cg22407822</t>
  </si>
  <si>
    <t>cg07341934</t>
  </si>
  <si>
    <t>cg02107718</t>
  </si>
  <si>
    <t>cg01538522</t>
  </si>
  <si>
    <t>cg06781532</t>
  </si>
  <si>
    <t>Blood_2</t>
  </si>
  <si>
    <t>Brain</t>
  </si>
  <si>
    <t>Liver</t>
  </si>
  <si>
    <t>Kidney</t>
  </si>
  <si>
    <t>Pancreas</t>
  </si>
  <si>
    <t>Muscle</t>
  </si>
  <si>
    <t>Sperm_1</t>
  </si>
  <si>
    <t>Testes 1</t>
  </si>
  <si>
    <t>NLRP7_4_2</t>
  </si>
  <si>
    <t>Chorionic villus_1</t>
  </si>
  <si>
    <t>Chorionic villus_2</t>
  </si>
  <si>
    <t>Chorionic villus_3</t>
  </si>
  <si>
    <t xml:space="preserve"> Term PL1</t>
  </si>
  <si>
    <t xml:space="preserve"> Term PL3</t>
  </si>
  <si>
    <t xml:space="preserve"> Term PL5</t>
  </si>
  <si>
    <t xml:space="preserve"> Term PL7</t>
  </si>
  <si>
    <t>Androgenetic moles</t>
  </si>
  <si>
    <t>1st trimester placenta samples</t>
  </si>
  <si>
    <t>3rd trimester placenta samples</t>
  </si>
  <si>
    <t>RHM samples with NLRP7 mutations</t>
  </si>
  <si>
    <t>Additional human tissues</t>
  </si>
  <si>
    <t>Female 1</t>
  </si>
  <si>
    <t>Female 2</t>
  </si>
  <si>
    <t>Female 3</t>
  </si>
  <si>
    <t>Female 4</t>
  </si>
  <si>
    <t>Reciprocal uniparental diploidy controls</t>
  </si>
  <si>
    <t>Control blood samples</t>
  </si>
  <si>
    <t>Females with two mutated NLRP7 alleles</t>
  </si>
  <si>
    <t>CpG</t>
  </si>
  <si>
    <t>Prom</t>
  </si>
  <si>
    <t>CpG island region</t>
  </si>
  <si>
    <t>Promoter interval</t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0">
    <xf numFmtId="0" fontId="0" fillId="0" borderId="0" xfId="0"/>
    <xf numFmtId="0" fontId="17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20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1" fillId="0" borderId="0" xfId="0" applyFont="1" applyAlignment="1">
      <alignment horizontal="center"/>
    </xf>
    <xf numFmtId="0" fontId="20" fillId="0" borderId="0" xfId="0" applyFont="1" applyAlignment="1">
      <alignment horizontal="center"/>
    </xf>
  </cellXfs>
  <cellStyles count="8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Hipervínculo" xfId="42" builtinId="8" hidden="1"/>
    <cellStyle name="Hipervínculo" xfId="44" builtinId="8" hidden="1"/>
    <cellStyle name="Hipervínculo" xfId="46" builtinId="8" hidden="1"/>
    <cellStyle name="Hipervínculo" xfId="48" builtinId="8" hidden="1"/>
    <cellStyle name="Hipervínculo" xfId="50" builtinId="8" hidden="1"/>
    <cellStyle name="Hipervínculo" xfId="52" builtinId="8" hidden="1"/>
    <cellStyle name="Hipervínculo" xfId="54" builtinId="8" hidden="1"/>
    <cellStyle name="Hipervínculo" xfId="56" builtinId="8" hidden="1"/>
    <cellStyle name="Hipervínculo" xfId="58" builtinId="8" hidden="1"/>
    <cellStyle name="Hipervínculo" xfId="60" builtinId="8" hidden="1"/>
    <cellStyle name="Hipervínculo" xfId="62" builtinId="8" hidden="1"/>
    <cellStyle name="Hipervínculo" xfId="64" builtinId="8" hidden="1"/>
    <cellStyle name="Hipervínculo" xfId="66" builtinId="8" hidden="1"/>
    <cellStyle name="Hipervínculo" xfId="68" builtinId="8" hidden="1"/>
    <cellStyle name="Hipervínculo" xfId="70" builtinId="8" hidden="1"/>
    <cellStyle name="Hipervínculo" xfId="72" builtinId="8" hidden="1"/>
    <cellStyle name="Hipervínculo" xfId="74" builtinId="8" hidden="1"/>
    <cellStyle name="Hipervínculo" xfId="76" builtinId="8" hidden="1"/>
    <cellStyle name="Hipervínculo" xfId="78" builtinId="8" hidden="1"/>
    <cellStyle name="Hipervínculo" xfId="80" builtinId="8" hidden="1"/>
    <cellStyle name="Hipervínculo visitado" xfId="43" builtinId="9" hidden="1"/>
    <cellStyle name="Hipervínculo visitado" xfId="45" builtinId="9" hidden="1"/>
    <cellStyle name="Hipervínculo visitado" xfId="47" builtinId="9" hidden="1"/>
    <cellStyle name="Hipervínculo visitado" xfId="49" builtinId="9" hidden="1"/>
    <cellStyle name="Hipervínculo visitado" xfId="51" builtinId="9" hidden="1"/>
    <cellStyle name="Hipervínculo visitado" xfId="53" builtinId="9" hidden="1"/>
    <cellStyle name="Hipervínculo visitado" xfId="55" builtinId="9" hidden="1"/>
    <cellStyle name="Hipervínculo visitado" xfId="57" builtinId="9" hidden="1"/>
    <cellStyle name="Hipervínculo visitado" xfId="59" builtinId="9" hidden="1"/>
    <cellStyle name="Hipervínculo visitado" xfId="61" builtinId="9" hidden="1"/>
    <cellStyle name="Hipervínculo visitado" xfId="63" builtinId="9" hidden="1"/>
    <cellStyle name="Hipervínculo visitado" xfId="65" builtinId="9" hidden="1"/>
    <cellStyle name="Hipervínculo visitado" xfId="67" builtinId="9" hidden="1"/>
    <cellStyle name="Hipervínculo visitado" xfId="69" builtinId="9" hidden="1"/>
    <cellStyle name="Hipervínculo visitado" xfId="71" builtinId="9" hidden="1"/>
    <cellStyle name="Hipervínculo visitado" xfId="73" builtinId="9" hidden="1"/>
    <cellStyle name="Hipervínculo visitado" xfId="75" builtinId="9" hidden="1"/>
    <cellStyle name="Hipervínculo visitado" xfId="77" builtinId="9" hidden="1"/>
    <cellStyle name="Hipervínculo visitado" xfId="79" builtinId="9" hidden="1"/>
    <cellStyle name="Hipervínculo visitado" xfId="81" builtinId="9" hidde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T618"/>
  <sheetViews>
    <sheetView workbookViewId="0">
      <selection sqref="A1:XFD1"/>
    </sheetView>
  </sheetViews>
  <sheetFormatPr baseColWidth="10" defaultRowHeight="15"/>
  <cols>
    <col min="1" max="1" width="10.85546875" bestFit="1" customWidth="1"/>
    <col min="2" max="2" width="4.42578125" bestFit="1" customWidth="1"/>
    <col min="3" max="3" width="10" bestFit="1" customWidth="1"/>
    <col min="4" max="7" width="11.140625" customWidth="1"/>
    <col min="8" max="8" width="14" customWidth="1"/>
    <col min="9" max="9" width="13.7109375" customWidth="1"/>
    <col min="10" max="10" width="14.140625" customWidth="1"/>
    <col min="11" max="19" width="12" bestFit="1" customWidth="1"/>
    <col min="20" max="20" width="18.42578125" bestFit="1" customWidth="1"/>
  </cols>
  <sheetData>
    <row r="1" spans="1:20" s="4" customFormat="1">
      <c r="D1" s="6" t="s">
        <v>1369</v>
      </c>
      <c r="E1" s="6"/>
      <c r="F1" s="6"/>
      <c r="G1" s="6"/>
      <c r="H1" s="6" t="s">
        <v>1370</v>
      </c>
      <c r="I1" s="6"/>
      <c r="J1" s="6"/>
      <c r="K1" s="6" t="s">
        <v>1371</v>
      </c>
      <c r="L1" s="6"/>
      <c r="M1" s="6"/>
      <c r="N1" s="6"/>
      <c r="O1" s="6" t="s">
        <v>1372</v>
      </c>
      <c r="P1" s="7"/>
      <c r="Q1" s="7"/>
      <c r="R1" s="7"/>
      <c r="S1" s="7"/>
    </row>
    <row r="2" spans="1:20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1362</v>
      </c>
      <c r="I2" s="3" t="s">
        <v>1363</v>
      </c>
      <c r="J2" s="3" t="s">
        <v>1364</v>
      </c>
      <c r="K2" s="3" t="s">
        <v>1365</v>
      </c>
      <c r="L2" s="3" t="s">
        <v>1366</v>
      </c>
      <c r="M2" s="3" t="s">
        <v>1367</v>
      </c>
      <c r="N2" s="3" t="s">
        <v>1368</v>
      </c>
      <c r="O2" s="3" t="s">
        <v>14</v>
      </c>
      <c r="P2" s="3" t="s">
        <v>15</v>
      </c>
      <c r="Q2" s="3" t="s">
        <v>16</v>
      </c>
      <c r="R2" s="3" t="s">
        <v>17</v>
      </c>
      <c r="S2" s="4" t="s">
        <v>1361</v>
      </c>
      <c r="T2" s="3" t="s">
        <v>18</v>
      </c>
    </row>
    <row r="3" spans="1:20">
      <c r="A3" s="3" t="s">
        <v>650</v>
      </c>
      <c r="B3" s="3">
        <v>1</v>
      </c>
      <c r="C3" s="3">
        <v>40024971</v>
      </c>
      <c r="D3" s="1">
        <v>0.13031830125287699</v>
      </c>
      <c r="E3" s="1">
        <v>0.171115161108713</v>
      </c>
      <c r="F3" s="1">
        <v>0.14896294392788201</v>
      </c>
      <c r="G3" s="1">
        <v>0.118236834302135</v>
      </c>
      <c r="H3" s="1">
        <v>0.369345792875722</v>
      </c>
      <c r="I3" s="1">
        <v>0.37065121401030698</v>
      </c>
      <c r="J3" s="1">
        <v>0.35102304868203099</v>
      </c>
      <c r="K3" s="1">
        <v>0.45428251653978902</v>
      </c>
      <c r="L3" s="1">
        <v>0.32570705860188798</v>
      </c>
      <c r="M3" s="1">
        <v>0.29593094918132901</v>
      </c>
      <c r="N3" s="1">
        <v>0.42989265438655699</v>
      </c>
      <c r="O3" s="1">
        <v>7.2648350667739503E-2</v>
      </c>
      <c r="P3" s="1">
        <v>6.3790137156093094E-2</v>
      </c>
      <c r="Q3" s="1">
        <v>0.16555557122466</v>
      </c>
      <c r="R3" s="1">
        <v>5.37243863783625E-2</v>
      </c>
      <c r="S3" s="1">
        <v>7.6488962908273894E-2</v>
      </c>
      <c r="T3" s="3" t="s">
        <v>651</v>
      </c>
    </row>
    <row r="4" spans="1:20">
      <c r="A4" s="3" t="s">
        <v>652</v>
      </c>
      <c r="B4" s="3">
        <v>1</v>
      </c>
      <c r="C4" s="3">
        <v>40025232</v>
      </c>
      <c r="D4" s="1">
        <v>9.375E-2</v>
      </c>
      <c r="E4" s="1">
        <v>0.164143962327615</v>
      </c>
      <c r="F4" s="1">
        <v>0.21893325886623799</v>
      </c>
      <c r="G4" s="1">
        <v>0.16192787794729499</v>
      </c>
      <c r="H4" s="1">
        <v>0.60387141375734499</v>
      </c>
      <c r="I4" s="1">
        <v>0.56942250307179199</v>
      </c>
      <c r="J4" s="1">
        <v>0.59462738301559803</v>
      </c>
      <c r="K4" s="1">
        <v>0.47920220443511402</v>
      </c>
      <c r="L4" s="1">
        <v>0.40529742527375001</v>
      </c>
      <c r="M4" s="1">
        <v>0.33670417319470197</v>
      </c>
      <c r="N4" s="1">
        <v>0.48117469879518099</v>
      </c>
      <c r="O4" s="1">
        <v>5.0348432055749098E-2</v>
      </c>
      <c r="P4" s="1">
        <v>5.3024645257654997E-2</v>
      </c>
      <c r="Q4" s="1">
        <v>0.116937053861129</v>
      </c>
      <c r="R4" s="1">
        <v>0.110840438489647</v>
      </c>
      <c r="S4" s="1">
        <v>5.9268405618150902E-2</v>
      </c>
      <c r="T4" s="3" t="s">
        <v>651</v>
      </c>
    </row>
    <row r="5" spans="1:20">
      <c r="A5" s="3" t="s">
        <v>653</v>
      </c>
      <c r="B5" s="3">
        <v>1</v>
      </c>
      <c r="C5" s="3">
        <v>40025411</v>
      </c>
      <c r="D5" s="1">
        <v>0.14922526006697201</v>
      </c>
      <c r="E5" s="1">
        <v>0.218836251774218</v>
      </c>
      <c r="F5" s="1">
        <v>0.194582418725819</v>
      </c>
      <c r="G5" s="1">
        <v>0.13779801857316101</v>
      </c>
      <c r="H5" s="1">
        <v>0.50679827095885799</v>
      </c>
      <c r="I5" s="1">
        <v>0.477264154182308</v>
      </c>
      <c r="J5" s="1">
        <v>0.47337215987526599</v>
      </c>
      <c r="K5" s="1">
        <v>0.49613848246048098</v>
      </c>
      <c r="L5" s="1">
        <v>0.40292727823800301</v>
      </c>
      <c r="M5" s="1">
        <v>0.36836793764965098</v>
      </c>
      <c r="N5" s="1">
        <v>0.47894124741854799</v>
      </c>
      <c r="O5" s="1">
        <v>6.2861451000790394E-2</v>
      </c>
      <c r="P5" s="1">
        <v>8.7821171211460505E-2</v>
      </c>
      <c r="Q5" s="1">
        <v>0.187903797835862</v>
      </c>
      <c r="R5" s="1">
        <v>4.5390112352986803E-2</v>
      </c>
      <c r="S5" s="1">
        <v>8.9738765704380899E-2</v>
      </c>
      <c r="T5" s="3" t="s">
        <v>651</v>
      </c>
    </row>
    <row r="6" spans="1:20">
      <c r="A6" s="3" t="s">
        <v>654</v>
      </c>
      <c r="B6" s="3">
        <v>1</v>
      </c>
      <c r="C6" s="3">
        <v>40025415</v>
      </c>
      <c r="D6" s="1">
        <v>0.13920224275662499</v>
      </c>
      <c r="E6" s="1">
        <v>0.22899100969285499</v>
      </c>
      <c r="F6" s="1">
        <v>0.22898176365525799</v>
      </c>
      <c r="G6" s="1">
        <v>0.16385619720352301</v>
      </c>
      <c r="H6" s="1">
        <v>0.54933485078173006</v>
      </c>
      <c r="I6" s="1">
        <v>0.51671236515832797</v>
      </c>
      <c r="J6" s="1">
        <v>0.524503650467395</v>
      </c>
      <c r="K6" s="1">
        <v>0.55106211363359103</v>
      </c>
      <c r="L6" s="1">
        <v>0.45167244755178998</v>
      </c>
      <c r="M6" s="1">
        <v>0.40505799879764598</v>
      </c>
      <c r="N6" s="1">
        <v>0.52556644912967998</v>
      </c>
      <c r="O6" s="1">
        <v>9.1586330722930001E-2</v>
      </c>
      <c r="P6" s="1">
        <v>8.9005182239227001E-2</v>
      </c>
      <c r="Q6" s="1">
        <v>0.22001810670576499</v>
      </c>
      <c r="R6" s="1">
        <v>0.18468095758267999</v>
      </c>
      <c r="S6" s="1">
        <v>0.123311531144206</v>
      </c>
      <c r="T6" s="3" t="s">
        <v>651</v>
      </c>
    </row>
    <row r="7" spans="1:20">
      <c r="A7" s="3" t="s">
        <v>655</v>
      </c>
      <c r="B7" s="3">
        <v>1</v>
      </c>
      <c r="C7" s="3">
        <v>68512539</v>
      </c>
      <c r="D7" s="1">
        <v>0.119767804816813</v>
      </c>
      <c r="E7" s="1">
        <v>0.13032226718835299</v>
      </c>
      <c r="F7" s="1">
        <v>0.110013502124254</v>
      </c>
      <c r="G7" s="1">
        <v>0.13872985823881401</v>
      </c>
      <c r="H7" s="1">
        <v>0.25882542778213702</v>
      </c>
      <c r="I7" s="1">
        <v>0.267068465001495</v>
      </c>
      <c r="J7" s="1">
        <v>0.26595165602564502</v>
      </c>
      <c r="K7" s="1">
        <v>0.26170478771899802</v>
      </c>
      <c r="L7" s="1">
        <v>0.245120087044114</v>
      </c>
      <c r="M7" s="1">
        <v>0.24147000587738399</v>
      </c>
      <c r="N7" s="1">
        <v>0.249230565770694</v>
      </c>
      <c r="O7" s="1">
        <v>0.11138052245069401</v>
      </c>
      <c r="P7" s="1">
        <v>0.13147064499094799</v>
      </c>
      <c r="Q7" s="1">
        <v>0.187851528411867</v>
      </c>
      <c r="R7" s="1">
        <v>9.5467382893485705E-2</v>
      </c>
      <c r="S7" s="1">
        <v>0.10348671180418299</v>
      </c>
      <c r="T7" s="3" t="s">
        <v>656</v>
      </c>
    </row>
    <row r="8" spans="1:20">
      <c r="A8" s="3" t="s">
        <v>657</v>
      </c>
      <c r="B8" s="3">
        <v>1</v>
      </c>
      <c r="C8" s="3">
        <v>68512650</v>
      </c>
      <c r="D8" s="1">
        <v>0.218156605615902</v>
      </c>
      <c r="E8" s="1">
        <v>0.20726756094223001</v>
      </c>
      <c r="F8" s="1">
        <v>0.242072547661971</v>
      </c>
      <c r="G8" s="1">
        <v>0.27884948171503099</v>
      </c>
      <c r="H8" s="1">
        <v>0.61432937330863502</v>
      </c>
      <c r="I8" s="1">
        <v>0.57517445424026203</v>
      </c>
      <c r="J8" s="1">
        <v>0.57281847416817699</v>
      </c>
      <c r="K8" s="1">
        <v>0.65324658326638896</v>
      </c>
      <c r="L8" s="1">
        <v>0.576664716425763</v>
      </c>
      <c r="M8" s="1">
        <v>0.61960508475358</v>
      </c>
      <c r="N8" s="1">
        <v>0.57880448835036202</v>
      </c>
      <c r="O8" s="1">
        <v>0.296166225580971</v>
      </c>
      <c r="P8" s="1">
        <v>0.30292536042823798</v>
      </c>
      <c r="Q8" s="1">
        <v>0.41490937927242399</v>
      </c>
      <c r="R8" s="1">
        <v>0.19720458887791201</v>
      </c>
      <c r="S8" s="1">
        <v>0.268006774129945</v>
      </c>
      <c r="T8" s="3" t="s">
        <v>656</v>
      </c>
    </row>
    <row r="9" spans="1:20">
      <c r="A9" s="3" t="s">
        <v>658</v>
      </c>
      <c r="B9" s="3">
        <v>1</v>
      </c>
      <c r="C9" s="3">
        <v>68512777</v>
      </c>
      <c r="D9" s="1">
        <v>0.116732352981715</v>
      </c>
      <c r="E9" s="1">
        <v>0.10106777881156399</v>
      </c>
      <c r="F9" s="1">
        <v>0.122074331550065</v>
      </c>
      <c r="G9" s="1">
        <v>0.19323980493159801</v>
      </c>
      <c r="H9" s="1">
        <v>0.50709468735081997</v>
      </c>
      <c r="I9" s="1">
        <v>0.47827900208391499</v>
      </c>
      <c r="J9" s="1">
        <v>0.4659650617569</v>
      </c>
      <c r="K9" s="1">
        <v>0.48061503424403401</v>
      </c>
      <c r="L9" s="1">
        <v>0.40470722649566998</v>
      </c>
      <c r="M9" s="1">
        <v>0.47221887900961501</v>
      </c>
      <c r="N9" s="1">
        <v>0.46099778148040799</v>
      </c>
      <c r="O9" s="1">
        <v>0.14772153009274799</v>
      </c>
      <c r="P9" s="1">
        <v>0.14421928711180301</v>
      </c>
      <c r="Q9" s="1">
        <v>0.26614527547646399</v>
      </c>
      <c r="R9" s="1">
        <v>0.19387815948482401</v>
      </c>
      <c r="S9" s="1">
        <v>0.129694853253944</v>
      </c>
      <c r="T9" s="3" t="s">
        <v>656</v>
      </c>
    </row>
    <row r="10" spans="1:20">
      <c r="A10" s="3" t="s">
        <v>659</v>
      </c>
      <c r="B10" s="3">
        <v>1</v>
      </c>
      <c r="C10" s="3">
        <v>68512807</v>
      </c>
      <c r="D10" s="1">
        <v>0.15837279283290701</v>
      </c>
      <c r="E10" s="1">
        <v>0.15426851704674399</v>
      </c>
      <c r="F10" s="1">
        <v>0.176318820032521</v>
      </c>
      <c r="G10" s="1">
        <v>0.257657611540061</v>
      </c>
      <c r="H10" s="1">
        <v>0.60689814500836203</v>
      </c>
      <c r="I10" s="1">
        <v>0.57814359136282401</v>
      </c>
      <c r="J10" s="1">
        <v>0.56376698656309199</v>
      </c>
      <c r="K10" s="1">
        <v>0.59117422618865401</v>
      </c>
      <c r="L10" s="1">
        <v>0.51947759958878204</v>
      </c>
      <c r="M10" s="1">
        <v>0.53903994016390999</v>
      </c>
      <c r="N10" s="1">
        <v>0.50918237382285403</v>
      </c>
      <c r="O10" s="1">
        <v>0.211101275181765</v>
      </c>
      <c r="P10" s="1">
        <v>0.24280570748838401</v>
      </c>
      <c r="Q10" s="1">
        <v>0.36758183290058399</v>
      </c>
      <c r="R10" s="1">
        <v>0.163107468902635</v>
      </c>
      <c r="S10" s="1">
        <v>0.18595068635013501</v>
      </c>
      <c r="T10" s="3" t="s">
        <v>656</v>
      </c>
    </row>
    <row r="11" spans="1:20">
      <c r="A11" s="3" t="s">
        <v>660</v>
      </c>
      <c r="B11" s="3">
        <v>1</v>
      </c>
      <c r="C11" s="3">
        <v>68512845</v>
      </c>
      <c r="D11" s="1">
        <v>0.15643939393939399</v>
      </c>
      <c r="E11" s="1">
        <v>0.16973358967316701</v>
      </c>
      <c r="F11" s="1">
        <v>0.20271394738526499</v>
      </c>
      <c r="G11" s="1">
        <v>0.26718824087245102</v>
      </c>
      <c r="H11" s="1">
        <v>0.507686807293529</v>
      </c>
      <c r="I11" s="1">
        <v>0.49887435934281699</v>
      </c>
      <c r="J11" s="1">
        <v>0.50049841806440398</v>
      </c>
      <c r="K11" s="1">
        <v>0.45292176276451201</v>
      </c>
      <c r="L11" s="1">
        <v>0.44625782227784699</v>
      </c>
      <c r="M11" s="1">
        <v>0.46976952338330702</v>
      </c>
      <c r="N11" s="1">
        <v>0.465734541157936</v>
      </c>
      <c r="O11" s="1">
        <v>0.215336714708984</v>
      </c>
      <c r="P11" s="1">
        <v>0.198144399460189</v>
      </c>
      <c r="Q11" s="1">
        <v>0.329618125342591</v>
      </c>
      <c r="R11" s="1">
        <v>0.20599204375932401</v>
      </c>
      <c r="S11" s="1">
        <v>0.191244361899708</v>
      </c>
      <c r="T11" s="3" t="s">
        <v>656</v>
      </c>
    </row>
    <row r="12" spans="1:20">
      <c r="A12" s="3" t="s">
        <v>661</v>
      </c>
      <c r="B12" s="3">
        <v>1</v>
      </c>
      <c r="C12" s="3">
        <v>68512928</v>
      </c>
      <c r="D12" s="1">
        <v>6.1204819277108399E-2</v>
      </c>
      <c r="E12" s="1">
        <v>4.0800906686815297E-2</v>
      </c>
      <c r="F12" s="1">
        <v>8.5804665875840305E-2</v>
      </c>
      <c r="G12" s="1">
        <v>0.18115213331417901</v>
      </c>
      <c r="H12" s="1">
        <v>0.63204996737205199</v>
      </c>
      <c r="I12" s="1">
        <v>0.60172136574293</v>
      </c>
      <c r="J12" s="1">
        <v>0.59718832373328101</v>
      </c>
      <c r="K12" s="1">
        <v>0.59055526725480001</v>
      </c>
      <c r="L12" s="1">
        <v>0.54019149409931</v>
      </c>
      <c r="M12" s="1">
        <v>0.56625306880764403</v>
      </c>
      <c r="N12" s="1">
        <v>0.58771812974557103</v>
      </c>
      <c r="O12" s="1">
        <v>0.10370829459766601</v>
      </c>
      <c r="P12" s="1">
        <v>0.11168957943545101</v>
      </c>
      <c r="Q12" s="1">
        <v>0.34602898091693701</v>
      </c>
      <c r="R12" s="1">
        <v>0.169901749341002</v>
      </c>
      <c r="S12" s="1">
        <v>0.124670836076366</v>
      </c>
      <c r="T12" s="3" t="s">
        <v>656</v>
      </c>
    </row>
    <row r="13" spans="1:20">
      <c r="A13" s="3" t="s">
        <v>662</v>
      </c>
      <c r="B13" s="3">
        <v>1</v>
      </c>
      <c r="C13" s="3">
        <v>68512971</v>
      </c>
      <c r="D13" s="1">
        <v>0.10751049037502</v>
      </c>
      <c r="E13" s="1">
        <v>9.4666419599956503E-2</v>
      </c>
      <c r="F13" s="1">
        <v>0.13375839226691</v>
      </c>
      <c r="G13" s="1">
        <v>0.22000353062893299</v>
      </c>
      <c r="H13" s="1">
        <v>0.50041907377602002</v>
      </c>
      <c r="I13" s="1">
        <v>0.48598540841531901</v>
      </c>
      <c r="J13" s="1">
        <v>0.47001846708198602</v>
      </c>
      <c r="K13" s="1">
        <v>0.49984685441729299</v>
      </c>
      <c r="L13" s="1">
        <v>0.44542666263800801</v>
      </c>
      <c r="M13" s="1">
        <v>0.498413242034485</v>
      </c>
      <c r="N13" s="1">
        <v>0.477703391344725</v>
      </c>
      <c r="O13" s="1">
        <v>0.106089615727763</v>
      </c>
      <c r="P13" s="1">
        <v>0.113637210422078</v>
      </c>
      <c r="Q13" s="1">
        <v>0.28939448929892497</v>
      </c>
      <c r="R13" s="1">
        <v>4.5798634755835503E-2</v>
      </c>
      <c r="S13" s="1">
        <v>0.10889785955546701</v>
      </c>
      <c r="T13" s="3" t="s">
        <v>656</v>
      </c>
    </row>
    <row r="14" spans="1:20">
      <c r="A14" s="3" t="s">
        <v>663</v>
      </c>
      <c r="B14" s="3">
        <v>1</v>
      </c>
      <c r="C14" s="3">
        <v>68513063</v>
      </c>
      <c r="D14" s="1">
        <v>0.148385675710443</v>
      </c>
      <c r="E14" s="1">
        <v>0.166162077634747</v>
      </c>
      <c r="F14" s="1">
        <v>0.170772531717135</v>
      </c>
      <c r="G14" s="1">
        <v>0.23860754870369899</v>
      </c>
      <c r="H14" s="1">
        <v>0.353500827306714</v>
      </c>
      <c r="I14" s="1">
        <v>0.40421301117848701</v>
      </c>
      <c r="J14" s="1">
        <v>0.35107682762928599</v>
      </c>
      <c r="K14" s="1">
        <v>0.38257148356443699</v>
      </c>
      <c r="L14" s="1">
        <v>0.333318523709971</v>
      </c>
      <c r="M14" s="1">
        <v>0.36965710114634198</v>
      </c>
      <c r="N14" s="1">
        <v>0.39887342609353599</v>
      </c>
      <c r="O14" s="1">
        <v>0.18287365950133999</v>
      </c>
      <c r="P14" s="1">
        <v>0.17138271134345501</v>
      </c>
      <c r="Q14" s="1">
        <v>0.29813788126808399</v>
      </c>
      <c r="R14" s="1">
        <v>0.109485231632096</v>
      </c>
      <c r="S14" s="1">
        <v>0.163429405489909</v>
      </c>
      <c r="T14" s="3" t="s">
        <v>656</v>
      </c>
    </row>
    <row r="15" spans="1:20">
      <c r="A15" s="3" t="s">
        <v>664</v>
      </c>
      <c r="B15" s="3">
        <v>1</v>
      </c>
      <c r="C15" s="3">
        <v>68515788</v>
      </c>
      <c r="D15" s="1">
        <v>0.20952855901196901</v>
      </c>
      <c r="E15" s="1">
        <v>0.20629261781507299</v>
      </c>
      <c r="F15" s="1">
        <v>0.172916703946592</v>
      </c>
      <c r="G15" s="1">
        <v>0.262089797816216</v>
      </c>
      <c r="H15" s="1">
        <v>0.43981412930193198</v>
      </c>
      <c r="I15" s="1">
        <v>0.50801045997172301</v>
      </c>
      <c r="J15" s="1">
        <v>0.423705913560398</v>
      </c>
      <c r="K15" s="1">
        <v>0.31917649814238702</v>
      </c>
      <c r="L15" s="1">
        <v>0.35530159112464399</v>
      </c>
      <c r="M15" s="1">
        <v>0.310042122009832</v>
      </c>
      <c r="N15" s="1">
        <v>0.34664331015861999</v>
      </c>
      <c r="O15" s="1">
        <v>0.336031663432377</v>
      </c>
      <c r="P15" s="1">
        <v>0.20126560424502599</v>
      </c>
      <c r="Q15" s="1">
        <v>0.36316670437915999</v>
      </c>
      <c r="R15" s="1">
        <v>0.151102974170432</v>
      </c>
      <c r="S15" s="1">
        <v>0.18389025390102001</v>
      </c>
      <c r="T15" s="3" t="s">
        <v>665</v>
      </c>
    </row>
    <row r="16" spans="1:20">
      <c r="A16" s="3" t="s">
        <v>666</v>
      </c>
      <c r="B16" s="3">
        <v>1</v>
      </c>
      <c r="C16" s="3">
        <v>68515872</v>
      </c>
      <c r="D16" s="1">
        <v>0.20223967980163601</v>
      </c>
      <c r="E16" s="1">
        <v>0.20535636182240899</v>
      </c>
      <c r="F16" s="1">
        <v>0.24133260505977799</v>
      </c>
      <c r="G16" s="1">
        <v>0.26574863403448801</v>
      </c>
      <c r="H16" s="1">
        <v>0.344911849388847</v>
      </c>
      <c r="I16" s="1">
        <v>0.37886623441524298</v>
      </c>
      <c r="J16" s="1">
        <v>0.32667610977930001</v>
      </c>
      <c r="K16" s="1">
        <v>0.220921281051871</v>
      </c>
      <c r="L16" s="1">
        <v>0.24184430192253301</v>
      </c>
      <c r="M16" s="1">
        <v>0.21728450705927799</v>
      </c>
      <c r="N16" s="1">
        <v>0.21576491800532199</v>
      </c>
      <c r="O16" s="1">
        <v>0.28042182802412502</v>
      </c>
      <c r="P16" s="1">
        <v>0.193686717400115</v>
      </c>
      <c r="Q16" s="1">
        <v>0.26757848360964298</v>
      </c>
      <c r="R16" s="1">
        <v>0.13613403983903799</v>
      </c>
      <c r="S16" s="1">
        <v>0.19309526661118501</v>
      </c>
      <c r="T16" s="3" t="s">
        <v>665</v>
      </c>
    </row>
    <row r="17" spans="1:20">
      <c r="A17" s="3" t="s">
        <v>667</v>
      </c>
      <c r="B17" s="3">
        <v>1</v>
      </c>
      <c r="C17" s="3">
        <v>68515977</v>
      </c>
      <c r="D17" s="1">
        <v>0.210115074646755</v>
      </c>
      <c r="E17" s="1">
        <v>0.15353693657186801</v>
      </c>
      <c r="F17" s="1">
        <v>0.20607259427098601</v>
      </c>
      <c r="G17" s="1">
        <v>0.23151899359119699</v>
      </c>
      <c r="H17" s="1">
        <v>0.43351414069438898</v>
      </c>
      <c r="I17" s="1">
        <v>0.48021002620840803</v>
      </c>
      <c r="J17" s="1">
        <v>0.43315677684564402</v>
      </c>
      <c r="K17" s="1">
        <v>0.24764850040984199</v>
      </c>
      <c r="L17" s="1">
        <v>0.257337587327304</v>
      </c>
      <c r="M17" s="1">
        <v>0.24971987888854</v>
      </c>
      <c r="N17" s="1">
        <v>0.25991567053718301</v>
      </c>
      <c r="O17" s="1">
        <v>0.322104144933749</v>
      </c>
      <c r="P17" s="1">
        <v>0.18715093452318901</v>
      </c>
      <c r="Q17" s="1">
        <v>0.27160469808869803</v>
      </c>
      <c r="R17" s="1">
        <v>0.15490340086099499</v>
      </c>
      <c r="S17" s="1">
        <v>9.4757830325111897E-2</v>
      </c>
      <c r="T17" s="3" t="s">
        <v>665</v>
      </c>
    </row>
    <row r="18" spans="1:20">
      <c r="A18" s="3" t="s">
        <v>668</v>
      </c>
      <c r="B18" s="3">
        <v>1</v>
      </c>
      <c r="C18" s="3">
        <v>68516080</v>
      </c>
      <c r="D18" s="1">
        <v>0.12715119215738599</v>
      </c>
      <c r="E18" s="1">
        <v>9.5703143280889705E-2</v>
      </c>
      <c r="F18" s="1">
        <v>0.108033537622541</v>
      </c>
      <c r="G18" s="1">
        <v>0.111306376033375</v>
      </c>
      <c r="H18" s="1">
        <v>0.27176501216568899</v>
      </c>
      <c r="I18" s="1">
        <v>0.30272192556251998</v>
      </c>
      <c r="J18" s="1">
        <v>0.26123952031575998</v>
      </c>
      <c r="K18" s="1">
        <v>0.21695800825988601</v>
      </c>
      <c r="L18" s="1">
        <v>0.247124084182333</v>
      </c>
      <c r="M18" s="1">
        <v>0.17859014434584</v>
      </c>
      <c r="N18" s="1">
        <v>0.21193705922644901</v>
      </c>
      <c r="O18" s="1">
        <v>0.21758030380243401</v>
      </c>
      <c r="P18" s="1">
        <v>0.110862206282517</v>
      </c>
      <c r="Q18" s="1">
        <v>0.24009327854623699</v>
      </c>
      <c r="R18" s="1">
        <v>0.121186321111364</v>
      </c>
      <c r="S18" s="1">
        <v>6.9599163544642906E-2</v>
      </c>
      <c r="T18" s="3" t="s">
        <v>665</v>
      </c>
    </row>
    <row r="19" spans="1:20">
      <c r="A19" s="3" t="s">
        <v>669</v>
      </c>
      <c r="B19" s="3">
        <v>1</v>
      </c>
      <c r="C19" s="3">
        <v>68516101</v>
      </c>
      <c r="D19" s="1">
        <v>0.16452352465473699</v>
      </c>
      <c r="E19" s="1">
        <v>7.2180392896981901E-2</v>
      </c>
      <c r="F19" s="1">
        <v>7.30086198177166E-2</v>
      </c>
      <c r="G19" s="1">
        <v>0.18631010633839901</v>
      </c>
      <c r="H19" s="1">
        <v>0.41717110849712902</v>
      </c>
      <c r="I19" s="1">
        <v>0.46936673721601702</v>
      </c>
      <c r="J19" s="1">
        <v>0.46840498880423898</v>
      </c>
      <c r="K19" s="1">
        <v>0.23773992671501101</v>
      </c>
      <c r="L19" s="1">
        <v>0.29868233090014501</v>
      </c>
      <c r="M19" s="1">
        <v>0.22212102093140901</v>
      </c>
      <c r="N19" s="1">
        <v>0.25054904396411498</v>
      </c>
      <c r="O19" s="1">
        <v>0.23632260651311099</v>
      </c>
      <c r="P19" s="1">
        <v>6.4118689337253995E-2</v>
      </c>
      <c r="Q19" s="1">
        <v>0.21676414735897301</v>
      </c>
      <c r="R19" s="1">
        <v>9.0814101847307205E-2</v>
      </c>
      <c r="S19" s="1">
        <v>6.0807576028687797E-2</v>
      </c>
      <c r="T19" s="3" t="s">
        <v>665</v>
      </c>
    </row>
    <row r="20" spans="1:20">
      <c r="A20" s="3" t="s">
        <v>670</v>
      </c>
      <c r="B20" s="3">
        <v>1</v>
      </c>
      <c r="C20" s="3">
        <v>68516138</v>
      </c>
      <c r="D20" s="1">
        <v>8.6824107792699695E-2</v>
      </c>
      <c r="E20" s="1">
        <v>7.6859379214034407E-2</v>
      </c>
      <c r="F20" s="1">
        <v>8.6292881567956198E-2</v>
      </c>
      <c r="G20" s="1">
        <v>0.10270704587439999</v>
      </c>
      <c r="H20" s="1">
        <v>0.29719678034952002</v>
      </c>
      <c r="I20" s="1">
        <v>0.29797671598961201</v>
      </c>
      <c r="J20" s="1">
        <v>0.27629400663425802</v>
      </c>
      <c r="K20" s="1">
        <v>0.171574407558823</v>
      </c>
      <c r="L20" s="1">
        <v>0.21838473526032301</v>
      </c>
      <c r="M20" s="1">
        <v>0.169355761649012</v>
      </c>
      <c r="N20" s="1">
        <v>0.210949199409495</v>
      </c>
      <c r="O20" s="1">
        <v>0.19664132465440401</v>
      </c>
      <c r="P20" s="1">
        <v>5.9577830124933499E-2</v>
      </c>
      <c r="Q20" s="1">
        <v>0.18223258156727001</v>
      </c>
      <c r="R20" s="1">
        <v>7.0616429024143404E-2</v>
      </c>
      <c r="S20" s="1">
        <v>3.6642173220400198E-2</v>
      </c>
      <c r="T20" s="3" t="s">
        <v>665</v>
      </c>
    </row>
    <row r="21" spans="1:20">
      <c r="A21" s="3" t="s">
        <v>671</v>
      </c>
      <c r="B21" s="3">
        <v>1</v>
      </c>
      <c r="C21" s="3">
        <v>68516272</v>
      </c>
      <c r="D21" s="1">
        <v>0.24762111541621601</v>
      </c>
      <c r="E21" s="1">
        <v>0.22638396360239799</v>
      </c>
      <c r="F21" s="1">
        <v>0.20070279746077799</v>
      </c>
      <c r="G21" s="1">
        <v>0.21145991618916399</v>
      </c>
      <c r="H21" s="1">
        <v>0.55261525383635601</v>
      </c>
      <c r="I21" s="1">
        <v>0.54768581671239203</v>
      </c>
      <c r="J21" s="1">
        <v>0.54207614851253605</v>
      </c>
      <c r="K21" s="1">
        <v>0.53782103370062095</v>
      </c>
      <c r="L21" s="1">
        <v>0.49973467820663797</v>
      </c>
      <c r="M21" s="1">
        <v>0.51635328555147397</v>
      </c>
      <c r="N21" s="1">
        <v>0.49061939867756099</v>
      </c>
      <c r="O21" s="1">
        <v>0.55312196979379702</v>
      </c>
      <c r="P21" s="1">
        <v>0.245733291572694</v>
      </c>
      <c r="Q21" s="1">
        <v>0.29857057777733798</v>
      </c>
      <c r="R21" s="1">
        <v>0.13807909291440101</v>
      </c>
      <c r="S21" s="1">
        <v>0.20755256365696101</v>
      </c>
      <c r="T21" s="3" t="s">
        <v>665</v>
      </c>
    </row>
    <row r="22" spans="1:20">
      <c r="A22" s="3" t="s">
        <v>672</v>
      </c>
      <c r="B22" s="3">
        <v>1</v>
      </c>
      <c r="C22" s="3">
        <v>68516374</v>
      </c>
      <c r="D22" s="1">
        <v>0.27807365439093501</v>
      </c>
      <c r="E22" s="1">
        <v>0.228042741725306</v>
      </c>
      <c r="F22" s="1">
        <v>6.8246989103421904E-2</v>
      </c>
      <c r="G22" s="1">
        <v>0.22574018126888201</v>
      </c>
      <c r="H22" s="1">
        <v>0.49819634114918798</v>
      </c>
      <c r="I22" s="1">
        <v>0.49559343840463199</v>
      </c>
      <c r="J22" s="1">
        <v>0.53135593220338995</v>
      </c>
      <c r="K22" s="1">
        <v>0.47037242143153801</v>
      </c>
      <c r="L22" s="1">
        <v>0.44357579877634301</v>
      </c>
      <c r="M22" s="1">
        <v>0.45221324238155303</v>
      </c>
      <c r="N22" s="1">
        <v>0.40965064917681698</v>
      </c>
      <c r="O22" s="1">
        <v>0.51964509257022395</v>
      </c>
      <c r="P22" s="1">
        <v>0.10273647800496501</v>
      </c>
      <c r="Q22" s="1">
        <v>0.22047069271758399</v>
      </c>
      <c r="R22" s="1">
        <v>1.6182770109471702E-2</v>
      </c>
      <c r="S22" s="1">
        <v>3.3921676778819597E-2</v>
      </c>
      <c r="T22" s="3" t="s">
        <v>665</v>
      </c>
    </row>
    <row r="23" spans="1:20">
      <c r="A23" s="3" t="s">
        <v>673</v>
      </c>
      <c r="B23" s="3">
        <v>1</v>
      </c>
      <c r="C23" s="3">
        <v>68516453</v>
      </c>
      <c r="D23" s="1">
        <v>0.41594913438194597</v>
      </c>
      <c r="E23" s="1">
        <v>0.41281787618541899</v>
      </c>
      <c r="F23" s="1">
        <v>0.32670440823744601</v>
      </c>
      <c r="G23" s="1">
        <v>0.29548815972672798</v>
      </c>
      <c r="H23" s="1">
        <v>0.52839944433876196</v>
      </c>
      <c r="I23" s="1">
        <v>0.53380458322447699</v>
      </c>
      <c r="J23" s="1">
        <v>0.54647328225869196</v>
      </c>
      <c r="K23" s="1">
        <v>0.50864383706312899</v>
      </c>
      <c r="L23" s="1">
        <v>0.51182049222354598</v>
      </c>
      <c r="M23" s="1">
        <v>0.49407988817130999</v>
      </c>
      <c r="N23" s="1">
        <v>0.46690152491109399</v>
      </c>
      <c r="O23" s="1">
        <v>0.56647472834697898</v>
      </c>
      <c r="P23" s="1">
        <v>0.28142610243460198</v>
      </c>
      <c r="Q23" s="1">
        <v>0.38073802325683298</v>
      </c>
      <c r="R23" s="1">
        <v>0.20797388525449301</v>
      </c>
      <c r="S23" s="1">
        <v>0.221831010916826</v>
      </c>
      <c r="T23" s="3" t="s">
        <v>665</v>
      </c>
    </row>
    <row r="24" spans="1:20">
      <c r="A24" s="3" t="s">
        <v>674</v>
      </c>
      <c r="B24" s="3">
        <v>1</v>
      </c>
      <c r="C24" s="3">
        <v>68516463</v>
      </c>
      <c r="D24" s="1">
        <v>0.42964084795284202</v>
      </c>
      <c r="E24" s="1">
        <v>0.45808528453374597</v>
      </c>
      <c r="F24" s="1">
        <v>0.44523221518467998</v>
      </c>
      <c r="G24" s="1">
        <v>0.35493153371722702</v>
      </c>
      <c r="H24" s="1">
        <v>0.57984952892351305</v>
      </c>
      <c r="I24" s="1">
        <v>0.57518108453397698</v>
      </c>
      <c r="J24" s="1">
        <v>0.59171184457706605</v>
      </c>
      <c r="K24" s="1">
        <v>0.54296119547946997</v>
      </c>
      <c r="L24" s="1">
        <v>0.549256400632683</v>
      </c>
      <c r="M24" s="1">
        <v>0.54232372938454299</v>
      </c>
      <c r="N24" s="1">
        <v>0.496020543844576</v>
      </c>
      <c r="O24" s="1">
        <v>0.56914899435896404</v>
      </c>
      <c r="P24" s="1">
        <v>0.34893893827139</v>
      </c>
      <c r="Q24" s="1">
        <v>0.39343964311455898</v>
      </c>
      <c r="R24" s="1">
        <v>0.19027983051373101</v>
      </c>
      <c r="S24" s="1">
        <v>0.27782332021095002</v>
      </c>
      <c r="T24" s="3" t="s">
        <v>665</v>
      </c>
    </row>
    <row r="25" spans="1:20">
      <c r="A25" s="3" t="s">
        <v>675</v>
      </c>
      <c r="B25" s="3">
        <v>1</v>
      </c>
      <c r="C25" s="3">
        <v>68516465</v>
      </c>
      <c r="D25" s="1">
        <v>0.424444089863382</v>
      </c>
      <c r="E25" s="1">
        <v>0.395582114738531</v>
      </c>
      <c r="F25" s="1">
        <v>0.40244350982764499</v>
      </c>
      <c r="G25" s="1">
        <v>0.25630584526875899</v>
      </c>
      <c r="H25" s="1">
        <v>0.59795507277376203</v>
      </c>
      <c r="I25" s="1">
        <v>0.59254555394081598</v>
      </c>
      <c r="J25" s="1">
        <v>0.60373139707930101</v>
      </c>
      <c r="K25" s="1">
        <v>0.60028545244755704</v>
      </c>
      <c r="L25" s="1">
        <v>0.61416763976552702</v>
      </c>
      <c r="M25" s="1">
        <v>0.50354463636365598</v>
      </c>
      <c r="N25" s="1">
        <v>0.57506920148427898</v>
      </c>
      <c r="O25" s="1">
        <v>0.60717139138172305</v>
      </c>
      <c r="P25" s="1">
        <v>0.26081177622489099</v>
      </c>
      <c r="Q25" s="1">
        <v>0.39530833765754902</v>
      </c>
      <c r="R25" s="1">
        <v>0.261372016695267</v>
      </c>
      <c r="S25" s="1">
        <v>0.19179438737983601</v>
      </c>
      <c r="T25" s="3" t="s">
        <v>665</v>
      </c>
    </row>
    <row r="26" spans="1:20">
      <c r="A26" s="3" t="s">
        <v>676</v>
      </c>
      <c r="B26" s="3">
        <v>1</v>
      </c>
      <c r="C26" s="3">
        <v>68516518</v>
      </c>
      <c r="D26" s="1">
        <v>0.58656070022026596</v>
      </c>
      <c r="E26" s="1">
        <v>0.49330020514617201</v>
      </c>
      <c r="F26" s="1">
        <v>0.39728086822078201</v>
      </c>
      <c r="G26" s="1">
        <v>0.4154812647626</v>
      </c>
      <c r="H26" s="1">
        <v>0.55706746540122398</v>
      </c>
      <c r="I26" s="1">
        <v>0.55189021082054102</v>
      </c>
      <c r="J26" s="1">
        <v>0.579016789239989</v>
      </c>
      <c r="K26" s="1">
        <v>0.55429315984497596</v>
      </c>
      <c r="L26" s="1">
        <v>0.52435667542726405</v>
      </c>
      <c r="M26" s="1">
        <v>0.50328021085486396</v>
      </c>
      <c r="N26" s="1">
        <v>0.50672823077261597</v>
      </c>
      <c r="O26" s="1">
        <v>0.59579216735657803</v>
      </c>
      <c r="P26" s="1">
        <v>0.38313924015988399</v>
      </c>
      <c r="Q26" s="1">
        <v>0.44623793342627299</v>
      </c>
      <c r="R26" s="1">
        <v>0.30042642441856499</v>
      </c>
      <c r="S26" s="1">
        <v>0.31970849231576098</v>
      </c>
      <c r="T26" s="3" t="s">
        <v>665</v>
      </c>
    </row>
    <row r="27" spans="1:20">
      <c r="A27" s="3" t="s">
        <v>677</v>
      </c>
      <c r="B27" s="3">
        <v>1</v>
      </c>
      <c r="C27" s="3">
        <v>68516713</v>
      </c>
      <c r="D27" s="1">
        <v>0.37681407137145401</v>
      </c>
      <c r="E27" s="1">
        <v>0.414122615716008</v>
      </c>
      <c r="F27" s="1">
        <v>0.244778493024364</v>
      </c>
      <c r="G27" s="1">
        <v>0.24256080144478401</v>
      </c>
      <c r="H27" s="1">
        <v>0.54919338822417996</v>
      </c>
      <c r="I27" s="1">
        <v>0.54758535953829601</v>
      </c>
      <c r="J27" s="1">
        <v>0.49783870431466198</v>
      </c>
      <c r="K27" s="1">
        <v>0.74017473333642103</v>
      </c>
      <c r="L27" s="1">
        <v>0.72336879946383403</v>
      </c>
      <c r="M27" s="1">
        <v>0.54167179421661205</v>
      </c>
      <c r="N27" s="1">
        <v>0.67345413367710805</v>
      </c>
      <c r="O27" s="1">
        <v>0.51046813086416098</v>
      </c>
      <c r="P27" s="1">
        <v>0.23229578327171199</v>
      </c>
      <c r="Q27" s="1">
        <v>0.29988270297742498</v>
      </c>
      <c r="R27" s="1">
        <v>0.183252570296498</v>
      </c>
      <c r="S27" s="1">
        <v>0.16815085560717399</v>
      </c>
      <c r="T27" s="3" t="s">
        <v>665</v>
      </c>
    </row>
    <row r="28" spans="1:20">
      <c r="A28" s="3" t="s">
        <v>678</v>
      </c>
      <c r="B28" s="3">
        <v>2</v>
      </c>
      <c r="C28" s="3">
        <v>207116070</v>
      </c>
      <c r="D28" s="1">
        <v>0.90652791177528402</v>
      </c>
      <c r="E28" s="1">
        <v>0.89333452085478704</v>
      </c>
      <c r="F28" s="1">
        <v>0.87806170244679604</v>
      </c>
      <c r="G28" s="1">
        <v>0.88672388702262595</v>
      </c>
      <c r="H28" s="1">
        <v>0.77166668457450005</v>
      </c>
      <c r="I28" s="1">
        <v>0.75780413554498804</v>
      </c>
      <c r="J28" s="1">
        <v>0.76217873019846205</v>
      </c>
      <c r="K28" s="1">
        <v>0.84317087112706801</v>
      </c>
      <c r="L28" s="1">
        <v>0.82053023578946904</v>
      </c>
      <c r="M28" s="1">
        <v>0.76876467085719802</v>
      </c>
      <c r="N28" s="1">
        <v>0.81456867592440796</v>
      </c>
      <c r="O28" s="1">
        <v>0.87644821212341295</v>
      </c>
      <c r="P28" s="1">
        <v>0.89183170602929696</v>
      </c>
      <c r="Q28" s="1">
        <v>0.84400566454144599</v>
      </c>
      <c r="R28" s="1">
        <v>0.93679771831734304</v>
      </c>
      <c r="S28" s="1">
        <v>0.89452439035688902</v>
      </c>
      <c r="T28" s="3" t="s">
        <v>679</v>
      </c>
    </row>
    <row r="29" spans="1:20">
      <c r="A29" s="3" t="s">
        <v>680</v>
      </c>
      <c r="B29" s="3">
        <v>2</v>
      </c>
      <c r="C29" s="3">
        <v>207116401</v>
      </c>
      <c r="D29" s="1">
        <v>0.91493862991564001</v>
      </c>
      <c r="E29" s="1">
        <v>0.93798920644602402</v>
      </c>
      <c r="F29" s="1">
        <v>0.94235179757804699</v>
      </c>
      <c r="G29" s="1">
        <v>0.93336799254151503</v>
      </c>
      <c r="H29" s="1">
        <v>0.82658543324403899</v>
      </c>
      <c r="I29" s="1">
        <v>0.83810282013412796</v>
      </c>
      <c r="J29" s="1">
        <v>0.84230146362315605</v>
      </c>
      <c r="K29" s="1">
        <v>0.87605450602333002</v>
      </c>
      <c r="L29" s="1">
        <v>0.80751203374833502</v>
      </c>
      <c r="M29" s="1">
        <v>0.81453727407673604</v>
      </c>
      <c r="N29" s="1">
        <v>0.93665154116534699</v>
      </c>
      <c r="O29" s="1">
        <v>0.89555728184059202</v>
      </c>
      <c r="P29" s="1">
        <v>0.91400137356329103</v>
      </c>
      <c r="Q29" s="1">
        <v>0.89023326902213196</v>
      </c>
      <c r="R29" s="1">
        <v>0.90384493545025002</v>
      </c>
      <c r="S29" s="1">
        <v>0.93668388791367796</v>
      </c>
      <c r="T29" s="3" t="s">
        <v>679</v>
      </c>
    </row>
    <row r="30" spans="1:20">
      <c r="A30" s="3" t="s">
        <v>681</v>
      </c>
      <c r="B30" s="3">
        <v>2</v>
      </c>
      <c r="C30" s="3">
        <v>207118253</v>
      </c>
      <c r="D30" s="1">
        <v>0.93596366536217301</v>
      </c>
      <c r="E30" s="1">
        <v>0.93372418696899695</v>
      </c>
      <c r="F30" s="1">
        <v>0.92981165580521097</v>
      </c>
      <c r="G30" s="1">
        <v>0.93567149145620798</v>
      </c>
      <c r="H30" s="1">
        <v>0.67153865572105997</v>
      </c>
      <c r="I30" s="1">
        <v>0.66647907755302604</v>
      </c>
      <c r="J30" s="1">
        <v>0.60803248664534804</v>
      </c>
      <c r="K30" s="1">
        <v>0.62961189855437305</v>
      </c>
      <c r="L30" s="1">
        <v>0.73868021091065905</v>
      </c>
      <c r="M30" s="1">
        <v>0.625519556405151</v>
      </c>
      <c r="N30" s="1">
        <v>0.652461331043236</v>
      </c>
      <c r="O30" s="1">
        <v>0.89307647806255996</v>
      </c>
      <c r="P30" s="1">
        <v>0.91908281528999003</v>
      </c>
      <c r="Q30" s="1">
        <v>0.80723818583403695</v>
      </c>
      <c r="R30" s="1">
        <v>0.87083304103840298</v>
      </c>
      <c r="S30" s="1">
        <v>0.93889370072186296</v>
      </c>
      <c r="T30" s="3" t="s">
        <v>679</v>
      </c>
    </row>
    <row r="31" spans="1:20">
      <c r="A31" s="3" t="s">
        <v>682</v>
      </c>
      <c r="B31" s="3">
        <v>2</v>
      </c>
      <c r="C31" s="3">
        <v>207118288</v>
      </c>
      <c r="D31" s="1">
        <v>0.96293444447909604</v>
      </c>
      <c r="E31" s="1">
        <v>0.93273747873853696</v>
      </c>
      <c r="F31" s="1">
        <v>0.92998407161836905</v>
      </c>
      <c r="G31" s="1">
        <v>0.94668357601555198</v>
      </c>
      <c r="H31" s="1">
        <v>0.74625714353738104</v>
      </c>
      <c r="I31" s="1">
        <v>0.70484431038415796</v>
      </c>
      <c r="J31" s="1">
        <v>0.72758586938109504</v>
      </c>
      <c r="K31" s="1">
        <v>0.75551632819799797</v>
      </c>
      <c r="L31" s="1">
        <v>0.83311147618853498</v>
      </c>
      <c r="M31" s="1">
        <v>0.60836036161443197</v>
      </c>
      <c r="N31" s="1">
        <v>0.76994537275928998</v>
      </c>
      <c r="O31" s="1">
        <v>0.92534671260594503</v>
      </c>
      <c r="P31" s="1">
        <v>0.92155149295882199</v>
      </c>
      <c r="Q31" s="1">
        <v>0.84689920936576701</v>
      </c>
      <c r="R31" s="1">
        <v>0.89696570274713305</v>
      </c>
      <c r="S31" s="1">
        <v>0.94287093480158402</v>
      </c>
      <c r="T31" s="3" t="s">
        <v>679</v>
      </c>
    </row>
    <row r="32" spans="1:20">
      <c r="A32" s="3" t="s">
        <v>683</v>
      </c>
      <c r="B32" s="3">
        <v>2</v>
      </c>
      <c r="C32" s="3">
        <v>207127226</v>
      </c>
      <c r="D32" s="1">
        <v>0.88691104563531198</v>
      </c>
      <c r="E32" s="1">
        <v>0.88349275591612997</v>
      </c>
      <c r="F32" s="1">
        <v>0.88363688332441204</v>
      </c>
      <c r="G32" s="1">
        <v>0.89735644531176095</v>
      </c>
      <c r="H32" s="1">
        <v>0.63022349443750803</v>
      </c>
      <c r="I32" s="1">
        <v>0.64110090804410502</v>
      </c>
      <c r="J32" s="1">
        <v>0.66801401750174405</v>
      </c>
      <c r="K32" s="1">
        <v>0.65669523809927299</v>
      </c>
      <c r="L32" s="1">
        <v>0.71604457627971396</v>
      </c>
      <c r="M32" s="1">
        <v>0.67924122358366901</v>
      </c>
      <c r="N32" s="1">
        <v>0.695972363336675</v>
      </c>
      <c r="O32" s="1">
        <v>0.85695775042403999</v>
      </c>
      <c r="P32" s="1">
        <v>0.893692540348905</v>
      </c>
      <c r="Q32" s="1">
        <v>0.80575884757208205</v>
      </c>
      <c r="R32" s="1">
        <v>0.86616763465192104</v>
      </c>
      <c r="S32" s="1">
        <v>0.89072522578134905</v>
      </c>
      <c r="T32" s="3" t="s">
        <v>679</v>
      </c>
    </row>
    <row r="33" spans="1:20">
      <c r="A33" s="3" t="s">
        <v>684</v>
      </c>
      <c r="B33" s="3">
        <v>2</v>
      </c>
      <c r="C33" s="3">
        <v>207127364</v>
      </c>
      <c r="D33" s="1">
        <v>0.91939309808886105</v>
      </c>
      <c r="E33" s="1">
        <v>0.95045996030621005</v>
      </c>
      <c r="F33" s="1">
        <v>0.93331897191151003</v>
      </c>
      <c r="G33" s="1">
        <v>0.92550312073206298</v>
      </c>
      <c r="H33" s="1">
        <v>0.83247265718599905</v>
      </c>
      <c r="I33" s="1">
        <v>0.86935078352711603</v>
      </c>
      <c r="J33" s="1">
        <v>0.86266908676418197</v>
      </c>
      <c r="K33" s="1">
        <v>0.77030640318985399</v>
      </c>
      <c r="L33" s="1">
        <v>0.80187147556946703</v>
      </c>
      <c r="M33" s="1">
        <v>0.76449557203765695</v>
      </c>
      <c r="N33" s="1">
        <v>0.82145256203613004</v>
      </c>
      <c r="O33" s="1">
        <v>0.93294658077289605</v>
      </c>
      <c r="P33" s="1">
        <v>0.93738173102861</v>
      </c>
      <c r="Q33" s="1">
        <v>0.86516511645512395</v>
      </c>
      <c r="R33" s="1">
        <v>0.94098380035467399</v>
      </c>
      <c r="S33" s="1">
        <v>0.95785001220676302</v>
      </c>
      <c r="T33" s="3" t="s">
        <v>679</v>
      </c>
    </row>
    <row r="34" spans="1:20">
      <c r="A34" s="3" t="s">
        <v>685</v>
      </c>
      <c r="B34" s="3">
        <v>2</v>
      </c>
      <c r="C34" s="3">
        <v>207129158</v>
      </c>
      <c r="D34" s="1">
        <v>0.723900087769346</v>
      </c>
      <c r="E34" s="1">
        <v>0.72716328049588697</v>
      </c>
      <c r="F34" s="1">
        <v>0.75655031444973198</v>
      </c>
      <c r="G34" s="1">
        <v>0.76242177963525704</v>
      </c>
      <c r="H34" s="1">
        <v>0.50664156565345597</v>
      </c>
      <c r="I34" s="1">
        <v>0.53530390920173399</v>
      </c>
      <c r="J34" s="1">
        <v>0.52898258322815095</v>
      </c>
      <c r="K34" s="1">
        <v>0.36575817252546799</v>
      </c>
      <c r="L34" s="1">
        <v>0.37499134496979197</v>
      </c>
      <c r="M34" s="1">
        <v>0.45630850414220597</v>
      </c>
      <c r="N34" s="1">
        <v>0.399008820081793</v>
      </c>
      <c r="O34" s="1">
        <v>0.62014743494259095</v>
      </c>
      <c r="P34" s="1">
        <v>0.55646337779034705</v>
      </c>
      <c r="Q34" s="1">
        <v>0.61874898092792996</v>
      </c>
      <c r="R34" s="1">
        <v>0.416069289781694</v>
      </c>
      <c r="S34" s="1">
        <v>0.74217176726811496</v>
      </c>
      <c r="T34" s="3" t="s">
        <v>679</v>
      </c>
    </row>
    <row r="35" spans="1:20">
      <c r="A35" s="3" t="s">
        <v>686</v>
      </c>
      <c r="B35" s="3">
        <v>2</v>
      </c>
      <c r="C35" s="3">
        <v>207136184</v>
      </c>
      <c r="D35" s="1">
        <v>0.71686279139283404</v>
      </c>
      <c r="E35" s="1">
        <v>0.76139075825378699</v>
      </c>
      <c r="F35" s="1">
        <v>0.72831750545099505</v>
      </c>
      <c r="G35" s="1">
        <v>0.681689869419845</v>
      </c>
      <c r="H35" s="1">
        <v>0.44261047987754099</v>
      </c>
      <c r="I35" s="1">
        <v>0.40597983783506902</v>
      </c>
      <c r="J35" s="1">
        <v>0.439355001307632</v>
      </c>
      <c r="K35" s="1">
        <v>0.53759114354781601</v>
      </c>
      <c r="L35" s="1">
        <v>0.52140249045764397</v>
      </c>
      <c r="M35" s="1">
        <v>0.49785491023905198</v>
      </c>
      <c r="N35" s="1">
        <v>0.49218539450645599</v>
      </c>
      <c r="O35" s="1">
        <v>0.69516863213042801</v>
      </c>
      <c r="P35" s="1">
        <v>0.76750915673064102</v>
      </c>
      <c r="Q35" s="1">
        <v>0.71427410460141505</v>
      </c>
      <c r="R35" s="1">
        <v>1</v>
      </c>
      <c r="S35" s="1">
        <v>0.65340558302093599</v>
      </c>
      <c r="T35" s="3" t="s">
        <v>679</v>
      </c>
    </row>
    <row r="36" spans="1:20">
      <c r="A36" s="3" t="s">
        <v>687</v>
      </c>
      <c r="B36" s="3">
        <v>4</v>
      </c>
      <c r="C36" s="3">
        <v>89618324</v>
      </c>
      <c r="D36" s="1">
        <v>3.9518900343642603E-2</v>
      </c>
      <c r="E36" s="1">
        <v>1.8817204301075301E-2</v>
      </c>
      <c r="F36" s="1">
        <v>3.3533533533533499E-2</v>
      </c>
      <c r="G36" s="1">
        <v>5.1519154557463698E-2</v>
      </c>
      <c r="H36" s="1">
        <v>0.48489932885906001</v>
      </c>
      <c r="I36" s="1">
        <v>0.52563121652639599</v>
      </c>
      <c r="J36" s="1">
        <v>0.46978508217446302</v>
      </c>
      <c r="K36" s="1">
        <v>0.39148681055155898</v>
      </c>
      <c r="L36" s="1">
        <v>0.40038040893961002</v>
      </c>
      <c r="M36" s="1">
        <v>0.43008356545961002</v>
      </c>
      <c r="N36" s="1">
        <v>0.458020989505247</v>
      </c>
      <c r="O36" s="1">
        <v>2.11099020674646E-2</v>
      </c>
      <c r="P36" s="1">
        <v>3.7077625570776297E-2</v>
      </c>
      <c r="Q36" s="1">
        <v>1.9187073971219399E-2</v>
      </c>
      <c r="R36" s="1">
        <v>0.143719806763285</v>
      </c>
      <c r="S36" s="1">
        <v>1.1623989218328801E-2</v>
      </c>
      <c r="T36" s="3" t="s">
        <v>688</v>
      </c>
    </row>
    <row r="37" spans="1:20">
      <c r="A37" s="3" t="s">
        <v>689</v>
      </c>
      <c r="B37" s="3">
        <v>4</v>
      </c>
      <c r="C37" s="3">
        <v>89618411</v>
      </c>
      <c r="D37" s="1">
        <v>5.5088581404370902E-2</v>
      </c>
      <c r="E37" s="1">
        <v>3.3953351048125198E-2</v>
      </c>
      <c r="F37" s="1">
        <v>6.6842053980317603E-2</v>
      </c>
      <c r="G37" s="1">
        <v>4.7167253998373501E-2</v>
      </c>
      <c r="H37" s="1">
        <v>0.53686236766121298</v>
      </c>
      <c r="I37" s="1">
        <v>0.52923599320882897</v>
      </c>
      <c r="J37" s="1">
        <v>0.51198226901232902</v>
      </c>
      <c r="K37" s="1">
        <v>0.417222154890316</v>
      </c>
      <c r="L37" s="1">
        <v>0.48057904543500102</v>
      </c>
      <c r="M37" s="1">
        <v>0.46752966558791798</v>
      </c>
      <c r="N37" s="1">
        <v>0.41868512110726602</v>
      </c>
      <c r="O37" s="1">
        <v>4.3202322338275902E-2</v>
      </c>
      <c r="P37" s="1">
        <v>8.0137319703840304E-2</v>
      </c>
      <c r="Q37" s="1">
        <v>0.229982006297796</v>
      </c>
      <c r="R37" s="1">
        <v>1.8924904368834299E-2</v>
      </c>
      <c r="S37" s="1">
        <v>1.72902217446518E-2</v>
      </c>
      <c r="T37" s="3" t="s">
        <v>688</v>
      </c>
    </row>
    <row r="38" spans="1:20">
      <c r="A38" s="3" t="s">
        <v>690</v>
      </c>
      <c r="B38" s="3">
        <v>4</v>
      </c>
      <c r="C38" s="3">
        <v>89618533</v>
      </c>
      <c r="D38" s="1">
        <v>0.111137175633704</v>
      </c>
      <c r="E38" s="1">
        <v>9.5473409429275305E-2</v>
      </c>
      <c r="F38" s="1">
        <v>0.10571828727926499</v>
      </c>
      <c r="G38" s="1">
        <v>0.10851455860932099</v>
      </c>
      <c r="H38" s="1">
        <v>0.51604567786677702</v>
      </c>
      <c r="I38" s="1">
        <v>0.53110095691538195</v>
      </c>
      <c r="J38" s="1">
        <v>0.50163601108739597</v>
      </c>
      <c r="K38" s="1">
        <v>0.52318917096514705</v>
      </c>
      <c r="L38" s="1">
        <v>0.51045062478028003</v>
      </c>
      <c r="M38" s="1">
        <v>0.47453664149295399</v>
      </c>
      <c r="N38" s="1">
        <v>0.51817937501909295</v>
      </c>
      <c r="O38" s="1">
        <v>8.2478808248968194E-2</v>
      </c>
      <c r="P38" s="1">
        <v>9.7947326375558502E-2</v>
      </c>
      <c r="Q38" s="1">
        <v>0.197551084513818</v>
      </c>
      <c r="R38" s="1">
        <v>0.116451114135027</v>
      </c>
      <c r="S38" s="1">
        <v>5.7540646717039498E-2</v>
      </c>
      <c r="T38" s="3" t="s">
        <v>688</v>
      </c>
    </row>
    <row r="39" spans="1:20">
      <c r="A39" s="3" t="s">
        <v>691</v>
      </c>
      <c r="B39" s="3">
        <v>4</v>
      </c>
      <c r="C39" s="3">
        <v>89618637</v>
      </c>
      <c r="D39" s="1">
        <v>0.118888065435937</v>
      </c>
      <c r="E39" s="1">
        <v>0.150554907339773</v>
      </c>
      <c r="F39" s="1">
        <v>0.14261715238056399</v>
      </c>
      <c r="G39" s="1">
        <v>0.13401385986200801</v>
      </c>
      <c r="H39" s="1">
        <v>0.43519689482916302</v>
      </c>
      <c r="I39" s="1">
        <v>0.42809355734732302</v>
      </c>
      <c r="J39" s="1">
        <v>0.44991437603847301</v>
      </c>
      <c r="K39" s="1">
        <v>0.45116016244916302</v>
      </c>
      <c r="L39" s="1">
        <v>0.46628412873864</v>
      </c>
      <c r="M39" s="1">
        <v>0.43434997236357797</v>
      </c>
      <c r="N39" s="1">
        <v>0.43065529180304402</v>
      </c>
      <c r="O39" s="1">
        <v>0.103299499415132</v>
      </c>
      <c r="P39" s="1">
        <v>0.118247457228463</v>
      </c>
      <c r="Q39" s="1">
        <v>0.218559696684064</v>
      </c>
      <c r="R39" s="1">
        <v>0.20600432146714701</v>
      </c>
      <c r="S39" s="1">
        <v>9.1324534991324105E-2</v>
      </c>
      <c r="T39" s="3" t="s">
        <v>688</v>
      </c>
    </row>
    <row r="40" spans="1:20">
      <c r="A40" s="3" t="s">
        <v>692</v>
      </c>
      <c r="B40" s="3">
        <v>4</v>
      </c>
      <c r="C40" s="3">
        <v>89618667</v>
      </c>
      <c r="D40" s="1">
        <v>6.6845323954415198E-2</v>
      </c>
      <c r="E40" s="1">
        <v>8.9674247531968704E-2</v>
      </c>
      <c r="F40" s="1">
        <v>9.6630413395462994E-2</v>
      </c>
      <c r="G40" s="1">
        <v>7.2124547611365997E-2</v>
      </c>
      <c r="H40" s="1">
        <v>0.42983598673567303</v>
      </c>
      <c r="I40" s="1">
        <v>0.43161504276572799</v>
      </c>
      <c r="J40" s="1">
        <v>0.42588320619189701</v>
      </c>
      <c r="K40" s="1">
        <v>0.403172450222053</v>
      </c>
      <c r="L40" s="1">
        <v>0.442963255972947</v>
      </c>
      <c r="M40" s="1">
        <v>0.43220470745703699</v>
      </c>
      <c r="N40" s="1">
        <v>0.40996457171499101</v>
      </c>
      <c r="O40" s="1">
        <v>3.9316721765471803E-2</v>
      </c>
      <c r="P40" s="1">
        <v>5.6593846543907901E-2</v>
      </c>
      <c r="Q40" s="1">
        <v>0.159869471689945</v>
      </c>
      <c r="R40" s="1">
        <v>3.9027960835370697E-2</v>
      </c>
      <c r="S40" s="1">
        <v>3.1624878177844699E-2</v>
      </c>
      <c r="T40" s="3" t="s">
        <v>688</v>
      </c>
    </row>
    <row r="41" spans="1:20">
      <c r="A41" s="3" t="s">
        <v>693</v>
      </c>
      <c r="B41" s="3">
        <v>4</v>
      </c>
      <c r="C41" s="3">
        <v>89618861</v>
      </c>
      <c r="D41" s="1">
        <v>0.131607006854532</v>
      </c>
      <c r="E41" s="1">
        <v>0.14640743871513101</v>
      </c>
      <c r="F41" s="1">
        <v>0.13831379396358201</v>
      </c>
      <c r="G41" s="1">
        <v>0.131336764935268</v>
      </c>
      <c r="H41" s="1">
        <v>0.67830609212481396</v>
      </c>
      <c r="I41" s="1">
        <v>0.65660858478537998</v>
      </c>
      <c r="J41" s="1">
        <v>0.68569947419092003</v>
      </c>
      <c r="K41" s="1">
        <v>0.69820717131474097</v>
      </c>
      <c r="L41" s="1">
        <v>0.683571786449925</v>
      </c>
      <c r="M41" s="1">
        <v>0.66891322662173502</v>
      </c>
      <c r="N41" s="1">
        <v>0.64983661853062102</v>
      </c>
      <c r="O41" s="1">
        <v>0.137028962939894</v>
      </c>
      <c r="P41" s="1">
        <v>0.15595863705712801</v>
      </c>
      <c r="Q41" s="1">
        <v>0.40383391101365201</v>
      </c>
      <c r="R41" s="1">
        <v>0.10070440907905</v>
      </c>
      <c r="S41" s="1">
        <v>7.1065989847715699E-2</v>
      </c>
      <c r="T41" s="3" t="s">
        <v>688</v>
      </c>
    </row>
    <row r="42" spans="1:20">
      <c r="A42" s="3" t="s">
        <v>694</v>
      </c>
      <c r="B42" s="3">
        <v>4</v>
      </c>
      <c r="C42" s="3">
        <v>89618982</v>
      </c>
      <c r="D42" s="1">
        <v>0.13949074806262901</v>
      </c>
      <c r="E42" s="1">
        <v>0.15932418929966399</v>
      </c>
      <c r="F42" s="1">
        <v>0.169375592577543</v>
      </c>
      <c r="G42" s="1">
        <v>0.16313082610093199</v>
      </c>
      <c r="H42" s="1">
        <v>0.57083492548719905</v>
      </c>
      <c r="I42" s="1">
        <v>0.53811045184847095</v>
      </c>
      <c r="J42" s="1">
        <v>0.55323166989282901</v>
      </c>
      <c r="K42" s="1">
        <v>0.54923118424602102</v>
      </c>
      <c r="L42" s="1">
        <v>0.55820628946864803</v>
      </c>
      <c r="M42" s="1">
        <v>0.53654927493341198</v>
      </c>
      <c r="N42" s="1">
        <v>0.51665200820873602</v>
      </c>
      <c r="O42" s="1">
        <v>0.104182333545439</v>
      </c>
      <c r="P42" s="1">
        <v>0.17312780881179399</v>
      </c>
      <c r="Q42" s="1">
        <v>0.30941845764854597</v>
      </c>
      <c r="R42" s="1">
        <v>8.0781568970545295E-2</v>
      </c>
      <c r="S42" s="1">
        <v>8.7759815242494196E-2</v>
      </c>
      <c r="T42" s="3" t="s">
        <v>688</v>
      </c>
    </row>
    <row r="43" spans="1:20">
      <c r="A43" s="3" t="s">
        <v>695</v>
      </c>
      <c r="B43" s="3">
        <v>4</v>
      </c>
      <c r="C43" s="3">
        <v>89619014</v>
      </c>
      <c r="D43" s="1">
        <v>0.115797772740712</v>
      </c>
      <c r="E43" s="1">
        <v>0.13917020581509301</v>
      </c>
      <c r="F43" s="1">
        <v>0.163468977255145</v>
      </c>
      <c r="G43" s="1">
        <v>0.13963342530547901</v>
      </c>
      <c r="H43" s="1">
        <v>0.60898681327766502</v>
      </c>
      <c r="I43" s="1">
        <v>0.61247225191153498</v>
      </c>
      <c r="J43" s="1">
        <v>0.60623685187476795</v>
      </c>
      <c r="K43" s="1">
        <v>0.58933412306080102</v>
      </c>
      <c r="L43" s="1">
        <v>0.61008871012177002</v>
      </c>
      <c r="M43" s="1">
        <v>0.59277471434256102</v>
      </c>
      <c r="N43" s="1">
        <v>0.57534892755070899</v>
      </c>
      <c r="O43" s="1">
        <v>4.8465376990908499E-2</v>
      </c>
      <c r="P43" s="1">
        <v>0.15383454865476501</v>
      </c>
      <c r="Q43" s="1">
        <v>0.39438727782974697</v>
      </c>
      <c r="R43" s="1">
        <v>3.6035049288061297E-2</v>
      </c>
      <c r="S43" s="1">
        <v>1.0751234025289101E-2</v>
      </c>
      <c r="T43" s="3" t="s">
        <v>688</v>
      </c>
    </row>
    <row r="44" spans="1:20">
      <c r="A44" s="3" t="s">
        <v>696</v>
      </c>
      <c r="B44" s="3">
        <v>4</v>
      </c>
      <c r="C44" s="3">
        <v>89619023</v>
      </c>
      <c r="D44" s="1">
        <v>8.79470198675497E-2</v>
      </c>
      <c r="E44" s="1">
        <v>0.13896084107877499</v>
      </c>
      <c r="F44" s="1">
        <v>0.14554288128432599</v>
      </c>
      <c r="G44" s="1">
        <v>0.143469524447421</v>
      </c>
      <c r="H44" s="1">
        <v>0.63542329726289004</v>
      </c>
      <c r="I44" s="1">
        <v>0.62660675096666296</v>
      </c>
      <c r="J44" s="1">
        <v>0.63141650422352202</v>
      </c>
      <c r="K44" s="1">
        <v>0.59902931985905195</v>
      </c>
      <c r="L44" s="1">
        <v>0.63161261193468299</v>
      </c>
      <c r="M44" s="1">
        <v>0.62418397626112798</v>
      </c>
      <c r="N44" s="1">
        <v>0.57765095729013305</v>
      </c>
      <c r="O44" s="1">
        <v>5.9258001528143298E-2</v>
      </c>
      <c r="P44" s="1">
        <v>0.13813950464798799</v>
      </c>
      <c r="Q44" s="1">
        <v>0.372665975103734</v>
      </c>
      <c r="R44" s="1">
        <v>4.1597761099096797E-2</v>
      </c>
      <c r="S44" s="1">
        <v>5.9667934970598401E-3</v>
      </c>
      <c r="T44" s="3" t="s">
        <v>688</v>
      </c>
    </row>
    <row r="45" spans="1:20">
      <c r="A45" s="3" t="s">
        <v>697</v>
      </c>
      <c r="B45" s="3">
        <v>4</v>
      </c>
      <c r="C45" s="3">
        <v>89619030</v>
      </c>
      <c r="D45" s="1">
        <v>0.192635658914729</v>
      </c>
      <c r="E45" s="1">
        <v>0.24170328837702701</v>
      </c>
      <c r="F45" s="1">
        <v>0.249421360079356</v>
      </c>
      <c r="G45" s="1">
        <v>0.25070726121514197</v>
      </c>
      <c r="H45" s="1">
        <v>0.69573272770738703</v>
      </c>
      <c r="I45" s="1">
        <v>0.67930137495354903</v>
      </c>
      <c r="J45" s="1">
        <v>0.67258185453636599</v>
      </c>
      <c r="K45" s="1">
        <v>0.65180490292499904</v>
      </c>
      <c r="L45" s="1">
        <v>0.63107650345343402</v>
      </c>
      <c r="M45" s="1">
        <v>0.63529871144084304</v>
      </c>
      <c r="N45" s="1">
        <v>0.62783603431839896</v>
      </c>
      <c r="O45" s="1">
        <v>0.201939621460973</v>
      </c>
      <c r="P45" s="1">
        <v>0.24412807112392601</v>
      </c>
      <c r="Q45" s="1">
        <v>0.41618586441376498</v>
      </c>
      <c r="R45" s="1">
        <v>0.193634476623505</v>
      </c>
      <c r="S45" s="1">
        <v>0.18107260019968599</v>
      </c>
      <c r="T45" s="3" t="s">
        <v>688</v>
      </c>
    </row>
    <row r="46" spans="1:20">
      <c r="A46" s="3" t="s">
        <v>698</v>
      </c>
      <c r="B46" s="3">
        <v>4</v>
      </c>
      <c r="C46" s="3">
        <v>89619038</v>
      </c>
      <c r="D46" s="1">
        <v>0.13587634006482199</v>
      </c>
      <c r="E46" s="1">
        <v>0.15270304893671499</v>
      </c>
      <c r="F46" s="1">
        <v>0.124901185770751</v>
      </c>
      <c r="G46" s="1">
        <v>0.166271409749671</v>
      </c>
      <c r="H46" s="1">
        <v>0.73239040839265601</v>
      </c>
      <c r="I46" s="1">
        <v>0.72457074003414002</v>
      </c>
      <c r="J46" s="1">
        <v>0.73030907278165502</v>
      </c>
      <c r="K46" s="1">
        <v>0.71014579349904405</v>
      </c>
      <c r="L46" s="1">
        <v>0.68775379354562904</v>
      </c>
      <c r="M46" s="1">
        <v>0.69050316561146297</v>
      </c>
      <c r="N46" s="1">
        <v>0.67251878212732297</v>
      </c>
      <c r="O46" s="1">
        <v>0.113814544471479</v>
      </c>
      <c r="P46" s="1">
        <v>0.14859914859914899</v>
      </c>
      <c r="Q46" s="1">
        <v>0.31982963549920801</v>
      </c>
      <c r="R46" s="1">
        <v>0.105652013298855</v>
      </c>
      <c r="S46" s="1">
        <v>6.9790504524606403E-2</v>
      </c>
      <c r="T46" s="3" t="s">
        <v>688</v>
      </c>
    </row>
    <row r="47" spans="1:20">
      <c r="A47" s="3" t="s">
        <v>699</v>
      </c>
      <c r="B47" s="3">
        <v>4</v>
      </c>
      <c r="C47" s="3">
        <v>89619051</v>
      </c>
      <c r="D47" s="1">
        <v>5.0729077318955998E-2</v>
      </c>
      <c r="E47" s="1">
        <v>5.9045408385318403E-2</v>
      </c>
      <c r="F47" s="1">
        <v>7.6466514986645598E-2</v>
      </c>
      <c r="G47" s="1">
        <v>6.7368133369773195E-2</v>
      </c>
      <c r="H47" s="1">
        <v>0.66266634980988603</v>
      </c>
      <c r="I47" s="1">
        <v>0.62646505131475105</v>
      </c>
      <c r="J47" s="1">
        <v>0.60896379068205397</v>
      </c>
      <c r="K47" s="1">
        <v>0.61982574617726305</v>
      </c>
      <c r="L47" s="1">
        <v>0.62341918406789598</v>
      </c>
      <c r="M47" s="1">
        <v>0.61336616847826098</v>
      </c>
      <c r="N47" s="1">
        <v>0.58829815655891005</v>
      </c>
      <c r="O47" s="1">
        <v>5.7022957294495198E-2</v>
      </c>
      <c r="P47" s="1">
        <v>6.9650474310816807E-2</v>
      </c>
      <c r="Q47" s="1">
        <v>0.28799412042626898</v>
      </c>
      <c r="R47" s="1">
        <v>0</v>
      </c>
      <c r="S47" s="1">
        <v>3.2134355990478702E-2</v>
      </c>
      <c r="T47" s="3" t="s">
        <v>688</v>
      </c>
    </row>
    <row r="48" spans="1:20">
      <c r="A48" s="3" t="s">
        <v>700</v>
      </c>
      <c r="B48" s="3">
        <v>4</v>
      </c>
      <c r="C48" s="3">
        <v>89619053</v>
      </c>
      <c r="D48" s="1">
        <v>0.127605360873252</v>
      </c>
      <c r="E48" s="1">
        <v>0.125737128675803</v>
      </c>
      <c r="F48" s="1">
        <v>0.11590352822781699</v>
      </c>
      <c r="G48" s="1">
        <v>0.13376049723081301</v>
      </c>
      <c r="H48" s="1">
        <v>0.59403001665360899</v>
      </c>
      <c r="I48" s="1">
        <v>0.59143582326049704</v>
      </c>
      <c r="J48" s="1">
        <v>0.61026057931803801</v>
      </c>
      <c r="K48" s="1">
        <v>0.57928856012971497</v>
      </c>
      <c r="L48" s="1">
        <v>0.574162535362298</v>
      </c>
      <c r="M48" s="1">
        <v>0.55015054794942397</v>
      </c>
      <c r="N48" s="1">
        <v>0.53156311788968702</v>
      </c>
      <c r="O48" s="1">
        <v>0.10316533581602701</v>
      </c>
      <c r="P48" s="1">
        <v>0.111886460024757</v>
      </c>
      <c r="Q48" s="1">
        <v>0.298494331037786</v>
      </c>
      <c r="R48" s="1">
        <v>7.1016944876890503E-2</v>
      </c>
      <c r="S48" s="1">
        <v>6.7744893990197896E-2</v>
      </c>
      <c r="T48" s="3" t="s">
        <v>688</v>
      </c>
    </row>
    <row r="49" spans="1:20">
      <c r="A49" s="3" t="s">
        <v>701</v>
      </c>
      <c r="B49" s="3">
        <v>4</v>
      </c>
      <c r="C49" s="3">
        <v>89619085</v>
      </c>
      <c r="D49" s="1">
        <v>0.14351111656479201</v>
      </c>
      <c r="E49" s="1">
        <v>0.18928541538180901</v>
      </c>
      <c r="F49" s="1">
        <v>0.16312864040872499</v>
      </c>
      <c r="G49" s="1">
        <v>0.146430938459641</v>
      </c>
      <c r="H49" s="1">
        <v>0.62726327720069197</v>
      </c>
      <c r="I49" s="1">
        <v>0.57421700460135505</v>
      </c>
      <c r="J49" s="1">
        <v>0.62668198695833</v>
      </c>
      <c r="K49" s="1">
        <v>0.60583990831014001</v>
      </c>
      <c r="L49" s="1">
        <v>0.61477566046288101</v>
      </c>
      <c r="M49" s="1">
        <v>0.60610844025366795</v>
      </c>
      <c r="N49" s="1">
        <v>0.55508631247451001</v>
      </c>
      <c r="O49" s="1">
        <v>0.126675219944657</v>
      </c>
      <c r="P49" s="1">
        <v>0.124849456468277</v>
      </c>
      <c r="Q49" s="1">
        <v>0.31713812515081002</v>
      </c>
      <c r="R49" s="1">
        <v>5.5730542742161299E-2</v>
      </c>
      <c r="S49" s="1">
        <v>9.1228690824637498E-2</v>
      </c>
      <c r="T49" s="3" t="s">
        <v>688</v>
      </c>
    </row>
    <row r="50" spans="1:20">
      <c r="A50" s="3" t="s">
        <v>702</v>
      </c>
      <c r="B50" s="3">
        <v>6</v>
      </c>
      <c r="C50" s="3">
        <v>3849095</v>
      </c>
      <c r="D50" s="1">
        <v>0.52838407037243496</v>
      </c>
      <c r="E50" s="1">
        <v>0.34873939660819597</v>
      </c>
      <c r="F50" s="1">
        <v>0.57095184071611504</v>
      </c>
      <c r="G50" s="1">
        <v>0.42337329363703502</v>
      </c>
      <c r="H50" s="1">
        <v>0.60471429246798603</v>
      </c>
      <c r="I50" s="1">
        <v>0.59372139875339403</v>
      </c>
      <c r="J50" s="1">
        <v>0.60380498006648298</v>
      </c>
      <c r="K50" s="1">
        <v>0.622419309249157</v>
      </c>
      <c r="L50" s="1">
        <v>0.58000947879336995</v>
      </c>
      <c r="M50" s="1">
        <v>0.63940608659488496</v>
      </c>
      <c r="N50" s="1">
        <v>0.54517588502154901</v>
      </c>
      <c r="O50" s="1">
        <v>0.50573713656388197</v>
      </c>
      <c r="P50" s="1">
        <v>0.60135972588517195</v>
      </c>
      <c r="Q50" s="1">
        <v>0.42206053087997503</v>
      </c>
      <c r="R50" s="1">
        <v>0.47388648943327299</v>
      </c>
      <c r="S50" s="1">
        <v>0.51610169567900699</v>
      </c>
      <c r="T50" s="3" t="s">
        <v>703</v>
      </c>
    </row>
    <row r="51" spans="1:20">
      <c r="A51" s="3" t="s">
        <v>704</v>
      </c>
      <c r="B51" s="3">
        <v>6</v>
      </c>
      <c r="C51" s="3">
        <v>3849190</v>
      </c>
      <c r="D51" s="1">
        <v>0.65816193699557402</v>
      </c>
      <c r="E51" s="1">
        <v>0.23066531577169899</v>
      </c>
      <c r="F51" s="1">
        <v>0.67117370892018802</v>
      </c>
      <c r="G51" s="1">
        <v>0.34542705971277399</v>
      </c>
      <c r="H51" s="1">
        <v>0.70130900436334798</v>
      </c>
      <c r="I51" s="1">
        <v>0.69879518072289204</v>
      </c>
      <c r="J51" s="1">
        <v>0.70850694444444495</v>
      </c>
      <c r="K51" s="1">
        <v>0.67816784691878895</v>
      </c>
      <c r="L51" s="1">
        <v>0.61476931866876205</v>
      </c>
      <c r="M51" s="1">
        <v>0.72896368467670503</v>
      </c>
      <c r="N51" s="1">
        <v>0.65846492838780801</v>
      </c>
      <c r="O51" s="1">
        <v>0.53621715778777801</v>
      </c>
      <c r="P51" s="1">
        <v>0.70223352498894298</v>
      </c>
      <c r="Q51" s="1">
        <v>0.44590807174887898</v>
      </c>
      <c r="R51" s="1">
        <v>0.49624060150375898</v>
      </c>
      <c r="S51" s="1">
        <v>0.50771513353115705</v>
      </c>
      <c r="T51" s="3" t="s">
        <v>703</v>
      </c>
    </row>
    <row r="52" spans="1:20">
      <c r="A52" s="3" t="s">
        <v>705</v>
      </c>
      <c r="B52" s="3">
        <v>6</v>
      </c>
      <c r="C52" s="3">
        <v>3849235</v>
      </c>
      <c r="D52" s="1">
        <v>0.375113601938806</v>
      </c>
      <c r="E52" s="1">
        <v>0.15166572557876901</v>
      </c>
      <c r="F52" s="1">
        <v>0.40408470116526801</v>
      </c>
      <c r="G52" s="1">
        <v>0.17887993788216999</v>
      </c>
      <c r="H52" s="1">
        <v>0.49651266766020902</v>
      </c>
      <c r="I52" s="1">
        <v>0.50831016738628998</v>
      </c>
      <c r="J52" s="1">
        <v>0.49460736791081</v>
      </c>
      <c r="K52" s="1">
        <v>0.45103640480752499</v>
      </c>
      <c r="L52" s="1">
        <v>0.42920451055241099</v>
      </c>
      <c r="M52" s="1">
        <v>0.45324602730975</v>
      </c>
      <c r="N52" s="1">
        <v>0.46533575317604398</v>
      </c>
      <c r="O52" s="1">
        <v>0.33023851448695402</v>
      </c>
      <c r="P52" s="1">
        <v>0.43690685413005298</v>
      </c>
      <c r="Q52" s="1">
        <v>0.26942522618414</v>
      </c>
      <c r="R52" s="1">
        <v>0.255511182108626</v>
      </c>
      <c r="S52" s="1">
        <v>0.25749601660953098</v>
      </c>
      <c r="T52" s="3" t="s">
        <v>703</v>
      </c>
    </row>
    <row r="53" spans="1:20">
      <c r="A53" s="3" t="s">
        <v>706</v>
      </c>
      <c r="B53" s="3">
        <v>6</v>
      </c>
      <c r="C53" s="3">
        <v>3849272</v>
      </c>
      <c r="D53" s="1">
        <v>0.45325467351770699</v>
      </c>
      <c r="E53" s="1">
        <v>0.17419958772309899</v>
      </c>
      <c r="F53" s="1">
        <v>0.42312635956113298</v>
      </c>
      <c r="G53" s="1">
        <v>0.23123977878069299</v>
      </c>
      <c r="H53" s="1">
        <v>0.52394737556225801</v>
      </c>
      <c r="I53" s="1">
        <v>0.52718372154663096</v>
      </c>
      <c r="J53" s="1">
        <v>0.51497009546565498</v>
      </c>
      <c r="K53" s="1">
        <v>0.485820726629762</v>
      </c>
      <c r="L53" s="1">
        <v>0.44158815479525099</v>
      </c>
      <c r="M53" s="1">
        <v>0.48536277895989599</v>
      </c>
      <c r="N53" s="1">
        <v>0.4861926381885</v>
      </c>
      <c r="O53" s="1">
        <v>0.38307190590786599</v>
      </c>
      <c r="P53" s="1">
        <v>0.47736561276554201</v>
      </c>
      <c r="Q53" s="1">
        <v>0.29369976655675001</v>
      </c>
      <c r="R53" s="1">
        <v>0.37714354963602897</v>
      </c>
      <c r="S53" s="1">
        <v>0.27945611993102198</v>
      </c>
      <c r="T53" s="3" t="s">
        <v>703</v>
      </c>
    </row>
    <row r="54" spans="1:20">
      <c r="A54" s="3" t="s">
        <v>707</v>
      </c>
      <c r="B54" s="3">
        <v>6</v>
      </c>
      <c r="C54" s="3">
        <v>3849277</v>
      </c>
      <c r="D54" s="1">
        <v>0.45909857499117501</v>
      </c>
      <c r="E54" s="1">
        <v>0.24034713264680899</v>
      </c>
      <c r="F54" s="1">
        <v>0.48438168203012899</v>
      </c>
      <c r="G54" s="1">
        <v>0.257661654734127</v>
      </c>
      <c r="H54" s="1">
        <v>0.53967332916337096</v>
      </c>
      <c r="I54" s="1">
        <v>0.52505397344781202</v>
      </c>
      <c r="J54" s="1">
        <v>0.51578439619705396</v>
      </c>
      <c r="K54" s="1">
        <v>0.49411246706446899</v>
      </c>
      <c r="L54" s="1">
        <v>0.471539459682569</v>
      </c>
      <c r="M54" s="1">
        <v>0.482303359273624</v>
      </c>
      <c r="N54" s="1">
        <v>0.47253175106989198</v>
      </c>
      <c r="O54" s="1">
        <v>0.45125580762288697</v>
      </c>
      <c r="P54" s="1">
        <v>0.53276749215457098</v>
      </c>
      <c r="Q54" s="1">
        <v>0.34338995448516502</v>
      </c>
      <c r="R54" s="1">
        <v>0.44291071846568902</v>
      </c>
      <c r="S54" s="1">
        <v>0.32256052800694202</v>
      </c>
      <c r="T54" s="3" t="s">
        <v>703</v>
      </c>
    </row>
    <row r="55" spans="1:20">
      <c r="A55" s="3" t="s">
        <v>708</v>
      </c>
      <c r="B55" s="3">
        <v>6</v>
      </c>
      <c r="C55" s="3">
        <v>3849294</v>
      </c>
      <c r="D55" s="1">
        <v>0.43046173131833698</v>
      </c>
      <c r="E55" s="1">
        <v>0.10173510076516901</v>
      </c>
      <c r="F55" s="1">
        <v>0.41991867451599202</v>
      </c>
      <c r="G55" s="1">
        <v>0.124574062938465</v>
      </c>
      <c r="H55" s="1">
        <v>0.51809655026230705</v>
      </c>
      <c r="I55" s="1">
        <v>0.53276274106596999</v>
      </c>
      <c r="J55" s="1">
        <v>0.53039922522328597</v>
      </c>
      <c r="K55" s="1">
        <v>0.42082790237763501</v>
      </c>
      <c r="L55" s="1">
        <v>0.42544182621502202</v>
      </c>
      <c r="M55" s="1">
        <v>0.45370741482965898</v>
      </c>
      <c r="N55" s="1">
        <v>0.46047463175122799</v>
      </c>
      <c r="O55" s="1">
        <v>0.33385382561829502</v>
      </c>
      <c r="P55" s="1">
        <v>0.49502118260491701</v>
      </c>
      <c r="Q55" s="1">
        <v>0.26222277701493801</v>
      </c>
      <c r="R55" s="1">
        <v>0.266357903035081</v>
      </c>
      <c r="S55" s="1">
        <v>0.21123364965375699</v>
      </c>
      <c r="T55" s="3" t="s">
        <v>703</v>
      </c>
    </row>
    <row r="56" spans="1:20">
      <c r="A56" s="3" t="s">
        <v>709</v>
      </c>
      <c r="B56" s="3">
        <v>6</v>
      </c>
      <c r="C56" s="3">
        <v>3849327</v>
      </c>
      <c r="D56" s="1">
        <v>0.47733001281111997</v>
      </c>
      <c r="E56" s="1">
        <v>0.17426593398979601</v>
      </c>
      <c r="F56" s="1">
        <v>0.52255568327348201</v>
      </c>
      <c r="G56" s="1">
        <v>0.208969371477013</v>
      </c>
      <c r="H56" s="1">
        <v>0.63483716112153499</v>
      </c>
      <c r="I56" s="1">
        <v>0.62043540312280798</v>
      </c>
      <c r="J56" s="1">
        <v>0.61326729245473199</v>
      </c>
      <c r="K56" s="1">
        <v>0.54880258343467803</v>
      </c>
      <c r="L56" s="1">
        <v>0.48172224268998498</v>
      </c>
      <c r="M56" s="1">
        <v>0.55577618684977903</v>
      </c>
      <c r="N56" s="1">
        <v>0.47362380776461299</v>
      </c>
      <c r="O56" s="1">
        <v>0.42147234267051598</v>
      </c>
      <c r="P56" s="1">
        <v>0.53606769273247601</v>
      </c>
      <c r="Q56" s="1">
        <v>0.342882741835839</v>
      </c>
      <c r="R56" s="1">
        <v>0.345464900458956</v>
      </c>
      <c r="S56" s="1">
        <v>0.284985105633691</v>
      </c>
      <c r="T56" s="3" t="s">
        <v>703</v>
      </c>
    </row>
    <row r="57" spans="1:20">
      <c r="A57" s="3" t="s">
        <v>710</v>
      </c>
      <c r="B57" s="3">
        <v>6</v>
      </c>
      <c r="C57" s="3">
        <v>3849331</v>
      </c>
      <c r="D57" s="1">
        <v>0.44182735271978202</v>
      </c>
      <c r="E57" s="1">
        <v>0.16849562652446701</v>
      </c>
      <c r="F57" s="1">
        <v>0.45602392278559101</v>
      </c>
      <c r="G57" s="1">
        <v>0.193115284126506</v>
      </c>
      <c r="H57" s="1">
        <v>0.61777507336014403</v>
      </c>
      <c r="I57" s="1">
        <v>0.58497936794315597</v>
      </c>
      <c r="J57" s="1">
        <v>0.58185100379992205</v>
      </c>
      <c r="K57" s="1">
        <v>0.52548358302357001</v>
      </c>
      <c r="L57" s="1">
        <v>0.45330207643709702</v>
      </c>
      <c r="M57" s="1">
        <v>0.53505427648410198</v>
      </c>
      <c r="N57" s="1">
        <v>0.460479385210528</v>
      </c>
      <c r="O57" s="1">
        <v>0.409916967609812</v>
      </c>
      <c r="P57" s="1">
        <v>0.49416939407178101</v>
      </c>
      <c r="Q57" s="1">
        <v>0.354399248030077</v>
      </c>
      <c r="R57" s="1">
        <v>0.31470840789992999</v>
      </c>
      <c r="S57" s="1">
        <v>0.24738483420935201</v>
      </c>
      <c r="T57" s="3" t="s">
        <v>703</v>
      </c>
    </row>
    <row r="58" spans="1:20">
      <c r="A58" s="3" t="s">
        <v>711</v>
      </c>
      <c r="B58" s="3">
        <v>6</v>
      </c>
      <c r="C58" s="3">
        <v>3849350</v>
      </c>
      <c r="D58" s="1">
        <v>0.40968084238021402</v>
      </c>
      <c r="E58" s="1">
        <v>0.12011850255857801</v>
      </c>
      <c r="F58" s="1">
        <v>0.40601089129385798</v>
      </c>
      <c r="G58" s="1">
        <v>0.128896672504378</v>
      </c>
      <c r="H58" s="1">
        <v>0.45362628815866202</v>
      </c>
      <c r="I58" s="1">
        <v>0.46725726435152398</v>
      </c>
      <c r="J58" s="1">
        <v>0.45844164077854599</v>
      </c>
      <c r="K58" s="1">
        <v>0.37078783609252097</v>
      </c>
      <c r="L58" s="1">
        <v>0.41009463722397499</v>
      </c>
      <c r="M58" s="1">
        <v>0.44262295081967201</v>
      </c>
      <c r="N58" s="1">
        <v>0.41517997856647498</v>
      </c>
      <c r="O58" s="1">
        <v>0.31885225582548299</v>
      </c>
      <c r="P58" s="1">
        <v>0.448646850044366</v>
      </c>
      <c r="Q58" s="1">
        <v>0.27994374560512503</v>
      </c>
      <c r="R58" s="1">
        <v>0.27670651754724301</v>
      </c>
      <c r="S58" s="1">
        <v>0.225808681227537</v>
      </c>
      <c r="T58" s="3" t="s">
        <v>703</v>
      </c>
    </row>
    <row r="59" spans="1:20">
      <c r="A59" s="3" t="s">
        <v>712</v>
      </c>
      <c r="B59" s="3">
        <v>6</v>
      </c>
      <c r="C59" s="3">
        <v>3849381</v>
      </c>
      <c r="D59" s="1">
        <v>0.46315461346633402</v>
      </c>
      <c r="E59" s="1">
        <v>0.12554019014693199</v>
      </c>
      <c r="F59" s="1">
        <v>0.44673630627286698</v>
      </c>
      <c r="G59" s="1">
        <v>0.13726955655206799</v>
      </c>
      <c r="H59" s="1">
        <v>0.57022486430602204</v>
      </c>
      <c r="I59" s="1">
        <v>0.56969696969697003</v>
      </c>
      <c r="J59" s="1">
        <v>0.58196554184932203</v>
      </c>
      <c r="K59" s="1">
        <v>0.50768499445412796</v>
      </c>
      <c r="L59" s="1">
        <v>0.52252620623002</v>
      </c>
      <c r="M59" s="1">
        <v>0.51984346862446296</v>
      </c>
      <c r="N59" s="1">
        <v>0.52057723142704404</v>
      </c>
      <c r="O59" s="1">
        <v>0.39207135777997998</v>
      </c>
      <c r="P59" s="1">
        <v>0.493182660244535</v>
      </c>
      <c r="Q59" s="1">
        <v>0.306529797547762</v>
      </c>
      <c r="R59" s="1">
        <v>0.21989150090415899</v>
      </c>
      <c r="S59" s="1">
        <v>0.248817144447537</v>
      </c>
      <c r="T59" s="3" t="s">
        <v>703</v>
      </c>
    </row>
    <row r="60" spans="1:20">
      <c r="A60" s="3" t="s">
        <v>713</v>
      </c>
      <c r="B60" s="3">
        <v>6</v>
      </c>
      <c r="C60" s="3">
        <v>3849391</v>
      </c>
      <c r="D60" s="1">
        <v>0.38432180749561101</v>
      </c>
      <c r="E60" s="1">
        <v>0.106268525633988</v>
      </c>
      <c r="F60" s="1">
        <v>0.37897587705485902</v>
      </c>
      <c r="G60" s="1">
        <v>0.108931337119257</v>
      </c>
      <c r="H60" s="1">
        <v>0.529197964623213</v>
      </c>
      <c r="I60" s="1">
        <v>0.52117167660780706</v>
      </c>
      <c r="J60" s="1">
        <v>0.50692874123035903</v>
      </c>
      <c r="K60" s="1">
        <v>0.46125622433825503</v>
      </c>
      <c r="L60" s="1">
        <v>0.44143551326179398</v>
      </c>
      <c r="M60" s="1">
        <v>0.46861761698398002</v>
      </c>
      <c r="N60" s="1">
        <v>0.427543580085953</v>
      </c>
      <c r="O60" s="1">
        <v>0.29457463066734602</v>
      </c>
      <c r="P60" s="1">
        <v>0.39571185072216702</v>
      </c>
      <c r="Q60" s="1">
        <v>0.22947630922693299</v>
      </c>
      <c r="R60" s="1">
        <v>0.157724505327245</v>
      </c>
      <c r="S60" s="1">
        <v>0.182829299295588</v>
      </c>
      <c r="T60" s="3" t="s">
        <v>703</v>
      </c>
    </row>
    <row r="61" spans="1:20">
      <c r="A61" s="3" t="s">
        <v>714</v>
      </c>
      <c r="B61" s="3">
        <v>6</v>
      </c>
      <c r="C61" s="3">
        <v>3849411</v>
      </c>
      <c r="D61" s="1">
        <v>0.33112674113915302</v>
      </c>
      <c r="E61" s="1">
        <v>4.2562338779019798E-2</v>
      </c>
      <c r="F61" s="1">
        <v>0.373945282536436</v>
      </c>
      <c r="G61" s="1">
        <v>8.7921692011886002E-2</v>
      </c>
      <c r="H61" s="1">
        <v>0.51535233046167395</v>
      </c>
      <c r="I61" s="1">
        <v>0.46905955016897799</v>
      </c>
      <c r="J61" s="1">
        <v>0.49081189442031398</v>
      </c>
      <c r="K61" s="1">
        <v>0.33047834518422797</v>
      </c>
      <c r="L61" s="1">
        <v>0.38157403953748598</v>
      </c>
      <c r="M61" s="1">
        <v>0.33928846450023098</v>
      </c>
      <c r="N61" s="1">
        <v>0.42769552863765498</v>
      </c>
      <c r="O61" s="1">
        <v>0.224081535908983</v>
      </c>
      <c r="P61" s="1">
        <v>0.37768274971760502</v>
      </c>
      <c r="Q61" s="1">
        <v>0.18671396323766501</v>
      </c>
      <c r="R61" s="1">
        <v>0.19020618556700999</v>
      </c>
      <c r="S61" s="1">
        <v>0.109145815358067</v>
      </c>
      <c r="T61" s="3" t="s">
        <v>703</v>
      </c>
    </row>
    <row r="62" spans="1:20">
      <c r="A62" s="3" t="s">
        <v>715</v>
      </c>
      <c r="B62" s="3">
        <v>6</v>
      </c>
      <c r="C62" s="3">
        <v>3849434</v>
      </c>
      <c r="D62" s="1">
        <v>0.49616648659357898</v>
      </c>
      <c r="E62" s="1">
        <v>0.21333361321508101</v>
      </c>
      <c r="F62" s="1">
        <v>0.48024621505211001</v>
      </c>
      <c r="G62" s="1">
        <v>0.219419078709993</v>
      </c>
      <c r="H62" s="1">
        <v>0.59775179168388604</v>
      </c>
      <c r="I62" s="1">
        <v>0.57717473500690097</v>
      </c>
      <c r="J62" s="1">
        <v>0.59310889829029501</v>
      </c>
      <c r="K62" s="1">
        <v>0.55676150593971796</v>
      </c>
      <c r="L62" s="1">
        <v>0.53702778385071703</v>
      </c>
      <c r="M62" s="1">
        <v>0.53668445012995902</v>
      </c>
      <c r="N62" s="1">
        <v>0.54386670359921696</v>
      </c>
      <c r="O62" s="1">
        <v>0.44166577299651899</v>
      </c>
      <c r="P62" s="1">
        <v>0.52118619738622995</v>
      </c>
      <c r="Q62" s="1">
        <v>0.382806562851919</v>
      </c>
      <c r="R62" s="1">
        <v>0.45934137578592499</v>
      </c>
      <c r="S62" s="1">
        <v>0.30379440061700402</v>
      </c>
      <c r="T62" s="3" t="s">
        <v>703</v>
      </c>
    </row>
    <row r="63" spans="1:20">
      <c r="A63" s="3" t="s">
        <v>716</v>
      </c>
      <c r="B63" s="3">
        <v>6</v>
      </c>
      <c r="C63" s="3">
        <v>3849442</v>
      </c>
      <c r="D63" s="1">
        <v>0.51660704680009195</v>
      </c>
      <c r="E63" s="1">
        <v>0.19521458659107299</v>
      </c>
      <c r="F63" s="1">
        <v>0.506394012335871</v>
      </c>
      <c r="G63" s="1">
        <v>0.196924002766283</v>
      </c>
      <c r="H63" s="1">
        <v>0.61055779888501704</v>
      </c>
      <c r="I63" s="1">
        <v>0.569852682117719</v>
      </c>
      <c r="J63" s="1">
        <v>0.59315829789138597</v>
      </c>
      <c r="K63" s="1">
        <v>0.57037196524716904</v>
      </c>
      <c r="L63" s="1">
        <v>0.53344531477363299</v>
      </c>
      <c r="M63" s="1">
        <v>0.55998757632866203</v>
      </c>
      <c r="N63" s="1">
        <v>0.50980067527824902</v>
      </c>
      <c r="O63" s="1">
        <v>0.44585190542525299</v>
      </c>
      <c r="P63" s="1">
        <v>0.55340762992875203</v>
      </c>
      <c r="Q63" s="1">
        <v>0.34791189110915899</v>
      </c>
      <c r="R63" s="1">
        <v>0.44357838503299502</v>
      </c>
      <c r="S63" s="1">
        <v>0.270357899211221</v>
      </c>
      <c r="T63" s="3" t="s">
        <v>703</v>
      </c>
    </row>
    <row r="64" spans="1:20">
      <c r="A64" s="3" t="s">
        <v>717</v>
      </c>
      <c r="B64" s="3">
        <v>6</v>
      </c>
      <c r="C64" s="3">
        <v>3849458</v>
      </c>
      <c r="D64" s="1">
        <v>0.503188042228494</v>
      </c>
      <c r="E64" s="1">
        <v>0.105008077544426</v>
      </c>
      <c r="F64" s="1">
        <v>0.43987211221122102</v>
      </c>
      <c r="G64" s="1">
        <v>0.130381114025613</v>
      </c>
      <c r="H64" s="1">
        <v>0.63539651837524203</v>
      </c>
      <c r="I64" s="1">
        <v>0.60999501909347498</v>
      </c>
      <c r="J64" s="1">
        <v>0.61210300429184505</v>
      </c>
      <c r="K64" s="1">
        <v>0.55761975941348096</v>
      </c>
      <c r="L64" s="1">
        <v>0.55546995377503805</v>
      </c>
      <c r="M64" s="1">
        <v>0.56022959584840404</v>
      </c>
      <c r="N64" s="1">
        <v>0.53215964087816503</v>
      </c>
      <c r="O64" s="1">
        <v>0.37328400350501401</v>
      </c>
      <c r="P64" s="1">
        <v>0.49537399009642902</v>
      </c>
      <c r="Q64" s="1">
        <v>0.29697708859656802</v>
      </c>
      <c r="R64" s="1">
        <v>0.346972176759411</v>
      </c>
      <c r="S64" s="1">
        <v>0.22065689245638501</v>
      </c>
      <c r="T64" s="3" t="s">
        <v>703</v>
      </c>
    </row>
    <row r="65" spans="1:20">
      <c r="A65" s="3" t="s">
        <v>718</v>
      </c>
      <c r="B65" s="3">
        <v>6</v>
      </c>
      <c r="C65" s="3">
        <v>3849475</v>
      </c>
      <c r="D65" s="1">
        <v>0.47133592736705598</v>
      </c>
      <c r="E65" s="1">
        <v>0.120929308975377</v>
      </c>
      <c r="F65" s="1">
        <v>0.47044362498603198</v>
      </c>
      <c r="G65" s="1">
        <v>0.12908296943231401</v>
      </c>
      <c r="H65" s="1">
        <v>0.61709920468815405</v>
      </c>
      <c r="I65" s="1">
        <v>0.59160000000000001</v>
      </c>
      <c r="J65" s="1">
        <v>0.59716535433070905</v>
      </c>
      <c r="K65" s="1">
        <v>0.49595265628188601</v>
      </c>
      <c r="L65" s="1">
        <v>0.46396460682175</v>
      </c>
      <c r="M65" s="1">
        <v>0.50035511363636398</v>
      </c>
      <c r="N65" s="1">
        <v>0.485585118209442</v>
      </c>
      <c r="O65" s="1">
        <v>0.352610130021347</v>
      </c>
      <c r="P65" s="1">
        <v>0.48230769230769199</v>
      </c>
      <c r="Q65" s="1">
        <v>0.33001227348205903</v>
      </c>
      <c r="R65" s="1">
        <v>0.23419310659666701</v>
      </c>
      <c r="S65" s="1">
        <v>0.223090557524976</v>
      </c>
      <c r="T65" s="3" t="s">
        <v>703</v>
      </c>
    </row>
    <row r="66" spans="1:20">
      <c r="A66" s="3" t="s">
        <v>719</v>
      </c>
      <c r="B66" s="3">
        <v>6</v>
      </c>
      <c r="C66" s="3">
        <v>3849536</v>
      </c>
      <c r="D66" s="1">
        <v>0.47922092412748502</v>
      </c>
      <c r="E66" s="1">
        <v>0.18871326985366099</v>
      </c>
      <c r="F66" s="1">
        <v>0.44471097142689697</v>
      </c>
      <c r="G66" s="1">
        <v>0.19734015156783299</v>
      </c>
      <c r="H66" s="1">
        <v>0.59841893323676099</v>
      </c>
      <c r="I66" s="1">
        <v>0.57833384675974597</v>
      </c>
      <c r="J66" s="1">
        <v>0.57197527858882502</v>
      </c>
      <c r="K66" s="1">
        <v>0.56647418934419402</v>
      </c>
      <c r="L66" s="1">
        <v>0.554620139637927</v>
      </c>
      <c r="M66" s="1">
        <v>0.53185064402322002</v>
      </c>
      <c r="N66" s="1">
        <v>0.50494273331973905</v>
      </c>
      <c r="O66" s="1">
        <v>0.44022368501495901</v>
      </c>
      <c r="P66" s="1">
        <v>0.544831772456015</v>
      </c>
      <c r="Q66" s="1">
        <v>0.37833124075368202</v>
      </c>
      <c r="R66" s="1">
        <v>0.38741073642562401</v>
      </c>
      <c r="S66" s="1">
        <v>0.25996080868136501</v>
      </c>
      <c r="T66" s="3" t="s">
        <v>703</v>
      </c>
    </row>
    <row r="67" spans="1:20">
      <c r="A67" s="3" t="s">
        <v>720</v>
      </c>
      <c r="B67" s="3">
        <v>6</v>
      </c>
      <c r="C67" s="3">
        <v>3849542</v>
      </c>
      <c r="D67" s="1">
        <v>0.48990818933819702</v>
      </c>
      <c r="E67" s="1">
        <v>0.14035458158424999</v>
      </c>
      <c r="F67" s="1">
        <v>0.46358594046775897</v>
      </c>
      <c r="G67" s="1">
        <v>0.153957242352629</v>
      </c>
      <c r="H67" s="1">
        <v>0.62835458670169697</v>
      </c>
      <c r="I67" s="1">
        <v>0.60582697766011495</v>
      </c>
      <c r="J67" s="1">
        <v>0.604067526717883</v>
      </c>
      <c r="K67" s="1">
        <v>0.56573763804213895</v>
      </c>
      <c r="L67" s="1">
        <v>0.55101407854181705</v>
      </c>
      <c r="M67" s="1">
        <v>0.56220853956295502</v>
      </c>
      <c r="N67" s="1">
        <v>0.55318222367821901</v>
      </c>
      <c r="O67" s="1">
        <v>0.43785446564346597</v>
      </c>
      <c r="P67" s="1">
        <v>0.50075291483494</v>
      </c>
      <c r="Q67" s="1">
        <v>0.36351040782077798</v>
      </c>
      <c r="R67" s="1">
        <v>0.43164832684369098</v>
      </c>
      <c r="S67" s="1">
        <v>0.247016321655258</v>
      </c>
      <c r="T67" s="3" t="s">
        <v>703</v>
      </c>
    </row>
    <row r="68" spans="1:20">
      <c r="A68" s="3" t="s">
        <v>721</v>
      </c>
      <c r="B68" s="3">
        <v>6</v>
      </c>
      <c r="C68" s="3">
        <v>3849577</v>
      </c>
      <c r="D68" s="1">
        <v>0.56354515050167198</v>
      </c>
      <c r="E68" s="1">
        <v>0.101759227319765</v>
      </c>
      <c r="F68" s="1">
        <v>0.39880689350419801</v>
      </c>
      <c r="G68" s="1">
        <v>9.9047619047618995E-2</v>
      </c>
      <c r="H68" s="1">
        <v>0.62023490624356103</v>
      </c>
      <c r="I68" s="1">
        <v>0.67671358629130995</v>
      </c>
      <c r="J68" s="1">
        <v>0.66442843105142502</v>
      </c>
      <c r="K68" s="1">
        <v>0.61202288286598505</v>
      </c>
      <c r="L68" s="1">
        <v>0.64326500046803303</v>
      </c>
      <c r="M68" s="1">
        <v>0.63406563103226399</v>
      </c>
      <c r="N68" s="1">
        <v>0.60701850833791504</v>
      </c>
      <c r="O68" s="1">
        <v>0.361485474693022</v>
      </c>
      <c r="P68" s="1">
        <v>0.44593701827791199</v>
      </c>
      <c r="Q68" s="1">
        <v>0.29224701097004802</v>
      </c>
      <c r="R68" s="1">
        <v>0.32652243589743601</v>
      </c>
      <c r="S68" s="1">
        <v>0.21580373698473801</v>
      </c>
      <c r="T68" s="3" t="s">
        <v>703</v>
      </c>
    </row>
    <row r="69" spans="1:20">
      <c r="A69" s="3" t="s">
        <v>722</v>
      </c>
      <c r="B69" s="3">
        <v>6</v>
      </c>
      <c r="C69" s="3">
        <v>3849688</v>
      </c>
      <c r="D69" s="1">
        <v>0.42256195072465702</v>
      </c>
      <c r="E69" s="1">
        <v>0.27343721166748303</v>
      </c>
      <c r="F69" s="1">
        <v>0.44317531973990998</v>
      </c>
      <c r="G69" s="1">
        <v>0.27449492024160699</v>
      </c>
      <c r="H69" s="1">
        <v>0.51372665299368303</v>
      </c>
      <c r="I69" s="1">
        <v>0.486742094756829</v>
      </c>
      <c r="J69" s="1">
        <v>0.48759760547651798</v>
      </c>
      <c r="K69" s="1">
        <v>0.51295748980006695</v>
      </c>
      <c r="L69" s="1">
        <v>0.46887607214345101</v>
      </c>
      <c r="M69" s="1">
        <v>0.52561675679966602</v>
      </c>
      <c r="N69" s="1">
        <v>0.48073855421136102</v>
      </c>
      <c r="O69" s="1">
        <v>0.47297083941492302</v>
      </c>
      <c r="P69" s="1">
        <v>0.53614028981411699</v>
      </c>
      <c r="Q69" s="1">
        <v>0.40546926488597101</v>
      </c>
      <c r="R69" s="1">
        <v>0.43812549538330398</v>
      </c>
      <c r="S69" s="1">
        <v>0.35437708454880601</v>
      </c>
      <c r="T69" s="3" t="s">
        <v>703</v>
      </c>
    </row>
    <row r="70" spans="1:20">
      <c r="A70" s="3" t="s">
        <v>723</v>
      </c>
      <c r="B70" s="3">
        <v>6</v>
      </c>
      <c r="C70" s="3">
        <v>3849690</v>
      </c>
      <c r="D70" s="1">
        <v>0.346317711503348</v>
      </c>
      <c r="E70" s="1">
        <v>6.4588389023707296E-2</v>
      </c>
      <c r="F70" s="1">
        <v>0.33225178455548299</v>
      </c>
      <c r="G70" s="1">
        <v>8.6382527911335702E-2</v>
      </c>
      <c r="H70" s="1">
        <v>0.49872076023391798</v>
      </c>
      <c r="I70" s="1">
        <v>0.48572369349451999</v>
      </c>
      <c r="J70" s="1">
        <v>0.46081707986232401</v>
      </c>
      <c r="K70" s="1">
        <v>0.40724835026709999</v>
      </c>
      <c r="L70" s="1">
        <v>0.42861155698234299</v>
      </c>
      <c r="M70" s="1">
        <v>0.44999791571136799</v>
      </c>
      <c r="N70" s="1">
        <v>0.41577778586770497</v>
      </c>
      <c r="O70" s="1">
        <v>0.30352734653573998</v>
      </c>
      <c r="P70" s="1">
        <v>0.41921277181392802</v>
      </c>
      <c r="Q70" s="1">
        <v>0.287248628884826</v>
      </c>
      <c r="R70" s="1">
        <v>0.26309624520075497</v>
      </c>
      <c r="S70" s="1">
        <v>0.210372740963855</v>
      </c>
      <c r="T70" s="3" t="s">
        <v>703</v>
      </c>
    </row>
    <row r="71" spans="1:20">
      <c r="A71" s="3" t="s">
        <v>724</v>
      </c>
      <c r="B71" s="3">
        <v>6</v>
      </c>
      <c r="C71" s="3">
        <v>3849702</v>
      </c>
      <c r="D71" s="1">
        <v>0.41143629492109501</v>
      </c>
      <c r="E71" s="1">
        <v>0.20776214389933001</v>
      </c>
      <c r="F71" s="1">
        <v>0.37726699221125098</v>
      </c>
      <c r="G71" s="1">
        <v>0.20074007592579399</v>
      </c>
      <c r="H71" s="1">
        <v>0.49271154067614698</v>
      </c>
      <c r="I71" s="1">
        <v>0.47067762755415099</v>
      </c>
      <c r="J71" s="1">
        <v>0.48440072329228301</v>
      </c>
      <c r="K71" s="1">
        <v>0.49092733748065998</v>
      </c>
      <c r="L71" s="1">
        <v>0.46656885436895901</v>
      </c>
      <c r="M71" s="1">
        <v>0.46950762871732299</v>
      </c>
      <c r="N71" s="1">
        <v>0.48715858355743702</v>
      </c>
      <c r="O71" s="1">
        <v>0.41771403794790601</v>
      </c>
      <c r="P71" s="1">
        <v>0.47219927797712602</v>
      </c>
      <c r="Q71" s="1">
        <v>0.34647036642900803</v>
      </c>
      <c r="R71" s="1">
        <v>0.47750343805267398</v>
      </c>
      <c r="S71" s="1">
        <v>0.291315459869533</v>
      </c>
      <c r="T71" s="3" t="s">
        <v>703</v>
      </c>
    </row>
    <row r="72" spans="1:20">
      <c r="A72" s="3" t="s">
        <v>725</v>
      </c>
      <c r="B72" s="3">
        <v>6</v>
      </c>
      <c r="C72" s="3">
        <v>3849801</v>
      </c>
      <c r="D72" s="1">
        <v>0.471029122726076</v>
      </c>
      <c r="E72" s="1">
        <v>0.271558125677137</v>
      </c>
      <c r="F72" s="1">
        <v>0.46680568820066898</v>
      </c>
      <c r="G72" s="1">
        <v>0.254240377741347</v>
      </c>
      <c r="H72" s="1">
        <v>0.53677587553742301</v>
      </c>
      <c r="I72" s="1">
        <v>0.51419593096766902</v>
      </c>
      <c r="J72" s="1">
        <v>0.54927974704441596</v>
      </c>
      <c r="K72" s="1">
        <v>0.56507533869895199</v>
      </c>
      <c r="L72" s="1">
        <v>0.52595026520494204</v>
      </c>
      <c r="M72" s="1">
        <v>0.55219891324660897</v>
      </c>
      <c r="N72" s="1">
        <v>0.46258063753508599</v>
      </c>
      <c r="O72" s="1">
        <v>0.47664755308430701</v>
      </c>
      <c r="P72" s="1">
        <v>0.56306853060022999</v>
      </c>
      <c r="Q72" s="1">
        <v>0.40159446256183401</v>
      </c>
      <c r="R72" s="1">
        <v>0.37294727009299999</v>
      </c>
      <c r="S72" s="1">
        <v>0.354897974298583</v>
      </c>
      <c r="T72" s="3" t="s">
        <v>703</v>
      </c>
    </row>
    <row r="73" spans="1:20">
      <c r="A73" s="3" t="s">
        <v>726</v>
      </c>
      <c r="B73" s="3">
        <v>6</v>
      </c>
      <c r="C73" s="3">
        <v>3849818</v>
      </c>
      <c r="D73" s="1">
        <v>0.438075038435493</v>
      </c>
      <c r="E73" s="1">
        <v>0.25239370060711402</v>
      </c>
      <c r="F73" s="1">
        <v>0.42290704494023901</v>
      </c>
      <c r="G73" s="1">
        <v>0.226824743894041</v>
      </c>
      <c r="H73" s="1">
        <v>0.54663328818603696</v>
      </c>
      <c r="I73" s="1">
        <v>0.52068344350134499</v>
      </c>
      <c r="J73" s="1">
        <v>0.51267290898565099</v>
      </c>
      <c r="K73" s="1">
        <v>0.60059745879895499</v>
      </c>
      <c r="L73" s="1">
        <v>0.52988302655941699</v>
      </c>
      <c r="M73" s="1">
        <v>0.607181419223776</v>
      </c>
      <c r="N73" s="1">
        <v>0.49142835432229198</v>
      </c>
      <c r="O73" s="1">
        <v>0.46253503529526702</v>
      </c>
      <c r="P73" s="1">
        <v>0.55347433197801998</v>
      </c>
      <c r="Q73" s="1">
        <v>0.35043754315004799</v>
      </c>
      <c r="R73" s="1">
        <v>0.42707153649983298</v>
      </c>
      <c r="S73" s="1">
        <v>0.34317449220944402</v>
      </c>
      <c r="T73" s="3" t="s">
        <v>703</v>
      </c>
    </row>
    <row r="74" spans="1:20">
      <c r="A74" s="3" t="s">
        <v>727</v>
      </c>
      <c r="B74" s="3">
        <v>6</v>
      </c>
      <c r="C74" s="3">
        <v>144328482</v>
      </c>
      <c r="D74" s="1">
        <v>0.36125158757660603</v>
      </c>
      <c r="E74" s="1">
        <v>0.19686757368746799</v>
      </c>
      <c r="F74" s="1">
        <v>0.217057717605977</v>
      </c>
      <c r="G74" s="1">
        <v>0.26505508991114701</v>
      </c>
      <c r="H74" s="1">
        <v>0.60988894724044096</v>
      </c>
      <c r="I74" s="1">
        <v>0.54794568026634105</v>
      </c>
      <c r="J74" s="1">
        <v>0.62446097171579795</v>
      </c>
      <c r="K74" s="1">
        <v>0.52695875659220903</v>
      </c>
      <c r="L74" s="1">
        <v>0.38434547934467</v>
      </c>
      <c r="M74" s="1">
        <v>0.539084000690362</v>
      </c>
      <c r="N74" s="1">
        <v>0.54912934172359296</v>
      </c>
      <c r="O74" s="1">
        <v>0.33544766577993201</v>
      </c>
      <c r="P74" s="1">
        <v>0.471367635824753</v>
      </c>
      <c r="Q74" s="1">
        <v>0.33947338177291397</v>
      </c>
      <c r="R74" s="1">
        <v>0.19354766769916701</v>
      </c>
      <c r="S74" s="1">
        <v>0.13489099634448901</v>
      </c>
      <c r="T74" s="3" t="s">
        <v>728</v>
      </c>
    </row>
    <row r="75" spans="1:20">
      <c r="A75" s="3" t="s">
        <v>729</v>
      </c>
      <c r="B75" s="3">
        <v>6</v>
      </c>
      <c r="C75" s="3">
        <v>144328917</v>
      </c>
      <c r="D75" s="1">
        <v>0.33602546320758703</v>
      </c>
      <c r="E75" s="1">
        <v>5.8703482221319901E-2</v>
      </c>
      <c r="F75" s="1">
        <v>8.50574220311687E-2</v>
      </c>
      <c r="G75" s="1">
        <v>0.115168658466968</v>
      </c>
      <c r="H75" s="1">
        <v>0.55127884377798897</v>
      </c>
      <c r="I75" s="1">
        <v>0.53917221344701804</v>
      </c>
      <c r="J75" s="1">
        <v>0.56451862750882797</v>
      </c>
      <c r="K75" s="1">
        <v>0.49859878949599401</v>
      </c>
      <c r="L75" s="1">
        <v>0.45006207072897803</v>
      </c>
      <c r="M75" s="1">
        <v>0.435520084056991</v>
      </c>
      <c r="N75" s="1">
        <v>0.44642683553752499</v>
      </c>
      <c r="O75" s="1">
        <v>0.118128159348224</v>
      </c>
      <c r="P75" s="1">
        <v>0.49630706440331901</v>
      </c>
      <c r="Q75" s="1">
        <v>0.20655994818461301</v>
      </c>
      <c r="R75" s="1">
        <v>0.111136328030439</v>
      </c>
      <c r="S75" s="1">
        <v>5.0716105902462498E-2</v>
      </c>
      <c r="T75" s="3" t="s">
        <v>728</v>
      </c>
    </row>
    <row r="76" spans="1:20">
      <c r="A76" s="3" t="s">
        <v>730</v>
      </c>
      <c r="B76" s="3">
        <v>6</v>
      </c>
      <c r="C76" s="3">
        <v>144329052</v>
      </c>
      <c r="D76" s="1">
        <v>0.37091647536641398</v>
      </c>
      <c r="E76" s="1">
        <v>2.80504908835905E-2</v>
      </c>
      <c r="F76" s="1">
        <v>6.8240123140071801E-2</v>
      </c>
      <c r="G76" s="1">
        <v>4.3342882052559498E-2</v>
      </c>
      <c r="H76" s="1">
        <v>0.62347717180917706</v>
      </c>
      <c r="I76" s="1">
        <v>0.61738036584726697</v>
      </c>
      <c r="J76" s="1">
        <v>0.64429460038680697</v>
      </c>
      <c r="K76" s="1">
        <v>0.63870906919741099</v>
      </c>
      <c r="L76" s="1">
        <v>0.59967484710072005</v>
      </c>
      <c r="M76" s="1">
        <v>0.62125940884890796</v>
      </c>
      <c r="N76" s="1">
        <v>0.58530086596106901</v>
      </c>
      <c r="O76" s="1">
        <v>2.9687997453040401E-2</v>
      </c>
      <c r="P76" s="1">
        <v>0.603959062752491</v>
      </c>
      <c r="Q76" s="1">
        <v>0.28409878913959602</v>
      </c>
      <c r="R76" s="1">
        <v>4.0246406570841903E-3</v>
      </c>
      <c r="S76" s="1">
        <v>1.89909703310879E-2</v>
      </c>
      <c r="T76" s="3" t="s">
        <v>728</v>
      </c>
    </row>
    <row r="77" spans="1:20">
      <c r="A77" s="3" t="s">
        <v>731</v>
      </c>
      <c r="B77" s="3">
        <v>6</v>
      </c>
      <c r="C77" s="3">
        <v>144329172</v>
      </c>
      <c r="D77" s="1">
        <v>0.19981916817359899</v>
      </c>
      <c r="E77" s="1">
        <v>3.9337474120082802E-2</v>
      </c>
      <c r="F77" s="1">
        <v>6.97055856186371E-2</v>
      </c>
      <c r="G77" s="1">
        <v>9.58873982845833E-2</v>
      </c>
      <c r="H77" s="1">
        <v>0.59916649929704802</v>
      </c>
      <c r="I77" s="1">
        <v>0.58665855826355395</v>
      </c>
      <c r="J77" s="1">
        <v>0.58799489144316697</v>
      </c>
      <c r="K77" s="1">
        <v>0.59958466540973299</v>
      </c>
      <c r="L77" s="1">
        <v>0.58313302657784505</v>
      </c>
      <c r="M77" s="1">
        <v>0.58883404359689695</v>
      </c>
      <c r="N77" s="1">
        <v>0.54328792236937795</v>
      </c>
      <c r="O77" s="1">
        <v>6.3393892539621202E-2</v>
      </c>
      <c r="P77" s="1">
        <v>0.60671015843429599</v>
      </c>
      <c r="Q77" s="1">
        <v>0.38328720179254</v>
      </c>
      <c r="R77" s="1">
        <v>1.1470368215443401E-2</v>
      </c>
      <c r="S77" s="1">
        <v>0</v>
      </c>
      <c r="T77" s="3" t="s">
        <v>728</v>
      </c>
    </row>
    <row r="78" spans="1:20">
      <c r="A78" s="3" t="s">
        <v>732</v>
      </c>
      <c r="B78" s="3">
        <v>6</v>
      </c>
      <c r="C78" s="3">
        <v>144329331</v>
      </c>
      <c r="D78" s="1">
        <v>0.45253390435403301</v>
      </c>
      <c r="E78" s="1">
        <v>0.126610305958132</v>
      </c>
      <c r="F78" s="1">
        <v>0.18502489921745299</v>
      </c>
      <c r="G78" s="1">
        <v>0.20663324334747399</v>
      </c>
      <c r="H78" s="1">
        <v>0.53286626072922005</v>
      </c>
      <c r="I78" s="1">
        <v>0.53116434274818303</v>
      </c>
      <c r="J78" s="1">
        <v>0.52056048443881098</v>
      </c>
      <c r="K78" s="1">
        <v>0.48996802218637697</v>
      </c>
      <c r="L78" s="1">
        <v>0.48709509091638897</v>
      </c>
      <c r="M78" s="1">
        <v>0.492749419953596</v>
      </c>
      <c r="N78" s="1">
        <v>0.48341993386868198</v>
      </c>
      <c r="O78" s="1">
        <v>6.8898225771122507E-2</v>
      </c>
      <c r="P78" s="1">
        <v>0.53062465512775803</v>
      </c>
      <c r="Q78" s="1">
        <v>0.40826077249386</v>
      </c>
      <c r="R78" s="1">
        <v>2.6181866880942799E-2</v>
      </c>
      <c r="S78" s="1">
        <v>4.1683638832314997E-2</v>
      </c>
      <c r="T78" s="3" t="s">
        <v>728</v>
      </c>
    </row>
    <row r="79" spans="1:20">
      <c r="A79" s="3" t="s">
        <v>733</v>
      </c>
      <c r="B79" s="3">
        <v>6</v>
      </c>
      <c r="C79" s="3">
        <v>144329382</v>
      </c>
      <c r="D79" s="1">
        <v>0.30684897758068502</v>
      </c>
      <c r="E79" s="1">
        <v>6.2405873493975902E-2</v>
      </c>
      <c r="F79" s="1">
        <v>0.12764125322911801</v>
      </c>
      <c r="G79" s="1">
        <v>0.13658946724757301</v>
      </c>
      <c r="H79" s="1">
        <v>0.56722511072597703</v>
      </c>
      <c r="I79" s="1">
        <v>0.57129981582350398</v>
      </c>
      <c r="J79" s="1">
        <v>0.58333333333333304</v>
      </c>
      <c r="K79" s="1">
        <v>0.59463848814646103</v>
      </c>
      <c r="L79" s="1">
        <v>0.61046370150060802</v>
      </c>
      <c r="M79" s="1">
        <v>0.59649079267384697</v>
      </c>
      <c r="N79" s="1">
        <v>0.57377204402887905</v>
      </c>
      <c r="O79" s="1">
        <v>5.0026578465536597E-2</v>
      </c>
      <c r="P79" s="1">
        <v>0.60667271345574003</v>
      </c>
      <c r="Q79" s="1">
        <v>0.40809168910878701</v>
      </c>
      <c r="R79" s="1">
        <v>2.6598142638175101E-2</v>
      </c>
      <c r="S79" s="1">
        <v>2.7516995791518301E-2</v>
      </c>
      <c r="T79" s="3" t="s">
        <v>728</v>
      </c>
    </row>
    <row r="80" spans="1:20">
      <c r="A80" s="3" t="s">
        <v>734</v>
      </c>
      <c r="B80" s="3">
        <v>6</v>
      </c>
      <c r="C80" s="3">
        <v>144329473</v>
      </c>
      <c r="D80" s="1">
        <v>0.146679089578065</v>
      </c>
      <c r="E80" s="1">
        <v>4.6018614270941102E-2</v>
      </c>
      <c r="F80" s="1">
        <v>9.93892946952461E-2</v>
      </c>
      <c r="G80" s="1">
        <v>6.3512544802867402E-2</v>
      </c>
      <c r="H80" s="1">
        <v>0.62695099235660601</v>
      </c>
      <c r="I80" s="1">
        <v>0.62424464383812495</v>
      </c>
      <c r="J80" s="1">
        <v>0.63384040565786004</v>
      </c>
      <c r="K80" s="1">
        <v>0.59597968533579604</v>
      </c>
      <c r="L80" s="1">
        <v>0.62500560161326502</v>
      </c>
      <c r="M80" s="1">
        <v>0.61117691852102496</v>
      </c>
      <c r="N80" s="1">
        <v>0.58368886180100599</v>
      </c>
      <c r="O80" s="1">
        <v>4.4605519933091697E-2</v>
      </c>
      <c r="P80" s="1">
        <v>0.66714111427409495</v>
      </c>
      <c r="Q80" s="1">
        <v>0.35728352709484801</v>
      </c>
      <c r="R80" s="1">
        <v>1.03492884864166E-2</v>
      </c>
      <c r="S80" s="1">
        <v>1.63549290684015E-2</v>
      </c>
      <c r="T80" s="3" t="s">
        <v>728</v>
      </c>
    </row>
    <row r="81" spans="1:20">
      <c r="A81" s="3" t="s">
        <v>735</v>
      </c>
      <c r="B81" s="3">
        <v>6</v>
      </c>
      <c r="C81" s="3">
        <v>144329485</v>
      </c>
      <c r="D81" s="1">
        <v>0.208680317429215</v>
      </c>
      <c r="E81" s="1">
        <v>5.6892778993435401E-2</v>
      </c>
      <c r="F81" s="1">
        <v>0.10471857996610499</v>
      </c>
      <c r="G81" s="1">
        <v>6.3949402670414601E-2</v>
      </c>
      <c r="H81" s="1">
        <v>0.49685704996206798</v>
      </c>
      <c r="I81" s="1">
        <v>0.49581703280168499</v>
      </c>
      <c r="J81" s="1">
        <v>0.50709817786238798</v>
      </c>
      <c r="K81" s="1">
        <v>0.51567034242600096</v>
      </c>
      <c r="L81" s="1">
        <v>0.51038376234962002</v>
      </c>
      <c r="M81" s="1">
        <v>0.50186499819516295</v>
      </c>
      <c r="N81" s="1">
        <v>0.47307147726676801</v>
      </c>
      <c r="O81" s="1">
        <v>2.3733942504524298E-2</v>
      </c>
      <c r="P81" s="1">
        <v>0.54698304850919999</v>
      </c>
      <c r="Q81" s="1">
        <v>0.28053041842128801</v>
      </c>
      <c r="R81" s="1">
        <v>4.3159257660768304E-3</v>
      </c>
      <c r="S81" s="1">
        <v>2.1525885558583101E-2</v>
      </c>
      <c r="T81" s="3" t="s">
        <v>728</v>
      </c>
    </row>
    <row r="82" spans="1:20">
      <c r="A82" s="3" t="s">
        <v>736</v>
      </c>
      <c r="B82" s="3">
        <v>6</v>
      </c>
      <c r="C82" s="3">
        <v>144329732</v>
      </c>
      <c r="D82" s="1">
        <v>0.71020910209102095</v>
      </c>
      <c r="E82" s="1">
        <v>0.526424613348772</v>
      </c>
      <c r="F82" s="1">
        <v>0.49404549243777501</v>
      </c>
      <c r="G82" s="1">
        <v>0.446850393700787</v>
      </c>
      <c r="H82" s="1">
        <v>0.67936153696875601</v>
      </c>
      <c r="I82" s="1">
        <v>0.53754651375587104</v>
      </c>
      <c r="J82" s="1">
        <v>0.58769633507853403</v>
      </c>
      <c r="K82" s="1">
        <v>0.64809596650833301</v>
      </c>
      <c r="L82" s="1">
        <v>0.75423206085943395</v>
      </c>
      <c r="M82" s="1">
        <v>0.63910126384771404</v>
      </c>
      <c r="N82" s="1">
        <v>0.72408807829181498</v>
      </c>
      <c r="O82" s="1">
        <v>0.49285210913117899</v>
      </c>
      <c r="P82" s="1">
        <v>0.78950915217193296</v>
      </c>
      <c r="Q82" s="1">
        <v>0.49963762864183198</v>
      </c>
      <c r="R82" s="1">
        <v>0.34071530080530499</v>
      </c>
      <c r="S82" s="1">
        <v>0.40257566938300299</v>
      </c>
      <c r="T82" s="3" t="s">
        <v>728</v>
      </c>
    </row>
    <row r="83" spans="1:20">
      <c r="A83" s="3" t="s">
        <v>737</v>
      </c>
      <c r="B83" s="3">
        <v>6</v>
      </c>
      <c r="C83" s="3">
        <v>144329766</v>
      </c>
      <c r="D83" s="1">
        <v>0.49371271225332702</v>
      </c>
      <c r="E83" s="1">
        <v>0.26161337018028702</v>
      </c>
      <c r="F83" s="1">
        <v>0.228953891918691</v>
      </c>
      <c r="G83" s="1">
        <v>0.14680319085605401</v>
      </c>
      <c r="H83" s="1">
        <v>0.59786871901132199</v>
      </c>
      <c r="I83" s="1">
        <v>0.61045485403937505</v>
      </c>
      <c r="J83" s="1">
        <v>0.62856730005057404</v>
      </c>
      <c r="K83" s="1">
        <v>0.60166121763718305</v>
      </c>
      <c r="L83" s="1">
        <v>0.61596258932324499</v>
      </c>
      <c r="M83" s="1">
        <v>0.57247665629168498</v>
      </c>
      <c r="N83" s="1">
        <v>0.58262984690227504</v>
      </c>
      <c r="O83" s="1">
        <v>0.30417874566923597</v>
      </c>
      <c r="P83" s="1">
        <v>0.62777559441933595</v>
      </c>
      <c r="Q83" s="1">
        <v>0.33943301963518102</v>
      </c>
      <c r="R83" s="1">
        <v>6.5828041035661894E-2</v>
      </c>
      <c r="S83" s="1">
        <v>0.17088520055324999</v>
      </c>
      <c r="T83" s="3" t="s">
        <v>728</v>
      </c>
    </row>
    <row r="84" spans="1:20">
      <c r="A84" s="3" t="s">
        <v>738</v>
      </c>
      <c r="B84" s="3">
        <v>6</v>
      </c>
      <c r="C84" s="3">
        <v>144329780</v>
      </c>
      <c r="D84" s="1">
        <v>0.49543659083930802</v>
      </c>
      <c r="E84" s="1">
        <v>0.268533397605213</v>
      </c>
      <c r="F84" s="1">
        <v>0.26925148881009597</v>
      </c>
      <c r="G84" s="1">
        <v>0.22490471740724899</v>
      </c>
      <c r="H84" s="1">
        <v>0.61324723183541296</v>
      </c>
      <c r="I84" s="1">
        <v>0.57587483881823298</v>
      </c>
      <c r="J84" s="1">
        <v>0.59473941067319702</v>
      </c>
      <c r="K84" s="1">
        <v>0.62827937271874501</v>
      </c>
      <c r="L84" s="1">
        <v>0.59654093815044895</v>
      </c>
      <c r="M84" s="1">
        <v>0.58078673675102099</v>
      </c>
      <c r="N84" s="1">
        <v>0.606754206383737</v>
      </c>
      <c r="O84" s="1">
        <v>0.30165364619757201</v>
      </c>
      <c r="P84" s="1">
        <v>0.59258823480118805</v>
      </c>
      <c r="Q84" s="1">
        <v>0.37829644539236601</v>
      </c>
      <c r="R84" s="1">
        <v>0.11491581990409799</v>
      </c>
      <c r="S84" s="1">
        <v>0.228676830376737</v>
      </c>
      <c r="T84" s="3" t="s">
        <v>728</v>
      </c>
    </row>
    <row r="85" spans="1:20">
      <c r="A85" s="3" t="s">
        <v>739</v>
      </c>
      <c r="B85" s="3">
        <v>6</v>
      </c>
      <c r="C85" s="3">
        <v>144329789</v>
      </c>
      <c r="D85" s="1">
        <v>0.57579717720857304</v>
      </c>
      <c r="E85" s="1">
        <v>0.27441317598236298</v>
      </c>
      <c r="F85" s="1">
        <v>0.27325846799963499</v>
      </c>
      <c r="G85" s="1">
        <v>0.176158777120316</v>
      </c>
      <c r="H85" s="1">
        <v>0.65073754333491995</v>
      </c>
      <c r="I85" s="1">
        <v>0.613344683080147</v>
      </c>
      <c r="J85" s="1">
        <v>0.62008407919717901</v>
      </c>
      <c r="K85" s="1">
        <v>0.73577148730247099</v>
      </c>
      <c r="L85" s="1">
        <v>0.69679880577210196</v>
      </c>
      <c r="M85" s="1">
        <v>0.64838160136286205</v>
      </c>
      <c r="N85" s="1">
        <v>0.64861001577287103</v>
      </c>
      <c r="O85" s="1">
        <v>0.30769230769230799</v>
      </c>
      <c r="P85" s="1">
        <v>0.66141732283464605</v>
      </c>
      <c r="Q85" s="1">
        <v>0.30694886885157402</v>
      </c>
      <c r="R85" s="1">
        <v>8.1440622972096005E-2</v>
      </c>
      <c r="S85" s="1">
        <v>0.158180689226948</v>
      </c>
      <c r="T85" s="3" t="s">
        <v>728</v>
      </c>
    </row>
    <row r="86" spans="1:20">
      <c r="A86" s="3" t="s">
        <v>740</v>
      </c>
      <c r="B86" s="3">
        <v>6</v>
      </c>
      <c r="C86" s="3">
        <v>144329802</v>
      </c>
      <c r="D86" s="1">
        <v>0.50774225774225801</v>
      </c>
      <c r="E86" s="1">
        <v>0.37963212202781499</v>
      </c>
      <c r="F86" s="1">
        <v>0.33773730118009199</v>
      </c>
      <c r="G86" s="1">
        <v>0.26249580677625001</v>
      </c>
      <c r="H86" s="1">
        <v>0.568301139177811</v>
      </c>
      <c r="I86" s="1">
        <v>0.52902761351365202</v>
      </c>
      <c r="J86" s="1">
        <v>0.55974667039210202</v>
      </c>
      <c r="K86" s="1">
        <v>0.51889717995929796</v>
      </c>
      <c r="L86" s="1">
        <v>0.52038735983690099</v>
      </c>
      <c r="M86" s="1">
        <v>0.49427609427609398</v>
      </c>
      <c r="N86" s="1">
        <v>0.49107850911974599</v>
      </c>
      <c r="O86" s="1">
        <v>0.30501261337595598</v>
      </c>
      <c r="P86" s="1">
        <v>0.53999492772001001</v>
      </c>
      <c r="Q86" s="1">
        <v>0.31555620140957602</v>
      </c>
      <c r="R86" s="1">
        <v>0.137262942080984</v>
      </c>
      <c r="S86" s="1">
        <v>0.25275206404803602</v>
      </c>
      <c r="T86" s="3" t="s">
        <v>728</v>
      </c>
    </row>
    <row r="87" spans="1:20">
      <c r="A87" s="3" t="s">
        <v>741</v>
      </c>
      <c r="B87" s="3">
        <v>6</v>
      </c>
      <c r="C87" s="3">
        <v>144329829</v>
      </c>
      <c r="D87" s="1">
        <v>0.32315195262276902</v>
      </c>
      <c r="E87" s="1">
        <v>0.19290810277550299</v>
      </c>
      <c r="F87" s="1">
        <v>0.21040307902111699</v>
      </c>
      <c r="G87" s="1">
        <v>0.175198988942325</v>
      </c>
      <c r="H87" s="1">
        <v>0.52003333585362899</v>
      </c>
      <c r="I87" s="1">
        <v>0.49332102926773502</v>
      </c>
      <c r="J87" s="1">
        <v>0.543744684706438</v>
      </c>
      <c r="K87" s="1">
        <v>0.57688580119451505</v>
      </c>
      <c r="L87" s="1">
        <v>0.49826775025431802</v>
      </c>
      <c r="M87" s="1">
        <v>0.50735256194066303</v>
      </c>
      <c r="N87" s="1">
        <v>0.484421842020826</v>
      </c>
      <c r="O87" s="1">
        <v>0.235892324708459</v>
      </c>
      <c r="P87" s="1">
        <v>0.426192006493048</v>
      </c>
      <c r="Q87" s="1">
        <v>0.28134828617985203</v>
      </c>
      <c r="R87" s="1">
        <v>9.3604446966817606E-2</v>
      </c>
      <c r="S87" s="1">
        <v>0.16569982250821499</v>
      </c>
      <c r="T87" s="3" t="s">
        <v>728</v>
      </c>
    </row>
    <row r="88" spans="1:20">
      <c r="A88" s="3" t="s">
        <v>742</v>
      </c>
      <c r="B88" s="3">
        <v>6</v>
      </c>
      <c r="C88" s="3">
        <v>160426951</v>
      </c>
      <c r="D88" s="1">
        <v>0.70034960442971095</v>
      </c>
      <c r="E88" s="1">
        <v>0.70957347335000798</v>
      </c>
      <c r="F88" s="1">
        <v>0.64008993577040996</v>
      </c>
      <c r="G88" s="1">
        <v>0.48882628449440502</v>
      </c>
      <c r="H88" s="1">
        <v>0.76708224997847296</v>
      </c>
      <c r="I88" s="1">
        <v>0.74495089785274105</v>
      </c>
      <c r="J88" s="1">
        <v>0.78493147814527398</v>
      </c>
      <c r="K88" s="1">
        <v>0.62198931151813197</v>
      </c>
      <c r="L88" s="1">
        <v>0.73810368839896301</v>
      </c>
      <c r="M88" s="1">
        <v>0.60981963709492903</v>
      </c>
      <c r="N88" s="1">
        <v>0.65554426980543001</v>
      </c>
      <c r="O88" s="1">
        <v>0.591077123475793</v>
      </c>
      <c r="P88" s="1">
        <v>0.69818383245138205</v>
      </c>
      <c r="Q88" s="1">
        <v>0.570668908178257</v>
      </c>
      <c r="R88" s="1">
        <v>0.35911548281406902</v>
      </c>
      <c r="S88" s="1">
        <v>0.59913349822318995</v>
      </c>
      <c r="T88" s="3" t="s">
        <v>743</v>
      </c>
    </row>
    <row r="89" spans="1:20">
      <c r="A89" s="3" t="s">
        <v>744</v>
      </c>
      <c r="B89" s="3">
        <v>6</v>
      </c>
      <c r="C89" s="3">
        <v>160427501</v>
      </c>
      <c r="D89" s="1">
        <v>0.17257388119196401</v>
      </c>
      <c r="E89" s="1">
        <v>0.27854936983683098</v>
      </c>
      <c r="F89" s="1">
        <v>0.159110343794861</v>
      </c>
      <c r="G89" s="1">
        <v>8.7623184431764603E-2</v>
      </c>
      <c r="H89" s="1">
        <v>0.38471232319571702</v>
      </c>
      <c r="I89" s="1">
        <v>0.36236976305742202</v>
      </c>
      <c r="J89" s="1">
        <v>0.31715612593631798</v>
      </c>
      <c r="K89" s="1">
        <v>0.20245300324045601</v>
      </c>
      <c r="L89" s="1">
        <v>0.28734012530460101</v>
      </c>
      <c r="M89" s="1">
        <v>0.28672070519896897</v>
      </c>
      <c r="N89" s="1">
        <v>0.25472437470821702</v>
      </c>
      <c r="O89" s="1">
        <v>0.158107125154135</v>
      </c>
      <c r="P89" s="1">
        <v>0.29371336211570298</v>
      </c>
      <c r="Q89" s="1">
        <v>0.18728364525577601</v>
      </c>
      <c r="R89" s="1">
        <v>6.3543279769950306E-2</v>
      </c>
      <c r="S89" s="1">
        <v>9.4900226915051594E-2</v>
      </c>
      <c r="T89" s="3" t="s">
        <v>743</v>
      </c>
    </row>
    <row r="90" spans="1:20">
      <c r="A90" s="3" t="s">
        <v>745</v>
      </c>
      <c r="B90" s="3">
        <v>7</v>
      </c>
      <c r="C90" s="3">
        <v>50849805</v>
      </c>
      <c r="D90" s="1">
        <v>0.64223722275795603</v>
      </c>
      <c r="E90" s="1">
        <v>0.160276555625393</v>
      </c>
      <c r="F90" s="1">
        <v>0.26809829532875801</v>
      </c>
      <c r="G90" s="1">
        <v>0.218690573213801</v>
      </c>
      <c r="H90" s="1">
        <v>0.69206429565877703</v>
      </c>
      <c r="I90" s="1">
        <v>0.69268814329635098</v>
      </c>
      <c r="J90" s="1">
        <v>0.650158898305085</v>
      </c>
      <c r="K90" s="1">
        <v>0.69053607923282501</v>
      </c>
      <c r="L90" s="1">
        <v>0.71883214419827302</v>
      </c>
      <c r="M90" s="1">
        <v>0.64671517884595697</v>
      </c>
      <c r="N90" s="1">
        <v>0.58086343276469998</v>
      </c>
      <c r="O90" s="1">
        <v>0.43374116836119198</v>
      </c>
      <c r="P90" s="1">
        <v>0.38783160322952698</v>
      </c>
      <c r="Q90" s="1">
        <v>0.39372778059928898</v>
      </c>
      <c r="R90" s="1">
        <v>0.29814550641940102</v>
      </c>
      <c r="S90" s="1">
        <v>0.40375736347715302</v>
      </c>
      <c r="T90" s="3" t="s">
        <v>746</v>
      </c>
    </row>
    <row r="91" spans="1:20">
      <c r="A91" s="3" t="s">
        <v>747</v>
      </c>
      <c r="B91" s="3">
        <v>7</v>
      </c>
      <c r="C91" s="3">
        <v>50849931</v>
      </c>
      <c r="D91" s="1">
        <v>0.39413855357670702</v>
      </c>
      <c r="E91" s="1">
        <v>0.15270670330293701</v>
      </c>
      <c r="F91" s="1">
        <v>0.26363855105080902</v>
      </c>
      <c r="G91" s="1">
        <v>0.187385006621787</v>
      </c>
      <c r="H91" s="1">
        <v>0.61474570907352899</v>
      </c>
      <c r="I91" s="1">
        <v>0.60665133632118196</v>
      </c>
      <c r="J91" s="1">
        <v>0.59616484448580198</v>
      </c>
      <c r="K91" s="1">
        <v>0.54349685466019004</v>
      </c>
      <c r="L91" s="1">
        <v>0.56689386087509397</v>
      </c>
      <c r="M91" s="1">
        <v>0.53861952532553303</v>
      </c>
      <c r="N91" s="1">
        <v>0.49322859693853799</v>
      </c>
      <c r="O91" s="1">
        <v>0.289838344746433</v>
      </c>
      <c r="P91" s="1">
        <v>0.20914289072578399</v>
      </c>
      <c r="Q91" s="1">
        <v>0.32762576091020901</v>
      </c>
      <c r="R91" s="1">
        <v>0.18790315884249101</v>
      </c>
      <c r="S91" s="1">
        <v>0.15226480870548301</v>
      </c>
      <c r="T91" s="3" t="s">
        <v>746</v>
      </c>
    </row>
    <row r="92" spans="1:20">
      <c r="A92" s="3" t="s">
        <v>748</v>
      </c>
      <c r="B92" s="3">
        <v>7</v>
      </c>
      <c r="C92" s="3">
        <v>50850564</v>
      </c>
      <c r="D92" s="1">
        <v>9.9113420026866406E-2</v>
      </c>
      <c r="E92" s="1">
        <v>8.4414928811847006E-2</v>
      </c>
      <c r="F92" s="1">
        <v>8.7883080772684696E-2</v>
      </c>
      <c r="G92" s="1">
        <v>0.10758648407183601</v>
      </c>
      <c r="H92" s="1">
        <v>0.47114633049784999</v>
      </c>
      <c r="I92" s="1">
        <v>0.45782584453963299</v>
      </c>
      <c r="J92" s="1">
        <v>0.46844832456194302</v>
      </c>
      <c r="K92" s="1">
        <v>0.41799620638360102</v>
      </c>
      <c r="L92" s="1">
        <v>0.43008052143945202</v>
      </c>
      <c r="M92" s="1">
        <v>0.413576225093989</v>
      </c>
      <c r="N92" s="1">
        <v>0.33113550560261701</v>
      </c>
      <c r="O92" s="1">
        <v>0.101318654777594</v>
      </c>
      <c r="P92" s="1">
        <v>8.5662704516660707E-2</v>
      </c>
      <c r="Q92" s="1">
        <v>0.17322920936889299</v>
      </c>
      <c r="R92" s="1">
        <v>4.2682748656780498E-2</v>
      </c>
      <c r="S92" s="1">
        <v>5.7356173055456698E-2</v>
      </c>
      <c r="T92" s="3" t="s">
        <v>746</v>
      </c>
    </row>
    <row r="93" spans="1:20">
      <c r="A93" s="3" t="s">
        <v>749</v>
      </c>
      <c r="B93" s="3">
        <v>7</v>
      </c>
      <c r="C93" s="3">
        <v>50850870</v>
      </c>
      <c r="D93" s="1">
        <v>8.0843777900015595E-2</v>
      </c>
      <c r="E93" s="1">
        <v>5.2359299902193901E-2</v>
      </c>
      <c r="F93" s="1">
        <v>0.108188997451146</v>
      </c>
      <c r="G93" s="1">
        <v>0.120170577122927</v>
      </c>
      <c r="H93" s="1">
        <v>0.50983023374914904</v>
      </c>
      <c r="I93" s="1">
        <v>0.52414287930319303</v>
      </c>
      <c r="J93" s="1">
        <v>0.50725025898587295</v>
      </c>
      <c r="K93" s="1">
        <v>0.45809196382142903</v>
      </c>
      <c r="L93" s="1">
        <v>0.45594365656744001</v>
      </c>
      <c r="M93" s="1">
        <v>0.48911006355804698</v>
      </c>
      <c r="N93" s="1">
        <v>0.45720722857825902</v>
      </c>
      <c r="O93" s="1">
        <v>0.178128730288692</v>
      </c>
      <c r="P93" s="1">
        <v>0.12977706401904199</v>
      </c>
      <c r="Q93" s="1">
        <v>0.26472778870404801</v>
      </c>
      <c r="R93" s="1">
        <v>0.17257455340799699</v>
      </c>
      <c r="S93" s="1">
        <v>4.5495756662331403E-2</v>
      </c>
      <c r="T93" s="3" t="s">
        <v>746</v>
      </c>
    </row>
    <row r="94" spans="1:20">
      <c r="A94" s="3" t="s">
        <v>750</v>
      </c>
      <c r="B94" s="3">
        <v>7</v>
      </c>
      <c r="C94" s="3">
        <v>94285642</v>
      </c>
      <c r="D94" s="1">
        <v>9.2155779408333194E-2</v>
      </c>
      <c r="E94" s="1">
        <v>0.100913410455685</v>
      </c>
      <c r="F94" s="1">
        <v>8.1761869864180103E-2</v>
      </c>
      <c r="G94" s="1">
        <v>8.5760374734265496E-2</v>
      </c>
      <c r="H94" s="1">
        <v>0.51231648478809599</v>
      </c>
      <c r="I94" s="1">
        <v>0.469342183323044</v>
      </c>
      <c r="J94" s="1">
        <v>0.50774157833387701</v>
      </c>
      <c r="K94" s="1">
        <v>0.49564498015900499</v>
      </c>
      <c r="L94" s="1">
        <v>0.49467583368183998</v>
      </c>
      <c r="M94" s="1">
        <v>0.46856174681193902</v>
      </c>
      <c r="N94" s="1">
        <v>0.46333893097429302</v>
      </c>
      <c r="O94" s="1">
        <v>8.0673748561822106E-2</v>
      </c>
      <c r="P94" s="1">
        <v>0.53693009937471803</v>
      </c>
      <c r="Q94" s="1">
        <v>0.16287320295264199</v>
      </c>
      <c r="R94" s="1">
        <v>7.6966920126884997E-2</v>
      </c>
      <c r="S94" s="1">
        <v>0.48070406252583697</v>
      </c>
      <c r="T94" s="3" t="s">
        <v>751</v>
      </c>
    </row>
    <row r="95" spans="1:20">
      <c r="A95" s="3" t="s">
        <v>752</v>
      </c>
      <c r="B95" s="3">
        <v>7</v>
      </c>
      <c r="C95" s="3">
        <v>94285672</v>
      </c>
      <c r="D95" s="1">
        <v>5.5176151761517599E-2</v>
      </c>
      <c r="E95" s="1">
        <v>6.4694014794889093E-2</v>
      </c>
      <c r="F95" s="1">
        <v>7.8576979535445998E-2</v>
      </c>
      <c r="G95" s="1">
        <v>7.7086030363657798E-2</v>
      </c>
      <c r="H95" s="1">
        <v>0.48913172585817799</v>
      </c>
      <c r="I95" s="1">
        <v>0.48595848595848601</v>
      </c>
      <c r="J95" s="1">
        <v>0.48188772640341998</v>
      </c>
      <c r="K95" s="1">
        <v>0.38849334771664901</v>
      </c>
      <c r="L95" s="1">
        <v>0.40867086967786498</v>
      </c>
      <c r="M95" s="1">
        <v>0.41227855335129399</v>
      </c>
      <c r="N95" s="1">
        <v>0.40426978515093798</v>
      </c>
      <c r="O95" s="1">
        <v>7.1056833638890496E-2</v>
      </c>
      <c r="P95" s="1">
        <v>0.50854983307065305</v>
      </c>
      <c r="Q95" s="1">
        <v>0.173107804303608</v>
      </c>
      <c r="R95" s="1">
        <v>0.122849695916594</v>
      </c>
      <c r="S95" s="1">
        <v>0.44291907514450901</v>
      </c>
      <c r="T95" s="3" t="s">
        <v>751</v>
      </c>
    </row>
    <row r="96" spans="1:20">
      <c r="A96" s="3" t="s">
        <v>753</v>
      </c>
      <c r="B96" s="3">
        <v>7</v>
      </c>
      <c r="C96" s="3">
        <v>94285685</v>
      </c>
      <c r="D96" s="1">
        <v>0.11630857052247701</v>
      </c>
      <c r="E96" s="1">
        <v>0.12556233130061001</v>
      </c>
      <c r="F96" s="1">
        <v>0.123333996419336</v>
      </c>
      <c r="G96" s="1">
        <v>0.12610787541149701</v>
      </c>
      <c r="H96" s="1">
        <v>0.541144753214434</v>
      </c>
      <c r="I96" s="1">
        <v>0.51214520864845603</v>
      </c>
      <c r="J96" s="1">
        <v>0.54237418068917898</v>
      </c>
      <c r="K96" s="1">
        <v>0.47064041761916098</v>
      </c>
      <c r="L96" s="1">
        <v>0.50554016620498599</v>
      </c>
      <c r="M96" s="1">
        <v>0.51443721593440905</v>
      </c>
      <c r="N96" s="1">
        <v>0.498256084328011</v>
      </c>
      <c r="O96" s="1">
        <v>5.1284350203971797E-2</v>
      </c>
      <c r="P96" s="1">
        <v>0.55570653867730502</v>
      </c>
      <c r="Q96" s="1">
        <v>0.24469175574754701</v>
      </c>
      <c r="R96" s="1">
        <v>5.7951299142973797E-2</v>
      </c>
      <c r="S96" s="1">
        <v>0.50789462484572501</v>
      </c>
      <c r="T96" s="3" t="s">
        <v>751</v>
      </c>
    </row>
    <row r="97" spans="1:20">
      <c r="A97" s="3" t="s">
        <v>754</v>
      </c>
      <c r="B97" s="3">
        <v>7</v>
      </c>
      <c r="C97" s="3">
        <v>94285712</v>
      </c>
      <c r="D97" s="1">
        <v>5.5708041069431703E-2</v>
      </c>
      <c r="E97" s="1">
        <v>4.4682048396173298E-2</v>
      </c>
      <c r="F97" s="1">
        <v>6.15335051546392E-2</v>
      </c>
      <c r="G97" s="1">
        <v>6.2066917442090697E-2</v>
      </c>
      <c r="H97" s="1">
        <v>0.52059713743395097</v>
      </c>
      <c r="I97" s="1">
        <v>0.53851261620185897</v>
      </c>
      <c r="J97" s="1">
        <v>0.52225130890052396</v>
      </c>
      <c r="K97" s="1">
        <v>0.50697743467933498</v>
      </c>
      <c r="L97" s="1">
        <v>0.53202907928291399</v>
      </c>
      <c r="M97" s="1">
        <v>0.51197812088901196</v>
      </c>
      <c r="N97" s="1">
        <v>0.50851070599090098</v>
      </c>
      <c r="O97" s="1">
        <v>5.7899901864573097E-2</v>
      </c>
      <c r="P97" s="1">
        <v>0.54276004052155202</v>
      </c>
      <c r="Q97" s="1">
        <v>0.167212235041588</v>
      </c>
      <c r="R97" s="1">
        <v>2.34104815110402E-2</v>
      </c>
      <c r="S97" s="1">
        <v>0.52954704118927398</v>
      </c>
      <c r="T97" s="3" t="s">
        <v>751</v>
      </c>
    </row>
    <row r="98" spans="1:20">
      <c r="A98" s="3" t="s">
        <v>755</v>
      </c>
      <c r="B98" s="3">
        <v>7</v>
      </c>
      <c r="C98" s="3">
        <v>94285745</v>
      </c>
      <c r="D98" s="1">
        <v>5.9131506005543601E-2</v>
      </c>
      <c r="E98" s="1">
        <v>2.9481346678798901E-2</v>
      </c>
      <c r="F98" s="1">
        <v>3.5069489544096603E-2</v>
      </c>
      <c r="G98" s="1">
        <v>1.48554819958017E-2</v>
      </c>
      <c r="H98" s="1">
        <v>0.53943908851884304</v>
      </c>
      <c r="I98" s="1">
        <v>0.52622993045419397</v>
      </c>
      <c r="J98" s="1">
        <v>0.54003167341193004</v>
      </c>
      <c r="K98" s="1">
        <v>0.47735034150261102</v>
      </c>
      <c r="L98" s="1">
        <v>0.51841459137144896</v>
      </c>
      <c r="M98" s="1">
        <v>0.49837856289469201</v>
      </c>
      <c r="N98" s="1">
        <v>0.487484976746617</v>
      </c>
      <c r="O98" s="1">
        <v>3.9684146588378197E-2</v>
      </c>
      <c r="P98" s="1">
        <v>0.52525412960609896</v>
      </c>
      <c r="Q98" s="1">
        <v>0.15738353102974001</v>
      </c>
      <c r="R98" s="1">
        <v>2.2682951862875899E-2</v>
      </c>
      <c r="S98" s="1">
        <v>0.50906229966781302</v>
      </c>
      <c r="T98" s="3" t="s">
        <v>751</v>
      </c>
    </row>
    <row r="99" spans="1:20">
      <c r="A99" s="3" t="s">
        <v>756</v>
      </c>
      <c r="B99" s="3">
        <v>7</v>
      </c>
      <c r="C99" s="3">
        <v>94285759</v>
      </c>
      <c r="D99" s="1">
        <v>0.16538461538461499</v>
      </c>
      <c r="E99" s="1">
        <v>0.19511305616338401</v>
      </c>
      <c r="F99" s="1">
        <v>0.19191454093378801</v>
      </c>
      <c r="G99" s="1">
        <v>0.21110158594084899</v>
      </c>
      <c r="H99" s="1">
        <v>0.60359295591537698</v>
      </c>
      <c r="I99" s="1">
        <v>0.58402040453170401</v>
      </c>
      <c r="J99" s="1">
        <v>0.60114759324195099</v>
      </c>
      <c r="K99" s="1">
        <v>0.55620796777387105</v>
      </c>
      <c r="L99" s="1">
        <v>0.57437752713343304</v>
      </c>
      <c r="M99" s="1">
        <v>0.57000899808301697</v>
      </c>
      <c r="N99" s="1">
        <v>0.55144975352249304</v>
      </c>
      <c r="O99" s="1">
        <v>0.13678629690048899</v>
      </c>
      <c r="P99" s="1">
        <v>0.59541746360123304</v>
      </c>
      <c r="Q99" s="1">
        <v>0.27116014480262002</v>
      </c>
      <c r="R99" s="1">
        <v>0.16236283592877301</v>
      </c>
      <c r="S99" s="1">
        <v>0.56456192266165495</v>
      </c>
      <c r="T99" s="3" t="s">
        <v>751</v>
      </c>
    </row>
    <row r="100" spans="1:20">
      <c r="A100" s="3" t="s">
        <v>757</v>
      </c>
      <c r="B100" s="3">
        <v>7</v>
      </c>
      <c r="C100" s="3">
        <v>94285768</v>
      </c>
      <c r="D100" s="1">
        <v>0.10566666666666701</v>
      </c>
      <c r="E100" s="1">
        <v>0.101577529819161</v>
      </c>
      <c r="F100" s="1">
        <v>0.110005379236148</v>
      </c>
      <c r="G100" s="1">
        <v>0.101530502263419</v>
      </c>
      <c r="H100" s="1">
        <v>0.59599999999999997</v>
      </c>
      <c r="I100" s="1">
        <v>0.59100507961874305</v>
      </c>
      <c r="J100" s="1">
        <v>0.56032754967645904</v>
      </c>
      <c r="K100" s="1">
        <v>0.55898941257957102</v>
      </c>
      <c r="L100" s="1">
        <v>0.57346584401669898</v>
      </c>
      <c r="M100" s="1">
        <v>0.54899978334657296</v>
      </c>
      <c r="N100" s="1">
        <v>0.54800852200917205</v>
      </c>
      <c r="O100" s="1">
        <v>6.8787037731602996E-2</v>
      </c>
      <c r="P100" s="1">
        <v>0.55985915492957705</v>
      </c>
      <c r="Q100" s="1">
        <v>0.19126760563380299</v>
      </c>
      <c r="R100" s="1">
        <v>6.1121425919049399E-2</v>
      </c>
      <c r="S100" s="1">
        <v>0.57149131563186295</v>
      </c>
      <c r="T100" s="3" t="s">
        <v>751</v>
      </c>
    </row>
    <row r="101" spans="1:20">
      <c r="A101" s="3" t="s">
        <v>758</v>
      </c>
      <c r="B101" s="3">
        <v>7</v>
      </c>
      <c r="C101" s="3">
        <v>94285777</v>
      </c>
      <c r="D101" s="1">
        <v>5.0728277247614299E-2</v>
      </c>
      <c r="E101" s="1">
        <v>2.20227408737283E-2</v>
      </c>
      <c r="F101" s="1">
        <v>4.15658125365162E-2</v>
      </c>
      <c r="G101" s="1">
        <v>5.7622687047465801E-2</v>
      </c>
      <c r="H101" s="1">
        <v>0.47169224388220699</v>
      </c>
      <c r="I101" s="1">
        <v>0.47592456010957801</v>
      </c>
      <c r="J101" s="1">
        <v>0.46242063296746599</v>
      </c>
      <c r="K101" s="1">
        <v>0.34428489373922999</v>
      </c>
      <c r="L101" s="1">
        <v>0.382911392405063</v>
      </c>
      <c r="M101" s="1">
        <v>0.39227523531321001</v>
      </c>
      <c r="N101" s="1">
        <v>0.36106525806096601</v>
      </c>
      <c r="O101" s="1">
        <v>2.19367381252627E-2</v>
      </c>
      <c r="P101" s="1">
        <v>0.44835149770374899</v>
      </c>
      <c r="Q101" s="1">
        <v>0.14468995010691399</v>
      </c>
      <c r="R101" s="1">
        <v>1.22496804431189E-2</v>
      </c>
      <c r="S101" s="1">
        <v>0.37468925247152701</v>
      </c>
      <c r="T101" s="3" t="s">
        <v>751</v>
      </c>
    </row>
    <row r="102" spans="1:20">
      <c r="A102" s="3" t="s">
        <v>759</v>
      </c>
      <c r="B102" s="3">
        <v>7</v>
      </c>
      <c r="C102" s="3">
        <v>94285784</v>
      </c>
      <c r="D102" s="1">
        <v>7.1975497702909605E-2</v>
      </c>
      <c r="E102" s="1">
        <v>3.72199885123492E-2</v>
      </c>
      <c r="F102" s="1">
        <v>6.5464973371568994E-2</v>
      </c>
      <c r="G102" s="1">
        <v>7.5401488444966705E-2</v>
      </c>
      <c r="H102" s="1">
        <v>0.56686616954474101</v>
      </c>
      <c r="I102" s="1">
        <v>0.58553546592489603</v>
      </c>
      <c r="J102" s="1">
        <v>0.56791167255184805</v>
      </c>
      <c r="K102" s="1">
        <v>0.53969667375193897</v>
      </c>
      <c r="L102" s="1">
        <v>0.55065849069751205</v>
      </c>
      <c r="M102" s="1">
        <v>0.53583930382438605</v>
      </c>
      <c r="N102" s="1">
        <v>0.53711439588688903</v>
      </c>
      <c r="O102" s="1">
        <v>4.33207658756561E-2</v>
      </c>
      <c r="P102" s="1">
        <v>0.57969446212603404</v>
      </c>
      <c r="Q102" s="1">
        <v>0.21346718903036199</v>
      </c>
      <c r="R102" s="1">
        <v>9.4532254405203103E-3</v>
      </c>
      <c r="S102" s="1">
        <v>0.52191860266775802</v>
      </c>
      <c r="T102" s="3" t="s">
        <v>751</v>
      </c>
    </row>
    <row r="103" spans="1:20">
      <c r="A103" s="3" t="s">
        <v>760</v>
      </c>
      <c r="B103" s="3">
        <v>7</v>
      </c>
      <c r="C103" s="3">
        <v>94285814</v>
      </c>
      <c r="D103" s="1">
        <v>0.110820434561442</v>
      </c>
      <c r="E103" s="1">
        <v>0.119822073950514</v>
      </c>
      <c r="F103" s="1">
        <v>0.15432534085566499</v>
      </c>
      <c r="G103" s="1">
        <v>0.14121232644768</v>
      </c>
      <c r="H103" s="1">
        <v>0.52425845021844097</v>
      </c>
      <c r="I103" s="1">
        <v>0.51156590927733603</v>
      </c>
      <c r="J103" s="1">
        <v>0.52440642973012797</v>
      </c>
      <c r="K103" s="1">
        <v>0.47701496782450997</v>
      </c>
      <c r="L103" s="1">
        <v>0.48573738825749102</v>
      </c>
      <c r="M103" s="1">
        <v>0.44235979965514399</v>
      </c>
      <c r="N103" s="1">
        <v>0.46147842568848302</v>
      </c>
      <c r="O103" s="1">
        <v>3.48142374642764E-2</v>
      </c>
      <c r="P103" s="1">
        <v>0.53292796895886796</v>
      </c>
      <c r="Q103" s="1">
        <v>0.24853589524248201</v>
      </c>
      <c r="R103" s="1">
        <v>4.4287657259435599E-2</v>
      </c>
      <c r="S103" s="1">
        <v>0.46342391718048298</v>
      </c>
      <c r="T103" s="3" t="s">
        <v>751</v>
      </c>
    </row>
    <row r="104" spans="1:20">
      <c r="A104" s="3" t="s">
        <v>761</v>
      </c>
      <c r="B104" s="3">
        <v>7</v>
      </c>
      <c r="C104" s="3">
        <v>94285873</v>
      </c>
      <c r="D104" s="1">
        <v>9.2347661785545598E-2</v>
      </c>
      <c r="E104" s="1">
        <v>0.105722503223247</v>
      </c>
      <c r="F104" s="1">
        <v>8.5166309012875502E-2</v>
      </c>
      <c r="G104" s="1">
        <v>0.15465813674530199</v>
      </c>
      <c r="H104" s="1">
        <v>0.50321893175864696</v>
      </c>
      <c r="I104" s="1">
        <v>0.49414945690177597</v>
      </c>
      <c r="J104" s="1">
        <v>0.48685684736705997</v>
      </c>
      <c r="K104" s="1">
        <v>0.43427874351936602</v>
      </c>
      <c r="L104" s="1">
        <v>0.43510499801890501</v>
      </c>
      <c r="M104" s="1">
        <v>0.42781405212344398</v>
      </c>
      <c r="N104" s="1">
        <v>0.40984595397178902</v>
      </c>
      <c r="O104" s="1">
        <v>4.7498386441326201E-2</v>
      </c>
      <c r="P104" s="1">
        <v>0.47481154365436501</v>
      </c>
      <c r="Q104" s="1">
        <v>0.15815164334526499</v>
      </c>
      <c r="R104" s="1">
        <v>1.9002375296912101E-2</v>
      </c>
      <c r="S104" s="1">
        <v>0.433809501651854</v>
      </c>
      <c r="T104" s="3" t="s">
        <v>751</v>
      </c>
    </row>
    <row r="105" spans="1:20">
      <c r="A105" s="3" t="s">
        <v>762</v>
      </c>
      <c r="B105" s="3">
        <v>7</v>
      </c>
      <c r="C105" s="3">
        <v>94285887</v>
      </c>
      <c r="D105" s="1">
        <v>8.7895387748895298E-2</v>
      </c>
      <c r="E105" s="1">
        <v>9.18177329938904E-2</v>
      </c>
      <c r="F105" s="1">
        <v>8.97750126162596E-2</v>
      </c>
      <c r="G105" s="1">
        <v>0.117719021065749</v>
      </c>
      <c r="H105" s="1">
        <v>0.44880725382207898</v>
      </c>
      <c r="I105" s="1">
        <v>0.42763977418962301</v>
      </c>
      <c r="J105" s="1">
        <v>0.43534540827747797</v>
      </c>
      <c r="K105" s="1">
        <v>0.40636021193403798</v>
      </c>
      <c r="L105" s="1">
        <v>0.41450356098283903</v>
      </c>
      <c r="M105" s="1">
        <v>0.34878778030010499</v>
      </c>
      <c r="N105" s="1">
        <v>0.365476997480284</v>
      </c>
      <c r="O105" s="1">
        <v>4.8398146592834999E-2</v>
      </c>
      <c r="P105" s="1">
        <v>0.44273505832065502</v>
      </c>
      <c r="Q105" s="1">
        <v>0.157358521478656</v>
      </c>
      <c r="R105" s="1">
        <v>5.1580732895019098E-2</v>
      </c>
      <c r="S105" s="1">
        <v>0.437596337843002</v>
      </c>
      <c r="T105" s="3" t="s">
        <v>751</v>
      </c>
    </row>
    <row r="106" spans="1:20">
      <c r="A106" s="3" t="s">
        <v>763</v>
      </c>
      <c r="B106" s="3">
        <v>7</v>
      </c>
      <c r="C106" s="3">
        <v>94285902</v>
      </c>
      <c r="D106" s="1">
        <v>6.1919040479760101E-2</v>
      </c>
      <c r="E106" s="1">
        <v>2.9557491884503701E-2</v>
      </c>
      <c r="F106" s="1">
        <v>4.88603615404768E-2</v>
      </c>
      <c r="G106" s="1">
        <v>6.7358394284742301E-2</v>
      </c>
      <c r="H106" s="1">
        <v>0.54317931793179297</v>
      </c>
      <c r="I106" s="1">
        <v>0.51650880764804796</v>
      </c>
      <c r="J106" s="1">
        <v>0.51769070672337303</v>
      </c>
      <c r="K106" s="1">
        <v>5.0596997281002497E-2</v>
      </c>
      <c r="L106" s="1">
        <v>0.45842576302302501</v>
      </c>
      <c r="M106" s="1">
        <v>0.39637167467032502</v>
      </c>
      <c r="N106" s="1">
        <v>0.38068760278800201</v>
      </c>
      <c r="O106" s="1">
        <v>3.8122840263069897E-2</v>
      </c>
      <c r="P106" s="1">
        <v>0.48597309538295103</v>
      </c>
      <c r="Q106" s="1">
        <v>8.9109905565601805E-2</v>
      </c>
      <c r="R106" s="1">
        <v>3.74235336451961E-2</v>
      </c>
      <c r="S106" s="1">
        <v>0.46336036747290599</v>
      </c>
      <c r="T106" s="3" t="s">
        <v>751</v>
      </c>
    </row>
    <row r="107" spans="1:20">
      <c r="A107" s="3" t="s">
        <v>764</v>
      </c>
      <c r="B107" s="3">
        <v>7</v>
      </c>
      <c r="C107" s="3">
        <v>94285911</v>
      </c>
      <c r="D107" s="1">
        <v>7.7751196172248698E-3</v>
      </c>
      <c r="E107" s="1">
        <v>1.82370820668693E-3</v>
      </c>
      <c r="F107" s="1">
        <v>0</v>
      </c>
      <c r="G107" s="1">
        <v>1.3935340022296501E-2</v>
      </c>
      <c r="H107" s="1">
        <v>0.37762399077278003</v>
      </c>
      <c r="I107" s="1">
        <v>0.37567343555739702</v>
      </c>
      <c r="J107" s="1">
        <v>0.37905844155844198</v>
      </c>
      <c r="K107" s="1">
        <v>0.10973011363636399</v>
      </c>
      <c r="L107" s="1">
        <v>0.21058127392969</v>
      </c>
      <c r="M107" s="1">
        <v>0.178719337368589</v>
      </c>
      <c r="N107" s="1">
        <v>0.188797199299825</v>
      </c>
      <c r="O107" s="1">
        <v>0.02</v>
      </c>
      <c r="P107" s="1">
        <v>0.32359230220955099</v>
      </c>
      <c r="Q107" s="1">
        <v>7.3776143415306805E-2</v>
      </c>
      <c r="R107" s="1">
        <v>3.88848129126926E-2</v>
      </c>
      <c r="S107" s="1">
        <v>0.206031210459722</v>
      </c>
      <c r="T107" s="3" t="s">
        <v>751</v>
      </c>
    </row>
    <row r="108" spans="1:20">
      <c r="A108" s="3" t="s">
        <v>765</v>
      </c>
      <c r="B108" s="3">
        <v>7</v>
      </c>
      <c r="C108" s="3">
        <v>94285942</v>
      </c>
      <c r="D108" s="1">
        <v>0.106130580458209</v>
      </c>
      <c r="E108" s="1">
        <v>9.8511904761904703E-2</v>
      </c>
      <c r="F108" s="1">
        <v>0.113703651487382</v>
      </c>
      <c r="G108" s="1">
        <v>9.9385151876663302E-2</v>
      </c>
      <c r="H108" s="1">
        <v>0.55565421781143898</v>
      </c>
      <c r="I108" s="1">
        <v>0.535718065403746</v>
      </c>
      <c r="J108" s="1">
        <v>0.54832954914044796</v>
      </c>
      <c r="K108" s="1">
        <v>0.48357939138294698</v>
      </c>
      <c r="L108" s="1">
        <v>0.50619736214841904</v>
      </c>
      <c r="M108" s="1">
        <v>0.518429487179487</v>
      </c>
      <c r="N108" s="1">
        <v>0.49225459177384201</v>
      </c>
      <c r="O108" s="1">
        <v>6.6173361522198701E-2</v>
      </c>
      <c r="P108" s="1">
        <v>0.53868924686768505</v>
      </c>
      <c r="Q108" s="1">
        <v>0.18380681818181799</v>
      </c>
      <c r="R108" s="1">
        <v>9.0973367900070698E-2</v>
      </c>
      <c r="S108" s="1">
        <v>0.492840234390159</v>
      </c>
      <c r="T108" s="3" t="s">
        <v>751</v>
      </c>
    </row>
    <row r="109" spans="1:20">
      <c r="A109" s="3" t="s">
        <v>766</v>
      </c>
      <c r="B109" s="3">
        <v>7</v>
      </c>
      <c r="C109" s="3">
        <v>94285951</v>
      </c>
      <c r="D109" s="1">
        <v>0.18389177284882799</v>
      </c>
      <c r="E109" s="1">
        <v>0.19421000090752299</v>
      </c>
      <c r="F109" s="1">
        <v>0.200391438853463</v>
      </c>
      <c r="G109" s="1">
        <v>0.18042620363062301</v>
      </c>
      <c r="H109" s="1">
        <v>0.57991073667318604</v>
      </c>
      <c r="I109" s="1">
        <v>0.56854327251439196</v>
      </c>
      <c r="J109" s="1">
        <v>0.60317460317460303</v>
      </c>
      <c r="K109" s="1">
        <v>0.53053300388280999</v>
      </c>
      <c r="L109" s="1">
        <v>0.56650096763176905</v>
      </c>
      <c r="M109" s="1">
        <v>0.52458531899959404</v>
      </c>
      <c r="N109" s="1">
        <v>0.53672932330827094</v>
      </c>
      <c r="O109" s="1">
        <v>0.11845260633598401</v>
      </c>
      <c r="P109" s="1">
        <v>0.55548884535170295</v>
      </c>
      <c r="Q109" s="1">
        <v>0.239948717948718</v>
      </c>
      <c r="R109" s="1">
        <v>0.17673888255416201</v>
      </c>
      <c r="S109" s="1">
        <v>0.52324138937536502</v>
      </c>
      <c r="T109" s="3" t="s">
        <v>751</v>
      </c>
    </row>
    <row r="110" spans="1:20">
      <c r="A110" s="3" t="s">
        <v>767</v>
      </c>
      <c r="B110" s="3">
        <v>7</v>
      </c>
      <c r="C110" s="3">
        <v>94285960</v>
      </c>
      <c r="D110" s="1">
        <v>0.101330383317444</v>
      </c>
      <c r="E110" s="1">
        <v>0.102748535399129</v>
      </c>
      <c r="F110" s="1">
        <v>0.103268112387723</v>
      </c>
      <c r="G110" s="1">
        <v>0.105361056140647</v>
      </c>
      <c r="H110" s="1">
        <v>0.521628875773677</v>
      </c>
      <c r="I110" s="1">
        <v>0.50197026583240201</v>
      </c>
      <c r="J110" s="1">
        <v>0.52720924735781505</v>
      </c>
      <c r="K110" s="1">
        <v>0.45991773562557597</v>
      </c>
      <c r="L110" s="1">
        <v>0.46801513158769298</v>
      </c>
      <c r="M110" s="1">
        <v>0.44494455204062899</v>
      </c>
      <c r="N110" s="1">
        <v>0.42020108037366299</v>
      </c>
      <c r="O110" s="1">
        <v>6.2785518825809405E-2</v>
      </c>
      <c r="P110" s="1">
        <v>0.478877795649988</v>
      </c>
      <c r="Q110" s="1">
        <v>0.18090793151795101</v>
      </c>
      <c r="R110" s="1">
        <v>7.3961711903448704E-2</v>
      </c>
      <c r="S110" s="1">
        <v>0.45359240100306403</v>
      </c>
      <c r="T110" s="3" t="s">
        <v>751</v>
      </c>
    </row>
    <row r="111" spans="1:20">
      <c r="A111" s="3" t="s">
        <v>768</v>
      </c>
      <c r="B111" s="3">
        <v>7</v>
      </c>
      <c r="C111" s="3">
        <v>94285993</v>
      </c>
      <c r="D111" s="1">
        <v>4.2637312008067099E-2</v>
      </c>
      <c r="E111" s="1">
        <v>4.5233359941517899E-2</v>
      </c>
      <c r="F111" s="1">
        <v>5.9290591451311499E-2</v>
      </c>
      <c r="G111" s="1">
        <v>5.5258535061884599E-2</v>
      </c>
      <c r="H111" s="1">
        <v>0.52909657501302598</v>
      </c>
      <c r="I111" s="1">
        <v>0.498017402228493</v>
      </c>
      <c r="J111" s="1">
        <v>0.48974282337277703</v>
      </c>
      <c r="K111" s="1">
        <v>0.46363488432670502</v>
      </c>
      <c r="L111" s="1">
        <v>0.47997272296246302</v>
      </c>
      <c r="M111" s="1">
        <v>0.41902237355642302</v>
      </c>
      <c r="N111" s="1">
        <v>0.43415736683079797</v>
      </c>
      <c r="O111" s="1">
        <v>4.8068707443050503E-3</v>
      </c>
      <c r="P111" s="1">
        <v>0.49608879167251602</v>
      </c>
      <c r="Q111" s="1">
        <v>0.129010578510662</v>
      </c>
      <c r="R111" s="1">
        <v>2.7016055261071901E-2</v>
      </c>
      <c r="S111" s="1">
        <v>0.428710279416187</v>
      </c>
      <c r="T111" s="3" t="s">
        <v>751</v>
      </c>
    </row>
    <row r="112" spans="1:20">
      <c r="A112" s="3" t="s">
        <v>769</v>
      </c>
      <c r="B112" s="3">
        <v>7</v>
      </c>
      <c r="C112" s="3">
        <v>94286086</v>
      </c>
      <c r="D112" s="1">
        <v>8.60788066798025E-2</v>
      </c>
      <c r="E112" s="1">
        <v>7.6837943773438E-2</v>
      </c>
      <c r="F112" s="1">
        <v>8.6425489406082801E-2</v>
      </c>
      <c r="G112" s="1">
        <v>9.3097837796326299E-2</v>
      </c>
      <c r="H112" s="1">
        <v>0.47090449306166499</v>
      </c>
      <c r="I112" s="1">
        <v>0.48013751051416698</v>
      </c>
      <c r="J112" s="1">
        <v>0.47476465675018498</v>
      </c>
      <c r="K112" s="1">
        <v>0.42894624982784002</v>
      </c>
      <c r="L112" s="1">
        <v>0.43853642555247202</v>
      </c>
      <c r="M112" s="1">
        <v>0.40881493373080602</v>
      </c>
      <c r="N112" s="1">
        <v>0.35651279806339697</v>
      </c>
      <c r="O112" s="1">
        <v>6.6830238856574395E-2</v>
      </c>
      <c r="P112" s="1">
        <v>0.45080984229499599</v>
      </c>
      <c r="Q112" s="1">
        <v>0.14097008291885099</v>
      </c>
      <c r="R112" s="1">
        <v>0.10948727478419</v>
      </c>
      <c r="S112" s="1">
        <v>0.408139989637954</v>
      </c>
      <c r="T112" s="3" t="s">
        <v>751</v>
      </c>
    </row>
    <row r="113" spans="1:20">
      <c r="A113" s="3" t="s">
        <v>770</v>
      </c>
      <c r="B113" s="3">
        <v>7</v>
      </c>
      <c r="C113" s="3">
        <v>94286110</v>
      </c>
      <c r="D113" s="1">
        <v>7.6044762568550806E-2</v>
      </c>
      <c r="E113" s="1">
        <v>7.9654725615569105E-2</v>
      </c>
      <c r="F113" s="1">
        <v>8.0334045206855498E-2</v>
      </c>
      <c r="G113" s="1">
        <v>9.8564403203770204E-2</v>
      </c>
      <c r="H113" s="1">
        <v>0.494877799496314</v>
      </c>
      <c r="I113" s="1">
        <v>0.49044734065138201</v>
      </c>
      <c r="J113" s="1">
        <v>0.48260253175371198</v>
      </c>
      <c r="K113" s="1">
        <v>0.44670695726059001</v>
      </c>
      <c r="L113" s="1">
        <v>0.44152538982667799</v>
      </c>
      <c r="M113" s="1">
        <v>0.40851880083715297</v>
      </c>
      <c r="N113" s="1">
        <v>0.39371041205898899</v>
      </c>
      <c r="O113" s="1">
        <v>5.3886953832443803E-2</v>
      </c>
      <c r="P113" s="1">
        <v>0.44406285382316502</v>
      </c>
      <c r="Q113" s="1">
        <v>0.134607660833376</v>
      </c>
      <c r="R113" s="1">
        <v>8.8925898171147197E-2</v>
      </c>
      <c r="S113" s="1">
        <v>0.43230276839219201</v>
      </c>
      <c r="T113" s="3" t="s">
        <v>751</v>
      </c>
    </row>
    <row r="114" spans="1:20">
      <c r="A114" s="3" t="s">
        <v>771</v>
      </c>
      <c r="B114" s="3">
        <v>7</v>
      </c>
      <c r="C114" s="3">
        <v>94286131</v>
      </c>
      <c r="D114" s="1">
        <v>9.3421795720330103E-2</v>
      </c>
      <c r="E114" s="1">
        <v>6.7632180941478798E-2</v>
      </c>
      <c r="F114" s="1">
        <v>0.111758063534199</v>
      </c>
      <c r="G114" s="1">
        <v>9.7135639443127197E-2</v>
      </c>
      <c r="H114" s="1">
        <v>0.62636582810156904</v>
      </c>
      <c r="I114" s="1">
        <v>0.631958151270956</v>
      </c>
      <c r="J114" s="1">
        <v>0.61053434897099701</v>
      </c>
      <c r="K114" s="1">
        <v>0.59601482667504802</v>
      </c>
      <c r="L114" s="1">
        <v>0.59560129318356003</v>
      </c>
      <c r="M114" s="1">
        <v>0.54878035606984499</v>
      </c>
      <c r="N114" s="1">
        <v>0.58199520020261897</v>
      </c>
      <c r="O114" s="1">
        <v>5.44846304751328E-2</v>
      </c>
      <c r="P114" s="1">
        <v>0.55330330369820302</v>
      </c>
      <c r="Q114" s="1">
        <v>0.222394814571962</v>
      </c>
      <c r="R114" s="1">
        <v>0.120475755821971</v>
      </c>
      <c r="S114" s="1">
        <v>0.54494214701375698</v>
      </c>
      <c r="T114" s="3" t="s">
        <v>751</v>
      </c>
    </row>
    <row r="115" spans="1:20">
      <c r="A115" s="3" t="s">
        <v>772</v>
      </c>
      <c r="B115" s="3">
        <v>7</v>
      </c>
      <c r="C115" s="3">
        <v>94286208</v>
      </c>
      <c r="D115" s="1">
        <v>9.1756188444246906E-2</v>
      </c>
      <c r="E115" s="1">
        <v>8.0405107274364104E-2</v>
      </c>
      <c r="F115" s="1">
        <v>9.67049598360986E-2</v>
      </c>
      <c r="G115" s="1">
        <v>0.10737760484032099</v>
      </c>
      <c r="H115" s="1">
        <v>0.61532186474136097</v>
      </c>
      <c r="I115" s="1">
        <v>0.60240991957189305</v>
      </c>
      <c r="J115" s="1">
        <v>0.60869215263078102</v>
      </c>
      <c r="K115" s="1">
        <v>0.56259698854360396</v>
      </c>
      <c r="L115" s="1">
        <v>0.57933453922404299</v>
      </c>
      <c r="M115" s="1">
        <v>0.54607263709795595</v>
      </c>
      <c r="N115" s="1">
        <v>0.52874610295378899</v>
      </c>
      <c r="O115" s="1">
        <v>4.90344237293854E-2</v>
      </c>
      <c r="P115" s="1">
        <v>0.54695030987839799</v>
      </c>
      <c r="Q115" s="1">
        <v>0.224270569349073</v>
      </c>
      <c r="R115" s="1">
        <v>6.9906852462891994E-2</v>
      </c>
      <c r="S115" s="1">
        <v>0.55718839410507903</v>
      </c>
      <c r="T115" s="3" t="s">
        <v>751</v>
      </c>
    </row>
    <row r="116" spans="1:20">
      <c r="A116" s="3" t="s">
        <v>773</v>
      </c>
      <c r="B116" s="3">
        <v>7</v>
      </c>
      <c r="C116" s="3">
        <v>94286219</v>
      </c>
      <c r="D116" s="1">
        <v>0.106638720539645</v>
      </c>
      <c r="E116" s="1">
        <v>0.108657802879666</v>
      </c>
      <c r="F116" s="1">
        <v>0.11674398718513899</v>
      </c>
      <c r="G116" s="1">
        <v>0.116768767277594</v>
      </c>
      <c r="H116" s="1">
        <v>0.57890259871604599</v>
      </c>
      <c r="I116" s="1">
        <v>0.57572869836174301</v>
      </c>
      <c r="J116" s="1">
        <v>0.57329921788216698</v>
      </c>
      <c r="K116" s="1">
        <v>0.56001566566335903</v>
      </c>
      <c r="L116" s="1">
        <v>0.54220906672114999</v>
      </c>
      <c r="M116" s="1">
        <v>0.51905405857763998</v>
      </c>
      <c r="N116" s="1">
        <v>0.49361079894677701</v>
      </c>
      <c r="O116" s="1">
        <v>7.0753361891486705E-2</v>
      </c>
      <c r="P116" s="1">
        <v>0.52376241568331505</v>
      </c>
      <c r="Q116" s="1">
        <v>0.22568990929323199</v>
      </c>
      <c r="R116" s="1">
        <v>6.00736331318781E-2</v>
      </c>
      <c r="S116" s="1">
        <v>0.53890662238829301</v>
      </c>
      <c r="T116" s="3" t="s">
        <v>751</v>
      </c>
    </row>
    <row r="117" spans="1:20">
      <c r="A117" s="3" t="s">
        <v>774</v>
      </c>
      <c r="B117" s="3">
        <v>7</v>
      </c>
      <c r="C117" s="3">
        <v>94286232</v>
      </c>
      <c r="D117" s="1">
        <v>9.8301485105132702E-2</v>
      </c>
      <c r="E117" s="1">
        <v>9.6185891599444504E-2</v>
      </c>
      <c r="F117" s="1">
        <v>9.5619989903945005E-2</v>
      </c>
      <c r="G117" s="1">
        <v>8.6422132859837505E-2</v>
      </c>
      <c r="H117" s="1">
        <v>0.544306255061481</v>
      </c>
      <c r="I117" s="1">
        <v>0.54337451704016404</v>
      </c>
      <c r="J117" s="1">
        <v>0.52464112743861402</v>
      </c>
      <c r="K117" s="1">
        <v>0.479563695618207</v>
      </c>
      <c r="L117" s="1">
        <v>0.49551658829707301</v>
      </c>
      <c r="M117" s="1">
        <v>0.45421269637637002</v>
      </c>
      <c r="N117" s="1">
        <v>0.42966806162730897</v>
      </c>
      <c r="O117" s="1">
        <v>5.1558339221822201E-2</v>
      </c>
      <c r="P117" s="1">
        <v>0.54380564564868805</v>
      </c>
      <c r="Q117" s="1">
        <v>0.17797627391076601</v>
      </c>
      <c r="R117" s="1">
        <v>4.7113090147733398E-2</v>
      </c>
      <c r="S117" s="1">
        <v>0.45244789272392999</v>
      </c>
      <c r="T117" s="3" t="s">
        <v>751</v>
      </c>
    </row>
    <row r="118" spans="1:20">
      <c r="A118" s="3" t="s">
        <v>775</v>
      </c>
      <c r="B118" s="3">
        <v>7</v>
      </c>
      <c r="C118" s="3">
        <v>94286243</v>
      </c>
      <c r="D118" s="1">
        <v>0.119777536351153</v>
      </c>
      <c r="E118" s="1">
        <v>0.125463362208625</v>
      </c>
      <c r="F118" s="1">
        <v>0.120440145923605</v>
      </c>
      <c r="G118" s="1">
        <v>0.13344799999967</v>
      </c>
      <c r="H118" s="1">
        <v>0.58557278711441796</v>
      </c>
      <c r="I118" s="1">
        <v>0.58866201291728004</v>
      </c>
      <c r="J118" s="1">
        <v>0.59371858725987703</v>
      </c>
      <c r="K118" s="1">
        <v>0.56841190904352901</v>
      </c>
      <c r="L118" s="1">
        <v>0.53531118359630403</v>
      </c>
      <c r="M118" s="1">
        <v>0.52927591637273497</v>
      </c>
      <c r="N118" s="1">
        <v>0.51778002649574095</v>
      </c>
      <c r="O118" s="1">
        <v>8.3959169094644598E-2</v>
      </c>
      <c r="P118" s="1">
        <v>0.529046540671268</v>
      </c>
      <c r="Q118" s="1">
        <v>0.26366373243929397</v>
      </c>
      <c r="R118" s="1">
        <v>7.9375200527099801E-2</v>
      </c>
      <c r="S118" s="1">
        <v>0.54777451324697601</v>
      </c>
      <c r="T118" s="3" t="s">
        <v>751</v>
      </c>
    </row>
    <row r="119" spans="1:20">
      <c r="A119" s="3" t="s">
        <v>776</v>
      </c>
      <c r="B119" s="3">
        <v>7</v>
      </c>
      <c r="C119" s="3">
        <v>94286261</v>
      </c>
      <c r="D119" s="1">
        <v>1.87588979147475E-2</v>
      </c>
      <c r="E119" s="1">
        <v>1.7255216693418899E-2</v>
      </c>
      <c r="F119" s="1">
        <v>3.2419298854564398E-2</v>
      </c>
      <c r="G119" s="1">
        <v>2.8538812785388099E-2</v>
      </c>
      <c r="H119" s="1">
        <v>0.43580431531724001</v>
      </c>
      <c r="I119" s="1">
        <v>0.46478038264618698</v>
      </c>
      <c r="J119" s="1">
        <v>0.44494382022471901</v>
      </c>
      <c r="K119" s="1">
        <v>0.256375027478567</v>
      </c>
      <c r="L119" s="1">
        <v>0.33308596871788998</v>
      </c>
      <c r="M119" s="1">
        <v>0.32079238329238302</v>
      </c>
      <c r="N119" s="1">
        <v>0.29504277137240298</v>
      </c>
      <c r="O119" s="1">
        <v>1.2935997290890599E-2</v>
      </c>
      <c r="P119" s="1">
        <v>0.40789970546031301</v>
      </c>
      <c r="Q119" s="1">
        <v>7.5978765759787695E-2</v>
      </c>
      <c r="R119" s="1">
        <v>4.2882404951370502E-2</v>
      </c>
      <c r="S119" s="1">
        <v>0.381092992507713</v>
      </c>
      <c r="T119" s="3" t="s">
        <v>751</v>
      </c>
    </row>
    <row r="120" spans="1:20">
      <c r="A120" s="3" t="s">
        <v>777</v>
      </c>
      <c r="B120" s="3">
        <v>7</v>
      </c>
      <c r="C120" s="3">
        <v>94286263</v>
      </c>
      <c r="D120" s="1">
        <v>0.114913778684644</v>
      </c>
      <c r="E120" s="1">
        <v>0.12233768836966501</v>
      </c>
      <c r="F120" s="1">
        <v>0.1463314290387</v>
      </c>
      <c r="G120" s="1">
        <v>0.14570616532247099</v>
      </c>
      <c r="H120" s="1">
        <v>0.53378302583494797</v>
      </c>
      <c r="I120" s="1">
        <v>0.53100054260022</v>
      </c>
      <c r="J120" s="1">
        <v>0.54689665779076102</v>
      </c>
      <c r="K120" s="1">
        <v>0.54897474856648998</v>
      </c>
      <c r="L120" s="1">
        <v>0.54338001806510605</v>
      </c>
      <c r="M120" s="1">
        <v>0.54006806714116795</v>
      </c>
      <c r="N120" s="1">
        <v>0.52656184092051295</v>
      </c>
      <c r="O120" s="1">
        <v>7.76837770416417E-2</v>
      </c>
      <c r="P120" s="1">
        <v>0.52008611616288303</v>
      </c>
      <c r="Q120" s="1">
        <v>0.33647787234938598</v>
      </c>
      <c r="R120" s="1">
        <v>7.9018727107092498E-2</v>
      </c>
      <c r="S120" s="1">
        <v>0.52591259175683602</v>
      </c>
      <c r="T120" s="3" t="s">
        <v>751</v>
      </c>
    </row>
    <row r="121" spans="1:20">
      <c r="A121" s="3" t="s">
        <v>778</v>
      </c>
      <c r="B121" s="3">
        <v>7</v>
      </c>
      <c r="C121" s="3">
        <v>94286267</v>
      </c>
      <c r="D121" s="1">
        <v>0.102221393803197</v>
      </c>
      <c r="E121" s="1">
        <v>0.100687359126236</v>
      </c>
      <c r="F121" s="1">
        <v>0.142704408492066</v>
      </c>
      <c r="G121" s="1">
        <v>0.12373558467179301</v>
      </c>
      <c r="H121" s="1">
        <v>0.59308582536980503</v>
      </c>
      <c r="I121" s="1">
        <v>0.59325151102672702</v>
      </c>
      <c r="J121" s="1">
        <v>0.58271542613613303</v>
      </c>
      <c r="K121" s="1">
        <v>0.60154215442925596</v>
      </c>
      <c r="L121" s="1">
        <v>0.58207231458318398</v>
      </c>
      <c r="M121" s="1">
        <v>0.56124541723640498</v>
      </c>
      <c r="N121" s="1">
        <v>0.57087207843431098</v>
      </c>
      <c r="O121" s="1">
        <v>5.68594523134964E-2</v>
      </c>
      <c r="P121" s="1">
        <v>0.58163343801846001</v>
      </c>
      <c r="Q121" s="1">
        <v>0.32282286601125398</v>
      </c>
      <c r="R121" s="1">
        <v>5.2382584740776103E-2</v>
      </c>
      <c r="S121" s="1">
        <v>0.57712831466757397</v>
      </c>
      <c r="T121" s="3" t="s">
        <v>751</v>
      </c>
    </row>
    <row r="122" spans="1:20">
      <c r="A122" s="3" t="s">
        <v>779</v>
      </c>
      <c r="B122" s="3">
        <v>7</v>
      </c>
      <c r="C122" s="3">
        <v>94286294</v>
      </c>
      <c r="D122" s="1">
        <v>0.102116766975537</v>
      </c>
      <c r="E122" s="1">
        <v>9.1637572056852204E-2</v>
      </c>
      <c r="F122" s="1">
        <v>0.138379431686594</v>
      </c>
      <c r="G122" s="1">
        <v>0.107548295749304</v>
      </c>
      <c r="H122" s="1">
        <v>0.63786862200957395</v>
      </c>
      <c r="I122" s="1">
        <v>0.60550087304337596</v>
      </c>
      <c r="J122" s="1">
        <v>0.62897771421239002</v>
      </c>
      <c r="K122" s="1">
        <v>0.55479386290301103</v>
      </c>
      <c r="L122" s="1">
        <v>0.56411467992128295</v>
      </c>
      <c r="M122" s="1">
        <v>0.577699330033145</v>
      </c>
      <c r="N122" s="1">
        <v>0.58119047224822595</v>
      </c>
      <c r="O122" s="1">
        <v>4.6007375204814301E-2</v>
      </c>
      <c r="P122" s="1">
        <v>0.58551919114530704</v>
      </c>
      <c r="Q122" s="1">
        <v>0.288328627948362</v>
      </c>
      <c r="R122" s="1">
        <v>2.76572833018255E-2</v>
      </c>
      <c r="S122" s="1">
        <v>0.55460398043192205</v>
      </c>
      <c r="T122" s="3" t="s">
        <v>751</v>
      </c>
    </row>
    <row r="123" spans="1:20">
      <c r="A123" s="3" t="s">
        <v>780</v>
      </c>
      <c r="B123" s="3">
        <v>7</v>
      </c>
      <c r="C123" s="3">
        <v>94286304</v>
      </c>
      <c r="D123" s="1">
        <v>3.2703723691311401E-2</v>
      </c>
      <c r="E123" s="1">
        <v>3.4421283598464102E-2</v>
      </c>
      <c r="F123" s="1">
        <v>5.5493225166134398E-2</v>
      </c>
      <c r="G123" s="1">
        <v>5.1998987854251E-2</v>
      </c>
      <c r="H123" s="1">
        <v>0.562773806778879</v>
      </c>
      <c r="I123" s="1">
        <v>0.56448900790932299</v>
      </c>
      <c r="J123" s="1">
        <v>0.53061863743147997</v>
      </c>
      <c r="K123" s="1">
        <v>0.479374298726157</v>
      </c>
      <c r="L123" s="1">
        <v>0.475792141951838</v>
      </c>
      <c r="M123" s="1">
        <v>0.45636623748211702</v>
      </c>
      <c r="N123" s="1">
        <v>0.45680085595827202</v>
      </c>
      <c r="O123" s="1">
        <v>1.6932156772862701E-2</v>
      </c>
      <c r="P123" s="1">
        <v>0.51817832066942404</v>
      </c>
      <c r="Q123" s="1">
        <v>0.18471528471528501</v>
      </c>
      <c r="R123" s="1">
        <v>2.0274299344066798E-2</v>
      </c>
      <c r="S123" s="1">
        <v>0.497533562285358</v>
      </c>
      <c r="T123" s="3" t="s">
        <v>751</v>
      </c>
    </row>
    <row r="124" spans="1:20">
      <c r="A124" s="3" t="s">
        <v>781</v>
      </c>
      <c r="B124" s="3">
        <v>7</v>
      </c>
      <c r="C124" s="3">
        <v>94286343</v>
      </c>
      <c r="D124" s="1">
        <v>8.3451473970119497E-2</v>
      </c>
      <c r="E124" s="1">
        <v>6.8146312594546593E-2</v>
      </c>
      <c r="F124" s="1">
        <v>8.7990307343973798E-2</v>
      </c>
      <c r="G124" s="1">
        <v>8.8105264302395805E-2</v>
      </c>
      <c r="H124" s="1">
        <v>0.59210225607929201</v>
      </c>
      <c r="I124" s="1">
        <v>0.60500537739076699</v>
      </c>
      <c r="J124" s="1">
        <v>0.601549355063005</v>
      </c>
      <c r="K124" s="1">
        <v>0.57466085764371</v>
      </c>
      <c r="L124" s="1">
        <v>0.57550944774474</v>
      </c>
      <c r="M124" s="1">
        <v>0.55200901769532296</v>
      </c>
      <c r="N124" s="1">
        <v>0.52855945772720203</v>
      </c>
      <c r="O124" s="1">
        <v>4.7919457327842203E-2</v>
      </c>
      <c r="P124" s="1">
        <v>0.57294273649704297</v>
      </c>
      <c r="Q124" s="1">
        <v>0.19925468700734</v>
      </c>
      <c r="R124" s="1">
        <v>1.5027792418918801E-2</v>
      </c>
      <c r="S124" s="1">
        <v>0.53142301041427698</v>
      </c>
      <c r="T124" s="3" t="s">
        <v>751</v>
      </c>
    </row>
    <row r="125" spans="1:20">
      <c r="A125" s="3" t="s">
        <v>782</v>
      </c>
      <c r="B125" s="3">
        <v>7</v>
      </c>
      <c r="C125" s="3">
        <v>94286351</v>
      </c>
      <c r="D125" s="1">
        <v>8.6136504944294104E-2</v>
      </c>
      <c r="E125" s="1">
        <v>6.5220934603667693E-2</v>
      </c>
      <c r="F125" s="1">
        <v>8.66226876811481E-2</v>
      </c>
      <c r="G125" s="1">
        <v>9.8099644375401404E-2</v>
      </c>
      <c r="H125" s="1">
        <v>0.65047512664682094</v>
      </c>
      <c r="I125" s="1">
        <v>0.60695733027424503</v>
      </c>
      <c r="J125" s="1">
        <v>0.63249637081932897</v>
      </c>
      <c r="K125" s="1">
        <v>0.63088461923406403</v>
      </c>
      <c r="L125" s="1">
        <v>0.59131453018038305</v>
      </c>
      <c r="M125" s="1">
        <v>0.55221892928345195</v>
      </c>
      <c r="N125" s="1">
        <v>0.54749146525185699</v>
      </c>
      <c r="O125" s="1">
        <v>5.4279810194751497E-2</v>
      </c>
      <c r="P125" s="1">
        <v>0.56729197365639294</v>
      </c>
      <c r="Q125" s="1">
        <v>0.21843522664102799</v>
      </c>
      <c r="R125" s="1">
        <v>6.1254504342463899E-2</v>
      </c>
      <c r="S125" s="1">
        <v>0.54367370907347201</v>
      </c>
      <c r="T125" s="3" t="s">
        <v>751</v>
      </c>
    </row>
    <row r="126" spans="1:20">
      <c r="A126" s="3" t="s">
        <v>783</v>
      </c>
      <c r="B126" s="3">
        <v>7</v>
      </c>
      <c r="C126" s="3">
        <v>94286362</v>
      </c>
      <c r="D126" s="1">
        <v>9.8823413942393495E-2</v>
      </c>
      <c r="E126" s="1">
        <v>8.1483260909607003E-2</v>
      </c>
      <c r="F126" s="1">
        <v>0.107183292281697</v>
      </c>
      <c r="G126" s="1">
        <v>0.110290029340187</v>
      </c>
      <c r="H126" s="1">
        <v>0.58085827212545904</v>
      </c>
      <c r="I126" s="1">
        <v>0.58477476288868901</v>
      </c>
      <c r="J126" s="1">
        <v>0.59924367231293296</v>
      </c>
      <c r="K126" s="1">
        <v>0.59625417008076498</v>
      </c>
      <c r="L126" s="1">
        <v>0.56618649100046003</v>
      </c>
      <c r="M126" s="1">
        <v>0.57466273324774897</v>
      </c>
      <c r="N126" s="1">
        <v>0.54344031069527798</v>
      </c>
      <c r="O126" s="1">
        <v>6.4659304772618803E-2</v>
      </c>
      <c r="P126" s="1">
        <v>0.54313345635931698</v>
      </c>
      <c r="Q126" s="1">
        <v>0.23101217197089199</v>
      </c>
      <c r="R126" s="1">
        <v>5.9041113654328202E-2</v>
      </c>
      <c r="S126" s="1">
        <v>0.533053024888271</v>
      </c>
      <c r="T126" s="3" t="s">
        <v>751</v>
      </c>
    </row>
    <row r="127" spans="1:20">
      <c r="A127" s="3" t="s">
        <v>784</v>
      </c>
      <c r="B127" s="3">
        <v>7</v>
      </c>
      <c r="C127" s="3">
        <v>94286420</v>
      </c>
      <c r="D127" s="1">
        <v>6.6029300702820995E-2</v>
      </c>
      <c r="E127" s="1">
        <v>5.5559496461210903E-2</v>
      </c>
      <c r="F127" s="1">
        <v>8.8351764219757795E-2</v>
      </c>
      <c r="G127" s="1">
        <v>6.56382488341445E-2</v>
      </c>
      <c r="H127" s="1">
        <v>0.57464257422579601</v>
      </c>
      <c r="I127" s="1">
        <v>0.57962877508357002</v>
      </c>
      <c r="J127" s="1">
        <v>0.57310984280145105</v>
      </c>
      <c r="K127" s="1">
        <v>0.59656244558187299</v>
      </c>
      <c r="L127" s="1">
        <v>0.55455663185272097</v>
      </c>
      <c r="M127" s="1">
        <v>0.54067996601639901</v>
      </c>
      <c r="N127" s="1">
        <v>0.56324316161914501</v>
      </c>
      <c r="O127" s="1">
        <v>3.87814858997814E-2</v>
      </c>
      <c r="P127" s="1">
        <v>0.57097867523559898</v>
      </c>
      <c r="Q127" s="1">
        <v>0.21691273871521</v>
      </c>
      <c r="R127" s="1">
        <v>0.102997414815911</v>
      </c>
      <c r="S127" s="1">
        <v>0.52383285882769404</v>
      </c>
      <c r="T127" s="3" t="s">
        <v>751</v>
      </c>
    </row>
    <row r="128" spans="1:20">
      <c r="A128" s="3" t="s">
        <v>785</v>
      </c>
      <c r="B128" s="3">
        <v>7</v>
      </c>
      <c r="C128" s="3">
        <v>94286431</v>
      </c>
      <c r="D128" s="1">
        <v>8.3054011481945203E-2</v>
      </c>
      <c r="E128" s="1">
        <v>7.4698797177117596E-2</v>
      </c>
      <c r="F128" s="1">
        <v>9.2850055121534103E-2</v>
      </c>
      <c r="G128" s="1">
        <v>8.9101811006185999E-2</v>
      </c>
      <c r="H128" s="1">
        <v>0.59060575076580801</v>
      </c>
      <c r="I128" s="1">
        <v>0.56652606564391905</v>
      </c>
      <c r="J128" s="1">
        <v>0.57585569010661297</v>
      </c>
      <c r="K128" s="1">
        <v>0.59264453187177202</v>
      </c>
      <c r="L128" s="1">
        <v>0.568891152767798</v>
      </c>
      <c r="M128" s="1">
        <v>0.57160423992995002</v>
      </c>
      <c r="N128" s="1">
        <v>0.54888148106449497</v>
      </c>
      <c r="O128" s="1">
        <v>3.4421298549707803E-2</v>
      </c>
      <c r="P128" s="1">
        <v>0.54681894081067095</v>
      </c>
      <c r="Q128" s="1">
        <v>0.24315631534870699</v>
      </c>
      <c r="R128" s="1">
        <v>3.8372151633951197E-2</v>
      </c>
      <c r="S128" s="1">
        <v>0.55156699884304505</v>
      </c>
      <c r="T128" s="3" t="s">
        <v>751</v>
      </c>
    </row>
    <row r="129" spans="1:20">
      <c r="A129" s="3" t="s">
        <v>786</v>
      </c>
      <c r="B129" s="3">
        <v>7</v>
      </c>
      <c r="C129" s="3">
        <v>94286473</v>
      </c>
      <c r="D129" s="1">
        <v>7.0027965013936003E-2</v>
      </c>
      <c r="E129" s="1">
        <v>5.7122047389092198E-2</v>
      </c>
      <c r="F129" s="1">
        <v>8.4070422034105696E-2</v>
      </c>
      <c r="G129" s="1">
        <v>6.3310357261124495E-2</v>
      </c>
      <c r="H129" s="1">
        <v>0.55497764161340202</v>
      </c>
      <c r="I129" s="1">
        <v>0.56386299431143005</v>
      </c>
      <c r="J129" s="1">
        <v>0.56236455796408202</v>
      </c>
      <c r="K129" s="1">
        <v>0.54160361139422897</v>
      </c>
      <c r="L129" s="1">
        <v>0.52775204226856098</v>
      </c>
      <c r="M129" s="1">
        <v>0.48840900389206998</v>
      </c>
      <c r="N129" s="1">
        <v>0.53324212882432498</v>
      </c>
      <c r="O129" s="1">
        <v>7.7889866607094599E-2</v>
      </c>
      <c r="P129" s="1">
        <v>0.51837280815125497</v>
      </c>
      <c r="Q129" s="1">
        <v>0.20733747140839401</v>
      </c>
      <c r="R129" s="1">
        <v>6.74841344480029E-2</v>
      </c>
      <c r="S129" s="1">
        <v>0.425739318195483</v>
      </c>
      <c r="T129" s="3" t="s">
        <v>751</v>
      </c>
    </row>
    <row r="130" spans="1:20">
      <c r="A130" s="3" t="s">
        <v>787</v>
      </c>
      <c r="B130" s="3">
        <v>7</v>
      </c>
      <c r="C130" s="3">
        <v>94286484</v>
      </c>
      <c r="D130" s="1">
        <v>9.4565201431290394E-2</v>
      </c>
      <c r="E130" s="1">
        <v>7.2350599734539195E-2</v>
      </c>
      <c r="F130" s="1">
        <v>7.24643549797057E-2</v>
      </c>
      <c r="G130" s="1">
        <v>8.1413028209667795E-2</v>
      </c>
      <c r="H130" s="1">
        <v>0.56240609760813698</v>
      </c>
      <c r="I130" s="1">
        <v>0.580377606298351</v>
      </c>
      <c r="J130" s="1">
        <v>0.56343055487603799</v>
      </c>
      <c r="K130" s="1">
        <v>0.53627814141249197</v>
      </c>
      <c r="L130" s="1">
        <v>0.50059667225617499</v>
      </c>
      <c r="M130" s="1">
        <v>0.55482784459264201</v>
      </c>
      <c r="N130" s="1">
        <v>0.55057586332501296</v>
      </c>
      <c r="O130" s="1">
        <v>6.9545068202648802E-2</v>
      </c>
      <c r="P130" s="1">
        <v>0.53331251832066695</v>
      </c>
      <c r="Q130" s="1">
        <v>0.23525335257390301</v>
      </c>
      <c r="R130" s="1">
        <v>4.15966817638233E-2</v>
      </c>
      <c r="S130" s="1">
        <v>0.49624573546370498</v>
      </c>
      <c r="T130" s="3" t="s">
        <v>751</v>
      </c>
    </row>
    <row r="131" spans="1:20">
      <c r="A131" s="3" t="s">
        <v>788</v>
      </c>
      <c r="B131" s="3">
        <v>7</v>
      </c>
      <c r="C131" s="3">
        <v>94286511</v>
      </c>
      <c r="D131" s="1">
        <v>0.126492071975771</v>
      </c>
      <c r="E131" s="1">
        <v>0.121748400852878</v>
      </c>
      <c r="F131" s="1">
        <v>0.142796157950907</v>
      </c>
      <c r="G131" s="1">
        <v>0.12140350877193</v>
      </c>
      <c r="H131" s="1">
        <v>0.53974998764761095</v>
      </c>
      <c r="I131" s="1">
        <v>0.53585456742874404</v>
      </c>
      <c r="J131" s="1">
        <v>0.52862932061978496</v>
      </c>
      <c r="K131" s="1">
        <v>0.56684785318904896</v>
      </c>
      <c r="L131" s="1">
        <v>0.54268033731723597</v>
      </c>
      <c r="M131" s="1">
        <v>0.54680173661360298</v>
      </c>
      <c r="N131" s="1">
        <v>0.50646663217796195</v>
      </c>
      <c r="O131" s="1">
        <v>0.113910722593599</v>
      </c>
      <c r="P131" s="1">
        <v>0.54340257961419902</v>
      </c>
      <c r="Q131" s="1">
        <v>0.31332400383000703</v>
      </c>
      <c r="R131" s="1">
        <v>0.22881969587255599</v>
      </c>
      <c r="S131" s="1">
        <v>0.51076356118826105</v>
      </c>
      <c r="T131" s="3" t="s">
        <v>751</v>
      </c>
    </row>
    <row r="132" spans="1:20">
      <c r="A132" s="3" t="s">
        <v>789</v>
      </c>
      <c r="B132" s="3">
        <v>7</v>
      </c>
      <c r="C132" s="3">
        <v>94286521</v>
      </c>
      <c r="D132" s="1">
        <v>0.119077556309478</v>
      </c>
      <c r="E132" s="1">
        <v>0.114573014703741</v>
      </c>
      <c r="F132" s="1">
        <v>0.13649494200996601</v>
      </c>
      <c r="G132" s="1">
        <v>0.123553943123861</v>
      </c>
      <c r="H132" s="1">
        <v>0.52248166321065104</v>
      </c>
      <c r="I132" s="1">
        <v>0.52078273234316996</v>
      </c>
      <c r="J132" s="1">
        <v>0.52057305900129502</v>
      </c>
      <c r="K132" s="1">
        <v>0.56612059484250499</v>
      </c>
      <c r="L132" s="1">
        <v>0.52613587642497806</v>
      </c>
      <c r="M132" s="1">
        <v>0.51316102726975998</v>
      </c>
      <c r="N132" s="1">
        <v>0.53298764885446204</v>
      </c>
      <c r="O132" s="1">
        <v>5.63892604024087E-2</v>
      </c>
      <c r="P132" s="1">
        <v>0.55397308982058702</v>
      </c>
      <c r="Q132" s="1">
        <v>0.33456936296221301</v>
      </c>
      <c r="R132" s="1">
        <v>8.3915402657492602E-2</v>
      </c>
      <c r="S132" s="1">
        <v>0.54148531860188998</v>
      </c>
      <c r="T132" s="3" t="s">
        <v>751</v>
      </c>
    </row>
    <row r="133" spans="1:20">
      <c r="A133" s="3" t="s">
        <v>790</v>
      </c>
      <c r="B133" s="3">
        <v>7</v>
      </c>
      <c r="C133" s="3">
        <v>94286526</v>
      </c>
      <c r="D133" s="1">
        <v>0.105145901714966</v>
      </c>
      <c r="E133" s="1">
        <v>0.11315630358036501</v>
      </c>
      <c r="F133" s="1">
        <v>0.11917352124370401</v>
      </c>
      <c r="G133" s="1">
        <v>9.9616755221340905E-2</v>
      </c>
      <c r="H133" s="1">
        <v>0.52495567274760802</v>
      </c>
      <c r="I133" s="1">
        <v>0.50092462452936803</v>
      </c>
      <c r="J133" s="1">
        <v>0.52278085121029805</v>
      </c>
      <c r="K133" s="1">
        <v>0.55079716089213204</v>
      </c>
      <c r="L133" s="1">
        <v>0.52094224176075299</v>
      </c>
      <c r="M133" s="1">
        <v>0.50357766228939604</v>
      </c>
      <c r="N133" s="1">
        <v>0.50634241006504899</v>
      </c>
      <c r="O133" s="1">
        <v>0.102278369380653</v>
      </c>
      <c r="P133" s="1">
        <v>0.53202407929718698</v>
      </c>
      <c r="Q133" s="1">
        <v>0.29710454983472401</v>
      </c>
      <c r="R133" s="1">
        <v>8.1422263780598594E-2</v>
      </c>
      <c r="S133" s="1">
        <v>0.53256238152629998</v>
      </c>
      <c r="T133" s="3" t="s">
        <v>751</v>
      </c>
    </row>
    <row r="134" spans="1:20">
      <c r="A134" s="3" t="s">
        <v>791</v>
      </c>
      <c r="B134" s="3">
        <v>7</v>
      </c>
      <c r="C134" s="3">
        <v>94286559</v>
      </c>
      <c r="D134" s="1">
        <v>6.7674669476139496E-2</v>
      </c>
      <c r="E134" s="1">
        <v>8.19833262270451E-2</v>
      </c>
      <c r="F134" s="1">
        <v>8.1468773187363702E-2</v>
      </c>
      <c r="G134" s="1">
        <v>9.1271035795873201E-2</v>
      </c>
      <c r="H134" s="1">
        <v>0.55860707273601296</v>
      </c>
      <c r="I134" s="1">
        <v>0.53408949560261798</v>
      </c>
      <c r="J134" s="1">
        <v>0.539244752929949</v>
      </c>
      <c r="K134" s="1">
        <v>0.59737949490040798</v>
      </c>
      <c r="L134" s="1">
        <v>0.56876597252671401</v>
      </c>
      <c r="M134" s="1">
        <v>0.52222238424238199</v>
      </c>
      <c r="N134" s="1">
        <v>0.53143104280036602</v>
      </c>
      <c r="O134" s="1">
        <v>5.3962648687663803E-2</v>
      </c>
      <c r="P134" s="1">
        <v>0.59015891561253697</v>
      </c>
      <c r="Q134" s="1">
        <v>0.30134946462488299</v>
      </c>
      <c r="R134" s="1">
        <v>3.9341590342398203E-2</v>
      </c>
      <c r="S134" s="1">
        <v>0.56325991671785003</v>
      </c>
      <c r="T134" s="3" t="s">
        <v>751</v>
      </c>
    </row>
    <row r="135" spans="1:20">
      <c r="A135" s="3" t="s">
        <v>792</v>
      </c>
      <c r="B135" s="3">
        <v>7</v>
      </c>
      <c r="C135" s="3">
        <v>94286632</v>
      </c>
      <c r="D135" s="1">
        <v>0.102532507972593</v>
      </c>
      <c r="E135" s="1">
        <v>8.8123851587869506E-2</v>
      </c>
      <c r="F135" s="1">
        <v>0.11024162519297701</v>
      </c>
      <c r="G135" s="1">
        <v>0.103850987621371</v>
      </c>
      <c r="H135" s="1">
        <v>0.49623561320314802</v>
      </c>
      <c r="I135" s="1">
        <v>0.47983179345313198</v>
      </c>
      <c r="J135" s="1">
        <v>0.50903335834415397</v>
      </c>
      <c r="K135" s="1">
        <v>0.52408405789561996</v>
      </c>
      <c r="L135" s="1">
        <v>0.49423322150306498</v>
      </c>
      <c r="M135" s="1">
        <v>0.50355468673557902</v>
      </c>
      <c r="N135" s="1">
        <v>0.47063787203748197</v>
      </c>
      <c r="O135" s="1">
        <v>6.7135074934561001E-2</v>
      </c>
      <c r="P135" s="1">
        <v>0.50776698228737505</v>
      </c>
      <c r="Q135" s="1">
        <v>0.28591045578975699</v>
      </c>
      <c r="R135" s="1">
        <v>6.0884066107290601E-2</v>
      </c>
      <c r="S135" s="1">
        <v>0.52046812816510102</v>
      </c>
      <c r="T135" s="3" t="s">
        <v>751</v>
      </c>
    </row>
    <row r="136" spans="1:20">
      <c r="A136" s="3" t="s">
        <v>793</v>
      </c>
      <c r="B136" s="3">
        <v>7</v>
      </c>
      <c r="C136" s="3">
        <v>94286650</v>
      </c>
      <c r="D136" s="1">
        <v>7.4381410125563402E-2</v>
      </c>
      <c r="E136" s="1">
        <v>7.8890220685397E-2</v>
      </c>
      <c r="F136" s="1">
        <v>7.2448276139669102E-2</v>
      </c>
      <c r="G136" s="1">
        <v>7.5080556924509795E-2</v>
      </c>
      <c r="H136" s="1">
        <v>0.58549375729526998</v>
      </c>
      <c r="I136" s="1">
        <v>0.56948876445127705</v>
      </c>
      <c r="J136" s="1">
        <v>0.58685609273568295</v>
      </c>
      <c r="K136" s="1">
        <v>0.55989543110398798</v>
      </c>
      <c r="L136" s="1">
        <v>0.55489415776203299</v>
      </c>
      <c r="M136" s="1">
        <v>0.53517675071306903</v>
      </c>
      <c r="N136" s="1">
        <v>0.55778252910349702</v>
      </c>
      <c r="O136" s="1">
        <v>6.6337784004337694E-2</v>
      </c>
      <c r="P136" s="1">
        <v>0.52528704560953199</v>
      </c>
      <c r="Q136" s="1">
        <v>0.18350961177786801</v>
      </c>
      <c r="R136" s="1">
        <v>3.6916003587326003E-2</v>
      </c>
      <c r="S136" s="1">
        <v>0.51174384494258596</v>
      </c>
      <c r="T136" s="3" t="s">
        <v>751</v>
      </c>
    </row>
    <row r="137" spans="1:20">
      <c r="A137" s="3" t="s">
        <v>794</v>
      </c>
      <c r="B137" s="3">
        <v>7</v>
      </c>
      <c r="C137" s="3">
        <v>94286669</v>
      </c>
      <c r="D137" s="1">
        <v>7.9990255143725597E-2</v>
      </c>
      <c r="E137" s="1">
        <v>7.1095034695853904E-2</v>
      </c>
      <c r="F137" s="1">
        <v>8.24038622466709E-2</v>
      </c>
      <c r="G137" s="1">
        <v>0.101165413468429</v>
      </c>
      <c r="H137" s="1">
        <v>0.611434760694054</v>
      </c>
      <c r="I137" s="1">
        <v>0.60188674594192004</v>
      </c>
      <c r="J137" s="1">
        <v>0.63651052097868399</v>
      </c>
      <c r="K137" s="1">
        <v>0.564653036887801</v>
      </c>
      <c r="L137" s="1">
        <v>0.54108714817219405</v>
      </c>
      <c r="M137" s="1">
        <v>0.59968830759776004</v>
      </c>
      <c r="N137" s="1">
        <v>0.53891721807170501</v>
      </c>
      <c r="O137" s="1">
        <v>6.5375727665225897E-2</v>
      </c>
      <c r="P137" s="1">
        <v>0.54695053799530102</v>
      </c>
      <c r="Q137" s="1">
        <v>0.189669941630672</v>
      </c>
      <c r="R137" s="1">
        <v>0</v>
      </c>
      <c r="S137" s="1">
        <v>0.54099434029377502</v>
      </c>
      <c r="T137" s="3" t="s">
        <v>751</v>
      </c>
    </row>
    <row r="138" spans="1:20">
      <c r="A138" s="3" t="s">
        <v>795</v>
      </c>
      <c r="B138" s="3">
        <v>7</v>
      </c>
      <c r="C138" s="3">
        <v>94286760</v>
      </c>
      <c r="D138" s="1">
        <v>4.1414504042797597E-2</v>
      </c>
      <c r="E138" s="1">
        <v>4.4083622888200003E-2</v>
      </c>
      <c r="F138" s="1">
        <v>5.3169240548861497E-2</v>
      </c>
      <c r="G138" s="1">
        <v>6.6669273878223703E-2</v>
      </c>
      <c r="H138" s="1">
        <v>0.56776130551902904</v>
      </c>
      <c r="I138" s="1">
        <v>0.54888800199363297</v>
      </c>
      <c r="J138" s="1">
        <v>0.54217504217975199</v>
      </c>
      <c r="K138" s="1">
        <v>0.55126125336508502</v>
      </c>
      <c r="L138" s="1">
        <v>0.52151335138705102</v>
      </c>
      <c r="M138" s="1">
        <v>0.46302938891566098</v>
      </c>
      <c r="N138" s="1">
        <v>0.46605065129183398</v>
      </c>
      <c r="O138" s="1">
        <v>8.2071422928735802E-2</v>
      </c>
      <c r="P138" s="1">
        <v>0.50478848467676096</v>
      </c>
      <c r="Q138" s="1">
        <v>0.15694722396826899</v>
      </c>
      <c r="R138" s="1">
        <v>5.8018001045215602E-2</v>
      </c>
      <c r="S138" s="1">
        <v>0.50739299629099399</v>
      </c>
      <c r="T138" s="3" t="s">
        <v>751</v>
      </c>
    </row>
    <row r="139" spans="1:20">
      <c r="A139" s="3" t="s">
        <v>796</v>
      </c>
      <c r="B139" s="3">
        <v>7</v>
      </c>
      <c r="C139" s="3">
        <v>94286793</v>
      </c>
      <c r="D139" s="1">
        <v>7.66715934775129E-2</v>
      </c>
      <c r="E139" s="1">
        <v>9.2721454229734795E-2</v>
      </c>
      <c r="F139" s="1">
        <v>7.3183086143823906E-2</v>
      </c>
      <c r="G139" s="1">
        <v>8.4162544415915905E-2</v>
      </c>
      <c r="H139" s="1">
        <v>0.61860005136197105</v>
      </c>
      <c r="I139" s="1">
        <v>0.62685918440558497</v>
      </c>
      <c r="J139" s="1">
        <v>0.61810406570210596</v>
      </c>
      <c r="K139" s="1">
        <v>0.63493551171440799</v>
      </c>
      <c r="L139" s="1">
        <v>0.59303539693125495</v>
      </c>
      <c r="M139" s="1">
        <v>0.50228541118789705</v>
      </c>
      <c r="N139" s="1">
        <v>0.51503388714652598</v>
      </c>
      <c r="O139" s="1">
        <v>7.0082760294767996E-2</v>
      </c>
      <c r="P139" s="1">
        <v>0.57241086826356902</v>
      </c>
      <c r="Q139" s="1">
        <v>0.25819662527946802</v>
      </c>
      <c r="R139" s="1">
        <v>6.8659492177224293E-2</v>
      </c>
      <c r="S139" s="1">
        <v>0.57309710344669196</v>
      </c>
      <c r="T139" s="3" t="s">
        <v>751</v>
      </c>
    </row>
    <row r="140" spans="1:20">
      <c r="A140" s="3" t="s">
        <v>797</v>
      </c>
      <c r="B140" s="3">
        <v>7</v>
      </c>
      <c r="C140" s="3">
        <v>94286834</v>
      </c>
      <c r="D140" s="1">
        <v>7.6495962698864606E-2</v>
      </c>
      <c r="E140" s="1">
        <v>7.82644695881453E-2</v>
      </c>
      <c r="F140" s="1">
        <v>7.1428057521681701E-2</v>
      </c>
      <c r="G140" s="1">
        <v>7.7387956518721296E-2</v>
      </c>
      <c r="H140" s="1">
        <v>0.54510448860718796</v>
      </c>
      <c r="I140" s="1">
        <v>0.53243663965354204</v>
      </c>
      <c r="J140" s="1">
        <v>0.523941248975898</v>
      </c>
      <c r="K140" s="1">
        <v>0.49364735776487401</v>
      </c>
      <c r="L140" s="1">
        <v>0.493216007251501</v>
      </c>
      <c r="M140" s="1">
        <v>0.46812255266165298</v>
      </c>
      <c r="N140" s="1">
        <v>0.454268237753646</v>
      </c>
      <c r="O140" s="1">
        <v>5.4906081169337699E-2</v>
      </c>
      <c r="P140" s="1">
        <v>0.48672259187388001</v>
      </c>
      <c r="Q140" s="1">
        <v>0.15130231279848699</v>
      </c>
      <c r="R140" s="1">
        <v>7.8703620487287504E-2</v>
      </c>
      <c r="S140" s="1">
        <v>0.488902402838642</v>
      </c>
      <c r="T140" s="3" t="s">
        <v>751</v>
      </c>
    </row>
    <row r="141" spans="1:20">
      <c r="A141" s="3" t="s">
        <v>798</v>
      </c>
      <c r="B141" s="3">
        <v>7</v>
      </c>
      <c r="C141" s="3">
        <v>94286936</v>
      </c>
      <c r="D141" s="1">
        <v>0.10569170745954699</v>
      </c>
      <c r="E141" s="1">
        <v>6.9725059491789601E-2</v>
      </c>
      <c r="F141" s="1">
        <v>7.4700627741919295E-2</v>
      </c>
      <c r="G141" s="1">
        <v>7.7515690259503903E-2</v>
      </c>
      <c r="H141" s="1">
        <v>0.681574608349796</v>
      </c>
      <c r="I141" s="1">
        <v>0.61003775608007005</v>
      </c>
      <c r="J141" s="1">
        <v>0.60621099477362705</v>
      </c>
      <c r="K141" s="1">
        <v>0.61562762845147101</v>
      </c>
      <c r="L141" s="1">
        <v>0.58518537447951002</v>
      </c>
      <c r="M141" s="1">
        <v>0.59325850639280198</v>
      </c>
      <c r="N141" s="1">
        <v>0.58983446553166397</v>
      </c>
      <c r="O141" s="1">
        <v>9.5200629390869096E-2</v>
      </c>
      <c r="P141" s="1">
        <v>0.60988901087582403</v>
      </c>
      <c r="Q141" s="1">
        <v>0.204193940478337</v>
      </c>
      <c r="R141" s="1">
        <v>0.23661363233895299</v>
      </c>
      <c r="S141" s="1">
        <v>0.53262013798282903</v>
      </c>
      <c r="T141" s="3" t="s">
        <v>751</v>
      </c>
    </row>
    <row r="142" spans="1:20">
      <c r="A142" s="3" t="s">
        <v>799</v>
      </c>
      <c r="B142" s="3">
        <v>7</v>
      </c>
      <c r="C142" s="3">
        <v>94286953</v>
      </c>
      <c r="D142" s="1">
        <v>0.11294200677824</v>
      </c>
      <c r="E142" s="1">
        <v>0.10435171895372999</v>
      </c>
      <c r="F142" s="1">
        <v>0.118206663200612</v>
      </c>
      <c r="G142" s="1">
        <v>0.111856649959997</v>
      </c>
      <c r="H142" s="1">
        <v>0.52969736712974902</v>
      </c>
      <c r="I142" s="1">
        <v>0.52056767813632199</v>
      </c>
      <c r="J142" s="1">
        <v>0.54714678445987897</v>
      </c>
      <c r="K142" s="1">
        <v>0.48493744690559898</v>
      </c>
      <c r="L142" s="1">
        <v>0.49506568057230199</v>
      </c>
      <c r="M142" s="1">
        <v>0.48720073549346699</v>
      </c>
      <c r="N142" s="1">
        <v>0.45787228725092799</v>
      </c>
      <c r="O142" s="1">
        <v>6.2416511506558699E-2</v>
      </c>
      <c r="P142" s="1">
        <v>0.51962183974289999</v>
      </c>
      <c r="Q142" s="1">
        <v>0.244662233280036</v>
      </c>
      <c r="R142" s="1">
        <v>0.11222926504236801</v>
      </c>
      <c r="S142" s="1">
        <v>0.52502888178371998</v>
      </c>
      <c r="T142" s="3" t="s">
        <v>751</v>
      </c>
    </row>
    <row r="143" spans="1:20">
      <c r="A143" s="3" t="s">
        <v>800</v>
      </c>
      <c r="B143" s="3">
        <v>7</v>
      </c>
      <c r="C143" s="3">
        <v>94286955</v>
      </c>
      <c r="D143" s="1">
        <v>0.13710140245150801</v>
      </c>
      <c r="E143" s="1">
        <v>0.13065062486047199</v>
      </c>
      <c r="F143" s="1">
        <v>0.13564157674444099</v>
      </c>
      <c r="G143" s="1">
        <v>0.127396739023314</v>
      </c>
      <c r="H143" s="1">
        <v>0.54343492472871902</v>
      </c>
      <c r="I143" s="1">
        <v>0.52298824310245795</v>
      </c>
      <c r="J143" s="1">
        <v>0.54329839652745404</v>
      </c>
      <c r="K143" s="1">
        <v>0.50442604585150097</v>
      </c>
      <c r="L143" s="1">
        <v>0.50842572854748602</v>
      </c>
      <c r="M143" s="1">
        <v>0.47720242279633701</v>
      </c>
      <c r="N143" s="1">
        <v>0.47444452213146598</v>
      </c>
      <c r="O143" s="1">
        <v>8.7265349807979495E-2</v>
      </c>
      <c r="P143" s="1">
        <v>0.52053755531506996</v>
      </c>
      <c r="Q143" s="1">
        <v>0.26670862989619898</v>
      </c>
      <c r="R143" s="1">
        <v>0.101140862312689</v>
      </c>
      <c r="S143" s="1">
        <v>0.53314523348746301</v>
      </c>
      <c r="T143" s="3" t="s">
        <v>751</v>
      </c>
    </row>
    <row r="144" spans="1:20">
      <c r="A144" s="3" t="s">
        <v>801</v>
      </c>
      <c r="B144" s="3">
        <v>7</v>
      </c>
      <c r="C144" s="3">
        <v>94287186</v>
      </c>
      <c r="D144" s="1">
        <v>3.5948767624582899E-2</v>
      </c>
      <c r="E144" s="1">
        <v>2.0655466813549999E-2</v>
      </c>
      <c r="F144" s="1">
        <v>4.4501133786848099E-2</v>
      </c>
      <c r="G144" s="1">
        <v>3.7181258635849798E-2</v>
      </c>
      <c r="H144" s="1">
        <v>0.45781466113416303</v>
      </c>
      <c r="I144" s="1">
        <v>0.45125042822884498</v>
      </c>
      <c r="J144" s="1">
        <v>0.44303420331307403</v>
      </c>
      <c r="K144" s="1">
        <v>0.34128726600415998</v>
      </c>
      <c r="L144" s="1">
        <v>0.37375934738273298</v>
      </c>
      <c r="M144" s="1">
        <v>0.35537732409770301</v>
      </c>
      <c r="N144" s="1">
        <v>0.34332933493269402</v>
      </c>
      <c r="O144" s="1">
        <v>2.1579869405956398E-2</v>
      </c>
      <c r="P144" s="1">
        <v>0.451512397767104</v>
      </c>
      <c r="Q144" s="1">
        <v>0.13059548254620101</v>
      </c>
      <c r="R144" s="1">
        <v>6.5393219755635803E-3</v>
      </c>
      <c r="S144" s="1">
        <v>0.39700579171675199</v>
      </c>
      <c r="T144" s="3" t="s">
        <v>751</v>
      </c>
    </row>
    <row r="145" spans="1:20">
      <c r="A145" s="3" t="s">
        <v>802</v>
      </c>
      <c r="B145" s="3">
        <v>7</v>
      </c>
      <c r="C145" s="3">
        <v>94287211</v>
      </c>
      <c r="D145" s="1">
        <v>2.9511490644229602E-2</v>
      </c>
      <c r="E145" s="1">
        <v>2.53863134657837E-2</v>
      </c>
      <c r="F145" s="1">
        <v>3.6507561436672997E-2</v>
      </c>
      <c r="G145" s="1">
        <v>2.9420165666952301E-2</v>
      </c>
      <c r="H145" s="1">
        <v>0.36699528504071999</v>
      </c>
      <c r="I145" s="1">
        <v>0.346113989637306</v>
      </c>
      <c r="J145" s="1">
        <v>0.34642916597303097</v>
      </c>
      <c r="K145" s="1">
        <v>0.17721161981761799</v>
      </c>
      <c r="L145" s="1">
        <v>0.21806071194584001</v>
      </c>
      <c r="M145" s="1">
        <v>0.246638207043757</v>
      </c>
      <c r="N145" s="1">
        <v>0.219</v>
      </c>
      <c r="O145" s="1">
        <v>6.01019418993715E-2</v>
      </c>
      <c r="P145" s="1">
        <v>0.30597695238540501</v>
      </c>
      <c r="Q145" s="1">
        <v>9.0686574470688994E-2</v>
      </c>
      <c r="R145" s="1">
        <v>6.4047240517828702E-2</v>
      </c>
      <c r="S145" s="1">
        <v>0.29081670776358098</v>
      </c>
      <c r="T145" s="3" t="s">
        <v>751</v>
      </c>
    </row>
    <row r="146" spans="1:20">
      <c r="A146" s="3" t="s">
        <v>803</v>
      </c>
      <c r="B146" s="3">
        <v>7</v>
      </c>
      <c r="C146" s="3">
        <v>94287242</v>
      </c>
      <c r="D146" s="1">
        <v>2.5875796178343902E-2</v>
      </c>
      <c r="E146" s="1">
        <v>2.2252497729337E-2</v>
      </c>
      <c r="F146" s="1">
        <v>4.2409788469514702E-2</v>
      </c>
      <c r="G146" s="1">
        <v>2.9047415634344299E-2</v>
      </c>
      <c r="H146" s="1">
        <v>0.47520473157415799</v>
      </c>
      <c r="I146" s="1">
        <v>0.45696754400129203</v>
      </c>
      <c r="J146" s="1">
        <v>0.44568735049950797</v>
      </c>
      <c r="K146" s="1">
        <v>0.28355114916629098</v>
      </c>
      <c r="L146" s="1">
        <v>0.32019126669072501</v>
      </c>
      <c r="M146" s="1">
        <v>0.32614887960501299</v>
      </c>
      <c r="N146" s="1">
        <v>0.30802242073918401</v>
      </c>
      <c r="O146" s="1">
        <v>9.2329788325411204E-3</v>
      </c>
      <c r="P146" s="1">
        <v>0.43356764356007399</v>
      </c>
      <c r="Q146" s="1">
        <v>0.107894401224334</v>
      </c>
      <c r="R146" s="1">
        <v>3.4602076124567501E-3</v>
      </c>
      <c r="S146" s="1">
        <v>0.37158243579121802</v>
      </c>
      <c r="T146" s="3" t="s">
        <v>751</v>
      </c>
    </row>
    <row r="147" spans="1:20">
      <c r="A147" s="3" t="s">
        <v>804</v>
      </c>
      <c r="B147" s="3">
        <v>7</v>
      </c>
      <c r="C147" s="3">
        <v>130130588</v>
      </c>
      <c r="D147" s="1">
        <v>0.24899566717765201</v>
      </c>
      <c r="E147" s="1">
        <v>0.27158359641721902</v>
      </c>
      <c r="F147" s="1">
        <v>0.21447091729524101</v>
      </c>
      <c r="G147" s="1">
        <v>0.32656034203649498</v>
      </c>
      <c r="H147" s="1">
        <v>0.66411212294230904</v>
      </c>
      <c r="I147" s="1">
        <v>0.68981163396844003</v>
      </c>
      <c r="J147" s="1">
        <v>0.66683349570932304</v>
      </c>
      <c r="K147" s="1">
        <v>0.73480255028278196</v>
      </c>
      <c r="L147" s="1">
        <v>0.74441789870365704</v>
      </c>
      <c r="M147" s="1">
        <v>0.68637245013944004</v>
      </c>
      <c r="N147" s="1">
        <v>0.67803434990811795</v>
      </c>
      <c r="O147" s="1">
        <v>0.25904606636083299</v>
      </c>
      <c r="P147" s="1">
        <v>0.259366796662309</v>
      </c>
      <c r="Q147" s="1">
        <v>0.38096687752722003</v>
      </c>
      <c r="R147" s="1">
        <v>9.4009917138058202E-2</v>
      </c>
      <c r="S147" s="1">
        <v>0.36472080721400502</v>
      </c>
      <c r="T147" s="3" t="s">
        <v>805</v>
      </c>
    </row>
    <row r="148" spans="1:20">
      <c r="A148" s="3" t="s">
        <v>806</v>
      </c>
      <c r="B148" s="3">
        <v>7</v>
      </c>
      <c r="C148" s="3">
        <v>130130740</v>
      </c>
      <c r="D148" s="1">
        <v>9.1604319343115997E-2</v>
      </c>
      <c r="E148" s="1">
        <v>7.8646215649086901E-2</v>
      </c>
      <c r="F148" s="1">
        <v>8.53068919754007E-2</v>
      </c>
      <c r="G148" s="1">
        <v>0.12809058339707699</v>
      </c>
      <c r="H148" s="1">
        <v>0.47295992608265602</v>
      </c>
      <c r="I148" s="1">
        <v>0.51184091927535302</v>
      </c>
      <c r="J148" s="1">
        <v>0.50621089679097497</v>
      </c>
      <c r="K148" s="1">
        <v>0.55399444446514801</v>
      </c>
      <c r="L148" s="1">
        <v>0.56555109513214097</v>
      </c>
      <c r="M148" s="1">
        <v>0.532335085099089</v>
      </c>
      <c r="N148" s="1">
        <v>0.50474319167736703</v>
      </c>
      <c r="O148" s="1">
        <v>6.9080925658533604E-2</v>
      </c>
      <c r="P148" s="1">
        <v>6.8086731251550098E-2</v>
      </c>
      <c r="Q148" s="1">
        <v>0.20482161688094899</v>
      </c>
      <c r="R148" s="1">
        <v>4.8257887813370003E-2</v>
      </c>
      <c r="S148" s="1">
        <v>5.9327196697495699E-2</v>
      </c>
      <c r="T148" s="3" t="s">
        <v>805</v>
      </c>
    </row>
    <row r="149" spans="1:20">
      <c r="A149" s="3" t="s">
        <v>807</v>
      </c>
      <c r="B149" s="3">
        <v>7</v>
      </c>
      <c r="C149" s="3">
        <v>130130747</v>
      </c>
      <c r="D149" s="1">
        <v>8.0037100830150004E-2</v>
      </c>
      <c r="E149" s="1">
        <v>8.5616774001549406E-2</v>
      </c>
      <c r="F149" s="1">
        <v>0.127226014457165</v>
      </c>
      <c r="G149" s="1">
        <v>0.14084906449416801</v>
      </c>
      <c r="H149" s="1">
        <v>0.53278005912127901</v>
      </c>
      <c r="I149" s="1">
        <v>0.67495265623282397</v>
      </c>
      <c r="J149" s="1">
        <v>0.60613504656134298</v>
      </c>
      <c r="K149" s="1">
        <v>0.59687189267249097</v>
      </c>
      <c r="L149" s="1">
        <v>0.59464469344075799</v>
      </c>
      <c r="M149" s="1">
        <v>0.56551145782573597</v>
      </c>
      <c r="N149" s="1">
        <v>0.48767125501390501</v>
      </c>
      <c r="O149" s="1">
        <v>8.6320929045563599E-2</v>
      </c>
      <c r="P149" s="1">
        <v>7.0199728901724504E-2</v>
      </c>
      <c r="Q149" s="1">
        <v>0.25769518766980198</v>
      </c>
      <c r="R149" s="1">
        <v>6.3871208592903503E-2</v>
      </c>
      <c r="S149" s="1">
        <v>7.2562280798034104E-2</v>
      </c>
      <c r="T149" s="3" t="s">
        <v>805</v>
      </c>
    </row>
    <row r="150" spans="1:20">
      <c r="A150" s="3" t="s">
        <v>808</v>
      </c>
      <c r="B150" s="3">
        <v>7</v>
      </c>
      <c r="C150" s="3">
        <v>130130753</v>
      </c>
      <c r="D150" s="1">
        <v>0</v>
      </c>
      <c r="E150" s="1">
        <v>1.0562375107051099E-2</v>
      </c>
      <c r="F150" s="1">
        <v>1.48953301127214E-2</v>
      </c>
      <c r="G150" s="1">
        <v>2.4782494068020001E-2</v>
      </c>
      <c r="H150" s="1">
        <v>0.50709038100119597</v>
      </c>
      <c r="I150" s="1">
        <v>0.53714097061736599</v>
      </c>
      <c r="J150" s="1">
        <v>0.52869503796574302</v>
      </c>
      <c r="K150" s="1">
        <v>0.475174394747641</v>
      </c>
      <c r="L150" s="1">
        <v>0.51168032786885198</v>
      </c>
      <c r="M150" s="1">
        <v>0.50899661303979704</v>
      </c>
      <c r="N150" s="1">
        <v>0.44695652173912997</v>
      </c>
      <c r="O150" s="1">
        <v>2.5252525252525301E-2</v>
      </c>
      <c r="P150" s="1">
        <v>3.0752603654942E-2</v>
      </c>
      <c r="Q150" s="1">
        <v>0.14056420233462999</v>
      </c>
      <c r="R150" s="1">
        <v>5.4263565891472902E-2</v>
      </c>
      <c r="S150" s="1">
        <v>0</v>
      </c>
      <c r="T150" s="3" t="s">
        <v>805</v>
      </c>
    </row>
    <row r="151" spans="1:20">
      <c r="A151" s="3" t="s">
        <v>809</v>
      </c>
      <c r="B151" s="3">
        <v>7</v>
      </c>
      <c r="C151" s="3">
        <v>130130918</v>
      </c>
      <c r="D151" s="1">
        <v>5.0386137512605997E-2</v>
      </c>
      <c r="E151" s="1">
        <v>7.0559699050551206E-2</v>
      </c>
      <c r="F151" s="1">
        <v>9.8297277434741703E-2</v>
      </c>
      <c r="G151" s="1">
        <v>0.13206955723417699</v>
      </c>
      <c r="H151" s="1">
        <v>0.47764937700972998</v>
      </c>
      <c r="I151" s="1">
        <v>0.50235314201622605</v>
      </c>
      <c r="J151" s="1">
        <v>0.496947744900952</v>
      </c>
      <c r="K151" s="1">
        <v>0.53890438352661296</v>
      </c>
      <c r="L151" s="1">
        <v>0.51496445947081604</v>
      </c>
      <c r="M151" s="1">
        <v>0.49498498735534802</v>
      </c>
      <c r="N151" s="1">
        <v>0.50765755038064697</v>
      </c>
      <c r="O151" s="1">
        <v>4.47674937762393E-2</v>
      </c>
      <c r="P151" s="1">
        <v>6.8600719457407699E-2</v>
      </c>
      <c r="Q151" s="1">
        <v>0.22885803931505599</v>
      </c>
      <c r="R151" s="1">
        <v>9.37491635884002E-2</v>
      </c>
      <c r="S151" s="1">
        <v>3.1556514545591101E-2</v>
      </c>
      <c r="T151" s="3" t="s">
        <v>805</v>
      </c>
    </row>
    <row r="152" spans="1:20">
      <c r="A152" s="3" t="s">
        <v>810</v>
      </c>
      <c r="B152" s="3">
        <v>7</v>
      </c>
      <c r="C152" s="3">
        <v>130130995</v>
      </c>
      <c r="D152" s="1">
        <v>6.8079324487794898E-2</v>
      </c>
      <c r="E152" s="1">
        <v>7.6769105030982193E-2</v>
      </c>
      <c r="F152" s="1">
        <v>7.7533663024264704E-2</v>
      </c>
      <c r="G152" s="1">
        <v>0.14210109781840699</v>
      </c>
      <c r="H152" s="1">
        <v>0.41285850601348101</v>
      </c>
      <c r="I152" s="1">
        <v>0.38872838435929902</v>
      </c>
      <c r="J152" s="1">
        <v>0.37953934678464402</v>
      </c>
      <c r="K152" s="1">
        <v>0.39075135849314302</v>
      </c>
      <c r="L152" s="1">
        <v>0.37524168220349902</v>
      </c>
      <c r="M152" s="1">
        <v>0.35834347503644598</v>
      </c>
      <c r="N152" s="1">
        <v>0.33902492418819002</v>
      </c>
      <c r="O152" s="1">
        <v>6.0150707412254097E-2</v>
      </c>
      <c r="P152" s="1">
        <v>5.2504284406977603E-2</v>
      </c>
      <c r="Q152" s="1">
        <v>0.13516318750932699</v>
      </c>
      <c r="R152" s="1">
        <v>0.12835611282475801</v>
      </c>
      <c r="S152" s="1">
        <v>5.9505787265693701E-2</v>
      </c>
      <c r="T152" s="3" t="s">
        <v>805</v>
      </c>
    </row>
    <row r="153" spans="1:20">
      <c r="A153" s="3" t="s">
        <v>811</v>
      </c>
      <c r="B153" s="3">
        <v>7</v>
      </c>
      <c r="C153" s="3">
        <v>130131085</v>
      </c>
      <c r="D153" s="1">
        <v>0.11377824846465801</v>
      </c>
      <c r="E153" s="1">
        <v>0.113199791828358</v>
      </c>
      <c r="F153" s="1">
        <v>0.13018878847055201</v>
      </c>
      <c r="G153" s="1">
        <v>0.18751250897460101</v>
      </c>
      <c r="H153" s="1">
        <v>0.41754831899610101</v>
      </c>
      <c r="I153" s="1">
        <v>0.38954620798970502</v>
      </c>
      <c r="J153" s="1">
        <v>0.40583425856028299</v>
      </c>
      <c r="K153" s="1">
        <v>0.397249687297896</v>
      </c>
      <c r="L153" s="1">
        <v>0.37605555095181498</v>
      </c>
      <c r="M153" s="1">
        <v>0.35671868742462698</v>
      </c>
      <c r="N153" s="1">
        <v>0.36103938749300701</v>
      </c>
      <c r="O153" s="1">
        <v>0.111487893084679</v>
      </c>
      <c r="P153" s="1">
        <v>0.120807995998069</v>
      </c>
      <c r="Q153" s="1">
        <v>0.17992315650330501</v>
      </c>
      <c r="R153" s="1">
        <v>9.3309539141495507E-2</v>
      </c>
      <c r="S153" s="1">
        <v>0.12811183919000099</v>
      </c>
      <c r="T153" s="3" t="s">
        <v>805</v>
      </c>
    </row>
    <row r="154" spans="1:20">
      <c r="A154" s="3" t="s">
        <v>812</v>
      </c>
      <c r="B154" s="3">
        <v>7</v>
      </c>
      <c r="C154" s="3">
        <v>130131136</v>
      </c>
      <c r="D154" s="1">
        <v>9.7884465298943402E-2</v>
      </c>
      <c r="E154" s="1">
        <v>0.10451037129646901</v>
      </c>
      <c r="F154" s="1">
        <v>9.90914083074423E-2</v>
      </c>
      <c r="G154" s="1">
        <v>0.14895853533070599</v>
      </c>
      <c r="H154" s="1">
        <v>0.458231400294768</v>
      </c>
      <c r="I154" s="1">
        <v>0.46443023994860599</v>
      </c>
      <c r="J154" s="1">
        <v>0.464166266960718</v>
      </c>
      <c r="K154" s="1">
        <v>0.41879526269653899</v>
      </c>
      <c r="L154" s="1">
        <v>0.43506420430628001</v>
      </c>
      <c r="M154" s="1">
        <v>0.42183877491372401</v>
      </c>
      <c r="N154" s="1">
        <v>0.37883650422170401</v>
      </c>
      <c r="O154" s="1">
        <v>7.9023172529903596E-2</v>
      </c>
      <c r="P154" s="1">
        <v>8.6416212811950402E-2</v>
      </c>
      <c r="Q154" s="1">
        <v>0.18012164679873499</v>
      </c>
      <c r="R154" s="1">
        <v>9.21389514324438E-2</v>
      </c>
      <c r="S154" s="1">
        <v>6.8226975405282206E-2</v>
      </c>
      <c r="T154" s="3" t="s">
        <v>805</v>
      </c>
    </row>
    <row r="155" spans="1:20">
      <c r="A155" s="3" t="s">
        <v>813</v>
      </c>
      <c r="B155" s="3">
        <v>7</v>
      </c>
      <c r="C155" s="3">
        <v>130131138</v>
      </c>
      <c r="D155" s="1">
        <v>7.0906333473668204E-2</v>
      </c>
      <c r="E155" s="1">
        <v>9.0261034737860305E-2</v>
      </c>
      <c r="F155" s="1">
        <v>9.9980879291950903E-2</v>
      </c>
      <c r="G155" s="1">
        <v>0.158269180447248</v>
      </c>
      <c r="H155" s="1">
        <v>0.45081044706399898</v>
      </c>
      <c r="I155" s="1">
        <v>0.43140226430430301</v>
      </c>
      <c r="J155" s="1">
        <v>0.445102356791513</v>
      </c>
      <c r="K155" s="1">
        <v>0.37287305056379899</v>
      </c>
      <c r="L155" s="1">
        <v>0.41985926172242599</v>
      </c>
      <c r="M155" s="1">
        <v>0.39776913171767098</v>
      </c>
      <c r="N155" s="1">
        <v>0.36771809500118002</v>
      </c>
      <c r="O155" s="1">
        <v>6.3778798844397702E-2</v>
      </c>
      <c r="P155" s="1">
        <v>7.6460219398238299E-2</v>
      </c>
      <c r="Q155" s="1">
        <v>0.155675049887703</v>
      </c>
      <c r="R155" s="1">
        <v>0.100335724378116</v>
      </c>
      <c r="S155" s="1">
        <v>5.1056372221567899E-2</v>
      </c>
      <c r="T155" s="3" t="s">
        <v>805</v>
      </c>
    </row>
    <row r="156" spans="1:20">
      <c r="A156" s="3" t="s">
        <v>814</v>
      </c>
      <c r="B156" s="3">
        <v>7</v>
      </c>
      <c r="C156" s="3">
        <v>130131146</v>
      </c>
      <c r="D156" s="1">
        <v>4.1012377609458701E-2</v>
      </c>
      <c r="E156" s="1">
        <v>3.04827422607045E-2</v>
      </c>
      <c r="F156" s="1">
        <v>4.59086584205518E-2</v>
      </c>
      <c r="G156" s="1">
        <v>0.13418196994991699</v>
      </c>
      <c r="H156" s="1">
        <v>0.51855091854062696</v>
      </c>
      <c r="I156" s="1">
        <v>0.46981066728238302</v>
      </c>
      <c r="J156" s="1">
        <v>0.475224558286448</v>
      </c>
      <c r="K156" s="1">
        <v>0.45415679406613801</v>
      </c>
      <c r="L156" s="1">
        <v>0.43671880336042601</v>
      </c>
      <c r="M156" s="1">
        <v>0.40768123527872302</v>
      </c>
      <c r="N156" s="1">
        <v>0.41945909168225898</v>
      </c>
      <c r="O156" s="1">
        <v>3.3305247390347799E-2</v>
      </c>
      <c r="P156" s="1">
        <v>4.6694124241464199E-2</v>
      </c>
      <c r="Q156" s="1">
        <v>0.19050357348229699</v>
      </c>
      <c r="R156" s="1">
        <v>1.5860105734038201E-2</v>
      </c>
      <c r="S156" s="1">
        <v>1.09238451935081E-2</v>
      </c>
      <c r="T156" s="3" t="s">
        <v>805</v>
      </c>
    </row>
    <row r="157" spans="1:20">
      <c r="A157" s="3" t="s">
        <v>815</v>
      </c>
      <c r="B157" s="3">
        <v>7</v>
      </c>
      <c r="C157" s="3">
        <v>130131189</v>
      </c>
      <c r="D157" s="1">
        <v>6.8232211247732294E-2</v>
      </c>
      <c r="E157" s="1">
        <v>5.3548387096774203E-2</v>
      </c>
      <c r="F157" s="1">
        <v>7.9168728352300793E-2</v>
      </c>
      <c r="G157" s="1">
        <v>0.24267129228100601</v>
      </c>
      <c r="H157" s="1">
        <v>0.50620577027762703</v>
      </c>
      <c r="I157" s="1">
        <v>0.52066966462588704</v>
      </c>
      <c r="J157" s="1">
        <v>0.50545961806724704</v>
      </c>
      <c r="K157" s="1">
        <v>0.45504249942568298</v>
      </c>
      <c r="L157" s="1">
        <v>0.484795394819172</v>
      </c>
      <c r="M157" s="1">
        <v>0.481869688385269</v>
      </c>
      <c r="N157" s="1">
        <v>0.46586182408440702</v>
      </c>
      <c r="O157" s="1">
        <v>2.5695871211055099E-2</v>
      </c>
      <c r="P157" s="1">
        <v>7.2494281555416901E-2</v>
      </c>
      <c r="Q157" s="1">
        <v>0.27956989247311798</v>
      </c>
      <c r="R157" s="1">
        <v>1.55510480054091E-2</v>
      </c>
      <c r="S157" s="1">
        <v>2.8026905829596398E-3</v>
      </c>
      <c r="T157" s="3" t="s">
        <v>805</v>
      </c>
    </row>
    <row r="158" spans="1:20">
      <c r="A158" s="3" t="s">
        <v>816</v>
      </c>
      <c r="B158" s="3">
        <v>7</v>
      </c>
      <c r="C158" s="3">
        <v>130131258</v>
      </c>
      <c r="D158" s="1">
        <v>0.140572858741701</v>
      </c>
      <c r="E158" s="1">
        <v>0.13441082437787799</v>
      </c>
      <c r="F158" s="1">
        <v>0.16227449675762001</v>
      </c>
      <c r="G158" s="1">
        <v>0.26389108588631199</v>
      </c>
      <c r="H158" s="1">
        <v>0.54503109221629698</v>
      </c>
      <c r="I158" s="1">
        <v>0.52955946000523502</v>
      </c>
      <c r="J158" s="1">
        <v>0.53235526235954</v>
      </c>
      <c r="K158" s="1">
        <v>0.49485999048208801</v>
      </c>
      <c r="L158" s="1">
        <v>0.50119675873345704</v>
      </c>
      <c r="M158" s="1">
        <v>0.48527227008735702</v>
      </c>
      <c r="N158" s="1">
        <v>0.46113520359819199</v>
      </c>
      <c r="O158" s="1">
        <v>0.117303312849193</v>
      </c>
      <c r="P158" s="1">
        <v>0.12605232783308801</v>
      </c>
      <c r="Q158" s="1">
        <v>0.305468060436418</v>
      </c>
      <c r="R158" s="1">
        <v>0.10137752814892199</v>
      </c>
      <c r="S158" s="1">
        <v>0.10390610918073399</v>
      </c>
      <c r="T158" s="3" t="s">
        <v>805</v>
      </c>
    </row>
    <row r="159" spans="1:20">
      <c r="A159" s="3" t="s">
        <v>817</v>
      </c>
      <c r="B159" s="3">
        <v>7</v>
      </c>
      <c r="C159" s="3">
        <v>130131268</v>
      </c>
      <c r="D159" s="1">
        <v>8.1585860704849494E-2</v>
      </c>
      <c r="E159" s="1">
        <v>7.6678578135436298E-2</v>
      </c>
      <c r="F159" s="1">
        <v>0.100507155962369</v>
      </c>
      <c r="G159" s="1">
        <v>0.20387683491621</v>
      </c>
      <c r="H159" s="1">
        <v>0.53761839235167597</v>
      </c>
      <c r="I159" s="1">
        <v>0.54186928452253502</v>
      </c>
      <c r="J159" s="1">
        <v>0.54433120712824101</v>
      </c>
      <c r="K159" s="1">
        <v>0.51654873180848004</v>
      </c>
      <c r="L159" s="1">
        <v>0.493911495011716</v>
      </c>
      <c r="M159" s="1">
        <v>0.49836847097853698</v>
      </c>
      <c r="N159" s="1">
        <v>0.45226301460825502</v>
      </c>
      <c r="O159" s="1">
        <v>5.6950132875190497E-2</v>
      </c>
      <c r="P159" s="1">
        <v>8.4612490132449897E-2</v>
      </c>
      <c r="Q159" s="1">
        <v>0.236900461069738</v>
      </c>
      <c r="R159" s="1">
        <v>3.7568067611088801E-2</v>
      </c>
      <c r="S159" s="1">
        <v>4.7502759530411602E-2</v>
      </c>
      <c r="T159" s="3" t="s">
        <v>805</v>
      </c>
    </row>
    <row r="160" spans="1:20">
      <c r="A160" s="3" t="s">
        <v>818</v>
      </c>
      <c r="B160" s="3">
        <v>7</v>
      </c>
      <c r="C160" s="3">
        <v>130131359</v>
      </c>
      <c r="D160" s="1">
        <v>8.1085461872916195E-2</v>
      </c>
      <c r="E160" s="1">
        <v>8.7535550337850307E-2</v>
      </c>
      <c r="F160" s="1">
        <v>7.3026954963031798E-2</v>
      </c>
      <c r="G160" s="1">
        <v>0.155402877983877</v>
      </c>
      <c r="H160" s="1">
        <v>0.489869504962054</v>
      </c>
      <c r="I160" s="1">
        <v>0.44893418822588299</v>
      </c>
      <c r="J160" s="1">
        <v>0.46369573860422397</v>
      </c>
      <c r="K160" s="1">
        <v>0.46538852792172702</v>
      </c>
      <c r="L160" s="1">
        <v>0.42206240321776201</v>
      </c>
      <c r="M160" s="1">
        <v>0.41380965276625198</v>
      </c>
      <c r="N160" s="1">
        <v>0.41187489594746401</v>
      </c>
      <c r="O160" s="1">
        <v>5.8831640740953497E-2</v>
      </c>
      <c r="P160" s="1">
        <v>6.16343824421271E-2</v>
      </c>
      <c r="Q160" s="1">
        <v>0.17270979097206099</v>
      </c>
      <c r="R160" s="1">
        <v>6.2676494623642595E-2</v>
      </c>
      <c r="S160" s="1">
        <v>6.3838587785954096E-2</v>
      </c>
      <c r="T160" s="3" t="s">
        <v>805</v>
      </c>
    </row>
    <row r="161" spans="1:20">
      <c r="A161" s="3" t="s">
        <v>819</v>
      </c>
      <c r="B161" s="3">
        <v>7</v>
      </c>
      <c r="C161" s="3">
        <v>130131367</v>
      </c>
      <c r="D161" s="1">
        <v>8.6550541175284698E-2</v>
      </c>
      <c r="E161" s="1">
        <v>9.2454745827575097E-2</v>
      </c>
      <c r="F161" s="1">
        <v>0.107642825617017</v>
      </c>
      <c r="G161" s="1">
        <v>0.15204720002065</v>
      </c>
      <c r="H161" s="1">
        <v>0.42267834023212703</v>
      </c>
      <c r="I161" s="1">
        <v>0.42004819053829201</v>
      </c>
      <c r="J161" s="1">
        <v>0.42967857780982599</v>
      </c>
      <c r="K161" s="1">
        <v>0.40564323817989201</v>
      </c>
      <c r="L161" s="1">
        <v>0.388257087714166</v>
      </c>
      <c r="M161" s="1">
        <v>0.39944132388169501</v>
      </c>
      <c r="N161" s="1">
        <v>0.39582775315990598</v>
      </c>
      <c r="O161" s="1">
        <v>6.3347814053850399E-2</v>
      </c>
      <c r="P161" s="1">
        <v>7.5598552549901304E-2</v>
      </c>
      <c r="Q161" s="1">
        <v>0.16757031782253201</v>
      </c>
      <c r="R161" s="1">
        <v>2.8466770730738299E-2</v>
      </c>
      <c r="S161" s="1">
        <v>7.1533595542856696E-2</v>
      </c>
      <c r="T161" s="3" t="s">
        <v>805</v>
      </c>
    </row>
    <row r="162" spans="1:20">
      <c r="A162" s="3" t="s">
        <v>820</v>
      </c>
      <c r="B162" s="3">
        <v>7</v>
      </c>
      <c r="C162" s="3">
        <v>130131403</v>
      </c>
      <c r="D162" s="1">
        <v>9.0164823916876496E-2</v>
      </c>
      <c r="E162" s="1">
        <v>6.6547688448349795E-2</v>
      </c>
      <c r="F162" s="1">
        <v>0.110177732877205</v>
      </c>
      <c r="G162" s="1">
        <v>0.191379946592137</v>
      </c>
      <c r="H162" s="1">
        <v>0.56538879997347002</v>
      </c>
      <c r="I162" s="1">
        <v>0.55163378024434495</v>
      </c>
      <c r="J162" s="1">
        <v>0.56843669852320999</v>
      </c>
      <c r="K162" s="1">
        <v>0.51782936749564101</v>
      </c>
      <c r="L162" s="1">
        <v>0.50473003939319105</v>
      </c>
      <c r="M162" s="1">
        <v>0.475425570257477</v>
      </c>
      <c r="N162" s="1">
        <v>0.49324305621821302</v>
      </c>
      <c r="O162" s="1">
        <v>7.1432484896429796E-2</v>
      </c>
      <c r="P162" s="1">
        <v>7.8539350883785594E-2</v>
      </c>
      <c r="Q162" s="1">
        <v>0.214462462544041</v>
      </c>
      <c r="R162" s="1">
        <v>0.12944881645984299</v>
      </c>
      <c r="S162" s="1">
        <v>7.5588000321017104E-2</v>
      </c>
      <c r="T162" s="3" t="s">
        <v>805</v>
      </c>
    </row>
    <row r="163" spans="1:20">
      <c r="A163" s="3" t="s">
        <v>821</v>
      </c>
      <c r="B163" s="3">
        <v>7</v>
      </c>
      <c r="C163" s="3">
        <v>130131480</v>
      </c>
      <c r="D163" s="1">
        <v>0.198215062308364</v>
      </c>
      <c r="E163" s="1">
        <v>0.17180614024264801</v>
      </c>
      <c r="F163" s="1">
        <v>0.22085407331460399</v>
      </c>
      <c r="G163" s="1">
        <v>0.37648775461582901</v>
      </c>
      <c r="H163" s="1">
        <v>0.56716262637239001</v>
      </c>
      <c r="I163" s="1">
        <v>0.56009713588256305</v>
      </c>
      <c r="J163" s="1">
        <v>0.57982292350122699</v>
      </c>
      <c r="K163" s="1">
        <v>0.52413072508855596</v>
      </c>
      <c r="L163" s="1">
        <v>0.54484287987605795</v>
      </c>
      <c r="M163" s="1">
        <v>0.54500332125621098</v>
      </c>
      <c r="N163" s="1">
        <v>0.520855865775534</v>
      </c>
      <c r="O163" s="1">
        <v>0.195665583830826</v>
      </c>
      <c r="P163" s="1">
        <v>0.21038034082499801</v>
      </c>
      <c r="Q163" s="1">
        <v>0.41709484811091502</v>
      </c>
      <c r="R163" s="1">
        <v>0.157628680810834</v>
      </c>
      <c r="S163" s="1">
        <v>0.188191050235645</v>
      </c>
      <c r="T163" s="3" t="s">
        <v>805</v>
      </c>
    </row>
    <row r="164" spans="1:20">
      <c r="A164" s="3" t="s">
        <v>822</v>
      </c>
      <c r="B164" s="3">
        <v>7</v>
      </c>
      <c r="C164" s="3">
        <v>130131484</v>
      </c>
      <c r="D164" s="1">
        <v>0.197623845685162</v>
      </c>
      <c r="E164" s="1">
        <v>0.16948438882335601</v>
      </c>
      <c r="F164" s="1">
        <v>0.23131622000541299</v>
      </c>
      <c r="G164" s="1">
        <v>0.37307031648150002</v>
      </c>
      <c r="H164" s="1">
        <v>0.62100850350599401</v>
      </c>
      <c r="I164" s="1">
        <v>0.58208583002046199</v>
      </c>
      <c r="J164" s="1">
        <v>0.60027618069440403</v>
      </c>
      <c r="K164" s="1">
        <v>0.59315027181286895</v>
      </c>
      <c r="L164" s="1">
        <v>0.58789820426172801</v>
      </c>
      <c r="M164" s="1">
        <v>0.56874110446763804</v>
      </c>
      <c r="N164" s="1">
        <v>0.54849677144350695</v>
      </c>
      <c r="O164" s="1">
        <v>0.16814153505478999</v>
      </c>
      <c r="P164" s="1">
        <v>0.20902089855950201</v>
      </c>
      <c r="Q164" s="1">
        <v>0.42169848451161202</v>
      </c>
      <c r="R164" s="1">
        <v>0.15456905184717401</v>
      </c>
      <c r="S164" s="1">
        <v>0.129629003052776</v>
      </c>
      <c r="T164" s="3" t="s">
        <v>805</v>
      </c>
    </row>
    <row r="165" spans="1:20">
      <c r="A165" s="3" t="s">
        <v>823</v>
      </c>
      <c r="B165" s="3">
        <v>7</v>
      </c>
      <c r="C165" s="3">
        <v>130131633</v>
      </c>
      <c r="D165" s="1">
        <v>0.1318379813719</v>
      </c>
      <c r="E165" s="1">
        <v>0.135708042613396</v>
      </c>
      <c r="F165" s="1">
        <v>0.12952239281067701</v>
      </c>
      <c r="G165" s="1">
        <v>0.26116064223290703</v>
      </c>
      <c r="H165" s="1">
        <v>0.61518178591780703</v>
      </c>
      <c r="I165" s="1">
        <v>0.585102355359718</v>
      </c>
      <c r="J165" s="1">
        <v>0.605857775459402</v>
      </c>
      <c r="K165" s="1">
        <v>0.557716899684506</v>
      </c>
      <c r="L165" s="1">
        <v>0.56602958237096201</v>
      </c>
      <c r="M165" s="1">
        <v>0.53804620424048499</v>
      </c>
      <c r="N165" s="1">
        <v>0.495853038743992</v>
      </c>
      <c r="O165" s="1">
        <v>0.115520725264527</v>
      </c>
      <c r="P165" s="1">
        <v>0.135887864854905</v>
      </c>
      <c r="Q165" s="1">
        <v>0.29211814558565402</v>
      </c>
      <c r="R165" s="1">
        <v>9.3091124495217101E-2</v>
      </c>
      <c r="S165" s="1">
        <v>9.79279539969546E-2</v>
      </c>
      <c r="T165" s="3" t="s">
        <v>805</v>
      </c>
    </row>
    <row r="166" spans="1:20">
      <c r="A166" s="3" t="s">
        <v>824</v>
      </c>
      <c r="B166" s="3">
        <v>7</v>
      </c>
      <c r="C166" s="3">
        <v>130131676</v>
      </c>
      <c r="D166" s="1">
        <v>3.7812974085537202E-2</v>
      </c>
      <c r="E166" s="1">
        <v>2.00987444154795E-2</v>
      </c>
      <c r="F166" s="1">
        <v>8.0417330983996393E-2</v>
      </c>
      <c r="G166" s="1">
        <v>0.152523383645324</v>
      </c>
      <c r="H166" s="1">
        <v>0.58412022194619595</v>
      </c>
      <c r="I166" s="1">
        <v>0.59307630884562001</v>
      </c>
      <c r="J166" s="1">
        <v>0.56721431566060998</v>
      </c>
      <c r="K166" s="1">
        <v>0.53476650291412797</v>
      </c>
      <c r="L166" s="1">
        <v>0.53626805640832897</v>
      </c>
      <c r="M166" s="1">
        <v>0.51802219664028704</v>
      </c>
      <c r="N166" s="1">
        <v>0.52449861018017796</v>
      </c>
      <c r="O166" s="1">
        <v>4.0976934728382701E-2</v>
      </c>
      <c r="P166" s="1">
        <v>4.47885246816042E-2</v>
      </c>
      <c r="Q166" s="1">
        <v>0.115773658295808</v>
      </c>
      <c r="R166" s="1">
        <v>0.14586460306870899</v>
      </c>
      <c r="S166" s="1">
        <v>4.6356060776357899E-2</v>
      </c>
      <c r="T166" s="3" t="s">
        <v>805</v>
      </c>
    </row>
    <row r="167" spans="1:20">
      <c r="A167" s="3" t="s">
        <v>825</v>
      </c>
      <c r="B167" s="3">
        <v>7</v>
      </c>
      <c r="C167" s="3">
        <v>130131691</v>
      </c>
      <c r="D167" s="1">
        <v>6.9638017766686197E-2</v>
      </c>
      <c r="E167" s="1">
        <v>4.5508413689107498E-2</v>
      </c>
      <c r="F167" s="1">
        <v>7.9075431126530399E-2</v>
      </c>
      <c r="G167" s="1">
        <v>0.16702788096986201</v>
      </c>
      <c r="H167" s="1">
        <v>0.63467702042004603</v>
      </c>
      <c r="I167" s="1">
        <v>0.58565309459237602</v>
      </c>
      <c r="J167" s="1">
        <v>0.60861898955234095</v>
      </c>
      <c r="K167" s="1">
        <v>0.59260219473796805</v>
      </c>
      <c r="L167" s="1">
        <v>0.601475106981045</v>
      </c>
      <c r="M167" s="1">
        <v>0.54505180455078905</v>
      </c>
      <c r="N167" s="1">
        <v>0.50349968363084396</v>
      </c>
      <c r="O167" s="1">
        <v>5.2410485653792298E-2</v>
      </c>
      <c r="P167" s="1">
        <v>5.3531370625209601E-2</v>
      </c>
      <c r="Q167" s="1">
        <v>0.161499057897424</v>
      </c>
      <c r="R167" s="1">
        <v>3.2711653879658797E-2</v>
      </c>
      <c r="S167" s="1">
        <v>6.0950099856022899E-2</v>
      </c>
      <c r="T167" s="3" t="s">
        <v>805</v>
      </c>
    </row>
    <row r="168" spans="1:20">
      <c r="A168" s="3" t="s">
        <v>826</v>
      </c>
      <c r="B168" s="3">
        <v>7</v>
      </c>
      <c r="C168" s="3">
        <v>130131709</v>
      </c>
      <c r="D168" s="1">
        <v>2.4935511607910601E-2</v>
      </c>
      <c r="E168" s="1">
        <v>9.7302078726227408E-3</v>
      </c>
      <c r="F168" s="1">
        <v>2.8579934504316701E-2</v>
      </c>
      <c r="G168" s="1">
        <v>9.8203092352695406E-2</v>
      </c>
      <c r="H168" s="1">
        <v>0.61911693352741404</v>
      </c>
      <c r="I168" s="1">
        <v>0.57116303770578902</v>
      </c>
      <c r="J168" s="1">
        <v>0.58340389500423395</v>
      </c>
      <c r="K168" s="1">
        <v>0.59781529294935498</v>
      </c>
      <c r="L168" s="1">
        <v>0.58001531393568195</v>
      </c>
      <c r="M168" s="1">
        <v>0.56132264529058096</v>
      </c>
      <c r="N168" s="1">
        <v>0.51658134876474504</v>
      </c>
      <c r="O168" s="1">
        <v>3.4701746427761401E-2</v>
      </c>
      <c r="P168" s="1">
        <v>4.9899754956560502E-2</v>
      </c>
      <c r="Q168" s="1">
        <v>0.13369397217928899</v>
      </c>
      <c r="R168" s="1">
        <v>0.13118279569892499</v>
      </c>
      <c r="S168" s="1">
        <v>3.2210214028395801E-2</v>
      </c>
      <c r="T168" s="3" t="s">
        <v>805</v>
      </c>
    </row>
    <row r="169" spans="1:20">
      <c r="A169" s="3" t="s">
        <v>827</v>
      </c>
      <c r="B169" s="3">
        <v>7</v>
      </c>
      <c r="C169" s="3">
        <v>130131730</v>
      </c>
      <c r="D169" s="1">
        <v>9.3650788624472306E-2</v>
      </c>
      <c r="E169" s="1">
        <v>0.10010087964122</v>
      </c>
      <c r="F169" s="1">
        <v>9.7006616315247096E-2</v>
      </c>
      <c r="G169" s="1">
        <v>0.22631239505527001</v>
      </c>
      <c r="H169" s="1">
        <v>0.57663841560672002</v>
      </c>
      <c r="I169" s="1">
        <v>0.52775958681458102</v>
      </c>
      <c r="J169" s="1">
        <v>0.54369264178518095</v>
      </c>
      <c r="K169" s="1">
        <v>0.51571008340741398</v>
      </c>
      <c r="L169" s="1">
        <v>0.53738327042063905</v>
      </c>
      <c r="M169" s="1">
        <v>0.50092387228795199</v>
      </c>
      <c r="N169" s="1">
        <v>0.45722156920331403</v>
      </c>
      <c r="O169" s="1">
        <v>8.3334374954885104E-2</v>
      </c>
      <c r="P169" s="1">
        <v>9.9815684805003094E-2</v>
      </c>
      <c r="Q169" s="1">
        <v>0.25277985535922198</v>
      </c>
      <c r="R169" s="1">
        <v>7.8667494461770904E-2</v>
      </c>
      <c r="S169" s="1">
        <v>9.1608780356063096E-2</v>
      </c>
      <c r="T169" s="3" t="s">
        <v>805</v>
      </c>
    </row>
    <row r="170" spans="1:20">
      <c r="A170" s="3" t="s">
        <v>828</v>
      </c>
      <c r="B170" s="3">
        <v>7</v>
      </c>
      <c r="C170" s="3">
        <v>130131797</v>
      </c>
      <c r="D170" s="1">
        <v>8.4096322029788201E-2</v>
      </c>
      <c r="E170" s="1">
        <v>9.4210563947293505E-2</v>
      </c>
      <c r="F170" s="1">
        <v>8.7597087656697395E-2</v>
      </c>
      <c r="G170" s="1">
        <v>0.20782625667586399</v>
      </c>
      <c r="H170" s="1">
        <v>0.61926656667319102</v>
      </c>
      <c r="I170" s="1">
        <v>0.61945573036382096</v>
      </c>
      <c r="J170" s="1">
        <v>0.60582618852283399</v>
      </c>
      <c r="K170" s="1">
        <v>0.59307085067485799</v>
      </c>
      <c r="L170" s="1">
        <v>0.55584969320047894</v>
      </c>
      <c r="M170" s="1">
        <v>0.56995746639244704</v>
      </c>
      <c r="N170" s="1">
        <v>0.51237190535432597</v>
      </c>
      <c r="O170" s="1">
        <v>6.3766866415522996E-2</v>
      </c>
      <c r="P170" s="1">
        <v>8.0981205075049301E-2</v>
      </c>
      <c r="Q170" s="1">
        <v>0.207355733174206</v>
      </c>
      <c r="R170" s="1">
        <v>0.13606341337156</v>
      </c>
      <c r="S170" s="1">
        <v>4.4004592528888997E-2</v>
      </c>
      <c r="T170" s="3" t="s">
        <v>805</v>
      </c>
    </row>
    <row r="171" spans="1:20">
      <c r="A171" s="3" t="s">
        <v>829</v>
      </c>
      <c r="B171" s="3">
        <v>7</v>
      </c>
      <c r="C171" s="3">
        <v>130131826</v>
      </c>
      <c r="D171" s="1">
        <v>0.10050961154643601</v>
      </c>
      <c r="E171" s="1">
        <v>8.7792971836883102E-2</v>
      </c>
      <c r="F171" s="1">
        <v>9.6679749306214105E-2</v>
      </c>
      <c r="G171" s="1">
        <v>0.23510286362060301</v>
      </c>
      <c r="H171" s="1">
        <v>0.61857512344893195</v>
      </c>
      <c r="I171" s="1">
        <v>0.59520800153252595</v>
      </c>
      <c r="J171" s="1">
        <v>0.61674915796219898</v>
      </c>
      <c r="K171" s="1">
        <v>0.61135435764828605</v>
      </c>
      <c r="L171" s="1">
        <v>0.55275184114384601</v>
      </c>
      <c r="M171" s="1">
        <v>0.56398799419302503</v>
      </c>
      <c r="N171" s="1">
        <v>0.54673843320236903</v>
      </c>
      <c r="O171" s="1">
        <v>7.4225603925458197E-2</v>
      </c>
      <c r="P171" s="1">
        <v>9.1649391714525102E-2</v>
      </c>
      <c r="Q171" s="1">
        <v>0.26283389843541899</v>
      </c>
      <c r="R171" s="1">
        <v>0.112878443787677</v>
      </c>
      <c r="S171" s="1">
        <v>3.5214158196916298E-2</v>
      </c>
      <c r="T171" s="3" t="s">
        <v>805</v>
      </c>
    </row>
    <row r="172" spans="1:20">
      <c r="A172" s="3" t="s">
        <v>830</v>
      </c>
      <c r="B172" s="3">
        <v>7</v>
      </c>
      <c r="C172" s="3">
        <v>130131829</v>
      </c>
      <c r="D172" s="1">
        <v>5.0375730587252997E-2</v>
      </c>
      <c r="E172" s="1">
        <v>2.7093596059113299E-2</v>
      </c>
      <c r="F172" s="1">
        <v>3.5852515787329398E-2</v>
      </c>
      <c r="G172" s="1">
        <v>0.21257142857142899</v>
      </c>
      <c r="H172" s="1">
        <v>0.66479466479466498</v>
      </c>
      <c r="I172" s="1">
        <v>0.67476398802671</v>
      </c>
      <c r="J172" s="1">
        <v>0.67357142857142904</v>
      </c>
      <c r="K172" s="1">
        <v>0.65367497456765</v>
      </c>
      <c r="L172" s="1">
        <v>0.62395943696079903</v>
      </c>
      <c r="M172" s="1">
        <v>0.62652094717668505</v>
      </c>
      <c r="N172" s="1">
        <v>0.593233082706767</v>
      </c>
      <c r="O172" s="1">
        <v>3.5990581903800903E-2</v>
      </c>
      <c r="P172" s="1">
        <v>2.27635357940645E-2</v>
      </c>
      <c r="Q172" s="1">
        <v>0.21178795429160599</v>
      </c>
      <c r="R172" s="1">
        <v>1.59045725646123E-2</v>
      </c>
      <c r="S172" s="1">
        <v>1.2201073694485099E-2</v>
      </c>
      <c r="T172" s="3" t="s">
        <v>805</v>
      </c>
    </row>
    <row r="173" spans="1:20">
      <c r="A173" s="3" t="s">
        <v>831</v>
      </c>
      <c r="B173" s="3">
        <v>7</v>
      </c>
      <c r="C173" s="3">
        <v>130131869</v>
      </c>
      <c r="D173" s="1">
        <v>4.7989623865110201E-2</v>
      </c>
      <c r="E173" s="1">
        <v>3.8851351351351399E-2</v>
      </c>
      <c r="F173" s="1">
        <v>4.0031397174254302E-2</v>
      </c>
      <c r="G173" s="1">
        <v>0.257972844963688</v>
      </c>
      <c r="H173" s="1">
        <v>0.70808909730363401</v>
      </c>
      <c r="I173" s="1">
        <v>0.67093502921966297</v>
      </c>
      <c r="J173" s="1">
        <v>0.66564417177914104</v>
      </c>
      <c r="K173" s="1">
        <v>0.65558673916856702</v>
      </c>
      <c r="L173" s="1">
        <v>0.641197426490137</v>
      </c>
      <c r="M173" s="1">
        <v>0.64536775294682402</v>
      </c>
      <c r="N173" s="1">
        <v>0.60480041742760204</v>
      </c>
      <c r="O173" s="1">
        <v>3.22548432194927E-2</v>
      </c>
      <c r="P173" s="1">
        <v>4.1683727786422098E-2</v>
      </c>
      <c r="Q173" s="1">
        <v>0.27060100066309001</v>
      </c>
      <c r="R173" s="1">
        <v>9.6759875721260505E-2</v>
      </c>
      <c r="S173" s="1">
        <v>2.5422900166226698E-3</v>
      </c>
      <c r="T173" s="3" t="s">
        <v>805</v>
      </c>
    </row>
    <row r="174" spans="1:20">
      <c r="A174" s="3" t="s">
        <v>832</v>
      </c>
      <c r="B174" s="3">
        <v>7</v>
      </c>
      <c r="C174" s="3">
        <v>130131885</v>
      </c>
      <c r="D174" s="1">
        <v>0.10360178065560501</v>
      </c>
      <c r="E174" s="1">
        <v>6.2134891131173701E-2</v>
      </c>
      <c r="F174" s="1">
        <v>8.9950437625224103E-2</v>
      </c>
      <c r="G174" s="1">
        <v>0.35169082125603901</v>
      </c>
      <c r="H174" s="1">
        <v>0.62233749034322905</v>
      </c>
      <c r="I174" s="1">
        <v>0.60379340170517704</v>
      </c>
      <c r="J174" s="1">
        <v>0.64868812268530596</v>
      </c>
      <c r="K174" s="1">
        <v>0.60568687906817398</v>
      </c>
      <c r="L174" s="1">
        <v>0.59996455157745499</v>
      </c>
      <c r="M174" s="1">
        <v>0.61362345188046796</v>
      </c>
      <c r="N174" s="1">
        <v>0.59193556120247404</v>
      </c>
      <c r="O174" s="1">
        <v>6.0923161210792998E-2</v>
      </c>
      <c r="P174" s="1">
        <v>4.87112336319779E-2</v>
      </c>
      <c r="Q174" s="1">
        <v>0.34610184767913499</v>
      </c>
      <c r="R174" s="1">
        <v>4.2999289267946002E-2</v>
      </c>
      <c r="S174" s="1">
        <v>2.6194562370156298E-3</v>
      </c>
      <c r="T174" s="3" t="s">
        <v>805</v>
      </c>
    </row>
    <row r="175" spans="1:20">
      <c r="A175" s="3" t="s">
        <v>833</v>
      </c>
      <c r="B175" s="3">
        <v>7</v>
      </c>
      <c r="C175" s="3">
        <v>130131887</v>
      </c>
      <c r="D175" s="1">
        <v>7.5078206465067798E-2</v>
      </c>
      <c r="E175" s="1">
        <v>4.6094503375120499E-2</v>
      </c>
      <c r="F175" s="1">
        <v>7.5208165457963994E-2</v>
      </c>
      <c r="G175" s="1">
        <v>0.31457272602174202</v>
      </c>
      <c r="H175" s="1">
        <v>0.66513505987190202</v>
      </c>
      <c r="I175" s="1">
        <v>0.67199779401626902</v>
      </c>
      <c r="J175" s="1">
        <v>0.667529851819882</v>
      </c>
      <c r="K175" s="1">
        <v>0.672537691982528</v>
      </c>
      <c r="L175" s="1">
        <v>0.63886200075754396</v>
      </c>
      <c r="M175" s="1">
        <v>0.67260088165479803</v>
      </c>
      <c r="N175" s="1">
        <v>0.64967297613375496</v>
      </c>
      <c r="O175" s="1">
        <v>8.0169133192388997E-2</v>
      </c>
      <c r="P175" s="1">
        <v>0.100754127318432</v>
      </c>
      <c r="Q175" s="1">
        <v>0.33796393373872902</v>
      </c>
      <c r="R175" s="1">
        <v>8.2072829131652703E-2</v>
      </c>
      <c r="S175" s="1">
        <v>2.5500910746812398E-2</v>
      </c>
      <c r="T175" s="3" t="s">
        <v>805</v>
      </c>
    </row>
    <row r="176" spans="1:20">
      <c r="A176" s="3" t="s">
        <v>834</v>
      </c>
      <c r="B176" s="3">
        <v>7</v>
      </c>
      <c r="C176" s="3">
        <v>130131905</v>
      </c>
      <c r="D176" s="1">
        <v>6.5956029313790798E-2</v>
      </c>
      <c r="E176" s="1">
        <v>3.2215473989965701E-2</v>
      </c>
      <c r="F176" s="1">
        <v>7.7905073649754505E-2</v>
      </c>
      <c r="G176" s="1">
        <v>0.31373989713445999</v>
      </c>
      <c r="H176" s="1">
        <v>0.68096709689147406</v>
      </c>
      <c r="I176" s="1">
        <v>0.67401441288681596</v>
      </c>
      <c r="J176" s="1">
        <v>0.68794885268873696</v>
      </c>
      <c r="K176" s="1">
        <v>0.65362865221489197</v>
      </c>
      <c r="L176" s="1">
        <v>0.640052446346008</v>
      </c>
      <c r="M176" s="1">
        <v>0.65059357076163804</v>
      </c>
      <c r="N176" s="1">
        <v>0.621507868732463</v>
      </c>
      <c r="O176" s="1">
        <v>4.55600342005619E-2</v>
      </c>
      <c r="P176" s="1">
        <v>4.03595842307332E-2</v>
      </c>
      <c r="Q176" s="1">
        <v>0.29336485164656001</v>
      </c>
      <c r="R176" s="1">
        <v>0</v>
      </c>
      <c r="S176" s="1">
        <v>0</v>
      </c>
      <c r="T176" s="3" t="s">
        <v>805</v>
      </c>
    </row>
    <row r="177" spans="1:20">
      <c r="A177" s="3" t="s">
        <v>835</v>
      </c>
      <c r="B177" s="3">
        <v>7</v>
      </c>
      <c r="C177" s="3">
        <v>130131916</v>
      </c>
      <c r="D177" s="1">
        <v>0.10833431569020401</v>
      </c>
      <c r="E177" s="1">
        <v>6.1320754716981098E-2</v>
      </c>
      <c r="F177" s="1">
        <v>0.10845720143516099</v>
      </c>
      <c r="G177" s="1">
        <v>0.37529617801586501</v>
      </c>
      <c r="H177" s="1">
        <v>0.62138344747040397</v>
      </c>
      <c r="I177" s="1">
        <v>0.59640015798679702</v>
      </c>
      <c r="J177" s="1">
        <v>0.62745788282625103</v>
      </c>
      <c r="K177" s="1">
        <v>0.55133607654553596</v>
      </c>
      <c r="L177" s="1">
        <v>0.59204347242721</v>
      </c>
      <c r="M177" s="1">
        <v>0.56242605392614697</v>
      </c>
      <c r="N177" s="1">
        <v>0.55361402053302899</v>
      </c>
      <c r="O177" s="1">
        <v>7.2823539623296601E-2</v>
      </c>
      <c r="P177" s="1">
        <v>8.4394375553587295E-2</v>
      </c>
      <c r="Q177" s="1">
        <v>0.33201293451899799</v>
      </c>
      <c r="R177" s="1">
        <v>3.5968595946686097E-2</v>
      </c>
      <c r="S177" s="1">
        <v>6.2123493975903598E-3</v>
      </c>
      <c r="T177" s="3" t="s">
        <v>805</v>
      </c>
    </row>
    <row r="178" spans="1:20">
      <c r="A178" s="3" t="s">
        <v>836</v>
      </c>
      <c r="B178" s="3">
        <v>7</v>
      </c>
      <c r="C178" s="3">
        <v>130131923</v>
      </c>
      <c r="D178" s="1">
        <v>9.8850759463151999E-2</v>
      </c>
      <c r="E178" s="1">
        <v>6.2907211862502796E-2</v>
      </c>
      <c r="F178" s="1">
        <v>0.13496932515337401</v>
      </c>
      <c r="G178" s="1">
        <v>0.35336914394506003</v>
      </c>
      <c r="H178" s="1">
        <v>0.54854926176621899</v>
      </c>
      <c r="I178" s="1">
        <v>0.51383826110436104</v>
      </c>
      <c r="J178" s="1">
        <v>0.50759574638202598</v>
      </c>
      <c r="K178" s="1">
        <v>0.49644390136917599</v>
      </c>
      <c r="L178" s="1">
        <v>0.50162852112676004</v>
      </c>
      <c r="M178" s="1">
        <v>0.50228115806080298</v>
      </c>
      <c r="N178" s="1">
        <v>0.49959709911361799</v>
      </c>
      <c r="O178" s="1">
        <v>8.7957682778149193E-2</v>
      </c>
      <c r="P178" s="1">
        <v>9.96027299582357E-2</v>
      </c>
      <c r="Q178" s="1">
        <v>0.37210295845348701</v>
      </c>
      <c r="R178" s="1">
        <v>1.9013323730644599E-2</v>
      </c>
      <c r="S178" s="1">
        <v>1.31724902939545E-2</v>
      </c>
      <c r="T178" s="3" t="s">
        <v>805</v>
      </c>
    </row>
    <row r="179" spans="1:20">
      <c r="A179" s="3" t="s">
        <v>837</v>
      </c>
      <c r="B179" s="3">
        <v>7</v>
      </c>
      <c r="C179" s="3">
        <v>130131931</v>
      </c>
      <c r="D179" s="1">
        <v>0.14747936922951199</v>
      </c>
      <c r="E179" s="1">
        <v>0.10823301805674999</v>
      </c>
      <c r="F179" s="1">
        <v>0.167498165810712</v>
      </c>
      <c r="G179" s="1">
        <v>0.40001382934587199</v>
      </c>
      <c r="H179" s="1">
        <v>0.52112856959369802</v>
      </c>
      <c r="I179" s="1">
        <v>0.54870524656608899</v>
      </c>
      <c r="J179" s="1">
        <v>0.55113636363636398</v>
      </c>
      <c r="K179" s="1">
        <v>0.51617099809397005</v>
      </c>
      <c r="L179" s="1">
        <v>0.52893065344122503</v>
      </c>
      <c r="M179" s="1">
        <v>0.54230122093274102</v>
      </c>
      <c r="N179" s="1">
        <v>0.51878533020818995</v>
      </c>
      <c r="O179" s="1">
        <v>0.14456783380868601</v>
      </c>
      <c r="P179" s="1">
        <v>0.150551433727692</v>
      </c>
      <c r="Q179" s="1">
        <v>0.39967802522135798</v>
      </c>
      <c r="R179" s="1">
        <v>3.1416716064019003E-2</v>
      </c>
      <c r="S179" s="1">
        <v>3.5731631166308203E-2</v>
      </c>
      <c r="T179" s="3" t="s">
        <v>805</v>
      </c>
    </row>
    <row r="180" spans="1:20">
      <c r="A180" s="3" t="s">
        <v>838</v>
      </c>
      <c r="B180" s="3">
        <v>7</v>
      </c>
      <c r="C180" s="3">
        <v>130132161</v>
      </c>
      <c r="D180" s="1">
        <v>0.136757182211728</v>
      </c>
      <c r="E180" s="1">
        <v>7.6201641266119599E-2</v>
      </c>
      <c r="F180" s="1">
        <v>0.171369028534787</v>
      </c>
      <c r="G180" s="1">
        <v>0.40932765151515199</v>
      </c>
      <c r="H180" s="1">
        <v>0.56831769795362896</v>
      </c>
      <c r="I180" s="1">
        <v>0.57388415426838102</v>
      </c>
      <c r="J180" s="1">
        <v>0.57111538633618197</v>
      </c>
      <c r="K180" s="1">
        <v>0.56321260295651598</v>
      </c>
      <c r="L180" s="1">
        <v>0.58872814321398803</v>
      </c>
      <c r="M180" s="1">
        <v>0.58195656209392999</v>
      </c>
      <c r="N180" s="1">
        <v>0.56493207460280903</v>
      </c>
      <c r="O180" s="1">
        <v>0.11348563006632301</v>
      </c>
      <c r="P180" s="1">
        <v>0.131095844126591</v>
      </c>
      <c r="Q180" s="1">
        <v>0.37646982814317098</v>
      </c>
      <c r="R180" s="1">
        <v>2.1758839528558501E-2</v>
      </c>
      <c r="S180" s="1">
        <v>1.67873881550916E-2</v>
      </c>
      <c r="T180" s="3" t="s">
        <v>805</v>
      </c>
    </row>
    <row r="181" spans="1:20">
      <c r="A181" s="3" t="s">
        <v>839</v>
      </c>
      <c r="B181" s="3">
        <v>7</v>
      </c>
      <c r="C181" s="3">
        <v>130132199</v>
      </c>
      <c r="D181" s="1">
        <v>4.7719205994478799E-2</v>
      </c>
      <c r="E181" s="1">
        <v>2.33469131933563E-2</v>
      </c>
      <c r="F181" s="1">
        <v>6.8479896796387899E-2</v>
      </c>
      <c r="G181" s="1">
        <v>0.27680549401860899</v>
      </c>
      <c r="H181" s="1">
        <v>0.60905254638996498</v>
      </c>
      <c r="I181" s="1">
        <v>0.61178247734139002</v>
      </c>
      <c r="J181" s="1">
        <v>0.620550784720166</v>
      </c>
      <c r="K181" s="1">
        <v>0.59891589559453096</v>
      </c>
      <c r="L181" s="1">
        <v>0.60069064263454897</v>
      </c>
      <c r="M181" s="1">
        <v>0.58037319694729705</v>
      </c>
      <c r="N181" s="1">
        <v>0.57652851867049604</v>
      </c>
      <c r="O181" s="1">
        <v>3.9887221162617101E-2</v>
      </c>
      <c r="P181" s="1">
        <v>4.3110084680523499E-2</v>
      </c>
      <c r="Q181" s="1">
        <v>0.27357539082198701</v>
      </c>
      <c r="R181" s="1">
        <v>3.3015873015872998E-2</v>
      </c>
      <c r="S181" s="1">
        <v>0</v>
      </c>
      <c r="T181" s="3" t="s">
        <v>805</v>
      </c>
    </row>
    <row r="182" spans="1:20">
      <c r="A182" s="3" t="s">
        <v>840</v>
      </c>
      <c r="B182" s="3">
        <v>7</v>
      </c>
      <c r="C182" s="3">
        <v>130132259</v>
      </c>
      <c r="D182" s="1">
        <v>0.17073170731707299</v>
      </c>
      <c r="E182" s="1">
        <v>0.16360557509443799</v>
      </c>
      <c r="F182" s="1">
        <v>0.184987805979586</v>
      </c>
      <c r="G182" s="1">
        <v>0.321827220711003</v>
      </c>
      <c r="H182" s="1">
        <v>0.58578303473067805</v>
      </c>
      <c r="I182" s="1">
        <v>0.57906215921483095</v>
      </c>
      <c r="J182" s="1">
        <v>0.59541571411382499</v>
      </c>
      <c r="K182" s="1">
        <v>0.57755654783690802</v>
      </c>
      <c r="L182" s="1">
        <v>0.57636779696276297</v>
      </c>
      <c r="M182" s="1">
        <v>0.54939532603366603</v>
      </c>
      <c r="N182" s="1">
        <v>0.55101170633382401</v>
      </c>
      <c r="O182" s="1">
        <v>0.199208779989791</v>
      </c>
      <c r="P182" s="1">
        <v>0.19852587726325899</v>
      </c>
      <c r="Q182" s="1">
        <v>0.29360112097150898</v>
      </c>
      <c r="R182" s="1">
        <v>0.21484701554923899</v>
      </c>
      <c r="S182" s="1">
        <v>0.180106994254012</v>
      </c>
      <c r="T182" s="3" t="s">
        <v>805</v>
      </c>
    </row>
    <row r="183" spans="1:20">
      <c r="A183" s="3" t="s">
        <v>841</v>
      </c>
      <c r="B183" s="3">
        <v>7</v>
      </c>
      <c r="C183" s="3">
        <v>130132265</v>
      </c>
      <c r="D183" s="1">
        <v>2.2291573785109198E-2</v>
      </c>
      <c r="E183" s="1">
        <v>3.5056967572305001E-3</v>
      </c>
      <c r="F183" s="1">
        <v>3.1565329883570498E-2</v>
      </c>
      <c r="G183" s="1">
        <v>0.16701201823456299</v>
      </c>
      <c r="H183" s="1">
        <v>0.54944329896907196</v>
      </c>
      <c r="I183" s="1">
        <v>0.54260368842891604</v>
      </c>
      <c r="J183" s="1">
        <v>0.54861282621223395</v>
      </c>
      <c r="K183" s="1">
        <v>0.50386950275731002</v>
      </c>
      <c r="L183" s="1">
        <v>0.48469155474618703</v>
      </c>
      <c r="M183" s="1">
        <v>0.476424361493124</v>
      </c>
      <c r="N183" s="1">
        <v>0.51399711399711401</v>
      </c>
      <c r="O183" s="1">
        <v>1.8816011360610601E-2</v>
      </c>
      <c r="P183" s="1">
        <v>2.38214464553974E-2</v>
      </c>
      <c r="Q183" s="1">
        <v>0.16636197440584999</v>
      </c>
      <c r="R183" s="1">
        <v>3.0011542901115799E-2</v>
      </c>
      <c r="S183" s="1">
        <v>0</v>
      </c>
      <c r="T183" s="3" t="s">
        <v>805</v>
      </c>
    </row>
    <row r="184" spans="1:20">
      <c r="A184" s="3" t="s">
        <v>842</v>
      </c>
      <c r="B184" s="3">
        <v>7</v>
      </c>
      <c r="C184" s="3">
        <v>130132286</v>
      </c>
      <c r="D184" s="1">
        <v>6.9494802997341107E-2</v>
      </c>
      <c r="E184" s="1">
        <v>5.2568697729988102E-2</v>
      </c>
      <c r="F184" s="1">
        <v>7.5799851190476206E-2</v>
      </c>
      <c r="G184" s="1">
        <v>0.27097230644835302</v>
      </c>
      <c r="H184" s="1">
        <v>0.486920296514121</v>
      </c>
      <c r="I184" s="1">
        <v>0.49859317048215901</v>
      </c>
      <c r="J184" s="1">
        <v>0.51702652683528705</v>
      </c>
      <c r="K184" s="1">
        <v>0.38140119384228699</v>
      </c>
      <c r="L184" s="1">
        <v>0.38878207807406201</v>
      </c>
      <c r="M184" s="1">
        <v>0.40412693682955902</v>
      </c>
      <c r="N184" s="1">
        <v>0.402583495080651</v>
      </c>
      <c r="O184" s="1">
        <v>3.5951327433628298E-2</v>
      </c>
      <c r="P184" s="1">
        <v>3.4215226613083301E-2</v>
      </c>
      <c r="Q184" s="1">
        <v>0.19957595870206499</v>
      </c>
      <c r="R184" s="1">
        <v>1.01607860652077E-2</v>
      </c>
      <c r="S184" s="1">
        <v>1.23201261580919E-2</v>
      </c>
      <c r="T184" s="3" t="s">
        <v>805</v>
      </c>
    </row>
    <row r="185" spans="1:20">
      <c r="A185" s="3" t="s">
        <v>843</v>
      </c>
      <c r="B185" s="3">
        <v>7</v>
      </c>
      <c r="C185" s="3">
        <v>130132298</v>
      </c>
      <c r="D185" s="1">
        <v>0.13392034401556299</v>
      </c>
      <c r="E185" s="1">
        <v>0.118688183237897</v>
      </c>
      <c r="F185" s="1">
        <v>0.15649480779741301</v>
      </c>
      <c r="G185" s="1">
        <v>0.27649589362534199</v>
      </c>
      <c r="H185" s="1">
        <v>0.60288439700204399</v>
      </c>
      <c r="I185" s="1">
        <v>0.60103712693771705</v>
      </c>
      <c r="J185" s="1">
        <v>0.60406439091220498</v>
      </c>
      <c r="K185" s="1">
        <v>0.60463211688396801</v>
      </c>
      <c r="L185" s="1">
        <v>0.609707939119704</v>
      </c>
      <c r="M185" s="1">
        <v>0.56689937131176005</v>
      </c>
      <c r="N185" s="1">
        <v>0.55492749103383798</v>
      </c>
      <c r="O185" s="1">
        <v>0.132525054313547</v>
      </c>
      <c r="P185" s="1">
        <v>0.17163559931412101</v>
      </c>
      <c r="Q185" s="1">
        <v>0.274168373817189</v>
      </c>
      <c r="R185" s="1">
        <v>3.2051282051282E-2</v>
      </c>
      <c r="S185" s="1">
        <v>0.100800317481315</v>
      </c>
      <c r="T185" s="3" t="s">
        <v>805</v>
      </c>
    </row>
    <row r="186" spans="1:20">
      <c r="A186" s="3" t="s">
        <v>844</v>
      </c>
      <c r="B186" s="3">
        <v>7</v>
      </c>
      <c r="C186" s="3">
        <v>130132305</v>
      </c>
      <c r="D186" s="1">
        <v>0.134407462370151</v>
      </c>
      <c r="E186" s="1">
        <v>0.12066225165562899</v>
      </c>
      <c r="F186" s="1">
        <v>0.134175217048145</v>
      </c>
      <c r="G186" s="1">
        <v>0.42327489142673302</v>
      </c>
      <c r="H186" s="1">
        <v>0.63632357261776495</v>
      </c>
      <c r="I186" s="1">
        <v>0.62633617350890802</v>
      </c>
      <c r="J186" s="1">
        <v>0.638805028612626</v>
      </c>
      <c r="K186" s="1">
        <v>0.60719045828919005</v>
      </c>
      <c r="L186" s="1">
        <v>0.58854924793789398</v>
      </c>
      <c r="M186" s="1">
        <v>0.61719019675526399</v>
      </c>
      <c r="N186" s="1">
        <v>0.58448117539026601</v>
      </c>
      <c r="O186" s="1">
        <v>7.9320605008678394E-2</v>
      </c>
      <c r="P186" s="1">
        <v>8.7265787647466994E-2</v>
      </c>
      <c r="Q186" s="1">
        <v>0.44082840236686399</v>
      </c>
      <c r="R186" s="1">
        <v>3.13926305243237E-2</v>
      </c>
      <c r="S186" s="1">
        <v>1.95126419934042E-2</v>
      </c>
      <c r="T186" s="3" t="s">
        <v>805</v>
      </c>
    </row>
    <row r="187" spans="1:20">
      <c r="A187" s="3" t="s">
        <v>845</v>
      </c>
      <c r="B187" s="3">
        <v>7</v>
      </c>
      <c r="C187" s="3">
        <v>130132319</v>
      </c>
      <c r="D187" s="1">
        <v>0.120425343456981</v>
      </c>
      <c r="E187" s="1">
        <v>9.3359491709500697E-2</v>
      </c>
      <c r="F187" s="1">
        <v>0.10986282418799501</v>
      </c>
      <c r="G187" s="1">
        <v>0.31769434916448303</v>
      </c>
      <c r="H187" s="1">
        <v>0.64251094958174104</v>
      </c>
      <c r="I187" s="1">
        <v>0.62459176004599604</v>
      </c>
      <c r="J187" s="1">
        <v>0.63145473588291801</v>
      </c>
      <c r="K187" s="1">
        <v>0.596415593164763</v>
      </c>
      <c r="L187" s="1">
        <v>0.58294429530319003</v>
      </c>
      <c r="M187" s="1">
        <v>0.53849718641825395</v>
      </c>
      <c r="N187" s="1">
        <v>0.53305257517344595</v>
      </c>
      <c r="O187" s="1">
        <v>6.0942574772703199E-2</v>
      </c>
      <c r="P187" s="1">
        <v>8.8631187469066605E-2</v>
      </c>
      <c r="Q187" s="1">
        <v>0.340671156180338</v>
      </c>
      <c r="R187" s="1">
        <v>5.93067175468589E-2</v>
      </c>
      <c r="S187" s="1">
        <v>3.7783828268773703E-2</v>
      </c>
      <c r="T187" s="3" t="s">
        <v>805</v>
      </c>
    </row>
    <row r="188" spans="1:20">
      <c r="A188" s="3" t="s">
        <v>846</v>
      </c>
      <c r="B188" s="3">
        <v>7</v>
      </c>
      <c r="C188" s="3">
        <v>130132360</v>
      </c>
      <c r="D188" s="1">
        <v>4.9190733100602999E-2</v>
      </c>
      <c r="E188" s="1">
        <v>5.3919057377049197E-2</v>
      </c>
      <c r="F188" s="1">
        <v>5.78158458244111E-2</v>
      </c>
      <c r="G188" s="1">
        <v>0.19196885884040199</v>
      </c>
      <c r="H188" s="1">
        <v>0.58764607679465797</v>
      </c>
      <c r="I188" s="1">
        <v>0.57512252830826405</v>
      </c>
      <c r="J188" s="1">
        <v>0.57868136917068702</v>
      </c>
      <c r="K188" s="1">
        <v>0.59155317521040596</v>
      </c>
      <c r="L188" s="1">
        <v>0.595795319317731</v>
      </c>
      <c r="M188" s="1">
        <v>0.57893227205908704</v>
      </c>
      <c r="N188" s="1">
        <v>0.55578399122806998</v>
      </c>
      <c r="O188" s="1">
        <v>3.6196495259982801E-2</v>
      </c>
      <c r="P188" s="1">
        <v>5.1929462956601398E-2</v>
      </c>
      <c r="Q188" s="1">
        <v>0.28624369335178801</v>
      </c>
      <c r="R188" s="1">
        <v>3.8246409674981101E-2</v>
      </c>
      <c r="S188" s="1">
        <v>2.65884652981427E-2</v>
      </c>
      <c r="T188" s="3" t="s">
        <v>805</v>
      </c>
    </row>
    <row r="189" spans="1:20">
      <c r="A189" s="3" t="s">
        <v>847</v>
      </c>
      <c r="B189" s="3">
        <v>7</v>
      </c>
      <c r="C189" s="3">
        <v>130132419</v>
      </c>
      <c r="D189" s="1">
        <v>5.8542731938601197E-2</v>
      </c>
      <c r="E189" s="1">
        <v>5.3601454346746402E-2</v>
      </c>
      <c r="F189" s="1">
        <v>7.0938358967387094E-2</v>
      </c>
      <c r="G189" s="1">
        <v>0.12985409921639199</v>
      </c>
      <c r="H189" s="1">
        <v>0.48214808349674798</v>
      </c>
      <c r="I189" s="1">
        <v>0.46531587932121599</v>
      </c>
      <c r="J189" s="1">
        <v>0.46184795716404098</v>
      </c>
      <c r="K189" s="1">
        <v>0.44009897968737499</v>
      </c>
      <c r="L189" s="1">
        <v>0.42023271577424998</v>
      </c>
      <c r="M189" s="1">
        <v>0.37393517963813</v>
      </c>
      <c r="N189" s="1">
        <v>0.394762723813331</v>
      </c>
      <c r="O189" s="1">
        <v>3.40072153439245E-2</v>
      </c>
      <c r="P189" s="1">
        <v>3.0595282559899201E-2</v>
      </c>
      <c r="Q189" s="1">
        <v>0.13707247938144199</v>
      </c>
      <c r="R189" s="1">
        <v>4.4622374373750801E-2</v>
      </c>
      <c r="S189" s="1">
        <v>2.1360876547244799E-2</v>
      </c>
      <c r="T189" s="3" t="s">
        <v>805</v>
      </c>
    </row>
    <row r="190" spans="1:20">
      <c r="A190" s="3" t="s">
        <v>848</v>
      </c>
      <c r="B190" s="3">
        <v>7</v>
      </c>
      <c r="C190" s="3">
        <v>130132422</v>
      </c>
      <c r="D190" s="1">
        <v>9.8694878852938595E-2</v>
      </c>
      <c r="E190" s="1">
        <v>0.104501109131724</v>
      </c>
      <c r="F190" s="1">
        <v>0.10286979585558501</v>
      </c>
      <c r="G190" s="1">
        <v>0.248648678929421</v>
      </c>
      <c r="H190" s="1">
        <v>0.58276472853390904</v>
      </c>
      <c r="I190" s="1">
        <v>0.56483507285458401</v>
      </c>
      <c r="J190" s="1">
        <v>0.57532286045849501</v>
      </c>
      <c r="K190" s="1">
        <v>0.57075588573397396</v>
      </c>
      <c r="L190" s="1">
        <v>0.55232429677229899</v>
      </c>
      <c r="M190" s="1">
        <v>0.50034823483965196</v>
      </c>
      <c r="N190" s="1">
        <v>0.51895025253160598</v>
      </c>
      <c r="O190" s="1">
        <v>7.9272078552905204E-2</v>
      </c>
      <c r="P190" s="1">
        <v>7.3376655813711306E-2</v>
      </c>
      <c r="Q190" s="1">
        <v>0.29231020055691098</v>
      </c>
      <c r="R190" s="1">
        <v>5.6288690986816901E-2</v>
      </c>
      <c r="S190" s="1">
        <v>5.1213358556799399E-2</v>
      </c>
      <c r="T190" s="3" t="s">
        <v>805</v>
      </c>
    </row>
    <row r="191" spans="1:20">
      <c r="A191" s="3" t="s">
        <v>849</v>
      </c>
      <c r="B191" s="3">
        <v>7</v>
      </c>
      <c r="C191" s="3">
        <v>130132453</v>
      </c>
      <c r="D191" s="1">
        <v>7.2199888758043299E-2</v>
      </c>
      <c r="E191" s="1">
        <v>7.7408909262537795E-2</v>
      </c>
      <c r="F191" s="1">
        <v>8.8240364241032196E-2</v>
      </c>
      <c r="G191" s="1">
        <v>0.14907539503511399</v>
      </c>
      <c r="H191" s="1">
        <v>0.483202012969777</v>
      </c>
      <c r="I191" s="1">
        <v>0.493998835782756</v>
      </c>
      <c r="J191" s="1">
        <v>0.45530895412199202</v>
      </c>
      <c r="K191" s="1">
        <v>0.39198872413043201</v>
      </c>
      <c r="L191" s="1">
        <v>0.38315294472676897</v>
      </c>
      <c r="M191" s="1">
        <v>0.38393526573981501</v>
      </c>
      <c r="N191" s="1">
        <v>0.34269387459386003</v>
      </c>
      <c r="O191" s="1">
        <v>2.6341832587899301E-2</v>
      </c>
      <c r="P191" s="1">
        <v>3.98114267092343E-2</v>
      </c>
      <c r="Q191" s="1">
        <v>0.117284245461069</v>
      </c>
      <c r="R191" s="1">
        <v>3.28803154110201E-2</v>
      </c>
      <c r="S191" s="1">
        <v>4.3113015281449001E-2</v>
      </c>
      <c r="T191" s="3" t="s">
        <v>805</v>
      </c>
    </row>
    <row r="192" spans="1:20">
      <c r="A192" s="3" t="s">
        <v>850</v>
      </c>
      <c r="B192" s="3">
        <v>7</v>
      </c>
      <c r="C192" s="3">
        <v>130132790</v>
      </c>
      <c r="D192" s="1">
        <v>0.11250557655458</v>
      </c>
      <c r="E192" s="1">
        <v>9.8836271154949001E-2</v>
      </c>
      <c r="F192" s="1">
        <v>0.113834366940186</v>
      </c>
      <c r="G192" s="1">
        <v>0.26192121290636999</v>
      </c>
      <c r="H192" s="1">
        <v>0.66808559619515095</v>
      </c>
      <c r="I192" s="1">
        <v>0.62509806179145799</v>
      </c>
      <c r="J192" s="1">
        <v>0.66014574121205005</v>
      </c>
      <c r="K192" s="1">
        <v>0.59578601544735699</v>
      </c>
      <c r="L192" s="1">
        <v>0.62221287609821796</v>
      </c>
      <c r="M192" s="1">
        <v>0.59730473529364403</v>
      </c>
      <c r="N192" s="1">
        <v>0.60056732530343404</v>
      </c>
      <c r="O192" s="1">
        <v>8.1572574331418804E-2</v>
      </c>
      <c r="P192" s="1">
        <v>0.102199463883444</v>
      </c>
      <c r="Q192" s="1">
        <v>0.25701893959428002</v>
      </c>
      <c r="R192" s="1">
        <v>0.142648866087844</v>
      </c>
      <c r="S192" s="1">
        <v>5.0091881701098698E-2</v>
      </c>
      <c r="T192" s="3" t="s">
        <v>805</v>
      </c>
    </row>
    <row r="193" spans="1:20">
      <c r="A193" s="3" t="s">
        <v>851</v>
      </c>
      <c r="B193" s="3">
        <v>7</v>
      </c>
      <c r="C193" s="3">
        <v>130133110</v>
      </c>
      <c r="D193" s="1">
        <v>0.106128951622944</v>
      </c>
      <c r="E193" s="1">
        <v>9.9431362248591407E-2</v>
      </c>
      <c r="F193" s="1">
        <v>0.11775441977934099</v>
      </c>
      <c r="G193" s="1">
        <v>0.21589042750340401</v>
      </c>
      <c r="H193" s="1">
        <v>0.60064626609100702</v>
      </c>
      <c r="I193" s="1">
        <v>0.56055089117213297</v>
      </c>
      <c r="J193" s="1">
        <v>0.56164671751009598</v>
      </c>
      <c r="K193" s="1">
        <v>0.53583707866212205</v>
      </c>
      <c r="L193" s="1">
        <v>0.53033062337354098</v>
      </c>
      <c r="M193" s="1">
        <v>0.51857081559783502</v>
      </c>
      <c r="N193" s="1">
        <v>0.53052933012197001</v>
      </c>
      <c r="O193" s="1">
        <v>8.9125218172930107E-2</v>
      </c>
      <c r="P193" s="1">
        <v>0.105554690454044</v>
      </c>
      <c r="Q193" s="1">
        <v>0.27417495442310902</v>
      </c>
      <c r="R193" s="1">
        <v>9.7847282272815694E-2</v>
      </c>
      <c r="S193" s="1">
        <v>6.7991064257887507E-2</v>
      </c>
      <c r="T193" s="3" t="s">
        <v>805</v>
      </c>
    </row>
    <row r="194" spans="1:20">
      <c r="A194" s="3" t="s">
        <v>852</v>
      </c>
      <c r="B194" s="3">
        <v>7</v>
      </c>
      <c r="C194" s="3">
        <v>154862770</v>
      </c>
      <c r="D194" s="1">
        <v>0.42262405904649603</v>
      </c>
      <c r="E194" s="1">
        <v>0.29077434710049399</v>
      </c>
      <c r="F194" s="1">
        <v>0.26556015825707802</v>
      </c>
      <c r="G194" s="1">
        <v>0.28354058269191801</v>
      </c>
      <c r="H194" s="1">
        <v>0.37798874826110401</v>
      </c>
      <c r="I194" s="1">
        <v>0.367299787555531</v>
      </c>
      <c r="J194" s="1">
        <v>0.34574527603983701</v>
      </c>
      <c r="K194" s="1">
        <v>0.34935793202927401</v>
      </c>
      <c r="L194" s="1">
        <v>0.27987671512823797</v>
      </c>
      <c r="M194" s="1">
        <v>0.28644358967417299</v>
      </c>
      <c r="N194" s="1">
        <v>0.31315874263152599</v>
      </c>
      <c r="O194" s="1">
        <v>0.30614125432239803</v>
      </c>
      <c r="P194" s="1">
        <v>0.33471237342808802</v>
      </c>
      <c r="Q194" s="1">
        <v>0.34462673234391</v>
      </c>
      <c r="R194" s="1">
        <v>0.191954806083001</v>
      </c>
      <c r="S194" s="1">
        <v>0.29901765931547902</v>
      </c>
      <c r="T194" s="3" t="s">
        <v>853</v>
      </c>
    </row>
    <row r="195" spans="1:20">
      <c r="A195" s="3" t="s">
        <v>854</v>
      </c>
      <c r="B195" s="3">
        <v>7</v>
      </c>
      <c r="C195" s="3">
        <v>154862969</v>
      </c>
      <c r="D195" s="1">
        <v>0.45021426770859602</v>
      </c>
      <c r="E195" s="1">
        <v>0.43065876262837099</v>
      </c>
      <c r="F195" s="1">
        <v>0.27653204229838202</v>
      </c>
      <c r="G195" s="1">
        <v>0.41361548099679801</v>
      </c>
      <c r="H195" s="1">
        <v>0.57416245108332498</v>
      </c>
      <c r="I195" s="1">
        <v>0.52315861933326802</v>
      </c>
      <c r="J195" s="1">
        <v>0.55921472169080799</v>
      </c>
      <c r="K195" s="1">
        <v>0.43656006604213798</v>
      </c>
      <c r="L195" s="1">
        <v>0.47648765533475701</v>
      </c>
      <c r="M195" s="1">
        <v>0.43661274347969597</v>
      </c>
      <c r="N195" s="1">
        <v>0.54042873260624302</v>
      </c>
      <c r="O195" s="1">
        <v>0.307665195280375</v>
      </c>
      <c r="P195" s="1">
        <v>0.41832445613809899</v>
      </c>
      <c r="Q195" s="1">
        <v>0.39273504273504301</v>
      </c>
      <c r="R195" s="1">
        <v>0.150062421972534</v>
      </c>
      <c r="S195" s="1">
        <v>0.36507360563964297</v>
      </c>
      <c r="T195" s="3" t="s">
        <v>853</v>
      </c>
    </row>
    <row r="196" spans="1:20">
      <c r="A196" s="3" t="s">
        <v>855</v>
      </c>
      <c r="B196" s="3">
        <v>7</v>
      </c>
      <c r="C196" s="3">
        <v>154863176</v>
      </c>
      <c r="D196" s="1">
        <v>0.75282051282051299</v>
      </c>
      <c r="E196" s="1">
        <v>0.30823863636363602</v>
      </c>
      <c r="F196" s="1">
        <v>0.334861560589716</v>
      </c>
      <c r="G196" s="1">
        <v>0.44246387511865798</v>
      </c>
      <c r="H196" s="1">
        <v>0.56400517911091896</v>
      </c>
      <c r="I196" s="1">
        <v>0.53047329997539205</v>
      </c>
      <c r="J196" s="1">
        <v>0.583092306420957</v>
      </c>
      <c r="K196" s="1">
        <v>0.49019786217875799</v>
      </c>
      <c r="L196" s="1">
        <v>0.54405070584845905</v>
      </c>
      <c r="M196" s="1">
        <v>0.57971014492753603</v>
      </c>
      <c r="N196" s="1">
        <v>0.52176674364896103</v>
      </c>
      <c r="O196" s="1">
        <v>0.398408014821931</v>
      </c>
      <c r="P196" s="1">
        <v>0.39076869685927501</v>
      </c>
      <c r="Q196" s="1">
        <v>0.338043138480775</v>
      </c>
      <c r="R196" s="1">
        <v>0.27975077881619898</v>
      </c>
      <c r="S196" s="1">
        <v>0.52102028272894896</v>
      </c>
      <c r="T196" s="3" t="s">
        <v>853</v>
      </c>
    </row>
    <row r="197" spans="1:20">
      <c r="A197" s="3" t="s">
        <v>856</v>
      </c>
      <c r="B197" s="3">
        <v>7</v>
      </c>
      <c r="C197" s="3">
        <v>154863244</v>
      </c>
      <c r="D197" s="1">
        <v>0.422999141995346</v>
      </c>
      <c r="E197" s="1">
        <v>0.46655674054810098</v>
      </c>
      <c r="F197" s="1">
        <v>0.578887193904985</v>
      </c>
      <c r="G197" s="1">
        <v>0.37260575486735498</v>
      </c>
      <c r="H197" s="1">
        <v>0.59856702706277198</v>
      </c>
      <c r="I197" s="1">
        <v>0.55427960901678197</v>
      </c>
      <c r="J197" s="1">
        <v>0.62715363184407302</v>
      </c>
      <c r="K197" s="1">
        <v>0.57198036262917096</v>
      </c>
      <c r="L197" s="1">
        <v>0.55599026393540096</v>
      </c>
      <c r="M197" s="1">
        <v>0.51107803177264599</v>
      </c>
      <c r="N197" s="1">
        <v>0.60375710683689199</v>
      </c>
      <c r="O197" s="1">
        <v>0.40247775755020199</v>
      </c>
      <c r="P197" s="1">
        <v>0.42330428059746</v>
      </c>
      <c r="Q197" s="1">
        <v>0.429941544177107</v>
      </c>
      <c r="R197" s="1">
        <v>0.39824264160911399</v>
      </c>
      <c r="S197" s="1">
        <v>0.46331237181513801</v>
      </c>
      <c r="T197" s="3" t="s">
        <v>853</v>
      </c>
    </row>
    <row r="198" spans="1:20">
      <c r="A198" s="3" t="s">
        <v>857</v>
      </c>
      <c r="B198" s="3">
        <v>7</v>
      </c>
      <c r="C198" s="3">
        <v>154863338</v>
      </c>
      <c r="D198" s="1">
        <v>0.22082366210908499</v>
      </c>
      <c r="E198" s="1">
        <v>0.22599907229844299</v>
      </c>
      <c r="F198" s="1">
        <v>0.20618469323573299</v>
      </c>
      <c r="G198" s="1">
        <v>0.31776175838822601</v>
      </c>
      <c r="H198" s="1">
        <v>0.38412095236560201</v>
      </c>
      <c r="I198" s="1">
        <v>0.41296656236163498</v>
      </c>
      <c r="J198" s="1">
        <v>0.42270413367896598</v>
      </c>
      <c r="K198" s="1">
        <v>0.25209193996389001</v>
      </c>
      <c r="L198" s="1">
        <v>0.27108748217163497</v>
      </c>
      <c r="M198" s="1">
        <v>0.161596173563545</v>
      </c>
      <c r="N198" s="1">
        <v>0.35546502679995701</v>
      </c>
      <c r="O198" s="1">
        <v>0.23222834100028</v>
      </c>
      <c r="P198" s="1">
        <v>0.249570932028466</v>
      </c>
      <c r="Q198" s="1">
        <v>0.29849051716587599</v>
      </c>
      <c r="R198" s="1">
        <v>0.136262570675976</v>
      </c>
      <c r="S198" s="1">
        <v>0.18624442569463801</v>
      </c>
      <c r="T198" s="3" t="s">
        <v>853</v>
      </c>
    </row>
    <row r="199" spans="1:20">
      <c r="A199" s="3" t="s">
        <v>858</v>
      </c>
      <c r="B199" s="3">
        <v>7</v>
      </c>
      <c r="C199" s="3">
        <v>154863381</v>
      </c>
      <c r="D199" s="1">
        <v>0.16208538176211601</v>
      </c>
      <c r="E199" s="1">
        <v>0.19501891288114501</v>
      </c>
      <c r="F199" s="1">
        <v>0.22403975045591901</v>
      </c>
      <c r="G199" s="1">
        <v>0.30941004656106302</v>
      </c>
      <c r="H199" s="1">
        <v>0.32960330805900301</v>
      </c>
      <c r="I199" s="1">
        <v>0.40815211758144798</v>
      </c>
      <c r="J199" s="1">
        <v>0.393186553927038</v>
      </c>
      <c r="K199" s="1">
        <v>0.35143456063156098</v>
      </c>
      <c r="L199" s="1">
        <v>0.30739042458274701</v>
      </c>
      <c r="M199" s="1">
        <v>0.21811936536656601</v>
      </c>
      <c r="N199" s="1">
        <v>0.192667269048691</v>
      </c>
      <c r="O199" s="1">
        <v>0.23366256789402101</v>
      </c>
      <c r="P199" s="1">
        <v>0.29882445065086299</v>
      </c>
      <c r="Q199" s="1">
        <v>0.33414875916847198</v>
      </c>
      <c r="R199" s="1">
        <v>0.24975501196338201</v>
      </c>
      <c r="S199" s="1">
        <v>0.22082271277322099</v>
      </c>
      <c r="T199" s="3" t="s">
        <v>853</v>
      </c>
    </row>
    <row r="200" spans="1:20">
      <c r="A200" s="3" t="s">
        <v>859</v>
      </c>
      <c r="B200" s="3">
        <v>8</v>
      </c>
      <c r="C200" s="3">
        <v>37605517</v>
      </c>
      <c r="D200" s="1">
        <v>0.114808961155984</v>
      </c>
      <c r="E200" s="1">
        <v>0.10211487976243599</v>
      </c>
      <c r="F200" s="1">
        <v>9.5260176611847894E-2</v>
      </c>
      <c r="G200" s="1">
        <v>0.103686385376905</v>
      </c>
      <c r="H200" s="1">
        <v>0.50678489339574495</v>
      </c>
      <c r="I200" s="1">
        <v>0.512024127810915</v>
      </c>
      <c r="J200" s="1">
        <v>0.48105431089234701</v>
      </c>
      <c r="K200" s="1">
        <v>0.44030106242487799</v>
      </c>
      <c r="L200" s="1">
        <v>0.40782747442950101</v>
      </c>
      <c r="M200" s="1">
        <v>0.367234913986415</v>
      </c>
      <c r="N200" s="1">
        <v>0.33153555308638599</v>
      </c>
      <c r="O200" s="1">
        <v>7.6557875187257499E-2</v>
      </c>
      <c r="P200" s="1">
        <v>9.3479678138931599E-2</v>
      </c>
      <c r="Q200" s="1">
        <v>0.17792772925085101</v>
      </c>
      <c r="R200" s="1">
        <v>0.12767173054330899</v>
      </c>
      <c r="S200" s="1">
        <v>4.8269095743762098E-2</v>
      </c>
      <c r="T200" s="3" t="s">
        <v>860</v>
      </c>
    </row>
    <row r="201" spans="1:20">
      <c r="A201" s="3" t="s">
        <v>861</v>
      </c>
      <c r="B201" s="3">
        <v>8</v>
      </c>
      <c r="C201" s="3">
        <v>37605552</v>
      </c>
      <c r="D201" s="1">
        <v>0.112205543312134</v>
      </c>
      <c r="E201" s="1">
        <v>0.12561849531744201</v>
      </c>
      <c r="F201" s="1">
        <v>8.0129049556437404E-2</v>
      </c>
      <c r="G201" s="1">
        <v>8.8137266851966406E-2</v>
      </c>
      <c r="H201" s="1">
        <v>0.44607863121602997</v>
      </c>
      <c r="I201" s="1">
        <v>0.43581642520883201</v>
      </c>
      <c r="J201" s="1">
        <v>0.41596572027835799</v>
      </c>
      <c r="K201" s="1">
        <v>0.35595718413271998</v>
      </c>
      <c r="L201" s="1">
        <v>0.35011513287714502</v>
      </c>
      <c r="M201" s="1">
        <v>0.34365942348288298</v>
      </c>
      <c r="N201" s="1">
        <v>0.32303677343826798</v>
      </c>
      <c r="O201" s="1">
        <v>7.4262651976946495E-2</v>
      </c>
      <c r="P201" s="1">
        <v>8.9785402619649901E-2</v>
      </c>
      <c r="Q201" s="1">
        <v>0.18002686513274499</v>
      </c>
      <c r="R201" s="1">
        <v>8.6814216362786703E-2</v>
      </c>
      <c r="S201" s="1">
        <v>3.9537006472236902E-2</v>
      </c>
      <c r="T201" s="3" t="s">
        <v>860</v>
      </c>
    </row>
    <row r="202" spans="1:20">
      <c r="A202" s="3" t="s">
        <v>862</v>
      </c>
      <c r="B202" s="3">
        <v>8</v>
      </c>
      <c r="C202" s="3">
        <v>37605717</v>
      </c>
      <c r="D202" s="1">
        <v>5.8042783140913497E-2</v>
      </c>
      <c r="E202" s="1">
        <v>0.119886717539846</v>
      </c>
      <c r="F202" s="1">
        <v>8.1052299320600998E-2</v>
      </c>
      <c r="G202" s="1">
        <v>7.2268511439933E-2</v>
      </c>
      <c r="H202" s="1">
        <v>0.376024952172964</v>
      </c>
      <c r="I202" s="1">
        <v>0.52045877791696604</v>
      </c>
      <c r="J202" s="1">
        <v>0.45182298799492099</v>
      </c>
      <c r="K202" s="1">
        <v>0.43540783619509699</v>
      </c>
      <c r="L202" s="1">
        <v>0.43376275295634498</v>
      </c>
      <c r="M202" s="1">
        <v>0.38442036986313299</v>
      </c>
      <c r="N202" s="1">
        <v>0.39256841646419799</v>
      </c>
      <c r="O202" s="1">
        <v>4.6429619746803902E-2</v>
      </c>
      <c r="P202" s="1">
        <v>8.3954070434631906E-2</v>
      </c>
      <c r="Q202" s="1">
        <v>0.15982073474681599</v>
      </c>
      <c r="R202" s="1">
        <v>0.133731230012368</v>
      </c>
      <c r="S202" s="1">
        <v>3.4365336337475599E-2</v>
      </c>
      <c r="T202" s="3" t="s">
        <v>860</v>
      </c>
    </row>
    <row r="203" spans="1:20">
      <c r="A203" s="3" t="s">
        <v>863</v>
      </c>
      <c r="B203" s="3">
        <v>8</v>
      </c>
      <c r="C203" s="3">
        <v>37605783</v>
      </c>
      <c r="D203" s="1">
        <v>5.6025962598403103E-2</v>
      </c>
      <c r="E203" s="1">
        <v>9.2668937031717205E-2</v>
      </c>
      <c r="F203" s="1">
        <v>0.11295798327606101</v>
      </c>
      <c r="G203" s="1">
        <v>9.0320250439208896E-2</v>
      </c>
      <c r="H203" s="1">
        <v>0.42752355628074801</v>
      </c>
      <c r="I203" s="1">
        <v>0.44574470323041998</v>
      </c>
      <c r="J203" s="1">
        <v>0.43569291562873802</v>
      </c>
      <c r="K203" s="1">
        <v>0.44312308960616198</v>
      </c>
      <c r="L203" s="1">
        <v>0.37291499924585497</v>
      </c>
      <c r="M203" s="1">
        <v>0.39707839682497498</v>
      </c>
      <c r="N203" s="1">
        <v>0.37410920414269699</v>
      </c>
      <c r="O203" s="1">
        <v>6.4571285985831506E-2</v>
      </c>
      <c r="P203" s="1">
        <v>6.2283615911476499E-2</v>
      </c>
      <c r="Q203" s="1">
        <v>0.16581566659673599</v>
      </c>
      <c r="R203" s="1">
        <v>0.20475934336794099</v>
      </c>
      <c r="S203" s="1">
        <v>3.0357232635154802E-2</v>
      </c>
      <c r="T203" s="3" t="s">
        <v>860</v>
      </c>
    </row>
    <row r="204" spans="1:20">
      <c r="A204" s="3" t="s">
        <v>864</v>
      </c>
      <c r="B204" s="3">
        <v>8</v>
      </c>
      <c r="C204" s="3">
        <v>37605936</v>
      </c>
      <c r="D204" s="1">
        <v>0.37191648688436202</v>
      </c>
      <c r="E204" s="1">
        <v>0.306582478730827</v>
      </c>
      <c r="F204" s="1">
        <v>0.47934616186194301</v>
      </c>
      <c r="G204" s="1">
        <v>0.38090109747634698</v>
      </c>
      <c r="H204" s="1">
        <v>0.51377050771177402</v>
      </c>
      <c r="I204" s="1">
        <v>0.52442282902770598</v>
      </c>
      <c r="J204" s="1">
        <v>0.562976810668949</v>
      </c>
      <c r="K204" s="1">
        <v>0.473336120450977</v>
      </c>
      <c r="L204" s="1">
        <v>0.444571190301428</v>
      </c>
      <c r="M204" s="1">
        <v>0.409200744046955</v>
      </c>
      <c r="N204" s="1">
        <v>0.34850260417103301</v>
      </c>
      <c r="O204" s="1">
        <v>0.25765548121561099</v>
      </c>
      <c r="P204" s="1">
        <v>0.418543173904941</v>
      </c>
      <c r="Q204" s="1">
        <v>0.49042239967069601</v>
      </c>
      <c r="R204" s="1">
        <v>0.22404339222931499</v>
      </c>
      <c r="S204" s="1">
        <v>0.30657661573671802</v>
      </c>
      <c r="T204" s="3" t="s">
        <v>860</v>
      </c>
    </row>
    <row r="205" spans="1:20">
      <c r="A205" s="3" t="s">
        <v>865</v>
      </c>
      <c r="B205" s="3">
        <v>8</v>
      </c>
      <c r="C205" s="3">
        <v>37605978</v>
      </c>
      <c r="D205" s="1">
        <v>0.12795688911005801</v>
      </c>
      <c r="E205" s="1">
        <v>0.14487135114147701</v>
      </c>
      <c r="F205" s="1">
        <v>0.13603837140811001</v>
      </c>
      <c r="G205" s="1">
        <v>0.10018320088963199</v>
      </c>
      <c r="H205" s="1">
        <v>0.40810109953793999</v>
      </c>
      <c r="I205" s="1">
        <v>0.43856817777929802</v>
      </c>
      <c r="J205" s="1">
        <v>0.43491655213837199</v>
      </c>
      <c r="K205" s="1">
        <v>0.36607548391783601</v>
      </c>
      <c r="L205" s="1">
        <v>0.33225062263527799</v>
      </c>
      <c r="M205" s="1">
        <v>0.41713489040307</v>
      </c>
      <c r="N205" s="1">
        <v>0.38545976512830299</v>
      </c>
      <c r="O205" s="1">
        <v>5.9196750921918402E-2</v>
      </c>
      <c r="P205" s="1">
        <v>0.111194989872907</v>
      </c>
      <c r="Q205" s="1">
        <v>0.170530028496231</v>
      </c>
      <c r="R205" s="1">
        <v>0.107643485679129</v>
      </c>
      <c r="S205" s="1">
        <v>5.9912749580405301E-2</v>
      </c>
      <c r="T205" s="3" t="s">
        <v>860</v>
      </c>
    </row>
    <row r="206" spans="1:20">
      <c r="A206" s="3" t="s">
        <v>866</v>
      </c>
      <c r="B206" s="3">
        <v>8</v>
      </c>
      <c r="C206" s="3">
        <v>141108607</v>
      </c>
      <c r="D206" s="1">
        <v>0.26095976749796601</v>
      </c>
      <c r="E206" s="1">
        <v>0.110600962386266</v>
      </c>
      <c r="F206" s="1">
        <v>0.14816751081042201</v>
      </c>
      <c r="G206" s="1">
        <v>0.15346722885750699</v>
      </c>
      <c r="H206" s="1">
        <v>0.58096464485791099</v>
      </c>
      <c r="I206" s="1">
        <v>0.60288180422459203</v>
      </c>
      <c r="J206" s="1">
        <v>0.60081605102069302</v>
      </c>
      <c r="K206" s="1">
        <v>0.55345383538068904</v>
      </c>
      <c r="L206" s="1">
        <v>0.59316161458334205</v>
      </c>
      <c r="M206" s="1">
        <v>0.50284157638740101</v>
      </c>
      <c r="N206" s="1">
        <v>0.55682876880145804</v>
      </c>
      <c r="O206" s="1">
        <v>0.140301673330396</v>
      </c>
      <c r="P206" s="1">
        <v>0.107290338431497</v>
      </c>
      <c r="Q206" s="1">
        <v>0.23178118805838099</v>
      </c>
      <c r="R206" s="1">
        <v>0.21002419768452199</v>
      </c>
      <c r="S206" s="1">
        <v>7.3770801670617295E-2</v>
      </c>
      <c r="T206" s="3" t="s">
        <v>867</v>
      </c>
    </row>
    <row r="207" spans="1:20">
      <c r="A207" s="3" t="s">
        <v>868</v>
      </c>
      <c r="B207" s="3">
        <v>8</v>
      </c>
      <c r="C207" s="3">
        <v>141108998</v>
      </c>
      <c r="D207" s="1">
        <v>0.100627549404999</v>
      </c>
      <c r="E207" s="1">
        <v>8.6143221421700097E-2</v>
      </c>
      <c r="F207" s="1">
        <v>0.12158995918407101</v>
      </c>
      <c r="G207" s="1">
        <v>0.12166240637912799</v>
      </c>
      <c r="H207" s="1">
        <v>0.59416531918245497</v>
      </c>
      <c r="I207" s="1">
        <v>0.60605355713392095</v>
      </c>
      <c r="J207" s="1">
        <v>0.60282697118163098</v>
      </c>
      <c r="K207" s="1">
        <v>0.60146520152099203</v>
      </c>
      <c r="L207" s="1">
        <v>0.58641146123946297</v>
      </c>
      <c r="M207" s="1">
        <v>0.57163386740187705</v>
      </c>
      <c r="N207" s="1">
        <v>0.60187130265893596</v>
      </c>
      <c r="O207" s="1">
        <v>9.4178434662378602E-2</v>
      </c>
      <c r="P207" s="1">
        <v>7.6595204508442497E-2</v>
      </c>
      <c r="Q207" s="1">
        <v>0.260055517227751</v>
      </c>
      <c r="R207" s="1">
        <v>3.8280266777598701E-2</v>
      </c>
      <c r="S207" s="1">
        <v>4.1270109836622403E-2</v>
      </c>
      <c r="T207" s="3" t="s">
        <v>867</v>
      </c>
    </row>
    <row r="208" spans="1:20">
      <c r="A208" s="3" t="s">
        <v>869</v>
      </c>
      <c r="B208" s="3">
        <v>8</v>
      </c>
      <c r="C208" s="3">
        <v>141109051</v>
      </c>
      <c r="D208" s="1">
        <v>1.78322652549457E-2</v>
      </c>
      <c r="E208" s="1">
        <v>0</v>
      </c>
      <c r="F208" s="1">
        <v>5.2540913006029297E-2</v>
      </c>
      <c r="G208" s="1">
        <v>4.4375963020030801E-2</v>
      </c>
      <c r="H208" s="1">
        <v>0.70209287115761898</v>
      </c>
      <c r="I208" s="1">
        <v>0.71715099715099695</v>
      </c>
      <c r="J208" s="1">
        <v>0.717766030797518</v>
      </c>
      <c r="K208" s="1">
        <v>0.68672488442063595</v>
      </c>
      <c r="L208" s="1">
        <v>0.65345564659779098</v>
      </c>
      <c r="M208" s="1">
        <v>0.65101131299280102</v>
      </c>
      <c r="N208" s="1">
        <v>0.67622330586850499</v>
      </c>
      <c r="O208" s="1">
        <v>1.9184988096905199E-2</v>
      </c>
      <c r="P208" s="1">
        <v>1.62162162162162E-2</v>
      </c>
      <c r="Q208" s="1">
        <v>0.25952595259526001</v>
      </c>
      <c r="R208" s="1">
        <v>9.4555873925501396E-2</v>
      </c>
      <c r="S208" s="1">
        <v>0</v>
      </c>
      <c r="T208" s="3" t="s">
        <v>867</v>
      </c>
    </row>
    <row r="209" spans="1:20">
      <c r="A209" s="3" t="s">
        <v>870</v>
      </c>
      <c r="B209" s="3">
        <v>8</v>
      </c>
      <c r="C209" s="3">
        <v>141109731</v>
      </c>
      <c r="D209" s="1">
        <v>0.12904133944667701</v>
      </c>
      <c r="E209" s="1">
        <v>6.7404977425791393E-2</v>
      </c>
      <c r="F209" s="1">
        <v>0.105719387379986</v>
      </c>
      <c r="G209" s="1">
        <v>9.19186401188095E-2</v>
      </c>
      <c r="H209" s="1">
        <v>0.55652838809419902</v>
      </c>
      <c r="I209" s="1">
        <v>0.58439130537350603</v>
      </c>
      <c r="J209" s="1">
        <v>0.55459824209723296</v>
      </c>
      <c r="K209" s="1">
        <v>0.54673617316368595</v>
      </c>
      <c r="L209" s="1">
        <v>0.61136768472231195</v>
      </c>
      <c r="M209" s="1">
        <v>0.61727621879775296</v>
      </c>
      <c r="N209" s="1">
        <v>0.52137156584358701</v>
      </c>
      <c r="O209" s="1">
        <v>0.10193849425918899</v>
      </c>
      <c r="P209" s="1">
        <v>9.7892889562304797E-2</v>
      </c>
      <c r="Q209" s="1">
        <v>0.26261363537520099</v>
      </c>
      <c r="R209" s="1">
        <v>0.130688430943636</v>
      </c>
      <c r="S209" s="1">
        <v>5.0944902108342002E-2</v>
      </c>
      <c r="T209" s="3" t="s">
        <v>867</v>
      </c>
    </row>
    <row r="210" spans="1:20">
      <c r="A210" s="3" t="s">
        <v>871</v>
      </c>
      <c r="B210" s="3">
        <v>8</v>
      </c>
      <c r="C210" s="3">
        <v>141110260</v>
      </c>
      <c r="D210" s="1">
        <v>0.71462717560362599</v>
      </c>
      <c r="E210" s="1">
        <v>0.670701657012716</v>
      </c>
      <c r="F210" s="1">
        <v>0.55066684590876003</v>
      </c>
      <c r="G210" s="1">
        <v>0.46691623209265498</v>
      </c>
      <c r="H210" s="1">
        <v>0.67036348819602698</v>
      </c>
      <c r="I210" s="1">
        <v>0.68438412214875299</v>
      </c>
      <c r="J210" s="1">
        <v>0.69404382125847197</v>
      </c>
      <c r="K210" s="1">
        <v>0.704496095978418</v>
      </c>
      <c r="L210" s="1">
        <v>0.64238673332082297</v>
      </c>
      <c r="M210" s="1">
        <v>0.62008721768403197</v>
      </c>
      <c r="N210" s="1">
        <v>0.63643706375012199</v>
      </c>
      <c r="O210" s="1">
        <v>0.50081082365301999</v>
      </c>
      <c r="P210" s="1">
        <v>0.49351548087317798</v>
      </c>
      <c r="Q210" s="1">
        <v>0.47441774129074099</v>
      </c>
      <c r="R210" s="1">
        <v>0.50384048321763997</v>
      </c>
      <c r="S210" s="1">
        <v>0.61223925897234099</v>
      </c>
      <c r="T210" s="3" t="s">
        <v>867</v>
      </c>
    </row>
    <row r="211" spans="1:20">
      <c r="A211" s="3" t="s">
        <v>872</v>
      </c>
      <c r="B211" s="3">
        <v>8</v>
      </c>
      <c r="C211" s="3">
        <v>141110747</v>
      </c>
      <c r="D211" s="1">
        <v>0.32728023033567899</v>
      </c>
      <c r="E211" s="1">
        <v>0.36227185204532802</v>
      </c>
      <c r="F211" s="1">
        <v>0.212415081184881</v>
      </c>
      <c r="G211" s="1">
        <v>0.26867896682923498</v>
      </c>
      <c r="H211" s="1">
        <v>0.54043493641385199</v>
      </c>
      <c r="I211" s="1">
        <v>0.50226891189463896</v>
      </c>
      <c r="J211" s="1">
        <v>0.47930966179638101</v>
      </c>
      <c r="K211" s="1">
        <v>0.62275759264758801</v>
      </c>
      <c r="L211" s="1">
        <v>0.49126238838130398</v>
      </c>
      <c r="M211" s="1">
        <v>0.44169422533509101</v>
      </c>
      <c r="N211" s="1">
        <v>0.50077860096572102</v>
      </c>
      <c r="O211" s="1">
        <v>0.29263800563817499</v>
      </c>
      <c r="P211" s="1">
        <v>0.26373347523749802</v>
      </c>
      <c r="Q211" s="1">
        <v>0.28888629774809799</v>
      </c>
      <c r="R211" s="1">
        <v>0.18607807269052801</v>
      </c>
      <c r="S211" s="1">
        <v>0.21331496713965001</v>
      </c>
      <c r="T211" s="3" t="s">
        <v>867</v>
      </c>
    </row>
    <row r="212" spans="1:20">
      <c r="A212" s="3" t="s">
        <v>873</v>
      </c>
      <c r="B212" s="3">
        <v>8</v>
      </c>
      <c r="C212" s="3">
        <v>141110900</v>
      </c>
      <c r="D212" s="1">
        <v>0.34886715208236502</v>
      </c>
      <c r="E212" s="1">
        <v>0.280203165639897</v>
      </c>
      <c r="F212" s="1">
        <v>0.16030464264070601</v>
      </c>
      <c r="G212" s="1">
        <v>0.24681965946666001</v>
      </c>
      <c r="H212" s="1">
        <v>0.50186779000472204</v>
      </c>
      <c r="I212" s="1">
        <v>0.47734691687478398</v>
      </c>
      <c r="J212" s="1">
        <v>0.494209223296524</v>
      </c>
      <c r="K212" s="1">
        <v>0.61877179326661003</v>
      </c>
      <c r="L212" s="1">
        <v>0.51938631666519697</v>
      </c>
      <c r="M212" s="1">
        <v>0.45000788523157398</v>
      </c>
      <c r="N212" s="1">
        <v>0.48139506918838598</v>
      </c>
      <c r="O212" s="1">
        <v>0.20506731558765401</v>
      </c>
      <c r="P212" s="1">
        <v>0.16331129145943599</v>
      </c>
      <c r="Q212" s="1">
        <v>0.241979155268646</v>
      </c>
      <c r="R212" s="1">
        <v>0.13420082023056501</v>
      </c>
      <c r="S212" s="1">
        <v>0.16832125268442499</v>
      </c>
      <c r="T212" s="3" t="s">
        <v>867</v>
      </c>
    </row>
    <row r="213" spans="1:20">
      <c r="A213" s="3" t="s">
        <v>874</v>
      </c>
      <c r="B213" s="3">
        <v>8</v>
      </c>
      <c r="C213" s="3">
        <v>141111080</v>
      </c>
      <c r="D213" s="1">
        <v>0.28841393263611298</v>
      </c>
      <c r="E213" s="1">
        <v>0.341702953551211</v>
      </c>
      <c r="F213" s="1">
        <v>0.26512075875827801</v>
      </c>
      <c r="G213" s="1">
        <v>0.31099847078621901</v>
      </c>
      <c r="H213" s="1">
        <v>0.62346772559393304</v>
      </c>
      <c r="I213" s="1">
        <v>0.59714847357050804</v>
      </c>
      <c r="J213" s="1">
        <v>0.53326109012200495</v>
      </c>
      <c r="K213" s="1">
        <v>0.81478871846783596</v>
      </c>
      <c r="L213" s="1">
        <v>0.67984021003339201</v>
      </c>
      <c r="M213" s="1">
        <v>0.62749403441363705</v>
      </c>
      <c r="N213" s="1">
        <v>0.73125608983766199</v>
      </c>
      <c r="O213" s="1">
        <v>0.26886485736611898</v>
      </c>
      <c r="P213" s="1">
        <v>0.26459490125586499</v>
      </c>
      <c r="Q213" s="1">
        <v>0.34015501549388599</v>
      </c>
      <c r="R213" s="1">
        <v>0.25152998487351103</v>
      </c>
      <c r="S213" s="1">
        <v>0.18730633605904301</v>
      </c>
      <c r="T213" s="3" t="s">
        <v>867</v>
      </c>
    </row>
    <row r="214" spans="1:20">
      <c r="A214" s="3" t="s">
        <v>875</v>
      </c>
      <c r="B214" s="3">
        <v>9</v>
      </c>
      <c r="C214" s="3">
        <v>98075481</v>
      </c>
      <c r="D214" s="1">
        <v>4.7961976091026898E-2</v>
      </c>
      <c r="E214" s="1">
        <v>3.40699815837937E-2</v>
      </c>
      <c r="F214" s="1">
        <v>4.4277456647398801E-2</v>
      </c>
      <c r="G214" s="1">
        <v>5.4252199413489799E-2</v>
      </c>
      <c r="H214" s="1">
        <v>0.52065932441422103</v>
      </c>
      <c r="I214" s="1">
        <v>0.53011591787256596</v>
      </c>
      <c r="J214" s="1">
        <v>0.474434649290916</v>
      </c>
      <c r="K214" s="1">
        <v>0.49551177101563798</v>
      </c>
      <c r="L214" s="1">
        <v>0.41893505253104102</v>
      </c>
      <c r="M214" s="1">
        <v>0.49091809775429301</v>
      </c>
      <c r="N214" s="1">
        <v>0.47530293973808602</v>
      </c>
      <c r="O214" s="1">
        <v>4.0091638029782398E-2</v>
      </c>
      <c r="P214" s="1">
        <v>5.4052139416265202E-2</v>
      </c>
      <c r="Q214" s="1">
        <v>0.21562366964665799</v>
      </c>
      <c r="R214" s="1">
        <v>7.9528498955535695E-2</v>
      </c>
      <c r="S214" s="1">
        <v>2.2855401493219601E-2</v>
      </c>
      <c r="T214" s="3" t="s">
        <v>876</v>
      </c>
    </row>
    <row r="215" spans="1:20">
      <c r="A215" s="3" t="s">
        <v>877</v>
      </c>
      <c r="B215" s="3">
        <v>9</v>
      </c>
      <c r="C215" s="3">
        <v>98075492</v>
      </c>
      <c r="D215" s="1">
        <v>8.4242098447894598E-2</v>
      </c>
      <c r="E215" s="1">
        <v>8.2912795403957198E-2</v>
      </c>
      <c r="F215" s="1">
        <v>8.9466896049779504E-2</v>
      </c>
      <c r="G215" s="1">
        <v>7.6238707901768801E-2</v>
      </c>
      <c r="H215" s="1">
        <v>0.52538125500949995</v>
      </c>
      <c r="I215" s="1">
        <v>0.51858765775203097</v>
      </c>
      <c r="J215" s="1">
        <v>0.49618280127443798</v>
      </c>
      <c r="K215" s="1">
        <v>0.51135318359395598</v>
      </c>
      <c r="L215" s="1">
        <v>0.47281968883005598</v>
      </c>
      <c r="M215" s="1">
        <v>0.49930776267204602</v>
      </c>
      <c r="N215" s="1">
        <v>0.46574239094297298</v>
      </c>
      <c r="O215" s="1">
        <v>6.8181778831616094E-2</v>
      </c>
      <c r="P215" s="1">
        <v>7.5108544574554306E-2</v>
      </c>
      <c r="Q215" s="1">
        <v>0.204922684399229</v>
      </c>
      <c r="R215" s="1">
        <v>6.0043713776860498E-2</v>
      </c>
      <c r="S215" s="1">
        <v>5.2493885838480303E-2</v>
      </c>
      <c r="T215" s="3" t="s">
        <v>876</v>
      </c>
    </row>
    <row r="216" spans="1:20">
      <c r="A216" s="3" t="s">
        <v>878</v>
      </c>
      <c r="B216" s="3">
        <v>10</v>
      </c>
      <c r="C216" s="3">
        <v>121578137</v>
      </c>
      <c r="D216" s="1">
        <v>0.60630252100840298</v>
      </c>
      <c r="E216" s="1">
        <v>6.6162570888468802E-2</v>
      </c>
      <c r="F216" s="1">
        <v>0.47945538536348198</v>
      </c>
      <c r="G216" s="1">
        <v>0.16430205949656801</v>
      </c>
      <c r="H216" s="1">
        <v>0.60537453812563002</v>
      </c>
      <c r="I216" s="1">
        <v>0.61960653551183698</v>
      </c>
      <c r="J216" s="1">
        <v>0.60707611810140805</v>
      </c>
      <c r="K216" s="1">
        <v>0.54956540286887401</v>
      </c>
      <c r="L216" s="1">
        <v>0.60043447901311198</v>
      </c>
      <c r="M216" s="1">
        <v>0.56966193964648204</v>
      </c>
      <c r="N216" s="1">
        <v>0.54221565731166899</v>
      </c>
      <c r="O216" s="1">
        <v>0.43750549934007898</v>
      </c>
      <c r="P216" s="1">
        <v>0.47473926588107801</v>
      </c>
      <c r="Q216" s="1">
        <v>0.39671707856879401</v>
      </c>
      <c r="R216" s="1">
        <v>0.30137807070101902</v>
      </c>
      <c r="S216" s="1">
        <v>0.21258727107153699</v>
      </c>
      <c r="T216" s="3" t="s">
        <v>879</v>
      </c>
    </row>
    <row r="217" spans="1:20">
      <c r="A217" s="3" t="s">
        <v>880</v>
      </c>
      <c r="B217" s="3">
        <v>10</v>
      </c>
      <c r="C217" s="3">
        <v>121578384</v>
      </c>
      <c r="D217" s="1">
        <v>0.49871205849266298</v>
      </c>
      <c r="E217" s="1">
        <v>0.17364161135521899</v>
      </c>
      <c r="F217" s="1">
        <v>0.369603940855249</v>
      </c>
      <c r="G217" s="1">
        <v>0.22022587421315401</v>
      </c>
      <c r="H217" s="1">
        <v>0.52654399374703598</v>
      </c>
      <c r="I217" s="1">
        <v>0.55723199937524803</v>
      </c>
      <c r="J217" s="1">
        <v>0.53049762685498103</v>
      </c>
      <c r="K217" s="1">
        <v>0.54052630985379202</v>
      </c>
      <c r="L217" s="1">
        <v>0.58870140634205204</v>
      </c>
      <c r="M217" s="1">
        <v>0.53746222503355701</v>
      </c>
      <c r="N217" s="1">
        <v>0.523182981174656</v>
      </c>
      <c r="O217" s="1">
        <v>0.39865034048560999</v>
      </c>
      <c r="P217" s="1">
        <v>0.43838028909465798</v>
      </c>
      <c r="Q217" s="1">
        <v>0.41456448077409302</v>
      </c>
      <c r="R217" s="1">
        <v>0.369704852336666</v>
      </c>
      <c r="S217" s="1">
        <v>0.23677731881495301</v>
      </c>
      <c r="T217" s="3" t="s">
        <v>879</v>
      </c>
    </row>
    <row r="218" spans="1:20">
      <c r="A218" s="3" t="s">
        <v>881</v>
      </c>
      <c r="B218" s="3">
        <v>10</v>
      </c>
      <c r="C218" s="3">
        <v>121578639</v>
      </c>
      <c r="D218" s="1">
        <v>0.46505717916137201</v>
      </c>
      <c r="E218" s="1">
        <v>0.20985074626865699</v>
      </c>
      <c r="F218" s="1">
        <v>0.30262302189464602</v>
      </c>
      <c r="G218" s="1">
        <v>0.17382757652344799</v>
      </c>
      <c r="H218" s="1">
        <v>0.488859264901923</v>
      </c>
      <c r="I218" s="1">
        <v>0.51663938897981498</v>
      </c>
      <c r="J218" s="1">
        <v>0.49620607028753999</v>
      </c>
      <c r="K218" s="1">
        <v>0.53700983161939198</v>
      </c>
      <c r="L218" s="1">
        <v>0.54962670180061501</v>
      </c>
      <c r="M218" s="1">
        <v>0.50146100247246606</v>
      </c>
      <c r="N218" s="1">
        <v>0.52263238848604698</v>
      </c>
      <c r="O218" s="1">
        <v>0.30207006369426698</v>
      </c>
      <c r="P218" s="1">
        <v>0.50254101931174699</v>
      </c>
      <c r="Q218" s="1">
        <v>0.36245475485356998</v>
      </c>
      <c r="R218" s="1">
        <v>0.41953111228626799</v>
      </c>
      <c r="S218" s="1">
        <v>0.21960072595281299</v>
      </c>
      <c r="T218" s="3" t="s">
        <v>879</v>
      </c>
    </row>
    <row r="219" spans="1:20">
      <c r="A219" s="3" t="s">
        <v>882</v>
      </c>
      <c r="B219" s="3">
        <v>11</v>
      </c>
      <c r="C219" s="3">
        <v>2019568</v>
      </c>
      <c r="D219" s="1">
        <v>0.69615024304844597</v>
      </c>
      <c r="E219" s="1">
        <v>0.85230442954295105</v>
      </c>
      <c r="F219" s="1">
        <v>0.82395280129987503</v>
      </c>
      <c r="G219" s="1">
        <v>0.75622904712677597</v>
      </c>
      <c r="H219" s="1">
        <v>0.41798637998821397</v>
      </c>
      <c r="I219" s="1">
        <v>0.484122844283848</v>
      </c>
      <c r="J219" s="1">
        <v>0.56055198147705698</v>
      </c>
      <c r="K219" s="1">
        <v>0.40582702077104899</v>
      </c>
      <c r="L219" s="1">
        <v>0.495659144482613</v>
      </c>
      <c r="M219" s="1">
        <v>0.45436547789429699</v>
      </c>
      <c r="N219" s="1">
        <v>0.405136576473482</v>
      </c>
      <c r="O219" s="1">
        <v>0.44387238247291999</v>
      </c>
      <c r="P219" s="1">
        <v>0.52294728058397</v>
      </c>
      <c r="Q219" s="1">
        <v>0.42004442052218399</v>
      </c>
      <c r="R219" s="1">
        <v>0.39287078277908</v>
      </c>
      <c r="S219" s="1">
        <v>0.51939315912200901</v>
      </c>
      <c r="T219" s="3" t="s">
        <v>883</v>
      </c>
    </row>
    <row r="220" spans="1:20">
      <c r="A220" s="3" t="s">
        <v>884</v>
      </c>
      <c r="B220" s="3">
        <v>11</v>
      </c>
      <c r="C220" s="3">
        <v>2019587</v>
      </c>
      <c r="D220" s="1">
        <v>0.89444889244729098</v>
      </c>
      <c r="E220" s="1">
        <v>0.98240608654303396</v>
      </c>
      <c r="F220" s="1">
        <v>0.94546082153952404</v>
      </c>
      <c r="G220" s="1">
        <v>0.942944584107553</v>
      </c>
      <c r="H220" s="1">
        <v>0.50521334616618496</v>
      </c>
      <c r="I220" s="1">
        <v>0.54590699747437199</v>
      </c>
      <c r="J220" s="1">
        <v>0.61158229525576502</v>
      </c>
      <c r="K220" s="1">
        <v>0.43293001186239599</v>
      </c>
      <c r="L220" s="1">
        <v>0.50005444250871101</v>
      </c>
      <c r="M220" s="1">
        <v>0.49004147253084801</v>
      </c>
      <c r="N220" s="1">
        <v>0.44194662794772899</v>
      </c>
      <c r="O220" s="1">
        <v>0.544042386657836</v>
      </c>
      <c r="P220" s="1">
        <v>0.60652987482255805</v>
      </c>
      <c r="Q220" s="1">
        <v>0.52348595403137499</v>
      </c>
      <c r="R220" s="1">
        <v>0.35927544147096302</v>
      </c>
      <c r="S220" s="1">
        <v>0.43409182711727501</v>
      </c>
      <c r="T220" s="3" t="s">
        <v>883</v>
      </c>
    </row>
    <row r="221" spans="1:20">
      <c r="A221" s="3" t="s">
        <v>885</v>
      </c>
      <c r="B221" s="3">
        <v>11</v>
      </c>
      <c r="C221" s="3">
        <v>2019606</v>
      </c>
      <c r="D221" s="1">
        <v>0.91080153862147795</v>
      </c>
      <c r="E221" s="1">
        <v>0.96132667435010899</v>
      </c>
      <c r="F221" s="1">
        <v>0.92385511697226996</v>
      </c>
      <c r="G221" s="1">
        <v>0.93201986485386301</v>
      </c>
      <c r="H221" s="1">
        <v>0.53985239852398503</v>
      </c>
      <c r="I221" s="1">
        <v>0.57828282828282795</v>
      </c>
      <c r="J221" s="1">
        <v>0.62269240941549897</v>
      </c>
      <c r="K221" s="1">
        <v>0.48710292249046999</v>
      </c>
      <c r="L221" s="1">
        <v>0.57037377099353503</v>
      </c>
      <c r="M221" s="1">
        <v>0.53633488504317495</v>
      </c>
      <c r="N221" s="1">
        <v>0.49218018018018</v>
      </c>
      <c r="O221" s="1">
        <v>0.56750823271130602</v>
      </c>
      <c r="P221" s="1">
        <v>0.61232786885245905</v>
      </c>
      <c r="Q221" s="1">
        <v>0.61612021857923505</v>
      </c>
      <c r="R221" s="1">
        <v>0.46823178684553801</v>
      </c>
      <c r="S221" s="1">
        <v>0.51341435450584705</v>
      </c>
      <c r="T221" s="3" t="s">
        <v>883</v>
      </c>
    </row>
    <row r="222" spans="1:20">
      <c r="A222" s="3" t="s">
        <v>886</v>
      </c>
      <c r="B222" s="3">
        <v>11</v>
      </c>
      <c r="C222" s="3">
        <v>2019624</v>
      </c>
      <c r="D222" s="1">
        <v>0.87776702161987696</v>
      </c>
      <c r="E222" s="1">
        <v>0.93725520914930305</v>
      </c>
      <c r="F222" s="1">
        <v>0.91422109443954103</v>
      </c>
      <c r="G222" s="1">
        <v>0.92549228312932397</v>
      </c>
      <c r="H222" s="1">
        <v>0.52184921996242795</v>
      </c>
      <c r="I222" s="1">
        <v>0.56678958011181202</v>
      </c>
      <c r="J222" s="1">
        <v>0.58527597532644404</v>
      </c>
      <c r="K222" s="1">
        <v>0.50357044476935098</v>
      </c>
      <c r="L222" s="1">
        <v>0.56819215235242204</v>
      </c>
      <c r="M222" s="1">
        <v>0.53647285196240502</v>
      </c>
      <c r="N222" s="1">
        <v>0.50970728046034497</v>
      </c>
      <c r="O222" s="1">
        <v>0.55108980794766305</v>
      </c>
      <c r="P222" s="1">
        <v>0.58461411564158305</v>
      </c>
      <c r="Q222" s="1">
        <v>0.52523696682464405</v>
      </c>
      <c r="R222" s="1">
        <v>0.58571132739697696</v>
      </c>
      <c r="S222" s="1">
        <v>0.58712010733243902</v>
      </c>
      <c r="T222" s="3" t="s">
        <v>883</v>
      </c>
    </row>
    <row r="223" spans="1:20">
      <c r="A223" s="3" t="s">
        <v>887</v>
      </c>
      <c r="B223" s="3">
        <v>11</v>
      </c>
      <c r="C223" s="3">
        <v>2019626</v>
      </c>
      <c r="D223" s="1">
        <v>0.68866062535568295</v>
      </c>
      <c r="E223" s="1">
        <v>0.75272758550381702</v>
      </c>
      <c r="F223" s="1">
        <v>0.678847383200745</v>
      </c>
      <c r="G223" s="1">
        <v>0.65441099558228899</v>
      </c>
      <c r="H223" s="1">
        <v>0.36903022614396103</v>
      </c>
      <c r="I223" s="1">
        <v>0.38199679033864398</v>
      </c>
      <c r="J223" s="1">
        <v>0.473116238910749</v>
      </c>
      <c r="K223" s="1">
        <v>0.386782498469257</v>
      </c>
      <c r="L223" s="1">
        <v>0.440548784911304</v>
      </c>
      <c r="M223" s="1">
        <v>0.40563568535244499</v>
      </c>
      <c r="N223" s="1">
        <v>0.35117693103290398</v>
      </c>
      <c r="O223" s="1">
        <v>0.39518829513626802</v>
      </c>
      <c r="P223" s="1">
        <v>0.47695726767528301</v>
      </c>
      <c r="Q223" s="1">
        <v>0.38412735234603901</v>
      </c>
      <c r="R223" s="1">
        <v>0.49352668851516901</v>
      </c>
      <c r="S223" s="1">
        <v>0.43199867457579399</v>
      </c>
      <c r="T223" s="3" t="s">
        <v>883</v>
      </c>
    </row>
    <row r="224" spans="1:20">
      <c r="A224" s="3" t="s">
        <v>888</v>
      </c>
      <c r="B224" s="3">
        <v>11</v>
      </c>
      <c r="C224" s="3">
        <v>2019655</v>
      </c>
      <c r="D224" s="1">
        <v>0.90361262902246497</v>
      </c>
      <c r="E224" s="1">
        <v>0.95616438356164402</v>
      </c>
      <c r="F224" s="1">
        <v>0.93632653061224502</v>
      </c>
      <c r="G224" s="1">
        <v>0.91679216867469904</v>
      </c>
      <c r="H224" s="1">
        <v>0.57567469000729399</v>
      </c>
      <c r="I224" s="1">
        <v>0.61070633916495798</v>
      </c>
      <c r="J224" s="1">
        <v>0.62515831373258501</v>
      </c>
      <c r="K224" s="1">
        <v>0.55107321919549002</v>
      </c>
      <c r="L224" s="1">
        <v>0.60947703140082898</v>
      </c>
      <c r="M224" s="1">
        <v>0.58676747606636903</v>
      </c>
      <c r="N224" s="1">
        <v>0.548675761404957</v>
      </c>
      <c r="O224" s="1">
        <v>0.58396197168543995</v>
      </c>
      <c r="P224" s="1">
        <v>0.62303906047609503</v>
      </c>
      <c r="Q224" s="1">
        <v>0.55124466201437305</v>
      </c>
      <c r="R224" s="1">
        <v>0.63272664835164805</v>
      </c>
      <c r="S224" s="1">
        <v>0.59967376642931103</v>
      </c>
      <c r="T224" s="3" t="s">
        <v>883</v>
      </c>
    </row>
    <row r="225" spans="1:20">
      <c r="A225" s="3" t="s">
        <v>889</v>
      </c>
      <c r="B225" s="3">
        <v>11</v>
      </c>
      <c r="C225" s="3">
        <v>2019667</v>
      </c>
      <c r="D225" s="1">
        <v>0.89493302271403596</v>
      </c>
      <c r="E225" s="1">
        <v>0.98037589828634597</v>
      </c>
      <c r="F225" s="1">
        <v>0.93814840430787505</v>
      </c>
      <c r="G225" s="1">
        <v>0.93266595161482502</v>
      </c>
      <c r="H225" s="1">
        <v>0.53869241811301005</v>
      </c>
      <c r="I225" s="1">
        <v>0.56226131597070095</v>
      </c>
      <c r="J225" s="1">
        <v>0.55956565402962599</v>
      </c>
      <c r="K225" s="1">
        <v>0.48812209688122099</v>
      </c>
      <c r="L225" s="1">
        <v>0.55062849162011196</v>
      </c>
      <c r="M225" s="1">
        <v>0.53247909569526197</v>
      </c>
      <c r="N225" s="1">
        <v>0.50761222234106995</v>
      </c>
      <c r="O225" s="1">
        <v>0.55560507031095296</v>
      </c>
      <c r="P225" s="1">
        <v>0.59655027345393397</v>
      </c>
      <c r="Q225" s="1">
        <v>0.53113888787067898</v>
      </c>
      <c r="R225" s="1">
        <v>0.52674033149171295</v>
      </c>
      <c r="S225" s="1">
        <v>0.54756308483746496</v>
      </c>
      <c r="T225" s="3" t="s">
        <v>883</v>
      </c>
    </row>
    <row r="226" spans="1:20">
      <c r="A226" s="3" t="s">
        <v>890</v>
      </c>
      <c r="B226" s="3">
        <v>11</v>
      </c>
      <c r="C226" s="3">
        <v>2019730</v>
      </c>
      <c r="D226" s="1">
        <v>0.77566102808342896</v>
      </c>
      <c r="E226" s="1">
        <v>0.89791701107621102</v>
      </c>
      <c r="F226" s="1">
        <v>0.82255667928869303</v>
      </c>
      <c r="G226" s="1">
        <v>0.89125144101447396</v>
      </c>
      <c r="H226" s="1">
        <v>0.59341927401008898</v>
      </c>
      <c r="I226" s="1">
        <v>0.55614484272128795</v>
      </c>
      <c r="J226" s="1">
        <v>0.59805998808183802</v>
      </c>
      <c r="K226" s="1">
        <v>0.58425723611448299</v>
      </c>
      <c r="L226" s="1">
        <v>0.56326913310153504</v>
      </c>
      <c r="M226" s="1">
        <v>0.58234216105501502</v>
      </c>
      <c r="N226" s="1">
        <v>0.56226902094210096</v>
      </c>
      <c r="O226" s="1">
        <v>0.61293889387269695</v>
      </c>
      <c r="P226" s="1">
        <v>0.60250735114593001</v>
      </c>
      <c r="Q226" s="1">
        <v>0.57804294099474796</v>
      </c>
      <c r="R226" s="1">
        <v>0.73940877424213902</v>
      </c>
      <c r="S226" s="1">
        <v>0.59401322659241196</v>
      </c>
      <c r="T226" s="3" t="s">
        <v>883</v>
      </c>
    </row>
    <row r="227" spans="1:20">
      <c r="A227" s="3" t="s">
        <v>891</v>
      </c>
      <c r="B227" s="3">
        <v>11</v>
      </c>
      <c r="C227" s="3">
        <v>2019732</v>
      </c>
      <c r="D227" s="1">
        <v>0.88556826056826099</v>
      </c>
      <c r="E227" s="1">
        <v>0.90013374944271096</v>
      </c>
      <c r="F227" s="1">
        <v>0.87897378694924699</v>
      </c>
      <c r="G227" s="1">
        <v>0.92100071736011502</v>
      </c>
      <c r="H227" s="1">
        <v>0.52310681408151005</v>
      </c>
      <c r="I227" s="1">
        <v>0.53818030359126201</v>
      </c>
      <c r="J227" s="1">
        <v>0.55695803092458196</v>
      </c>
      <c r="K227" s="1">
        <v>0.459343955014058</v>
      </c>
      <c r="L227" s="1">
        <v>0.48627737989440101</v>
      </c>
      <c r="M227" s="1">
        <v>0.48013541770387302</v>
      </c>
      <c r="N227" s="1">
        <v>0.45021204410517401</v>
      </c>
      <c r="O227" s="1">
        <v>0.50639645921120402</v>
      </c>
      <c r="P227" s="1">
        <v>0.54366939023566796</v>
      </c>
      <c r="Q227" s="1">
        <v>0.52402377381547505</v>
      </c>
      <c r="R227" s="1">
        <v>0.56180162781073295</v>
      </c>
      <c r="S227" s="1">
        <v>0.52939516508324702</v>
      </c>
      <c r="T227" s="3" t="s">
        <v>883</v>
      </c>
    </row>
    <row r="228" spans="1:20">
      <c r="A228" s="3" t="s">
        <v>892</v>
      </c>
      <c r="B228" s="3">
        <v>11</v>
      </c>
      <c r="C228" s="3">
        <v>2019736</v>
      </c>
      <c r="D228" s="1">
        <v>0.89047854557158501</v>
      </c>
      <c r="E228" s="1">
        <v>0.89659033500853702</v>
      </c>
      <c r="F228" s="1">
        <v>0.89009274115478099</v>
      </c>
      <c r="G228" s="1">
        <v>0.91516079460830602</v>
      </c>
      <c r="H228" s="1">
        <v>0.65437926184147299</v>
      </c>
      <c r="I228" s="1">
        <v>0.65103043620204204</v>
      </c>
      <c r="J228" s="1">
        <v>0.66487606791377796</v>
      </c>
      <c r="K228" s="1">
        <v>0.60221333225547102</v>
      </c>
      <c r="L228" s="1">
        <v>0.60272964060491896</v>
      </c>
      <c r="M228" s="1">
        <v>0.59986067384095099</v>
      </c>
      <c r="N228" s="1">
        <v>0.55270762500224102</v>
      </c>
      <c r="O228" s="1">
        <v>0.64452575778507204</v>
      </c>
      <c r="P228" s="1">
        <v>0.63596108721730005</v>
      </c>
      <c r="Q228" s="1">
        <v>0.61435492406277903</v>
      </c>
      <c r="R228" s="1">
        <v>0.66013923822480003</v>
      </c>
      <c r="S228" s="1">
        <v>0.65249989822460996</v>
      </c>
      <c r="T228" s="3" t="s">
        <v>883</v>
      </c>
    </row>
    <row r="229" spans="1:20">
      <c r="A229" s="3" t="s">
        <v>893</v>
      </c>
      <c r="B229" s="3">
        <v>11</v>
      </c>
      <c r="C229" s="3">
        <v>2019798</v>
      </c>
      <c r="D229" s="1">
        <v>0.868617151233814</v>
      </c>
      <c r="E229" s="1">
        <v>0.86466220151426898</v>
      </c>
      <c r="F229" s="1">
        <v>0.85044740288083798</v>
      </c>
      <c r="G229" s="1">
        <v>0.84459188926385598</v>
      </c>
      <c r="H229" s="1">
        <v>0.531804918716132</v>
      </c>
      <c r="I229" s="1">
        <v>0.57388635353984097</v>
      </c>
      <c r="J229" s="1">
        <v>0.56050652948159896</v>
      </c>
      <c r="K229" s="1">
        <v>0.48381294964028798</v>
      </c>
      <c r="L229" s="1">
        <v>0.54137267479153295</v>
      </c>
      <c r="M229" s="1">
        <v>0.51669946664384903</v>
      </c>
      <c r="N229" s="1">
        <v>0.49460206605557999</v>
      </c>
      <c r="O229" s="1">
        <v>0.53037979655158896</v>
      </c>
      <c r="P229" s="1">
        <v>0.55600319933643405</v>
      </c>
      <c r="Q229" s="1">
        <v>0.53425708014913897</v>
      </c>
      <c r="R229" s="1">
        <v>0.61903272226740902</v>
      </c>
      <c r="S229" s="1">
        <v>0.55710916442048497</v>
      </c>
      <c r="T229" s="3" t="s">
        <v>883</v>
      </c>
    </row>
    <row r="230" spans="1:20">
      <c r="A230" s="3" t="s">
        <v>894</v>
      </c>
      <c r="B230" s="3">
        <v>11</v>
      </c>
      <c r="C230" s="3">
        <v>2019823</v>
      </c>
      <c r="D230" s="1">
        <v>0.95170260513220795</v>
      </c>
      <c r="E230" s="1">
        <v>0.97122391009015696</v>
      </c>
      <c r="F230" s="1">
        <v>0.94148065155563199</v>
      </c>
      <c r="G230" s="1">
        <v>0.965853658536585</v>
      </c>
      <c r="H230" s="1">
        <v>0.57597031963470302</v>
      </c>
      <c r="I230" s="1">
        <v>0.59507947639083703</v>
      </c>
      <c r="J230" s="1">
        <v>0.62341975573173303</v>
      </c>
      <c r="K230" s="1">
        <v>0.55562456009605399</v>
      </c>
      <c r="L230" s="1">
        <v>0.55512708150745005</v>
      </c>
      <c r="M230" s="1">
        <v>0.55694286795308401</v>
      </c>
      <c r="N230" s="1">
        <v>0.531188323312067</v>
      </c>
      <c r="O230" s="1">
        <v>0.59469800491937697</v>
      </c>
      <c r="P230" s="1">
        <v>0.61897513952308503</v>
      </c>
      <c r="Q230" s="1">
        <v>0.58267811781782997</v>
      </c>
      <c r="R230" s="1">
        <v>0.64636987595239603</v>
      </c>
      <c r="S230" s="1">
        <v>0.62497280835327396</v>
      </c>
      <c r="T230" s="3" t="s">
        <v>883</v>
      </c>
    </row>
    <row r="231" spans="1:20">
      <c r="A231" s="3" t="s">
        <v>895</v>
      </c>
      <c r="B231" s="3">
        <v>11</v>
      </c>
      <c r="C231" s="3">
        <v>2019859</v>
      </c>
      <c r="D231" s="1">
        <v>0.950276243093923</v>
      </c>
      <c r="E231" s="1">
        <v>0.94996525364836704</v>
      </c>
      <c r="F231" s="1">
        <v>0.96448390677025497</v>
      </c>
      <c r="G231" s="1">
        <v>0.97753213985341803</v>
      </c>
      <c r="H231" s="1">
        <v>0.67921661320276905</v>
      </c>
      <c r="I231" s="1">
        <v>0.73740882250781503</v>
      </c>
      <c r="J231" s="1">
        <v>0.73245415951585202</v>
      </c>
      <c r="K231" s="1">
        <v>0.65401644528779201</v>
      </c>
      <c r="L231" s="1">
        <v>0.65490657958134801</v>
      </c>
      <c r="M231" s="1">
        <v>0.61126123912936703</v>
      </c>
      <c r="N231" s="1">
        <v>0.631337040952337</v>
      </c>
      <c r="O231" s="1">
        <v>0.64578039320583103</v>
      </c>
      <c r="P231" s="1">
        <v>0.69696042431660599</v>
      </c>
      <c r="Q231" s="1">
        <v>0.63001393836146802</v>
      </c>
      <c r="R231" s="1">
        <v>0.58902460003440604</v>
      </c>
      <c r="S231" s="1">
        <v>0.71164417791104495</v>
      </c>
      <c r="T231" s="3" t="s">
        <v>883</v>
      </c>
    </row>
    <row r="232" spans="1:20">
      <c r="A232" s="3" t="s">
        <v>896</v>
      </c>
      <c r="B232" s="3">
        <v>11</v>
      </c>
      <c r="C232" s="3">
        <v>2019862</v>
      </c>
      <c r="D232" s="1">
        <v>0.86321844054326602</v>
      </c>
      <c r="E232" s="1">
        <v>0.86754680407652796</v>
      </c>
      <c r="F232" s="1">
        <v>0.844583698649362</v>
      </c>
      <c r="G232" s="1">
        <v>0.86835747266028496</v>
      </c>
      <c r="H232" s="1">
        <v>0.53760779839225603</v>
      </c>
      <c r="I232" s="1">
        <v>0.60218809740564905</v>
      </c>
      <c r="J232" s="1">
        <v>0.62248092102544195</v>
      </c>
      <c r="K232" s="1">
        <v>0.53918347048204895</v>
      </c>
      <c r="L232" s="1">
        <v>0.55380171464376804</v>
      </c>
      <c r="M232" s="1">
        <v>0.53042728269793304</v>
      </c>
      <c r="N232" s="1">
        <v>0.51660225403475302</v>
      </c>
      <c r="O232" s="1">
        <v>0.56457095128881496</v>
      </c>
      <c r="P232" s="1">
        <v>0.61805300010272901</v>
      </c>
      <c r="Q232" s="1">
        <v>0.56886845478958203</v>
      </c>
      <c r="R232" s="1">
        <v>0.547819146803049</v>
      </c>
      <c r="S232" s="1">
        <v>0.56717310196731596</v>
      </c>
      <c r="T232" s="3" t="s">
        <v>883</v>
      </c>
    </row>
    <row r="233" spans="1:20">
      <c r="A233" s="3" t="s">
        <v>897</v>
      </c>
      <c r="B233" s="3">
        <v>11</v>
      </c>
      <c r="C233" s="3">
        <v>2019930</v>
      </c>
      <c r="D233" s="1">
        <v>0.782930842522504</v>
      </c>
      <c r="E233" s="1">
        <v>0.77220220711471399</v>
      </c>
      <c r="F233" s="1">
        <v>0.80379658077409299</v>
      </c>
      <c r="G233" s="1">
        <v>0.82214385209121998</v>
      </c>
      <c r="H233" s="1">
        <v>0.46111760266025198</v>
      </c>
      <c r="I233" s="1">
        <v>0.45933975570732999</v>
      </c>
      <c r="J233" s="1">
        <v>0.48429576447151101</v>
      </c>
      <c r="K233" s="1">
        <v>0.40810979064151598</v>
      </c>
      <c r="L233" s="1">
        <v>0.423051406166567</v>
      </c>
      <c r="M233" s="1">
        <v>0.40992348071582402</v>
      </c>
      <c r="N233" s="1">
        <v>0.41589589779158098</v>
      </c>
      <c r="O233" s="1">
        <v>0.47287762966763702</v>
      </c>
      <c r="P233" s="1">
        <v>0.49808060125764098</v>
      </c>
      <c r="Q233" s="1">
        <v>0.43938792931681198</v>
      </c>
      <c r="R233" s="1">
        <v>0.56330949455431201</v>
      </c>
      <c r="S233" s="1">
        <v>0.46809259515261797</v>
      </c>
      <c r="T233" s="3" t="s">
        <v>883</v>
      </c>
    </row>
    <row r="234" spans="1:20">
      <c r="A234" s="3" t="s">
        <v>898</v>
      </c>
      <c r="B234" s="3">
        <v>11</v>
      </c>
      <c r="C234" s="3">
        <v>2019943</v>
      </c>
      <c r="D234" s="1">
        <v>0.84425070586262296</v>
      </c>
      <c r="E234" s="1">
        <v>0.83668677303255601</v>
      </c>
      <c r="F234" s="1">
        <v>0.842497142456615</v>
      </c>
      <c r="G234" s="1">
        <v>0.86128078169158895</v>
      </c>
      <c r="H234" s="1">
        <v>0.46783527649085699</v>
      </c>
      <c r="I234" s="1">
        <v>0.47016469108873399</v>
      </c>
      <c r="J234" s="1">
        <v>0.49088921619290699</v>
      </c>
      <c r="K234" s="1">
        <v>0.43288602960587602</v>
      </c>
      <c r="L234" s="1">
        <v>0.45373426781564802</v>
      </c>
      <c r="M234" s="1">
        <v>0.43153445661370998</v>
      </c>
      <c r="N234" s="1">
        <v>0.394238955591731</v>
      </c>
      <c r="O234" s="1">
        <v>0.53026507336227602</v>
      </c>
      <c r="P234" s="1">
        <v>0.52170842000376505</v>
      </c>
      <c r="Q234" s="1">
        <v>0.47900581579867002</v>
      </c>
      <c r="R234" s="1">
        <v>0.65174024741775705</v>
      </c>
      <c r="S234" s="1">
        <v>0.52580935874810497</v>
      </c>
      <c r="T234" s="3" t="s">
        <v>883</v>
      </c>
    </row>
    <row r="235" spans="1:20">
      <c r="A235" s="3" t="s">
        <v>899</v>
      </c>
      <c r="B235" s="3">
        <v>11</v>
      </c>
      <c r="C235" s="3">
        <v>2020028</v>
      </c>
      <c r="D235" s="1">
        <v>0.97193032963869297</v>
      </c>
      <c r="E235" s="1">
        <v>0.98657278532831205</v>
      </c>
      <c r="F235" s="1">
        <v>0.97352487237326402</v>
      </c>
      <c r="G235" s="1">
        <v>0.98317705460562599</v>
      </c>
      <c r="H235" s="1">
        <v>0.64207803890700599</v>
      </c>
      <c r="I235" s="1">
        <v>0.65834355144353995</v>
      </c>
      <c r="J235" s="1">
        <v>0.65329218106995901</v>
      </c>
      <c r="K235" s="1">
        <v>0.56592858567723903</v>
      </c>
      <c r="L235" s="1">
        <v>0.578383032010644</v>
      </c>
      <c r="M235" s="1">
        <v>0.57548249294377896</v>
      </c>
      <c r="N235" s="1">
        <v>0.57604652735510897</v>
      </c>
      <c r="O235" s="1">
        <v>0.56437499999999996</v>
      </c>
      <c r="P235" s="1">
        <v>0.63401848530831795</v>
      </c>
      <c r="Q235" s="1">
        <v>0.584175883829816</v>
      </c>
      <c r="R235" s="1">
        <v>0.56524093123984798</v>
      </c>
      <c r="S235" s="1">
        <v>0.61100401606425703</v>
      </c>
      <c r="T235" s="3" t="s">
        <v>883</v>
      </c>
    </row>
    <row r="236" spans="1:20">
      <c r="A236" s="3" t="s">
        <v>900</v>
      </c>
      <c r="B236" s="3">
        <v>11</v>
      </c>
      <c r="C236" s="3">
        <v>2020030</v>
      </c>
      <c r="D236" s="1">
        <v>0.89234412144067099</v>
      </c>
      <c r="E236" s="1">
        <v>0.91568399778015197</v>
      </c>
      <c r="F236" s="1">
        <v>0.88447554478020296</v>
      </c>
      <c r="G236" s="1">
        <v>0.91049614770799303</v>
      </c>
      <c r="H236" s="1">
        <v>0.590348183929434</v>
      </c>
      <c r="I236" s="1">
        <v>0.60219547654486605</v>
      </c>
      <c r="J236" s="1">
        <v>0.60666507094087496</v>
      </c>
      <c r="K236" s="1">
        <v>0.55845786076042703</v>
      </c>
      <c r="L236" s="1">
        <v>0.55375202684939695</v>
      </c>
      <c r="M236" s="1">
        <v>0.56321673475995104</v>
      </c>
      <c r="N236" s="1">
        <v>0.53509516135172697</v>
      </c>
      <c r="O236" s="1">
        <v>0.58282193278616601</v>
      </c>
      <c r="P236" s="1">
        <v>0.60099040668021897</v>
      </c>
      <c r="Q236" s="1">
        <v>0.5464651571793</v>
      </c>
      <c r="R236" s="1">
        <v>0.64812743022038399</v>
      </c>
      <c r="S236" s="1">
        <v>0.57243473806100498</v>
      </c>
      <c r="T236" s="3" t="s">
        <v>883</v>
      </c>
    </row>
    <row r="237" spans="1:20">
      <c r="A237" s="3" t="s">
        <v>901</v>
      </c>
      <c r="B237" s="3">
        <v>11</v>
      </c>
      <c r="C237" s="3">
        <v>2020036</v>
      </c>
      <c r="D237" s="1">
        <v>0.91017955775676096</v>
      </c>
      <c r="E237" s="1">
        <v>0.93005097083621102</v>
      </c>
      <c r="F237" s="1">
        <v>0.90639098570027099</v>
      </c>
      <c r="G237" s="1">
        <v>0.91983495901617895</v>
      </c>
      <c r="H237" s="1">
        <v>0.51406327356255299</v>
      </c>
      <c r="I237" s="1">
        <v>0.52758300746309805</v>
      </c>
      <c r="J237" s="1">
        <v>0.56891414946782404</v>
      </c>
      <c r="K237" s="1">
        <v>0.48551598651141897</v>
      </c>
      <c r="L237" s="1">
        <v>0.49989902299102101</v>
      </c>
      <c r="M237" s="1">
        <v>0.448423338081055</v>
      </c>
      <c r="N237" s="1">
        <v>0.46171395871084803</v>
      </c>
      <c r="O237" s="1">
        <v>0.52584973647099598</v>
      </c>
      <c r="P237" s="1">
        <v>0.56324123030662998</v>
      </c>
      <c r="Q237" s="1">
        <v>0.495186848434363</v>
      </c>
      <c r="R237" s="1">
        <v>0.54722752183774004</v>
      </c>
      <c r="S237" s="1">
        <v>0.51514150325345398</v>
      </c>
      <c r="T237" s="3" t="s">
        <v>883</v>
      </c>
    </row>
    <row r="238" spans="1:20">
      <c r="A238" s="3" t="s">
        <v>902</v>
      </c>
      <c r="B238" s="3">
        <v>11</v>
      </c>
      <c r="C238" s="3">
        <v>2020101</v>
      </c>
      <c r="D238" s="1">
        <v>0.89383017876402504</v>
      </c>
      <c r="E238" s="1">
        <v>0.89562981774331396</v>
      </c>
      <c r="F238" s="1">
        <v>0.89517142200672595</v>
      </c>
      <c r="G238" s="1">
        <v>0.90048900142242005</v>
      </c>
      <c r="H238" s="1">
        <v>0.591891571294067</v>
      </c>
      <c r="I238" s="1">
        <v>0.57866418280593102</v>
      </c>
      <c r="J238" s="1">
        <v>0.60400253976421903</v>
      </c>
      <c r="K238" s="1">
        <v>0.52881089687723404</v>
      </c>
      <c r="L238" s="1">
        <v>0.54523843203918798</v>
      </c>
      <c r="M238" s="1">
        <v>0.51101880711534797</v>
      </c>
      <c r="N238" s="1">
        <v>0.50384891779982099</v>
      </c>
      <c r="O238" s="1">
        <v>0.63793879241512397</v>
      </c>
      <c r="P238" s="1">
        <v>0.62115794578187999</v>
      </c>
      <c r="Q238" s="1">
        <v>0.621155121041569</v>
      </c>
      <c r="R238" s="1">
        <v>0.63519206504832204</v>
      </c>
      <c r="S238" s="1">
        <v>0.65679935415504598</v>
      </c>
      <c r="T238" s="3" t="s">
        <v>883</v>
      </c>
    </row>
    <row r="239" spans="1:20">
      <c r="A239" s="3" t="s">
        <v>903</v>
      </c>
      <c r="B239" s="3">
        <v>11</v>
      </c>
      <c r="C239" s="3">
        <v>2020104</v>
      </c>
      <c r="D239" s="1">
        <v>0.98433169899808104</v>
      </c>
      <c r="E239" s="1">
        <v>0.97758496023138097</v>
      </c>
      <c r="F239" s="1">
        <v>0.97578397212543599</v>
      </c>
      <c r="G239" s="1">
        <v>0.97601118760757299</v>
      </c>
      <c r="H239" s="1">
        <v>0.61743377238419395</v>
      </c>
      <c r="I239" s="1">
        <v>0.63801771606416102</v>
      </c>
      <c r="J239" s="1">
        <v>0.649282409222806</v>
      </c>
      <c r="K239" s="1">
        <v>0.53219957484056502</v>
      </c>
      <c r="L239" s="1">
        <v>0.57788421491045405</v>
      </c>
      <c r="M239" s="1">
        <v>0.54461657255923901</v>
      </c>
      <c r="N239" s="1">
        <v>0.55080318343830903</v>
      </c>
      <c r="O239" s="1">
        <v>0.60448377581120905</v>
      </c>
      <c r="P239" s="1">
        <v>0.58860697492163006</v>
      </c>
      <c r="Q239" s="1">
        <v>0.61029805027471196</v>
      </c>
      <c r="R239" s="1">
        <v>0.62591977213387096</v>
      </c>
      <c r="S239" s="1">
        <v>0.63596797592821497</v>
      </c>
      <c r="T239" s="3" t="s">
        <v>883</v>
      </c>
    </row>
    <row r="240" spans="1:20">
      <c r="A240" s="3" t="s">
        <v>904</v>
      </c>
      <c r="B240" s="3">
        <v>11</v>
      </c>
      <c r="C240" s="3">
        <v>2020118</v>
      </c>
      <c r="D240" s="1">
        <v>0.96856185760407698</v>
      </c>
      <c r="E240" s="1">
        <v>0.955051453669582</v>
      </c>
      <c r="F240" s="1">
        <v>0.95052522734138101</v>
      </c>
      <c r="G240" s="1">
        <v>0.94781843082981299</v>
      </c>
      <c r="H240" s="1">
        <v>0.55228710740912301</v>
      </c>
      <c r="I240" s="1">
        <v>0.596323270569313</v>
      </c>
      <c r="J240" s="1">
        <v>0.56734445101910702</v>
      </c>
      <c r="K240" s="1">
        <v>0.46266300014640699</v>
      </c>
      <c r="L240" s="1">
        <v>0.49407289259072601</v>
      </c>
      <c r="M240" s="1">
        <v>0.46655455019150699</v>
      </c>
      <c r="N240" s="1">
        <v>0.48702257691253498</v>
      </c>
      <c r="O240" s="1">
        <v>0.607943918263538</v>
      </c>
      <c r="P240" s="1">
        <v>0.61323022249556003</v>
      </c>
      <c r="Q240" s="1">
        <v>0.56622081356421305</v>
      </c>
      <c r="R240" s="1">
        <v>0.53388670249325698</v>
      </c>
      <c r="S240" s="1">
        <v>0.58965750527918304</v>
      </c>
      <c r="T240" s="3" t="s">
        <v>883</v>
      </c>
    </row>
    <row r="241" spans="1:20">
      <c r="A241" s="3" t="s">
        <v>905</v>
      </c>
      <c r="B241" s="3">
        <v>11</v>
      </c>
      <c r="C241" s="3">
        <v>2020129</v>
      </c>
      <c r="D241" s="1">
        <v>0.88381683092006202</v>
      </c>
      <c r="E241" s="1">
        <v>0.893914509562168</v>
      </c>
      <c r="F241" s="1">
        <v>0.87236594871081996</v>
      </c>
      <c r="G241" s="1">
        <v>0.90483022651089495</v>
      </c>
      <c r="H241" s="1">
        <v>0.48705721792147399</v>
      </c>
      <c r="I241" s="1">
        <v>0.491889822900969</v>
      </c>
      <c r="J241" s="1">
        <v>0.51735540196598895</v>
      </c>
      <c r="K241" s="1">
        <v>0.42699421834878298</v>
      </c>
      <c r="L241" s="1">
        <v>0.45780319838233702</v>
      </c>
      <c r="M241" s="1">
        <v>0.43771386800794698</v>
      </c>
      <c r="N241" s="1">
        <v>0.41861542383813499</v>
      </c>
      <c r="O241" s="1">
        <v>0.50182781240834096</v>
      </c>
      <c r="P241" s="1">
        <v>0.506066431618033</v>
      </c>
      <c r="Q241" s="1">
        <v>0.48473404310412099</v>
      </c>
      <c r="R241" s="1">
        <v>0.45400846791369098</v>
      </c>
      <c r="S241" s="1">
        <v>0.47466710439578802</v>
      </c>
      <c r="T241" s="3" t="s">
        <v>883</v>
      </c>
    </row>
    <row r="242" spans="1:20">
      <c r="A242" s="3" t="s">
        <v>906</v>
      </c>
      <c r="B242" s="3">
        <v>11</v>
      </c>
      <c r="C242" s="3">
        <v>2020279</v>
      </c>
      <c r="D242" s="1">
        <v>0.87941555489219803</v>
      </c>
      <c r="E242" s="1">
        <v>0.88910249682023501</v>
      </c>
      <c r="F242" s="1">
        <v>0.87040855978316301</v>
      </c>
      <c r="G242" s="1">
        <v>0.88336861376564602</v>
      </c>
      <c r="H242" s="1">
        <v>0.48365426148850899</v>
      </c>
      <c r="I242" s="1">
        <v>0.48046586336577202</v>
      </c>
      <c r="J242" s="1">
        <v>0.486119901196222</v>
      </c>
      <c r="K242" s="1">
        <v>0.472138917198059</v>
      </c>
      <c r="L242" s="1">
        <v>0.48607142882031601</v>
      </c>
      <c r="M242" s="1">
        <v>0.47997835143727402</v>
      </c>
      <c r="N242" s="1">
        <v>0.46887241670202101</v>
      </c>
      <c r="O242" s="1">
        <v>0.54774525872449398</v>
      </c>
      <c r="P242" s="1">
        <v>0.55734410556454606</v>
      </c>
      <c r="Q242" s="1">
        <v>0.52042610864049299</v>
      </c>
      <c r="R242" s="1">
        <v>0.52164729350989103</v>
      </c>
      <c r="S242" s="1">
        <v>0.53244815304423398</v>
      </c>
      <c r="T242" s="3" t="s">
        <v>883</v>
      </c>
    </row>
    <row r="243" spans="1:20">
      <c r="A243" s="3" t="s">
        <v>907</v>
      </c>
      <c r="B243" s="3">
        <v>11</v>
      </c>
      <c r="C243" s="3">
        <v>2020286</v>
      </c>
      <c r="D243" s="1">
        <v>0.77581204903092404</v>
      </c>
      <c r="E243" s="1">
        <v>0.81334845344905504</v>
      </c>
      <c r="F243" s="1">
        <v>0.76428516615962405</v>
      </c>
      <c r="G243" s="1">
        <v>0.81506206947960302</v>
      </c>
      <c r="H243" s="1">
        <v>0.46297992606518501</v>
      </c>
      <c r="I243" s="1">
        <v>0.46433354708443503</v>
      </c>
      <c r="J243" s="1">
        <v>0.47931210343132902</v>
      </c>
      <c r="K243" s="1">
        <v>0.44631335077428702</v>
      </c>
      <c r="L243" s="1">
        <v>0.45351919083333098</v>
      </c>
      <c r="M243" s="1">
        <v>0.42686087131273998</v>
      </c>
      <c r="N243" s="1">
        <v>0.43573918426003699</v>
      </c>
      <c r="O243" s="1">
        <v>0.51378204738669198</v>
      </c>
      <c r="P243" s="1">
        <v>0.49958056953430702</v>
      </c>
      <c r="Q243" s="1">
        <v>0.46826834696137098</v>
      </c>
      <c r="R243" s="1">
        <v>0.45009534651322097</v>
      </c>
      <c r="S243" s="1">
        <v>0.48330463912874699</v>
      </c>
      <c r="T243" s="3" t="s">
        <v>883</v>
      </c>
    </row>
    <row r="244" spans="1:20">
      <c r="A244" s="3" t="s">
        <v>908</v>
      </c>
      <c r="B244" s="3">
        <v>11</v>
      </c>
      <c r="C244" s="3">
        <v>2020296</v>
      </c>
      <c r="D244" s="1">
        <v>0.90094904185603597</v>
      </c>
      <c r="E244" s="1">
        <v>0.92754367266965898</v>
      </c>
      <c r="F244" s="1">
        <v>0.90092187899543796</v>
      </c>
      <c r="G244" s="1">
        <v>0.93440570262802203</v>
      </c>
      <c r="H244" s="1">
        <v>0.54416675276275595</v>
      </c>
      <c r="I244" s="1">
        <v>0.54209985108737102</v>
      </c>
      <c r="J244" s="1">
        <v>0.56521648525273505</v>
      </c>
      <c r="K244" s="1">
        <v>0.43556385269598602</v>
      </c>
      <c r="L244" s="1">
        <v>0.481706936889575</v>
      </c>
      <c r="M244" s="1">
        <v>0.45997327624705098</v>
      </c>
      <c r="N244" s="1">
        <v>0.47738767171641699</v>
      </c>
      <c r="O244" s="1">
        <v>0.55603861006363797</v>
      </c>
      <c r="P244" s="1">
        <v>0.54096207863061496</v>
      </c>
      <c r="Q244" s="1">
        <v>0.53281225363156004</v>
      </c>
      <c r="R244" s="1">
        <v>0.705124219220163</v>
      </c>
      <c r="S244" s="1">
        <v>0.56013682168090895</v>
      </c>
      <c r="T244" s="3" t="s">
        <v>883</v>
      </c>
    </row>
    <row r="245" spans="1:20">
      <c r="A245" s="3" t="s">
        <v>909</v>
      </c>
      <c r="B245" s="3">
        <v>11</v>
      </c>
      <c r="C245" s="3">
        <v>2020314</v>
      </c>
      <c r="D245" s="1">
        <v>0.94672212287573299</v>
      </c>
      <c r="E245" s="1">
        <v>0.92874790203032498</v>
      </c>
      <c r="F245" s="1">
        <v>0.90074626605647301</v>
      </c>
      <c r="G245" s="1">
        <v>0.92324935282478005</v>
      </c>
      <c r="H245" s="1">
        <v>0.49693146588569898</v>
      </c>
      <c r="I245" s="1">
        <v>0.511034805165685</v>
      </c>
      <c r="J245" s="1">
        <v>0.50825034310615402</v>
      </c>
      <c r="K245" s="1">
        <v>0.43777432570527203</v>
      </c>
      <c r="L245" s="1">
        <v>0.40149568585137901</v>
      </c>
      <c r="M245" s="1">
        <v>0.42162747446257498</v>
      </c>
      <c r="N245" s="1">
        <v>0.45503519131279202</v>
      </c>
      <c r="O245" s="1">
        <v>0.47855098342952701</v>
      </c>
      <c r="P245" s="1">
        <v>0.46130042375480002</v>
      </c>
      <c r="Q245" s="1">
        <v>0.47287711188866199</v>
      </c>
      <c r="R245" s="1">
        <v>0.47549531206164097</v>
      </c>
      <c r="S245" s="1">
        <v>0.46240121856218103</v>
      </c>
      <c r="T245" s="3" t="s">
        <v>883</v>
      </c>
    </row>
    <row r="246" spans="1:20">
      <c r="A246" s="3" t="s">
        <v>910</v>
      </c>
      <c r="B246" s="3">
        <v>11</v>
      </c>
      <c r="C246" s="3">
        <v>2020417</v>
      </c>
      <c r="D246" s="1">
        <v>0.83891273172582403</v>
      </c>
      <c r="E246" s="1">
        <v>0.814957443359412</v>
      </c>
      <c r="F246" s="1">
        <v>0.83090608272720201</v>
      </c>
      <c r="G246" s="1">
        <v>0.85211497958162497</v>
      </c>
      <c r="H246" s="1">
        <v>0.53514191215873896</v>
      </c>
      <c r="I246" s="1">
        <v>0.534316157063775</v>
      </c>
      <c r="J246" s="1">
        <v>0.56576653724841397</v>
      </c>
      <c r="K246" s="1">
        <v>0.50473704988579005</v>
      </c>
      <c r="L246" s="1">
        <v>0.52794448101558</v>
      </c>
      <c r="M246" s="1">
        <v>0.50543283432208297</v>
      </c>
      <c r="N246" s="1">
        <v>0.50637963459453506</v>
      </c>
      <c r="O246" s="1">
        <v>0.55376698577709604</v>
      </c>
      <c r="P246" s="1">
        <v>0.55240167439136301</v>
      </c>
      <c r="Q246" s="1">
        <v>0.52509404713444896</v>
      </c>
      <c r="R246" s="1">
        <v>0.49704750743543602</v>
      </c>
      <c r="S246" s="1">
        <v>0.55528627681815002</v>
      </c>
      <c r="T246" s="3" t="s">
        <v>883</v>
      </c>
    </row>
    <row r="247" spans="1:20">
      <c r="A247" s="3" t="s">
        <v>911</v>
      </c>
      <c r="B247" s="3">
        <v>11</v>
      </c>
      <c r="C247" s="3">
        <v>2020537</v>
      </c>
      <c r="D247" s="1">
        <v>0.66513974104539997</v>
      </c>
      <c r="E247" s="1">
        <v>0.68718248257433201</v>
      </c>
      <c r="F247" s="1">
        <v>0.65840967304931197</v>
      </c>
      <c r="G247" s="1">
        <v>0.70650323018941596</v>
      </c>
      <c r="H247" s="1">
        <v>0.39464419496483699</v>
      </c>
      <c r="I247" s="1">
        <v>0.41064786540894499</v>
      </c>
      <c r="J247" s="1">
        <v>0.42457401230413699</v>
      </c>
      <c r="K247" s="1">
        <v>0.40294685275445502</v>
      </c>
      <c r="L247" s="1">
        <v>0.408562903443006</v>
      </c>
      <c r="M247" s="1">
        <v>0.38602122882169898</v>
      </c>
      <c r="N247" s="1">
        <v>0.37491238968338297</v>
      </c>
      <c r="O247" s="1">
        <v>0.44728625526757199</v>
      </c>
      <c r="P247" s="1">
        <v>0.45908835917367302</v>
      </c>
      <c r="Q247" s="1">
        <v>0.42739589859794702</v>
      </c>
      <c r="R247" s="1">
        <v>0.43708029686004501</v>
      </c>
      <c r="S247" s="1">
        <v>0.45633659135016302</v>
      </c>
      <c r="T247" s="3" t="s">
        <v>883</v>
      </c>
    </row>
    <row r="248" spans="1:20">
      <c r="A248" s="3" t="s">
        <v>912</v>
      </c>
      <c r="B248" s="3">
        <v>11</v>
      </c>
      <c r="C248" s="3">
        <v>2020549</v>
      </c>
      <c r="D248" s="1">
        <v>0.74541323487645506</v>
      </c>
      <c r="E248" s="1">
        <v>0.78206067712150096</v>
      </c>
      <c r="F248" s="1">
        <v>0.71419897244278396</v>
      </c>
      <c r="G248" s="1">
        <v>0.76153949670300103</v>
      </c>
      <c r="H248" s="1">
        <v>0.53520559481527596</v>
      </c>
      <c r="I248" s="1">
        <v>0.52722733655796505</v>
      </c>
      <c r="J248" s="1">
        <v>0.52984439374851</v>
      </c>
      <c r="K248" s="1">
        <v>0.50549103263016504</v>
      </c>
      <c r="L248" s="1">
        <v>0.50488468930173003</v>
      </c>
      <c r="M248" s="1">
        <v>0.52505423379209804</v>
      </c>
      <c r="N248" s="1">
        <v>0.50852405055429595</v>
      </c>
      <c r="O248" s="1">
        <v>0.52110673175975297</v>
      </c>
      <c r="P248" s="1">
        <v>0.54117885831481805</v>
      </c>
      <c r="Q248" s="1">
        <v>0.52356511466862199</v>
      </c>
      <c r="R248" s="1">
        <v>0.53089334907516705</v>
      </c>
      <c r="S248" s="1">
        <v>0.52198091477459696</v>
      </c>
      <c r="T248" s="3" t="s">
        <v>883</v>
      </c>
    </row>
    <row r="249" spans="1:20">
      <c r="A249" s="3" t="s">
        <v>913</v>
      </c>
      <c r="B249" s="3">
        <v>11</v>
      </c>
      <c r="C249" s="3">
        <v>2020556</v>
      </c>
      <c r="D249" s="1">
        <v>0.959959859508279</v>
      </c>
      <c r="E249" s="1">
        <v>0.98376420631947004</v>
      </c>
      <c r="F249" s="1">
        <v>0.941875710165195</v>
      </c>
      <c r="G249" s="1">
        <v>0.97671698915585803</v>
      </c>
      <c r="H249" s="1">
        <v>0.48736232253135597</v>
      </c>
      <c r="I249" s="1">
        <v>0.52759273543229801</v>
      </c>
      <c r="J249" s="1">
        <v>0.49268732238164598</v>
      </c>
      <c r="K249" s="1">
        <v>0.37223385590582397</v>
      </c>
      <c r="L249" s="1">
        <v>0.42061231755072997</v>
      </c>
      <c r="M249" s="1">
        <v>0.396529811570979</v>
      </c>
      <c r="N249" s="1">
        <v>5.6724155119130697E-2</v>
      </c>
      <c r="O249" s="1">
        <v>0.44313185010172601</v>
      </c>
      <c r="P249" s="1">
        <v>0.49334586652154599</v>
      </c>
      <c r="Q249" s="1">
        <v>0.48955283140602501</v>
      </c>
      <c r="R249" s="1">
        <v>0.36480000000000001</v>
      </c>
      <c r="S249" s="1">
        <v>0.45903279599777702</v>
      </c>
      <c r="T249" s="3" t="s">
        <v>883</v>
      </c>
    </row>
    <row r="250" spans="1:20">
      <c r="A250" s="3" t="s">
        <v>914</v>
      </c>
      <c r="B250" s="3">
        <v>11</v>
      </c>
      <c r="C250" s="3">
        <v>2020560</v>
      </c>
      <c r="D250" s="1">
        <v>0.83690547359125</v>
      </c>
      <c r="E250" s="1">
        <v>0.88086978269920102</v>
      </c>
      <c r="F250" s="1">
        <v>0.78816301985839099</v>
      </c>
      <c r="G250" s="1">
        <v>0.86286962850202897</v>
      </c>
      <c r="H250" s="1">
        <v>0.37827465733978499</v>
      </c>
      <c r="I250" s="1">
        <v>0.420324582150716</v>
      </c>
      <c r="J250" s="1">
        <v>0.399183350532899</v>
      </c>
      <c r="K250" s="1">
        <v>0.29166103867057203</v>
      </c>
      <c r="L250" s="1">
        <v>0.31484205867271903</v>
      </c>
      <c r="M250" s="1">
        <v>0.32246892716211101</v>
      </c>
      <c r="N250" s="1">
        <v>0.31196686712562199</v>
      </c>
      <c r="O250" s="1">
        <v>0.378693187699919</v>
      </c>
      <c r="P250" s="1">
        <v>0.40306322816003398</v>
      </c>
      <c r="Q250" s="1">
        <v>0.37353499222472197</v>
      </c>
      <c r="R250" s="1">
        <v>0.34280756352799002</v>
      </c>
      <c r="S250" s="1">
        <v>0.39501181969943999</v>
      </c>
      <c r="T250" s="3" t="s">
        <v>883</v>
      </c>
    </row>
    <row r="251" spans="1:20">
      <c r="A251" s="3" t="s">
        <v>915</v>
      </c>
      <c r="B251" s="3">
        <v>11</v>
      </c>
      <c r="C251" s="3">
        <v>2021103</v>
      </c>
      <c r="D251" s="1">
        <v>0.92463654468039702</v>
      </c>
      <c r="E251" s="1">
        <v>0.927502171925772</v>
      </c>
      <c r="F251" s="1">
        <v>0.91519335185431305</v>
      </c>
      <c r="G251" s="1">
        <v>0.91210062697254901</v>
      </c>
      <c r="H251" s="1">
        <v>0.63412765777066904</v>
      </c>
      <c r="I251" s="1">
        <v>0.54606421253474202</v>
      </c>
      <c r="J251" s="1">
        <v>0.65480722737925401</v>
      </c>
      <c r="K251" s="1">
        <v>0.56063477092519598</v>
      </c>
      <c r="L251" s="1">
        <v>0.57673789704531697</v>
      </c>
      <c r="M251" s="1">
        <v>0.59662118541932396</v>
      </c>
      <c r="N251" s="1">
        <v>0.42884435947090799</v>
      </c>
      <c r="O251" s="1">
        <v>0.62511649204032205</v>
      </c>
      <c r="P251" s="1">
        <v>0.60632444943174302</v>
      </c>
      <c r="Q251" s="1">
        <v>0.63801366755771804</v>
      </c>
      <c r="R251" s="1">
        <v>0.72089479496684605</v>
      </c>
      <c r="S251" s="1">
        <v>0.51892099783628798</v>
      </c>
      <c r="T251" s="3" t="s">
        <v>883</v>
      </c>
    </row>
    <row r="252" spans="1:20">
      <c r="A252" s="3" t="s">
        <v>916</v>
      </c>
      <c r="B252" s="3">
        <v>11</v>
      </c>
      <c r="C252" s="3">
        <v>2021243</v>
      </c>
      <c r="D252" s="1">
        <v>0.85748706752937698</v>
      </c>
      <c r="E252" s="1">
        <v>0.79125826349287798</v>
      </c>
      <c r="F252" s="1">
        <v>0.836772931038403</v>
      </c>
      <c r="G252" s="1">
        <v>0.77431381384798004</v>
      </c>
      <c r="H252" s="1">
        <v>0.495905632571988</v>
      </c>
      <c r="I252" s="1">
        <v>0.526090674299039</v>
      </c>
      <c r="J252" s="1">
        <v>0.526907641831034</v>
      </c>
      <c r="K252" s="1">
        <v>0.47778805557783699</v>
      </c>
      <c r="L252" s="1">
        <v>0.48497685308983901</v>
      </c>
      <c r="M252" s="1">
        <v>0.44264678006832803</v>
      </c>
      <c r="N252" s="1">
        <v>0.47204847025197699</v>
      </c>
      <c r="O252" s="1">
        <v>0.50559033877395099</v>
      </c>
      <c r="P252" s="1">
        <v>0.50813892772296798</v>
      </c>
      <c r="Q252" s="1">
        <v>0.5086312608004</v>
      </c>
      <c r="R252" s="1">
        <v>0.64608682390616801</v>
      </c>
      <c r="S252" s="1">
        <v>0.48719887216156399</v>
      </c>
      <c r="T252" s="3" t="s">
        <v>883</v>
      </c>
    </row>
    <row r="253" spans="1:20">
      <c r="A253" s="3" t="s">
        <v>917</v>
      </c>
      <c r="B253" s="3">
        <v>11</v>
      </c>
      <c r="C253" s="3">
        <v>2021658</v>
      </c>
      <c r="D253" s="1">
        <v>0.88569076786815504</v>
      </c>
      <c r="E253" s="1">
        <v>0.84613194695393201</v>
      </c>
      <c r="F253" s="1">
        <v>0.85728457659873203</v>
      </c>
      <c r="G253" s="1">
        <v>0.85782183741511997</v>
      </c>
      <c r="H253" s="1">
        <v>0.58100535457115798</v>
      </c>
      <c r="I253" s="1">
        <v>0.57187006833138998</v>
      </c>
      <c r="J253" s="1">
        <v>0.57732822515579096</v>
      </c>
      <c r="K253" s="1">
        <v>0.550380621961994</v>
      </c>
      <c r="L253" s="1">
        <v>0.54575430640871803</v>
      </c>
      <c r="M253" s="1">
        <v>0.53199083525647295</v>
      </c>
      <c r="N253" s="1">
        <v>0.56847859123984801</v>
      </c>
      <c r="O253" s="1">
        <v>0.58398917305390996</v>
      </c>
      <c r="P253" s="1">
        <v>0.58790943129765405</v>
      </c>
      <c r="Q253" s="1">
        <v>0.58817156257802605</v>
      </c>
      <c r="R253" s="1">
        <v>0.63130594742792001</v>
      </c>
      <c r="S253" s="1">
        <v>0.57856480439075597</v>
      </c>
      <c r="T253" s="3" t="s">
        <v>883</v>
      </c>
    </row>
    <row r="254" spans="1:20">
      <c r="A254" s="3" t="s">
        <v>918</v>
      </c>
      <c r="B254" s="3">
        <v>11</v>
      </c>
      <c r="C254" s="3">
        <v>2021915</v>
      </c>
      <c r="D254" s="1">
        <v>0.918476803432556</v>
      </c>
      <c r="E254" s="1">
        <v>0.86813408723747998</v>
      </c>
      <c r="F254" s="1">
        <v>0.89156086631814802</v>
      </c>
      <c r="G254" s="1">
        <v>0.87602500608914502</v>
      </c>
      <c r="H254" s="1">
        <v>0.57307325220711003</v>
      </c>
      <c r="I254" s="1">
        <v>0.58388608288200605</v>
      </c>
      <c r="J254" s="1">
        <v>0.63614669680984703</v>
      </c>
      <c r="K254" s="1">
        <v>0.50078930574681801</v>
      </c>
      <c r="L254" s="1">
        <v>0.53719557808993401</v>
      </c>
      <c r="M254" s="1">
        <v>0.51805587099704697</v>
      </c>
      <c r="N254" s="1">
        <v>0.53109873712559597</v>
      </c>
      <c r="O254" s="1">
        <v>0.54453213077790297</v>
      </c>
      <c r="P254" s="1">
        <v>0.59290277344967302</v>
      </c>
      <c r="Q254" s="1">
        <v>0.55849937960732798</v>
      </c>
      <c r="R254" s="1">
        <v>0.56819923371647496</v>
      </c>
      <c r="S254" s="1">
        <v>0.56520507858592495</v>
      </c>
      <c r="T254" s="3" t="s">
        <v>883</v>
      </c>
    </row>
    <row r="255" spans="1:20">
      <c r="A255" s="3" t="s">
        <v>919</v>
      </c>
      <c r="B255" s="3">
        <v>11</v>
      </c>
      <c r="C255" s="3">
        <v>2022324</v>
      </c>
      <c r="D255" s="1">
        <v>0.95334044003816698</v>
      </c>
      <c r="E255" s="1">
        <v>0.94696041507539697</v>
      </c>
      <c r="F255" s="1">
        <v>0.94349652729225897</v>
      </c>
      <c r="G255" s="1">
        <v>0.93683246117470298</v>
      </c>
      <c r="H255" s="1">
        <v>0.54791618716273804</v>
      </c>
      <c r="I255" s="1">
        <v>0.65938684368473</v>
      </c>
      <c r="J255" s="1">
        <v>0.55861549456662196</v>
      </c>
      <c r="K255" s="1">
        <v>0.51228877136856998</v>
      </c>
      <c r="L255" s="1">
        <v>0.54115408273073295</v>
      </c>
      <c r="M255" s="1">
        <v>0.52594848257308302</v>
      </c>
      <c r="N255" s="1">
        <v>0.64161026587798997</v>
      </c>
      <c r="O255" s="1">
        <v>0.60074941107889601</v>
      </c>
      <c r="P255" s="1">
        <v>0.59264987589071105</v>
      </c>
      <c r="Q255" s="1">
        <v>0.55984319426364804</v>
      </c>
      <c r="R255" s="1">
        <v>0.63050282152644999</v>
      </c>
      <c r="S255" s="1">
        <v>0.57740708334248003</v>
      </c>
      <c r="T255" s="3" t="s">
        <v>883</v>
      </c>
    </row>
    <row r="256" spans="1:20">
      <c r="A256" s="3" t="s">
        <v>920</v>
      </c>
      <c r="B256" s="3">
        <v>11</v>
      </c>
      <c r="C256" s="3">
        <v>2022386</v>
      </c>
      <c r="D256" s="1">
        <v>0.87524745143205196</v>
      </c>
      <c r="E256" s="1">
        <v>0.86388898398506497</v>
      </c>
      <c r="F256" s="1">
        <v>0.85656036451194995</v>
      </c>
      <c r="G256" s="1">
        <v>0.88420926097168295</v>
      </c>
      <c r="H256" s="1">
        <v>0.59815605006954398</v>
      </c>
      <c r="I256" s="1">
        <v>0.61303528356685399</v>
      </c>
      <c r="J256" s="1">
        <v>0.59367277138989405</v>
      </c>
      <c r="K256" s="1">
        <v>0.53324272222512903</v>
      </c>
      <c r="L256" s="1">
        <v>0.51587547167177505</v>
      </c>
      <c r="M256" s="1">
        <v>0.50226310489595405</v>
      </c>
      <c r="N256" s="1">
        <v>0.54418671829758003</v>
      </c>
      <c r="O256" s="1">
        <v>0.61078874880312695</v>
      </c>
      <c r="P256" s="1">
        <v>0.59994544929567895</v>
      </c>
      <c r="Q256" s="1">
        <v>0.61262780090478097</v>
      </c>
      <c r="R256" s="1">
        <v>0.61562986847891199</v>
      </c>
      <c r="S256" s="1">
        <v>0.62900456202100397</v>
      </c>
      <c r="T256" s="3" t="s">
        <v>883</v>
      </c>
    </row>
    <row r="257" spans="1:20">
      <c r="A257" s="3" t="s">
        <v>921</v>
      </c>
      <c r="B257" s="3">
        <v>11</v>
      </c>
      <c r="C257" s="3">
        <v>2023450</v>
      </c>
      <c r="D257" s="1">
        <v>0.77950140264137602</v>
      </c>
      <c r="E257" s="1">
        <v>0.80511071234278198</v>
      </c>
      <c r="F257" s="1">
        <v>0.79529104643200699</v>
      </c>
      <c r="G257" s="1">
        <v>0.76564743043181005</v>
      </c>
      <c r="H257" s="1">
        <v>0.58258034828202199</v>
      </c>
      <c r="I257" s="1">
        <v>0.54457917700788605</v>
      </c>
      <c r="J257" s="1">
        <v>0.53185280658685397</v>
      </c>
      <c r="K257" s="1">
        <v>0.50437470746981905</v>
      </c>
      <c r="L257" s="1">
        <v>0.52288624786668503</v>
      </c>
      <c r="M257" s="1">
        <v>0.51893948152702196</v>
      </c>
      <c r="N257" s="1">
        <v>0.468785878688804</v>
      </c>
      <c r="O257" s="1">
        <v>0.53933040191075998</v>
      </c>
      <c r="P257" s="1">
        <v>0.53298458346842903</v>
      </c>
      <c r="Q257" s="1">
        <v>0.510381862929148</v>
      </c>
      <c r="R257" s="1">
        <v>0.40953520992790698</v>
      </c>
      <c r="S257" s="1">
        <v>0.50932695677440798</v>
      </c>
      <c r="T257" s="3" t="s">
        <v>883</v>
      </c>
    </row>
    <row r="258" spans="1:20">
      <c r="A258" s="3" t="s">
        <v>922</v>
      </c>
      <c r="B258" s="3">
        <v>11</v>
      </c>
      <c r="C258" s="3">
        <v>2023865</v>
      </c>
      <c r="D258" s="1">
        <v>0.99022004889975501</v>
      </c>
      <c r="E258" s="1">
        <v>1</v>
      </c>
      <c r="F258" s="1">
        <v>0.972745153132902</v>
      </c>
      <c r="G258" s="1">
        <v>0.99574885546108605</v>
      </c>
      <c r="H258" s="1">
        <v>0.65376537653765399</v>
      </c>
      <c r="I258" s="1">
        <v>0.65269789098876996</v>
      </c>
      <c r="J258" s="1">
        <v>0.72376046361880197</v>
      </c>
      <c r="K258" s="1">
        <v>0.627565493075255</v>
      </c>
      <c r="L258" s="1">
        <v>0.661810234929885</v>
      </c>
      <c r="M258" s="1">
        <v>0.62976694915254205</v>
      </c>
      <c r="N258" s="1">
        <v>0.58211382113821097</v>
      </c>
      <c r="O258" s="1">
        <v>0.76379724055189002</v>
      </c>
      <c r="P258" s="1">
        <v>0.78467471078492301</v>
      </c>
      <c r="Q258" s="1">
        <v>0.76007726980038604</v>
      </c>
      <c r="R258" s="1">
        <v>0.86346555323590801</v>
      </c>
      <c r="S258" s="1">
        <v>0.80105245289424498</v>
      </c>
      <c r="T258" s="3" t="s">
        <v>883</v>
      </c>
    </row>
    <row r="259" spans="1:20">
      <c r="A259" s="3" t="s">
        <v>923</v>
      </c>
      <c r="B259" s="3">
        <v>11</v>
      </c>
      <c r="C259" s="3">
        <v>2024126</v>
      </c>
      <c r="D259" s="1">
        <v>0.91892310142148304</v>
      </c>
      <c r="E259" s="1">
        <v>0.96653676073287698</v>
      </c>
      <c r="F259" s="1">
        <v>0.91078096152308696</v>
      </c>
      <c r="G259" s="1">
        <v>0.94971730184089798</v>
      </c>
      <c r="H259" s="1">
        <v>0.608548020782405</v>
      </c>
      <c r="I259" s="1">
        <v>0.56434061749042597</v>
      </c>
      <c r="J259" s="1">
        <v>0.59746114959576402</v>
      </c>
      <c r="K259" s="1">
        <v>0.54353333029553597</v>
      </c>
      <c r="L259" s="1">
        <v>0.54724705222060999</v>
      </c>
      <c r="M259" s="1">
        <v>0.506420231631457</v>
      </c>
      <c r="N259" s="1">
        <v>0.49574024273982698</v>
      </c>
      <c r="O259" s="1">
        <v>0.56148611603228504</v>
      </c>
      <c r="P259" s="1">
        <v>0.62387455025640803</v>
      </c>
      <c r="Q259" s="1">
        <v>0.51736680000646995</v>
      </c>
      <c r="R259" s="1">
        <v>0.44172493958172998</v>
      </c>
      <c r="S259" s="1">
        <v>0.544180907991064</v>
      </c>
      <c r="T259" s="3" t="s">
        <v>883</v>
      </c>
    </row>
    <row r="260" spans="1:20">
      <c r="A260" s="3" t="s">
        <v>924</v>
      </c>
      <c r="B260" s="3">
        <v>11</v>
      </c>
      <c r="C260" s="3">
        <v>2720229</v>
      </c>
      <c r="D260" s="1">
        <v>1.52432885747762E-2</v>
      </c>
      <c r="E260" s="1">
        <v>9.4270370093930994E-2</v>
      </c>
      <c r="F260" s="1">
        <v>0.10070240559389999</v>
      </c>
      <c r="G260" s="1">
        <v>8.3155768506091493E-2</v>
      </c>
      <c r="H260" s="1">
        <v>0.72628976857267502</v>
      </c>
      <c r="I260" s="1">
        <v>0.70180785374935095</v>
      </c>
      <c r="J260" s="1">
        <v>0.68856603709702702</v>
      </c>
      <c r="K260" s="1">
        <v>0.64726869424017797</v>
      </c>
      <c r="L260" s="1">
        <v>0.61358423900687398</v>
      </c>
      <c r="M260" s="1">
        <v>0.65538792652669098</v>
      </c>
      <c r="N260" s="1">
        <v>0.65963573433825495</v>
      </c>
      <c r="O260" s="1">
        <v>7.1988719510469396E-2</v>
      </c>
      <c r="P260" s="1">
        <v>9.2544488590740895E-2</v>
      </c>
      <c r="Q260" s="1">
        <v>0.246299828670415</v>
      </c>
      <c r="R260" s="1">
        <v>0.229356126020062</v>
      </c>
      <c r="S260" s="1">
        <v>4.0915937393705103E-2</v>
      </c>
      <c r="T260" s="3" t="s">
        <v>925</v>
      </c>
    </row>
    <row r="261" spans="1:20">
      <c r="A261" s="3" t="s">
        <v>926</v>
      </c>
      <c r="B261" s="3">
        <v>11</v>
      </c>
      <c r="C261" s="3">
        <v>2720463</v>
      </c>
      <c r="D261" s="1">
        <v>8.3629089530664502E-2</v>
      </c>
      <c r="E261" s="1">
        <v>9.8986529864737105E-2</v>
      </c>
      <c r="F261" s="1">
        <v>9.3982353838719002E-2</v>
      </c>
      <c r="G261" s="1">
        <v>9.5484799463385506E-2</v>
      </c>
      <c r="H261" s="1">
        <v>0.51104443995763305</v>
      </c>
      <c r="I261" s="1">
        <v>0.49768407570604201</v>
      </c>
      <c r="J261" s="1">
        <v>0.52406339823925996</v>
      </c>
      <c r="K261" s="1">
        <v>0.55522542158458199</v>
      </c>
      <c r="L261" s="1">
        <v>0.52413041076942002</v>
      </c>
      <c r="M261" s="1">
        <v>0.51728074396618795</v>
      </c>
      <c r="N261" s="1">
        <v>0.48375298034167302</v>
      </c>
      <c r="O261" s="1">
        <v>7.6134892128796802E-2</v>
      </c>
      <c r="P261" s="1">
        <v>8.7490680686639705E-2</v>
      </c>
      <c r="Q261" s="1">
        <v>0.24265960428009101</v>
      </c>
      <c r="R261" s="1">
        <v>5.44303606868951E-2</v>
      </c>
      <c r="S261" s="1">
        <v>3.9095213911107901E-2</v>
      </c>
      <c r="T261" s="3" t="s">
        <v>925</v>
      </c>
    </row>
    <row r="262" spans="1:20">
      <c r="A262" s="3" t="s">
        <v>927</v>
      </c>
      <c r="B262" s="3">
        <v>11</v>
      </c>
      <c r="C262" s="3">
        <v>2720810</v>
      </c>
      <c r="D262" s="1">
        <v>8.5957446808510696E-2</v>
      </c>
      <c r="E262" s="1">
        <v>7.3701075761043705E-2</v>
      </c>
      <c r="F262" s="1">
        <v>0.119612495057335</v>
      </c>
      <c r="G262" s="1">
        <v>8.5626911314984705E-2</v>
      </c>
      <c r="H262" s="1">
        <v>0.68743807112187605</v>
      </c>
      <c r="I262" s="1">
        <v>0.67871154243237697</v>
      </c>
      <c r="J262" s="1">
        <v>0.67970452894163202</v>
      </c>
      <c r="K262" s="1">
        <v>0.65073611420923505</v>
      </c>
      <c r="L262" s="1">
        <v>0.68078431372548998</v>
      </c>
      <c r="M262" s="1">
        <v>0.65206670559989599</v>
      </c>
      <c r="N262" s="1">
        <v>0.64263541336712104</v>
      </c>
      <c r="O262" s="1">
        <v>5.85141354372124E-2</v>
      </c>
      <c r="P262" s="1">
        <v>0.15017985611510801</v>
      </c>
      <c r="Q262" s="1">
        <v>0.28835901909469802</v>
      </c>
      <c r="R262" s="1">
        <v>4.76393629124005E-2</v>
      </c>
      <c r="S262" s="1">
        <v>6.6788951230038807E-2</v>
      </c>
      <c r="T262" s="3" t="s">
        <v>925</v>
      </c>
    </row>
    <row r="263" spans="1:20">
      <c r="A263" s="3" t="s">
        <v>928</v>
      </c>
      <c r="B263" s="3">
        <v>11</v>
      </c>
      <c r="C263" s="3">
        <v>2721207</v>
      </c>
      <c r="D263" s="1">
        <v>8.4782606156123805E-2</v>
      </c>
      <c r="E263" s="1">
        <v>8.7568229846645404E-2</v>
      </c>
      <c r="F263" s="1">
        <v>9.2359812269895702E-2</v>
      </c>
      <c r="G263" s="1">
        <v>8.5208732204715296E-2</v>
      </c>
      <c r="H263" s="1">
        <v>0.52860894783778001</v>
      </c>
      <c r="I263" s="1">
        <v>0.50918850929500004</v>
      </c>
      <c r="J263" s="1">
        <v>0.50965293331191097</v>
      </c>
      <c r="K263" s="1">
        <v>0.48205842356624401</v>
      </c>
      <c r="L263" s="1">
        <v>0.47542637259444898</v>
      </c>
      <c r="M263" s="1">
        <v>0.426433465715997</v>
      </c>
      <c r="N263" s="1">
        <v>0.43109032690300397</v>
      </c>
      <c r="O263" s="1">
        <v>5.0397693773862599E-2</v>
      </c>
      <c r="P263" s="1">
        <v>5.26396544786372E-2</v>
      </c>
      <c r="Q263" s="1">
        <v>0.21086884988302099</v>
      </c>
      <c r="R263" s="1">
        <v>2.3055190398117702E-2</v>
      </c>
      <c r="S263" s="1">
        <v>4.0712331856324897E-2</v>
      </c>
      <c r="T263" s="3" t="s">
        <v>925</v>
      </c>
    </row>
    <row r="264" spans="1:20">
      <c r="A264" s="3" t="s">
        <v>929</v>
      </c>
      <c r="B264" s="3">
        <v>11</v>
      </c>
      <c r="C264" s="3">
        <v>2721243</v>
      </c>
      <c r="D264" s="1">
        <v>0.15031079299303099</v>
      </c>
      <c r="E264" s="1">
        <v>0.12503091763541899</v>
      </c>
      <c r="F264" s="1">
        <v>0.19850334777471401</v>
      </c>
      <c r="G264" s="1">
        <v>0.13160352880124501</v>
      </c>
      <c r="H264" s="1">
        <v>0.545667232441855</v>
      </c>
      <c r="I264" s="1">
        <v>0.52555850056796705</v>
      </c>
      <c r="J264" s="1">
        <v>0.55241455347298796</v>
      </c>
      <c r="K264" s="1">
        <v>0.51796754250386401</v>
      </c>
      <c r="L264" s="1">
        <v>0.51826571288155998</v>
      </c>
      <c r="M264" s="1">
        <v>0.50268988784535396</v>
      </c>
      <c r="N264" s="1">
        <v>0.52371125677753505</v>
      </c>
      <c r="O264" s="1">
        <v>0.105407835581246</v>
      </c>
      <c r="P264" s="1">
        <v>0.13015759312320899</v>
      </c>
      <c r="Q264" s="1">
        <v>0.37610592470559501</v>
      </c>
      <c r="R264" s="1">
        <v>3.9938760567130402E-2</v>
      </c>
      <c r="S264" s="1">
        <v>4.3993482447044902E-2</v>
      </c>
      <c r="T264" s="3" t="s">
        <v>925</v>
      </c>
    </row>
    <row r="265" spans="1:20">
      <c r="A265" s="3" t="s">
        <v>930</v>
      </c>
      <c r="B265" s="3">
        <v>11</v>
      </c>
      <c r="C265" s="3">
        <v>2721248</v>
      </c>
      <c r="D265" s="1">
        <v>9.45945945945946E-2</v>
      </c>
      <c r="E265" s="1">
        <v>8.5320375183636596E-2</v>
      </c>
      <c r="F265" s="1">
        <v>0.13539157725713499</v>
      </c>
      <c r="G265" s="1">
        <v>8.7281079529141506E-2</v>
      </c>
      <c r="H265" s="1">
        <v>0.56839845427222002</v>
      </c>
      <c r="I265" s="1">
        <v>0.58402146985962</v>
      </c>
      <c r="J265" s="1">
        <v>0.56412631578947403</v>
      </c>
      <c r="K265" s="1">
        <v>0.54991375592928005</v>
      </c>
      <c r="L265" s="1">
        <v>0.54992827981904402</v>
      </c>
      <c r="M265" s="1">
        <v>0.55104495564576805</v>
      </c>
      <c r="N265" s="1">
        <v>0.55402019044891504</v>
      </c>
      <c r="O265" s="1">
        <v>7.2536415639558899E-2</v>
      </c>
      <c r="P265" s="1">
        <v>6.0266612600739997E-2</v>
      </c>
      <c r="Q265" s="1">
        <v>0.40656069536226702</v>
      </c>
      <c r="R265" s="1">
        <v>1.7830138913311099E-2</v>
      </c>
      <c r="S265" s="1">
        <v>2.3479305449382998E-2</v>
      </c>
      <c r="T265" s="3" t="s">
        <v>925</v>
      </c>
    </row>
    <row r="266" spans="1:20">
      <c r="A266" s="3" t="s">
        <v>931</v>
      </c>
      <c r="B266" s="3">
        <v>11</v>
      </c>
      <c r="C266" s="3">
        <v>2721336</v>
      </c>
      <c r="D266" s="1">
        <v>4.0258064516128997E-2</v>
      </c>
      <c r="E266" s="1">
        <v>2.2093813732155E-2</v>
      </c>
      <c r="F266" s="1">
        <v>6.4749883122954696E-2</v>
      </c>
      <c r="G266" s="1">
        <v>4.2232722976964003E-2</v>
      </c>
      <c r="H266" s="1">
        <v>0.58355437665782495</v>
      </c>
      <c r="I266" s="1">
        <v>0.57772092380030404</v>
      </c>
      <c r="J266" s="1">
        <v>0.57341555327166804</v>
      </c>
      <c r="K266" s="1">
        <v>0.54816948381717601</v>
      </c>
      <c r="L266" s="1">
        <v>0.55238324506499803</v>
      </c>
      <c r="M266" s="1">
        <v>0.50520122381736898</v>
      </c>
      <c r="N266" s="1">
        <v>0.52835300948325903</v>
      </c>
      <c r="O266" s="1">
        <v>3.1341412452987903E-2</v>
      </c>
      <c r="P266" s="1">
        <v>5.3211009174311902E-2</v>
      </c>
      <c r="Q266" s="1">
        <v>0.20791911432444601</v>
      </c>
      <c r="R266" s="1">
        <v>3.2286023835319602E-2</v>
      </c>
      <c r="S266" s="1">
        <v>8.9221699992033804E-3</v>
      </c>
      <c r="T266" s="3" t="s">
        <v>925</v>
      </c>
    </row>
    <row r="267" spans="1:20">
      <c r="A267" s="3" t="s">
        <v>932</v>
      </c>
      <c r="B267" s="3">
        <v>11</v>
      </c>
      <c r="C267" s="3">
        <v>2721351</v>
      </c>
      <c r="D267" s="1">
        <v>0.129968300414533</v>
      </c>
      <c r="E267" s="1">
        <v>0.13209618974415299</v>
      </c>
      <c r="F267" s="1">
        <v>0.17243174886558099</v>
      </c>
      <c r="G267" s="1">
        <v>0.14030341095758</v>
      </c>
      <c r="H267" s="1">
        <v>0.54093721521415905</v>
      </c>
      <c r="I267" s="1">
        <v>0.54146316117634796</v>
      </c>
      <c r="J267" s="1">
        <v>0.55128261346195995</v>
      </c>
      <c r="K267" s="1">
        <v>0.49088604763857302</v>
      </c>
      <c r="L267" s="1">
        <v>0.50859366554967</v>
      </c>
      <c r="M267" s="1">
        <v>0.52350481181034902</v>
      </c>
      <c r="N267" s="1">
        <v>0.49079805575173402</v>
      </c>
      <c r="O267" s="1">
        <v>7.24738353246272E-2</v>
      </c>
      <c r="P267" s="1">
        <v>8.9942663592401398E-2</v>
      </c>
      <c r="Q267" s="1">
        <v>0.34582266697696101</v>
      </c>
      <c r="R267" s="1">
        <v>4.9948506694129799E-2</v>
      </c>
      <c r="S267" s="1">
        <v>0.10265562535693901</v>
      </c>
      <c r="T267" s="3" t="s">
        <v>925</v>
      </c>
    </row>
    <row r="268" spans="1:20">
      <c r="A268" s="3" t="s">
        <v>933</v>
      </c>
      <c r="B268" s="3">
        <v>11</v>
      </c>
      <c r="C268" s="3">
        <v>2721366</v>
      </c>
      <c r="D268" s="1">
        <v>1.45880089772363E-2</v>
      </c>
      <c r="E268" s="1">
        <v>1.0250344963532399E-2</v>
      </c>
      <c r="F268" s="1">
        <v>2.26450489079459E-2</v>
      </c>
      <c r="G268" s="1">
        <v>2.6048401995196799E-2</v>
      </c>
      <c r="H268" s="1">
        <v>0.61652739090065001</v>
      </c>
      <c r="I268" s="1">
        <v>0.57769504694075702</v>
      </c>
      <c r="J268" s="1">
        <v>0.57663065226090404</v>
      </c>
      <c r="K268" s="1">
        <v>0.53212960260205999</v>
      </c>
      <c r="L268" s="1">
        <v>0.55933094887439505</v>
      </c>
      <c r="M268" s="1">
        <v>0.52580989676041301</v>
      </c>
      <c r="N268" s="1">
        <v>0.51651575054202303</v>
      </c>
      <c r="O268" s="1">
        <v>8.3479789103690707E-3</v>
      </c>
      <c r="P268" s="1">
        <v>1.1097899326199E-2</v>
      </c>
      <c r="Q268" s="1">
        <v>0.189818319454958</v>
      </c>
      <c r="R268" s="1">
        <v>3.3898305084745797E-2</v>
      </c>
      <c r="S268" s="1">
        <v>1.61951033628655E-3</v>
      </c>
      <c r="T268" s="3" t="s">
        <v>925</v>
      </c>
    </row>
    <row r="269" spans="1:20">
      <c r="A269" s="3" t="s">
        <v>934</v>
      </c>
      <c r="B269" s="3">
        <v>11</v>
      </c>
      <c r="C269" s="3">
        <v>2721383</v>
      </c>
      <c r="D269" s="1">
        <v>1.55629664919803E-2</v>
      </c>
      <c r="E269" s="1">
        <v>8.1541882876204601E-3</v>
      </c>
      <c r="F269" s="1">
        <v>5.2224371373307599E-2</v>
      </c>
      <c r="G269" s="1">
        <v>1.27041742286751E-2</v>
      </c>
      <c r="H269" s="1">
        <v>0.61892091648189196</v>
      </c>
      <c r="I269" s="1">
        <v>0.61839587932303197</v>
      </c>
      <c r="J269" s="1">
        <v>0.62778934840821199</v>
      </c>
      <c r="K269" s="1">
        <v>0.56852583699947801</v>
      </c>
      <c r="L269" s="1">
        <v>0.56954576403073598</v>
      </c>
      <c r="M269" s="1">
        <v>0.568493150684932</v>
      </c>
      <c r="N269" s="1">
        <v>0.54295118818240196</v>
      </c>
      <c r="O269" s="1">
        <v>1.36186770428016E-2</v>
      </c>
      <c r="P269" s="1">
        <v>2.4733744394618801E-2</v>
      </c>
      <c r="Q269" s="1">
        <v>0.18246722846441901</v>
      </c>
      <c r="R269" s="1">
        <v>3.3826638477801301E-3</v>
      </c>
      <c r="S269" s="1">
        <v>6.6171868013949701E-3</v>
      </c>
      <c r="T269" s="3" t="s">
        <v>925</v>
      </c>
    </row>
    <row r="270" spans="1:20">
      <c r="A270" s="3" t="s">
        <v>935</v>
      </c>
      <c r="B270" s="3">
        <v>11</v>
      </c>
      <c r="C270" s="3">
        <v>2721409</v>
      </c>
      <c r="D270" s="1">
        <v>1.86283815851922E-2</v>
      </c>
      <c r="E270" s="1">
        <v>5.9043778801843297E-3</v>
      </c>
      <c r="F270" s="1">
        <v>4.8599033816425101E-2</v>
      </c>
      <c r="G270" s="1">
        <v>3.2162231981400197E-2</v>
      </c>
      <c r="H270" s="1">
        <v>0.57519195128408795</v>
      </c>
      <c r="I270" s="1">
        <v>0.54306971971008899</v>
      </c>
      <c r="J270" s="1">
        <v>0.55283235433124001</v>
      </c>
      <c r="K270" s="1">
        <v>0.48340627807889602</v>
      </c>
      <c r="L270" s="1">
        <v>0.526937072867667</v>
      </c>
      <c r="M270" s="1">
        <v>0.504623621025308</v>
      </c>
      <c r="N270" s="1">
        <v>0.50449939503932295</v>
      </c>
      <c r="O270" s="1">
        <v>2.3424190800681401E-2</v>
      </c>
      <c r="P270" s="1">
        <v>2.5773795671398699E-2</v>
      </c>
      <c r="Q270" s="1">
        <v>0.197139242969738</v>
      </c>
      <c r="R270" s="1">
        <v>3.5539531290239498E-2</v>
      </c>
      <c r="S270" s="1">
        <v>6.4350064350064302E-3</v>
      </c>
      <c r="T270" s="3" t="s">
        <v>925</v>
      </c>
    </row>
    <row r="271" spans="1:20">
      <c r="A271" s="3" t="s">
        <v>936</v>
      </c>
      <c r="B271" s="3">
        <v>11</v>
      </c>
      <c r="C271" s="3">
        <v>2721437</v>
      </c>
      <c r="D271" s="1">
        <v>0.103083378945448</v>
      </c>
      <c r="E271" s="1">
        <v>8.5259485390318399E-2</v>
      </c>
      <c r="F271" s="1">
        <v>0.13500730333170999</v>
      </c>
      <c r="G271" s="1">
        <v>0.10704337445284499</v>
      </c>
      <c r="H271" s="1">
        <v>0.54694513144636803</v>
      </c>
      <c r="I271" s="1">
        <v>0.54865475255302398</v>
      </c>
      <c r="J271" s="1">
        <v>0.54360953461975003</v>
      </c>
      <c r="K271" s="1">
        <v>0.50708950752885695</v>
      </c>
      <c r="L271" s="1">
        <v>0.52185676392572999</v>
      </c>
      <c r="M271" s="1">
        <v>0.52129847975515498</v>
      </c>
      <c r="N271" s="1">
        <v>0.51065277482458005</v>
      </c>
      <c r="O271" s="1">
        <v>3.4240035527922701E-2</v>
      </c>
      <c r="P271" s="1">
        <v>4.1987122160615301E-2</v>
      </c>
      <c r="Q271" s="1">
        <v>0.30447410703250499</v>
      </c>
      <c r="R271" s="1">
        <v>2.5968177724407099E-2</v>
      </c>
      <c r="S271" s="1">
        <v>3.2406424679827399E-2</v>
      </c>
      <c r="T271" s="3" t="s">
        <v>925</v>
      </c>
    </row>
    <row r="272" spans="1:20">
      <c r="A272" s="3" t="s">
        <v>937</v>
      </c>
      <c r="B272" s="3">
        <v>11</v>
      </c>
      <c r="C272" s="3">
        <v>2721480</v>
      </c>
      <c r="D272" s="1">
        <v>2.63688276788713E-2</v>
      </c>
      <c r="E272" s="1">
        <v>8.4592145015105705E-3</v>
      </c>
      <c r="F272" s="1">
        <v>3.6235877652245799E-2</v>
      </c>
      <c r="G272" s="1">
        <v>1.1712439418416799E-2</v>
      </c>
      <c r="H272" s="1">
        <v>0.477634089463642</v>
      </c>
      <c r="I272" s="1">
        <v>0.454187192118227</v>
      </c>
      <c r="J272" s="1">
        <v>0.464969409907243</v>
      </c>
      <c r="K272" s="1">
        <v>0.34769947582993599</v>
      </c>
      <c r="L272" s="1">
        <v>0.41787648970747598</v>
      </c>
      <c r="M272" s="1">
        <v>0.36525129982669002</v>
      </c>
      <c r="N272" s="1">
        <v>0.35984488762266498</v>
      </c>
      <c r="O272" s="1">
        <v>1.8030713640469698E-2</v>
      </c>
      <c r="P272" s="1">
        <v>1.21628389497031E-2</v>
      </c>
      <c r="Q272" s="1">
        <v>0.16062373225152099</v>
      </c>
      <c r="R272" s="1">
        <v>8.8529638183217907E-3</v>
      </c>
      <c r="S272" s="1">
        <v>7.8548212351029299E-3</v>
      </c>
      <c r="T272" s="3" t="s">
        <v>925</v>
      </c>
    </row>
    <row r="273" spans="1:20">
      <c r="A273" s="3" t="s">
        <v>938</v>
      </c>
      <c r="B273" s="3">
        <v>11</v>
      </c>
      <c r="C273" s="3">
        <v>2721591</v>
      </c>
      <c r="D273" s="1">
        <v>7.7875448805249506E-2</v>
      </c>
      <c r="E273" s="1">
        <v>4.5971978984238202E-2</v>
      </c>
      <c r="F273" s="1">
        <v>0.13348492504632001</v>
      </c>
      <c r="G273" s="1">
        <v>0.10231688012663701</v>
      </c>
      <c r="H273" s="1">
        <v>0.58649956899409805</v>
      </c>
      <c r="I273" s="1">
        <v>0.59839597004043199</v>
      </c>
      <c r="J273" s="1">
        <v>0.49898323715306397</v>
      </c>
      <c r="K273" s="1">
        <v>0.59496119033497497</v>
      </c>
      <c r="L273" s="1">
        <v>0.59001853322742903</v>
      </c>
      <c r="M273" s="1">
        <v>0.589005475848145</v>
      </c>
      <c r="N273" s="1">
        <v>0.57335918679123299</v>
      </c>
      <c r="O273" s="1">
        <v>3.1305375073833401E-2</v>
      </c>
      <c r="P273" s="1">
        <v>4.5806304768407899E-2</v>
      </c>
      <c r="Q273" s="1">
        <v>0.38137703594023398</v>
      </c>
      <c r="R273" s="1">
        <v>2.74265837179744E-2</v>
      </c>
      <c r="S273" s="1">
        <v>1.3330526906616199E-2</v>
      </c>
      <c r="T273" s="3" t="s">
        <v>925</v>
      </c>
    </row>
    <row r="274" spans="1:20">
      <c r="A274" s="3" t="s">
        <v>939</v>
      </c>
      <c r="B274" s="3">
        <v>11</v>
      </c>
      <c r="C274" s="3">
        <v>2721610</v>
      </c>
      <c r="D274" s="1">
        <v>0.16355476268122601</v>
      </c>
      <c r="E274" s="1">
        <v>0.14332505141513299</v>
      </c>
      <c r="F274" s="1">
        <v>0.178651634338793</v>
      </c>
      <c r="G274" s="1">
        <v>0.163099837225785</v>
      </c>
      <c r="H274" s="1">
        <v>0.47754382211463198</v>
      </c>
      <c r="I274" s="1">
        <v>0.43894772680131999</v>
      </c>
      <c r="J274" s="1">
        <v>0.43147288500755798</v>
      </c>
      <c r="K274" s="1">
        <v>0.41160982379224598</v>
      </c>
      <c r="L274" s="1">
        <v>0.41482830939638898</v>
      </c>
      <c r="M274" s="1">
        <v>0.408787222252528</v>
      </c>
      <c r="N274" s="1">
        <v>0.38175052785953101</v>
      </c>
      <c r="O274" s="1">
        <v>0.107798416807144</v>
      </c>
      <c r="P274" s="1">
        <v>0.12688736584011701</v>
      </c>
      <c r="Q274" s="1">
        <v>0.279700316996224</v>
      </c>
      <c r="R274" s="1">
        <v>8.9098021484064302E-2</v>
      </c>
      <c r="S274" s="1">
        <v>8.8120280017374195E-2</v>
      </c>
      <c r="T274" s="3" t="s">
        <v>925</v>
      </c>
    </row>
    <row r="275" spans="1:20">
      <c r="A275" s="3" t="s">
        <v>940</v>
      </c>
      <c r="B275" s="3">
        <v>11</v>
      </c>
      <c r="C275" s="3">
        <v>2721619</v>
      </c>
      <c r="D275" s="1">
        <v>0.18534482758620699</v>
      </c>
      <c r="E275" s="1">
        <v>0.14045214045214</v>
      </c>
      <c r="F275" s="1">
        <v>0.20487212005918401</v>
      </c>
      <c r="G275" s="1">
        <v>0.195143452476358</v>
      </c>
      <c r="H275" s="1">
        <v>0.56444657402970799</v>
      </c>
      <c r="I275" s="1">
        <v>0.55384866808302002</v>
      </c>
      <c r="J275" s="1">
        <v>0.55405549816549704</v>
      </c>
      <c r="K275" s="1">
        <v>0.521628809880468</v>
      </c>
      <c r="L275" s="1">
        <v>0.49522591255881898</v>
      </c>
      <c r="M275" s="1">
        <v>0.51492055810952497</v>
      </c>
      <c r="N275" s="1">
        <v>0.528832582834868</v>
      </c>
      <c r="O275" s="1">
        <v>0.10191598283520301</v>
      </c>
      <c r="P275" s="1">
        <v>0.118347491468816</v>
      </c>
      <c r="Q275" s="1">
        <v>0.36139455782312901</v>
      </c>
      <c r="R275" s="1">
        <v>9.4609635872157705E-2</v>
      </c>
      <c r="S275" s="1">
        <v>5.7790927021696199E-2</v>
      </c>
      <c r="T275" s="3" t="s">
        <v>925</v>
      </c>
    </row>
    <row r="276" spans="1:20">
      <c r="A276" s="3" t="s">
        <v>941</v>
      </c>
      <c r="B276" s="3">
        <v>11</v>
      </c>
      <c r="C276" s="3">
        <v>2721632</v>
      </c>
      <c r="D276" s="1">
        <v>9.0477267586518903E-2</v>
      </c>
      <c r="E276" s="1">
        <v>7.1644042232277494E-2</v>
      </c>
      <c r="F276" s="1">
        <v>0.147570060305073</v>
      </c>
      <c r="G276" s="1">
        <v>0.146709816612729</v>
      </c>
      <c r="H276" s="1">
        <v>0.691617605831231</v>
      </c>
      <c r="I276" s="1">
        <v>0.69645450662110198</v>
      </c>
      <c r="J276" s="1">
        <v>0.68836045056320405</v>
      </c>
      <c r="K276" s="1">
        <v>0.651084787500531</v>
      </c>
      <c r="L276" s="1">
        <v>0.65823548776473195</v>
      </c>
      <c r="M276" s="1">
        <v>0.65058756633813497</v>
      </c>
      <c r="N276" s="1">
        <v>0.61447827316429404</v>
      </c>
      <c r="O276" s="1">
        <v>7.8839630366124694E-2</v>
      </c>
      <c r="P276" s="1">
        <v>9.6526195899772196E-2</v>
      </c>
      <c r="Q276" s="1">
        <v>0.42485301322880897</v>
      </c>
      <c r="R276" s="1">
        <v>6.9054753473168098E-2</v>
      </c>
      <c r="S276" s="1">
        <v>3.0886670581327099E-2</v>
      </c>
      <c r="T276" s="3" t="s">
        <v>925</v>
      </c>
    </row>
    <row r="277" spans="1:20">
      <c r="A277" s="3" t="s">
        <v>942</v>
      </c>
      <c r="B277" s="3">
        <v>11</v>
      </c>
      <c r="C277" s="3">
        <v>2721799</v>
      </c>
      <c r="D277" s="1">
        <v>9.5354004091845093E-2</v>
      </c>
      <c r="E277" s="1">
        <v>9.8087729464830298E-2</v>
      </c>
      <c r="F277" s="1">
        <v>0.11054026732507399</v>
      </c>
      <c r="G277" s="1">
        <v>9.8768855553147294E-2</v>
      </c>
      <c r="H277" s="1">
        <v>0.57815020637723102</v>
      </c>
      <c r="I277" s="1">
        <v>0.55479790567482901</v>
      </c>
      <c r="J277" s="1">
        <v>0.54623592726982195</v>
      </c>
      <c r="K277" s="1">
        <v>0.52749152584924497</v>
      </c>
      <c r="L277" s="1">
        <v>0.54445395180271705</v>
      </c>
      <c r="M277" s="1">
        <v>0.50725442005534105</v>
      </c>
      <c r="N277" s="1">
        <v>0.47511971296537597</v>
      </c>
      <c r="O277" s="1">
        <v>8.3106100448831502E-2</v>
      </c>
      <c r="P277" s="1">
        <v>7.7362170191817903E-2</v>
      </c>
      <c r="Q277" s="1">
        <v>0.30084301514717199</v>
      </c>
      <c r="R277" s="1">
        <v>5.4460761948849502E-2</v>
      </c>
      <c r="S277" s="1">
        <v>4.9118582359186598E-2</v>
      </c>
      <c r="T277" s="3" t="s">
        <v>925</v>
      </c>
    </row>
    <row r="278" spans="1:20">
      <c r="A278" s="3" t="s">
        <v>943</v>
      </c>
      <c r="B278" s="3">
        <v>11</v>
      </c>
      <c r="C278" s="3">
        <v>2721817</v>
      </c>
      <c r="D278" s="1">
        <v>0.116832162481848</v>
      </c>
      <c r="E278" s="1">
        <v>0.11207493287935601</v>
      </c>
      <c r="F278" s="1">
        <v>0.13762920387557401</v>
      </c>
      <c r="G278" s="1">
        <v>0.12706632128509099</v>
      </c>
      <c r="H278" s="1">
        <v>0.60674722707986695</v>
      </c>
      <c r="I278" s="1">
        <v>0.59293910488478896</v>
      </c>
      <c r="J278" s="1">
        <v>0.62609738877385401</v>
      </c>
      <c r="K278" s="1">
        <v>0.556651292001903</v>
      </c>
      <c r="L278" s="1">
        <v>0.58215155992772905</v>
      </c>
      <c r="M278" s="1">
        <v>0.52566185964444301</v>
      </c>
      <c r="N278" s="1">
        <v>0.49560576099076897</v>
      </c>
      <c r="O278" s="1">
        <v>9.2325550244359206E-2</v>
      </c>
      <c r="P278" s="1">
        <v>0.109366876851897</v>
      </c>
      <c r="Q278" s="1">
        <v>0.28134103914999697</v>
      </c>
      <c r="R278" s="1">
        <v>5.8642379071202899E-2</v>
      </c>
      <c r="S278" s="1">
        <v>8.5039448875812204E-2</v>
      </c>
      <c r="T278" s="3" t="s">
        <v>925</v>
      </c>
    </row>
    <row r="279" spans="1:20">
      <c r="A279" s="3" t="s">
        <v>944</v>
      </c>
      <c r="B279" s="3">
        <v>11</v>
      </c>
      <c r="C279" s="3">
        <v>2721857</v>
      </c>
      <c r="D279" s="1">
        <v>0.12375875867434299</v>
      </c>
      <c r="E279" s="1">
        <v>0.119488521561311</v>
      </c>
      <c r="F279" s="1">
        <v>0.14876409636354601</v>
      </c>
      <c r="G279" s="1">
        <v>0.124804546512768</v>
      </c>
      <c r="H279" s="1">
        <v>0.57973418182862602</v>
      </c>
      <c r="I279" s="1">
        <v>0.57457885603648595</v>
      </c>
      <c r="J279" s="1">
        <v>0.58310709860134202</v>
      </c>
      <c r="K279" s="1">
        <v>0.52233580190574602</v>
      </c>
      <c r="L279" s="1">
        <v>0.55101349591924398</v>
      </c>
      <c r="M279" s="1">
        <v>0.53135896983319097</v>
      </c>
      <c r="N279" s="1">
        <v>0.44825497588843899</v>
      </c>
      <c r="O279" s="1">
        <v>8.25475615397918E-2</v>
      </c>
      <c r="P279" s="1">
        <v>9.9654203576650904E-2</v>
      </c>
      <c r="Q279" s="1">
        <v>0.24486262244777701</v>
      </c>
      <c r="R279" s="1">
        <v>7.8429768690894394E-2</v>
      </c>
      <c r="S279" s="1">
        <v>6.4969682229515505E-2</v>
      </c>
      <c r="T279" s="3" t="s">
        <v>925</v>
      </c>
    </row>
    <row r="280" spans="1:20">
      <c r="A280" s="3" t="s">
        <v>945</v>
      </c>
      <c r="B280" s="3">
        <v>11</v>
      </c>
      <c r="C280" s="3">
        <v>2721866</v>
      </c>
      <c r="D280" s="1">
        <v>0.17215360194566301</v>
      </c>
      <c r="E280" s="1">
        <v>0.130331934998028</v>
      </c>
      <c r="F280" s="1">
        <v>0.15582894874821601</v>
      </c>
      <c r="G280" s="1">
        <v>0.15948451639834399</v>
      </c>
      <c r="H280" s="1">
        <v>0.639466590392891</v>
      </c>
      <c r="I280" s="1">
        <v>0.62733663705128195</v>
      </c>
      <c r="J280" s="1">
        <v>0.63589159994849298</v>
      </c>
      <c r="K280" s="1">
        <v>0.53957227321845003</v>
      </c>
      <c r="L280" s="1">
        <v>0.56227000450103704</v>
      </c>
      <c r="M280" s="1">
        <v>0.54465487880942898</v>
      </c>
      <c r="N280" s="1">
        <v>0.49893785747348202</v>
      </c>
      <c r="O280" s="1">
        <v>0.113400728889602</v>
      </c>
      <c r="P280" s="1">
        <v>0.133506167550449</v>
      </c>
      <c r="Q280" s="1">
        <v>0.27744632613492198</v>
      </c>
      <c r="R280" s="1">
        <v>0.119034814350818</v>
      </c>
      <c r="S280" s="1">
        <v>9.5235945727820404E-2</v>
      </c>
      <c r="T280" s="3" t="s">
        <v>925</v>
      </c>
    </row>
    <row r="281" spans="1:20">
      <c r="A281" s="3" t="s">
        <v>946</v>
      </c>
      <c r="B281" s="3">
        <v>11</v>
      </c>
      <c r="C281" s="3">
        <v>2721952</v>
      </c>
      <c r="D281" s="1">
        <v>0.108087656138653</v>
      </c>
      <c r="E281" s="1">
        <v>0.106387668138246</v>
      </c>
      <c r="F281" s="1">
        <v>0.115619137374236</v>
      </c>
      <c r="G281" s="1">
        <v>0.103602780192807</v>
      </c>
      <c r="H281" s="1">
        <v>0.47164947038425997</v>
      </c>
      <c r="I281" s="1">
        <v>0.457323359568368</v>
      </c>
      <c r="J281" s="1">
        <v>0.47576361524039501</v>
      </c>
      <c r="K281" s="1">
        <v>0.43205235909462297</v>
      </c>
      <c r="L281" s="1">
        <v>0.43332675332537501</v>
      </c>
      <c r="M281" s="1">
        <v>0.42547870523682901</v>
      </c>
      <c r="N281" s="1">
        <v>0.39153850191039702</v>
      </c>
      <c r="O281" s="1">
        <v>8.3980197065468595E-2</v>
      </c>
      <c r="P281" s="1">
        <v>0.10525422583468499</v>
      </c>
      <c r="Q281" s="1">
        <v>0.212735671086619</v>
      </c>
      <c r="R281" s="1">
        <v>8.0291336854675099E-2</v>
      </c>
      <c r="S281" s="1">
        <v>5.6148923601859101E-2</v>
      </c>
      <c r="T281" s="3" t="s">
        <v>925</v>
      </c>
    </row>
    <row r="282" spans="1:20">
      <c r="A282" s="3" t="s">
        <v>947</v>
      </c>
      <c r="B282" s="3">
        <v>11</v>
      </c>
      <c r="C282" s="3">
        <v>2722062</v>
      </c>
      <c r="D282" s="1">
        <v>3.5954168312919803E-2</v>
      </c>
      <c r="E282" s="1">
        <v>6.4128710627690905E-2</v>
      </c>
      <c r="F282" s="1">
        <v>4.7350209433618701E-2</v>
      </c>
      <c r="G282" s="1">
        <v>4.4018058690744898E-2</v>
      </c>
      <c r="H282" s="1">
        <v>0.50686498855835205</v>
      </c>
      <c r="I282" s="1">
        <v>0.48523932358842098</v>
      </c>
      <c r="J282" s="1">
        <v>0.514068331897789</v>
      </c>
      <c r="K282" s="1">
        <v>0.43583184105056699</v>
      </c>
      <c r="L282" s="1">
        <v>0.46035564853556499</v>
      </c>
      <c r="M282" s="1">
        <v>0.429426387993739</v>
      </c>
      <c r="N282" s="1">
        <v>0.40821103808409098</v>
      </c>
      <c r="O282" s="1">
        <v>7.0979443772672304E-2</v>
      </c>
      <c r="P282" s="1">
        <v>6.38705556738344E-2</v>
      </c>
      <c r="Q282" s="1">
        <v>9.9179716629381104E-2</v>
      </c>
      <c r="R282" s="1">
        <v>5.2521008403361297E-2</v>
      </c>
      <c r="S282" s="1">
        <v>2.32072151341839E-2</v>
      </c>
      <c r="T282" s="3" t="s">
        <v>925</v>
      </c>
    </row>
    <row r="283" spans="1:20">
      <c r="A283" s="3" t="s">
        <v>948</v>
      </c>
      <c r="B283" s="3">
        <v>11</v>
      </c>
      <c r="C283" s="3">
        <v>2722073</v>
      </c>
      <c r="D283" s="1">
        <v>2.66365688487585E-2</v>
      </c>
      <c r="E283" s="1">
        <v>2.82485875706215E-2</v>
      </c>
      <c r="F283" s="1">
        <v>2.93172299600662E-2</v>
      </c>
      <c r="G283" s="1">
        <v>4.3339960238568599E-2</v>
      </c>
      <c r="H283" s="1">
        <v>0.46680415114422602</v>
      </c>
      <c r="I283" s="1">
        <v>0.46495294282904898</v>
      </c>
      <c r="J283" s="1">
        <v>0.46403275066605998</v>
      </c>
      <c r="K283" s="1">
        <v>0.37692442779371299</v>
      </c>
      <c r="L283" s="1">
        <v>0.387803085966201</v>
      </c>
      <c r="M283" s="1">
        <v>0.40146278733322599</v>
      </c>
      <c r="N283" s="1">
        <v>0.33657730444362799</v>
      </c>
      <c r="O283" s="1">
        <v>4.7845625165212798E-2</v>
      </c>
      <c r="P283" s="1">
        <v>4.9639983058026298E-2</v>
      </c>
      <c r="Q283" s="1">
        <v>0.17567685209367101</v>
      </c>
      <c r="R283" s="1">
        <v>4.3829296424452102E-2</v>
      </c>
      <c r="S283" s="1">
        <v>3.1750196798740499E-2</v>
      </c>
      <c r="T283" s="3" t="s">
        <v>925</v>
      </c>
    </row>
    <row r="284" spans="1:20">
      <c r="A284" s="3" t="s">
        <v>949</v>
      </c>
      <c r="B284" s="3">
        <v>11</v>
      </c>
      <c r="C284" s="3">
        <v>2722076</v>
      </c>
      <c r="D284" s="1">
        <v>1.9659059664558699E-2</v>
      </c>
      <c r="E284" s="1">
        <v>2.2577455504284801E-2</v>
      </c>
      <c r="F284" s="1">
        <v>2.55532461181073E-2</v>
      </c>
      <c r="G284" s="1">
        <v>2.4513096037609101E-2</v>
      </c>
      <c r="H284" s="1">
        <v>0.498930169227777</v>
      </c>
      <c r="I284" s="1">
        <v>0.45130232086753802</v>
      </c>
      <c r="J284" s="1">
        <v>0.48197305863708401</v>
      </c>
      <c r="K284" s="1">
        <v>0.39513941003290398</v>
      </c>
      <c r="L284" s="1">
        <v>0.39952377516415299</v>
      </c>
      <c r="M284" s="1">
        <v>0.39607995342518898</v>
      </c>
      <c r="N284" s="1">
        <v>0.30937442894560502</v>
      </c>
      <c r="O284" s="1">
        <v>1.8838591678097899E-2</v>
      </c>
      <c r="P284" s="1">
        <v>2.45718540580789E-2</v>
      </c>
      <c r="Q284" s="1">
        <v>8.9263379632677206E-2</v>
      </c>
      <c r="R284" s="1">
        <v>4.9643088903309499E-2</v>
      </c>
      <c r="S284" s="1">
        <v>1.2343762130269401E-2</v>
      </c>
      <c r="T284" s="3" t="s">
        <v>925</v>
      </c>
    </row>
    <row r="285" spans="1:20">
      <c r="A285" s="3" t="s">
        <v>950</v>
      </c>
      <c r="B285" s="3">
        <v>11</v>
      </c>
      <c r="C285" s="3">
        <v>2722082</v>
      </c>
      <c r="D285" s="1">
        <v>6.3044545488246201E-2</v>
      </c>
      <c r="E285" s="1">
        <v>0.10112329917122601</v>
      </c>
      <c r="F285" s="1">
        <v>8.7644581164323707E-2</v>
      </c>
      <c r="G285" s="1">
        <v>9.9209745964707496E-2</v>
      </c>
      <c r="H285" s="1">
        <v>0.58200781236253996</v>
      </c>
      <c r="I285" s="1">
        <v>0.57188930884286804</v>
      </c>
      <c r="J285" s="1">
        <v>0.59016791905184696</v>
      </c>
      <c r="K285" s="1">
        <v>0.53287376177384804</v>
      </c>
      <c r="L285" s="1">
        <v>0.52027347978856398</v>
      </c>
      <c r="M285" s="1">
        <v>0.51845481716956998</v>
      </c>
      <c r="N285" s="1">
        <v>0.451245181337246</v>
      </c>
      <c r="O285" s="1">
        <v>6.7396998481929205E-2</v>
      </c>
      <c r="P285" s="1">
        <v>6.6366495150705307E-2</v>
      </c>
      <c r="Q285" s="1">
        <v>0.18101226248154301</v>
      </c>
      <c r="R285" s="1">
        <v>5.77975320637635E-2</v>
      </c>
      <c r="S285" s="1">
        <v>3.7483821818590599E-2</v>
      </c>
      <c r="T285" s="3" t="s">
        <v>925</v>
      </c>
    </row>
    <row r="286" spans="1:20">
      <c r="A286" s="3" t="s">
        <v>951</v>
      </c>
      <c r="B286" s="3">
        <v>11</v>
      </c>
      <c r="C286" s="3">
        <v>2722084</v>
      </c>
      <c r="D286" s="1">
        <v>6.4429713071018802E-2</v>
      </c>
      <c r="E286" s="1">
        <v>7.0173603527963604E-2</v>
      </c>
      <c r="F286" s="1">
        <v>7.0579357409869994E-2</v>
      </c>
      <c r="G286" s="1">
        <v>7.1690940218763793E-2</v>
      </c>
      <c r="H286" s="1">
        <v>0.53865330696212099</v>
      </c>
      <c r="I286" s="1">
        <v>0.51186746235393299</v>
      </c>
      <c r="J286" s="1">
        <v>0.53794527483563703</v>
      </c>
      <c r="K286" s="1">
        <v>0.43644931499693701</v>
      </c>
      <c r="L286" s="1">
        <v>0.459179004916209</v>
      </c>
      <c r="M286" s="1">
        <v>0.39994212145903002</v>
      </c>
      <c r="N286" s="1">
        <v>0.37031312370846098</v>
      </c>
      <c r="O286" s="1">
        <v>4.7255225403055601E-2</v>
      </c>
      <c r="P286" s="1">
        <v>5.02420875400953E-2</v>
      </c>
      <c r="Q286" s="1">
        <v>0.13533227891990601</v>
      </c>
      <c r="R286" s="1">
        <v>4.5485965227501902E-2</v>
      </c>
      <c r="S286" s="1">
        <v>4.0083318587746303E-2</v>
      </c>
      <c r="T286" s="3" t="s">
        <v>925</v>
      </c>
    </row>
    <row r="287" spans="1:20">
      <c r="A287" s="3" t="s">
        <v>952</v>
      </c>
      <c r="B287" s="3">
        <v>11</v>
      </c>
      <c r="C287" s="3">
        <v>2722086</v>
      </c>
      <c r="D287" s="1">
        <v>5.5927231569586303E-2</v>
      </c>
      <c r="E287" s="1">
        <v>7.7233268050848E-2</v>
      </c>
      <c r="F287" s="1">
        <v>8.6752366935456293E-2</v>
      </c>
      <c r="G287" s="1">
        <v>6.9505215777330903E-2</v>
      </c>
      <c r="H287" s="1">
        <v>0.55520877875742902</v>
      </c>
      <c r="I287" s="1">
        <v>0.53284387270941203</v>
      </c>
      <c r="J287" s="1">
        <v>0.56113507827315801</v>
      </c>
      <c r="K287" s="1">
        <v>0.54228137627509398</v>
      </c>
      <c r="L287" s="1">
        <v>0.51554656470654303</v>
      </c>
      <c r="M287" s="1">
        <v>0.52597280627326704</v>
      </c>
      <c r="N287" s="1">
        <v>0.42052761573277098</v>
      </c>
      <c r="O287" s="1">
        <v>5.1714684615010602E-2</v>
      </c>
      <c r="P287" s="1">
        <v>5.2379889690568802E-2</v>
      </c>
      <c r="Q287" s="1">
        <v>0.17041543563517</v>
      </c>
      <c r="R287" s="1">
        <v>5.4709651300416703E-2</v>
      </c>
      <c r="S287" s="1">
        <v>3.43737629678494E-2</v>
      </c>
      <c r="T287" s="3" t="s">
        <v>925</v>
      </c>
    </row>
    <row r="288" spans="1:20">
      <c r="A288" s="3" t="s">
        <v>953</v>
      </c>
      <c r="B288" s="3">
        <v>11</v>
      </c>
      <c r="C288" s="3">
        <v>2722195</v>
      </c>
      <c r="D288" s="1">
        <v>7.8607817449632605E-2</v>
      </c>
      <c r="E288" s="1">
        <v>9.8826073268752507E-2</v>
      </c>
      <c r="F288" s="1">
        <v>0.119056839143502</v>
      </c>
      <c r="G288" s="1">
        <v>8.7394641574786394E-2</v>
      </c>
      <c r="H288" s="1">
        <v>0.33131422162492302</v>
      </c>
      <c r="I288" s="1">
        <v>0.33435263377742902</v>
      </c>
      <c r="J288" s="1">
        <v>0.356187649860635</v>
      </c>
      <c r="K288" s="1">
        <v>0.31763466532896101</v>
      </c>
      <c r="L288" s="1">
        <v>0.338769542800893</v>
      </c>
      <c r="M288" s="1">
        <v>0.31556218206873599</v>
      </c>
      <c r="N288" s="1">
        <v>0.29139249354369301</v>
      </c>
      <c r="O288" s="1">
        <v>7.9724770712846199E-2</v>
      </c>
      <c r="P288" s="1">
        <v>7.4869134938658904E-2</v>
      </c>
      <c r="Q288" s="1">
        <v>0.119604356779617</v>
      </c>
      <c r="R288" s="1">
        <v>5.5247250896525497E-2</v>
      </c>
      <c r="S288" s="1">
        <v>4.7821626096812897E-2</v>
      </c>
      <c r="T288" s="3" t="s">
        <v>925</v>
      </c>
    </row>
    <row r="289" spans="1:20">
      <c r="A289" s="3" t="s">
        <v>954</v>
      </c>
      <c r="B289" s="3">
        <v>11</v>
      </c>
      <c r="C289" s="3">
        <v>2722258</v>
      </c>
      <c r="D289" s="1">
        <v>0.13114286876308501</v>
      </c>
      <c r="E289" s="1">
        <v>0.13320264769295301</v>
      </c>
      <c r="F289" s="1">
        <v>0.20890727729317099</v>
      </c>
      <c r="G289" s="1">
        <v>0.111441832492875</v>
      </c>
      <c r="H289" s="1">
        <v>0.361099071358016</v>
      </c>
      <c r="I289" s="1">
        <v>0.37980718624194199</v>
      </c>
      <c r="J289" s="1">
        <v>0.41053086823371698</v>
      </c>
      <c r="K289" s="1">
        <v>0.41786901442684399</v>
      </c>
      <c r="L289" s="1">
        <v>0.40296626570666899</v>
      </c>
      <c r="M289" s="1">
        <v>0.36470092111349001</v>
      </c>
      <c r="N289" s="1">
        <v>0.36519858046401998</v>
      </c>
      <c r="O289" s="1">
        <v>9.6560062505111705E-2</v>
      </c>
      <c r="P289" s="1">
        <v>0.168341029685494</v>
      </c>
      <c r="Q289" s="1">
        <v>0.195512445530173</v>
      </c>
      <c r="R289" s="1">
        <v>0.15231544643711301</v>
      </c>
      <c r="S289" s="1">
        <v>0.113553882490117</v>
      </c>
      <c r="T289" s="3" t="s">
        <v>925</v>
      </c>
    </row>
    <row r="290" spans="1:20">
      <c r="A290" s="3" t="s">
        <v>955</v>
      </c>
      <c r="B290" s="3">
        <v>13</v>
      </c>
      <c r="C290" s="3">
        <v>48892551</v>
      </c>
      <c r="D290" s="1">
        <v>0.82647187162937996</v>
      </c>
      <c r="E290" s="1">
        <v>0.81036588871401305</v>
      </c>
      <c r="F290" s="1">
        <v>0.68805528757600898</v>
      </c>
      <c r="G290" s="1">
        <v>0.65986893461916496</v>
      </c>
      <c r="H290" s="1">
        <v>0.69220672373581704</v>
      </c>
      <c r="I290" s="1">
        <v>0.68929179246461103</v>
      </c>
      <c r="J290" s="1">
        <v>0.70870571855602604</v>
      </c>
      <c r="K290" s="1">
        <v>0.64513755075333701</v>
      </c>
      <c r="L290" s="1">
        <v>0.64801360324220303</v>
      </c>
      <c r="M290" s="1">
        <v>0.63994088122392201</v>
      </c>
      <c r="N290" s="1">
        <v>0.64080457705675398</v>
      </c>
      <c r="O290" s="1">
        <v>0.71635097069456399</v>
      </c>
      <c r="P290" s="1">
        <v>0.71505454667906498</v>
      </c>
      <c r="Q290" s="1">
        <v>0.71413209027472102</v>
      </c>
      <c r="R290" s="1">
        <v>0.610822548557857</v>
      </c>
      <c r="S290" s="1">
        <v>0.67525131792045101</v>
      </c>
      <c r="T290" s="3" t="s">
        <v>956</v>
      </c>
    </row>
    <row r="291" spans="1:20">
      <c r="A291" s="3" t="s">
        <v>957</v>
      </c>
      <c r="B291" s="3">
        <v>13</v>
      </c>
      <c r="C291" s="3">
        <v>48892948</v>
      </c>
      <c r="D291" s="1">
        <v>0.65007877324037</v>
      </c>
      <c r="E291" s="1">
        <v>0.63247306249087498</v>
      </c>
      <c r="F291" s="1">
        <v>0.56819315504751</v>
      </c>
      <c r="G291" s="1">
        <v>0.46715140101733299</v>
      </c>
      <c r="H291" s="1">
        <v>0.65068769654548497</v>
      </c>
      <c r="I291" s="1">
        <v>0.64438872523417301</v>
      </c>
      <c r="J291" s="1">
        <v>0.66261642096996898</v>
      </c>
      <c r="K291" s="1">
        <v>0.59382615410300998</v>
      </c>
      <c r="L291" s="1">
        <v>0.66293147515635997</v>
      </c>
      <c r="M291" s="1">
        <v>0.62000070260033602</v>
      </c>
      <c r="N291" s="1">
        <v>0.61139867533922798</v>
      </c>
      <c r="O291" s="1">
        <v>0.57454148539124805</v>
      </c>
      <c r="P291" s="1">
        <v>0.55786665587514295</v>
      </c>
      <c r="Q291" s="1">
        <v>0.52905219513948398</v>
      </c>
      <c r="R291" s="1">
        <v>0.31744951397184201</v>
      </c>
      <c r="S291" s="1">
        <v>0.38720810478992701</v>
      </c>
      <c r="T291" s="3" t="s">
        <v>956</v>
      </c>
    </row>
    <row r="292" spans="1:20">
      <c r="A292" s="3" t="s">
        <v>958</v>
      </c>
      <c r="B292" s="3">
        <v>13</v>
      </c>
      <c r="C292" s="3">
        <v>48893174</v>
      </c>
      <c r="D292" s="1">
        <v>0.48450933015109998</v>
      </c>
      <c r="E292" s="1">
        <v>0.50089329837367202</v>
      </c>
      <c r="F292" s="1">
        <v>0.43831936877842897</v>
      </c>
      <c r="G292" s="1">
        <v>0.34927614496690801</v>
      </c>
      <c r="H292" s="1">
        <v>0.50058930742664398</v>
      </c>
      <c r="I292" s="1">
        <v>0.48970184695375402</v>
      </c>
      <c r="J292" s="1">
        <v>0.55366048440888604</v>
      </c>
      <c r="K292" s="1">
        <v>0.48193638214731599</v>
      </c>
      <c r="L292" s="1">
        <v>0.53283220852718205</v>
      </c>
      <c r="M292" s="1">
        <v>0.50669369374363404</v>
      </c>
      <c r="N292" s="1">
        <v>0.45810023555177798</v>
      </c>
      <c r="O292" s="1">
        <v>0.46572286012202702</v>
      </c>
      <c r="P292" s="1">
        <v>0.44413389106395401</v>
      </c>
      <c r="Q292" s="1">
        <v>0.41070165560666799</v>
      </c>
      <c r="R292" s="1">
        <v>0.252511692876428</v>
      </c>
      <c r="S292" s="1">
        <v>0.291181716719075</v>
      </c>
      <c r="T292" s="3" t="s">
        <v>956</v>
      </c>
    </row>
    <row r="293" spans="1:20">
      <c r="A293" s="3" t="s">
        <v>959</v>
      </c>
      <c r="B293" s="3">
        <v>13</v>
      </c>
      <c r="C293" s="3">
        <v>48893376</v>
      </c>
      <c r="D293" s="1">
        <v>0.61897203043431104</v>
      </c>
      <c r="E293" s="1">
        <v>0.65931333829873895</v>
      </c>
      <c r="F293" s="1">
        <v>0.60051682699325604</v>
      </c>
      <c r="G293" s="1">
        <v>0.49191270308873902</v>
      </c>
      <c r="H293" s="1">
        <v>0.55138018440657899</v>
      </c>
      <c r="I293" s="1">
        <v>0.53602428243522304</v>
      </c>
      <c r="J293" s="1">
        <v>0.57586287794782498</v>
      </c>
      <c r="K293" s="1">
        <v>0.467054517248436</v>
      </c>
      <c r="L293" s="1">
        <v>0.60719312089133803</v>
      </c>
      <c r="M293" s="1">
        <v>0.54448971198462104</v>
      </c>
      <c r="N293" s="1">
        <v>0.59289836209032698</v>
      </c>
      <c r="O293" s="1">
        <v>0.58183017650744595</v>
      </c>
      <c r="P293" s="1">
        <v>0.59304260684168297</v>
      </c>
      <c r="Q293" s="1">
        <v>0.54469148200320805</v>
      </c>
      <c r="R293" s="1">
        <v>0.54539447924722195</v>
      </c>
      <c r="S293" s="1">
        <v>0.39008394254878698</v>
      </c>
      <c r="T293" s="3" t="s">
        <v>956</v>
      </c>
    </row>
    <row r="294" spans="1:20">
      <c r="A294" s="3" t="s">
        <v>960</v>
      </c>
      <c r="B294" s="3">
        <v>13</v>
      </c>
      <c r="C294" s="3">
        <v>48893727</v>
      </c>
      <c r="D294" s="1">
        <v>0.47399601838626199</v>
      </c>
      <c r="E294" s="1">
        <v>0.46698067061020299</v>
      </c>
      <c r="F294" s="1">
        <v>0.419662926828682</v>
      </c>
      <c r="G294" s="1">
        <v>0.298420574586794</v>
      </c>
      <c r="H294" s="1">
        <v>0.46102004266878999</v>
      </c>
      <c r="I294" s="1">
        <v>0.45735149504635703</v>
      </c>
      <c r="J294" s="1">
        <v>0.46391520280715598</v>
      </c>
      <c r="K294" s="1">
        <v>0.52172769336616298</v>
      </c>
      <c r="L294" s="1">
        <v>0.59879072009969003</v>
      </c>
      <c r="M294" s="1">
        <v>0.59893469366348195</v>
      </c>
      <c r="N294" s="1">
        <v>0.50705117004007805</v>
      </c>
      <c r="O294" s="1">
        <v>0.416581710420871</v>
      </c>
      <c r="P294" s="1">
        <v>0.503685225524798</v>
      </c>
      <c r="Q294" s="1">
        <v>0.42317123616774399</v>
      </c>
      <c r="R294" s="1">
        <v>0.26097039186888099</v>
      </c>
      <c r="S294" s="1">
        <v>0.28584185519123601</v>
      </c>
      <c r="T294" s="3" t="s">
        <v>956</v>
      </c>
    </row>
    <row r="295" spans="1:20">
      <c r="A295" s="3" t="s">
        <v>961</v>
      </c>
      <c r="B295" s="3">
        <v>13</v>
      </c>
      <c r="C295" s="3">
        <v>48893968</v>
      </c>
      <c r="D295" s="1">
        <v>0.41626260306339702</v>
      </c>
      <c r="E295" s="1">
        <v>0.38459662879226703</v>
      </c>
      <c r="F295" s="1">
        <v>0.36338193980545802</v>
      </c>
      <c r="G295" s="1">
        <v>0.29556533885230102</v>
      </c>
      <c r="H295" s="1">
        <v>0.40193938581789401</v>
      </c>
      <c r="I295" s="1">
        <v>0.42448816710568099</v>
      </c>
      <c r="J295" s="1">
        <v>0.41653126091654202</v>
      </c>
      <c r="K295" s="1">
        <v>0.35741027855360702</v>
      </c>
      <c r="L295" s="1">
        <v>0.39842504533954798</v>
      </c>
      <c r="M295" s="1">
        <v>0.38837370457519599</v>
      </c>
      <c r="N295" s="1">
        <v>0.38440048411765898</v>
      </c>
      <c r="O295" s="1">
        <v>0.364917875449425</v>
      </c>
      <c r="P295" s="1">
        <v>0.37124622491934001</v>
      </c>
      <c r="Q295" s="1">
        <v>0.28313312312384298</v>
      </c>
      <c r="R295" s="1">
        <v>0.17441428169529499</v>
      </c>
      <c r="S295" s="1">
        <v>0.26289621965661703</v>
      </c>
      <c r="T295" s="3" t="s">
        <v>956</v>
      </c>
    </row>
    <row r="296" spans="1:20">
      <c r="A296" s="3" t="s">
        <v>962</v>
      </c>
      <c r="B296" s="3">
        <v>13</v>
      </c>
      <c r="C296" s="3">
        <v>48894214</v>
      </c>
      <c r="D296" s="1">
        <v>0.80132100665421402</v>
      </c>
      <c r="E296" s="1">
        <v>0.77600848426930402</v>
      </c>
      <c r="F296" s="1">
        <v>0.75846011635659205</v>
      </c>
      <c r="G296" s="1">
        <v>0.69328031094604203</v>
      </c>
      <c r="H296" s="1">
        <v>0.73723175460447299</v>
      </c>
      <c r="I296" s="1">
        <v>0.71127739942864399</v>
      </c>
      <c r="J296" s="1">
        <v>0.76426423505075103</v>
      </c>
      <c r="K296" s="1">
        <v>0.75322442804180001</v>
      </c>
      <c r="L296" s="1">
        <v>0.82513923216291996</v>
      </c>
      <c r="M296" s="1">
        <v>0.831117527766145</v>
      </c>
      <c r="N296" s="1">
        <v>0.77219899974042605</v>
      </c>
      <c r="O296" s="1">
        <v>0.77828349216988302</v>
      </c>
      <c r="P296" s="1">
        <v>0.76213225548375296</v>
      </c>
      <c r="Q296" s="1">
        <v>0.74187521242190402</v>
      </c>
      <c r="R296" s="1">
        <v>0.48151757001166001</v>
      </c>
      <c r="S296" s="1">
        <v>0.62138466809416304</v>
      </c>
      <c r="T296" s="3" t="s">
        <v>956</v>
      </c>
    </row>
    <row r="297" spans="1:20">
      <c r="A297" s="3" t="s">
        <v>963</v>
      </c>
      <c r="B297" s="3">
        <v>13</v>
      </c>
      <c r="C297" s="3">
        <v>48894382</v>
      </c>
      <c r="D297" s="1">
        <v>0.71294775912080399</v>
      </c>
      <c r="E297" s="1">
        <v>0.68084453214001395</v>
      </c>
      <c r="F297" s="1">
        <v>0.68721926487065299</v>
      </c>
      <c r="G297" s="1">
        <v>0.56719773449945099</v>
      </c>
      <c r="H297" s="1">
        <v>0.63964787132260204</v>
      </c>
      <c r="I297" s="1">
        <v>0.63725085223667099</v>
      </c>
      <c r="J297" s="1">
        <v>0.65956094207010996</v>
      </c>
      <c r="K297" s="1">
        <v>0.62635845680572499</v>
      </c>
      <c r="L297" s="1">
        <v>0.72476891099630303</v>
      </c>
      <c r="M297" s="1">
        <v>0.72019051653744204</v>
      </c>
      <c r="N297" s="1">
        <v>0.66246580814389</v>
      </c>
      <c r="O297" s="1">
        <v>0.66540669370481997</v>
      </c>
      <c r="P297" s="1">
        <v>0.67620925352932104</v>
      </c>
      <c r="Q297" s="1">
        <v>0.58183998803895298</v>
      </c>
      <c r="R297" s="1">
        <v>0.49147055780180898</v>
      </c>
      <c r="S297" s="1">
        <v>0.58082114418742303</v>
      </c>
      <c r="T297" s="3" t="s">
        <v>956</v>
      </c>
    </row>
    <row r="298" spans="1:20">
      <c r="A298" s="3" t="s">
        <v>964</v>
      </c>
      <c r="B298" s="3">
        <v>13</v>
      </c>
      <c r="C298" s="3">
        <v>48894595</v>
      </c>
      <c r="D298" s="1">
        <v>0.66906510014680198</v>
      </c>
      <c r="E298" s="1">
        <v>0.66499462468152903</v>
      </c>
      <c r="F298" s="1">
        <v>0.62986412591812801</v>
      </c>
      <c r="G298" s="1">
        <v>0.52721533868549797</v>
      </c>
      <c r="H298" s="1">
        <v>0.58667131665605798</v>
      </c>
      <c r="I298" s="1">
        <v>0.58540897725288799</v>
      </c>
      <c r="J298" s="1">
        <v>0.609281316359223</v>
      </c>
      <c r="K298" s="1">
        <v>0.56758889421091396</v>
      </c>
      <c r="L298" s="1">
        <v>0.66120614716413895</v>
      </c>
      <c r="M298" s="1">
        <v>0.67024987139356995</v>
      </c>
      <c r="N298" s="1">
        <v>0.62740079445974595</v>
      </c>
      <c r="O298" s="1">
        <v>0.60062719081379501</v>
      </c>
      <c r="P298" s="1">
        <v>0.61577002972329697</v>
      </c>
      <c r="Q298" s="1">
        <v>0.48731390310422401</v>
      </c>
      <c r="R298" s="1">
        <v>0.34346171125849001</v>
      </c>
      <c r="S298" s="1">
        <v>0.48470658776207398</v>
      </c>
      <c r="T298" s="3" t="s">
        <v>956</v>
      </c>
    </row>
    <row r="299" spans="1:20">
      <c r="A299" s="3" t="s">
        <v>965</v>
      </c>
      <c r="B299" s="3">
        <v>13</v>
      </c>
      <c r="C299" s="3">
        <v>48895241</v>
      </c>
      <c r="D299" s="1">
        <v>0.48198112522216602</v>
      </c>
      <c r="E299" s="1">
        <v>0.37751944415934602</v>
      </c>
      <c r="F299" s="1">
        <v>0.38066019813073398</v>
      </c>
      <c r="G299" s="1">
        <v>0.33388511124284598</v>
      </c>
      <c r="H299" s="1">
        <v>0.493870226383752</v>
      </c>
      <c r="I299" s="1">
        <v>0.47549755742893002</v>
      </c>
      <c r="J299" s="1">
        <v>0.46872506395112801</v>
      </c>
      <c r="K299" s="1">
        <v>0.49719145836843298</v>
      </c>
      <c r="L299" s="1">
        <v>0.499227109762309</v>
      </c>
      <c r="M299" s="1">
        <v>0.55067253264233795</v>
      </c>
      <c r="N299" s="1">
        <v>0.51830185481867597</v>
      </c>
      <c r="O299" s="1">
        <v>0.41511981825389099</v>
      </c>
      <c r="P299" s="1">
        <v>0.49604716013421302</v>
      </c>
      <c r="Q299" s="1">
        <v>0.40152159923325398</v>
      </c>
      <c r="R299" s="1">
        <v>0.13504917574667999</v>
      </c>
      <c r="S299" s="1">
        <v>0.27064861575666199</v>
      </c>
      <c r="T299" s="3" t="s">
        <v>956</v>
      </c>
    </row>
    <row r="300" spans="1:20">
      <c r="A300" s="3" t="s">
        <v>966</v>
      </c>
      <c r="B300" s="3">
        <v>13</v>
      </c>
      <c r="C300" s="3">
        <v>48895318</v>
      </c>
      <c r="D300" s="1">
        <v>0.73012148722416004</v>
      </c>
      <c r="E300" s="1">
        <v>0.61931959061184805</v>
      </c>
      <c r="F300" s="1">
        <v>0.63447978397393601</v>
      </c>
      <c r="G300" s="1">
        <v>0.57877323987407103</v>
      </c>
      <c r="H300" s="1">
        <v>0.68012497076370004</v>
      </c>
      <c r="I300" s="1">
        <v>0.71361283735843295</v>
      </c>
      <c r="J300" s="1">
        <v>0.70802426703851895</v>
      </c>
      <c r="K300" s="1">
        <v>0.64273176631287998</v>
      </c>
      <c r="L300" s="1">
        <v>0.666404004084726</v>
      </c>
      <c r="M300" s="1">
        <v>0.706429205051056</v>
      </c>
      <c r="N300" s="1">
        <v>0.64817302067976601</v>
      </c>
      <c r="O300" s="1">
        <v>0.55038757362162904</v>
      </c>
      <c r="P300" s="1">
        <v>0.65156613765292104</v>
      </c>
      <c r="Q300" s="1">
        <v>0.49533340108200802</v>
      </c>
      <c r="R300" s="1">
        <v>0.29711717095547902</v>
      </c>
      <c r="S300" s="1">
        <v>0.47696318691044598</v>
      </c>
      <c r="T300" s="3" t="s">
        <v>956</v>
      </c>
    </row>
    <row r="301" spans="1:20">
      <c r="A301" s="3" t="s">
        <v>967</v>
      </c>
      <c r="B301" s="3">
        <v>13</v>
      </c>
      <c r="C301" s="3">
        <v>48895478</v>
      </c>
      <c r="D301" s="1">
        <v>0.51804730501320095</v>
      </c>
      <c r="E301" s="1">
        <v>0.37739001776866998</v>
      </c>
      <c r="F301" s="1">
        <v>0.42639464094753399</v>
      </c>
      <c r="G301" s="1">
        <v>0.323063664954439</v>
      </c>
      <c r="H301" s="1">
        <v>0.59298234370671499</v>
      </c>
      <c r="I301" s="1">
        <v>0.582167205736148</v>
      </c>
      <c r="J301" s="1">
        <v>0.58385435451843404</v>
      </c>
      <c r="K301" s="1">
        <v>0.55754444766708</v>
      </c>
      <c r="L301" s="1">
        <v>0.65699265717333599</v>
      </c>
      <c r="M301" s="1">
        <v>0.61215092829638196</v>
      </c>
      <c r="N301" s="1">
        <v>0.63940118770522203</v>
      </c>
      <c r="O301" s="1">
        <v>0.48829573217767502</v>
      </c>
      <c r="P301" s="1">
        <v>0.61419678133854405</v>
      </c>
      <c r="Q301" s="1">
        <v>0.46408253752701301</v>
      </c>
      <c r="R301" s="1">
        <v>0.26255546511094902</v>
      </c>
      <c r="S301" s="1">
        <v>0.241854592839785</v>
      </c>
      <c r="T301" s="3" t="s">
        <v>956</v>
      </c>
    </row>
    <row r="302" spans="1:20">
      <c r="A302" s="3" t="s">
        <v>968</v>
      </c>
      <c r="B302" s="3">
        <v>14</v>
      </c>
      <c r="C302" s="3">
        <v>101290556</v>
      </c>
      <c r="D302" s="1">
        <v>0.90791776027996496</v>
      </c>
      <c r="E302" s="1">
        <v>0.90414640389045298</v>
      </c>
      <c r="F302" s="1">
        <v>0.84738438907787095</v>
      </c>
      <c r="G302" s="1">
        <v>0.93095623987034004</v>
      </c>
      <c r="H302" s="1">
        <v>0.76610514624213299</v>
      </c>
      <c r="I302" s="1">
        <v>0.78688063063063096</v>
      </c>
      <c r="J302" s="1">
        <v>0.82264977616915902</v>
      </c>
      <c r="K302" s="1">
        <v>0.65282555282555299</v>
      </c>
      <c r="L302" s="1">
        <v>0.65330338114163899</v>
      </c>
      <c r="M302" s="1">
        <v>0.63926345609065105</v>
      </c>
      <c r="N302" s="1">
        <v>0.63257012587967099</v>
      </c>
      <c r="O302" s="1">
        <v>0.71321146909580002</v>
      </c>
      <c r="P302" s="1">
        <v>0.72677309604815499</v>
      </c>
      <c r="Q302" s="1">
        <v>0.74931499767357701</v>
      </c>
      <c r="R302" s="1">
        <v>0.76178217821782201</v>
      </c>
      <c r="S302" s="1">
        <v>0.72588862559241696</v>
      </c>
      <c r="T302" s="3" t="s">
        <v>969</v>
      </c>
    </row>
    <row r="303" spans="1:20">
      <c r="A303" s="3" t="s">
        <v>970</v>
      </c>
      <c r="B303" s="3">
        <v>14</v>
      </c>
      <c r="C303" s="3">
        <v>101290717</v>
      </c>
      <c r="D303" s="1">
        <v>0.38321212761477302</v>
      </c>
      <c r="E303" s="1">
        <v>0.35813639292775701</v>
      </c>
      <c r="F303" s="1">
        <v>0.39728332035762798</v>
      </c>
      <c r="G303" s="1">
        <v>0.50157382693034303</v>
      </c>
      <c r="H303" s="1">
        <v>0.26701837869348999</v>
      </c>
      <c r="I303" s="1">
        <v>0.30123536168897302</v>
      </c>
      <c r="J303" s="1">
        <v>0.28942399205257002</v>
      </c>
      <c r="K303" s="1">
        <v>0.25382751231391398</v>
      </c>
      <c r="L303" s="1">
        <v>0.29028962324007301</v>
      </c>
      <c r="M303" s="1">
        <v>0.21593293998708499</v>
      </c>
      <c r="N303" s="1">
        <v>0.27534333727638499</v>
      </c>
      <c r="O303" s="1">
        <v>0.30780601748561698</v>
      </c>
      <c r="P303" s="1">
        <v>0.26466087468031402</v>
      </c>
      <c r="Q303" s="1">
        <v>0.32665768145221902</v>
      </c>
      <c r="R303" s="1">
        <v>0.28033539359709198</v>
      </c>
      <c r="S303" s="1">
        <v>0.248918464745507</v>
      </c>
      <c r="T303" s="3" t="s">
        <v>969</v>
      </c>
    </row>
    <row r="304" spans="1:20">
      <c r="A304" s="3" t="s">
        <v>971</v>
      </c>
      <c r="B304" s="3">
        <v>14</v>
      </c>
      <c r="C304" s="3">
        <v>101290867</v>
      </c>
      <c r="D304" s="1">
        <v>0.51624611195318204</v>
      </c>
      <c r="E304" s="1">
        <v>0.45973004240875498</v>
      </c>
      <c r="F304" s="1">
        <v>0.49395940349883399</v>
      </c>
      <c r="G304" s="1">
        <v>0.62776199441621505</v>
      </c>
      <c r="H304" s="1">
        <v>0.348363481902012</v>
      </c>
      <c r="I304" s="1">
        <v>0.37311910790094499</v>
      </c>
      <c r="J304" s="1">
        <v>0.34475127611838302</v>
      </c>
      <c r="K304" s="1">
        <v>0.20968767917532699</v>
      </c>
      <c r="L304" s="1">
        <v>0.30099935670142303</v>
      </c>
      <c r="M304" s="1">
        <v>0.22555596274199899</v>
      </c>
      <c r="N304" s="1">
        <v>0.27404467763984802</v>
      </c>
      <c r="O304" s="1">
        <v>0.38071536219997498</v>
      </c>
      <c r="P304" s="1">
        <v>0.33111405274178002</v>
      </c>
      <c r="Q304" s="1">
        <v>0.38403506407486498</v>
      </c>
      <c r="R304" s="1">
        <v>0.31381442327932801</v>
      </c>
      <c r="S304" s="1">
        <v>0.30793953888042902</v>
      </c>
      <c r="T304" s="3" t="s">
        <v>969</v>
      </c>
    </row>
    <row r="305" spans="1:20">
      <c r="A305" s="3" t="s">
        <v>972</v>
      </c>
      <c r="B305" s="3">
        <v>14</v>
      </c>
      <c r="C305" s="3">
        <v>101291068</v>
      </c>
      <c r="D305" s="1">
        <v>0.72931791258411605</v>
      </c>
      <c r="E305" s="1">
        <v>0.66352662612880298</v>
      </c>
      <c r="F305" s="1">
        <v>0.59814170744300899</v>
      </c>
      <c r="G305" s="1">
        <v>0.74611604878940796</v>
      </c>
      <c r="H305" s="1">
        <v>0.452848803844693</v>
      </c>
      <c r="I305" s="1">
        <v>0.44191394510750798</v>
      </c>
      <c r="J305" s="1">
        <v>0.47272151432859</v>
      </c>
      <c r="K305" s="1">
        <v>0.401887072306091</v>
      </c>
      <c r="L305" s="1">
        <v>0.43914898139805802</v>
      </c>
      <c r="M305" s="1">
        <v>0.32320051269287098</v>
      </c>
      <c r="N305" s="1">
        <v>0.38496785594175098</v>
      </c>
      <c r="O305" s="1">
        <v>0.54028486120435604</v>
      </c>
      <c r="P305" s="1">
        <v>0.46212352181465399</v>
      </c>
      <c r="Q305" s="1">
        <v>0.54009308141284895</v>
      </c>
      <c r="R305" s="1">
        <v>0.45037839242616401</v>
      </c>
      <c r="S305" s="1">
        <v>0.41961971929708902</v>
      </c>
      <c r="T305" s="3" t="s">
        <v>969</v>
      </c>
    </row>
    <row r="306" spans="1:20">
      <c r="A306" s="3" t="s">
        <v>973</v>
      </c>
      <c r="B306" s="3">
        <v>14</v>
      </c>
      <c r="C306" s="3">
        <v>101291100</v>
      </c>
      <c r="D306" s="1">
        <v>0.78311353078202195</v>
      </c>
      <c r="E306" s="1">
        <v>0.730937008594715</v>
      </c>
      <c r="F306" s="1">
        <v>0.64606602097890098</v>
      </c>
      <c r="G306" s="1">
        <v>0.78594495299379596</v>
      </c>
      <c r="H306" s="1">
        <v>0.58651923786118199</v>
      </c>
      <c r="I306" s="1">
        <v>0.56917970189620704</v>
      </c>
      <c r="J306" s="1">
        <v>0.58372936943730103</v>
      </c>
      <c r="K306" s="1">
        <v>0.52813346784498105</v>
      </c>
      <c r="L306" s="1">
        <v>0.61617217119388401</v>
      </c>
      <c r="M306" s="1">
        <v>0.47521218763957002</v>
      </c>
      <c r="N306" s="1">
        <v>0.50558864530046799</v>
      </c>
      <c r="O306" s="1">
        <v>0.60070740155074098</v>
      </c>
      <c r="P306" s="1">
        <v>0.57948586587043605</v>
      </c>
      <c r="Q306" s="1">
        <v>0.601672406734165</v>
      </c>
      <c r="R306" s="1">
        <v>0.56355664856031196</v>
      </c>
      <c r="S306" s="1">
        <v>0.51716634818276097</v>
      </c>
      <c r="T306" s="3" t="s">
        <v>969</v>
      </c>
    </row>
    <row r="307" spans="1:20">
      <c r="A307" s="3" t="s">
        <v>974</v>
      </c>
      <c r="B307" s="3">
        <v>14</v>
      </c>
      <c r="C307" s="3">
        <v>101291136</v>
      </c>
      <c r="D307" s="1">
        <v>0.40686795814339699</v>
      </c>
      <c r="E307" s="1">
        <v>0.377852979823246</v>
      </c>
      <c r="F307" s="1">
        <v>0.43326724557419699</v>
      </c>
      <c r="G307" s="1">
        <v>0.48729705617639901</v>
      </c>
      <c r="H307" s="1">
        <v>0.36397288690598101</v>
      </c>
      <c r="I307" s="1">
        <v>0.33858386056582501</v>
      </c>
      <c r="J307" s="1">
        <v>0.35464636615483403</v>
      </c>
      <c r="K307" s="1">
        <v>0.27061753659773002</v>
      </c>
      <c r="L307" s="1">
        <v>0.30730998743418603</v>
      </c>
      <c r="M307" s="1">
        <v>0.22441375283702</v>
      </c>
      <c r="N307" s="1">
        <v>0.24097187146157201</v>
      </c>
      <c r="O307" s="1">
        <v>0.35615037934128002</v>
      </c>
      <c r="P307" s="1">
        <v>0.33154791987545701</v>
      </c>
      <c r="Q307" s="1">
        <v>0.38015025296948601</v>
      </c>
      <c r="R307" s="1">
        <v>0.35341149030933</v>
      </c>
      <c r="S307" s="1">
        <v>0.32909264159365298</v>
      </c>
      <c r="T307" s="3" t="s">
        <v>969</v>
      </c>
    </row>
    <row r="308" spans="1:20">
      <c r="A308" s="3" t="s">
        <v>975</v>
      </c>
      <c r="B308" s="3">
        <v>14</v>
      </c>
      <c r="C308" s="3">
        <v>101291180</v>
      </c>
      <c r="D308" s="1">
        <v>0.32812909493437498</v>
      </c>
      <c r="E308" s="1">
        <v>0.32158352258732098</v>
      </c>
      <c r="F308" s="1">
        <v>0.33243530282417899</v>
      </c>
      <c r="G308" s="1">
        <v>0.433854507500116</v>
      </c>
      <c r="H308" s="1">
        <v>0.35904864550085402</v>
      </c>
      <c r="I308" s="1">
        <v>0.322442081327733</v>
      </c>
      <c r="J308" s="1">
        <v>0.38582652807285001</v>
      </c>
      <c r="K308" s="1">
        <v>0.31521423397426301</v>
      </c>
      <c r="L308" s="1">
        <v>0.33774050910123898</v>
      </c>
      <c r="M308" s="1">
        <v>0.26053973674393799</v>
      </c>
      <c r="N308" s="1">
        <v>0.312416194788597</v>
      </c>
      <c r="O308" s="1">
        <v>0.361998092566716</v>
      </c>
      <c r="P308" s="1">
        <v>0.35185096523613402</v>
      </c>
      <c r="Q308" s="1">
        <v>0.36577197445078402</v>
      </c>
      <c r="R308" s="1">
        <v>0.43705860023073501</v>
      </c>
      <c r="S308" s="1">
        <v>0.32072364016481097</v>
      </c>
      <c r="T308" s="3" t="s">
        <v>969</v>
      </c>
    </row>
    <row r="309" spans="1:20">
      <c r="A309" s="3" t="s">
        <v>976</v>
      </c>
      <c r="B309" s="3">
        <v>14</v>
      </c>
      <c r="C309" s="3">
        <v>101291288</v>
      </c>
      <c r="D309" s="1">
        <v>0.60445304937076505</v>
      </c>
      <c r="E309" s="1">
        <v>0.70252293577981695</v>
      </c>
      <c r="F309" s="1">
        <v>0.74752475247524797</v>
      </c>
      <c r="G309" s="1">
        <v>0.88503595704856697</v>
      </c>
      <c r="H309" s="1">
        <v>0.80850111856823303</v>
      </c>
      <c r="I309" s="1">
        <v>0.779706038604569</v>
      </c>
      <c r="J309" s="1">
        <v>0.83536804308797097</v>
      </c>
      <c r="K309" s="1">
        <v>0.65962091892428298</v>
      </c>
      <c r="L309" s="1">
        <v>0.70331961900467799</v>
      </c>
      <c r="M309" s="1">
        <v>0.64495990527958702</v>
      </c>
      <c r="N309" s="1">
        <v>0.70442126179831099</v>
      </c>
      <c r="O309" s="1">
        <v>0.73043533767394397</v>
      </c>
      <c r="P309" s="1">
        <v>0.72907880697118999</v>
      </c>
      <c r="Q309" s="1">
        <v>0.78044454298542199</v>
      </c>
      <c r="R309" s="1">
        <v>0.70135148866985098</v>
      </c>
      <c r="S309" s="1">
        <v>0.66343223238166305</v>
      </c>
      <c r="T309" s="3" t="s">
        <v>969</v>
      </c>
    </row>
    <row r="310" spans="1:20">
      <c r="A310" s="3" t="s">
        <v>977</v>
      </c>
      <c r="B310" s="3">
        <v>14</v>
      </c>
      <c r="C310" s="3">
        <v>101291410</v>
      </c>
      <c r="D310" s="1">
        <v>0.38356997393033399</v>
      </c>
      <c r="E310" s="1">
        <v>0.49824709046756399</v>
      </c>
      <c r="F310" s="1">
        <v>0.511541564690559</v>
      </c>
      <c r="G310" s="1">
        <v>0.61967579644955695</v>
      </c>
      <c r="H310" s="1">
        <v>0.399750395396819</v>
      </c>
      <c r="I310" s="1">
        <v>0.43126339138784903</v>
      </c>
      <c r="J310" s="1">
        <v>0.39855064141639102</v>
      </c>
      <c r="K310" s="1">
        <v>0.35498654213403402</v>
      </c>
      <c r="L310" s="1">
        <v>0.36372127552053002</v>
      </c>
      <c r="M310" s="1">
        <v>0.29001911352715398</v>
      </c>
      <c r="N310" s="1">
        <v>0.35534559468629101</v>
      </c>
      <c r="O310" s="1">
        <v>0.41109437406021798</v>
      </c>
      <c r="P310" s="1">
        <v>0.37998631247565401</v>
      </c>
      <c r="Q310" s="1">
        <v>0.433623964252427</v>
      </c>
      <c r="R310" s="1">
        <v>0.47380518503820002</v>
      </c>
      <c r="S310" s="1">
        <v>0.40570640794071899</v>
      </c>
      <c r="T310" s="3" t="s">
        <v>969</v>
      </c>
    </row>
    <row r="311" spans="1:20">
      <c r="A311" s="3" t="s">
        <v>978</v>
      </c>
      <c r="B311" s="3">
        <v>14</v>
      </c>
      <c r="C311" s="3">
        <v>101291440</v>
      </c>
      <c r="D311" s="1">
        <v>0.88664445369984701</v>
      </c>
      <c r="E311" s="1">
        <v>0.77175723919079697</v>
      </c>
      <c r="F311" s="1">
        <v>0.644911452184179</v>
      </c>
      <c r="G311" s="1">
        <v>0.81183203475143095</v>
      </c>
      <c r="H311" s="1">
        <v>0.62298993176504303</v>
      </c>
      <c r="I311" s="1">
        <v>0.61902880007904004</v>
      </c>
      <c r="J311" s="1">
        <v>0.59875948199991602</v>
      </c>
      <c r="K311" s="1">
        <v>0.53803631571240296</v>
      </c>
      <c r="L311" s="1">
        <v>0.584393804873237</v>
      </c>
      <c r="M311" s="1">
        <v>0.64073439412484701</v>
      </c>
      <c r="N311" s="1">
        <v>0.55895700330743803</v>
      </c>
      <c r="O311" s="1">
        <v>0.56296947959667099</v>
      </c>
      <c r="P311" s="1">
        <v>0.61782395530471501</v>
      </c>
      <c r="Q311" s="1">
        <v>0.62982601491300705</v>
      </c>
      <c r="R311" s="1">
        <v>0.57503320053120899</v>
      </c>
      <c r="S311" s="1">
        <v>0.64136271060914596</v>
      </c>
      <c r="T311" s="3" t="s">
        <v>969</v>
      </c>
    </row>
    <row r="312" spans="1:20">
      <c r="A312" s="3" t="s">
        <v>979</v>
      </c>
      <c r="B312" s="3">
        <v>14</v>
      </c>
      <c r="C312" s="3">
        <v>101291459</v>
      </c>
      <c r="D312" s="1">
        <v>0.738411899327298</v>
      </c>
      <c r="E312" s="1">
        <v>0.69561182424641399</v>
      </c>
      <c r="F312" s="1">
        <v>0.52711113240683205</v>
      </c>
      <c r="G312" s="1">
        <v>0.73149272746411498</v>
      </c>
      <c r="H312" s="1">
        <v>0.57615472274260804</v>
      </c>
      <c r="I312" s="1">
        <v>0.53525404303291602</v>
      </c>
      <c r="J312" s="1">
        <v>0.56333882071289199</v>
      </c>
      <c r="K312" s="1">
        <v>0.36996556918927997</v>
      </c>
      <c r="L312" s="1">
        <v>0.43816757213395402</v>
      </c>
      <c r="M312" s="1">
        <v>0.50405820412569602</v>
      </c>
      <c r="N312" s="1">
        <v>0.41059544720853602</v>
      </c>
      <c r="O312" s="1">
        <v>0.56992652301841096</v>
      </c>
      <c r="P312" s="1">
        <v>0.55681337583795698</v>
      </c>
      <c r="Q312" s="1">
        <v>0.55612111236930395</v>
      </c>
      <c r="R312" s="1">
        <v>0.49979850198200199</v>
      </c>
      <c r="S312" s="1">
        <v>0.48214162159892998</v>
      </c>
      <c r="T312" s="3" t="s">
        <v>969</v>
      </c>
    </row>
    <row r="313" spans="1:20">
      <c r="A313" s="3" t="s">
        <v>980</v>
      </c>
      <c r="B313" s="3">
        <v>14</v>
      </c>
      <c r="C313" s="3">
        <v>101291469</v>
      </c>
      <c r="D313" s="1">
        <v>0.62145732213013705</v>
      </c>
      <c r="E313" s="1">
        <v>0.71499967694551703</v>
      </c>
      <c r="F313" s="1">
        <v>0.54962098152245598</v>
      </c>
      <c r="G313" s="1">
        <v>0.72656036628584397</v>
      </c>
      <c r="H313" s="1">
        <v>0.53488109213020096</v>
      </c>
      <c r="I313" s="1">
        <v>0.51056220648088801</v>
      </c>
      <c r="J313" s="1">
        <v>0.51188293032851495</v>
      </c>
      <c r="K313" s="1">
        <v>0.42309297021195902</v>
      </c>
      <c r="L313" s="1">
        <v>0.441575911133823</v>
      </c>
      <c r="M313" s="1">
        <v>0.48558974400618099</v>
      </c>
      <c r="N313" s="1">
        <v>0.43545693977899103</v>
      </c>
      <c r="O313" s="1">
        <v>0.477908934039666</v>
      </c>
      <c r="P313" s="1">
        <v>0.54966841301755098</v>
      </c>
      <c r="Q313" s="1">
        <v>0.51227190681885204</v>
      </c>
      <c r="R313" s="1">
        <v>0.59297418026355297</v>
      </c>
      <c r="S313" s="1">
        <v>0.58151117421649301</v>
      </c>
      <c r="T313" s="3" t="s">
        <v>969</v>
      </c>
    </row>
    <row r="314" spans="1:20">
      <c r="A314" s="3" t="s">
        <v>981</v>
      </c>
      <c r="B314" s="3">
        <v>14</v>
      </c>
      <c r="C314" s="3">
        <v>101291500</v>
      </c>
      <c r="D314" s="1">
        <v>0.83793973864323701</v>
      </c>
      <c r="E314" s="1">
        <v>0.711740490511938</v>
      </c>
      <c r="F314" s="1">
        <v>0.745037914070112</v>
      </c>
      <c r="G314" s="1">
        <v>0.80250886290663603</v>
      </c>
      <c r="H314" s="1">
        <v>0.680896297748392</v>
      </c>
      <c r="I314" s="1">
        <v>0.649365899629884</v>
      </c>
      <c r="J314" s="1">
        <v>0.70568808481308398</v>
      </c>
      <c r="K314" s="1">
        <v>0.58847038438881605</v>
      </c>
      <c r="L314" s="1">
        <v>0.55834360422469997</v>
      </c>
      <c r="M314" s="1">
        <v>0.47025971895914698</v>
      </c>
      <c r="N314" s="1">
        <v>0.53910750618581404</v>
      </c>
      <c r="O314" s="1">
        <v>0.67537005098103997</v>
      </c>
      <c r="P314" s="1">
        <v>0.65318236402540897</v>
      </c>
      <c r="Q314" s="1">
        <v>0.65950230737531401</v>
      </c>
      <c r="R314" s="1">
        <v>0.67439612979754004</v>
      </c>
      <c r="S314" s="1">
        <v>0.67446136887702701</v>
      </c>
      <c r="T314" s="3" t="s">
        <v>969</v>
      </c>
    </row>
    <row r="315" spans="1:20">
      <c r="A315" s="3" t="s">
        <v>982</v>
      </c>
      <c r="B315" s="3">
        <v>14</v>
      </c>
      <c r="C315" s="3">
        <v>101291571</v>
      </c>
      <c r="D315" s="1">
        <v>0.58645859551975799</v>
      </c>
      <c r="E315" s="1">
        <v>0.75113122171945701</v>
      </c>
      <c r="F315" s="1">
        <v>0.829450644706902</v>
      </c>
      <c r="G315" s="1">
        <v>0.71064108155255101</v>
      </c>
      <c r="H315" s="1">
        <v>0.67812031684864005</v>
      </c>
      <c r="I315" s="1">
        <v>0.61553202218860303</v>
      </c>
      <c r="J315" s="1">
        <v>0.62846865364851001</v>
      </c>
      <c r="K315" s="1">
        <v>0.54216560509554101</v>
      </c>
      <c r="L315" s="1">
        <v>0.69215798511734405</v>
      </c>
      <c r="M315" s="1">
        <v>0.54931347901759797</v>
      </c>
      <c r="N315" s="1">
        <v>0.57633338770184295</v>
      </c>
      <c r="O315" s="1">
        <v>0.53370970138166696</v>
      </c>
      <c r="P315" s="1">
        <v>0.62755060453742695</v>
      </c>
      <c r="Q315" s="1">
        <v>0.59070045899022094</v>
      </c>
      <c r="R315" s="1">
        <v>0.44266399599399098</v>
      </c>
      <c r="S315" s="1">
        <v>0.591970876731722</v>
      </c>
      <c r="T315" s="3" t="s">
        <v>969</v>
      </c>
    </row>
    <row r="316" spans="1:20">
      <c r="A316" s="3" t="s">
        <v>983</v>
      </c>
      <c r="B316" s="3">
        <v>14</v>
      </c>
      <c r="C316" s="3">
        <v>101291602</v>
      </c>
      <c r="D316" s="1">
        <v>0.37558373975082499</v>
      </c>
      <c r="E316" s="1">
        <v>0.42187786823811402</v>
      </c>
      <c r="F316" s="1">
        <v>0.51262034243826105</v>
      </c>
      <c r="G316" s="1">
        <v>0.63669590921213903</v>
      </c>
      <c r="H316" s="1">
        <v>0.34376302149191001</v>
      </c>
      <c r="I316" s="1">
        <v>0.39384337990694401</v>
      </c>
      <c r="J316" s="1">
        <v>0.376107077953511</v>
      </c>
      <c r="K316" s="1">
        <v>0.300410959450152</v>
      </c>
      <c r="L316" s="1">
        <v>0.45852208549679002</v>
      </c>
      <c r="M316" s="1">
        <v>0.31065977142523898</v>
      </c>
      <c r="N316" s="1">
        <v>0.31691771022412402</v>
      </c>
      <c r="O316" s="1">
        <v>0.37598297421054799</v>
      </c>
      <c r="P316" s="1">
        <v>0.38602516776271301</v>
      </c>
      <c r="Q316" s="1">
        <v>0.46713690205110597</v>
      </c>
      <c r="R316" s="1">
        <v>0.28153446799626702</v>
      </c>
      <c r="S316" s="1">
        <v>0.33572224286025198</v>
      </c>
      <c r="T316" s="3" t="s">
        <v>969</v>
      </c>
    </row>
    <row r="317" spans="1:20">
      <c r="A317" s="3" t="s">
        <v>984</v>
      </c>
      <c r="B317" s="3">
        <v>14</v>
      </c>
      <c r="C317" s="3">
        <v>101291687</v>
      </c>
      <c r="D317" s="1">
        <v>0.82794044824077595</v>
      </c>
      <c r="E317" s="1">
        <v>0.65641522327889801</v>
      </c>
      <c r="F317" s="1">
        <v>0.41680523937854502</v>
      </c>
      <c r="G317" s="1">
        <v>0.56522409732980095</v>
      </c>
      <c r="H317" s="1">
        <v>0.49483225872938402</v>
      </c>
      <c r="I317" s="1">
        <v>0.45414835112405</v>
      </c>
      <c r="J317" s="1">
        <v>0.48437638336154498</v>
      </c>
      <c r="K317" s="1">
        <v>0.367161377691263</v>
      </c>
      <c r="L317" s="1">
        <v>0.57522738341962198</v>
      </c>
      <c r="M317" s="1">
        <v>0.35866156271065902</v>
      </c>
      <c r="N317" s="1">
        <v>0.52313063192659304</v>
      </c>
      <c r="O317" s="1">
        <v>0.46883190939685099</v>
      </c>
      <c r="P317" s="1">
        <v>0.47976894103241902</v>
      </c>
      <c r="Q317" s="1">
        <v>0.42911864802340299</v>
      </c>
      <c r="R317" s="1">
        <v>0.35762678541462101</v>
      </c>
      <c r="S317" s="1">
        <v>0.38226199766887398</v>
      </c>
      <c r="T317" s="3" t="s">
        <v>969</v>
      </c>
    </row>
    <row r="318" spans="1:20">
      <c r="A318" s="3" t="s">
        <v>985</v>
      </c>
      <c r="B318" s="3">
        <v>14</v>
      </c>
      <c r="C318" s="3">
        <v>101291829</v>
      </c>
      <c r="D318" s="1">
        <v>0.55323933119071</v>
      </c>
      <c r="E318" s="1">
        <v>0.568758298962174</v>
      </c>
      <c r="F318" s="1">
        <v>0.47571780231891703</v>
      </c>
      <c r="G318" s="1">
        <v>0.64474803549669102</v>
      </c>
      <c r="H318" s="1">
        <v>0.51157122135734601</v>
      </c>
      <c r="I318" s="1">
        <v>0.50153589628553896</v>
      </c>
      <c r="J318" s="1">
        <v>0.55966508681193305</v>
      </c>
      <c r="K318" s="1">
        <v>0.51874741806701197</v>
      </c>
      <c r="L318" s="1">
        <v>0.51235424649863603</v>
      </c>
      <c r="M318" s="1">
        <v>0.47007942289416599</v>
      </c>
      <c r="N318" s="1">
        <v>0.45541740411922499</v>
      </c>
      <c r="O318" s="1">
        <v>0.52198192549490896</v>
      </c>
      <c r="P318" s="1">
        <v>0.53849600069943804</v>
      </c>
      <c r="Q318" s="1">
        <v>0.51090531559180796</v>
      </c>
      <c r="R318" s="1">
        <v>0.53731144773916695</v>
      </c>
      <c r="S318" s="1">
        <v>0.60952228519402596</v>
      </c>
      <c r="T318" s="3" t="s">
        <v>969</v>
      </c>
    </row>
    <row r="319" spans="1:20">
      <c r="A319" s="3" t="s">
        <v>986</v>
      </c>
      <c r="B319" s="3">
        <v>14</v>
      </c>
      <c r="C319" s="3">
        <v>101291856</v>
      </c>
      <c r="D319" s="1">
        <v>0.79384285495481699</v>
      </c>
      <c r="E319" s="1">
        <v>0.88373168851195105</v>
      </c>
      <c r="F319" s="1">
        <v>0.82783959689271502</v>
      </c>
      <c r="G319" s="1">
        <v>0.93720700715519401</v>
      </c>
      <c r="H319" s="1">
        <v>0.70557675996607305</v>
      </c>
      <c r="I319" s="1">
        <v>0.69470575366440601</v>
      </c>
      <c r="J319" s="1">
        <v>0.77252931323283103</v>
      </c>
      <c r="K319" s="1">
        <v>0.64247311827956999</v>
      </c>
      <c r="L319" s="1">
        <v>0.72394703373980696</v>
      </c>
      <c r="M319" s="1">
        <v>0.77105501077960903</v>
      </c>
      <c r="N319" s="1">
        <v>0.68778247017855798</v>
      </c>
      <c r="O319" s="1">
        <v>0.72032864231676597</v>
      </c>
      <c r="P319" s="1">
        <v>0.74227523191741596</v>
      </c>
      <c r="Q319" s="1">
        <v>0.68511839422926102</v>
      </c>
      <c r="R319" s="1">
        <v>0.56335149863760203</v>
      </c>
      <c r="S319" s="1">
        <v>0.73224932249322505</v>
      </c>
      <c r="T319" s="3" t="s">
        <v>969</v>
      </c>
    </row>
    <row r="320" spans="1:20">
      <c r="A320" s="3" t="s">
        <v>987</v>
      </c>
      <c r="B320" s="3">
        <v>14</v>
      </c>
      <c r="C320" s="3">
        <v>101291891</v>
      </c>
      <c r="D320" s="1">
        <v>0.609051626108711</v>
      </c>
      <c r="E320" s="1">
        <v>0.51072449952335597</v>
      </c>
      <c r="F320" s="1">
        <v>0.62801844985077304</v>
      </c>
      <c r="G320" s="1">
        <v>0.723663183773817</v>
      </c>
      <c r="H320" s="1">
        <v>0.52523874488403799</v>
      </c>
      <c r="I320" s="1">
        <v>0.50538755648244704</v>
      </c>
      <c r="J320" s="1">
        <v>0.52890528905289003</v>
      </c>
      <c r="K320" s="1">
        <v>0.45226451201360801</v>
      </c>
      <c r="L320" s="1">
        <v>0.377853741911855</v>
      </c>
      <c r="M320" s="1">
        <v>0.37716469604681702</v>
      </c>
      <c r="N320" s="1">
        <v>0.44294996010486698</v>
      </c>
      <c r="O320" s="1">
        <v>0.42003105590062101</v>
      </c>
      <c r="P320" s="1">
        <v>0.49056274538316103</v>
      </c>
      <c r="Q320" s="1">
        <v>0.41649731022115999</v>
      </c>
      <c r="R320" s="1">
        <v>0.43841807909604502</v>
      </c>
      <c r="S320" s="1">
        <v>0.36864241001564901</v>
      </c>
      <c r="T320" s="3" t="s">
        <v>969</v>
      </c>
    </row>
    <row r="321" spans="1:20">
      <c r="A321" s="3" t="s">
        <v>988</v>
      </c>
      <c r="B321" s="3">
        <v>14</v>
      </c>
      <c r="C321" s="3">
        <v>101291933</v>
      </c>
      <c r="D321" s="1">
        <v>0.64632352941176496</v>
      </c>
      <c r="E321" s="1">
        <v>0.50162928886333102</v>
      </c>
      <c r="F321" s="1">
        <v>0.56085234257615102</v>
      </c>
      <c r="G321" s="1">
        <v>0.58711553714638198</v>
      </c>
      <c r="H321" s="1">
        <v>0.47709100139611599</v>
      </c>
      <c r="I321" s="1">
        <v>0.42607324098203297</v>
      </c>
      <c r="J321" s="1">
        <v>0.461653743402619</v>
      </c>
      <c r="K321" s="1">
        <v>0.34450094030786399</v>
      </c>
      <c r="L321" s="1">
        <v>0.36082291389554</v>
      </c>
      <c r="M321" s="1">
        <v>0.32159823549372202</v>
      </c>
      <c r="N321" s="1">
        <v>0.36216798277099799</v>
      </c>
      <c r="O321" s="1">
        <v>0.32209313308774901</v>
      </c>
      <c r="P321" s="1">
        <v>0.391967376760189</v>
      </c>
      <c r="Q321" s="1">
        <v>0.411861614497529</v>
      </c>
      <c r="R321" s="1">
        <v>0.36984536082474201</v>
      </c>
      <c r="S321" s="1">
        <v>0.37524664897598098</v>
      </c>
      <c r="T321" s="3" t="s">
        <v>969</v>
      </c>
    </row>
    <row r="322" spans="1:20">
      <c r="A322" s="3" t="s">
        <v>989</v>
      </c>
      <c r="B322" s="3">
        <v>14</v>
      </c>
      <c r="C322" s="3">
        <v>101291997</v>
      </c>
      <c r="D322" s="1">
        <v>0.57515560158780599</v>
      </c>
      <c r="E322" s="1">
        <v>0.479447927501784</v>
      </c>
      <c r="F322" s="1">
        <v>0.635910697044755</v>
      </c>
      <c r="G322" s="1">
        <v>0.68170094481225696</v>
      </c>
      <c r="H322" s="1">
        <v>0.50938848875588005</v>
      </c>
      <c r="I322" s="1">
        <v>0.49602360196807999</v>
      </c>
      <c r="J322" s="1">
        <v>0.555225169431383</v>
      </c>
      <c r="K322" s="1">
        <v>0.40015712774002898</v>
      </c>
      <c r="L322" s="1">
        <v>0.41769788031877803</v>
      </c>
      <c r="M322" s="1">
        <v>0.313623510555542</v>
      </c>
      <c r="N322" s="1">
        <v>0.55841953583849302</v>
      </c>
      <c r="O322" s="1">
        <v>0.48932535314411002</v>
      </c>
      <c r="P322" s="1">
        <v>0.50942370242485902</v>
      </c>
      <c r="Q322" s="1">
        <v>0.53829394240933504</v>
      </c>
      <c r="R322" s="1">
        <v>0.62008955161595902</v>
      </c>
      <c r="S322" s="1">
        <v>0.566672757795051</v>
      </c>
      <c r="T322" s="3" t="s">
        <v>969</v>
      </c>
    </row>
    <row r="323" spans="1:20">
      <c r="A323" s="3" t="s">
        <v>990</v>
      </c>
      <c r="B323" s="3">
        <v>14</v>
      </c>
      <c r="C323" s="3">
        <v>101292128</v>
      </c>
      <c r="D323" s="1">
        <v>0.64667143879742295</v>
      </c>
      <c r="E323" s="1">
        <v>0.68902043464158302</v>
      </c>
      <c r="F323" s="1">
        <v>0.62906759283996805</v>
      </c>
      <c r="G323" s="1">
        <v>0.73760483059376003</v>
      </c>
      <c r="H323" s="1">
        <v>0.54281776232995704</v>
      </c>
      <c r="I323" s="1">
        <v>0.56163270045868896</v>
      </c>
      <c r="J323" s="1">
        <v>0.578321547030477</v>
      </c>
      <c r="K323" s="1">
        <v>0.54604635310156802</v>
      </c>
      <c r="L323" s="1">
        <v>0.51263001485884097</v>
      </c>
      <c r="M323" s="1">
        <v>0.45938818565400802</v>
      </c>
      <c r="N323" s="1">
        <v>0.42682453416149102</v>
      </c>
      <c r="O323" s="1">
        <v>0.54974654606897899</v>
      </c>
      <c r="P323" s="1">
        <v>0.55397661271586796</v>
      </c>
      <c r="Q323" s="1">
        <v>0.46095436324390998</v>
      </c>
      <c r="R323" s="1">
        <v>0.40903823870220202</v>
      </c>
      <c r="S323" s="1">
        <v>0.49991051454138702</v>
      </c>
      <c r="T323" s="3" t="s">
        <v>969</v>
      </c>
    </row>
    <row r="324" spans="1:20">
      <c r="A324" s="3" t="s">
        <v>991</v>
      </c>
      <c r="B324" s="3">
        <v>14</v>
      </c>
      <c r="C324" s="3">
        <v>101292149</v>
      </c>
      <c r="D324" s="1">
        <v>0.55196629213483095</v>
      </c>
      <c r="E324" s="1">
        <v>0.58780741253896795</v>
      </c>
      <c r="F324" s="1">
        <v>0.65058926233086001</v>
      </c>
      <c r="G324" s="1">
        <v>0.766041544024893</v>
      </c>
      <c r="H324" s="1">
        <v>0.52892862334641699</v>
      </c>
      <c r="I324" s="1">
        <v>0.57309256323661195</v>
      </c>
      <c r="J324" s="1">
        <v>0.53750182401867797</v>
      </c>
      <c r="K324" s="1">
        <v>0.48566082407301298</v>
      </c>
      <c r="L324" s="1">
        <v>0.56811525743977298</v>
      </c>
      <c r="M324" s="1">
        <v>0.411151241534989</v>
      </c>
      <c r="N324" s="1">
        <v>0.47184867740505398</v>
      </c>
      <c r="O324" s="1">
        <v>0.47760184819969598</v>
      </c>
      <c r="P324" s="1">
        <v>0.58871325158812204</v>
      </c>
      <c r="Q324" s="1">
        <v>0.47035895576504699</v>
      </c>
      <c r="R324" s="1">
        <v>0.267957208354559</v>
      </c>
      <c r="S324" s="1">
        <v>0.52408467137063197</v>
      </c>
      <c r="T324" s="3" t="s">
        <v>969</v>
      </c>
    </row>
    <row r="325" spans="1:20">
      <c r="A325" s="3" t="s">
        <v>992</v>
      </c>
      <c r="B325" s="3">
        <v>14</v>
      </c>
      <c r="C325" s="3">
        <v>101292306</v>
      </c>
      <c r="D325" s="1">
        <v>0.84325882133279695</v>
      </c>
      <c r="E325" s="1">
        <v>0.71506011976026695</v>
      </c>
      <c r="F325" s="1">
        <v>0.691643256262508</v>
      </c>
      <c r="G325" s="1">
        <v>0.80114618140733196</v>
      </c>
      <c r="H325" s="1">
        <v>0.68556018869371005</v>
      </c>
      <c r="I325" s="1">
        <v>0.62188565817138597</v>
      </c>
      <c r="J325" s="1">
        <v>0.62489895023850195</v>
      </c>
      <c r="K325" s="1">
        <v>0.474899807452075</v>
      </c>
      <c r="L325" s="1">
        <v>0.56109258435681797</v>
      </c>
      <c r="M325" s="1">
        <v>0.50037362569632504</v>
      </c>
      <c r="N325" s="1">
        <v>0.57198087239019202</v>
      </c>
      <c r="O325" s="1">
        <v>0.62047516787972701</v>
      </c>
      <c r="P325" s="1">
        <v>0.60943636834951398</v>
      </c>
      <c r="Q325" s="1">
        <v>0.59466029148424604</v>
      </c>
      <c r="R325" s="1">
        <v>0.52268338211896004</v>
      </c>
      <c r="S325" s="1">
        <v>0.62151240790599405</v>
      </c>
      <c r="T325" s="3" t="s">
        <v>969</v>
      </c>
    </row>
    <row r="326" spans="1:20">
      <c r="A326" s="3" t="s">
        <v>993</v>
      </c>
      <c r="B326" s="3">
        <v>14</v>
      </c>
      <c r="C326" s="3">
        <v>101292392</v>
      </c>
      <c r="D326" s="1">
        <v>0.33000366306541301</v>
      </c>
      <c r="E326" s="1">
        <v>0.42120446209092699</v>
      </c>
      <c r="F326" s="1">
        <v>0.40180640692307601</v>
      </c>
      <c r="G326" s="1">
        <v>0.590589720384741</v>
      </c>
      <c r="H326" s="1">
        <v>0.35309764528638998</v>
      </c>
      <c r="I326" s="1">
        <v>0.33860925801042402</v>
      </c>
      <c r="J326" s="1">
        <v>0.37450608850779599</v>
      </c>
      <c r="K326" s="1">
        <v>0.27647835733982701</v>
      </c>
      <c r="L326" s="1">
        <v>0.34894106270269898</v>
      </c>
      <c r="M326" s="1">
        <v>0.48533772545867798</v>
      </c>
      <c r="N326" s="1">
        <v>0.29101325314344401</v>
      </c>
      <c r="O326" s="1">
        <v>0.345190514578533</v>
      </c>
      <c r="P326" s="1">
        <v>0.47361865258369501</v>
      </c>
      <c r="Q326" s="1">
        <v>0.32576868382695201</v>
      </c>
      <c r="R326" s="1">
        <v>0.40090106387392699</v>
      </c>
      <c r="S326" s="1">
        <v>0.30550147541949801</v>
      </c>
      <c r="T326" s="3" t="s">
        <v>969</v>
      </c>
    </row>
    <row r="327" spans="1:20">
      <c r="A327" s="3" t="s">
        <v>994</v>
      </c>
      <c r="B327" s="3">
        <v>14</v>
      </c>
      <c r="C327" s="3">
        <v>101292643</v>
      </c>
      <c r="D327" s="1">
        <v>0.64919338678627303</v>
      </c>
      <c r="E327" s="1">
        <v>0.63123612364826298</v>
      </c>
      <c r="F327" s="1">
        <v>0.53083959825558602</v>
      </c>
      <c r="G327" s="1">
        <v>0.66533879401916896</v>
      </c>
      <c r="H327" s="1">
        <v>0.50917888128662103</v>
      </c>
      <c r="I327" s="1">
        <v>0.48602721568900797</v>
      </c>
      <c r="J327" s="1">
        <v>0.55653484095235195</v>
      </c>
      <c r="K327" s="1">
        <v>0.42388773929066798</v>
      </c>
      <c r="L327" s="1">
        <v>0.46522894444686802</v>
      </c>
      <c r="M327" s="1">
        <v>0.32850687442594101</v>
      </c>
      <c r="N327" s="1">
        <v>0.43020506376016199</v>
      </c>
      <c r="O327" s="1">
        <v>0.52865176909385903</v>
      </c>
      <c r="P327" s="1">
        <v>0.47489914065855798</v>
      </c>
      <c r="Q327" s="1">
        <v>0.50909688275051301</v>
      </c>
      <c r="R327" s="1">
        <v>0.56673477977021902</v>
      </c>
      <c r="S327" s="1">
        <v>0.47516117176351702</v>
      </c>
      <c r="T327" s="3" t="s">
        <v>969</v>
      </c>
    </row>
    <row r="328" spans="1:20">
      <c r="A328" s="3" t="s">
        <v>995</v>
      </c>
      <c r="B328" s="3">
        <v>14</v>
      </c>
      <c r="C328" s="3">
        <v>101292680</v>
      </c>
      <c r="D328" s="1">
        <v>0.68765299128561597</v>
      </c>
      <c r="E328" s="1">
        <v>0.719158545281673</v>
      </c>
      <c r="F328" s="1">
        <v>0.72865651886168104</v>
      </c>
      <c r="G328" s="1">
        <v>0.78241430700447101</v>
      </c>
      <c r="H328" s="1">
        <v>0.57345460151071403</v>
      </c>
      <c r="I328" s="1">
        <v>0.565912117177097</v>
      </c>
      <c r="J328" s="1">
        <v>0.59242007198814295</v>
      </c>
      <c r="K328" s="1">
        <v>0.42013626040878099</v>
      </c>
      <c r="L328" s="1">
        <v>0.55443227557802099</v>
      </c>
      <c r="M328" s="1">
        <v>0.42192745435191997</v>
      </c>
      <c r="N328" s="1">
        <v>0.54864973800886696</v>
      </c>
      <c r="O328" s="1">
        <v>0.50605000647752296</v>
      </c>
      <c r="P328" s="1">
        <v>0.59802369523031396</v>
      </c>
      <c r="Q328" s="1">
        <v>0.53364770606149903</v>
      </c>
      <c r="R328" s="1">
        <v>0.47703180212014101</v>
      </c>
      <c r="S328" s="1">
        <v>0.51642335766423397</v>
      </c>
      <c r="T328" s="3" t="s">
        <v>969</v>
      </c>
    </row>
    <row r="329" spans="1:20">
      <c r="A329" s="3" t="s">
        <v>996</v>
      </c>
      <c r="B329" s="3">
        <v>14</v>
      </c>
      <c r="C329" s="3">
        <v>101292872</v>
      </c>
      <c r="D329" s="1">
        <v>0.94217830109335599</v>
      </c>
      <c r="E329" s="1">
        <v>0.90629855384247604</v>
      </c>
      <c r="F329" s="1">
        <v>0.92544260659961797</v>
      </c>
      <c r="G329" s="1">
        <v>0.93036267359376601</v>
      </c>
      <c r="H329" s="1">
        <v>0.78095156889495199</v>
      </c>
      <c r="I329" s="1">
        <v>0.75042335295540696</v>
      </c>
      <c r="J329" s="1">
        <v>0.792682926829268</v>
      </c>
      <c r="K329" s="1">
        <v>0.64672203854527899</v>
      </c>
      <c r="L329" s="1">
        <v>0.68575570859006896</v>
      </c>
      <c r="M329" s="1">
        <v>0.68765863703845598</v>
      </c>
      <c r="N329" s="1">
        <v>0.72164234050846698</v>
      </c>
      <c r="O329" s="1">
        <v>0.75248551387618201</v>
      </c>
      <c r="P329" s="1">
        <v>0.76971378504672905</v>
      </c>
      <c r="Q329" s="1">
        <v>0.706575446598252</v>
      </c>
      <c r="R329" s="1">
        <v>0.76566972658177901</v>
      </c>
      <c r="S329" s="1">
        <v>0.77867971827623295</v>
      </c>
      <c r="T329" s="3" t="s">
        <v>969</v>
      </c>
    </row>
    <row r="330" spans="1:20">
      <c r="A330" s="3" t="s">
        <v>997</v>
      </c>
      <c r="B330" s="3">
        <v>14</v>
      </c>
      <c r="C330" s="3">
        <v>101292967</v>
      </c>
      <c r="D330" s="1">
        <v>0.91874716295960102</v>
      </c>
      <c r="E330" s="1">
        <v>0.89728096676737201</v>
      </c>
      <c r="F330" s="1">
        <v>0.66633216256899097</v>
      </c>
      <c r="G330" s="1">
        <v>0.71831530139103505</v>
      </c>
      <c r="H330" s="1">
        <v>0.38945233265720097</v>
      </c>
      <c r="I330" s="1">
        <v>0.36496350364963498</v>
      </c>
      <c r="J330" s="1">
        <v>0.36190476190476201</v>
      </c>
      <c r="K330" s="1">
        <v>0.17619680851063799</v>
      </c>
      <c r="L330" s="1">
        <v>0.39034132171387098</v>
      </c>
      <c r="M330" s="1">
        <v>0.102586713697825</v>
      </c>
      <c r="N330" s="1">
        <v>0.26189354686763999</v>
      </c>
      <c r="O330" s="1">
        <v>0.30102835774384501</v>
      </c>
      <c r="P330" s="1">
        <v>0.52788408966648404</v>
      </c>
      <c r="Q330" s="1">
        <v>0.31111111111111101</v>
      </c>
      <c r="R330" s="1">
        <v>0.263322884012539</v>
      </c>
      <c r="S330" s="1">
        <v>0.53427419354838701</v>
      </c>
      <c r="T330" s="3" t="s">
        <v>969</v>
      </c>
    </row>
    <row r="331" spans="1:20">
      <c r="A331" s="3" t="s">
        <v>998</v>
      </c>
      <c r="B331" s="3">
        <v>14</v>
      </c>
      <c r="C331" s="3">
        <v>101293090</v>
      </c>
      <c r="D331" s="1">
        <v>0.64200498916231497</v>
      </c>
      <c r="E331" s="1">
        <v>0.659386945625272</v>
      </c>
      <c r="F331" s="1">
        <v>0.51682747328753798</v>
      </c>
      <c r="G331" s="1">
        <v>0.66233785056290095</v>
      </c>
      <c r="H331" s="1">
        <v>0.50187615451681</v>
      </c>
      <c r="I331" s="1">
        <v>0.49263562759552298</v>
      </c>
      <c r="J331" s="1">
        <v>0.45788927569414201</v>
      </c>
      <c r="K331" s="1">
        <v>0.44409294967727297</v>
      </c>
      <c r="L331" s="1">
        <v>0.40327988297394801</v>
      </c>
      <c r="M331" s="1">
        <v>0.31948657758361998</v>
      </c>
      <c r="N331" s="1">
        <v>0.458795288353191</v>
      </c>
      <c r="O331" s="1">
        <v>0.44339287949210499</v>
      </c>
      <c r="P331" s="1">
        <v>0.44778167141243702</v>
      </c>
      <c r="Q331" s="1">
        <v>0.45041833443830298</v>
      </c>
      <c r="R331" s="1">
        <v>0.43001964299772</v>
      </c>
      <c r="S331" s="1">
        <v>0.40281438384197399</v>
      </c>
      <c r="T331" s="3" t="s">
        <v>969</v>
      </c>
    </row>
    <row r="332" spans="1:20">
      <c r="A332" s="3" t="s">
        <v>999</v>
      </c>
      <c r="B332" s="3">
        <v>14</v>
      </c>
      <c r="C332" s="3">
        <v>101293450</v>
      </c>
      <c r="D332" s="1">
        <v>0.38729366841078</v>
      </c>
      <c r="E332" s="1">
        <v>0.52993520427380003</v>
      </c>
      <c r="F332" s="1">
        <v>0.50588130055374703</v>
      </c>
      <c r="G332" s="1">
        <v>0.52081746508470805</v>
      </c>
      <c r="H332" s="1">
        <v>0.41334680614625202</v>
      </c>
      <c r="I332" s="1">
        <v>0.40477220675063003</v>
      </c>
      <c r="J332" s="1">
        <v>0.457396230905601</v>
      </c>
      <c r="K332" s="1">
        <v>0.31832369432151603</v>
      </c>
      <c r="L332" s="1">
        <v>0.44480313234090701</v>
      </c>
      <c r="M332" s="1">
        <v>0.431165683502713</v>
      </c>
      <c r="N332" s="1">
        <v>0.37400913777427303</v>
      </c>
      <c r="O332" s="1">
        <v>0.38892231959222101</v>
      </c>
      <c r="P332" s="1">
        <v>0.45485180400359798</v>
      </c>
      <c r="Q332" s="1">
        <v>0.39979823093300099</v>
      </c>
      <c r="R332" s="1">
        <v>0.349582660074927</v>
      </c>
      <c r="S332" s="1">
        <v>0.650919867775265</v>
      </c>
      <c r="T332" s="3" t="s">
        <v>969</v>
      </c>
    </row>
    <row r="333" spans="1:20">
      <c r="A333" s="3" t="s">
        <v>1000</v>
      </c>
      <c r="B333" s="3">
        <v>14</v>
      </c>
      <c r="C333" s="3">
        <v>101293726</v>
      </c>
      <c r="D333" s="1">
        <v>0.34540390847977998</v>
      </c>
      <c r="E333" s="1">
        <v>0.46109679557807598</v>
      </c>
      <c r="F333" s="1">
        <v>0.45361242728036799</v>
      </c>
      <c r="G333" s="1">
        <v>0.54014575009229704</v>
      </c>
      <c r="H333" s="1">
        <v>0.41684311439682997</v>
      </c>
      <c r="I333" s="1">
        <v>0.37321084283846601</v>
      </c>
      <c r="J333" s="1">
        <v>0.37989806352098998</v>
      </c>
      <c r="K333" s="1">
        <v>0.32165638567392002</v>
      </c>
      <c r="L333" s="1">
        <v>0.424915462399859</v>
      </c>
      <c r="M333" s="1">
        <v>0.29123809396580103</v>
      </c>
      <c r="N333" s="1">
        <v>0.33011929493831699</v>
      </c>
      <c r="O333" s="1">
        <v>0.38044839026282101</v>
      </c>
      <c r="P333" s="1">
        <v>0.40914216734557302</v>
      </c>
      <c r="Q333" s="1">
        <v>0.41302417114115902</v>
      </c>
      <c r="R333" s="1">
        <v>0.37109799026002199</v>
      </c>
      <c r="S333" s="1">
        <v>0.37638974405333703</v>
      </c>
      <c r="T333" s="3" t="s">
        <v>969</v>
      </c>
    </row>
    <row r="334" spans="1:20">
      <c r="A334" s="3" t="s">
        <v>1001</v>
      </c>
      <c r="B334" s="3">
        <v>14</v>
      </c>
      <c r="C334" s="3">
        <v>101293856</v>
      </c>
      <c r="D334" s="1">
        <v>0.97266595669151601</v>
      </c>
      <c r="E334" s="1">
        <v>0.96552867086509797</v>
      </c>
      <c r="F334" s="1">
        <v>0.831835982492513</v>
      </c>
      <c r="G334" s="1">
        <v>0.96314285714285697</v>
      </c>
      <c r="H334" s="1">
        <v>0.67090685268773098</v>
      </c>
      <c r="I334" s="1">
        <v>0.67438994330786295</v>
      </c>
      <c r="J334" s="1">
        <v>0.71123682180509096</v>
      </c>
      <c r="K334" s="1">
        <v>0.49826321883442698</v>
      </c>
      <c r="L334" s="1">
        <v>0.54830819404810405</v>
      </c>
      <c r="M334" s="1">
        <v>0.53008053055423998</v>
      </c>
      <c r="N334" s="1">
        <v>0.503953391593841</v>
      </c>
      <c r="O334" s="1">
        <v>0.73566926770708296</v>
      </c>
      <c r="P334" s="1">
        <v>0.75601882249945296</v>
      </c>
      <c r="Q334" s="1">
        <v>0.61510683117664799</v>
      </c>
      <c r="R334" s="1">
        <v>0.65099457504520797</v>
      </c>
      <c r="S334" s="1">
        <v>0.76973189676772702</v>
      </c>
      <c r="T334" s="3" t="s">
        <v>969</v>
      </c>
    </row>
    <row r="335" spans="1:20">
      <c r="A335" s="3" t="s">
        <v>1002</v>
      </c>
      <c r="B335" s="3">
        <v>15</v>
      </c>
      <c r="C335" s="3">
        <v>25200253</v>
      </c>
      <c r="D335" s="1">
        <v>0.65929260080766205</v>
      </c>
      <c r="E335" s="1">
        <v>0.11856114109290899</v>
      </c>
      <c r="F335" s="1">
        <v>0.34221752044821202</v>
      </c>
      <c r="G335" s="1">
        <v>0.219510679598102</v>
      </c>
      <c r="H335" s="1">
        <v>0.53205384599670602</v>
      </c>
      <c r="I335" s="1">
        <v>0.53577347719537705</v>
      </c>
      <c r="J335" s="1">
        <v>0.564647878235777</v>
      </c>
      <c r="K335" s="1">
        <v>0.52452333167985998</v>
      </c>
      <c r="L335" s="1">
        <v>0.47144069164624097</v>
      </c>
      <c r="M335" s="1">
        <v>0.41566452611126697</v>
      </c>
      <c r="N335" s="1">
        <v>0.55088004628359799</v>
      </c>
      <c r="O335" s="1">
        <v>0.531722691309093</v>
      </c>
      <c r="P335" s="1">
        <v>0.53913512718474399</v>
      </c>
      <c r="Q335" s="1">
        <v>0.26726256481416</v>
      </c>
      <c r="R335" s="1">
        <v>0.61422534365352599</v>
      </c>
      <c r="S335" s="1">
        <v>0.16916012093760299</v>
      </c>
      <c r="T335" s="3" t="s">
        <v>1003</v>
      </c>
    </row>
    <row r="336" spans="1:20">
      <c r="A336" s="3" t="s">
        <v>1004</v>
      </c>
      <c r="B336" s="3">
        <v>15</v>
      </c>
      <c r="C336" s="3">
        <v>25200406</v>
      </c>
      <c r="D336" s="1">
        <v>0.78849701762007596</v>
      </c>
      <c r="E336" s="1">
        <v>0.73822181166438505</v>
      </c>
      <c r="F336" s="1">
        <v>0.50260617832349097</v>
      </c>
      <c r="G336" s="1">
        <v>0.486584663176719</v>
      </c>
      <c r="H336" s="1">
        <v>0.72877142114085902</v>
      </c>
      <c r="I336" s="1">
        <v>0.73449130182167899</v>
      </c>
      <c r="J336" s="1">
        <v>0.72796479760695598</v>
      </c>
      <c r="K336" s="1">
        <v>0.745454958254818</v>
      </c>
      <c r="L336" s="1">
        <v>0.77619997571781796</v>
      </c>
      <c r="M336" s="1">
        <v>0.703044245546805</v>
      </c>
      <c r="N336" s="1">
        <v>0.78099037460012799</v>
      </c>
      <c r="O336" s="1">
        <v>0.75703547775542901</v>
      </c>
      <c r="P336" s="1">
        <v>0.75887692677553698</v>
      </c>
      <c r="Q336" s="1">
        <v>0.60513328203946704</v>
      </c>
      <c r="R336" s="1">
        <v>0.74782938384193398</v>
      </c>
      <c r="S336" s="1">
        <v>0.52187304961890901</v>
      </c>
      <c r="T336" s="3" t="s">
        <v>1003</v>
      </c>
    </row>
    <row r="337" spans="1:20">
      <c r="A337" s="3" t="s">
        <v>1005</v>
      </c>
      <c r="B337" s="3">
        <v>15</v>
      </c>
      <c r="C337" s="3">
        <v>25200490</v>
      </c>
      <c r="D337" s="1">
        <v>0.91045928213045202</v>
      </c>
      <c r="E337" s="1">
        <v>0.40899202320522099</v>
      </c>
      <c r="F337" s="1">
        <v>0.235326688815061</v>
      </c>
      <c r="G337" s="1">
        <v>0.123783031988873</v>
      </c>
      <c r="H337" s="1">
        <v>0.73258544221236599</v>
      </c>
      <c r="I337" s="1">
        <v>0.71011171584073296</v>
      </c>
      <c r="J337" s="1">
        <v>0.70053644682865301</v>
      </c>
      <c r="K337" s="1">
        <v>0.63636363636363602</v>
      </c>
      <c r="L337" s="1">
        <v>0.71221398646471201</v>
      </c>
      <c r="M337" s="1">
        <v>0.63968775677896506</v>
      </c>
      <c r="N337" s="1">
        <v>0.85455390334572501</v>
      </c>
      <c r="O337" s="1">
        <v>0.61518624641833797</v>
      </c>
      <c r="P337" s="1">
        <v>0.73830311170808105</v>
      </c>
      <c r="Q337" s="1">
        <v>0.334450651769088</v>
      </c>
      <c r="R337" s="1">
        <v>0.71649484536082497</v>
      </c>
      <c r="S337" s="1">
        <v>8.20865345733926E-2</v>
      </c>
      <c r="T337" s="3" t="s">
        <v>1003</v>
      </c>
    </row>
    <row r="338" spans="1:20">
      <c r="A338" s="3" t="s">
        <v>1006</v>
      </c>
      <c r="B338" s="3">
        <v>15</v>
      </c>
      <c r="C338" s="3">
        <v>25201020</v>
      </c>
      <c r="D338" s="1">
        <v>0.86652197504069495</v>
      </c>
      <c r="E338" s="1">
        <v>0.197368421052632</v>
      </c>
      <c r="F338" s="1">
        <v>0.14875531268973899</v>
      </c>
      <c r="G338" s="1">
        <v>6.9591527987897098E-2</v>
      </c>
      <c r="H338" s="1">
        <v>0.634950018511662</v>
      </c>
      <c r="I338" s="1">
        <v>0.62196861626248201</v>
      </c>
      <c r="J338" s="1">
        <v>0.490555855369671</v>
      </c>
      <c r="K338" s="1">
        <v>0.44806392132759698</v>
      </c>
      <c r="L338" s="1">
        <v>0.534054742202419</v>
      </c>
      <c r="M338" s="1">
        <v>0.51070663811563199</v>
      </c>
      <c r="N338" s="1">
        <v>0.70574712643678195</v>
      </c>
      <c r="O338" s="1">
        <v>0.46990496304118301</v>
      </c>
      <c r="P338" s="1">
        <v>0.57806324110671903</v>
      </c>
      <c r="Q338" s="1">
        <v>0.26523702031602697</v>
      </c>
      <c r="R338" s="1">
        <v>0.35102040816326502</v>
      </c>
      <c r="S338" s="1">
        <v>0</v>
      </c>
      <c r="T338" s="3" t="s">
        <v>1003</v>
      </c>
    </row>
    <row r="339" spans="1:20">
      <c r="A339" s="3" t="s">
        <v>1007</v>
      </c>
      <c r="B339" s="3">
        <v>15</v>
      </c>
      <c r="C339" s="3">
        <v>25201224</v>
      </c>
      <c r="D339" s="1">
        <v>0.485272138332696</v>
      </c>
      <c r="E339" s="1">
        <v>0.12333278206201601</v>
      </c>
      <c r="F339" s="1">
        <v>0.13750853740416999</v>
      </c>
      <c r="G339" s="1">
        <v>0.13380172558133199</v>
      </c>
      <c r="H339" s="1">
        <v>0.45284030438105599</v>
      </c>
      <c r="I339" s="1">
        <v>0.467367744966667</v>
      </c>
      <c r="J339" s="1">
        <v>0.479242881854125</v>
      </c>
      <c r="K339" s="1">
        <v>0.37038279584504702</v>
      </c>
      <c r="L339" s="1">
        <v>0.38445385803479698</v>
      </c>
      <c r="M339" s="1">
        <v>0.33621281781561702</v>
      </c>
      <c r="N339" s="1">
        <v>0.44583414466173599</v>
      </c>
      <c r="O339" s="1">
        <v>0.42903310683988999</v>
      </c>
      <c r="P339" s="1">
        <v>0.43350161117868702</v>
      </c>
      <c r="Q339" s="1">
        <v>0.221150741722729</v>
      </c>
      <c r="R339" s="1">
        <v>0.35260567632792</v>
      </c>
      <c r="S339" s="1">
        <v>5.9236053863762697E-2</v>
      </c>
      <c r="T339" s="3" t="s">
        <v>1003</v>
      </c>
    </row>
    <row r="340" spans="1:20">
      <c r="A340" s="3" t="s">
        <v>1008</v>
      </c>
      <c r="B340" s="3">
        <v>15</v>
      </c>
      <c r="C340" s="3">
        <v>25201429</v>
      </c>
      <c r="D340" s="1">
        <v>0.53687530184580301</v>
      </c>
      <c r="E340" s="1">
        <v>0.41416159655279999</v>
      </c>
      <c r="F340" s="1">
        <v>0.25205353791720497</v>
      </c>
      <c r="G340" s="1">
        <v>0.25374355321027697</v>
      </c>
      <c r="H340" s="1">
        <v>0.56785054265178303</v>
      </c>
      <c r="I340" s="1">
        <v>0.56344658874835996</v>
      </c>
      <c r="J340" s="1">
        <v>0.58573072616021904</v>
      </c>
      <c r="K340" s="1">
        <v>0.52490032191096703</v>
      </c>
      <c r="L340" s="1">
        <v>0.46383411873283698</v>
      </c>
      <c r="M340" s="1">
        <v>0.33874391317943398</v>
      </c>
      <c r="N340" s="1">
        <v>0.52117775190948001</v>
      </c>
      <c r="O340" s="1">
        <v>0.55301200084348201</v>
      </c>
      <c r="P340" s="1">
        <v>0.52731386180932505</v>
      </c>
      <c r="Q340" s="1">
        <v>0.42611549739128401</v>
      </c>
      <c r="R340" s="1">
        <v>0.52614859554222104</v>
      </c>
      <c r="S340" s="1">
        <v>0.23885046273697499</v>
      </c>
      <c r="T340" s="3" t="s">
        <v>1003</v>
      </c>
    </row>
    <row r="341" spans="1:20">
      <c r="A341" s="3" t="s">
        <v>1009</v>
      </c>
      <c r="B341" s="3">
        <v>15</v>
      </c>
      <c r="C341" s="3">
        <v>25201732</v>
      </c>
      <c r="D341" s="1">
        <v>0.52098717450446896</v>
      </c>
      <c r="E341" s="1">
        <v>4.9187249313911802E-2</v>
      </c>
      <c r="F341" s="1">
        <v>6.5231466494011001E-2</v>
      </c>
      <c r="G341" s="1">
        <v>9.1724825523429698E-2</v>
      </c>
      <c r="H341" s="1">
        <v>0.51439826134202704</v>
      </c>
      <c r="I341" s="1">
        <v>0.50214434505575301</v>
      </c>
      <c r="J341" s="1">
        <v>0.463917525773196</v>
      </c>
      <c r="K341" s="1">
        <v>0.35645132899137499</v>
      </c>
      <c r="L341" s="1">
        <v>0.32581736189402499</v>
      </c>
      <c r="M341" s="1">
        <v>0.349405739684994</v>
      </c>
      <c r="N341" s="1">
        <v>0.337791648090355</v>
      </c>
      <c r="O341" s="1">
        <v>0.323565199756642</v>
      </c>
      <c r="P341" s="1">
        <v>0.35572584078331199</v>
      </c>
      <c r="Q341" s="1">
        <v>0.20007880996946101</v>
      </c>
      <c r="R341" s="1">
        <v>0.37947882736156402</v>
      </c>
      <c r="S341" s="1">
        <v>5.4302422723475401E-2</v>
      </c>
      <c r="T341" s="3" t="s">
        <v>1003</v>
      </c>
    </row>
    <row r="342" spans="1:20">
      <c r="A342" s="3" t="s">
        <v>1010</v>
      </c>
      <c r="B342" s="3">
        <v>15</v>
      </c>
      <c r="C342" s="3">
        <v>99408636</v>
      </c>
      <c r="D342" s="1">
        <v>0.65858321718142598</v>
      </c>
      <c r="E342" s="1">
        <v>0.60682041528783204</v>
      </c>
      <c r="F342" s="1">
        <v>0.53286317011871198</v>
      </c>
      <c r="G342" s="1">
        <v>0.182307713965455</v>
      </c>
      <c r="H342" s="1">
        <v>0.66603383212325995</v>
      </c>
      <c r="I342" s="1">
        <v>0.65514523218428999</v>
      </c>
      <c r="J342" s="1">
        <v>0.648765123970242</v>
      </c>
      <c r="K342" s="1">
        <v>0.65798758251956901</v>
      </c>
      <c r="L342" s="1">
        <v>0.61256550044317004</v>
      </c>
      <c r="M342" s="1">
        <v>0.69227991167569003</v>
      </c>
      <c r="N342" s="1">
        <v>0.58634053406468101</v>
      </c>
      <c r="O342" s="1">
        <v>0.44033006871232599</v>
      </c>
      <c r="P342" s="1">
        <v>0.42346643040230703</v>
      </c>
      <c r="Q342" s="1">
        <v>0.35146668836349299</v>
      </c>
      <c r="R342" s="1">
        <v>0.23973393912030799</v>
      </c>
      <c r="S342" s="1">
        <v>0.21616007821660499</v>
      </c>
      <c r="T342" s="3" t="s">
        <v>1011</v>
      </c>
    </row>
    <row r="343" spans="1:20">
      <c r="A343" s="3" t="s">
        <v>1012</v>
      </c>
      <c r="B343" s="3">
        <v>15</v>
      </c>
      <c r="C343" s="3">
        <v>99408804</v>
      </c>
      <c r="D343" s="1">
        <v>0.53682719546742197</v>
      </c>
      <c r="E343" s="1">
        <v>0.46998635743519801</v>
      </c>
      <c r="F343" s="1">
        <v>0.50115557718039205</v>
      </c>
      <c r="G343" s="1">
        <v>0.14638250140213099</v>
      </c>
      <c r="H343" s="1">
        <v>0.56853906611188199</v>
      </c>
      <c r="I343" s="1">
        <v>0.59433850527063803</v>
      </c>
      <c r="J343" s="1">
        <v>0.51839392295170905</v>
      </c>
      <c r="K343" s="1">
        <v>0.49570614130042601</v>
      </c>
      <c r="L343" s="1">
        <v>0.47069928419727802</v>
      </c>
      <c r="M343" s="1">
        <v>0.50689573646465402</v>
      </c>
      <c r="N343" s="1">
        <v>0.42937094246697999</v>
      </c>
      <c r="O343" s="1">
        <v>0.31516749682586198</v>
      </c>
      <c r="P343" s="1">
        <v>0.37076588219289902</v>
      </c>
      <c r="Q343" s="1">
        <v>0.23827160493827201</v>
      </c>
      <c r="R343" s="1">
        <v>0.248636449125447</v>
      </c>
      <c r="S343" s="1">
        <v>0.18385732671447</v>
      </c>
      <c r="T343" s="3" t="s">
        <v>1011</v>
      </c>
    </row>
    <row r="344" spans="1:20">
      <c r="A344" s="3" t="s">
        <v>1013</v>
      </c>
      <c r="B344" s="3">
        <v>15</v>
      </c>
      <c r="C344" s="3">
        <v>99408958</v>
      </c>
      <c r="D344" s="1">
        <v>0.77984244349963505</v>
      </c>
      <c r="E344" s="1">
        <v>0.61054674141724097</v>
      </c>
      <c r="F344" s="1">
        <v>0.74464512145091799</v>
      </c>
      <c r="G344" s="1">
        <v>0.44887178467840899</v>
      </c>
      <c r="H344" s="1">
        <v>0.68669865070766201</v>
      </c>
      <c r="I344" s="1">
        <v>0.66810203363471399</v>
      </c>
      <c r="J344" s="1">
        <v>0.66609946542053899</v>
      </c>
      <c r="K344" s="1">
        <v>0.507948497956204</v>
      </c>
      <c r="L344" s="1">
        <v>0.53074871365314902</v>
      </c>
      <c r="M344" s="1">
        <v>0.50337389631104501</v>
      </c>
      <c r="N344" s="1">
        <v>0.40478911476243301</v>
      </c>
      <c r="O344" s="1">
        <v>0.54495618828372705</v>
      </c>
      <c r="P344" s="1">
        <v>0.57176933924808004</v>
      </c>
      <c r="Q344" s="1">
        <v>0.52696234095555705</v>
      </c>
      <c r="R344" s="1">
        <v>0.468256761067603</v>
      </c>
      <c r="S344" s="1">
        <v>0.448357778700953</v>
      </c>
      <c r="T344" s="3" t="s">
        <v>1011</v>
      </c>
    </row>
    <row r="345" spans="1:20">
      <c r="A345" s="3" t="s">
        <v>1014</v>
      </c>
      <c r="B345" s="3">
        <v>15</v>
      </c>
      <c r="C345" s="3">
        <v>99409194</v>
      </c>
      <c r="D345" s="1">
        <v>0.77297454828055201</v>
      </c>
      <c r="E345" s="1">
        <v>0.61452721530744903</v>
      </c>
      <c r="F345" s="1">
        <v>0.735033988743513</v>
      </c>
      <c r="G345" s="1">
        <v>0.37119955776672198</v>
      </c>
      <c r="H345" s="1">
        <v>0.65341823525295695</v>
      </c>
      <c r="I345" s="1">
        <v>0.60306856555571897</v>
      </c>
      <c r="J345" s="1">
        <v>0.63828733191790499</v>
      </c>
      <c r="K345" s="1">
        <v>0.44438264738598399</v>
      </c>
      <c r="L345" s="1">
        <v>0.42488986784140997</v>
      </c>
      <c r="M345" s="1">
        <v>0.46140359923683799</v>
      </c>
      <c r="N345" s="1">
        <v>0.37880108991825601</v>
      </c>
      <c r="O345" s="1">
        <v>0.48768200528352901</v>
      </c>
      <c r="P345" s="1">
        <v>0.443273789569465</v>
      </c>
      <c r="Q345" s="1">
        <v>0.37707604895104901</v>
      </c>
      <c r="R345" s="1">
        <v>0.42453397474443799</v>
      </c>
      <c r="S345" s="1">
        <v>0.37398546496207102</v>
      </c>
      <c r="T345" s="3" t="s">
        <v>1011</v>
      </c>
    </row>
    <row r="346" spans="1:20">
      <c r="A346" s="3" t="s">
        <v>1015</v>
      </c>
      <c r="B346" s="3">
        <v>15</v>
      </c>
      <c r="C346" s="3">
        <v>99409360</v>
      </c>
      <c r="D346" s="1">
        <v>0.90692235734331095</v>
      </c>
      <c r="E346" s="1">
        <v>0.671490593342981</v>
      </c>
      <c r="F346" s="1">
        <v>0.85155372519655603</v>
      </c>
      <c r="G346" s="1">
        <v>0.44309425014819198</v>
      </c>
      <c r="H346" s="1">
        <v>0.74518356961105103</v>
      </c>
      <c r="I346" s="1">
        <v>0.71985885120564597</v>
      </c>
      <c r="J346" s="1">
        <v>0.71606569756465899</v>
      </c>
      <c r="K346" s="1">
        <v>0.48983804382343599</v>
      </c>
      <c r="L346" s="1">
        <v>0.50821616127392899</v>
      </c>
      <c r="M346" s="1">
        <v>0.51442225635773997</v>
      </c>
      <c r="N346" s="1">
        <v>0.485684210526316</v>
      </c>
      <c r="O346" s="1">
        <v>0.53221288515406195</v>
      </c>
      <c r="P346" s="1">
        <v>0.499880838894185</v>
      </c>
      <c r="Q346" s="1">
        <v>0.39391989705645802</v>
      </c>
      <c r="R346" s="1">
        <v>0.30998509687034298</v>
      </c>
      <c r="S346" s="1">
        <v>0.39707579838399398</v>
      </c>
      <c r="T346" s="3" t="s">
        <v>1011</v>
      </c>
    </row>
    <row r="347" spans="1:20">
      <c r="A347" s="3" t="s">
        <v>1016</v>
      </c>
      <c r="B347" s="3">
        <v>15</v>
      </c>
      <c r="C347" s="3">
        <v>99409411</v>
      </c>
      <c r="D347" s="1">
        <v>0.83288494435666804</v>
      </c>
      <c r="E347" s="1">
        <v>0.654248947507164</v>
      </c>
      <c r="F347" s="1">
        <v>0.79171626193579703</v>
      </c>
      <c r="G347" s="1">
        <v>0.525124678541812</v>
      </c>
      <c r="H347" s="1">
        <v>0.73154602038358996</v>
      </c>
      <c r="I347" s="1">
        <v>0.70152972360042398</v>
      </c>
      <c r="J347" s="1">
        <v>0.73704033134653002</v>
      </c>
      <c r="K347" s="1">
        <v>0.57381255769546602</v>
      </c>
      <c r="L347" s="1">
        <v>0.54499751903674598</v>
      </c>
      <c r="M347" s="1">
        <v>0.57424703169119895</v>
      </c>
      <c r="N347" s="1">
        <v>0.50876434635410095</v>
      </c>
      <c r="O347" s="1">
        <v>0.62061354822977299</v>
      </c>
      <c r="P347" s="1">
        <v>0.54014903020229799</v>
      </c>
      <c r="Q347" s="1">
        <v>0.54058626832658996</v>
      </c>
      <c r="R347" s="1">
        <v>0.40935377227168301</v>
      </c>
      <c r="S347" s="1">
        <v>0.43257503556473698</v>
      </c>
      <c r="T347" s="3" t="s">
        <v>1011</v>
      </c>
    </row>
    <row r="348" spans="1:20">
      <c r="A348" s="3" t="s">
        <v>1017</v>
      </c>
      <c r="B348" s="3">
        <v>15</v>
      </c>
      <c r="C348" s="3">
        <v>99409506</v>
      </c>
      <c r="D348" s="1">
        <v>0.48653714436004802</v>
      </c>
      <c r="E348" s="1">
        <v>0.63776378790126598</v>
      </c>
      <c r="F348" s="1">
        <v>7.4248857090729495E-2</v>
      </c>
      <c r="G348" s="1">
        <v>0.448785188873004</v>
      </c>
      <c r="H348" s="1">
        <v>0.71156401787100498</v>
      </c>
      <c r="I348" s="1">
        <v>0.65431790806937196</v>
      </c>
      <c r="J348" s="1">
        <v>0.66868247769599198</v>
      </c>
      <c r="K348" s="1">
        <v>0.554592722491423</v>
      </c>
      <c r="L348" s="1">
        <v>0.50934763480805401</v>
      </c>
      <c r="M348" s="1">
        <v>0.54708061475421299</v>
      </c>
      <c r="N348" s="1">
        <v>0.453913170328895</v>
      </c>
      <c r="O348" s="1">
        <v>0.57153465576815898</v>
      </c>
      <c r="P348" s="1">
        <v>0.50874256582109301</v>
      </c>
      <c r="Q348" s="1">
        <v>0.45183823940711998</v>
      </c>
      <c r="R348" s="1">
        <v>0.55339741601787495</v>
      </c>
      <c r="S348" s="1">
        <v>0.43197984624066699</v>
      </c>
      <c r="T348" s="3" t="s">
        <v>1011</v>
      </c>
    </row>
    <row r="349" spans="1:20">
      <c r="A349" s="3" t="s">
        <v>1018</v>
      </c>
      <c r="B349" s="3">
        <v>16</v>
      </c>
      <c r="C349" s="3">
        <v>3481970</v>
      </c>
      <c r="D349" s="1">
        <v>0.24518628734353101</v>
      </c>
      <c r="E349" s="1">
        <v>0.145616560060746</v>
      </c>
      <c r="F349" s="1">
        <v>0.27029518665040198</v>
      </c>
      <c r="G349" s="1">
        <v>0.241209533385669</v>
      </c>
      <c r="H349" s="1">
        <v>0.76397803400941899</v>
      </c>
      <c r="I349" s="1">
        <v>0.78876422166235505</v>
      </c>
      <c r="J349" s="1">
        <v>0.592279645033291</v>
      </c>
      <c r="K349" s="1">
        <v>0.57889744601503501</v>
      </c>
      <c r="L349" s="1">
        <v>0.45076657998342501</v>
      </c>
      <c r="M349" s="1">
        <v>0.552058858363354</v>
      </c>
      <c r="N349" s="1">
        <v>0.54045133957264002</v>
      </c>
      <c r="O349" s="1">
        <v>0.122761778147245</v>
      </c>
      <c r="P349" s="1">
        <v>0.23935821437801499</v>
      </c>
      <c r="Q349" s="1">
        <v>0.37369160707711102</v>
      </c>
      <c r="R349" s="1">
        <v>0.34706499694468501</v>
      </c>
      <c r="S349" s="1">
        <v>0.12839826174809499</v>
      </c>
      <c r="T349" s="3" t="s">
        <v>1019</v>
      </c>
    </row>
    <row r="350" spans="1:20">
      <c r="A350" s="3" t="s">
        <v>1020</v>
      </c>
      <c r="B350" s="3">
        <v>16</v>
      </c>
      <c r="C350" s="3">
        <v>3482078</v>
      </c>
      <c r="D350" s="1">
        <v>0.140631443530219</v>
      </c>
      <c r="E350" s="1">
        <v>0.11920255667698799</v>
      </c>
      <c r="F350" s="1">
        <v>0.19829123910169999</v>
      </c>
      <c r="G350" s="1">
        <v>0.20763787046026799</v>
      </c>
      <c r="H350" s="1">
        <v>0.61563767737495401</v>
      </c>
      <c r="I350" s="1">
        <v>0.57734361836347003</v>
      </c>
      <c r="J350" s="1">
        <v>0.59302649757829295</v>
      </c>
      <c r="K350" s="1">
        <v>0.58767228790035497</v>
      </c>
      <c r="L350" s="1">
        <v>0.56437127575650803</v>
      </c>
      <c r="M350" s="1">
        <v>0.55527169067882098</v>
      </c>
      <c r="N350" s="1">
        <v>0.52552286072463095</v>
      </c>
      <c r="O350" s="1">
        <v>0.105843381294643</v>
      </c>
      <c r="P350" s="1">
        <v>0.19357248152263001</v>
      </c>
      <c r="Q350" s="1">
        <v>0.30240969601217599</v>
      </c>
      <c r="R350" s="1">
        <v>0.11309886451776301</v>
      </c>
      <c r="S350" s="1">
        <v>8.2337280105853394E-2</v>
      </c>
      <c r="T350" s="3" t="s">
        <v>1019</v>
      </c>
    </row>
    <row r="351" spans="1:20">
      <c r="A351" s="3" t="s">
        <v>1021</v>
      </c>
      <c r="B351" s="3">
        <v>16</v>
      </c>
      <c r="C351" s="3">
        <v>3493133</v>
      </c>
      <c r="D351" s="1">
        <v>0.69298896379170205</v>
      </c>
      <c r="E351" s="1">
        <v>0.67389182639628498</v>
      </c>
      <c r="F351" s="1">
        <v>0.52625215853735297</v>
      </c>
      <c r="G351" s="1">
        <v>0.46705867387370698</v>
      </c>
      <c r="H351" s="1">
        <v>0.40579510618026199</v>
      </c>
      <c r="I351" s="1">
        <v>0.37928586154490401</v>
      </c>
      <c r="J351" s="1">
        <v>0.415878280291755</v>
      </c>
      <c r="K351" s="1">
        <v>0.4404718786772</v>
      </c>
      <c r="L351" s="1">
        <v>0.46829722306682198</v>
      </c>
      <c r="M351" s="1">
        <v>0.41906017409477803</v>
      </c>
      <c r="N351" s="1">
        <v>0.325983588773468</v>
      </c>
      <c r="O351" s="1">
        <v>0.53752232917592901</v>
      </c>
      <c r="P351" s="1">
        <v>0.63832083700305398</v>
      </c>
      <c r="Q351" s="1">
        <v>0.52425049436482596</v>
      </c>
      <c r="R351" s="1">
        <v>0.61345662372939702</v>
      </c>
      <c r="S351" s="1">
        <v>0.50190375943090204</v>
      </c>
      <c r="T351" s="3" t="s">
        <v>1022</v>
      </c>
    </row>
    <row r="352" spans="1:20">
      <c r="A352" s="3" t="s">
        <v>1023</v>
      </c>
      <c r="B352" s="3">
        <v>16</v>
      </c>
      <c r="C352" s="3">
        <v>3493336</v>
      </c>
      <c r="D352" s="1">
        <v>0.87460663277656703</v>
      </c>
      <c r="E352" s="1">
        <v>0.80439306358381502</v>
      </c>
      <c r="F352" s="1">
        <v>0.56019555917702202</v>
      </c>
      <c r="G352" s="1">
        <v>0.38862862010221499</v>
      </c>
      <c r="H352" s="1">
        <v>0.29745204695104499</v>
      </c>
      <c r="I352" s="1">
        <v>0.33533407044700703</v>
      </c>
      <c r="J352" s="1">
        <v>0.31731927710843399</v>
      </c>
      <c r="K352" s="1">
        <v>0.19850965062301501</v>
      </c>
      <c r="L352" s="1">
        <v>0.33269369153274198</v>
      </c>
      <c r="M352" s="1">
        <v>0.204230869678767</v>
      </c>
      <c r="N352" s="1">
        <v>0.131761050699054</v>
      </c>
      <c r="O352" s="1">
        <v>0.62547077695634001</v>
      </c>
      <c r="P352" s="1">
        <v>0.82198818391985595</v>
      </c>
      <c r="Q352" s="1">
        <v>0.53800000000000003</v>
      </c>
      <c r="R352" s="1">
        <v>0.77842003853564501</v>
      </c>
      <c r="S352" s="1">
        <v>0.52479091995221006</v>
      </c>
      <c r="T352" s="3" t="s">
        <v>1022</v>
      </c>
    </row>
    <row r="353" spans="1:20">
      <c r="A353" s="3" t="s">
        <v>1024</v>
      </c>
      <c r="B353" s="3">
        <v>16</v>
      </c>
      <c r="C353" s="3">
        <v>3493423</v>
      </c>
      <c r="D353" s="1">
        <v>0.97412420382165599</v>
      </c>
      <c r="E353" s="1">
        <v>0.94641937145801103</v>
      </c>
      <c r="F353" s="1">
        <v>0.81478796665458497</v>
      </c>
      <c r="G353" s="1">
        <v>0.67101916228590797</v>
      </c>
      <c r="H353" s="1">
        <v>0.464787404544169</v>
      </c>
      <c r="I353" s="1">
        <v>0.42451076855799702</v>
      </c>
      <c r="J353" s="1">
        <v>0.48111033169656298</v>
      </c>
      <c r="K353" s="1">
        <v>0.39974175907640902</v>
      </c>
      <c r="L353" s="1">
        <v>0.495106285364735</v>
      </c>
      <c r="M353" s="1">
        <v>0.343561885185729</v>
      </c>
      <c r="N353" s="1">
        <v>0.39897990255785598</v>
      </c>
      <c r="O353" s="1">
        <v>0.81146850791512304</v>
      </c>
      <c r="P353" s="1">
        <v>0.94238774903360101</v>
      </c>
      <c r="Q353" s="1">
        <v>0.71536926147704605</v>
      </c>
      <c r="R353" s="1">
        <v>0.62018881626724798</v>
      </c>
      <c r="S353" s="1">
        <v>0.87992759452936398</v>
      </c>
      <c r="T353" s="3" t="s">
        <v>1022</v>
      </c>
    </row>
    <row r="354" spans="1:20">
      <c r="A354" s="3" t="s">
        <v>1025</v>
      </c>
      <c r="B354" s="3">
        <v>16</v>
      </c>
      <c r="C354" s="3">
        <v>3493440</v>
      </c>
      <c r="D354" s="1">
        <v>0.972460078685489</v>
      </c>
      <c r="E354" s="1">
        <v>0.90261627906976705</v>
      </c>
      <c r="F354" s="1">
        <v>0.86924309171005198</v>
      </c>
      <c r="G354" s="1">
        <v>0.71899477806788503</v>
      </c>
      <c r="H354" s="1">
        <v>0.53666256374186705</v>
      </c>
      <c r="I354" s="1">
        <v>0.47539922313336203</v>
      </c>
      <c r="J354" s="1">
        <v>0.52151162790697703</v>
      </c>
      <c r="K354" s="1">
        <v>0.29456521739130398</v>
      </c>
      <c r="L354" s="1">
        <v>0.41014698909435698</v>
      </c>
      <c r="M354" s="1">
        <v>0.40690505548705302</v>
      </c>
      <c r="N354" s="1">
        <v>0.33049667337149902</v>
      </c>
      <c r="O354" s="1">
        <v>0.78289651445555297</v>
      </c>
      <c r="P354" s="1">
        <v>0.95257903494176399</v>
      </c>
      <c r="Q354" s="1">
        <v>0.75505960632104197</v>
      </c>
      <c r="R354" s="1">
        <v>0.56610800744878997</v>
      </c>
      <c r="S354" s="1">
        <v>0.86251039068994195</v>
      </c>
      <c r="T354" s="3" t="s">
        <v>1022</v>
      </c>
    </row>
    <row r="355" spans="1:20">
      <c r="A355" s="3" t="s">
        <v>1026</v>
      </c>
      <c r="B355" s="3">
        <v>16</v>
      </c>
      <c r="C355" s="3">
        <v>3493534</v>
      </c>
      <c r="D355" s="1">
        <v>0.82014738938493403</v>
      </c>
      <c r="E355" s="1">
        <v>0.79804867458123196</v>
      </c>
      <c r="F355" s="1">
        <v>0.77888383454983501</v>
      </c>
      <c r="G355" s="1">
        <v>0.65284235740379204</v>
      </c>
      <c r="H355" s="1">
        <v>0.49865765934894501</v>
      </c>
      <c r="I355" s="1">
        <v>0.47802400943832901</v>
      </c>
      <c r="J355" s="1">
        <v>0.50762160711690696</v>
      </c>
      <c r="K355" s="1">
        <v>0.42239820828744801</v>
      </c>
      <c r="L355" s="1">
        <v>0.46550692239731101</v>
      </c>
      <c r="M355" s="1">
        <v>0.42319352427552598</v>
      </c>
      <c r="N355" s="1">
        <v>0.39589153115740799</v>
      </c>
      <c r="O355" s="1">
        <v>0.74495787512261702</v>
      </c>
      <c r="P355" s="1">
        <v>0.81374466468851503</v>
      </c>
      <c r="Q355" s="1">
        <v>0.66605417010599099</v>
      </c>
      <c r="R355" s="1">
        <v>0.65586342398686703</v>
      </c>
      <c r="S355" s="1">
        <v>0.78244607195207605</v>
      </c>
      <c r="T355" s="3" t="s">
        <v>1022</v>
      </c>
    </row>
    <row r="356" spans="1:20">
      <c r="A356" s="3" t="s">
        <v>1027</v>
      </c>
      <c r="B356" s="3">
        <v>16</v>
      </c>
      <c r="C356" s="3">
        <v>3493614</v>
      </c>
      <c r="D356" s="1">
        <v>0.54171801080960202</v>
      </c>
      <c r="E356" s="1">
        <v>0.59446417298252596</v>
      </c>
      <c r="F356" s="1">
        <v>0.47773143494485099</v>
      </c>
      <c r="G356" s="1">
        <v>0.38960228869581398</v>
      </c>
      <c r="H356" s="1">
        <v>0.38635689069859602</v>
      </c>
      <c r="I356" s="1">
        <v>0.35784075026961198</v>
      </c>
      <c r="J356" s="1">
        <v>0.361495954904136</v>
      </c>
      <c r="K356" s="1">
        <v>0.29780284135464802</v>
      </c>
      <c r="L356" s="1">
        <v>0.33617357679930598</v>
      </c>
      <c r="M356" s="1">
        <v>0.37845236822073602</v>
      </c>
      <c r="N356" s="1">
        <v>0.27925754215187698</v>
      </c>
      <c r="O356" s="1">
        <v>0.517296583599124</v>
      </c>
      <c r="P356" s="1">
        <v>0.55145987065364999</v>
      </c>
      <c r="Q356" s="1">
        <v>0.49621670946034901</v>
      </c>
      <c r="R356" s="1">
        <v>0.56653704407086003</v>
      </c>
      <c r="S356" s="1">
        <v>0.42972508837777901</v>
      </c>
      <c r="T356" s="3" t="s">
        <v>1022</v>
      </c>
    </row>
    <row r="357" spans="1:20">
      <c r="A357" s="3" t="s">
        <v>1028</v>
      </c>
      <c r="B357" s="3">
        <v>16</v>
      </c>
      <c r="C357" s="3">
        <v>3493681</v>
      </c>
      <c r="D357" s="1">
        <v>0.87138864082998502</v>
      </c>
      <c r="E357" s="1">
        <v>0.84247088573936102</v>
      </c>
      <c r="F357" s="1">
        <v>0.77971793235945397</v>
      </c>
      <c r="G357" s="1">
        <v>0.71303868861554698</v>
      </c>
      <c r="H357" s="1">
        <v>0.451419881219984</v>
      </c>
      <c r="I357" s="1">
        <v>0.43083016534225999</v>
      </c>
      <c r="J357" s="1">
        <v>0.45897869972678601</v>
      </c>
      <c r="K357" s="1">
        <v>0.41723194641080602</v>
      </c>
      <c r="L357" s="1">
        <v>0.47391064937939298</v>
      </c>
      <c r="M357" s="1">
        <v>0.43026541512192801</v>
      </c>
      <c r="N357" s="1">
        <v>0.35647685564586901</v>
      </c>
      <c r="O357" s="1">
        <v>0.744624520255601</v>
      </c>
      <c r="P357" s="1">
        <v>0.87516901913064304</v>
      </c>
      <c r="Q357" s="1">
        <v>0.69603662076601303</v>
      </c>
      <c r="R357" s="1">
        <v>0.80211051005588896</v>
      </c>
      <c r="S357" s="1">
        <v>0.89863123046509197</v>
      </c>
      <c r="T357" s="3" t="s">
        <v>1022</v>
      </c>
    </row>
    <row r="358" spans="1:20">
      <c r="A358" s="3" t="s">
        <v>1029</v>
      </c>
      <c r="B358" s="3">
        <v>16</v>
      </c>
      <c r="C358" s="3">
        <v>3493815</v>
      </c>
      <c r="D358" s="1">
        <v>0.62028449872123004</v>
      </c>
      <c r="E358" s="1">
        <v>0.55232850726636995</v>
      </c>
      <c r="F358" s="1">
        <v>0.431159600353414</v>
      </c>
      <c r="G358" s="1">
        <v>0.371082845146948</v>
      </c>
      <c r="H358" s="1">
        <v>0.33393393980490998</v>
      </c>
      <c r="I358" s="1">
        <v>0.32886042537402799</v>
      </c>
      <c r="J358" s="1">
        <v>0.32121378662255801</v>
      </c>
      <c r="K358" s="1">
        <v>0.30440288730328002</v>
      </c>
      <c r="L358" s="1">
        <v>0.41428779790353099</v>
      </c>
      <c r="M358" s="1">
        <v>0.33049459987317997</v>
      </c>
      <c r="N358" s="1">
        <v>0.31565372711441297</v>
      </c>
      <c r="O358" s="1">
        <v>0.48062060869526002</v>
      </c>
      <c r="P358" s="1">
        <v>0.52844631060700198</v>
      </c>
      <c r="Q358" s="1">
        <v>0.441136469793242</v>
      </c>
      <c r="R358" s="1">
        <v>0.58320505591038496</v>
      </c>
      <c r="S358" s="1">
        <v>0.409686502278923</v>
      </c>
      <c r="T358" s="3" t="s">
        <v>1022</v>
      </c>
    </row>
    <row r="359" spans="1:20">
      <c r="A359" s="3" t="s">
        <v>1030</v>
      </c>
      <c r="B359" s="3">
        <v>16</v>
      </c>
      <c r="C359" s="3">
        <v>3493997</v>
      </c>
      <c r="D359" s="1">
        <v>0.69202812192813201</v>
      </c>
      <c r="E359" s="1">
        <v>0.67591241910760502</v>
      </c>
      <c r="F359" s="1">
        <v>0.69993114984320304</v>
      </c>
      <c r="G359" s="1">
        <v>0.67150319078745602</v>
      </c>
      <c r="H359" s="1">
        <v>0.50076231211715905</v>
      </c>
      <c r="I359" s="1">
        <v>0.49144018638794301</v>
      </c>
      <c r="J359" s="1">
        <v>0.50884925130674996</v>
      </c>
      <c r="K359" s="1">
        <v>0.42379863724994399</v>
      </c>
      <c r="L359" s="1">
        <v>0.46676156776715999</v>
      </c>
      <c r="M359" s="1">
        <v>0.39754713203187098</v>
      </c>
      <c r="N359" s="1">
        <v>0.32045719225851799</v>
      </c>
      <c r="O359" s="1">
        <v>0.67591678452416104</v>
      </c>
      <c r="P359" s="1">
        <v>0.67289595123216295</v>
      </c>
      <c r="Q359" s="1">
        <v>0.60989569908363594</v>
      </c>
      <c r="R359" s="1">
        <v>0.72973194188330703</v>
      </c>
      <c r="S359" s="1">
        <v>0.64464919149892796</v>
      </c>
      <c r="T359" s="3" t="s">
        <v>1022</v>
      </c>
    </row>
    <row r="360" spans="1:20">
      <c r="A360" s="3" t="s">
        <v>1031</v>
      </c>
      <c r="B360" s="3">
        <v>16</v>
      </c>
      <c r="C360" s="3">
        <v>3494094</v>
      </c>
      <c r="D360" s="1">
        <v>0.89785196746729201</v>
      </c>
      <c r="E360" s="1">
        <v>0.87935792282858705</v>
      </c>
      <c r="F360" s="1">
        <v>0.80937380455586705</v>
      </c>
      <c r="G360" s="1">
        <v>0.84568551689174898</v>
      </c>
      <c r="H360" s="1">
        <v>0.54865311159015595</v>
      </c>
      <c r="I360" s="1">
        <v>0.55943115510039498</v>
      </c>
      <c r="J360" s="1">
        <v>0.555507582332459</v>
      </c>
      <c r="K360" s="1">
        <v>0.436086358117935</v>
      </c>
      <c r="L360" s="1">
        <v>0.49352070467257397</v>
      </c>
      <c r="M360" s="1">
        <v>0.38114810193191601</v>
      </c>
      <c r="N360" s="1">
        <v>0.375847063964038</v>
      </c>
      <c r="O360" s="1">
        <v>0.74938650823339703</v>
      </c>
      <c r="P360" s="1">
        <v>0.83894664328041801</v>
      </c>
      <c r="Q360" s="1">
        <v>0.712891304872589</v>
      </c>
      <c r="R360" s="1">
        <v>0.72252267884515897</v>
      </c>
      <c r="S360" s="1">
        <v>0.83314226737335695</v>
      </c>
      <c r="T360" s="3" t="s">
        <v>1022</v>
      </c>
    </row>
    <row r="361" spans="1:20">
      <c r="A361" s="3" t="s">
        <v>1032</v>
      </c>
      <c r="B361" s="3">
        <v>16</v>
      </c>
      <c r="C361" s="3">
        <v>3494155</v>
      </c>
      <c r="D361" s="1">
        <v>0.87893097404964604</v>
      </c>
      <c r="E361" s="1">
        <v>0.72980270831751304</v>
      </c>
      <c r="F361" s="1">
        <v>0.64547188310380199</v>
      </c>
      <c r="G361" s="1">
        <v>0.67692684280944404</v>
      </c>
      <c r="H361" s="1">
        <v>0.44270651925679</v>
      </c>
      <c r="I361" s="1">
        <v>0.44054263831498802</v>
      </c>
      <c r="J361" s="1">
        <v>0.48689500207407299</v>
      </c>
      <c r="K361" s="1">
        <v>0.37646701532725002</v>
      </c>
      <c r="L361" s="1">
        <v>0.47605843837079398</v>
      </c>
      <c r="M361" s="1">
        <v>0.30881239460569299</v>
      </c>
      <c r="N361" s="1">
        <v>0.315102348757067</v>
      </c>
      <c r="O361" s="1">
        <v>0.66643830398082904</v>
      </c>
      <c r="P361" s="1">
        <v>0.72889334419154606</v>
      </c>
      <c r="Q361" s="1">
        <v>0.61248283326798303</v>
      </c>
      <c r="R361" s="1">
        <v>0.731871960878825</v>
      </c>
      <c r="S361" s="1">
        <v>0.61728930622896305</v>
      </c>
      <c r="T361" s="3" t="s">
        <v>1022</v>
      </c>
    </row>
    <row r="362" spans="1:20">
      <c r="A362" s="3" t="s">
        <v>1033</v>
      </c>
      <c r="B362" s="3">
        <v>19</v>
      </c>
      <c r="C362" s="3">
        <v>54040774</v>
      </c>
      <c r="D362" s="1">
        <v>9.0733431186633295E-2</v>
      </c>
      <c r="E362" s="1">
        <v>0.14797790069622699</v>
      </c>
      <c r="F362" s="1">
        <v>9.9010009022357195E-2</v>
      </c>
      <c r="G362" s="1">
        <v>0.12984015644567601</v>
      </c>
      <c r="H362" s="1">
        <v>0.51003043917448898</v>
      </c>
      <c r="I362" s="1">
        <v>0.48434278261705899</v>
      </c>
      <c r="J362" s="1">
        <v>0.49254550418284399</v>
      </c>
      <c r="K362" s="1">
        <v>0.46904468492538998</v>
      </c>
      <c r="L362" s="1">
        <v>0.45950912420512502</v>
      </c>
      <c r="M362" s="1">
        <v>0.46320707592088201</v>
      </c>
      <c r="N362" s="1">
        <v>0.39455421903117699</v>
      </c>
      <c r="O362" s="1">
        <v>0.14911259796503401</v>
      </c>
      <c r="P362" s="1">
        <v>0.18219483483496099</v>
      </c>
      <c r="Q362" s="1">
        <v>0.22050271635687901</v>
      </c>
      <c r="R362" s="1">
        <v>0.35615723569951402</v>
      </c>
      <c r="S362" s="1">
        <v>9.5050438253312206E-2</v>
      </c>
      <c r="T362" s="3" t="s">
        <v>1034</v>
      </c>
    </row>
    <row r="363" spans="1:20">
      <c r="A363" s="3" t="s">
        <v>1035</v>
      </c>
      <c r="B363" s="3">
        <v>19</v>
      </c>
      <c r="C363" s="3">
        <v>54040813</v>
      </c>
      <c r="D363" s="1">
        <v>0.126624975440773</v>
      </c>
      <c r="E363" s="1">
        <v>0.13959854769504201</v>
      </c>
      <c r="F363" s="1">
        <v>0.12724307707162899</v>
      </c>
      <c r="G363" s="1">
        <v>0.13281416581245001</v>
      </c>
      <c r="H363" s="1">
        <v>0.50801094877288999</v>
      </c>
      <c r="I363" s="1">
        <v>0.50253105109905405</v>
      </c>
      <c r="J363" s="1">
        <v>0.51259926313075399</v>
      </c>
      <c r="K363" s="1">
        <v>0.51060928102011505</v>
      </c>
      <c r="L363" s="1">
        <v>0.45793374517159302</v>
      </c>
      <c r="M363" s="1">
        <v>0.50181773000329499</v>
      </c>
      <c r="N363" s="1">
        <v>0.42154078027317299</v>
      </c>
      <c r="O363" s="1">
        <v>0.123673980717456</v>
      </c>
      <c r="P363" s="1">
        <v>0.119386312254475</v>
      </c>
      <c r="Q363" s="1">
        <v>0.241579798603866</v>
      </c>
      <c r="R363" s="1">
        <v>0.40170524168291</v>
      </c>
      <c r="S363" s="1">
        <v>9.0690954401377893E-2</v>
      </c>
      <c r="T363" s="3" t="s">
        <v>1034</v>
      </c>
    </row>
    <row r="364" spans="1:20">
      <c r="A364" s="3" t="s">
        <v>1036</v>
      </c>
      <c r="B364" s="3">
        <v>19</v>
      </c>
      <c r="C364" s="3">
        <v>54040818</v>
      </c>
      <c r="D364" s="1">
        <v>7.2651663405088093E-2</v>
      </c>
      <c r="E364" s="1">
        <v>7.5286873775538804E-2</v>
      </c>
      <c r="F364" s="1">
        <v>8.6874999999999994E-2</v>
      </c>
      <c r="G364" s="1">
        <v>9.84077576918473E-2</v>
      </c>
      <c r="H364" s="1">
        <v>0.61115409413281796</v>
      </c>
      <c r="I364" s="1">
        <v>0.58443419740777702</v>
      </c>
      <c r="J364" s="1">
        <v>0.59159529237784203</v>
      </c>
      <c r="K364" s="1">
        <v>0.56973768394113899</v>
      </c>
      <c r="L364" s="1">
        <v>0.54499098861488404</v>
      </c>
      <c r="M364" s="1">
        <v>0.56856066677352102</v>
      </c>
      <c r="N364" s="1">
        <v>0.47559844908968302</v>
      </c>
      <c r="O364" s="1">
        <v>5.5568347532427703E-2</v>
      </c>
      <c r="P364" s="1">
        <v>6.6558230318802897E-2</v>
      </c>
      <c r="Q364" s="1">
        <v>0.27000146262980801</v>
      </c>
      <c r="R364" s="1">
        <v>0.39862176065223698</v>
      </c>
      <c r="S364" s="1">
        <v>3.4892773727793903E-2</v>
      </c>
      <c r="T364" s="3" t="s">
        <v>1034</v>
      </c>
    </row>
    <row r="365" spans="1:20">
      <c r="A365" s="3" t="s">
        <v>1037</v>
      </c>
      <c r="B365" s="3">
        <v>19</v>
      </c>
      <c r="C365" s="3">
        <v>54041163</v>
      </c>
      <c r="D365" s="1">
        <v>1.1060315587671401E-2</v>
      </c>
      <c r="E365" s="1">
        <v>2.1331498365732001E-2</v>
      </c>
      <c r="F365" s="1">
        <v>7.4358656586937704E-3</v>
      </c>
      <c r="G365" s="1">
        <v>1.8771874005727E-2</v>
      </c>
      <c r="H365" s="1">
        <v>0.44461538461538502</v>
      </c>
      <c r="I365" s="1">
        <v>0.43276595744680901</v>
      </c>
      <c r="J365" s="1">
        <v>0.43892766497461899</v>
      </c>
      <c r="K365" s="1">
        <v>0.28845629036659698</v>
      </c>
      <c r="L365" s="1">
        <v>0.29989856869153603</v>
      </c>
      <c r="M365" s="1">
        <v>0.35514746800222602</v>
      </c>
      <c r="N365" s="1">
        <v>0.25884072089624899</v>
      </c>
      <c r="O365" s="1">
        <v>1.50620200826934E-2</v>
      </c>
      <c r="P365" s="1">
        <v>1.98848419925013E-2</v>
      </c>
      <c r="Q365" s="1">
        <v>0.108403361344538</v>
      </c>
      <c r="R365" s="1">
        <v>9.4282848545636899E-2</v>
      </c>
      <c r="S365" s="1">
        <v>0</v>
      </c>
      <c r="T365" s="3" t="s">
        <v>1034</v>
      </c>
    </row>
    <row r="366" spans="1:20">
      <c r="A366" s="3" t="s">
        <v>1038</v>
      </c>
      <c r="B366" s="3">
        <v>19</v>
      </c>
      <c r="C366" s="3">
        <v>54041251</v>
      </c>
      <c r="D366" s="1">
        <v>8.6732176193687602E-2</v>
      </c>
      <c r="E366" s="1">
        <v>8.8150979227980306E-2</v>
      </c>
      <c r="F366" s="1">
        <v>9.8396845484778894E-2</v>
      </c>
      <c r="G366" s="1">
        <v>8.7645082763959506E-2</v>
      </c>
      <c r="H366" s="1">
        <v>0.42704810615173799</v>
      </c>
      <c r="I366" s="1">
        <v>0.442401582396443</v>
      </c>
      <c r="J366" s="1">
        <v>0.418785504193257</v>
      </c>
      <c r="K366" s="1">
        <v>0.38418557124366098</v>
      </c>
      <c r="L366" s="1">
        <v>0.38383356656413897</v>
      </c>
      <c r="M366" s="1">
        <v>0.35574080797574797</v>
      </c>
      <c r="N366" s="1">
        <v>0.31540381350323199</v>
      </c>
      <c r="O366" s="1">
        <v>5.7886384518502303E-2</v>
      </c>
      <c r="P366" s="1">
        <v>6.9004655395583106E-2</v>
      </c>
      <c r="Q366" s="1">
        <v>0.152514625724259</v>
      </c>
      <c r="R366" s="1">
        <v>0.147078313348703</v>
      </c>
      <c r="S366" s="1">
        <v>3.5446494735664399E-2</v>
      </c>
      <c r="T366" s="3" t="s">
        <v>1034</v>
      </c>
    </row>
    <row r="367" spans="1:20">
      <c r="A367" s="3" t="s">
        <v>1039</v>
      </c>
      <c r="B367" s="3">
        <v>19</v>
      </c>
      <c r="C367" s="3">
        <v>54041303</v>
      </c>
      <c r="D367" s="1">
        <v>0</v>
      </c>
      <c r="E367" s="1">
        <v>8.6430423509075295E-4</v>
      </c>
      <c r="F367" s="1">
        <v>5.3933420122744997E-3</v>
      </c>
      <c r="G367" s="1">
        <v>6.5174885943949598E-4</v>
      </c>
      <c r="H367" s="1">
        <v>0.34483914209115302</v>
      </c>
      <c r="I367" s="1">
        <v>0.33773740710156902</v>
      </c>
      <c r="J367" s="1">
        <v>0.36650400836528402</v>
      </c>
      <c r="K367" s="1">
        <v>0.15245579567779999</v>
      </c>
      <c r="L367" s="1">
        <v>0.20977878330819499</v>
      </c>
      <c r="M367" s="1">
        <v>0.15261404407995899</v>
      </c>
      <c r="N367" s="1">
        <v>0.14947702899510101</v>
      </c>
      <c r="O367" s="1">
        <v>1.35169277412835E-2</v>
      </c>
      <c r="P367" s="1">
        <v>1.08684611477908E-2</v>
      </c>
      <c r="Q367" s="1">
        <v>7.00953137410643E-2</v>
      </c>
      <c r="R367" s="1">
        <v>0.229487179487179</v>
      </c>
      <c r="S367" s="1">
        <v>3.4948741845293598E-4</v>
      </c>
      <c r="T367" s="3" t="s">
        <v>1034</v>
      </c>
    </row>
    <row r="368" spans="1:20">
      <c r="A368" s="3" t="s">
        <v>1040</v>
      </c>
      <c r="B368" s="3">
        <v>19</v>
      </c>
      <c r="C368" s="3">
        <v>54041308</v>
      </c>
      <c r="D368" s="1">
        <v>0</v>
      </c>
      <c r="E368" s="1">
        <v>1.1989854738298399E-2</v>
      </c>
      <c r="F368" s="1">
        <v>1.1270826527278699E-2</v>
      </c>
      <c r="G368" s="1">
        <v>1.37045899499674E-2</v>
      </c>
      <c r="H368" s="1">
        <v>0.43333333333333302</v>
      </c>
      <c r="I368" s="1">
        <v>0.38202402319480899</v>
      </c>
      <c r="J368" s="1">
        <v>0.40079952620669201</v>
      </c>
      <c r="K368" s="1">
        <v>0.26797444434446099</v>
      </c>
      <c r="L368" s="1">
        <v>0.24569554523093701</v>
      </c>
      <c r="M368" s="1">
        <v>0.25084806284591998</v>
      </c>
      <c r="N368" s="1">
        <v>0.207669322709163</v>
      </c>
      <c r="O368" s="1">
        <v>1.3146266018559401E-2</v>
      </c>
      <c r="P368" s="1">
        <v>5.7042562527424298E-3</v>
      </c>
      <c r="Q368" s="1">
        <v>6.9326469326469298E-2</v>
      </c>
      <c r="R368" s="1">
        <v>0.294416243654822</v>
      </c>
      <c r="S368" s="1">
        <v>2.8191703584373798E-3</v>
      </c>
      <c r="T368" s="3" t="s">
        <v>1034</v>
      </c>
    </row>
    <row r="369" spans="1:20">
      <c r="A369" s="3" t="s">
        <v>1041</v>
      </c>
      <c r="B369" s="3">
        <v>19</v>
      </c>
      <c r="C369" s="3">
        <v>54041329</v>
      </c>
      <c r="D369" s="1">
        <v>0.185568802478634</v>
      </c>
      <c r="E369" s="1">
        <v>0.18679420614436301</v>
      </c>
      <c r="F369" s="1">
        <v>0.172510419634857</v>
      </c>
      <c r="G369" s="1">
        <v>0.155157372868265</v>
      </c>
      <c r="H369" s="1">
        <v>0.51498943910272199</v>
      </c>
      <c r="I369" s="1">
        <v>0.51315480587058704</v>
      </c>
      <c r="J369" s="1">
        <v>0.50492359275964604</v>
      </c>
      <c r="K369" s="1">
        <v>0.40262311427474301</v>
      </c>
      <c r="L369" s="1">
        <v>0.40509602774069298</v>
      </c>
      <c r="M369" s="1">
        <v>0.41225550286875501</v>
      </c>
      <c r="N369" s="1">
        <v>0.54705697220598304</v>
      </c>
      <c r="O369" s="1">
        <v>0.14903487460603501</v>
      </c>
      <c r="P369" s="1">
        <v>0.177729107506055</v>
      </c>
      <c r="Q369" s="1">
        <v>0.17863707284206401</v>
      </c>
      <c r="R369" s="1">
        <v>0.11782679775407701</v>
      </c>
      <c r="S369" s="1">
        <v>0.104781914155299</v>
      </c>
      <c r="T369" s="3" t="s">
        <v>1034</v>
      </c>
    </row>
    <row r="370" spans="1:20">
      <c r="A370" s="3" t="s">
        <v>1042</v>
      </c>
      <c r="B370" s="3">
        <v>19</v>
      </c>
      <c r="C370" s="3">
        <v>54041398</v>
      </c>
      <c r="D370" s="1">
        <v>0.46808510638297901</v>
      </c>
      <c r="E370" s="1">
        <v>0.37427224840587697</v>
      </c>
      <c r="F370" s="1">
        <v>0.460892917086271</v>
      </c>
      <c r="G370" s="1">
        <v>0.44158600781117302</v>
      </c>
      <c r="H370" s="1">
        <v>0.510432325175876</v>
      </c>
      <c r="I370" s="1">
        <v>0.446821074732629</v>
      </c>
      <c r="J370" s="1">
        <v>0.54045341098169697</v>
      </c>
      <c r="K370" s="1">
        <v>0.466126230457441</v>
      </c>
      <c r="L370" s="1">
        <v>0.49747508305647797</v>
      </c>
      <c r="M370" s="1">
        <v>0.498558229859354</v>
      </c>
      <c r="N370" s="1">
        <v>0.52476699130798998</v>
      </c>
      <c r="O370" s="1">
        <v>0.38353354819806601</v>
      </c>
      <c r="P370" s="1">
        <v>0.439891018717052</v>
      </c>
      <c r="Q370" s="1">
        <v>0.346958842534064</v>
      </c>
      <c r="R370" s="1">
        <v>6.3025210084033598E-2</v>
      </c>
      <c r="S370" s="1">
        <v>0.33944720417781199</v>
      </c>
      <c r="T370" s="3" t="s">
        <v>1034</v>
      </c>
    </row>
    <row r="371" spans="1:20">
      <c r="A371" s="3" t="s">
        <v>1043</v>
      </c>
      <c r="B371" s="3">
        <v>19</v>
      </c>
      <c r="C371" s="3">
        <v>54041856</v>
      </c>
      <c r="D371" s="1">
        <v>8.5950335472765094E-2</v>
      </c>
      <c r="E371" s="1">
        <v>6.8386449462621707E-2</v>
      </c>
      <c r="F371" s="1">
        <v>9.4301118944862095E-2</v>
      </c>
      <c r="G371" s="1">
        <v>8.6243811574748294E-2</v>
      </c>
      <c r="H371" s="1">
        <v>0.530267970430227</v>
      </c>
      <c r="I371" s="1">
        <v>0.55810712375901705</v>
      </c>
      <c r="J371" s="1">
        <v>0.56219684527578195</v>
      </c>
      <c r="K371" s="1">
        <v>0.48621285550269</v>
      </c>
      <c r="L371" s="1">
        <v>0.42727735253274302</v>
      </c>
      <c r="M371" s="1">
        <v>0.49356871552451498</v>
      </c>
      <c r="N371" s="1">
        <v>0.48492375343584099</v>
      </c>
      <c r="O371" s="1">
        <v>6.7771293206612404E-2</v>
      </c>
      <c r="P371" s="1">
        <v>6.5236580002715802E-2</v>
      </c>
      <c r="Q371" s="1">
        <v>0.141628462215764</v>
      </c>
      <c r="R371" s="1">
        <v>0.20188154360587199</v>
      </c>
      <c r="S371" s="1">
        <v>5.7127949202196902E-2</v>
      </c>
      <c r="T371" s="3" t="s">
        <v>1034</v>
      </c>
    </row>
    <row r="372" spans="1:20">
      <c r="A372" s="3" t="s">
        <v>1044</v>
      </c>
      <c r="B372" s="3">
        <v>19</v>
      </c>
      <c r="C372" s="3">
        <v>54041999</v>
      </c>
      <c r="D372" s="1">
        <v>0.386986211988675</v>
      </c>
      <c r="E372" s="1">
        <v>0.50791181292278897</v>
      </c>
      <c r="F372" s="1">
        <v>0.35531688613544898</v>
      </c>
      <c r="G372" s="1">
        <v>0.35107950932290899</v>
      </c>
      <c r="H372" s="1">
        <v>0.52473461953911504</v>
      </c>
      <c r="I372" s="1">
        <v>0.49703385656591098</v>
      </c>
      <c r="J372" s="1">
        <v>0.44210702637814298</v>
      </c>
      <c r="K372" s="1">
        <v>0.49876255739306902</v>
      </c>
      <c r="L372" s="1">
        <v>0.50062926777621197</v>
      </c>
      <c r="M372" s="1">
        <v>0.492393036690075</v>
      </c>
      <c r="N372" s="1">
        <v>0.49910440211101997</v>
      </c>
      <c r="O372" s="1">
        <v>0.37615207053163702</v>
      </c>
      <c r="P372" s="1">
        <v>0.39554334484512799</v>
      </c>
      <c r="Q372" s="1">
        <v>0.30557780349005897</v>
      </c>
      <c r="R372" s="1">
        <v>0.259608516248855</v>
      </c>
      <c r="S372" s="1">
        <v>0.29232845719723399</v>
      </c>
      <c r="T372" s="3" t="s">
        <v>1034</v>
      </c>
    </row>
    <row r="373" spans="1:20">
      <c r="A373" s="3" t="s">
        <v>1045</v>
      </c>
      <c r="B373" s="3">
        <v>19</v>
      </c>
      <c r="C373" s="3">
        <v>54057208</v>
      </c>
      <c r="D373" s="1">
        <v>0.81386042150793003</v>
      </c>
      <c r="E373" s="1">
        <v>0.73880792678725205</v>
      </c>
      <c r="F373" s="1">
        <v>0.68850889169938201</v>
      </c>
      <c r="G373" s="1">
        <v>0.47162173308230199</v>
      </c>
      <c r="H373" s="1">
        <v>0.61636583078622698</v>
      </c>
      <c r="I373" s="1">
        <v>0.69605991450177296</v>
      </c>
      <c r="J373" s="1">
        <v>0.66860393409637098</v>
      </c>
      <c r="K373" s="1">
        <v>0.52156495312280504</v>
      </c>
      <c r="L373" s="1">
        <v>0.55612902248808005</v>
      </c>
      <c r="M373" s="1">
        <v>0.59737263829596399</v>
      </c>
      <c r="N373" s="1">
        <v>0.51585685128352798</v>
      </c>
      <c r="O373" s="1">
        <v>0.60989513299363596</v>
      </c>
      <c r="P373" s="1">
        <v>0.62603560666147096</v>
      </c>
      <c r="Q373" s="1">
        <v>0.51092998158703395</v>
      </c>
      <c r="R373" s="1">
        <v>0.50890026343310601</v>
      </c>
      <c r="S373" s="1">
        <v>0.41449194597752298</v>
      </c>
      <c r="T373" s="3" t="s">
        <v>1046</v>
      </c>
    </row>
    <row r="374" spans="1:20">
      <c r="A374" s="3" t="s">
        <v>1047</v>
      </c>
      <c r="B374" s="3">
        <v>19</v>
      </c>
      <c r="C374" s="3">
        <v>54057415</v>
      </c>
      <c r="D374" s="1">
        <v>0.86225904209883897</v>
      </c>
      <c r="E374" s="1">
        <v>0.78432134723819102</v>
      </c>
      <c r="F374" s="1">
        <v>0.75357795741162903</v>
      </c>
      <c r="G374" s="1">
        <v>0.52145760805780805</v>
      </c>
      <c r="H374" s="1">
        <v>0.65654089299491303</v>
      </c>
      <c r="I374" s="1">
        <v>0.747695677248989</v>
      </c>
      <c r="J374" s="1">
        <v>0.774129132900783</v>
      </c>
      <c r="K374" s="1">
        <v>0.76025538996657205</v>
      </c>
      <c r="L374" s="1">
        <v>0.77019836415456</v>
      </c>
      <c r="M374" s="1">
        <v>0.84985640580998201</v>
      </c>
      <c r="N374" s="1">
        <v>0.75952715206828403</v>
      </c>
      <c r="O374" s="1">
        <v>0.62713226738379502</v>
      </c>
      <c r="P374" s="1">
        <v>0.65609032874429796</v>
      </c>
      <c r="Q374" s="1">
        <v>0.54745775912389505</v>
      </c>
      <c r="R374" s="1">
        <v>0.28068238088595499</v>
      </c>
      <c r="S374" s="1">
        <v>0.53272901685279705</v>
      </c>
      <c r="T374" s="3" t="s">
        <v>1046</v>
      </c>
    </row>
    <row r="375" spans="1:20">
      <c r="A375" s="3" t="s">
        <v>1048</v>
      </c>
      <c r="B375" s="3">
        <v>19</v>
      </c>
      <c r="C375" s="3">
        <v>54057705</v>
      </c>
      <c r="D375" s="1">
        <v>0.81003890312173799</v>
      </c>
      <c r="E375" s="1">
        <v>0.67866732968672305</v>
      </c>
      <c r="F375" s="1">
        <v>0.66159429517381896</v>
      </c>
      <c r="G375" s="1">
        <v>0.49980899992360001</v>
      </c>
      <c r="H375" s="1">
        <v>0.546996890513338</v>
      </c>
      <c r="I375" s="1">
        <v>0.64799741602067196</v>
      </c>
      <c r="J375" s="1">
        <v>0.64411085450346395</v>
      </c>
      <c r="K375" s="1">
        <v>0.53155108063536105</v>
      </c>
      <c r="L375" s="1">
        <v>0.573880162885399</v>
      </c>
      <c r="M375" s="1">
        <v>0.70827770360480602</v>
      </c>
      <c r="N375" s="1">
        <v>0.41731821735731001</v>
      </c>
      <c r="O375" s="1">
        <v>0.425746339608291</v>
      </c>
      <c r="P375" s="1">
        <v>0.48193977405826099</v>
      </c>
      <c r="Q375" s="1">
        <v>0.357379532329831</v>
      </c>
      <c r="R375" s="1">
        <v>6.0630557801131801E-2</v>
      </c>
      <c r="S375" s="1">
        <v>0.36313451776649802</v>
      </c>
      <c r="T375" s="3" t="s">
        <v>1046</v>
      </c>
    </row>
    <row r="376" spans="1:20">
      <c r="A376" s="3" t="s">
        <v>1049</v>
      </c>
      <c r="B376" s="3">
        <v>19</v>
      </c>
      <c r="C376" s="3">
        <v>54058085</v>
      </c>
      <c r="D376" s="1">
        <v>0.91558048600906905</v>
      </c>
      <c r="E376" s="1">
        <v>0.84397864416268198</v>
      </c>
      <c r="F376" s="1">
        <v>0.85111308346861603</v>
      </c>
      <c r="G376" s="1">
        <v>0.67295333889716502</v>
      </c>
      <c r="H376" s="1">
        <v>0.70144631073530594</v>
      </c>
      <c r="I376" s="1">
        <v>0.83579814262390295</v>
      </c>
      <c r="J376" s="1">
        <v>0.79695277359930194</v>
      </c>
      <c r="K376" s="1">
        <v>0.771551199732882</v>
      </c>
      <c r="L376" s="1">
        <v>0.80990436971129698</v>
      </c>
      <c r="M376" s="1">
        <v>0.87885714465109699</v>
      </c>
      <c r="N376" s="1">
        <v>0.73857580342879203</v>
      </c>
      <c r="O376" s="1">
        <v>0.66955213464624397</v>
      </c>
      <c r="P376" s="1">
        <v>0.71365330474978705</v>
      </c>
      <c r="Q376" s="1">
        <v>0.61208315741714103</v>
      </c>
      <c r="R376" s="1">
        <v>0.57923705869346398</v>
      </c>
      <c r="S376" s="1">
        <v>0.55903309881202001</v>
      </c>
      <c r="T376" s="3" t="s">
        <v>1046</v>
      </c>
    </row>
    <row r="377" spans="1:20">
      <c r="A377" s="3" t="s">
        <v>1050</v>
      </c>
      <c r="B377" s="3">
        <v>19</v>
      </c>
      <c r="C377" s="3">
        <v>57349204</v>
      </c>
      <c r="D377" s="1">
        <v>3.7592557433073902E-2</v>
      </c>
      <c r="E377" s="1">
        <v>2.4444942812289799E-2</v>
      </c>
      <c r="F377" s="1">
        <v>6.1295971978984301E-2</v>
      </c>
      <c r="G377" s="1">
        <v>5.1682692307692298E-2</v>
      </c>
      <c r="H377" s="1">
        <v>0.638503375843961</v>
      </c>
      <c r="I377" s="1">
        <v>0.64287113200156698</v>
      </c>
      <c r="J377" s="1">
        <v>0.63154143758908599</v>
      </c>
      <c r="K377" s="1">
        <v>0.55364322494180696</v>
      </c>
      <c r="L377" s="1">
        <v>0.56360225140712905</v>
      </c>
      <c r="M377" s="1">
        <v>0.52727874824074805</v>
      </c>
      <c r="N377" s="1">
        <v>0.57058521560574904</v>
      </c>
      <c r="O377" s="1">
        <v>5.2625808573621299E-2</v>
      </c>
      <c r="P377" s="1">
        <v>5.2352231604342603E-2</v>
      </c>
      <c r="Q377" s="1">
        <v>0.19746180178675801</v>
      </c>
      <c r="R377" s="1">
        <v>0.24751819986763701</v>
      </c>
      <c r="S377" s="1">
        <v>2.2222222222222199E-2</v>
      </c>
      <c r="T377" s="3" t="s">
        <v>1051</v>
      </c>
    </row>
    <row r="378" spans="1:20">
      <c r="A378" s="3" t="s">
        <v>1052</v>
      </c>
      <c r="B378" s="3">
        <v>19</v>
      </c>
      <c r="C378" s="3">
        <v>57349679</v>
      </c>
      <c r="D378" s="1">
        <v>4.9720006787714197E-2</v>
      </c>
      <c r="E378" s="1">
        <v>4.7655356462066298E-2</v>
      </c>
      <c r="F378" s="1">
        <v>7.8074866310160404E-2</v>
      </c>
      <c r="G378" s="1">
        <v>7.4835526315789505E-2</v>
      </c>
      <c r="H378" s="1">
        <v>0.64080172987358597</v>
      </c>
      <c r="I378" s="1">
        <v>0.668010752688172</v>
      </c>
      <c r="J378" s="1">
        <v>0.63895429081756905</v>
      </c>
      <c r="K378" s="1">
        <v>0.50776614892340499</v>
      </c>
      <c r="L378" s="1">
        <v>0.542719790225071</v>
      </c>
      <c r="M378" s="1">
        <v>0.56849865951742595</v>
      </c>
      <c r="N378" s="1">
        <v>0.53130252100840303</v>
      </c>
      <c r="O378" s="1">
        <v>3.2519491177677502E-2</v>
      </c>
      <c r="P378" s="1">
        <v>4.64116888697894E-2</v>
      </c>
      <c r="Q378" s="1">
        <v>0.13709548860194501</v>
      </c>
      <c r="R378" s="1">
        <v>5.8823529411764698E-2</v>
      </c>
      <c r="S378" s="1">
        <v>1.3632872503840199E-2</v>
      </c>
      <c r="T378" s="3" t="s">
        <v>1051</v>
      </c>
    </row>
    <row r="379" spans="1:20">
      <c r="A379" s="3" t="s">
        <v>1053</v>
      </c>
      <c r="B379" s="3">
        <v>19</v>
      </c>
      <c r="C379" s="3">
        <v>57349709</v>
      </c>
      <c r="D379" s="1">
        <v>0.111954140586271</v>
      </c>
      <c r="E379" s="1">
        <v>9.6862105786784003E-2</v>
      </c>
      <c r="F379" s="1">
        <v>9.7323259792381406E-2</v>
      </c>
      <c r="G379" s="1">
        <v>0.11246719028499499</v>
      </c>
      <c r="H379" s="1">
        <v>0.66208770286156804</v>
      </c>
      <c r="I379" s="1">
        <v>0.67434437493439003</v>
      </c>
      <c r="J379" s="1">
        <v>0.66592950562362097</v>
      </c>
      <c r="K379" s="1">
        <v>0.58013890839814797</v>
      </c>
      <c r="L379" s="1">
        <v>0.58122875574592903</v>
      </c>
      <c r="M379" s="1">
        <v>0.56734488917244497</v>
      </c>
      <c r="N379" s="1">
        <v>0.58672167461084301</v>
      </c>
      <c r="O379" s="1">
        <v>5.7466687082247003E-2</v>
      </c>
      <c r="P379" s="1">
        <v>5.3397551277012401E-2</v>
      </c>
      <c r="Q379" s="1">
        <v>0.233766125925713</v>
      </c>
      <c r="R379" s="1">
        <v>0.163216853743375</v>
      </c>
      <c r="S379" s="1">
        <v>2.8825416881668401E-2</v>
      </c>
      <c r="T379" s="3" t="s">
        <v>1051</v>
      </c>
    </row>
    <row r="380" spans="1:20">
      <c r="A380" s="3" t="s">
        <v>1054</v>
      </c>
      <c r="B380" s="3">
        <v>19</v>
      </c>
      <c r="C380" s="3">
        <v>57349815</v>
      </c>
      <c r="D380" s="1">
        <v>0.11681868981964701</v>
      </c>
      <c r="E380" s="1">
        <v>8.89553025383676E-2</v>
      </c>
      <c r="F380" s="1">
        <v>9.5897699646778106E-2</v>
      </c>
      <c r="G380" s="1">
        <v>0.12856896553767999</v>
      </c>
      <c r="H380" s="1">
        <v>0.60477021817074506</v>
      </c>
      <c r="I380" s="1">
        <v>0.56957569162034805</v>
      </c>
      <c r="J380" s="1">
        <v>0.586243006998169</v>
      </c>
      <c r="K380" s="1">
        <v>0.51627927029804199</v>
      </c>
      <c r="L380" s="1">
        <v>0.510512651989939</v>
      </c>
      <c r="M380" s="1">
        <v>0.51429704558920597</v>
      </c>
      <c r="N380" s="1">
        <v>0.51830195107947796</v>
      </c>
      <c r="O380" s="1">
        <v>8.0463808095295297E-2</v>
      </c>
      <c r="P380" s="1">
        <v>0.103159491823673</v>
      </c>
      <c r="Q380" s="1">
        <v>0.223075990792791</v>
      </c>
      <c r="R380" s="1">
        <v>0.165246471687122</v>
      </c>
      <c r="S380" s="1">
        <v>4.6243956182786802E-2</v>
      </c>
      <c r="T380" s="3" t="s">
        <v>1051</v>
      </c>
    </row>
    <row r="381" spans="1:20">
      <c r="A381" s="3" t="s">
        <v>1055</v>
      </c>
      <c r="B381" s="3">
        <v>19</v>
      </c>
      <c r="C381" s="3">
        <v>57350004</v>
      </c>
      <c r="D381" s="1">
        <v>5.4849884526558902E-2</v>
      </c>
      <c r="E381" s="1">
        <v>2.91748974320012E-2</v>
      </c>
      <c r="F381" s="1">
        <v>6.7700534759358305E-2</v>
      </c>
      <c r="G381" s="1">
        <v>5.96701649175412E-2</v>
      </c>
      <c r="H381" s="1">
        <v>0.57883167921135004</v>
      </c>
      <c r="I381" s="1">
        <v>0.58081963802787595</v>
      </c>
      <c r="J381" s="1">
        <v>0.57562445085979697</v>
      </c>
      <c r="K381" s="1">
        <v>0.42558425584255799</v>
      </c>
      <c r="L381" s="1">
        <v>0.47208714257926498</v>
      </c>
      <c r="M381" s="1">
        <v>0.49273651715997802</v>
      </c>
      <c r="N381" s="1">
        <v>0.49527945619335301</v>
      </c>
      <c r="O381" s="1">
        <v>3.8750118719726501E-2</v>
      </c>
      <c r="P381" s="1">
        <v>5.5100401606425702E-2</v>
      </c>
      <c r="Q381" s="1">
        <v>0.213604360663184</v>
      </c>
      <c r="R381" s="1">
        <v>6.8313953488372103E-2</v>
      </c>
      <c r="S381" s="1">
        <v>1.9038797982916501E-2</v>
      </c>
      <c r="T381" s="3" t="s">
        <v>1051</v>
      </c>
    </row>
    <row r="382" spans="1:20">
      <c r="A382" s="3" t="s">
        <v>1056</v>
      </c>
      <c r="B382" s="3">
        <v>19</v>
      </c>
      <c r="C382" s="3">
        <v>57350096</v>
      </c>
      <c r="D382" s="1">
        <v>0.11553300133191099</v>
      </c>
      <c r="E382" s="1">
        <v>8.9927104090495202E-2</v>
      </c>
      <c r="F382" s="1">
        <v>0.110964489866223</v>
      </c>
      <c r="G382" s="1">
        <v>0.109933385767504</v>
      </c>
      <c r="H382" s="1">
        <v>0.64093720357629602</v>
      </c>
      <c r="I382" s="1">
        <v>0.66926277124284095</v>
      </c>
      <c r="J382" s="1">
        <v>0.65483533235308999</v>
      </c>
      <c r="K382" s="1">
        <v>0.57258779612299604</v>
      </c>
      <c r="L382" s="1">
        <v>0.58677366848187595</v>
      </c>
      <c r="M382" s="1">
        <v>0.58825564711332901</v>
      </c>
      <c r="N382" s="1">
        <v>0.58057672796447002</v>
      </c>
      <c r="O382" s="1">
        <v>9.2275192525014094E-2</v>
      </c>
      <c r="P382" s="1">
        <v>7.0803759679677905E-2</v>
      </c>
      <c r="Q382" s="1">
        <v>0.240116379048848</v>
      </c>
      <c r="R382" s="1">
        <v>0.11038573765496899</v>
      </c>
      <c r="S382" s="1">
        <v>5.84101821582306E-2</v>
      </c>
      <c r="T382" s="3" t="s">
        <v>1051</v>
      </c>
    </row>
    <row r="383" spans="1:20">
      <c r="A383" s="3" t="s">
        <v>1057</v>
      </c>
      <c r="B383" s="3">
        <v>19</v>
      </c>
      <c r="C383" s="3">
        <v>57350292</v>
      </c>
      <c r="D383" s="1">
        <v>0.13046195960866599</v>
      </c>
      <c r="E383" s="1">
        <v>0.138911907535445</v>
      </c>
      <c r="F383" s="1">
        <v>0.153888902981695</v>
      </c>
      <c r="G383" s="1">
        <v>0.18481383105117899</v>
      </c>
      <c r="H383" s="1">
        <v>0.70451258780035098</v>
      </c>
      <c r="I383" s="1">
        <v>0.74645902536025599</v>
      </c>
      <c r="J383" s="1">
        <v>0.71168608204344697</v>
      </c>
      <c r="K383" s="1">
        <v>0.20418550093343801</v>
      </c>
      <c r="L383" s="1">
        <v>0.69409424879006898</v>
      </c>
      <c r="M383" s="1">
        <v>0.75034661901757105</v>
      </c>
      <c r="N383" s="1">
        <v>0.68684275250711702</v>
      </c>
      <c r="O383" s="1">
        <v>0.15015202770931199</v>
      </c>
      <c r="P383" s="1">
        <v>0.11913304479233899</v>
      </c>
      <c r="Q383" s="1">
        <v>0.34685256761924799</v>
      </c>
      <c r="R383" s="1">
        <v>0.20694074404493101</v>
      </c>
      <c r="S383" s="1">
        <v>6.9525313650039597E-2</v>
      </c>
      <c r="T383" s="3" t="s">
        <v>1051</v>
      </c>
    </row>
    <row r="384" spans="1:20">
      <c r="A384" s="3" t="s">
        <v>1058</v>
      </c>
      <c r="B384" s="3">
        <v>19</v>
      </c>
      <c r="C384" s="3">
        <v>57350313</v>
      </c>
      <c r="D384" s="1">
        <v>0.29623287671232901</v>
      </c>
      <c r="E384" s="1">
        <v>0.17831991951710299</v>
      </c>
      <c r="F384" s="1">
        <v>0.32726997119903001</v>
      </c>
      <c r="G384" s="1">
        <v>0.308290646936065</v>
      </c>
      <c r="H384" s="1">
        <v>0.79871447902571002</v>
      </c>
      <c r="I384" s="1">
        <v>0.79250763387204903</v>
      </c>
      <c r="J384" s="1">
        <v>0.78987129266927802</v>
      </c>
      <c r="K384" s="1">
        <v>0.43365372612657599</v>
      </c>
      <c r="L384" s="1">
        <v>0.72623545973179204</v>
      </c>
      <c r="M384" s="1">
        <v>0.73463151161964302</v>
      </c>
      <c r="N384" s="1">
        <v>0.71739878426425097</v>
      </c>
      <c r="O384" s="1">
        <v>0.10028350188295999</v>
      </c>
      <c r="P384" s="1">
        <v>0.15374851574335699</v>
      </c>
      <c r="Q384" s="1">
        <v>0.60121255994932599</v>
      </c>
      <c r="R384" s="1">
        <v>8.9237668161434996E-2</v>
      </c>
      <c r="S384" s="1">
        <v>0.152764306498545</v>
      </c>
      <c r="T384" s="3" t="s">
        <v>1051</v>
      </c>
    </row>
    <row r="385" spans="1:20">
      <c r="A385" s="3" t="s">
        <v>1059</v>
      </c>
      <c r="B385" s="3">
        <v>19</v>
      </c>
      <c r="C385" s="3">
        <v>57350503</v>
      </c>
      <c r="D385" s="1">
        <v>0.12835048429727799</v>
      </c>
      <c r="E385" s="1">
        <v>0.10194953277907701</v>
      </c>
      <c r="F385" s="1">
        <v>0.134759880226926</v>
      </c>
      <c r="G385" s="1">
        <v>0.13445608506516099</v>
      </c>
      <c r="H385" s="1">
        <v>0.55440958464042001</v>
      </c>
      <c r="I385" s="1">
        <v>0.52526130291281903</v>
      </c>
      <c r="J385" s="1">
        <v>0.55213967802838004</v>
      </c>
      <c r="K385" s="1">
        <v>0.51840999117751896</v>
      </c>
      <c r="L385" s="1">
        <v>0.52213145602143995</v>
      </c>
      <c r="M385" s="1">
        <v>0.50331186745436995</v>
      </c>
      <c r="N385" s="1">
        <v>0.45714749435944302</v>
      </c>
      <c r="O385" s="1">
        <v>8.8106207182465604E-2</v>
      </c>
      <c r="P385" s="1">
        <v>9.5037644085188902E-2</v>
      </c>
      <c r="Q385" s="1">
        <v>0.31328046948729599</v>
      </c>
      <c r="R385" s="1">
        <v>6.7324567911737396E-2</v>
      </c>
      <c r="S385" s="1">
        <v>6.5012930845407296E-2</v>
      </c>
      <c r="T385" s="3" t="s">
        <v>1051</v>
      </c>
    </row>
    <row r="386" spans="1:20">
      <c r="A386" s="3" t="s">
        <v>1060</v>
      </c>
      <c r="B386" s="3">
        <v>19</v>
      </c>
      <c r="C386" s="3">
        <v>57350846</v>
      </c>
      <c r="D386" s="1">
        <v>7.4381410125563402E-2</v>
      </c>
      <c r="E386" s="1">
        <v>5.6644909939260697E-2</v>
      </c>
      <c r="F386" s="1">
        <v>0.12742490087910499</v>
      </c>
      <c r="G386" s="1">
        <v>0.146499572495073</v>
      </c>
      <c r="H386" s="1">
        <v>0.710366075526913</v>
      </c>
      <c r="I386" s="1">
        <v>0.68477614539963405</v>
      </c>
      <c r="J386" s="1">
        <v>0.74421246097526705</v>
      </c>
      <c r="K386" s="1">
        <v>0.68787554841808696</v>
      </c>
      <c r="L386" s="1">
        <v>0.65067234312131605</v>
      </c>
      <c r="M386" s="1">
        <v>0.65468117431887396</v>
      </c>
      <c r="N386" s="1">
        <v>0.64102216333516804</v>
      </c>
      <c r="O386" s="1">
        <v>0.101240699483683</v>
      </c>
      <c r="P386" s="1">
        <v>8.4612602436371503E-2</v>
      </c>
      <c r="Q386" s="1">
        <v>0.33944537124278201</v>
      </c>
      <c r="R386" s="1">
        <v>9.9426593688355103E-2</v>
      </c>
      <c r="S386" s="1">
        <v>4.5433799218048999E-2</v>
      </c>
      <c r="T386" s="3" t="s">
        <v>1051</v>
      </c>
    </row>
    <row r="387" spans="1:20">
      <c r="A387" s="3" t="s">
        <v>1061</v>
      </c>
      <c r="B387" s="3">
        <v>19</v>
      </c>
      <c r="C387" s="3">
        <v>57351213</v>
      </c>
      <c r="D387" s="1">
        <v>0.11189078282817699</v>
      </c>
      <c r="E387" s="1">
        <v>0.103937181854762</v>
      </c>
      <c r="F387" s="1">
        <v>0.14842621904845599</v>
      </c>
      <c r="G387" s="1">
        <v>0.14015048177596001</v>
      </c>
      <c r="H387" s="1">
        <v>0.59083884628594796</v>
      </c>
      <c r="I387" s="1">
        <v>0.59254777300336703</v>
      </c>
      <c r="J387" s="1">
        <v>0.58743298967818303</v>
      </c>
      <c r="K387" s="1">
        <v>0.55125513488998201</v>
      </c>
      <c r="L387" s="1">
        <v>0.52864865661732396</v>
      </c>
      <c r="M387" s="1">
        <v>0.54485460334213598</v>
      </c>
      <c r="N387" s="1">
        <v>0.53351966284165198</v>
      </c>
      <c r="O387" s="1">
        <v>0.107578685361545</v>
      </c>
      <c r="P387" s="1">
        <v>0.114968462935682</v>
      </c>
      <c r="Q387" s="1">
        <v>0.30421543167295101</v>
      </c>
      <c r="R387" s="1">
        <v>6.1316528697905298E-2</v>
      </c>
      <c r="S387" s="1">
        <v>7.1930433897145499E-2</v>
      </c>
      <c r="T387" s="3" t="s">
        <v>1051</v>
      </c>
    </row>
    <row r="388" spans="1:20">
      <c r="A388" s="3" t="s">
        <v>1062</v>
      </c>
      <c r="B388" s="3">
        <v>19</v>
      </c>
      <c r="C388" s="3">
        <v>57351322</v>
      </c>
      <c r="D388" s="1">
        <v>9.4110683634211295E-2</v>
      </c>
      <c r="E388" s="1">
        <v>0.112230215827338</v>
      </c>
      <c r="F388" s="1">
        <v>0.14774729423609401</v>
      </c>
      <c r="G388" s="1">
        <v>9.2776203966005694E-2</v>
      </c>
      <c r="H388" s="1">
        <v>0.57390195006378697</v>
      </c>
      <c r="I388" s="1">
        <v>0.60666942833471404</v>
      </c>
      <c r="J388" s="1">
        <v>0.60240718074255395</v>
      </c>
      <c r="K388" s="1">
        <v>0.485795881557192</v>
      </c>
      <c r="L388" s="1">
        <v>0.527383972541412</v>
      </c>
      <c r="M388" s="1">
        <v>0.45805993970562198</v>
      </c>
      <c r="N388" s="1">
        <v>0.36571428571428599</v>
      </c>
      <c r="O388" s="1">
        <v>0.11080777260318</v>
      </c>
      <c r="P388" s="1">
        <v>0.115317020413681</v>
      </c>
      <c r="Q388" s="1">
        <v>0.19638324873096399</v>
      </c>
      <c r="R388" s="1">
        <v>0.32998565279770398</v>
      </c>
      <c r="S388" s="1">
        <v>8.5561497326203204E-2</v>
      </c>
      <c r="T388" s="3" t="s">
        <v>1051</v>
      </c>
    </row>
    <row r="389" spans="1:20">
      <c r="A389" s="3" t="s">
        <v>1063</v>
      </c>
      <c r="B389" s="3">
        <v>19</v>
      </c>
      <c r="C389" s="3">
        <v>57351440</v>
      </c>
      <c r="D389" s="1">
        <v>0.12284353558995199</v>
      </c>
      <c r="E389" s="1">
        <v>0.11711069942015299</v>
      </c>
      <c r="F389" s="1">
        <v>0.14039980732767099</v>
      </c>
      <c r="G389" s="1">
        <v>0.14325636331917799</v>
      </c>
      <c r="H389" s="1">
        <v>0.57455635581972497</v>
      </c>
      <c r="I389" s="1">
        <v>0.55047104893202803</v>
      </c>
      <c r="J389" s="1">
        <v>0.58735282537105005</v>
      </c>
      <c r="K389" s="1">
        <v>0.51387825801467701</v>
      </c>
      <c r="L389" s="1">
        <v>0.51549577970017901</v>
      </c>
      <c r="M389" s="1">
        <v>0.48797522692402301</v>
      </c>
      <c r="N389" s="1">
        <v>0.44327585673463199</v>
      </c>
      <c r="O389" s="1">
        <v>0.111000171974067</v>
      </c>
      <c r="P389" s="1">
        <v>0.13228792382826199</v>
      </c>
      <c r="Q389" s="1">
        <v>0.26717244620915098</v>
      </c>
      <c r="R389" s="1">
        <v>5.0645476867187698E-2</v>
      </c>
      <c r="S389" s="1">
        <v>6.6755389445017202E-2</v>
      </c>
      <c r="T389" s="3" t="s">
        <v>1051</v>
      </c>
    </row>
    <row r="390" spans="1:20">
      <c r="A390" s="3" t="s">
        <v>1064</v>
      </c>
      <c r="B390" s="3">
        <v>19</v>
      </c>
      <c r="C390" s="3">
        <v>57351642</v>
      </c>
      <c r="D390" s="1">
        <v>0.121056108970132</v>
      </c>
      <c r="E390" s="1">
        <v>0.125501018894001</v>
      </c>
      <c r="F390" s="1">
        <v>0.12591565664157101</v>
      </c>
      <c r="G390" s="1">
        <v>0.14041074233088199</v>
      </c>
      <c r="H390" s="1">
        <v>0.57162003425843899</v>
      </c>
      <c r="I390" s="1">
        <v>0.56281874208878302</v>
      </c>
      <c r="J390" s="1">
        <v>0.59637594016871998</v>
      </c>
      <c r="K390" s="1">
        <v>0.49470560744273501</v>
      </c>
      <c r="L390" s="1">
        <v>0.526071849164647</v>
      </c>
      <c r="M390" s="1">
        <v>0.490405399150247</v>
      </c>
      <c r="N390" s="1">
        <v>0.45008918853122298</v>
      </c>
      <c r="O390" s="1">
        <v>9.2579146579450697E-2</v>
      </c>
      <c r="P390" s="1">
        <v>0.11027473939004299</v>
      </c>
      <c r="Q390" s="1">
        <v>0.242399726213401</v>
      </c>
      <c r="R390" s="1">
        <v>8.3822164632805396E-2</v>
      </c>
      <c r="S390" s="1">
        <v>6.4766417889854697E-2</v>
      </c>
      <c r="T390" s="3" t="s">
        <v>1051</v>
      </c>
    </row>
    <row r="391" spans="1:20">
      <c r="A391" s="3" t="s">
        <v>1065</v>
      </c>
      <c r="B391" s="3">
        <v>19</v>
      </c>
      <c r="C391" s="3">
        <v>57351791</v>
      </c>
      <c r="D391" s="1">
        <v>0.13788974728228201</v>
      </c>
      <c r="E391" s="1">
        <v>0.13869486347288701</v>
      </c>
      <c r="F391" s="1">
        <v>0.16624116497988001</v>
      </c>
      <c r="G391" s="1">
        <v>0.19127604770458501</v>
      </c>
      <c r="H391" s="1">
        <v>0.60570180911597504</v>
      </c>
      <c r="I391" s="1">
        <v>0.60407174109812001</v>
      </c>
      <c r="J391" s="1">
        <v>0.610811664125679</v>
      </c>
      <c r="K391" s="1">
        <v>0.54455608866469096</v>
      </c>
      <c r="L391" s="1">
        <v>0.55769588254167501</v>
      </c>
      <c r="M391" s="1">
        <v>0.50616238094449095</v>
      </c>
      <c r="N391" s="1">
        <v>0.49206120985635698</v>
      </c>
      <c r="O391" s="1">
        <v>0.12670780682938601</v>
      </c>
      <c r="P391" s="1">
        <v>0.139408163219188</v>
      </c>
      <c r="Q391" s="1">
        <v>0.335186048556746</v>
      </c>
      <c r="R391" s="1">
        <v>7.5699171317816394E-2</v>
      </c>
      <c r="S391" s="1">
        <v>0.102371575621668</v>
      </c>
      <c r="T391" s="3" t="s">
        <v>1051</v>
      </c>
    </row>
    <row r="392" spans="1:20">
      <c r="A392" s="3" t="s">
        <v>1066</v>
      </c>
      <c r="B392" s="3">
        <v>19</v>
      </c>
      <c r="C392" s="3">
        <v>57352014</v>
      </c>
      <c r="D392" s="1">
        <v>9.0410440703612593E-2</v>
      </c>
      <c r="E392" s="1">
        <v>8.2715754243365996E-2</v>
      </c>
      <c r="F392" s="1">
        <v>0.122284919223931</v>
      </c>
      <c r="G392" s="1">
        <v>0.10103681760474</v>
      </c>
      <c r="H392" s="1">
        <v>0.53342342342342297</v>
      </c>
      <c r="I392" s="1">
        <v>0.52588555858310604</v>
      </c>
      <c r="J392" s="1">
        <v>0.54877398720682302</v>
      </c>
      <c r="K392" s="1">
        <v>0.48122516408447602</v>
      </c>
      <c r="L392" s="1">
        <v>0.47535407605665198</v>
      </c>
      <c r="M392" s="1">
        <v>0.50640894175553697</v>
      </c>
      <c r="N392" s="1">
        <v>0.45081519264049502</v>
      </c>
      <c r="O392" s="1">
        <v>5.4402508365116897E-2</v>
      </c>
      <c r="P392" s="1">
        <v>0.100630204816565</v>
      </c>
      <c r="Q392" s="1">
        <v>0.291063474387528</v>
      </c>
      <c r="R392" s="1">
        <v>5.4572271386430699E-2</v>
      </c>
      <c r="S392" s="1">
        <v>3.9132181599035802E-2</v>
      </c>
      <c r="T392" s="3" t="s">
        <v>1051</v>
      </c>
    </row>
    <row r="393" spans="1:20">
      <c r="A393" s="3" t="s">
        <v>1067</v>
      </c>
      <c r="B393" s="3">
        <v>19</v>
      </c>
      <c r="C393" s="3">
        <v>57352018</v>
      </c>
      <c r="D393" s="1">
        <v>4.2736092349257002E-2</v>
      </c>
      <c r="E393" s="1">
        <v>4.5610886795274398E-2</v>
      </c>
      <c r="F393" s="1">
        <v>7.3992443324936999E-2</v>
      </c>
      <c r="G393" s="1">
        <v>6.3314944834503506E-2</v>
      </c>
      <c r="H393" s="1">
        <v>0.59058850734188895</v>
      </c>
      <c r="I393" s="1">
        <v>0.55496932515337405</v>
      </c>
      <c r="J393" s="1">
        <v>0.62577580747308403</v>
      </c>
      <c r="K393" s="1">
        <v>0.51914908805368198</v>
      </c>
      <c r="L393" s="1">
        <v>0.53188844225270404</v>
      </c>
      <c r="M393" s="1">
        <v>0.53897746897465804</v>
      </c>
      <c r="N393" s="1">
        <v>0.48106520462110802</v>
      </c>
      <c r="O393" s="1">
        <v>3.6801349382810697E-2</v>
      </c>
      <c r="P393" s="1">
        <v>6.0176551038169802E-2</v>
      </c>
      <c r="Q393" s="1">
        <v>0.25460258235554001</v>
      </c>
      <c r="R393" s="1">
        <v>6.85673892554194E-2</v>
      </c>
      <c r="S393" s="1">
        <v>2.6357030916084899E-2</v>
      </c>
      <c r="T393" s="3" t="s">
        <v>1051</v>
      </c>
    </row>
    <row r="394" spans="1:20">
      <c r="A394" s="3" t="s">
        <v>1068</v>
      </c>
      <c r="B394" s="3">
        <v>19</v>
      </c>
      <c r="C394" s="3">
        <v>57352021</v>
      </c>
      <c r="D394" s="1">
        <v>5.2060737527115E-2</v>
      </c>
      <c r="E394" s="1">
        <v>5.0538199002362803E-2</v>
      </c>
      <c r="F394" s="1">
        <v>8.2254052663178701E-2</v>
      </c>
      <c r="G394" s="1">
        <v>6.21148036253776E-2</v>
      </c>
      <c r="H394" s="1">
        <v>0.536906808355472</v>
      </c>
      <c r="I394" s="1">
        <v>0.47309188865609098</v>
      </c>
      <c r="J394" s="1">
        <v>0.51841725903464697</v>
      </c>
      <c r="K394" s="1">
        <v>0.38940346234425</v>
      </c>
      <c r="L394" s="1">
        <v>0.423695205721974</v>
      </c>
      <c r="M394" s="1">
        <v>0.42559218853595299</v>
      </c>
      <c r="N394" s="1">
        <v>0.40732700135685201</v>
      </c>
      <c r="O394" s="1">
        <v>2.7179979751304501E-2</v>
      </c>
      <c r="P394" s="1">
        <v>5.2053690599108499E-2</v>
      </c>
      <c r="Q394" s="1">
        <v>0.22961783439490399</v>
      </c>
      <c r="R394" s="1">
        <v>1.6454749439042599E-2</v>
      </c>
      <c r="S394" s="1">
        <v>1.5595959595959601E-2</v>
      </c>
      <c r="T394" s="3" t="s">
        <v>1051</v>
      </c>
    </row>
    <row r="395" spans="1:20">
      <c r="A395" s="3" t="s">
        <v>1069</v>
      </c>
      <c r="B395" s="3">
        <v>19</v>
      </c>
      <c r="C395" s="3">
        <v>57352074</v>
      </c>
      <c r="D395" s="1">
        <v>5.2223854681447801E-2</v>
      </c>
      <c r="E395" s="1">
        <v>4.9087943052054002E-2</v>
      </c>
      <c r="F395" s="1">
        <v>6.0751480498264197E-2</v>
      </c>
      <c r="G395" s="1">
        <v>5.7555847568988197E-2</v>
      </c>
      <c r="H395" s="1">
        <v>0.61732779415706196</v>
      </c>
      <c r="I395" s="1">
        <v>0.57817322214196598</v>
      </c>
      <c r="J395" s="1">
        <v>0.604954457631797</v>
      </c>
      <c r="K395" s="1">
        <v>0.54178069353327096</v>
      </c>
      <c r="L395" s="1">
        <v>0.5517393025199</v>
      </c>
      <c r="M395" s="1">
        <v>0.52878390201224901</v>
      </c>
      <c r="N395" s="1">
        <v>0.49933001945104799</v>
      </c>
      <c r="O395" s="1">
        <v>4.4911413267408301E-2</v>
      </c>
      <c r="P395" s="1">
        <v>6.5162907268170395E-2</v>
      </c>
      <c r="Q395" s="1">
        <v>0.233625131930217</v>
      </c>
      <c r="R395" s="1">
        <v>7.2804440091413694E-2</v>
      </c>
      <c r="S395" s="1">
        <v>2.90462876669773E-2</v>
      </c>
      <c r="T395" s="3" t="s">
        <v>1051</v>
      </c>
    </row>
    <row r="396" spans="1:20">
      <c r="A396" s="3" t="s">
        <v>1070</v>
      </c>
      <c r="B396" s="3">
        <v>19</v>
      </c>
      <c r="C396" s="3">
        <v>57352134</v>
      </c>
      <c r="D396" s="1">
        <v>8.9544049514284296E-2</v>
      </c>
      <c r="E396" s="1">
        <v>0.12007573395929</v>
      </c>
      <c r="F396" s="1">
        <v>0.13050727806164</v>
      </c>
      <c r="G396" s="1">
        <v>0.12084306293635701</v>
      </c>
      <c r="H396" s="1">
        <v>0.47730856670371102</v>
      </c>
      <c r="I396" s="1">
        <v>0.47446082352529001</v>
      </c>
      <c r="J396" s="1">
        <v>0.48999166243145498</v>
      </c>
      <c r="K396" s="1">
        <v>0.466446920832297</v>
      </c>
      <c r="L396" s="1">
        <v>0.44168749598726698</v>
      </c>
      <c r="M396" s="1">
        <v>0.42150414231491501</v>
      </c>
      <c r="N396" s="1">
        <v>0.42107874180183702</v>
      </c>
      <c r="O396" s="1">
        <v>7.6934418852725103E-2</v>
      </c>
      <c r="P396" s="1">
        <v>0.100704307414304</v>
      </c>
      <c r="Q396" s="1">
        <v>0.200929297704001</v>
      </c>
      <c r="R396" s="1">
        <v>5.9200286527300298E-2</v>
      </c>
      <c r="S396" s="1">
        <v>7.7217381594150605E-2</v>
      </c>
      <c r="T396" s="3" t="s">
        <v>1051</v>
      </c>
    </row>
    <row r="397" spans="1:20">
      <c r="A397" s="3" t="s">
        <v>1071</v>
      </c>
      <c r="B397" s="3">
        <v>19</v>
      </c>
      <c r="C397" s="3">
        <v>57352142</v>
      </c>
      <c r="D397" s="1">
        <v>0.10588090446675499</v>
      </c>
      <c r="E397" s="1">
        <v>0.11161046166468901</v>
      </c>
      <c r="F397" s="1">
        <v>0.13418373555081101</v>
      </c>
      <c r="G397" s="1">
        <v>0.132928321813541</v>
      </c>
      <c r="H397" s="1">
        <v>0.63080444037579098</v>
      </c>
      <c r="I397" s="1">
        <v>0.56801767021461602</v>
      </c>
      <c r="J397" s="1">
        <v>0.60810548032330902</v>
      </c>
      <c r="K397" s="1">
        <v>0.52600722847688697</v>
      </c>
      <c r="L397" s="1">
        <v>0.51712004956451396</v>
      </c>
      <c r="M397" s="1">
        <v>0.53063881521636402</v>
      </c>
      <c r="N397" s="1">
        <v>0.48229300193825703</v>
      </c>
      <c r="O397" s="1">
        <v>0.103226079761869</v>
      </c>
      <c r="P397" s="1">
        <v>0.12238238837380599</v>
      </c>
      <c r="Q397" s="1">
        <v>0.26122523138687498</v>
      </c>
      <c r="R397" s="1">
        <v>0.161296194866767</v>
      </c>
      <c r="S397" s="1">
        <v>8.0022943327307597E-2</v>
      </c>
      <c r="T397" s="3" t="s">
        <v>1051</v>
      </c>
    </row>
    <row r="398" spans="1:20">
      <c r="A398" s="3" t="s">
        <v>1072</v>
      </c>
      <c r="B398" s="3">
        <v>19</v>
      </c>
      <c r="C398" s="3">
        <v>57352176</v>
      </c>
      <c r="D398" s="1">
        <v>6.9225928256765296E-2</v>
      </c>
      <c r="E398" s="1">
        <v>7.5106813582190304E-2</v>
      </c>
      <c r="F398" s="1">
        <v>0.102654057352044</v>
      </c>
      <c r="G398" s="1">
        <v>9.5858448376433994E-2</v>
      </c>
      <c r="H398" s="1">
        <v>0.68200652384730698</v>
      </c>
      <c r="I398" s="1">
        <v>0.68276414087513304</v>
      </c>
      <c r="J398" s="1">
        <v>0.65172810041545104</v>
      </c>
      <c r="K398" s="1">
        <v>0.59881705078523395</v>
      </c>
      <c r="L398" s="1">
        <v>0.60984724316527905</v>
      </c>
      <c r="M398" s="1">
        <v>0.56888914456653095</v>
      </c>
      <c r="N398" s="1">
        <v>0.57654370260562204</v>
      </c>
      <c r="O398" s="1">
        <v>9.0999206978588404E-2</v>
      </c>
      <c r="P398" s="1">
        <v>9.2106388437526707E-2</v>
      </c>
      <c r="Q398" s="1">
        <v>0.206162010761406</v>
      </c>
      <c r="R398" s="1">
        <v>0.110206297502714</v>
      </c>
      <c r="S398" s="1">
        <v>4.9573893161504901E-2</v>
      </c>
      <c r="T398" s="3" t="s">
        <v>1051</v>
      </c>
    </row>
    <row r="399" spans="1:20">
      <c r="A399" s="3" t="s">
        <v>1073</v>
      </c>
      <c r="B399" s="3">
        <v>19</v>
      </c>
      <c r="C399" s="3">
        <v>57352185</v>
      </c>
      <c r="D399" s="1">
        <v>6.26300391684287E-2</v>
      </c>
      <c r="E399" s="1">
        <v>8.25394835483928E-2</v>
      </c>
      <c r="F399" s="1">
        <v>9.9301882920044604E-2</v>
      </c>
      <c r="G399" s="1">
        <v>7.5445108703867406E-2</v>
      </c>
      <c r="H399" s="1">
        <v>0.528984584491211</v>
      </c>
      <c r="I399" s="1">
        <v>0.50068815668368205</v>
      </c>
      <c r="J399" s="1">
        <v>0.50954754350755904</v>
      </c>
      <c r="K399" s="1">
        <v>0.47050633601444702</v>
      </c>
      <c r="L399" s="1">
        <v>0.47867659285456499</v>
      </c>
      <c r="M399" s="1">
        <v>0.45817046867775202</v>
      </c>
      <c r="N399" s="1">
        <v>0.42255071277176398</v>
      </c>
      <c r="O399" s="1">
        <v>6.4464396467926399E-2</v>
      </c>
      <c r="P399" s="1">
        <v>6.5661037650422804E-2</v>
      </c>
      <c r="Q399" s="1">
        <v>0.201216347447948</v>
      </c>
      <c r="R399" s="1">
        <v>6.5032954266810605E-2</v>
      </c>
      <c r="S399" s="1">
        <v>3.7119990339907503E-2</v>
      </c>
      <c r="T399" s="3" t="s">
        <v>1051</v>
      </c>
    </row>
    <row r="400" spans="1:20">
      <c r="A400" s="3" t="s">
        <v>1074</v>
      </c>
      <c r="B400" s="3">
        <v>19</v>
      </c>
      <c r="C400" s="3">
        <v>57352252</v>
      </c>
      <c r="D400" s="1">
        <v>4.2375324300951298E-2</v>
      </c>
      <c r="E400" s="1">
        <v>3.9542020774315401E-2</v>
      </c>
      <c r="F400" s="1">
        <v>6.2228416823809099E-2</v>
      </c>
      <c r="G400" s="1">
        <v>5.1214994006755998E-2</v>
      </c>
      <c r="H400" s="1">
        <v>0.62374877330716405</v>
      </c>
      <c r="I400" s="1">
        <v>0.61298135141680798</v>
      </c>
      <c r="J400" s="1">
        <v>0.59921922530926797</v>
      </c>
      <c r="K400" s="1">
        <v>0.60545570004693705</v>
      </c>
      <c r="L400" s="1">
        <v>0.59465710263457805</v>
      </c>
      <c r="M400" s="1">
        <v>0.59279858543642505</v>
      </c>
      <c r="N400" s="1">
        <v>0.56828923206598603</v>
      </c>
      <c r="O400" s="1">
        <v>1.17708410936452E-2</v>
      </c>
      <c r="P400" s="1">
        <v>3.1793919702947301E-2</v>
      </c>
      <c r="Q400" s="1">
        <v>0.29869081779053103</v>
      </c>
      <c r="R400" s="1">
        <v>2.2983405803531799E-2</v>
      </c>
      <c r="S400" s="1">
        <v>0</v>
      </c>
      <c r="T400" s="3" t="s">
        <v>1051</v>
      </c>
    </row>
    <row r="401" spans="1:20">
      <c r="A401" s="3" t="s">
        <v>1075</v>
      </c>
      <c r="B401" s="3">
        <v>19</v>
      </c>
      <c r="C401" s="3">
        <v>57352269</v>
      </c>
      <c r="D401" s="1">
        <v>9.31271767316183E-2</v>
      </c>
      <c r="E401" s="1">
        <v>8.1688072067567799E-2</v>
      </c>
      <c r="F401" s="1">
        <v>0.10141564503697401</v>
      </c>
      <c r="G401" s="1">
        <v>8.6619979380937795E-2</v>
      </c>
      <c r="H401" s="1">
        <v>0.53740379128024895</v>
      </c>
      <c r="I401" s="1">
        <v>0.51910515674661495</v>
      </c>
      <c r="J401" s="1">
        <v>0.53484991193953302</v>
      </c>
      <c r="K401" s="1">
        <v>0.49937801345786298</v>
      </c>
      <c r="L401" s="1">
        <v>0.48373880336436997</v>
      </c>
      <c r="M401" s="1">
        <v>0.51052078405149504</v>
      </c>
      <c r="N401" s="1">
        <v>0.48095139723289299</v>
      </c>
      <c r="O401" s="1">
        <v>5.0880856410420297E-2</v>
      </c>
      <c r="P401" s="1">
        <v>5.88728934302548E-2</v>
      </c>
      <c r="Q401" s="1">
        <v>0.24842030541799401</v>
      </c>
      <c r="R401" s="1">
        <v>5.8403692195409099E-2</v>
      </c>
      <c r="S401" s="1">
        <v>3.6233991754058101E-2</v>
      </c>
      <c r="T401" s="3" t="s">
        <v>1051</v>
      </c>
    </row>
    <row r="402" spans="1:20">
      <c r="A402" s="3" t="s">
        <v>1076</v>
      </c>
      <c r="B402" s="3">
        <v>19</v>
      </c>
      <c r="C402" s="3">
        <v>57352465</v>
      </c>
      <c r="D402" s="1">
        <v>6.1425855462680402E-2</v>
      </c>
      <c r="E402" s="1">
        <v>5.5578844613118898E-2</v>
      </c>
      <c r="F402" s="1">
        <v>8.2592107943960796E-2</v>
      </c>
      <c r="G402" s="1">
        <v>3.9125836832085301E-2</v>
      </c>
      <c r="H402" s="1">
        <v>0.63551529569415299</v>
      </c>
      <c r="I402" s="1">
        <v>0.61588270886581198</v>
      </c>
      <c r="J402" s="1">
        <v>0.63555863894098197</v>
      </c>
      <c r="K402" s="1">
        <v>0.57405475081954804</v>
      </c>
      <c r="L402" s="1">
        <v>0.54081212086307495</v>
      </c>
      <c r="M402" s="1">
        <v>0.51968896038838797</v>
      </c>
      <c r="N402" s="1">
        <v>0.52224312759177005</v>
      </c>
      <c r="O402" s="1">
        <v>3.51848029391695E-2</v>
      </c>
      <c r="P402" s="1">
        <v>2.87770024478088E-2</v>
      </c>
      <c r="Q402" s="1">
        <v>0.13656846501529299</v>
      </c>
      <c r="R402" s="1">
        <v>8.5047366058776802E-2</v>
      </c>
      <c r="S402" s="1">
        <v>4.0186059568723597E-3</v>
      </c>
      <c r="T402" s="3" t="s">
        <v>1051</v>
      </c>
    </row>
    <row r="403" spans="1:20">
      <c r="A403" s="3" t="s">
        <v>1077</v>
      </c>
      <c r="B403" s="3">
        <v>19</v>
      </c>
      <c r="C403" s="3">
        <v>57352519</v>
      </c>
      <c r="D403" s="1">
        <v>8.6596211137989598E-2</v>
      </c>
      <c r="E403" s="1">
        <v>0.115929957835976</v>
      </c>
      <c r="F403" s="1">
        <v>0.17082556715789199</v>
      </c>
      <c r="G403" s="1">
        <v>5.99361203379732E-2</v>
      </c>
      <c r="H403" s="1">
        <v>0.582201696038667</v>
      </c>
      <c r="I403" s="1">
        <v>0.63236424166226302</v>
      </c>
      <c r="J403" s="1">
        <v>0.58488294026394705</v>
      </c>
      <c r="K403" s="1">
        <v>0.56296080152058103</v>
      </c>
      <c r="L403" s="1">
        <v>0.47820036051726</v>
      </c>
      <c r="M403" s="1">
        <v>0.54206124658954802</v>
      </c>
      <c r="N403" s="1">
        <v>0.55706594063931203</v>
      </c>
      <c r="O403" s="1">
        <v>4.6698305272018403E-2</v>
      </c>
      <c r="P403" s="1">
        <v>4.9330184370282401E-2</v>
      </c>
      <c r="Q403" s="1">
        <v>0.143842255193183</v>
      </c>
      <c r="R403" s="1">
        <v>0.27994596050557102</v>
      </c>
      <c r="S403" s="1">
        <v>2.0385621934377901E-2</v>
      </c>
      <c r="T403" s="3" t="s">
        <v>1051</v>
      </c>
    </row>
    <row r="404" spans="1:20">
      <c r="A404" s="3" t="s">
        <v>1078</v>
      </c>
      <c r="B404" s="3">
        <v>19</v>
      </c>
      <c r="C404" s="3">
        <v>57352542</v>
      </c>
      <c r="D404" s="1">
        <v>5.4247697031729797E-2</v>
      </c>
      <c r="E404" s="1">
        <v>5.4458088627869702E-2</v>
      </c>
      <c r="F404" s="1">
        <v>8.9932885906040302E-2</v>
      </c>
      <c r="G404" s="1">
        <v>8.6399108138238603E-2</v>
      </c>
      <c r="H404" s="1">
        <v>0.37990905332782099</v>
      </c>
      <c r="I404" s="1">
        <v>0.38401177047572299</v>
      </c>
      <c r="J404" s="1">
        <v>0.40325950689511098</v>
      </c>
      <c r="K404" s="1">
        <v>0.205673758865248</v>
      </c>
      <c r="L404" s="1">
        <v>0.28824721377912899</v>
      </c>
      <c r="M404" s="1">
        <v>0.266666666666667</v>
      </c>
      <c r="N404" s="1">
        <v>0.23120973514674301</v>
      </c>
      <c r="O404" s="1">
        <v>4.6138072453861902E-2</v>
      </c>
      <c r="P404" s="1">
        <v>3.24404761904762E-2</v>
      </c>
      <c r="Q404" s="1">
        <v>0.118991596638655</v>
      </c>
      <c r="R404" s="1">
        <v>0.31390134529148001</v>
      </c>
      <c r="S404" s="1">
        <v>3.98874968038865E-2</v>
      </c>
      <c r="T404" s="3" t="s">
        <v>1051</v>
      </c>
    </row>
    <row r="405" spans="1:20">
      <c r="A405" s="3" t="s">
        <v>1079</v>
      </c>
      <c r="B405" s="3">
        <v>19</v>
      </c>
      <c r="C405" s="3">
        <v>57352584</v>
      </c>
      <c r="D405" s="1">
        <v>6.4911880907750893E-2</v>
      </c>
      <c r="E405" s="1">
        <v>0.13106823320067701</v>
      </c>
      <c r="F405" s="1">
        <v>0.18544809525464301</v>
      </c>
      <c r="G405" s="1">
        <v>0.156070110933268</v>
      </c>
      <c r="H405" s="1">
        <v>0.46329696331528802</v>
      </c>
      <c r="I405" s="1">
        <v>0.48758179666381801</v>
      </c>
      <c r="J405" s="1">
        <v>0.463778500490103</v>
      </c>
      <c r="K405" s="1">
        <v>0.49870217729361999</v>
      </c>
      <c r="L405" s="1">
        <v>0.47122007065491101</v>
      </c>
      <c r="M405" s="1">
        <v>0.47481443455954397</v>
      </c>
      <c r="N405" s="1">
        <v>0.51241230214625699</v>
      </c>
      <c r="O405" s="1">
        <v>0.10542907090405</v>
      </c>
      <c r="P405" s="1">
        <v>8.3411910759800603E-2</v>
      </c>
      <c r="Q405" s="1">
        <v>0.16416723685003301</v>
      </c>
      <c r="R405" s="1">
        <v>3.4075964385653003E-2</v>
      </c>
      <c r="S405" s="1">
        <v>5.21769539543087E-2</v>
      </c>
      <c r="T405" s="3" t="s">
        <v>1051</v>
      </c>
    </row>
    <row r="406" spans="1:20">
      <c r="A406" s="3" t="s">
        <v>1080</v>
      </c>
      <c r="B406" s="3">
        <v>19</v>
      </c>
      <c r="C406" s="3">
        <v>57352657</v>
      </c>
      <c r="D406" s="1">
        <v>0.11282226495221701</v>
      </c>
      <c r="E406" s="1">
        <v>0.104040914572648</v>
      </c>
      <c r="F406" s="1">
        <v>0.146426847804456</v>
      </c>
      <c r="G406" s="1">
        <v>0.14318713330865801</v>
      </c>
      <c r="H406" s="1">
        <v>0.54045423368722101</v>
      </c>
      <c r="I406" s="1">
        <v>0.575158993248996</v>
      </c>
      <c r="J406" s="1">
        <v>0.578647103560745</v>
      </c>
      <c r="K406" s="1">
        <v>0.679546100774026</v>
      </c>
      <c r="L406" s="1">
        <v>0.59365850108420903</v>
      </c>
      <c r="M406" s="1">
        <v>0.58287936591814504</v>
      </c>
      <c r="N406" s="1">
        <v>0.58233576294647105</v>
      </c>
      <c r="O406" s="1">
        <v>8.5287002920780702E-2</v>
      </c>
      <c r="P406" s="1">
        <v>8.2826554248810205E-2</v>
      </c>
      <c r="Q406" s="1">
        <v>0.222908436207406</v>
      </c>
      <c r="R406" s="1">
        <v>0.22265382355132499</v>
      </c>
      <c r="S406" s="1">
        <v>3.8581341353140203E-2</v>
      </c>
      <c r="T406" s="3" t="s">
        <v>1051</v>
      </c>
    </row>
    <row r="407" spans="1:20">
      <c r="A407" s="3" t="s">
        <v>1081</v>
      </c>
      <c r="B407" s="3">
        <v>19</v>
      </c>
      <c r="C407" s="3">
        <v>57352686</v>
      </c>
      <c r="D407" s="1">
        <v>8.2614569147696895E-2</v>
      </c>
      <c r="E407" s="1">
        <v>9.5383307550053101E-2</v>
      </c>
      <c r="F407" s="1">
        <v>0.102858428493575</v>
      </c>
      <c r="G407" s="1">
        <v>7.0125321577960795E-2</v>
      </c>
      <c r="H407" s="1">
        <v>0.60557467108598095</v>
      </c>
      <c r="I407" s="1">
        <v>0.587510395435625</v>
      </c>
      <c r="J407" s="1">
        <v>0.51856235457968902</v>
      </c>
      <c r="K407" s="1">
        <v>0.60013147412815804</v>
      </c>
      <c r="L407" s="1">
        <v>0.56178654775622106</v>
      </c>
      <c r="M407" s="1">
        <v>0.66346034091212702</v>
      </c>
      <c r="N407" s="1">
        <v>0.574493940490995</v>
      </c>
      <c r="O407" s="1">
        <v>6.4143994180240804E-2</v>
      </c>
      <c r="P407" s="1">
        <v>5.9055736870075398E-2</v>
      </c>
      <c r="Q407" s="1">
        <v>0.24983025423147001</v>
      </c>
      <c r="R407" s="1">
        <v>0.147862452417103</v>
      </c>
      <c r="S407" s="1">
        <v>3.09742777920132E-2</v>
      </c>
      <c r="T407" s="3" t="s">
        <v>1051</v>
      </c>
    </row>
    <row r="408" spans="1:20">
      <c r="A408" s="3" t="s">
        <v>1082</v>
      </c>
      <c r="B408" s="3">
        <v>19</v>
      </c>
      <c r="C408" s="3">
        <v>57352729</v>
      </c>
      <c r="D408" s="1">
        <v>8.3854124629668805E-2</v>
      </c>
      <c r="E408" s="1">
        <v>9.8554673377279203E-2</v>
      </c>
      <c r="F408" s="1">
        <v>0.11020820730594701</v>
      </c>
      <c r="G408" s="1">
        <v>8.7361680163966698E-2</v>
      </c>
      <c r="H408" s="1">
        <v>0.45224645579954498</v>
      </c>
      <c r="I408" s="1">
        <v>0.45191027839169001</v>
      </c>
      <c r="J408" s="1">
        <v>0.42362568384359001</v>
      </c>
      <c r="K408" s="1">
        <v>0.479608075516545</v>
      </c>
      <c r="L408" s="1">
        <v>0.43231543633202402</v>
      </c>
      <c r="M408" s="1">
        <v>0.46118685018429201</v>
      </c>
      <c r="N408" s="1">
        <v>0.42751315671308598</v>
      </c>
      <c r="O408" s="1">
        <v>6.4202948895343406E-2</v>
      </c>
      <c r="P408" s="1">
        <v>6.29741654786862E-2</v>
      </c>
      <c r="Q408" s="1">
        <v>0.15587021697398401</v>
      </c>
      <c r="R408" s="1">
        <v>7.5404719923175295E-2</v>
      </c>
      <c r="S408" s="1">
        <v>3.0134917709779701E-2</v>
      </c>
      <c r="T408" s="3" t="s">
        <v>1051</v>
      </c>
    </row>
    <row r="409" spans="1:20">
      <c r="A409" s="3" t="s">
        <v>1083</v>
      </c>
      <c r="B409" s="3">
        <v>19</v>
      </c>
      <c r="C409" s="3">
        <v>57352746</v>
      </c>
      <c r="D409" s="1">
        <v>0.13180631806318099</v>
      </c>
      <c r="E409" s="1">
        <v>0.32362774287708501</v>
      </c>
      <c r="F409" s="1">
        <v>0.45422613804641698</v>
      </c>
      <c r="G409" s="1">
        <v>0.27987441187696799</v>
      </c>
      <c r="H409" s="1">
        <v>0.74013981314352595</v>
      </c>
      <c r="I409" s="1">
        <v>0.73826035287796499</v>
      </c>
      <c r="J409" s="1">
        <v>0.72780353157489996</v>
      </c>
      <c r="K409" s="1">
        <v>0.79749571567724298</v>
      </c>
      <c r="L409" s="1">
        <v>0.75042519816132702</v>
      </c>
      <c r="M409" s="1">
        <v>0.68213780387306699</v>
      </c>
      <c r="N409" s="1">
        <v>0.74259794573252003</v>
      </c>
      <c r="O409" s="1">
        <v>0.30939156835297399</v>
      </c>
      <c r="P409" s="1">
        <v>0.18970987781037901</v>
      </c>
      <c r="Q409" s="1">
        <v>0.37588804281095201</v>
      </c>
      <c r="R409" s="1">
        <v>5.8924966033658897E-2</v>
      </c>
      <c r="S409" s="1">
        <v>0.130965111656689</v>
      </c>
      <c r="T409" s="3" t="s">
        <v>1051</v>
      </c>
    </row>
    <row r="410" spans="1:20">
      <c r="A410" s="3" t="s">
        <v>1084</v>
      </c>
      <c r="B410" s="3">
        <v>19</v>
      </c>
      <c r="C410" s="3">
        <v>57352785</v>
      </c>
      <c r="D410" s="1">
        <v>9.9297153990326098E-2</v>
      </c>
      <c r="E410" s="1">
        <v>0.211274280527491</v>
      </c>
      <c r="F410" s="1">
        <v>0.281428293545882</v>
      </c>
      <c r="G410" s="1">
        <v>0.20105067895474901</v>
      </c>
      <c r="H410" s="1">
        <v>0.51273270835651097</v>
      </c>
      <c r="I410" s="1">
        <v>0.500070034653878</v>
      </c>
      <c r="J410" s="1">
        <v>0.51440280937599003</v>
      </c>
      <c r="K410" s="1">
        <v>0.51053679682006403</v>
      </c>
      <c r="L410" s="1">
        <v>0.44326593068111803</v>
      </c>
      <c r="M410" s="1">
        <v>0.45523044239372801</v>
      </c>
      <c r="N410" s="1">
        <v>0.44918970015064902</v>
      </c>
      <c r="O410" s="1">
        <v>0.188210593026399</v>
      </c>
      <c r="P410" s="1">
        <v>0.157807735266215</v>
      </c>
      <c r="Q410" s="1">
        <v>0.20181306130055701</v>
      </c>
      <c r="R410" s="1">
        <v>9.0411607391384402E-2</v>
      </c>
      <c r="S410" s="1">
        <v>5.5452454663545002E-2</v>
      </c>
      <c r="T410" s="3" t="s">
        <v>1051</v>
      </c>
    </row>
    <row r="411" spans="1:20">
      <c r="A411" s="3" t="s">
        <v>1085</v>
      </c>
      <c r="B411" s="3">
        <v>19</v>
      </c>
      <c r="C411" s="3">
        <v>57352807</v>
      </c>
      <c r="D411" s="1">
        <v>6.4765766794866897E-2</v>
      </c>
      <c r="E411" s="1">
        <v>0.35151501391703599</v>
      </c>
      <c r="F411" s="1">
        <v>0.43857000384918499</v>
      </c>
      <c r="G411" s="1">
        <v>0.24138062561808499</v>
      </c>
      <c r="H411" s="1">
        <v>0.63233811061891199</v>
      </c>
      <c r="I411" s="1">
        <v>0.60737131360809504</v>
      </c>
      <c r="J411" s="1">
        <v>0.64684742275102203</v>
      </c>
      <c r="K411" s="1">
        <v>0.72650043361662198</v>
      </c>
      <c r="L411" s="1">
        <v>0.62316804211975996</v>
      </c>
      <c r="M411" s="1">
        <v>0.63041556162627999</v>
      </c>
      <c r="N411" s="1">
        <v>0.67615932607709595</v>
      </c>
      <c r="O411" s="1">
        <v>0.26491003510861899</v>
      </c>
      <c r="P411" s="1">
        <v>0.19078493950502401</v>
      </c>
      <c r="Q411" s="1">
        <v>0.26956360307417099</v>
      </c>
      <c r="R411" s="1">
        <v>0.20174067487794101</v>
      </c>
      <c r="S411" s="1">
        <v>5.8379810518719898E-2</v>
      </c>
      <c r="T411" s="3" t="s">
        <v>1051</v>
      </c>
    </row>
    <row r="412" spans="1:20">
      <c r="A412" s="3" t="s">
        <v>1086</v>
      </c>
      <c r="B412" s="3">
        <v>19</v>
      </c>
      <c r="C412" s="3">
        <v>57353128</v>
      </c>
      <c r="D412" s="1">
        <v>0.24042474889176099</v>
      </c>
      <c r="E412" s="1">
        <v>0.64171073015623303</v>
      </c>
      <c r="F412" s="1">
        <v>0.659432329582893</v>
      </c>
      <c r="G412" s="1">
        <v>0.376913954718121</v>
      </c>
      <c r="H412" s="1">
        <v>0.71797553060573005</v>
      </c>
      <c r="I412" s="1">
        <v>0.68577998772654103</v>
      </c>
      <c r="J412" s="1">
        <v>0.70419174947591301</v>
      </c>
      <c r="K412" s="1">
        <v>0.87927354713137496</v>
      </c>
      <c r="L412" s="1">
        <v>0.81034434317625403</v>
      </c>
      <c r="M412" s="1">
        <v>0.87543662185845506</v>
      </c>
      <c r="N412" s="1">
        <v>0.87577724634674903</v>
      </c>
      <c r="O412" s="1">
        <v>0.55394845682808502</v>
      </c>
      <c r="P412" s="1">
        <v>0.43689874012708302</v>
      </c>
      <c r="Q412" s="1">
        <v>0.40060012622424401</v>
      </c>
      <c r="R412" s="1">
        <v>0.39357201317537199</v>
      </c>
      <c r="S412" s="1">
        <v>0.13750567248734599</v>
      </c>
      <c r="T412" s="3" t="s">
        <v>1051</v>
      </c>
    </row>
    <row r="413" spans="1:20">
      <c r="A413" s="3" t="s">
        <v>1087</v>
      </c>
      <c r="B413" s="3">
        <v>20</v>
      </c>
      <c r="C413" s="3">
        <v>30134929</v>
      </c>
      <c r="D413" s="1">
        <v>3.93446852425181E-2</v>
      </c>
      <c r="E413" s="1">
        <v>4.7964896353457402E-2</v>
      </c>
      <c r="F413" s="1">
        <v>6.2493195427327203E-2</v>
      </c>
      <c r="G413" s="1">
        <v>6.41391493409431E-2</v>
      </c>
      <c r="H413" s="1">
        <v>0.51101226773800101</v>
      </c>
      <c r="I413" s="1">
        <v>0.527079017460787</v>
      </c>
      <c r="J413" s="1">
        <v>0.51260944398712904</v>
      </c>
      <c r="K413" s="1">
        <v>0.474627307730279</v>
      </c>
      <c r="L413" s="1">
        <v>0.45066040504843002</v>
      </c>
      <c r="M413" s="1">
        <v>0.44536070907663</v>
      </c>
      <c r="N413" s="1">
        <v>0.45014459224985498</v>
      </c>
      <c r="O413" s="1">
        <v>3.1324157570004701E-2</v>
      </c>
      <c r="P413" s="1">
        <v>3.7770371822518502E-2</v>
      </c>
      <c r="Q413" s="1">
        <v>0.12620948553904701</v>
      </c>
      <c r="R413" s="1">
        <v>8.3009853687668E-2</v>
      </c>
      <c r="S413" s="1">
        <v>2.0780501549732301E-2</v>
      </c>
      <c r="T413" s="3" t="s">
        <v>1088</v>
      </c>
    </row>
    <row r="414" spans="1:20">
      <c r="A414" s="3" t="s">
        <v>1089</v>
      </c>
      <c r="B414" s="3">
        <v>20</v>
      </c>
      <c r="C414" s="3">
        <v>30134973</v>
      </c>
      <c r="D414" s="1">
        <v>9.1187561068795206E-2</v>
      </c>
      <c r="E414" s="1">
        <v>0.106765114270973</v>
      </c>
      <c r="F414" s="1">
        <v>0.10658800274673901</v>
      </c>
      <c r="G414" s="1">
        <v>0.15424995017131199</v>
      </c>
      <c r="H414" s="1">
        <v>0.58539145442506901</v>
      </c>
      <c r="I414" s="1">
        <v>0.55777601299763802</v>
      </c>
      <c r="J414" s="1">
        <v>0.604744364487935</v>
      </c>
      <c r="K414" s="1">
        <v>0.53194180568512806</v>
      </c>
      <c r="L414" s="1">
        <v>0.53741219705410603</v>
      </c>
      <c r="M414" s="1">
        <v>0.54027634506037703</v>
      </c>
      <c r="N414" s="1">
        <v>0.49403579337977899</v>
      </c>
      <c r="O414" s="1">
        <v>7.1456156597666895E-2</v>
      </c>
      <c r="P414" s="1">
        <v>7.9466569712860702E-2</v>
      </c>
      <c r="Q414" s="1">
        <v>0.227547166866303</v>
      </c>
      <c r="R414" s="1">
        <v>5.2537184083310401E-2</v>
      </c>
      <c r="S414" s="1">
        <v>4.9255297469135297E-2</v>
      </c>
      <c r="T414" s="3" t="s">
        <v>1088</v>
      </c>
    </row>
    <row r="415" spans="1:20">
      <c r="A415" s="3" t="s">
        <v>1090</v>
      </c>
      <c r="B415" s="3">
        <v>20</v>
      </c>
      <c r="C415" s="3">
        <v>30135108</v>
      </c>
      <c r="D415" s="1">
        <v>8.9389173977818207E-3</v>
      </c>
      <c r="E415" s="1">
        <v>4.66815506393343E-3</v>
      </c>
      <c r="F415" s="1">
        <v>2.7007192132687499E-2</v>
      </c>
      <c r="G415" s="1">
        <v>5.60632688927944E-2</v>
      </c>
      <c r="H415" s="1">
        <v>0.55725190839694705</v>
      </c>
      <c r="I415" s="1">
        <v>0.52181581878945404</v>
      </c>
      <c r="J415" s="1">
        <v>0.55924747285660803</v>
      </c>
      <c r="K415" s="1">
        <v>0.48405253283302102</v>
      </c>
      <c r="L415" s="1">
        <v>0.48187265917603</v>
      </c>
      <c r="M415" s="1">
        <v>0.48262123918120597</v>
      </c>
      <c r="N415" s="1">
        <v>0.47137404580152698</v>
      </c>
      <c r="O415" s="1">
        <v>2.26408091305558E-2</v>
      </c>
      <c r="P415" s="1">
        <v>2.2788553535705001E-2</v>
      </c>
      <c r="Q415" s="1">
        <v>0.13571428571428601</v>
      </c>
      <c r="R415" s="1">
        <v>2.5592417061611399E-2</v>
      </c>
      <c r="S415" s="1">
        <v>0</v>
      </c>
      <c r="T415" s="3" t="s">
        <v>1088</v>
      </c>
    </row>
    <row r="416" spans="1:20">
      <c r="A416" s="3" t="s">
        <v>1091</v>
      </c>
      <c r="B416" s="3">
        <v>20</v>
      </c>
      <c r="C416" s="3">
        <v>30135124</v>
      </c>
      <c r="D416" s="1">
        <v>9.3457943925233603E-3</v>
      </c>
      <c r="E416" s="1">
        <v>7.1466857244952898E-4</v>
      </c>
      <c r="F416" s="1">
        <v>2.1344991642021301E-2</v>
      </c>
      <c r="G416" s="1">
        <v>5.1472868217054303E-2</v>
      </c>
      <c r="H416" s="1">
        <v>0.55212750402105604</v>
      </c>
      <c r="I416" s="1">
        <v>0.54711673699015495</v>
      </c>
      <c r="J416" s="1">
        <v>0.564264287362511</v>
      </c>
      <c r="K416" s="1">
        <v>0.51366011445633197</v>
      </c>
      <c r="L416" s="1">
        <v>0.50014637859359401</v>
      </c>
      <c r="M416" s="1">
        <v>0.50704694262567995</v>
      </c>
      <c r="N416" s="1">
        <v>0.44887248399561702</v>
      </c>
      <c r="O416" s="1">
        <v>1.0975094976783501E-2</v>
      </c>
      <c r="P416" s="1">
        <v>1.22238901994424E-2</v>
      </c>
      <c r="Q416" s="1">
        <v>0.175565951497553</v>
      </c>
      <c r="R416" s="1">
        <v>3.6373507057546099E-2</v>
      </c>
      <c r="S416" s="1">
        <v>0</v>
      </c>
      <c r="T416" s="3" t="s">
        <v>1088</v>
      </c>
    </row>
    <row r="417" spans="1:20">
      <c r="A417" s="3" t="s">
        <v>1092</v>
      </c>
      <c r="B417" s="3">
        <v>20</v>
      </c>
      <c r="C417" s="3">
        <v>30135149</v>
      </c>
      <c r="D417" s="1">
        <v>3.8186745503818701E-3</v>
      </c>
      <c r="E417" s="1">
        <v>8.8389513108614193E-3</v>
      </c>
      <c r="F417" s="1">
        <v>1.6607105318478001E-2</v>
      </c>
      <c r="G417" s="1">
        <v>3.4243837441705498E-2</v>
      </c>
      <c r="H417" s="1">
        <v>0.50797182054134205</v>
      </c>
      <c r="I417" s="1">
        <v>0.49059255211179598</v>
      </c>
      <c r="J417" s="1">
        <v>0.49485243651338401</v>
      </c>
      <c r="K417" s="1">
        <v>0.39989504067173998</v>
      </c>
      <c r="L417" s="1">
        <v>0.40944650314687397</v>
      </c>
      <c r="M417" s="1">
        <v>0.42255586182628602</v>
      </c>
      <c r="N417" s="1">
        <v>0.37473670772962298</v>
      </c>
      <c r="O417" s="1">
        <v>2.1421542653849102E-2</v>
      </c>
      <c r="P417" s="1">
        <v>1.34975756781549E-2</v>
      </c>
      <c r="Q417" s="1">
        <v>0.105711120064464</v>
      </c>
      <c r="R417" s="1">
        <v>3.6913867642168301E-2</v>
      </c>
      <c r="S417" s="1">
        <v>0</v>
      </c>
      <c r="T417" s="3" t="s">
        <v>1088</v>
      </c>
    </row>
    <row r="418" spans="1:20">
      <c r="A418" s="3" t="s">
        <v>1093</v>
      </c>
      <c r="B418" s="3">
        <v>20</v>
      </c>
      <c r="C418" s="3">
        <v>30135158</v>
      </c>
      <c r="D418" s="1">
        <v>9.7139773340528305E-4</v>
      </c>
      <c r="E418" s="1">
        <v>1.05005753739931E-2</v>
      </c>
      <c r="F418" s="1">
        <v>2.20128719335883E-2</v>
      </c>
      <c r="G418" s="1">
        <v>4.4153200152691197E-2</v>
      </c>
      <c r="H418" s="1">
        <v>0.45356629966491102</v>
      </c>
      <c r="I418" s="1">
        <v>0.44479927007299302</v>
      </c>
      <c r="J418" s="1">
        <v>0.46201586024594898</v>
      </c>
      <c r="K418" s="1">
        <v>0.31454400425418799</v>
      </c>
      <c r="L418" s="1">
        <v>0.34475225028401602</v>
      </c>
      <c r="M418" s="1">
        <v>0.32535885167464101</v>
      </c>
      <c r="N418" s="1">
        <v>0.32367793519427701</v>
      </c>
      <c r="O418" s="1">
        <v>2.44483173371953E-2</v>
      </c>
      <c r="P418" s="1">
        <v>1.7607111989134502E-2</v>
      </c>
      <c r="Q418" s="1">
        <v>0.136773509130863</v>
      </c>
      <c r="R418" s="1">
        <v>1.53340635268346E-2</v>
      </c>
      <c r="S418" s="1">
        <v>0</v>
      </c>
      <c r="T418" s="3" t="s">
        <v>1088</v>
      </c>
    </row>
    <row r="419" spans="1:20">
      <c r="A419" s="3" t="s">
        <v>1094</v>
      </c>
      <c r="B419" s="3">
        <v>20</v>
      </c>
      <c r="C419" s="3">
        <v>30135177</v>
      </c>
      <c r="D419" s="1">
        <v>2.8913260219341999E-2</v>
      </c>
      <c r="E419" s="1">
        <v>3.0638412741260598E-2</v>
      </c>
      <c r="F419" s="1">
        <v>4.4095286365940199E-2</v>
      </c>
      <c r="G419" s="1">
        <v>8.2404508453349998E-2</v>
      </c>
      <c r="H419" s="1">
        <v>0.53796071507393495</v>
      </c>
      <c r="I419" s="1">
        <v>0.57785081284112905</v>
      </c>
      <c r="J419" s="1">
        <v>0.53437161275600398</v>
      </c>
      <c r="K419" s="1">
        <v>0.45852579280363298</v>
      </c>
      <c r="L419" s="1">
        <v>0.49682816953204001</v>
      </c>
      <c r="M419" s="1">
        <v>0.465987710025353</v>
      </c>
      <c r="N419" s="1">
        <v>0.44500243783520199</v>
      </c>
      <c r="O419" s="1">
        <v>4.4210987086889898E-2</v>
      </c>
      <c r="P419" s="1">
        <v>4.3533296642817798E-2</v>
      </c>
      <c r="Q419" s="1">
        <v>0.176563927489542</v>
      </c>
      <c r="R419" s="1">
        <v>2.2023975466964E-2</v>
      </c>
      <c r="S419" s="1">
        <v>1.0021023125438001E-2</v>
      </c>
      <c r="T419" s="3" t="s">
        <v>1088</v>
      </c>
    </row>
    <row r="420" spans="1:20">
      <c r="A420" s="3" t="s">
        <v>1095</v>
      </c>
      <c r="B420" s="3">
        <v>20</v>
      </c>
      <c r="C420" s="3">
        <v>30135291</v>
      </c>
      <c r="D420" s="1">
        <v>5.1525842143281E-2</v>
      </c>
      <c r="E420" s="1">
        <v>4.2144521704176603E-2</v>
      </c>
      <c r="F420" s="1">
        <v>4.7866636819999503E-2</v>
      </c>
      <c r="G420" s="1">
        <v>6.8909529981617396E-2</v>
      </c>
      <c r="H420" s="1">
        <v>0.47508323485853599</v>
      </c>
      <c r="I420" s="1">
        <v>0.46475866576651698</v>
      </c>
      <c r="J420" s="1">
        <v>0.465499761546741</v>
      </c>
      <c r="K420" s="1">
        <v>0.45090501235520702</v>
      </c>
      <c r="L420" s="1">
        <v>0.46175228955970599</v>
      </c>
      <c r="M420" s="1">
        <v>0.43010778111841602</v>
      </c>
      <c r="N420" s="1">
        <v>0.42499491827403202</v>
      </c>
      <c r="O420" s="1">
        <v>3.6907498599166803E-2</v>
      </c>
      <c r="P420" s="1">
        <v>4.5936490418164597E-2</v>
      </c>
      <c r="Q420" s="1">
        <v>0.125018010699294</v>
      </c>
      <c r="R420" s="1">
        <v>7.2133151932636794E-2</v>
      </c>
      <c r="S420" s="1">
        <v>1.3794657081675101E-2</v>
      </c>
      <c r="T420" s="3" t="s">
        <v>1088</v>
      </c>
    </row>
    <row r="421" spans="1:20">
      <c r="A421" s="3" t="s">
        <v>1096</v>
      </c>
      <c r="B421" s="3">
        <v>20</v>
      </c>
      <c r="C421" s="3">
        <v>30135362</v>
      </c>
      <c r="D421" s="1">
        <v>4.8887689460440802E-2</v>
      </c>
      <c r="E421" s="1">
        <v>6.0510459211781498E-2</v>
      </c>
      <c r="F421" s="1">
        <v>5.4954583259696002E-2</v>
      </c>
      <c r="G421" s="1">
        <v>7.5139848531309394E-2</v>
      </c>
      <c r="H421" s="1">
        <v>0.42730265503939002</v>
      </c>
      <c r="I421" s="1">
        <v>0.39019015829935799</v>
      </c>
      <c r="J421" s="1">
        <v>0.38982256395049902</v>
      </c>
      <c r="K421" s="1">
        <v>0.406315585506829</v>
      </c>
      <c r="L421" s="1">
        <v>0.417715191325367</v>
      </c>
      <c r="M421" s="1">
        <v>0.37723527947489099</v>
      </c>
      <c r="N421" s="1">
        <v>0.38201203224149699</v>
      </c>
      <c r="O421" s="1">
        <v>3.6802357069168901E-2</v>
      </c>
      <c r="P421" s="1">
        <v>3.3223414677785001E-2</v>
      </c>
      <c r="Q421" s="1">
        <v>6.3469556594590998E-2</v>
      </c>
      <c r="R421" s="1">
        <v>9.3311391985194905E-2</v>
      </c>
      <c r="S421" s="1">
        <v>1.86320670616901E-2</v>
      </c>
      <c r="T421" s="3" t="s">
        <v>1088</v>
      </c>
    </row>
    <row r="422" spans="1:20">
      <c r="A422" s="3" t="s">
        <v>1097</v>
      </c>
      <c r="B422" s="3">
        <v>20</v>
      </c>
      <c r="C422" s="3">
        <v>36148604</v>
      </c>
      <c r="D422" s="1">
        <v>0.90837547084436998</v>
      </c>
      <c r="E422" s="1">
        <v>0.89116041541285396</v>
      </c>
      <c r="F422" s="1">
        <v>0.88460764897114397</v>
      </c>
      <c r="G422" s="1">
        <v>0.79221591240466005</v>
      </c>
      <c r="H422" s="1">
        <v>0.87860884059195099</v>
      </c>
      <c r="I422" s="1">
        <v>0.91350204818757996</v>
      </c>
      <c r="J422" s="1">
        <v>0.89003967194705502</v>
      </c>
      <c r="K422" s="1">
        <v>0.86752031860882295</v>
      </c>
      <c r="L422" s="1">
        <v>0.86269488303763597</v>
      </c>
      <c r="M422" s="1">
        <v>0.87592932235385002</v>
      </c>
      <c r="N422" s="1">
        <v>0.81147819353137296</v>
      </c>
      <c r="O422" s="1">
        <v>0.84527662290080796</v>
      </c>
      <c r="P422" s="1">
        <v>0.87285745985844798</v>
      </c>
      <c r="Q422" s="1">
        <v>0.80652156762072802</v>
      </c>
      <c r="R422" s="1">
        <v>0.85426054293453502</v>
      </c>
      <c r="S422" s="1">
        <v>0.91626878727879901</v>
      </c>
      <c r="T422" s="3" t="s">
        <v>1098</v>
      </c>
    </row>
    <row r="423" spans="1:20">
      <c r="A423" s="3" t="s">
        <v>1099</v>
      </c>
      <c r="B423" s="3">
        <v>20</v>
      </c>
      <c r="C423" s="3">
        <v>36148615</v>
      </c>
      <c r="D423" s="1">
        <v>0.89435101336783096</v>
      </c>
      <c r="E423" s="1">
        <v>0.85784567581563997</v>
      </c>
      <c r="F423" s="1">
        <v>0.83320888557028205</v>
      </c>
      <c r="G423" s="1">
        <v>0.73621175523349403</v>
      </c>
      <c r="H423" s="1">
        <v>0.84295490436918796</v>
      </c>
      <c r="I423" s="1">
        <v>0.863402294696901</v>
      </c>
      <c r="J423" s="1">
        <v>0.86499859957053504</v>
      </c>
      <c r="K423" s="1">
        <v>0.88125761637825994</v>
      </c>
      <c r="L423" s="1">
        <v>0.85721042984686302</v>
      </c>
      <c r="M423" s="1">
        <v>0.90432210551732495</v>
      </c>
      <c r="N423" s="1">
        <v>0.83319254378554897</v>
      </c>
      <c r="O423" s="1">
        <v>0.80823880597014897</v>
      </c>
      <c r="P423" s="1">
        <v>0.88898437080401704</v>
      </c>
      <c r="Q423" s="1">
        <v>0.77903817739859904</v>
      </c>
      <c r="R423" s="1">
        <v>0.90449186688553995</v>
      </c>
      <c r="S423" s="1">
        <v>0.90911897264925601</v>
      </c>
      <c r="T423" s="3" t="s">
        <v>1098</v>
      </c>
    </row>
    <row r="424" spans="1:20">
      <c r="A424" s="3" t="s">
        <v>1100</v>
      </c>
      <c r="B424" s="3">
        <v>20</v>
      </c>
      <c r="C424" s="3">
        <v>36148620</v>
      </c>
      <c r="D424" s="1">
        <v>0.99259868421052599</v>
      </c>
      <c r="E424" s="1">
        <v>0.92490518331226301</v>
      </c>
      <c r="F424" s="1">
        <v>0.93374294254400503</v>
      </c>
      <c r="G424" s="1">
        <v>0.78797057550843796</v>
      </c>
      <c r="H424" s="1">
        <v>0.93186532631243002</v>
      </c>
      <c r="I424" s="1">
        <v>0.92704495210022098</v>
      </c>
      <c r="J424" s="1">
        <v>0.92064476131432105</v>
      </c>
      <c r="K424" s="1">
        <v>0.85183049870279604</v>
      </c>
      <c r="L424" s="1">
        <v>0.81130876747141001</v>
      </c>
      <c r="M424" s="1">
        <v>0.90322580645161299</v>
      </c>
      <c r="N424" s="1">
        <v>0.87090963674572197</v>
      </c>
      <c r="O424" s="1">
        <v>0.83697503888600899</v>
      </c>
      <c r="P424" s="1">
        <v>0.91015240904621397</v>
      </c>
      <c r="Q424" s="1">
        <v>0.72809107757479496</v>
      </c>
      <c r="R424" s="1">
        <v>0.73801652892561997</v>
      </c>
      <c r="S424" s="1">
        <v>0.98518338596065103</v>
      </c>
      <c r="T424" s="3" t="s">
        <v>1098</v>
      </c>
    </row>
    <row r="425" spans="1:20">
      <c r="A425" s="3" t="s">
        <v>1101</v>
      </c>
      <c r="B425" s="3">
        <v>20</v>
      </c>
      <c r="C425" s="3">
        <v>36148642</v>
      </c>
      <c r="D425" s="1">
        <v>0.92403282532239195</v>
      </c>
      <c r="E425" s="1">
        <v>0.84718996748722697</v>
      </c>
      <c r="F425" s="1">
        <v>0.85965709832445802</v>
      </c>
      <c r="G425" s="1">
        <v>0.72032713546763605</v>
      </c>
      <c r="H425" s="1">
        <v>0.84677274091864296</v>
      </c>
      <c r="I425" s="1">
        <v>0.84253765403925096</v>
      </c>
      <c r="J425" s="1">
        <v>0.848387834438601</v>
      </c>
      <c r="K425" s="1">
        <v>0.82827162205889104</v>
      </c>
      <c r="L425" s="1">
        <v>0.82470905384969395</v>
      </c>
      <c r="M425" s="1">
        <v>0.88729599999999997</v>
      </c>
      <c r="N425" s="1">
        <v>0.81399967792151995</v>
      </c>
      <c r="O425" s="1">
        <v>0.82877649274280896</v>
      </c>
      <c r="P425" s="1">
        <v>0.90014689613898902</v>
      </c>
      <c r="Q425" s="1">
        <v>0.76353980114864495</v>
      </c>
      <c r="R425" s="1">
        <v>0.91237528162214399</v>
      </c>
      <c r="S425" s="1">
        <v>0.96032997695014</v>
      </c>
      <c r="T425" s="3" t="s">
        <v>1098</v>
      </c>
    </row>
    <row r="426" spans="1:20">
      <c r="A426" s="3" t="s">
        <v>1102</v>
      </c>
      <c r="B426" s="3">
        <v>20</v>
      </c>
      <c r="C426" s="3">
        <v>36148672</v>
      </c>
      <c r="D426" s="1">
        <v>0.93193636010865399</v>
      </c>
      <c r="E426" s="1">
        <v>0.81288371666819403</v>
      </c>
      <c r="F426" s="1">
        <v>0.86552139843279097</v>
      </c>
      <c r="G426" s="1">
        <v>0.66062836116614798</v>
      </c>
      <c r="H426" s="1">
        <v>0.83030372100974403</v>
      </c>
      <c r="I426" s="1">
        <v>0.82898457583547602</v>
      </c>
      <c r="J426" s="1">
        <v>0.84925533722181301</v>
      </c>
      <c r="K426" s="1">
        <v>0.86975679542203099</v>
      </c>
      <c r="L426" s="1">
        <v>0.80904977375565601</v>
      </c>
      <c r="M426" s="1">
        <v>0.892461197339246</v>
      </c>
      <c r="N426" s="1">
        <v>0.82402476780185796</v>
      </c>
      <c r="O426" s="1">
        <v>0.79803585119199705</v>
      </c>
      <c r="P426" s="1">
        <v>0.87183874883100898</v>
      </c>
      <c r="Q426" s="1">
        <v>0.73896339759709395</v>
      </c>
      <c r="R426" s="1">
        <v>0.8529046011725</v>
      </c>
      <c r="S426" s="1">
        <v>0.94204779720546705</v>
      </c>
      <c r="T426" s="3" t="s">
        <v>1098</v>
      </c>
    </row>
    <row r="427" spans="1:20">
      <c r="A427" s="3" t="s">
        <v>1103</v>
      </c>
      <c r="B427" s="3">
        <v>20</v>
      </c>
      <c r="C427" s="3">
        <v>36148679</v>
      </c>
      <c r="D427" s="1">
        <v>0.90257281081942398</v>
      </c>
      <c r="E427" s="1">
        <v>0.82648490746985004</v>
      </c>
      <c r="F427" s="1">
        <v>0.84225247093010502</v>
      </c>
      <c r="G427" s="1">
        <v>0.69930493308112296</v>
      </c>
      <c r="H427" s="1">
        <v>0.83575398096807696</v>
      </c>
      <c r="I427" s="1">
        <v>0.85107377729135103</v>
      </c>
      <c r="J427" s="1">
        <v>0.85847344414430704</v>
      </c>
      <c r="K427" s="1">
        <v>0.89054043239228797</v>
      </c>
      <c r="L427" s="1">
        <v>0.82547941901382405</v>
      </c>
      <c r="M427" s="1">
        <v>0.87032341938414404</v>
      </c>
      <c r="N427" s="1">
        <v>0.86154222029955296</v>
      </c>
      <c r="O427" s="1">
        <v>0.81386276301240501</v>
      </c>
      <c r="P427" s="1">
        <v>0.866779939501509</v>
      </c>
      <c r="Q427" s="1">
        <v>0.689667222482509</v>
      </c>
      <c r="R427" s="1">
        <v>0.76503635400015901</v>
      </c>
      <c r="S427" s="1">
        <v>0.91864218589782398</v>
      </c>
      <c r="T427" s="3" t="s">
        <v>1098</v>
      </c>
    </row>
    <row r="428" spans="1:20">
      <c r="A428" s="3" t="s">
        <v>1104</v>
      </c>
      <c r="B428" s="3">
        <v>20</v>
      </c>
      <c r="C428" s="3">
        <v>36148699</v>
      </c>
      <c r="D428" s="1">
        <v>0.93874858650584203</v>
      </c>
      <c r="E428" s="1">
        <v>0.83973403645534805</v>
      </c>
      <c r="F428" s="1">
        <v>0.89039161774541098</v>
      </c>
      <c r="G428" s="1">
        <v>0.72016089312099796</v>
      </c>
      <c r="H428" s="1">
        <v>0.84873134328358202</v>
      </c>
      <c r="I428" s="1">
        <v>0.84792973651192005</v>
      </c>
      <c r="J428" s="1">
        <v>0.858233755214594</v>
      </c>
      <c r="K428" s="1">
        <v>0.83862194016319103</v>
      </c>
      <c r="L428" s="1">
        <v>0.81299087242623602</v>
      </c>
      <c r="M428" s="1">
        <v>0.86682785299806597</v>
      </c>
      <c r="N428" s="1">
        <v>0.81320039551746903</v>
      </c>
      <c r="O428" s="1">
        <v>0.79351257765556604</v>
      </c>
      <c r="P428" s="1">
        <v>0.88812419974391799</v>
      </c>
      <c r="Q428" s="1">
        <v>0.69973239826520295</v>
      </c>
      <c r="R428" s="1">
        <v>0.87780843515963702</v>
      </c>
      <c r="S428" s="1">
        <v>0.94818705181294805</v>
      </c>
      <c r="T428" s="3" t="s">
        <v>1098</v>
      </c>
    </row>
    <row r="429" spans="1:20">
      <c r="A429" s="3" t="s">
        <v>1105</v>
      </c>
      <c r="B429" s="3">
        <v>20</v>
      </c>
      <c r="C429" s="3">
        <v>36148738</v>
      </c>
      <c r="D429" s="1">
        <v>0.95677684334050495</v>
      </c>
      <c r="E429" s="1">
        <v>0.90631856077226802</v>
      </c>
      <c r="F429" s="1">
        <v>0.91929630798359097</v>
      </c>
      <c r="G429" s="1">
        <v>0.77111320270385897</v>
      </c>
      <c r="H429" s="1">
        <v>0.91271347248576895</v>
      </c>
      <c r="I429" s="1">
        <v>0.90580039376041199</v>
      </c>
      <c r="J429" s="1">
        <v>0.912118842845973</v>
      </c>
      <c r="K429" s="1">
        <v>0.91455461397274196</v>
      </c>
      <c r="L429" s="1">
        <v>0.90677512054941301</v>
      </c>
      <c r="M429" s="1">
        <v>0.93847129717729105</v>
      </c>
      <c r="N429" s="1">
        <v>0.87736258019767599</v>
      </c>
      <c r="O429" s="1">
        <v>0.88961847616891199</v>
      </c>
      <c r="P429" s="1">
        <v>0.91738512553292295</v>
      </c>
      <c r="Q429" s="1">
        <v>0.82169815343937902</v>
      </c>
      <c r="R429" s="1">
        <v>0.928828047571853</v>
      </c>
      <c r="S429" s="1">
        <v>0.97915200086640997</v>
      </c>
      <c r="T429" s="3" t="s">
        <v>1098</v>
      </c>
    </row>
    <row r="430" spans="1:20">
      <c r="A430" s="3" t="s">
        <v>1106</v>
      </c>
      <c r="B430" s="3">
        <v>20</v>
      </c>
      <c r="C430" s="3">
        <v>36148767</v>
      </c>
      <c r="D430" s="1">
        <v>0.98330423395897004</v>
      </c>
      <c r="E430" s="1">
        <v>0.92474282620465598</v>
      </c>
      <c r="F430" s="1">
        <v>0.92336568394066998</v>
      </c>
      <c r="G430" s="1">
        <v>0.757253693272399</v>
      </c>
      <c r="H430" s="1">
        <v>0.92756588639711901</v>
      </c>
      <c r="I430" s="1">
        <v>0.92174080864614505</v>
      </c>
      <c r="J430" s="1">
        <v>0.91565105837075</v>
      </c>
      <c r="K430" s="1">
        <v>0.930508854516924</v>
      </c>
      <c r="L430" s="1">
        <v>0.88877536126112999</v>
      </c>
      <c r="M430" s="1">
        <v>0.95085152588867305</v>
      </c>
      <c r="N430" s="1">
        <v>0.90166158019667697</v>
      </c>
      <c r="O430" s="1">
        <v>0.91070956659619395</v>
      </c>
      <c r="P430" s="1">
        <v>0.959450954535919</v>
      </c>
      <c r="Q430" s="1">
        <v>0.78640085439658203</v>
      </c>
      <c r="R430" s="1">
        <v>0.93871070181009797</v>
      </c>
      <c r="S430" s="1">
        <v>0.98745369817182405</v>
      </c>
      <c r="T430" s="3" t="s">
        <v>1098</v>
      </c>
    </row>
    <row r="431" spans="1:20">
      <c r="A431" s="3" t="s">
        <v>1107</v>
      </c>
      <c r="B431" s="3">
        <v>20</v>
      </c>
      <c r="C431" s="3">
        <v>36148775</v>
      </c>
      <c r="D431" s="1">
        <v>0.97922480620154995</v>
      </c>
      <c r="E431" s="1">
        <v>0.89721755816742599</v>
      </c>
      <c r="F431" s="1">
        <v>0.91877820201319005</v>
      </c>
      <c r="G431" s="1">
        <v>0.74146688338073996</v>
      </c>
      <c r="H431" s="1">
        <v>0.91113242228082802</v>
      </c>
      <c r="I431" s="1">
        <v>0.91187772180001703</v>
      </c>
      <c r="J431" s="1">
        <v>0.91253373819163297</v>
      </c>
      <c r="K431" s="1">
        <v>0.94593091172053201</v>
      </c>
      <c r="L431" s="1">
        <v>0.93525228126677395</v>
      </c>
      <c r="M431" s="1">
        <v>0.95275349917486696</v>
      </c>
      <c r="N431" s="1">
        <v>0.940464048954615</v>
      </c>
      <c r="O431" s="1">
        <v>0.88987031195233102</v>
      </c>
      <c r="P431" s="1">
        <v>0.93567954220314697</v>
      </c>
      <c r="Q431" s="1">
        <v>0.82916148884549401</v>
      </c>
      <c r="R431" s="1">
        <v>0.90176760359316099</v>
      </c>
      <c r="S431" s="1">
        <v>0.97765444720315497</v>
      </c>
      <c r="T431" s="3" t="s">
        <v>1098</v>
      </c>
    </row>
    <row r="432" spans="1:20">
      <c r="A432" s="3" t="s">
        <v>1108</v>
      </c>
      <c r="B432" s="3">
        <v>20</v>
      </c>
      <c r="C432" s="3">
        <v>36148779</v>
      </c>
      <c r="D432" s="1">
        <v>0.98950237206015901</v>
      </c>
      <c r="E432" s="1">
        <v>0.91765274088384396</v>
      </c>
      <c r="F432" s="1">
        <v>0.93555184827465099</v>
      </c>
      <c r="G432" s="1">
        <v>0.74299868567384497</v>
      </c>
      <c r="H432" s="1">
        <v>0.91826221344552195</v>
      </c>
      <c r="I432" s="1">
        <v>0.92090395480225995</v>
      </c>
      <c r="J432" s="1">
        <v>0.93094086705692702</v>
      </c>
      <c r="K432" s="1">
        <v>0.95900199133185005</v>
      </c>
      <c r="L432" s="1">
        <v>0.92178950756356604</v>
      </c>
      <c r="M432" s="1">
        <v>0.97983920087708598</v>
      </c>
      <c r="N432" s="1">
        <v>0.95155422225059005</v>
      </c>
      <c r="O432" s="1">
        <v>0.89557048820625396</v>
      </c>
      <c r="P432" s="1">
        <v>0.95326882227991505</v>
      </c>
      <c r="Q432" s="1">
        <v>0.82807956263812998</v>
      </c>
      <c r="R432" s="1">
        <v>0.95325744732380702</v>
      </c>
      <c r="S432" s="1">
        <v>0.992382068561383</v>
      </c>
      <c r="T432" s="3" t="s">
        <v>1098</v>
      </c>
    </row>
    <row r="433" spans="1:20">
      <c r="A433" s="3" t="s">
        <v>1109</v>
      </c>
      <c r="B433" s="3">
        <v>20</v>
      </c>
      <c r="C433" s="3">
        <v>36148791</v>
      </c>
      <c r="D433" s="1">
        <v>0.89693648313627805</v>
      </c>
      <c r="E433" s="1">
        <v>0.82086867004341801</v>
      </c>
      <c r="F433" s="1">
        <v>0.83421651749868797</v>
      </c>
      <c r="G433" s="1">
        <v>0.69263373065543099</v>
      </c>
      <c r="H433" s="1">
        <v>0.84796189909748199</v>
      </c>
      <c r="I433" s="1">
        <v>0.84376347470062896</v>
      </c>
      <c r="J433" s="1">
        <v>0.83235268383469696</v>
      </c>
      <c r="K433" s="1">
        <v>0.89057653112143897</v>
      </c>
      <c r="L433" s="1">
        <v>0.85537700295209196</v>
      </c>
      <c r="M433" s="1">
        <v>0.89522192780446896</v>
      </c>
      <c r="N433" s="1">
        <v>0.87590004129185295</v>
      </c>
      <c r="O433" s="1">
        <v>0.81796227431635304</v>
      </c>
      <c r="P433" s="1">
        <v>0.84785425929352598</v>
      </c>
      <c r="Q433" s="1">
        <v>0.75901337131815905</v>
      </c>
      <c r="R433" s="1">
        <v>0.85612361927589098</v>
      </c>
      <c r="S433" s="1">
        <v>0.90794930434640497</v>
      </c>
      <c r="T433" s="3" t="s">
        <v>1098</v>
      </c>
    </row>
    <row r="434" spans="1:20">
      <c r="A434" s="3" t="s">
        <v>1110</v>
      </c>
      <c r="B434" s="3">
        <v>20</v>
      </c>
      <c r="C434" s="3">
        <v>36148803</v>
      </c>
      <c r="D434" s="1">
        <v>0.89576075109348596</v>
      </c>
      <c r="E434" s="1">
        <v>0.79364282649511897</v>
      </c>
      <c r="F434" s="1">
        <v>0.80784162676766202</v>
      </c>
      <c r="G434" s="1">
        <v>0.65149425368925895</v>
      </c>
      <c r="H434" s="1">
        <v>0.83868647451505096</v>
      </c>
      <c r="I434" s="1">
        <v>0.79742412376126703</v>
      </c>
      <c r="J434" s="1">
        <v>0.82147127332049696</v>
      </c>
      <c r="K434" s="1">
        <v>0.88665266707117996</v>
      </c>
      <c r="L434" s="1">
        <v>0.85097846950802503</v>
      </c>
      <c r="M434" s="1">
        <v>0.91232836063202205</v>
      </c>
      <c r="N434" s="1">
        <v>0.85467083258993704</v>
      </c>
      <c r="O434" s="1">
        <v>0.77540378360521101</v>
      </c>
      <c r="P434" s="1">
        <v>0.83761700731787103</v>
      </c>
      <c r="Q434" s="1">
        <v>0.73842187624192501</v>
      </c>
      <c r="R434" s="1">
        <v>0.77562873929006404</v>
      </c>
      <c r="S434" s="1">
        <v>0.87958481179024794</v>
      </c>
      <c r="T434" s="3" t="s">
        <v>1098</v>
      </c>
    </row>
    <row r="435" spans="1:20">
      <c r="A435" s="3" t="s">
        <v>1111</v>
      </c>
      <c r="B435" s="3">
        <v>20</v>
      </c>
      <c r="C435" s="3">
        <v>36148860</v>
      </c>
      <c r="D435" s="1">
        <v>0.94356144426620103</v>
      </c>
      <c r="E435" s="1">
        <v>0.89764114646705095</v>
      </c>
      <c r="F435" s="1">
        <v>0.91750725133922695</v>
      </c>
      <c r="G435" s="1">
        <v>0.83458829559672998</v>
      </c>
      <c r="H435" s="1">
        <v>0.91121311851570896</v>
      </c>
      <c r="I435" s="1">
        <v>0.86840036998886605</v>
      </c>
      <c r="J435" s="1">
        <v>0.93229963630118695</v>
      </c>
      <c r="K435" s="1">
        <v>0.96123758075545396</v>
      </c>
      <c r="L435" s="1">
        <v>0.931139570989027</v>
      </c>
      <c r="M435" s="1">
        <v>0.95227520267893295</v>
      </c>
      <c r="N435" s="1">
        <v>0.92806722937275499</v>
      </c>
      <c r="O435" s="1">
        <v>0.89460745439516298</v>
      </c>
      <c r="P435" s="1">
        <v>0.89309720634226297</v>
      </c>
      <c r="Q435" s="1">
        <v>0.82010174732350505</v>
      </c>
      <c r="R435" s="1">
        <v>0.60018511320214596</v>
      </c>
      <c r="S435" s="1">
        <v>0.95820219474566304</v>
      </c>
      <c r="T435" s="3" t="s">
        <v>1098</v>
      </c>
    </row>
    <row r="436" spans="1:20">
      <c r="A436" s="3" t="s">
        <v>1112</v>
      </c>
      <c r="B436" s="3">
        <v>20</v>
      </c>
      <c r="C436" s="3">
        <v>36148928</v>
      </c>
      <c r="D436" s="1">
        <v>0.97288304774579903</v>
      </c>
      <c r="E436" s="1">
        <v>0.89451874175927704</v>
      </c>
      <c r="F436" s="1">
        <v>0.91780821917808197</v>
      </c>
      <c r="G436" s="1">
        <v>0.66645807259073797</v>
      </c>
      <c r="H436" s="1">
        <v>0.90630026809651498</v>
      </c>
      <c r="I436" s="1">
        <v>0.90172061825605099</v>
      </c>
      <c r="J436" s="1">
        <v>0.89669181659895503</v>
      </c>
      <c r="K436" s="1">
        <v>0.95051464766429095</v>
      </c>
      <c r="L436" s="1">
        <v>0.90356776473270295</v>
      </c>
      <c r="M436" s="1">
        <v>0.96031658788611596</v>
      </c>
      <c r="N436" s="1">
        <v>0.94300381729630101</v>
      </c>
      <c r="O436" s="1">
        <v>0.84042679312388902</v>
      </c>
      <c r="P436" s="1">
        <v>0.92076069730586396</v>
      </c>
      <c r="Q436" s="1">
        <v>0.80618600232239002</v>
      </c>
      <c r="R436" s="1">
        <v>0.70194986072423404</v>
      </c>
      <c r="S436" s="1">
        <v>0.97014274817478496</v>
      </c>
      <c r="T436" s="3" t="s">
        <v>1098</v>
      </c>
    </row>
    <row r="437" spans="1:20">
      <c r="A437" s="3" t="s">
        <v>1113</v>
      </c>
      <c r="B437" s="3">
        <v>20</v>
      </c>
      <c r="C437" s="3">
        <v>36148954</v>
      </c>
      <c r="D437" s="1">
        <v>0.91082151526766297</v>
      </c>
      <c r="E437" s="1">
        <v>0.77110082773903399</v>
      </c>
      <c r="F437" s="1">
        <v>0.79841285685765595</v>
      </c>
      <c r="G437" s="1">
        <v>0.622567134762257</v>
      </c>
      <c r="H437" s="1">
        <v>0.79076535066446796</v>
      </c>
      <c r="I437" s="1">
        <v>0.78317167566534496</v>
      </c>
      <c r="J437" s="1">
        <v>0.78507476902562101</v>
      </c>
      <c r="K437" s="1">
        <v>0.826601119759661</v>
      </c>
      <c r="L437" s="1">
        <v>0.79131056556232804</v>
      </c>
      <c r="M437" s="1">
        <v>0.84218015752200703</v>
      </c>
      <c r="N437" s="1">
        <v>0.77312768616453797</v>
      </c>
      <c r="O437" s="1">
        <v>0.77565784243580604</v>
      </c>
      <c r="P437" s="1">
        <v>0.83505154639175205</v>
      </c>
      <c r="Q437" s="1">
        <v>0.72929660429660403</v>
      </c>
      <c r="R437" s="1">
        <v>0.86594532088874199</v>
      </c>
      <c r="S437" s="1">
        <v>0.90846952635499301</v>
      </c>
      <c r="T437" s="3" t="s">
        <v>1098</v>
      </c>
    </row>
    <row r="438" spans="1:20">
      <c r="A438" s="3" t="s">
        <v>1114</v>
      </c>
      <c r="B438" s="3">
        <v>20</v>
      </c>
      <c r="C438" s="3">
        <v>36148961</v>
      </c>
      <c r="D438" s="1">
        <v>0.90540540540540504</v>
      </c>
      <c r="E438" s="1">
        <v>0.77517378351539201</v>
      </c>
      <c r="F438" s="1">
        <v>0.79554109257079597</v>
      </c>
      <c r="G438" s="1">
        <v>0.61354521377222904</v>
      </c>
      <c r="H438" s="1">
        <v>0.80571731074642705</v>
      </c>
      <c r="I438" s="1">
        <v>0.79136327589935795</v>
      </c>
      <c r="J438" s="1">
        <v>0.77111405197305105</v>
      </c>
      <c r="K438" s="1">
        <v>0.83376819555067305</v>
      </c>
      <c r="L438" s="1">
        <v>0.80176130630217401</v>
      </c>
      <c r="M438" s="1">
        <v>0.85988573569354698</v>
      </c>
      <c r="N438" s="1">
        <v>0.76548382872855802</v>
      </c>
      <c r="O438" s="1">
        <v>0.75070315055052905</v>
      </c>
      <c r="P438" s="1">
        <v>0.85706683941420103</v>
      </c>
      <c r="Q438" s="1">
        <v>0.67097323224508698</v>
      </c>
      <c r="R438" s="1">
        <v>0.85748661026158501</v>
      </c>
      <c r="S438" s="1">
        <v>0.94263698630137005</v>
      </c>
      <c r="T438" s="3" t="s">
        <v>1098</v>
      </c>
    </row>
    <row r="439" spans="1:20">
      <c r="A439" s="3" t="s">
        <v>1115</v>
      </c>
      <c r="B439" s="3">
        <v>20</v>
      </c>
      <c r="C439" s="3">
        <v>36148994</v>
      </c>
      <c r="D439" s="1">
        <v>0.88810767372081001</v>
      </c>
      <c r="E439" s="1">
        <v>0.772080051679501</v>
      </c>
      <c r="F439" s="1">
        <v>0.79517426614839004</v>
      </c>
      <c r="G439" s="1">
        <v>0.62764537901552497</v>
      </c>
      <c r="H439" s="1">
        <v>0.81893903299077297</v>
      </c>
      <c r="I439" s="1">
        <v>0.80208547534027197</v>
      </c>
      <c r="J439" s="1">
        <v>0.81850796760391098</v>
      </c>
      <c r="K439" s="1">
        <v>0.89603200626545199</v>
      </c>
      <c r="L439" s="1">
        <v>0.83628221340186304</v>
      </c>
      <c r="M439" s="1">
        <v>0.88865503096623899</v>
      </c>
      <c r="N439" s="1">
        <v>0.85519155448292306</v>
      </c>
      <c r="O439" s="1">
        <v>0.77135949275392002</v>
      </c>
      <c r="P439" s="1">
        <v>0.81347951508733696</v>
      </c>
      <c r="Q439" s="1">
        <v>0.73102592510726805</v>
      </c>
      <c r="R439" s="1">
        <v>0.77713915486594598</v>
      </c>
      <c r="S439" s="1">
        <v>0.89010402108825903</v>
      </c>
      <c r="T439" s="3" t="s">
        <v>1098</v>
      </c>
    </row>
    <row r="440" spans="1:20">
      <c r="A440" s="3" t="s">
        <v>1116</v>
      </c>
      <c r="B440" s="3">
        <v>20</v>
      </c>
      <c r="C440" s="3">
        <v>36149013</v>
      </c>
      <c r="D440" s="1">
        <v>0.93491403388861205</v>
      </c>
      <c r="E440" s="1">
        <v>0.88537595604821295</v>
      </c>
      <c r="F440" s="1">
        <v>0.90463106149850703</v>
      </c>
      <c r="G440" s="1">
        <v>0.72255210320376795</v>
      </c>
      <c r="H440" s="1">
        <v>0.89590079529566702</v>
      </c>
      <c r="I440" s="1">
        <v>0.89429191306547295</v>
      </c>
      <c r="J440" s="1">
        <v>0.86964791848535405</v>
      </c>
      <c r="K440" s="1">
        <v>0.95952812400967502</v>
      </c>
      <c r="L440" s="1">
        <v>0.92053892969129303</v>
      </c>
      <c r="M440" s="1">
        <v>0.92412426444329299</v>
      </c>
      <c r="N440" s="1">
        <v>0.89815904358029097</v>
      </c>
      <c r="O440" s="1">
        <v>0.84897523476705095</v>
      </c>
      <c r="P440" s="1">
        <v>0.87373184906269097</v>
      </c>
      <c r="Q440" s="1">
        <v>0.75329658054057602</v>
      </c>
      <c r="R440" s="1">
        <v>0.73637107751244002</v>
      </c>
      <c r="S440" s="1">
        <v>0.94063481799651405</v>
      </c>
      <c r="T440" s="3" t="s">
        <v>1098</v>
      </c>
    </row>
    <row r="441" spans="1:20">
      <c r="A441" s="3" t="s">
        <v>1117</v>
      </c>
      <c r="B441" s="3">
        <v>20</v>
      </c>
      <c r="C441" s="3">
        <v>36149022</v>
      </c>
      <c r="D441" s="1">
        <v>0.94295947465644703</v>
      </c>
      <c r="E441" s="1">
        <v>0.84953681208441101</v>
      </c>
      <c r="F441" s="1">
        <v>0.87176961150439203</v>
      </c>
      <c r="G441" s="1">
        <v>0.69681966846899901</v>
      </c>
      <c r="H441" s="1">
        <v>0.87260161629019795</v>
      </c>
      <c r="I441" s="1">
        <v>0.868844411095128</v>
      </c>
      <c r="J441" s="1">
        <v>0.88092335142252898</v>
      </c>
      <c r="K441" s="1">
        <v>0.93648874922543202</v>
      </c>
      <c r="L441" s="1">
        <v>0.90087451169945898</v>
      </c>
      <c r="M441" s="1">
        <v>0.92398798544972105</v>
      </c>
      <c r="N441" s="1">
        <v>0.893375288196955</v>
      </c>
      <c r="O441" s="1">
        <v>0.84789987639984699</v>
      </c>
      <c r="P441" s="1">
        <v>0.83378363039417303</v>
      </c>
      <c r="Q441" s="1">
        <v>0.69980980725665498</v>
      </c>
      <c r="R441" s="1">
        <v>0.61926526641090196</v>
      </c>
      <c r="S441" s="1">
        <v>0.94320963528067403</v>
      </c>
      <c r="T441" s="3" t="s">
        <v>1098</v>
      </c>
    </row>
    <row r="442" spans="1:20">
      <c r="A442" s="3" t="s">
        <v>1118</v>
      </c>
      <c r="B442" s="3">
        <v>20</v>
      </c>
      <c r="C442" s="3">
        <v>36149053</v>
      </c>
      <c r="D442" s="1">
        <v>0.937978687978688</v>
      </c>
      <c r="E442" s="1">
        <v>0.81795465062471095</v>
      </c>
      <c r="F442" s="1">
        <v>0.84410458806117405</v>
      </c>
      <c r="G442" s="1">
        <v>0.687664223482229</v>
      </c>
      <c r="H442" s="1">
        <v>0.85774843641417597</v>
      </c>
      <c r="I442" s="1">
        <v>0.84977248394004301</v>
      </c>
      <c r="J442" s="1">
        <v>0.84531392174704301</v>
      </c>
      <c r="K442" s="1">
        <v>0.88882165476622699</v>
      </c>
      <c r="L442" s="1">
        <v>0.84881018776724304</v>
      </c>
      <c r="M442" s="1">
        <v>0.907008391925607</v>
      </c>
      <c r="N442" s="1">
        <v>0.83298337707786496</v>
      </c>
      <c r="O442" s="1">
        <v>0.78583902998852395</v>
      </c>
      <c r="P442" s="1">
        <v>0.84663212435233204</v>
      </c>
      <c r="Q442" s="1">
        <v>0.73516166984461895</v>
      </c>
      <c r="R442" s="1">
        <v>0.865243067442657</v>
      </c>
      <c r="S442" s="1">
        <v>0.93374613003095996</v>
      </c>
      <c r="T442" s="3" t="s">
        <v>1098</v>
      </c>
    </row>
    <row r="443" spans="1:20">
      <c r="A443" s="3" t="s">
        <v>1119</v>
      </c>
      <c r="B443" s="3">
        <v>20</v>
      </c>
      <c r="C443" s="3">
        <v>36149081</v>
      </c>
      <c r="D443" s="1">
        <v>0.94817518248175203</v>
      </c>
      <c r="E443" s="1">
        <v>0.84529596797254802</v>
      </c>
      <c r="F443" s="1">
        <v>0.88486454652532398</v>
      </c>
      <c r="G443" s="1">
        <v>0.68644169568872304</v>
      </c>
      <c r="H443" s="1">
        <v>0.88762122076440397</v>
      </c>
      <c r="I443" s="1">
        <v>0.87101877241088399</v>
      </c>
      <c r="J443" s="1">
        <v>0.88416299096828399</v>
      </c>
      <c r="K443" s="1">
        <v>0.91813646891145595</v>
      </c>
      <c r="L443" s="1">
        <v>0.89382780992460098</v>
      </c>
      <c r="M443" s="1">
        <v>0.90901828510562799</v>
      </c>
      <c r="N443" s="1">
        <v>0.88201677573970005</v>
      </c>
      <c r="O443" s="1">
        <v>0.82757793764987997</v>
      </c>
      <c r="P443" s="1">
        <v>0.88202545068928995</v>
      </c>
      <c r="Q443" s="1">
        <v>0.750867863209986</v>
      </c>
      <c r="R443" s="1">
        <v>0.82477341389728098</v>
      </c>
      <c r="S443" s="1">
        <v>0.94194508766126395</v>
      </c>
      <c r="T443" s="3" t="s">
        <v>1098</v>
      </c>
    </row>
    <row r="444" spans="1:20">
      <c r="A444" s="3" t="s">
        <v>1120</v>
      </c>
      <c r="B444" s="3">
        <v>20</v>
      </c>
      <c r="C444" s="3">
        <v>36149112</v>
      </c>
      <c r="D444" s="1">
        <v>0.84067285527892799</v>
      </c>
      <c r="E444" s="1">
        <v>0.73184057514767997</v>
      </c>
      <c r="F444" s="1">
        <v>0.75658047194414602</v>
      </c>
      <c r="G444" s="1">
        <v>0.597168280127783</v>
      </c>
      <c r="H444" s="1">
        <v>0.786939699848201</v>
      </c>
      <c r="I444" s="1">
        <v>0.75302196393424503</v>
      </c>
      <c r="J444" s="1">
        <v>0.79390469193458002</v>
      </c>
      <c r="K444" s="1">
        <v>0.86588432426195605</v>
      </c>
      <c r="L444" s="1">
        <v>0.82608366687642298</v>
      </c>
      <c r="M444" s="1">
        <v>0.86063399983282296</v>
      </c>
      <c r="N444" s="1">
        <v>0.83691770424749201</v>
      </c>
      <c r="O444" s="1">
        <v>0.76813268285792802</v>
      </c>
      <c r="P444" s="1">
        <v>0.79105318612308295</v>
      </c>
      <c r="Q444" s="1">
        <v>0.68379239921658996</v>
      </c>
      <c r="R444" s="1">
        <v>0.76474803158935301</v>
      </c>
      <c r="S444" s="1">
        <v>0.86993667095103799</v>
      </c>
      <c r="T444" s="3" t="s">
        <v>1098</v>
      </c>
    </row>
    <row r="445" spans="1:20">
      <c r="A445" s="3" t="s">
        <v>1121</v>
      </c>
      <c r="B445" s="3">
        <v>20</v>
      </c>
      <c r="C445" s="3">
        <v>36149119</v>
      </c>
      <c r="D445" s="1">
        <v>0.88242033702896605</v>
      </c>
      <c r="E445" s="1">
        <v>0.82915852700349302</v>
      </c>
      <c r="F445" s="1">
        <v>0.82674941304103999</v>
      </c>
      <c r="G445" s="1">
        <v>0.69650480712833296</v>
      </c>
      <c r="H445" s="1">
        <v>0.82791524776840097</v>
      </c>
      <c r="I445" s="1">
        <v>0.83276082089234105</v>
      </c>
      <c r="J445" s="1">
        <v>0.86303703317643399</v>
      </c>
      <c r="K445" s="1">
        <v>0.882322490178721</v>
      </c>
      <c r="L445" s="1">
        <v>0.84610793997704203</v>
      </c>
      <c r="M445" s="1">
        <v>0.85135403779322205</v>
      </c>
      <c r="N445" s="1">
        <v>0.84285350279634996</v>
      </c>
      <c r="O445" s="1">
        <v>0.80352565888078498</v>
      </c>
      <c r="P445" s="1">
        <v>0.84419904679729896</v>
      </c>
      <c r="Q445" s="1">
        <v>0.76469265944902198</v>
      </c>
      <c r="R445" s="1">
        <v>0.79948625350853697</v>
      </c>
      <c r="S445" s="1">
        <v>0.86421174353971597</v>
      </c>
      <c r="T445" s="3" t="s">
        <v>1098</v>
      </c>
    </row>
    <row r="446" spans="1:20">
      <c r="A446" s="3" t="s">
        <v>1122</v>
      </c>
      <c r="B446" s="3">
        <v>20</v>
      </c>
      <c r="C446" s="3">
        <v>36149121</v>
      </c>
      <c r="D446" s="1">
        <v>0.94076622896984896</v>
      </c>
      <c r="E446" s="1">
        <v>0.878087013430916</v>
      </c>
      <c r="F446" s="1">
        <v>0.90362647290158604</v>
      </c>
      <c r="G446" s="1">
        <v>0.71760108386826704</v>
      </c>
      <c r="H446" s="1">
        <v>0.86179590132078498</v>
      </c>
      <c r="I446" s="1">
        <v>0.87328953387921804</v>
      </c>
      <c r="J446" s="1">
        <v>0.892607677402664</v>
      </c>
      <c r="K446" s="1">
        <v>0.94680265335352498</v>
      </c>
      <c r="L446" s="1">
        <v>0.92225105154835496</v>
      </c>
      <c r="M446" s="1">
        <v>0.94004899452553503</v>
      </c>
      <c r="N446" s="1">
        <v>0.92355904049193704</v>
      </c>
      <c r="O446" s="1">
        <v>0.86125436638942898</v>
      </c>
      <c r="P446" s="1">
        <v>0.90145390111072399</v>
      </c>
      <c r="Q446" s="1">
        <v>0.771746091626618</v>
      </c>
      <c r="R446" s="1">
        <v>0.86863589654976003</v>
      </c>
      <c r="S446" s="1">
        <v>0.94675687061623204</v>
      </c>
      <c r="T446" s="3" t="s">
        <v>1098</v>
      </c>
    </row>
    <row r="447" spans="1:20">
      <c r="A447" s="3" t="s">
        <v>1123</v>
      </c>
      <c r="B447" s="3">
        <v>20</v>
      </c>
      <c r="C447" s="3">
        <v>36149185</v>
      </c>
      <c r="D447" s="1">
        <v>0.85189179695942796</v>
      </c>
      <c r="E447" s="1">
        <v>0.74962679222625195</v>
      </c>
      <c r="F447" s="1">
        <v>0.78605578080613503</v>
      </c>
      <c r="G447" s="1">
        <v>0.56593332831711096</v>
      </c>
      <c r="H447" s="1">
        <v>0.79510367286577699</v>
      </c>
      <c r="I447" s="1">
        <v>0.76982110618217503</v>
      </c>
      <c r="J447" s="1">
        <v>0.81223492607622505</v>
      </c>
      <c r="K447" s="1">
        <v>0.827574314408978</v>
      </c>
      <c r="L447" s="1">
        <v>0.79299180084897702</v>
      </c>
      <c r="M447" s="1">
        <v>0.88151849860189302</v>
      </c>
      <c r="N447" s="1">
        <v>0.83928702789108101</v>
      </c>
      <c r="O447" s="1">
        <v>0.734080460675264</v>
      </c>
      <c r="P447" s="1">
        <v>0.77660389713696398</v>
      </c>
      <c r="Q447" s="1">
        <v>0.66321174785287595</v>
      </c>
      <c r="R447" s="1">
        <v>0.77218599217671702</v>
      </c>
      <c r="S447" s="1">
        <v>0.858258383227952</v>
      </c>
      <c r="T447" s="3" t="s">
        <v>1098</v>
      </c>
    </row>
    <row r="448" spans="1:20">
      <c r="A448" s="3" t="s">
        <v>1124</v>
      </c>
      <c r="B448" s="3">
        <v>20</v>
      </c>
      <c r="C448" s="3">
        <v>36149188</v>
      </c>
      <c r="D448" s="1">
        <v>0.85031781522408501</v>
      </c>
      <c r="E448" s="1">
        <v>0.71412143628327396</v>
      </c>
      <c r="F448" s="1">
        <v>0.76739728383581696</v>
      </c>
      <c r="G448" s="1">
        <v>0.58069348075439697</v>
      </c>
      <c r="H448" s="1">
        <v>0.77417859806978395</v>
      </c>
      <c r="I448" s="1">
        <v>0.78036500600921699</v>
      </c>
      <c r="J448" s="1">
        <v>0.82721288257901104</v>
      </c>
      <c r="K448" s="1">
        <v>0.878888728827383</v>
      </c>
      <c r="L448" s="1">
        <v>0.81222828582485496</v>
      </c>
      <c r="M448" s="1">
        <v>0.85889729121129099</v>
      </c>
      <c r="N448" s="1">
        <v>0.83680776271374102</v>
      </c>
      <c r="O448" s="1">
        <v>0.72167779998131099</v>
      </c>
      <c r="P448" s="1">
        <v>0.78282950784805405</v>
      </c>
      <c r="Q448" s="1">
        <v>0.66989329486728899</v>
      </c>
      <c r="R448" s="1">
        <v>0.77359250873168595</v>
      </c>
      <c r="S448" s="1">
        <v>0.84322478323271599</v>
      </c>
      <c r="T448" s="3" t="s">
        <v>1098</v>
      </c>
    </row>
    <row r="449" spans="1:20">
      <c r="A449" s="3" t="s">
        <v>1125</v>
      </c>
      <c r="B449" s="3">
        <v>20</v>
      </c>
      <c r="C449" s="3">
        <v>36149194</v>
      </c>
      <c r="D449" s="1">
        <v>0.88555232115841798</v>
      </c>
      <c r="E449" s="1">
        <v>0.75546937216731103</v>
      </c>
      <c r="F449" s="1">
        <v>0.78691130803477305</v>
      </c>
      <c r="G449" s="1">
        <v>0.56983853202837498</v>
      </c>
      <c r="H449" s="1">
        <v>0.85903133118588904</v>
      </c>
      <c r="I449" s="1">
        <v>0.80275193074113904</v>
      </c>
      <c r="J449" s="1">
        <v>0.81681969043671798</v>
      </c>
      <c r="K449" s="1">
        <v>0.89452467813611702</v>
      </c>
      <c r="L449" s="1">
        <v>0.83345787550389205</v>
      </c>
      <c r="M449" s="1">
        <v>0.88954530484419703</v>
      </c>
      <c r="N449" s="1">
        <v>0.88079700396069804</v>
      </c>
      <c r="O449" s="1">
        <v>0.73324924730385699</v>
      </c>
      <c r="P449" s="1">
        <v>0.78867601728130898</v>
      </c>
      <c r="Q449" s="1">
        <v>0.72194203883872199</v>
      </c>
      <c r="R449" s="1">
        <v>0.93523813648866105</v>
      </c>
      <c r="S449" s="1">
        <v>0.86554006505194403</v>
      </c>
      <c r="T449" s="3" t="s">
        <v>1098</v>
      </c>
    </row>
    <row r="450" spans="1:20">
      <c r="A450" s="3" t="s">
        <v>1126</v>
      </c>
      <c r="B450" s="3">
        <v>20</v>
      </c>
      <c r="C450" s="3">
        <v>36149231</v>
      </c>
      <c r="D450" s="1">
        <v>0.75881088155557597</v>
      </c>
      <c r="E450" s="1">
        <v>0.63760136149764701</v>
      </c>
      <c r="F450" s="1">
        <v>0.63538553496712502</v>
      </c>
      <c r="G450" s="1">
        <v>0.479091150207762</v>
      </c>
      <c r="H450" s="1">
        <v>0.65434736167485597</v>
      </c>
      <c r="I450" s="1">
        <v>0.63950842057350898</v>
      </c>
      <c r="J450" s="1">
        <v>0.65216355696704997</v>
      </c>
      <c r="K450" s="1">
        <v>0.73036804842458003</v>
      </c>
      <c r="L450" s="1">
        <v>0.67162162162162198</v>
      </c>
      <c r="M450" s="1">
        <v>0.69182231196365496</v>
      </c>
      <c r="N450" s="1">
        <v>0.643838994020835</v>
      </c>
      <c r="O450" s="1">
        <v>0.59483025168511505</v>
      </c>
      <c r="P450" s="1">
        <v>0.65399799968416095</v>
      </c>
      <c r="Q450" s="1">
        <v>0.50477058319039503</v>
      </c>
      <c r="R450" s="1">
        <v>0.59538274605103303</v>
      </c>
      <c r="S450" s="1">
        <v>0.72482151963284003</v>
      </c>
      <c r="T450" s="3" t="s">
        <v>1098</v>
      </c>
    </row>
    <row r="451" spans="1:20">
      <c r="A451" s="3" t="s">
        <v>1127</v>
      </c>
      <c r="B451" s="3">
        <v>20</v>
      </c>
      <c r="C451" s="3">
        <v>36149452</v>
      </c>
      <c r="D451" s="1">
        <v>0.77673620304365898</v>
      </c>
      <c r="E451" s="1">
        <v>0.69758807919235399</v>
      </c>
      <c r="F451" s="1">
        <v>0.727973263291393</v>
      </c>
      <c r="G451" s="1">
        <v>0.566915133888516</v>
      </c>
      <c r="H451" s="1">
        <v>0.77003409888630803</v>
      </c>
      <c r="I451" s="1">
        <v>0.71682211845337696</v>
      </c>
      <c r="J451" s="1">
        <v>0.77745803738105601</v>
      </c>
      <c r="K451" s="1">
        <v>0.78418502285771696</v>
      </c>
      <c r="L451" s="1">
        <v>0.75749067607209997</v>
      </c>
      <c r="M451" s="1">
        <v>0.81006127440489495</v>
      </c>
      <c r="N451" s="1">
        <v>0.70694451077568699</v>
      </c>
      <c r="O451" s="1">
        <v>0.67457985696011702</v>
      </c>
      <c r="P451" s="1">
        <v>0.71508667557268402</v>
      </c>
      <c r="Q451" s="1">
        <v>0.60265244695254705</v>
      </c>
      <c r="R451" s="1">
        <v>0.66214802908830095</v>
      </c>
      <c r="S451" s="1">
        <v>0.73841580964275999</v>
      </c>
      <c r="T451" s="3" t="s">
        <v>1098</v>
      </c>
    </row>
    <row r="452" spans="1:20">
      <c r="A452" s="3" t="s">
        <v>1128</v>
      </c>
      <c r="B452" s="3">
        <v>20</v>
      </c>
      <c r="C452" s="3">
        <v>36149455</v>
      </c>
      <c r="D452" s="1">
        <v>0.86450418801829898</v>
      </c>
      <c r="E452" s="1">
        <v>0.800654937581049</v>
      </c>
      <c r="F452" s="1">
        <v>0.83847687401654603</v>
      </c>
      <c r="G452" s="1">
        <v>0.72487499248068998</v>
      </c>
      <c r="H452" s="1">
        <v>0.84675559395324196</v>
      </c>
      <c r="I452" s="1">
        <v>0.84908362919251101</v>
      </c>
      <c r="J452" s="1">
        <v>0.82828126754313303</v>
      </c>
      <c r="K452" s="1">
        <v>0.8784418098622</v>
      </c>
      <c r="L452" s="1">
        <v>0.82220117969487905</v>
      </c>
      <c r="M452" s="1">
        <v>0.87009590271605197</v>
      </c>
      <c r="N452" s="1">
        <v>0.831788807504654</v>
      </c>
      <c r="O452" s="1">
        <v>0.78423835243068596</v>
      </c>
      <c r="P452" s="1">
        <v>0.80000997358805803</v>
      </c>
      <c r="Q452" s="1">
        <v>0.74746797440317703</v>
      </c>
      <c r="R452" s="1">
        <v>0.74274400572657295</v>
      </c>
      <c r="S452" s="1">
        <v>0.885060069105567</v>
      </c>
      <c r="T452" s="3" t="s">
        <v>1098</v>
      </c>
    </row>
    <row r="453" spans="1:20">
      <c r="A453" s="3" t="s">
        <v>1129</v>
      </c>
      <c r="B453" s="3">
        <v>20</v>
      </c>
      <c r="C453" s="3">
        <v>36149656</v>
      </c>
      <c r="D453" s="1">
        <v>0.847910187362512</v>
      </c>
      <c r="E453" s="1">
        <v>0.681900081900082</v>
      </c>
      <c r="F453" s="1">
        <v>0.71461510244720405</v>
      </c>
      <c r="G453" s="1">
        <v>0.5867160877623</v>
      </c>
      <c r="H453" s="1">
        <v>0.73273809523809497</v>
      </c>
      <c r="I453" s="1">
        <v>0.70944282196644304</v>
      </c>
      <c r="J453" s="1">
        <v>0.75515780082524797</v>
      </c>
      <c r="K453" s="1">
        <v>0.84270610365181298</v>
      </c>
      <c r="L453" s="1">
        <v>0.78604127579737304</v>
      </c>
      <c r="M453" s="1">
        <v>0.85825497148142404</v>
      </c>
      <c r="N453" s="1">
        <v>0.796468161897396</v>
      </c>
      <c r="O453" s="1">
        <v>0.67954919809276104</v>
      </c>
      <c r="P453" s="1">
        <v>0.73674508587176701</v>
      </c>
      <c r="Q453" s="1">
        <v>0.58235255868392</v>
      </c>
      <c r="R453" s="1">
        <v>0.71685899240078799</v>
      </c>
      <c r="S453" s="1">
        <v>0.79341135087600601</v>
      </c>
      <c r="T453" s="3" t="s">
        <v>1098</v>
      </c>
    </row>
    <row r="454" spans="1:20">
      <c r="A454" s="3" t="s">
        <v>1130</v>
      </c>
      <c r="B454" s="3">
        <v>20</v>
      </c>
      <c r="C454" s="3">
        <v>36149706</v>
      </c>
      <c r="D454" s="1">
        <v>0.86946994991652704</v>
      </c>
      <c r="E454" s="1">
        <v>0.71111569821446996</v>
      </c>
      <c r="F454" s="1">
        <v>0.78342266173473196</v>
      </c>
      <c r="G454" s="1">
        <v>0.62136082474226795</v>
      </c>
      <c r="H454" s="1">
        <v>0.82417407878017801</v>
      </c>
      <c r="I454" s="1">
        <v>0.80905388471177997</v>
      </c>
      <c r="J454" s="1">
        <v>0.86087689713322102</v>
      </c>
      <c r="K454" s="1">
        <v>0.89919209591931304</v>
      </c>
      <c r="L454" s="1">
        <v>0.84657017757236697</v>
      </c>
      <c r="M454" s="1">
        <v>0.924378349087844</v>
      </c>
      <c r="N454" s="1">
        <v>0.90551086565013805</v>
      </c>
      <c r="O454" s="1">
        <v>0.73221632580048901</v>
      </c>
      <c r="P454" s="1">
        <v>0.81194702423476395</v>
      </c>
      <c r="Q454" s="1">
        <v>0.67056062847523301</v>
      </c>
      <c r="R454" s="1">
        <v>0.82672919109026999</v>
      </c>
      <c r="S454" s="1">
        <v>0.74595401612421597</v>
      </c>
      <c r="T454" s="3" t="s">
        <v>1098</v>
      </c>
    </row>
    <row r="455" spans="1:20">
      <c r="A455" s="3" t="s">
        <v>1131</v>
      </c>
      <c r="B455" s="3">
        <v>20</v>
      </c>
      <c r="C455" s="3">
        <v>36149750</v>
      </c>
      <c r="D455" s="1">
        <v>0.79614124499453998</v>
      </c>
      <c r="E455" s="1">
        <v>0.60587842351369403</v>
      </c>
      <c r="F455" s="1">
        <v>0.67102106105038695</v>
      </c>
      <c r="G455" s="1">
        <v>0.50353252870179599</v>
      </c>
      <c r="H455" s="1">
        <v>0.701212633953751</v>
      </c>
      <c r="I455" s="1">
        <v>0.683565004088308</v>
      </c>
      <c r="J455" s="1">
        <v>0.75255374294861999</v>
      </c>
      <c r="K455" s="1">
        <v>0.80906376251537004</v>
      </c>
      <c r="L455" s="1">
        <v>0.76295259051810405</v>
      </c>
      <c r="M455" s="1">
        <v>0.84134721914469301</v>
      </c>
      <c r="N455" s="1">
        <v>0.82512901945216399</v>
      </c>
      <c r="O455" s="1">
        <v>0.60377541612073604</v>
      </c>
      <c r="P455" s="1">
        <v>0.71065360287734103</v>
      </c>
      <c r="Q455" s="1">
        <v>0.49019607843137297</v>
      </c>
      <c r="R455" s="1">
        <v>0.677131947390751</v>
      </c>
      <c r="S455" s="1">
        <v>0.67199727798570896</v>
      </c>
      <c r="T455" s="3" t="s">
        <v>1098</v>
      </c>
    </row>
    <row r="456" spans="1:20">
      <c r="A456" s="3" t="s">
        <v>1132</v>
      </c>
      <c r="B456" s="3">
        <v>20</v>
      </c>
      <c r="C456" s="3">
        <v>36150061</v>
      </c>
      <c r="D456" s="1">
        <v>0.82252974022821101</v>
      </c>
      <c r="E456" s="1">
        <v>0.72023030620256501</v>
      </c>
      <c r="F456" s="1">
        <v>0.77247836071365505</v>
      </c>
      <c r="G456" s="1">
        <v>0.57105821352816399</v>
      </c>
      <c r="H456" s="1">
        <v>0.81036269430051799</v>
      </c>
      <c r="I456" s="1">
        <v>0.77770754319426905</v>
      </c>
      <c r="J456" s="1">
        <v>0.86796490477209498</v>
      </c>
      <c r="K456" s="1">
        <v>0.85563751317175996</v>
      </c>
      <c r="L456" s="1">
        <v>0.82348578491965396</v>
      </c>
      <c r="M456" s="1">
        <v>0.91600187705302705</v>
      </c>
      <c r="N456" s="1">
        <v>0.81404126824358303</v>
      </c>
      <c r="O456" s="1">
        <v>0.68529464445638599</v>
      </c>
      <c r="P456" s="1">
        <v>0.81193272824345997</v>
      </c>
      <c r="Q456" s="1">
        <v>0.54064660811063403</v>
      </c>
      <c r="R456" s="1">
        <v>0.61167002012072402</v>
      </c>
      <c r="S456" s="1">
        <v>0.72110505544070702</v>
      </c>
      <c r="T456" s="3" t="s">
        <v>1098</v>
      </c>
    </row>
    <row r="457" spans="1:20">
      <c r="A457" s="3" t="s">
        <v>1133</v>
      </c>
      <c r="B457" s="3">
        <v>20</v>
      </c>
      <c r="C457" s="3">
        <v>42142417</v>
      </c>
      <c r="D457" s="1">
        <v>0.24165972185436199</v>
      </c>
      <c r="E457" s="1">
        <v>0.27524870703015297</v>
      </c>
      <c r="F457" s="1">
        <v>0.265463295887789</v>
      </c>
      <c r="G457" s="1">
        <v>0.26502170848173601</v>
      </c>
      <c r="H457" s="1">
        <v>0.49399465963531702</v>
      </c>
      <c r="I457" s="1">
        <v>0.47333481112821901</v>
      </c>
      <c r="J457" s="1">
        <v>0.50242437356592196</v>
      </c>
      <c r="K457" s="1">
        <v>0.40887635562105501</v>
      </c>
      <c r="L457" s="1">
        <v>0.39467572228124997</v>
      </c>
      <c r="M457" s="1">
        <v>0.39907156878549099</v>
      </c>
      <c r="N457" s="1">
        <v>0.39595205231883901</v>
      </c>
      <c r="O457" s="1">
        <v>0.23084751341513801</v>
      </c>
      <c r="P457" s="1">
        <v>0.22906079654331299</v>
      </c>
      <c r="Q457" s="1">
        <v>0.29510597858869397</v>
      </c>
      <c r="R457" s="1">
        <v>0.155892956301105</v>
      </c>
      <c r="S457" s="1">
        <v>0.23527208898310301</v>
      </c>
      <c r="T457" s="3" t="s">
        <v>1134</v>
      </c>
    </row>
    <row r="458" spans="1:20">
      <c r="A458" s="3" t="s">
        <v>1135</v>
      </c>
      <c r="B458" s="3">
        <v>20</v>
      </c>
      <c r="C458" s="3">
        <v>42142451</v>
      </c>
      <c r="D458" s="1">
        <v>0.150469386750994</v>
      </c>
      <c r="E458" s="1">
        <v>0.14261222280496</v>
      </c>
      <c r="F458" s="1">
        <v>0.157047579750907</v>
      </c>
      <c r="G458" s="1">
        <v>0.25299785606157099</v>
      </c>
      <c r="H458" s="1">
        <v>0.496078497934415</v>
      </c>
      <c r="I458" s="1">
        <v>0.479378481523626</v>
      </c>
      <c r="J458" s="1">
        <v>0.51104708468161297</v>
      </c>
      <c r="K458" s="1">
        <v>0.45844258950364303</v>
      </c>
      <c r="L458" s="1">
        <v>0.46548950991833898</v>
      </c>
      <c r="M458" s="1">
        <v>0.46208906235366598</v>
      </c>
      <c r="N458" s="1">
        <v>0.44695770271956198</v>
      </c>
      <c r="O458" s="1">
        <v>0.14303837612987799</v>
      </c>
      <c r="P458" s="1">
        <v>0.16409084971740601</v>
      </c>
      <c r="Q458" s="1">
        <v>0.28329423448809798</v>
      </c>
      <c r="R458" s="1">
        <v>0.140615966854226</v>
      </c>
      <c r="S458" s="1">
        <v>0.17142611494601301</v>
      </c>
      <c r="T458" s="3" t="s">
        <v>1134</v>
      </c>
    </row>
    <row r="459" spans="1:20">
      <c r="A459" s="3" t="s">
        <v>1136</v>
      </c>
      <c r="B459" s="3">
        <v>20</v>
      </c>
      <c r="C459" s="3">
        <v>42142484</v>
      </c>
      <c r="D459" s="1">
        <v>0.128517772656732</v>
      </c>
      <c r="E459" s="1">
        <v>0.16786676378076301</v>
      </c>
      <c r="F459" s="1">
        <v>0.12743942898729799</v>
      </c>
      <c r="G459" s="1">
        <v>0.162649401903212</v>
      </c>
      <c r="H459" s="1">
        <v>0.50872525690742798</v>
      </c>
      <c r="I459" s="1">
        <v>0.49437790655505698</v>
      </c>
      <c r="J459" s="1">
        <v>0.50857166296156797</v>
      </c>
      <c r="K459" s="1">
        <v>0.42755154792229699</v>
      </c>
      <c r="L459" s="1">
        <v>0.41239892147018198</v>
      </c>
      <c r="M459" s="1">
        <v>0.428945652404429</v>
      </c>
      <c r="N459" s="1">
        <v>0.39509718366637298</v>
      </c>
      <c r="O459" s="1">
        <v>9.8822941543509901E-2</v>
      </c>
      <c r="P459" s="1">
        <v>0.104345085559088</v>
      </c>
      <c r="Q459" s="1">
        <v>0.24601748388476799</v>
      </c>
      <c r="R459" s="1">
        <v>6.9938702605982894E-2</v>
      </c>
      <c r="S459" s="1">
        <v>8.5298150793988003E-2</v>
      </c>
      <c r="T459" s="3" t="s">
        <v>1134</v>
      </c>
    </row>
    <row r="460" spans="1:20">
      <c r="A460" s="3" t="s">
        <v>1137</v>
      </c>
      <c r="B460" s="3">
        <v>20</v>
      </c>
      <c r="C460" s="3">
        <v>42142494</v>
      </c>
      <c r="D460" s="1">
        <v>0.13216606684420401</v>
      </c>
      <c r="E460" s="1">
        <v>0.180786818165699</v>
      </c>
      <c r="F460" s="1">
        <v>0.114308863106223</v>
      </c>
      <c r="G460" s="1">
        <v>0.13696041813457599</v>
      </c>
      <c r="H460" s="1">
        <v>0.47486016310828699</v>
      </c>
      <c r="I460" s="1">
        <v>0.46649728286197101</v>
      </c>
      <c r="J460" s="1">
        <v>0.46825804823668798</v>
      </c>
      <c r="K460" s="1">
        <v>0.42347712434530399</v>
      </c>
      <c r="L460" s="1">
        <v>0.414156632101018</v>
      </c>
      <c r="M460" s="1">
        <v>0.41517677346433501</v>
      </c>
      <c r="N460" s="1">
        <v>0.40108210965596303</v>
      </c>
      <c r="O460" s="1">
        <v>0.101971818697678</v>
      </c>
      <c r="P460" s="1">
        <v>0.10827295352720399</v>
      </c>
      <c r="Q460" s="1">
        <v>0.26148369050228498</v>
      </c>
      <c r="R460" s="1">
        <v>8.8366333991831095E-2</v>
      </c>
      <c r="S460" s="1">
        <v>9.5421228514004197E-2</v>
      </c>
      <c r="T460" s="3" t="s">
        <v>1134</v>
      </c>
    </row>
    <row r="461" spans="1:20">
      <c r="A461" s="3" t="s">
        <v>1138</v>
      </c>
      <c r="B461" s="3">
        <v>20</v>
      </c>
      <c r="C461" s="3">
        <v>42142559</v>
      </c>
      <c r="D461" s="1">
        <v>0.114669104449026</v>
      </c>
      <c r="E461" s="1">
        <v>0.101382765542074</v>
      </c>
      <c r="F461" s="1">
        <v>0.119274048057756</v>
      </c>
      <c r="G461" s="1">
        <v>9.7898100460307697E-2</v>
      </c>
      <c r="H461" s="1">
        <v>0.55165550219063997</v>
      </c>
      <c r="I461" s="1">
        <v>0.52852057922775897</v>
      </c>
      <c r="J461" s="1">
        <v>0.55264086812409297</v>
      </c>
      <c r="K461" s="1">
        <v>0.46746675188012798</v>
      </c>
      <c r="L461" s="1">
        <v>0.47142401969239001</v>
      </c>
      <c r="M461" s="1">
        <v>0.42379421991511301</v>
      </c>
      <c r="N461" s="1">
        <v>0.44858199572725599</v>
      </c>
      <c r="O461" s="1">
        <v>9.3654933076694896E-2</v>
      </c>
      <c r="P461" s="1">
        <v>7.0290590855418694E-2</v>
      </c>
      <c r="Q461" s="1">
        <v>0.28773498024226402</v>
      </c>
      <c r="R461" s="1">
        <v>7.9620244702078596E-2</v>
      </c>
      <c r="S461" s="1">
        <v>9.6578675166963293E-2</v>
      </c>
      <c r="T461" s="3" t="s">
        <v>1134</v>
      </c>
    </row>
    <row r="462" spans="1:20">
      <c r="A462" s="3" t="s">
        <v>1139</v>
      </c>
      <c r="B462" s="3">
        <v>20</v>
      </c>
      <c r="C462" s="3">
        <v>42142596</v>
      </c>
      <c r="D462" s="1">
        <v>7.1519545410012694E-2</v>
      </c>
      <c r="E462" s="1">
        <v>3.44871147043962E-2</v>
      </c>
      <c r="F462" s="1">
        <v>5.95634788403865E-2</v>
      </c>
      <c r="G462" s="1">
        <v>4.93188298658781E-2</v>
      </c>
      <c r="H462" s="1">
        <v>0.51591430329473598</v>
      </c>
      <c r="I462" s="1">
        <v>0.52070498741093896</v>
      </c>
      <c r="J462" s="1">
        <v>0.52227807608819798</v>
      </c>
      <c r="K462" s="1">
        <v>0.43989541044519398</v>
      </c>
      <c r="L462" s="1">
        <v>0.45128488767869301</v>
      </c>
      <c r="M462" s="1">
        <v>0.44763694951664901</v>
      </c>
      <c r="N462" s="1">
        <v>0.45993162264718002</v>
      </c>
      <c r="O462" s="1">
        <v>3.1551391567924997E-2</v>
      </c>
      <c r="P462" s="1">
        <v>2.4137363541609499E-2</v>
      </c>
      <c r="Q462" s="1">
        <v>0.27303411419616702</v>
      </c>
      <c r="R462" s="1">
        <v>7.2506042170180796E-3</v>
      </c>
      <c r="S462" s="1">
        <v>1.53254327728485E-2</v>
      </c>
      <c r="T462" s="3" t="s">
        <v>1134</v>
      </c>
    </row>
    <row r="463" spans="1:20">
      <c r="A463" s="3" t="s">
        <v>1140</v>
      </c>
      <c r="B463" s="3">
        <v>20</v>
      </c>
      <c r="C463" s="3">
        <v>42142671</v>
      </c>
      <c r="D463" s="1">
        <v>8.4994491966571301E-2</v>
      </c>
      <c r="E463" s="1">
        <v>8.1261455630038504E-2</v>
      </c>
      <c r="F463" s="1">
        <v>9.1917749011359906E-2</v>
      </c>
      <c r="G463" s="1">
        <v>9.53622478362431E-2</v>
      </c>
      <c r="H463" s="1">
        <v>0.490486201724049</v>
      </c>
      <c r="I463" s="1">
        <v>0.49273541046561198</v>
      </c>
      <c r="J463" s="1">
        <v>0.51825705797321298</v>
      </c>
      <c r="K463" s="1">
        <v>0.382105631067028</v>
      </c>
      <c r="L463" s="1">
        <v>0.43758994581306498</v>
      </c>
      <c r="M463" s="1">
        <v>0.39418090456820698</v>
      </c>
      <c r="N463" s="1">
        <v>0.38178395847365798</v>
      </c>
      <c r="O463" s="1">
        <v>6.22242938087628E-2</v>
      </c>
      <c r="P463" s="1">
        <v>8.2713635225841298E-2</v>
      </c>
      <c r="Q463" s="1">
        <v>0.24366813278683899</v>
      </c>
      <c r="R463" s="1">
        <v>7.7630420813372999E-2</v>
      </c>
      <c r="S463" s="1">
        <v>5.1277367014964402E-2</v>
      </c>
      <c r="T463" s="3" t="s">
        <v>1134</v>
      </c>
    </row>
    <row r="464" spans="1:20">
      <c r="A464" s="3" t="s">
        <v>1141</v>
      </c>
      <c r="B464" s="3">
        <v>20</v>
      </c>
      <c r="C464" s="3">
        <v>42142673</v>
      </c>
      <c r="D464" s="1">
        <v>2.3622047244094498E-2</v>
      </c>
      <c r="E464" s="1">
        <v>2.0699356913183298E-2</v>
      </c>
      <c r="F464" s="1">
        <v>3.5250463821892397E-2</v>
      </c>
      <c r="G464" s="1">
        <v>4.9462801540644599E-2</v>
      </c>
      <c r="H464" s="1">
        <v>0.54949922958397501</v>
      </c>
      <c r="I464" s="1">
        <v>0.52756372258446904</v>
      </c>
      <c r="J464" s="1">
        <v>0.55608848864526195</v>
      </c>
      <c r="K464" s="1">
        <v>0.33506202256640299</v>
      </c>
      <c r="L464" s="1">
        <v>0.389224427188189</v>
      </c>
      <c r="M464" s="1">
        <v>0.366747552506066</v>
      </c>
      <c r="N464" s="1">
        <v>0.35871606624551799</v>
      </c>
      <c r="O464" s="1">
        <v>2.80618041354238E-2</v>
      </c>
      <c r="P464" s="1">
        <v>2.1270424441651399E-2</v>
      </c>
      <c r="Q464" s="1">
        <v>0.211682915135049</v>
      </c>
      <c r="R464" s="1">
        <v>1.9260400616332801E-2</v>
      </c>
      <c r="S464" s="1">
        <v>1.2613798398596001E-2</v>
      </c>
      <c r="T464" s="3" t="s">
        <v>1134</v>
      </c>
    </row>
    <row r="465" spans="1:20">
      <c r="A465" s="3" t="s">
        <v>1142</v>
      </c>
      <c r="B465" s="3">
        <v>20</v>
      </c>
      <c r="C465" s="3">
        <v>42142699</v>
      </c>
      <c r="D465" s="1">
        <v>0.109861961007542</v>
      </c>
      <c r="E465" s="1">
        <v>7.7668223490745494E-2</v>
      </c>
      <c r="F465" s="1">
        <v>0.119300361881785</v>
      </c>
      <c r="G465" s="1">
        <v>0.11111111111111099</v>
      </c>
      <c r="H465" s="1">
        <v>0.57277061132922003</v>
      </c>
      <c r="I465" s="1">
        <v>0.575200484188228</v>
      </c>
      <c r="J465" s="1">
        <v>0.58778993736664598</v>
      </c>
      <c r="K465" s="1">
        <v>0.45658541688461102</v>
      </c>
      <c r="L465" s="1">
        <v>0.43642233472741898</v>
      </c>
      <c r="M465" s="1">
        <v>0.40969281441150801</v>
      </c>
      <c r="N465" s="1">
        <v>0.41063249727371898</v>
      </c>
      <c r="O465" s="1">
        <v>6.6069182389937101E-2</v>
      </c>
      <c r="P465" s="1">
        <v>7.9363053259724897E-2</v>
      </c>
      <c r="Q465" s="1">
        <v>0.33144348452123801</v>
      </c>
      <c r="R465" s="1">
        <v>4.3478260869565202E-2</v>
      </c>
      <c r="S465" s="1">
        <v>3.6207951070336399E-2</v>
      </c>
      <c r="T465" s="3" t="s">
        <v>1134</v>
      </c>
    </row>
    <row r="466" spans="1:20">
      <c r="A466" s="3" t="s">
        <v>1143</v>
      </c>
      <c r="B466" s="3">
        <v>20</v>
      </c>
      <c r="C466" s="3">
        <v>42142751</v>
      </c>
      <c r="D466" s="1">
        <v>0.106319107610699</v>
      </c>
      <c r="E466" s="1">
        <v>7.2323923705978496E-2</v>
      </c>
      <c r="F466" s="1">
        <v>9.4064022332916095E-2</v>
      </c>
      <c r="G466" s="1">
        <v>7.9583162378438793E-2</v>
      </c>
      <c r="H466" s="1">
        <v>0.58784120459698397</v>
      </c>
      <c r="I466" s="1">
        <v>0.57279391191889695</v>
      </c>
      <c r="J466" s="1">
        <v>0.58323883564262202</v>
      </c>
      <c r="K466" s="1">
        <v>0.479013815220723</v>
      </c>
      <c r="L466" s="1">
        <v>0.48714731728246402</v>
      </c>
      <c r="M466" s="1">
        <v>0.49033573382686502</v>
      </c>
      <c r="N466" s="1">
        <v>0.46549694356292698</v>
      </c>
      <c r="O466" s="1">
        <v>6.4432325126083198E-2</v>
      </c>
      <c r="P466" s="1">
        <v>6.6513471646715394E-2</v>
      </c>
      <c r="Q466" s="1">
        <v>0.23607286498945801</v>
      </c>
      <c r="R466" s="1">
        <v>6.3411046528188103E-2</v>
      </c>
      <c r="S466" s="1">
        <v>5.5406533565964401E-2</v>
      </c>
      <c r="T466" s="3" t="s">
        <v>1134</v>
      </c>
    </row>
    <row r="467" spans="1:20">
      <c r="A467" s="3" t="s">
        <v>1144</v>
      </c>
      <c r="B467" s="3">
        <v>20</v>
      </c>
      <c r="C467" s="3">
        <v>42142766</v>
      </c>
      <c r="D467" s="1">
        <v>8.2282355822211301E-2</v>
      </c>
      <c r="E467" s="1">
        <v>7.9410502217770795E-2</v>
      </c>
      <c r="F467" s="1">
        <v>9.0742339231765196E-2</v>
      </c>
      <c r="G467" s="1">
        <v>7.4493361285814103E-2</v>
      </c>
      <c r="H467" s="1">
        <v>0.55408861546969002</v>
      </c>
      <c r="I467" s="1">
        <v>0.53449775329757898</v>
      </c>
      <c r="J467" s="1">
        <v>0.53629122310727295</v>
      </c>
      <c r="K467" s="1">
        <v>0.46193129062209798</v>
      </c>
      <c r="L467" s="1">
        <v>0.419748897183576</v>
      </c>
      <c r="M467" s="1">
        <v>0.416123382310013</v>
      </c>
      <c r="N467" s="1">
        <v>0.42979646148538803</v>
      </c>
      <c r="O467" s="1">
        <v>5.9430422919508903E-2</v>
      </c>
      <c r="P467" s="1">
        <v>6.4523121387283194E-2</v>
      </c>
      <c r="Q467" s="1">
        <v>0.21651365348399201</v>
      </c>
      <c r="R467" s="1">
        <v>8.4739407574053294E-2</v>
      </c>
      <c r="S467" s="1">
        <v>5.0517104216388199E-2</v>
      </c>
      <c r="T467" s="3" t="s">
        <v>1134</v>
      </c>
    </row>
    <row r="468" spans="1:20">
      <c r="A468" s="3" t="s">
        <v>1145</v>
      </c>
      <c r="B468" s="3">
        <v>20</v>
      </c>
      <c r="C468" s="3">
        <v>42142784</v>
      </c>
      <c r="D468" s="1">
        <v>5.9031687308991498E-2</v>
      </c>
      <c r="E468" s="1">
        <v>4.8115173328281899E-2</v>
      </c>
      <c r="F468" s="1">
        <v>6.0411311053984597E-2</v>
      </c>
      <c r="G468" s="1">
        <v>4.3380396971557197E-2</v>
      </c>
      <c r="H468" s="1">
        <v>0.51640667025282405</v>
      </c>
      <c r="I468" s="1">
        <v>0.52922666158100495</v>
      </c>
      <c r="J468" s="1">
        <v>0.52680584141918996</v>
      </c>
      <c r="K468" s="1">
        <v>0.39146509587667599</v>
      </c>
      <c r="L468" s="1">
        <v>0.42676557414276001</v>
      </c>
      <c r="M468" s="1">
        <v>0.40683448178877801</v>
      </c>
      <c r="N468" s="1">
        <v>0.399669942239892</v>
      </c>
      <c r="O468" s="1">
        <v>3.0086690464049E-2</v>
      </c>
      <c r="P468" s="1">
        <v>4.5618463757663201E-2</v>
      </c>
      <c r="Q468" s="1">
        <v>0.19638204421946001</v>
      </c>
      <c r="R468" s="1">
        <v>7.6999999999999999E-2</v>
      </c>
      <c r="S468" s="1">
        <v>2.20371151412906E-2</v>
      </c>
      <c r="T468" s="3" t="s">
        <v>1134</v>
      </c>
    </row>
    <row r="469" spans="1:20">
      <c r="A469" s="3" t="s">
        <v>1146</v>
      </c>
      <c r="B469" s="3">
        <v>20</v>
      </c>
      <c r="C469" s="3">
        <v>42142847</v>
      </c>
      <c r="D469" s="1">
        <v>4.5348964361153002E-2</v>
      </c>
      <c r="E469" s="1">
        <v>3.5018820182160598E-2</v>
      </c>
      <c r="F469" s="1">
        <v>5.3725197761561497E-2</v>
      </c>
      <c r="G469" s="1">
        <v>4.57120348999056E-2</v>
      </c>
      <c r="H469" s="1">
        <v>0.47568260902142701</v>
      </c>
      <c r="I469" s="1">
        <v>0.48115942647895799</v>
      </c>
      <c r="J469" s="1">
        <v>0.484124758251814</v>
      </c>
      <c r="K469" s="1">
        <v>0.33496790772006102</v>
      </c>
      <c r="L469" s="1">
        <v>0.34195714736886701</v>
      </c>
      <c r="M469" s="1">
        <v>0.36570846013470398</v>
      </c>
      <c r="N469" s="1">
        <v>0.33703213033857499</v>
      </c>
      <c r="O469" s="1">
        <v>2.47126965148847E-2</v>
      </c>
      <c r="P469" s="1">
        <v>3.3639261979121503E-2</v>
      </c>
      <c r="Q469" s="1">
        <v>0.13006375477549301</v>
      </c>
      <c r="R469" s="1">
        <v>0.104130073626297</v>
      </c>
      <c r="S469" s="1">
        <v>2.8945055333178302E-2</v>
      </c>
      <c r="T469" s="3" t="s">
        <v>1134</v>
      </c>
    </row>
    <row r="470" spans="1:20">
      <c r="A470" s="3" t="s">
        <v>1147</v>
      </c>
      <c r="B470" s="3">
        <v>20</v>
      </c>
      <c r="C470" s="3">
        <v>42142852</v>
      </c>
      <c r="D470" s="1">
        <v>8.3513023240317397E-2</v>
      </c>
      <c r="E470" s="1">
        <v>5.7713314603379001E-2</v>
      </c>
      <c r="F470" s="1">
        <v>7.6825475507312696E-2</v>
      </c>
      <c r="G470" s="1">
        <v>7.0642380981759997E-2</v>
      </c>
      <c r="H470" s="1">
        <v>0.53550159204896997</v>
      </c>
      <c r="I470" s="1">
        <v>0.52872495414226806</v>
      </c>
      <c r="J470" s="1">
        <v>0.53991084093689001</v>
      </c>
      <c r="K470" s="1">
        <v>0.42095486638702601</v>
      </c>
      <c r="L470" s="1">
        <v>0.39705577942340697</v>
      </c>
      <c r="M470" s="1">
        <v>0.40376660410080301</v>
      </c>
      <c r="N470" s="1">
        <v>0.348476362063456</v>
      </c>
      <c r="O470" s="1">
        <v>3.15813880273371E-2</v>
      </c>
      <c r="P470" s="1">
        <v>3.8605427134841497E-2</v>
      </c>
      <c r="Q470" s="1">
        <v>0.158038411169726</v>
      </c>
      <c r="R470" s="1">
        <v>0.12677464408993599</v>
      </c>
      <c r="S470" s="1">
        <v>2.8567864319440601E-2</v>
      </c>
      <c r="T470" s="3" t="s">
        <v>1134</v>
      </c>
    </row>
    <row r="471" spans="1:20">
      <c r="A471" s="3" t="s">
        <v>1148</v>
      </c>
      <c r="B471" s="3">
        <v>20</v>
      </c>
      <c r="C471" s="3">
        <v>42142897</v>
      </c>
      <c r="D471" s="1">
        <v>8.5385407343556305E-2</v>
      </c>
      <c r="E471" s="1">
        <v>8.7707504321800397E-2</v>
      </c>
      <c r="F471" s="1">
        <v>7.2822076168642697E-2</v>
      </c>
      <c r="G471" s="1">
        <v>6.8827696206552394E-2</v>
      </c>
      <c r="H471" s="1">
        <v>0.54619814412436196</v>
      </c>
      <c r="I471" s="1">
        <v>0.53053718137536998</v>
      </c>
      <c r="J471" s="1">
        <v>0.51648219317653199</v>
      </c>
      <c r="K471" s="1">
        <v>0.44741066783502198</v>
      </c>
      <c r="L471" s="1">
        <v>0.43272192942576698</v>
      </c>
      <c r="M471" s="1">
        <v>0.43139910960060901</v>
      </c>
      <c r="N471" s="1">
        <v>0.41249155799880899</v>
      </c>
      <c r="O471" s="1">
        <v>5.6277655499456999E-2</v>
      </c>
      <c r="P471" s="1">
        <v>6.4251717571200906E-2</v>
      </c>
      <c r="Q471" s="1">
        <v>0.17185202859177701</v>
      </c>
      <c r="R471" s="1">
        <v>0.12537464006572199</v>
      </c>
      <c r="S471" s="1">
        <v>2.3666005866127798E-2</v>
      </c>
      <c r="T471" s="3" t="s">
        <v>1134</v>
      </c>
    </row>
    <row r="472" spans="1:20">
      <c r="A472" s="3" t="s">
        <v>1149</v>
      </c>
      <c r="B472" s="3">
        <v>20</v>
      </c>
      <c r="C472" s="3">
        <v>42142947</v>
      </c>
      <c r="D472" s="1">
        <v>0.117282230300593</v>
      </c>
      <c r="E472" s="1">
        <v>4.1753732121048201E-2</v>
      </c>
      <c r="F472" s="1">
        <v>9.9141124378647902E-2</v>
      </c>
      <c r="G472" s="1">
        <v>0.103293354071106</v>
      </c>
      <c r="H472" s="1">
        <v>0.57902703805815803</v>
      </c>
      <c r="I472" s="1">
        <v>0.56069676819327896</v>
      </c>
      <c r="J472" s="1">
        <v>0.56693318832017703</v>
      </c>
      <c r="K472" s="1">
        <v>0.38581005117018902</v>
      </c>
      <c r="L472" s="1">
        <v>0.507861215544122</v>
      </c>
      <c r="M472" s="1">
        <v>0.39832479420102901</v>
      </c>
      <c r="N472" s="1">
        <v>0.38990100638007302</v>
      </c>
      <c r="O472" s="1">
        <v>9.6944336157175404E-2</v>
      </c>
      <c r="P472" s="1">
        <v>9.3377328395390605E-2</v>
      </c>
      <c r="Q472" s="1">
        <v>0.22940847292916799</v>
      </c>
      <c r="R472" s="1">
        <v>0.290794450800274</v>
      </c>
      <c r="S472" s="1">
        <v>1.6898196528732898E-2</v>
      </c>
      <c r="T472" s="3" t="s">
        <v>1134</v>
      </c>
    </row>
    <row r="473" spans="1:20">
      <c r="A473" s="3" t="s">
        <v>1150</v>
      </c>
      <c r="B473" s="3">
        <v>20</v>
      </c>
      <c r="C473" s="3">
        <v>42142995</v>
      </c>
      <c r="D473" s="1">
        <v>5.1960046932819901E-2</v>
      </c>
      <c r="E473" s="1">
        <v>3.6014340163678202E-2</v>
      </c>
      <c r="F473" s="1">
        <v>3.6379831983506798E-2</v>
      </c>
      <c r="G473" s="1">
        <v>1.7662804454266198E-2</v>
      </c>
      <c r="H473" s="1">
        <v>0.54155106133624598</v>
      </c>
      <c r="I473" s="1">
        <v>0.54434464330816501</v>
      </c>
      <c r="J473" s="1">
        <v>0.58434926344250304</v>
      </c>
      <c r="K473" s="1">
        <v>0.48315058201792599</v>
      </c>
      <c r="L473" s="1">
        <v>0.46444584913723302</v>
      </c>
      <c r="M473" s="1">
        <v>0.41179394688359999</v>
      </c>
      <c r="N473" s="1">
        <v>0.44533130936159698</v>
      </c>
      <c r="O473" s="1">
        <v>3.7222243961697203E-2</v>
      </c>
      <c r="P473" s="1">
        <v>5.00838918966851E-2</v>
      </c>
      <c r="Q473" s="1">
        <v>0.13860320596540601</v>
      </c>
      <c r="R473" s="1">
        <v>0.14737387553258299</v>
      </c>
      <c r="S473" s="1">
        <v>4.3908367498510702E-2</v>
      </c>
      <c r="T473" s="3" t="s">
        <v>1134</v>
      </c>
    </row>
    <row r="474" spans="1:20">
      <c r="A474" s="3" t="s">
        <v>1151</v>
      </c>
      <c r="B474" s="3">
        <v>20</v>
      </c>
      <c r="C474" s="3">
        <v>42143015</v>
      </c>
      <c r="D474" s="1">
        <v>9.1510767595572695E-2</v>
      </c>
      <c r="E474" s="1">
        <v>6.9852343861580804E-2</v>
      </c>
      <c r="F474" s="1">
        <v>0</v>
      </c>
      <c r="G474" s="1">
        <v>6.6507264454912299E-2</v>
      </c>
      <c r="H474" s="1">
        <v>0.45017794397718602</v>
      </c>
      <c r="I474" s="1">
        <v>0.49875477636441001</v>
      </c>
      <c r="J474" s="1">
        <v>0.46364868653046398</v>
      </c>
      <c r="K474" s="1">
        <v>0.33606772228175802</v>
      </c>
      <c r="L474" s="1">
        <v>0.37818351245612403</v>
      </c>
      <c r="M474" s="1">
        <v>0.26042511038362998</v>
      </c>
      <c r="N474" s="1">
        <v>0.27827462789376201</v>
      </c>
      <c r="O474" s="1">
        <v>0.14165804947994501</v>
      </c>
      <c r="P474" s="1">
        <v>7.5088817945646105E-2</v>
      </c>
      <c r="Q474" s="1">
        <v>0.21168519655816601</v>
      </c>
      <c r="R474" s="1">
        <v>0.121733186318457</v>
      </c>
      <c r="S474" s="1">
        <v>0</v>
      </c>
      <c r="T474" s="3" t="s">
        <v>1134</v>
      </c>
    </row>
    <row r="475" spans="1:20">
      <c r="A475" s="3" t="s">
        <v>1152</v>
      </c>
      <c r="B475" s="3">
        <v>20</v>
      </c>
      <c r="C475" s="3">
        <v>42143045</v>
      </c>
      <c r="D475" s="1">
        <v>9.7416665467657496E-2</v>
      </c>
      <c r="E475" s="1">
        <v>3.1014745768169299E-2</v>
      </c>
      <c r="F475" s="1">
        <v>0.120654474403352</v>
      </c>
      <c r="G475" s="1">
        <v>4.2105952333887801E-2</v>
      </c>
      <c r="H475" s="1">
        <v>0.68910939398920901</v>
      </c>
      <c r="I475" s="1">
        <v>0.58305243851980704</v>
      </c>
      <c r="J475" s="1">
        <v>0.584499475910773</v>
      </c>
      <c r="K475" s="1">
        <v>0.43082161711146999</v>
      </c>
      <c r="L475" s="1">
        <v>0.44110740443902902</v>
      </c>
      <c r="M475" s="1">
        <v>0.48920324340037902</v>
      </c>
      <c r="N475" s="1">
        <v>0.44908125026092099</v>
      </c>
      <c r="O475" s="1">
        <v>6.2148652790671402E-2</v>
      </c>
      <c r="P475" s="1">
        <v>2.8112962563008499E-2</v>
      </c>
      <c r="Q475" s="1">
        <v>0.104233570747001</v>
      </c>
      <c r="R475" s="1">
        <v>5.2697138341244003E-2</v>
      </c>
      <c r="S475" s="1">
        <v>0</v>
      </c>
      <c r="T475" s="3" t="s">
        <v>1134</v>
      </c>
    </row>
    <row r="476" spans="1:20">
      <c r="A476" s="3" t="s">
        <v>1153</v>
      </c>
      <c r="B476" s="3">
        <v>20</v>
      </c>
      <c r="C476" s="3">
        <v>42143096</v>
      </c>
      <c r="D476" s="1">
        <v>0.107775516301598</v>
      </c>
      <c r="E476" s="1">
        <v>3.9329379690618803E-2</v>
      </c>
      <c r="F476" s="1">
        <v>9.0767591532498304E-2</v>
      </c>
      <c r="G476" s="1">
        <v>9.6699657219558394E-2</v>
      </c>
      <c r="H476" s="1">
        <v>0.62644236289331501</v>
      </c>
      <c r="I476" s="1">
        <v>0.61368133825042404</v>
      </c>
      <c r="J476" s="1">
        <v>0.601079474679859</v>
      </c>
      <c r="K476" s="1">
        <v>0.53686741560484197</v>
      </c>
      <c r="L476" s="1">
        <v>0.59380873271175005</v>
      </c>
      <c r="M476" s="1">
        <v>0.56797293330030296</v>
      </c>
      <c r="N476" s="1">
        <v>0.54934835569358098</v>
      </c>
      <c r="O476" s="1">
        <v>4.1449984691289E-2</v>
      </c>
      <c r="P476" s="1">
        <v>3.5987877466646397E-2</v>
      </c>
      <c r="Q476" s="1">
        <v>0.179838263930893</v>
      </c>
      <c r="R476" s="1">
        <v>8.3895953701533396E-2</v>
      </c>
      <c r="S476" s="1">
        <v>5.7855175741973901E-2</v>
      </c>
      <c r="T476" s="3" t="s">
        <v>1134</v>
      </c>
    </row>
    <row r="477" spans="1:20">
      <c r="A477" s="3" t="s">
        <v>1154</v>
      </c>
      <c r="B477" s="3">
        <v>20</v>
      </c>
      <c r="C477" s="3">
        <v>42143174</v>
      </c>
      <c r="D477" s="1">
        <v>0.126602221711448</v>
      </c>
      <c r="E477" s="1">
        <v>5.0790451931865099E-2</v>
      </c>
      <c r="F477" s="1">
        <v>9.8643935611619202E-2</v>
      </c>
      <c r="G477" s="1">
        <v>6.2764988436353294E-2</v>
      </c>
      <c r="H477" s="1">
        <v>0.66669204390991399</v>
      </c>
      <c r="I477" s="1">
        <v>0.61143138730499302</v>
      </c>
      <c r="J477" s="1">
        <v>0.64390402472002195</v>
      </c>
      <c r="K477" s="1">
        <v>0.58140533640222203</v>
      </c>
      <c r="L477" s="1">
        <v>0.55828811193724304</v>
      </c>
      <c r="M477" s="1">
        <v>0.56152890885142104</v>
      </c>
      <c r="N477" s="1">
        <v>0.57475254536922704</v>
      </c>
      <c r="O477" s="1">
        <v>6.2942986369311005E-2</v>
      </c>
      <c r="P477" s="1">
        <v>4.4195027081657699E-2</v>
      </c>
      <c r="Q477" s="1">
        <v>0.21566296398981899</v>
      </c>
      <c r="R477" s="1">
        <v>0.14104080754381201</v>
      </c>
      <c r="S477" s="1">
        <v>2.0243699320276601E-2</v>
      </c>
      <c r="T477" s="3" t="s">
        <v>1134</v>
      </c>
    </row>
    <row r="478" spans="1:20">
      <c r="A478" s="3" t="s">
        <v>1155</v>
      </c>
      <c r="B478" s="3">
        <v>20</v>
      </c>
      <c r="C478" s="3">
        <v>42143211</v>
      </c>
      <c r="D478" s="1">
        <v>0.113120269133726</v>
      </c>
      <c r="E478" s="1">
        <v>4.82230841807317E-2</v>
      </c>
      <c r="F478" s="1">
        <v>0.100485255692423</v>
      </c>
      <c r="G478" s="1">
        <v>6.6153028692879895E-2</v>
      </c>
      <c r="H478" s="1">
        <v>0.55832721936903895</v>
      </c>
      <c r="I478" s="1">
        <v>0.55014908066920698</v>
      </c>
      <c r="J478" s="1">
        <v>0.58181897797434001</v>
      </c>
      <c r="K478" s="1">
        <v>0.55014048785339498</v>
      </c>
      <c r="L478" s="1">
        <v>0.56902312782546005</v>
      </c>
      <c r="M478" s="1">
        <v>0.57376905298265102</v>
      </c>
      <c r="N478" s="1">
        <v>0.549298096206148</v>
      </c>
      <c r="O478" s="1">
        <v>6.2338643662237903E-2</v>
      </c>
      <c r="P478" s="1">
        <v>7.99011124845488E-2</v>
      </c>
      <c r="Q478" s="1">
        <v>0.40005450333832898</v>
      </c>
      <c r="R478" s="1">
        <v>8.3030173336186598E-3</v>
      </c>
      <c r="S478" s="1">
        <v>1.3810264385692101E-2</v>
      </c>
      <c r="T478" s="3" t="s">
        <v>1134</v>
      </c>
    </row>
    <row r="479" spans="1:20">
      <c r="A479" s="3" t="s">
        <v>1156</v>
      </c>
      <c r="B479" s="3">
        <v>20</v>
      </c>
      <c r="C479" s="3">
        <v>42143399</v>
      </c>
      <c r="D479" s="1">
        <v>9.6328087744396704E-2</v>
      </c>
      <c r="E479" s="1">
        <v>2.8058361391694701E-2</v>
      </c>
      <c r="F479" s="1">
        <v>7.0455612963832806E-2</v>
      </c>
      <c r="G479" s="1">
        <v>8.1967213114754106E-2</v>
      </c>
      <c r="H479" s="1">
        <v>0.72513863216266194</v>
      </c>
      <c r="I479" s="1">
        <v>0.70239658568614605</v>
      </c>
      <c r="J479" s="1">
        <v>0.70939573873559203</v>
      </c>
      <c r="K479" s="1">
        <v>0.74059824949504705</v>
      </c>
      <c r="L479" s="1">
        <v>0.67791579641640098</v>
      </c>
      <c r="M479" s="1">
        <v>0.71210165789734903</v>
      </c>
      <c r="N479" s="1">
        <v>0.703775978144209</v>
      </c>
      <c r="O479" s="1">
        <v>9.75056689342403E-2</v>
      </c>
      <c r="P479" s="1">
        <v>9.3516632722335402E-2</v>
      </c>
      <c r="Q479" s="1">
        <v>0.32028864834859799</v>
      </c>
      <c r="R479" s="1">
        <v>0.15060908084163899</v>
      </c>
      <c r="S479" s="1">
        <v>4.9368541905855302E-2</v>
      </c>
      <c r="T479" s="3" t="s">
        <v>1134</v>
      </c>
    </row>
    <row r="480" spans="1:20">
      <c r="A480" s="3" t="s">
        <v>1157</v>
      </c>
      <c r="B480" s="3">
        <v>20</v>
      </c>
      <c r="C480" s="3">
        <v>42143489</v>
      </c>
      <c r="D480" s="1">
        <v>0.103512311873666</v>
      </c>
      <c r="E480" s="1">
        <v>4.5675775215606999E-2</v>
      </c>
      <c r="F480" s="1">
        <v>7.0395406432035901E-2</v>
      </c>
      <c r="G480" s="1">
        <v>8.0921664111916994E-2</v>
      </c>
      <c r="H480" s="1">
        <v>0.60798493098270101</v>
      </c>
      <c r="I480" s="1">
        <v>0.61490231082746105</v>
      </c>
      <c r="J480" s="1">
        <v>0.62784570884238999</v>
      </c>
      <c r="K480" s="1">
        <v>0.53261890874721396</v>
      </c>
      <c r="L480" s="1">
        <v>0.55079900505036705</v>
      </c>
      <c r="M480" s="1">
        <v>0.52740616156591102</v>
      </c>
      <c r="N480" s="1">
        <v>0.60218601459103205</v>
      </c>
      <c r="O480" s="1">
        <v>5.87008208779395E-2</v>
      </c>
      <c r="P480" s="1">
        <v>7.7116670064313303E-2</v>
      </c>
      <c r="Q480" s="1">
        <v>0.246915739499458</v>
      </c>
      <c r="R480" s="1">
        <v>8.0110007941551903E-2</v>
      </c>
      <c r="S480" s="1">
        <v>3.0987812952915399E-2</v>
      </c>
      <c r="T480" s="3" t="s">
        <v>1134</v>
      </c>
    </row>
    <row r="481" spans="1:20">
      <c r="A481" s="3" t="s">
        <v>1158</v>
      </c>
      <c r="B481" s="3">
        <v>20</v>
      </c>
      <c r="C481" s="3">
        <v>42143502</v>
      </c>
      <c r="D481" s="1">
        <v>6.5461346633416406E-2</v>
      </c>
      <c r="E481" s="1">
        <v>3.9870894247199501E-2</v>
      </c>
      <c r="F481" s="1">
        <v>6.8773234200743494E-2</v>
      </c>
      <c r="G481" s="1">
        <v>5.2413335544866498E-2</v>
      </c>
      <c r="H481" s="1">
        <v>0.59602428678366504</v>
      </c>
      <c r="I481" s="1">
        <v>0.60454691002241401</v>
      </c>
      <c r="J481" s="1">
        <v>0.60474409114096195</v>
      </c>
      <c r="K481" s="1">
        <v>0.56770984255771295</v>
      </c>
      <c r="L481" s="1">
        <v>0.52032659586616403</v>
      </c>
      <c r="M481" s="1">
        <v>0.52048153393615904</v>
      </c>
      <c r="N481" s="1">
        <v>0.58621452674669505</v>
      </c>
      <c r="O481" s="1">
        <v>5.8969530982540201E-2</v>
      </c>
      <c r="P481" s="1">
        <v>5.7182225284188801E-2</v>
      </c>
      <c r="Q481" s="1">
        <v>0.22844827586206901</v>
      </c>
      <c r="R481" s="1">
        <v>0.10035842293906801</v>
      </c>
      <c r="S481" s="1">
        <v>1.8462074370809E-2</v>
      </c>
      <c r="T481" s="3" t="s">
        <v>1134</v>
      </c>
    </row>
    <row r="482" spans="1:20">
      <c r="A482" s="3" t="s">
        <v>1159</v>
      </c>
      <c r="B482" s="3">
        <v>20</v>
      </c>
      <c r="C482" s="3">
        <v>57414039</v>
      </c>
      <c r="D482" s="1">
        <v>0.86882875012657701</v>
      </c>
      <c r="E482" s="1">
        <v>0.86864761373636801</v>
      </c>
      <c r="F482" s="1">
        <v>0.84805354680638201</v>
      </c>
      <c r="G482" s="1">
        <v>0.90357740331038605</v>
      </c>
      <c r="H482" s="1">
        <v>0.81150245236888197</v>
      </c>
      <c r="I482" s="1">
        <v>0.78227182322690303</v>
      </c>
      <c r="J482" s="1">
        <v>0.77431211324333404</v>
      </c>
      <c r="K482" s="1">
        <v>0.84001240658711895</v>
      </c>
      <c r="L482" s="1">
        <v>0.76786919367851103</v>
      </c>
      <c r="M482" s="1">
        <v>0.75188069033451099</v>
      </c>
      <c r="N482" s="1">
        <v>0.75211772382803799</v>
      </c>
      <c r="O482" s="1">
        <v>0.88569449122030497</v>
      </c>
      <c r="P482" s="1">
        <v>0.897320568131594</v>
      </c>
      <c r="Q482" s="1">
        <v>0.83723995809768703</v>
      </c>
      <c r="R482" s="1">
        <v>0.89954599476878205</v>
      </c>
      <c r="S482" s="1">
        <v>0.8961780780627</v>
      </c>
      <c r="T482" s="3" t="s">
        <v>1160</v>
      </c>
    </row>
    <row r="483" spans="1:20">
      <c r="A483" s="3" t="s">
        <v>1161</v>
      </c>
      <c r="B483" s="3">
        <v>20</v>
      </c>
      <c r="C483" s="3">
        <v>57414059</v>
      </c>
      <c r="D483" s="1">
        <v>0.86004284025329802</v>
      </c>
      <c r="E483" s="1">
        <v>0.84999957613220101</v>
      </c>
      <c r="F483" s="1">
        <v>0.83709474828756603</v>
      </c>
      <c r="G483" s="1">
        <v>0.88988755400158603</v>
      </c>
      <c r="H483" s="1">
        <v>0.83215498519467501</v>
      </c>
      <c r="I483" s="1">
        <v>0.80548364090098201</v>
      </c>
      <c r="J483" s="1">
        <v>0.80916512195754398</v>
      </c>
      <c r="K483" s="1">
        <v>0.81058700469391898</v>
      </c>
      <c r="L483" s="1">
        <v>0.78558085038990799</v>
      </c>
      <c r="M483" s="1">
        <v>0.74926562668287799</v>
      </c>
      <c r="N483" s="1">
        <v>0.772089182219998</v>
      </c>
      <c r="O483" s="1">
        <v>0.83468672870414795</v>
      </c>
      <c r="P483" s="1">
        <v>0.815954372765619</v>
      </c>
      <c r="Q483" s="1">
        <v>0.79870656169220899</v>
      </c>
      <c r="R483" s="1">
        <v>0.89653224736825299</v>
      </c>
      <c r="S483" s="1">
        <v>0.85577220636162199</v>
      </c>
      <c r="T483" s="3" t="s">
        <v>1160</v>
      </c>
    </row>
    <row r="484" spans="1:20">
      <c r="A484" s="3" t="s">
        <v>1162</v>
      </c>
      <c r="B484" s="3">
        <v>20</v>
      </c>
      <c r="C484" s="3">
        <v>57414162</v>
      </c>
      <c r="D484" s="1">
        <v>0.73807526512177801</v>
      </c>
      <c r="E484" s="1">
        <v>0.71273376197480798</v>
      </c>
      <c r="F484" s="1">
        <v>0.74699303711727105</v>
      </c>
      <c r="G484" s="1">
        <v>0.78621846645184001</v>
      </c>
      <c r="H484" s="1">
        <v>0.612558223624736</v>
      </c>
      <c r="I484" s="1">
        <v>0.58231756723963601</v>
      </c>
      <c r="J484" s="1">
        <v>0.53251620146550704</v>
      </c>
      <c r="K484" s="1">
        <v>0.54424027795066598</v>
      </c>
      <c r="L484" s="1">
        <v>0.47102476166263102</v>
      </c>
      <c r="M484" s="1">
        <v>0.45594396627700601</v>
      </c>
      <c r="N484" s="1">
        <v>0.47360723150954098</v>
      </c>
      <c r="O484" s="1">
        <v>0.68592990277170296</v>
      </c>
      <c r="P484" s="1">
        <v>0.75071922460959395</v>
      </c>
      <c r="Q484" s="1">
        <v>0.61871630371275999</v>
      </c>
      <c r="R484" s="1">
        <v>0.83612911382536004</v>
      </c>
      <c r="S484" s="1">
        <v>0.76214375656956701</v>
      </c>
      <c r="T484" s="3" t="s">
        <v>1160</v>
      </c>
    </row>
    <row r="485" spans="1:20">
      <c r="A485" s="3" t="s">
        <v>1163</v>
      </c>
      <c r="B485" s="3">
        <v>20</v>
      </c>
      <c r="C485" s="3">
        <v>57414217</v>
      </c>
      <c r="D485" s="1">
        <v>0.72908634805566097</v>
      </c>
      <c r="E485" s="1">
        <v>0.71188266902169695</v>
      </c>
      <c r="F485" s="1">
        <v>0.66503723503995804</v>
      </c>
      <c r="G485" s="1">
        <v>0.77262263705547995</v>
      </c>
      <c r="H485" s="1">
        <v>0.635669408880989</v>
      </c>
      <c r="I485" s="1">
        <v>0.61068042907610198</v>
      </c>
      <c r="J485" s="1">
        <v>0.55304731930297502</v>
      </c>
      <c r="K485" s="1">
        <v>0.59103334175779998</v>
      </c>
      <c r="L485" s="1">
        <v>0.58377399523430895</v>
      </c>
      <c r="M485" s="1">
        <v>0.55455985656498497</v>
      </c>
      <c r="N485" s="1">
        <v>0.50959850770693804</v>
      </c>
      <c r="O485" s="1">
        <v>0.71871068643340297</v>
      </c>
      <c r="P485" s="1">
        <v>0.71681005696242595</v>
      </c>
      <c r="Q485" s="1">
        <v>0.63606486452319599</v>
      </c>
      <c r="R485" s="1">
        <v>0.79159580878198599</v>
      </c>
      <c r="S485" s="1">
        <v>0.72904786593624404</v>
      </c>
      <c r="T485" s="3" t="s">
        <v>1160</v>
      </c>
    </row>
    <row r="486" spans="1:20">
      <c r="A486" s="3" t="s">
        <v>1164</v>
      </c>
      <c r="B486" s="3">
        <v>20</v>
      </c>
      <c r="C486" s="3">
        <v>57414274</v>
      </c>
      <c r="D486" s="1">
        <v>0.79857164002742098</v>
      </c>
      <c r="E486" s="1">
        <v>0.930458623913199</v>
      </c>
      <c r="F486" s="1">
        <v>0.82866143010572402</v>
      </c>
      <c r="G486" s="1">
        <v>0.881446433922356</v>
      </c>
      <c r="H486" s="1">
        <v>0.84658661550146896</v>
      </c>
      <c r="I486" s="1">
        <v>0.82612066692650299</v>
      </c>
      <c r="J486" s="1">
        <v>0.67496227944974496</v>
      </c>
      <c r="K486" s="1">
        <v>0.85761882142919199</v>
      </c>
      <c r="L486" s="1">
        <v>0.898849150146937</v>
      </c>
      <c r="M486" s="1">
        <v>0.84637523428597095</v>
      </c>
      <c r="N486" s="1">
        <v>0.86069105291154102</v>
      </c>
      <c r="O486" s="1">
        <v>0.83804714667831903</v>
      </c>
      <c r="P486" s="1">
        <v>0.823253687115309</v>
      </c>
      <c r="Q486" s="1">
        <v>0.77337980499289505</v>
      </c>
      <c r="R486" s="1">
        <v>0.355026477908639</v>
      </c>
      <c r="S486" s="1">
        <v>0.97548831788451895</v>
      </c>
      <c r="T486" s="3" t="s">
        <v>1160</v>
      </c>
    </row>
    <row r="487" spans="1:20">
      <c r="A487" s="3" t="s">
        <v>1165</v>
      </c>
      <c r="B487" s="3">
        <v>20</v>
      </c>
      <c r="C487" s="3">
        <v>57414351</v>
      </c>
      <c r="D487" s="1">
        <v>0.85775405897679902</v>
      </c>
      <c r="E487" s="1">
        <v>0.90988407598670695</v>
      </c>
      <c r="F487" s="1">
        <v>0.83928749856635998</v>
      </c>
      <c r="G487" s="1">
        <v>0.91899819284888595</v>
      </c>
      <c r="H487" s="1">
        <v>0.81770187946922102</v>
      </c>
      <c r="I487" s="1">
        <v>0.78202841460730899</v>
      </c>
      <c r="J487" s="1">
        <v>0.686973979989841</v>
      </c>
      <c r="K487" s="1">
        <v>0.66918267810329601</v>
      </c>
      <c r="L487" s="1">
        <v>0.630365737906318</v>
      </c>
      <c r="M487" s="1">
        <v>0.67955346910190295</v>
      </c>
      <c r="N487" s="1">
        <v>0.57808906757048695</v>
      </c>
      <c r="O487" s="1">
        <v>0.89520468470969305</v>
      </c>
      <c r="P487" s="1">
        <v>0.89719362875716802</v>
      </c>
      <c r="Q487" s="1">
        <v>0.82099602792590798</v>
      </c>
      <c r="R487" s="1">
        <v>0.89915767376746503</v>
      </c>
      <c r="S487" s="1">
        <v>0.87483072087884495</v>
      </c>
      <c r="T487" s="3" t="s">
        <v>1160</v>
      </c>
    </row>
    <row r="488" spans="1:20">
      <c r="A488" s="3" t="s">
        <v>1166</v>
      </c>
      <c r="B488" s="3">
        <v>20</v>
      </c>
      <c r="C488" s="3">
        <v>57414407</v>
      </c>
      <c r="D488" s="1">
        <v>0.85143113339722598</v>
      </c>
      <c r="E488" s="1">
        <v>0.87231318186374296</v>
      </c>
      <c r="F488" s="1">
        <v>0.84325232231017699</v>
      </c>
      <c r="G488" s="1">
        <v>0.92891673467457103</v>
      </c>
      <c r="H488" s="1">
        <v>0.82274008208573202</v>
      </c>
      <c r="I488" s="1">
        <v>0.77254227809271403</v>
      </c>
      <c r="J488" s="1">
        <v>0.76647973452640195</v>
      </c>
      <c r="K488" s="1">
        <v>0.69633233837253306</v>
      </c>
      <c r="L488" s="1">
        <v>0.64224610694079698</v>
      </c>
      <c r="M488" s="1">
        <v>0.65772528655317497</v>
      </c>
      <c r="N488" s="1">
        <v>0.54429203897863199</v>
      </c>
      <c r="O488" s="1">
        <v>0.87049488562038801</v>
      </c>
      <c r="P488" s="1">
        <v>0.86234188655677602</v>
      </c>
      <c r="Q488" s="1">
        <v>0.76265153615077697</v>
      </c>
      <c r="R488" s="1">
        <v>0.83130769984176001</v>
      </c>
      <c r="S488" s="1">
        <v>0.90743824962201103</v>
      </c>
      <c r="T488" s="3" t="s">
        <v>1160</v>
      </c>
    </row>
    <row r="489" spans="1:20">
      <c r="A489" s="3" t="s">
        <v>1167</v>
      </c>
      <c r="B489" s="3">
        <v>20</v>
      </c>
      <c r="C489" s="3">
        <v>57414529</v>
      </c>
      <c r="D489" s="1">
        <v>0.90254692937383796</v>
      </c>
      <c r="E489" s="1">
        <v>0.90621104064637803</v>
      </c>
      <c r="F489" s="1">
        <v>0.87763286712238897</v>
      </c>
      <c r="G489" s="1">
        <v>0.92396369025247804</v>
      </c>
      <c r="H489" s="1">
        <v>0.79040005032526395</v>
      </c>
      <c r="I489" s="1">
        <v>0.735568144351329</v>
      </c>
      <c r="J489" s="1">
        <v>0.616378566844345</v>
      </c>
      <c r="K489" s="1">
        <v>0.62735194962244401</v>
      </c>
      <c r="L489" s="1">
        <v>0.53276298860931504</v>
      </c>
      <c r="M489" s="1">
        <v>0.56064793936572499</v>
      </c>
      <c r="N489" s="1">
        <v>0.48443760258985802</v>
      </c>
      <c r="O489" s="1">
        <v>0.810919014082913</v>
      </c>
      <c r="P489" s="1">
        <v>0.814028501751341</v>
      </c>
      <c r="Q489" s="1">
        <v>0.704895505322504</v>
      </c>
      <c r="R489" s="1">
        <v>0.61280465531841499</v>
      </c>
      <c r="S489" s="1">
        <v>0.90445415697201303</v>
      </c>
      <c r="T489" s="3" t="s">
        <v>1160</v>
      </c>
    </row>
    <row r="490" spans="1:20">
      <c r="A490" s="3" t="s">
        <v>1168</v>
      </c>
      <c r="B490" s="3">
        <v>20</v>
      </c>
      <c r="C490" s="3">
        <v>57414539</v>
      </c>
      <c r="D490" s="1">
        <v>0.91737487997695499</v>
      </c>
      <c r="E490" s="1">
        <v>0.92483030541607203</v>
      </c>
      <c r="F490" s="1">
        <v>0.90302147167270197</v>
      </c>
      <c r="G490" s="1">
        <v>0.92585564846020696</v>
      </c>
      <c r="H490" s="1">
        <v>0.84508919706602004</v>
      </c>
      <c r="I490" s="1">
        <v>0.78630363952918203</v>
      </c>
      <c r="J490" s="1">
        <v>0.72120243071996903</v>
      </c>
      <c r="K490" s="1">
        <v>0.67244910127200797</v>
      </c>
      <c r="L490" s="1">
        <v>0.57222532754983602</v>
      </c>
      <c r="M490" s="1">
        <v>0.55139590171228903</v>
      </c>
      <c r="N490" s="1">
        <v>0.53942024565397095</v>
      </c>
      <c r="O490" s="1">
        <v>0.95902840728643002</v>
      </c>
      <c r="P490" s="1">
        <v>0.90897144139518105</v>
      </c>
      <c r="Q490" s="1">
        <v>0.82515080157816501</v>
      </c>
      <c r="R490" s="1">
        <v>0.89209774781658302</v>
      </c>
      <c r="S490" s="1">
        <v>0.94828202402032702</v>
      </c>
      <c r="T490" s="3" t="s">
        <v>1160</v>
      </c>
    </row>
    <row r="491" spans="1:20">
      <c r="A491" s="3" t="s">
        <v>1169</v>
      </c>
      <c r="B491" s="3">
        <v>20</v>
      </c>
      <c r="C491" s="3">
        <v>57414578</v>
      </c>
      <c r="D491" s="1">
        <v>0.91514713847264795</v>
      </c>
      <c r="E491" s="1">
        <v>0.92076897433048099</v>
      </c>
      <c r="F491" s="1">
        <v>0.88804726556582303</v>
      </c>
      <c r="G491" s="1">
        <v>0.91721003754198804</v>
      </c>
      <c r="H491" s="1">
        <v>0.71249245624622803</v>
      </c>
      <c r="I491" s="1">
        <v>0.67726579188281999</v>
      </c>
      <c r="J491" s="1">
        <v>0.61410066048845402</v>
      </c>
      <c r="K491" s="1">
        <v>0.55586076992504796</v>
      </c>
      <c r="L491" s="1">
        <v>0.561178030084721</v>
      </c>
      <c r="M491" s="1">
        <v>0.55818874312314803</v>
      </c>
      <c r="N491" s="1">
        <v>0.50367742493726697</v>
      </c>
      <c r="O491" s="1">
        <v>0.87090530697190405</v>
      </c>
      <c r="P491" s="1">
        <v>0.87800739349130397</v>
      </c>
      <c r="Q491" s="1">
        <v>0.74497816593886501</v>
      </c>
      <c r="R491" s="1">
        <v>0.82298642533936694</v>
      </c>
      <c r="S491" s="1">
        <v>0.92244722102541998</v>
      </c>
      <c r="T491" s="3" t="s">
        <v>1160</v>
      </c>
    </row>
    <row r="492" spans="1:20">
      <c r="A492" s="3" t="s">
        <v>1170</v>
      </c>
      <c r="B492" s="3">
        <v>20</v>
      </c>
      <c r="C492" s="3">
        <v>57414596</v>
      </c>
      <c r="D492" s="1">
        <v>0.84299224916447402</v>
      </c>
      <c r="E492" s="1">
        <v>0.86262724188075601</v>
      </c>
      <c r="F492" s="1">
        <v>0.83757923693338099</v>
      </c>
      <c r="G492" s="1">
        <v>0.88393756294058401</v>
      </c>
      <c r="H492" s="1">
        <v>0.66530979315567795</v>
      </c>
      <c r="I492" s="1">
        <v>0.59463234560510803</v>
      </c>
      <c r="J492" s="1">
        <v>0.55708475411856495</v>
      </c>
      <c r="K492" s="1">
        <v>0.50960841189267603</v>
      </c>
      <c r="L492" s="1">
        <v>0.50647674822571798</v>
      </c>
      <c r="M492" s="1">
        <v>0.47382029734970899</v>
      </c>
      <c r="N492" s="1">
        <v>0.465278670265176</v>
      </c>
      <c r="O492" s="1">
        <v>0.79708736013419501</v>
      </c>
      <c r="P492" s="1">
        <v>0.79745607042595201</v>
      </c>
      <c r="Q492" s="1">
        <v>0.69954393846572704</v>
      </c>
      <c r="R492" s="1">
        <v>0.78155522163786595</v>
      </c>
      <c r="S492" s="1">
        <v>0.84456651876892697</v>
      </c>
      <c r="T492" s="3" t="s">
        <v>1160</v>
      </c>
    </row>
    <row r="493" spans="1:20">
      <c r="A493" s="3" t="s">
        <v>1171</v>
      </c>
      <c r="B493" s="3">
        <v>20</v>
      </c>
      <c r="C493" s="3">
        <v>57414884</v>
      </c>
      <c r="D493" s="1">
        <v>0.95009090909090899</v>
      </c>
      <c r="E493" s="1">
        <v>0.96293056314926195</v>
      </c>
      <c r="F493" s="1">
        <v>0.94067291945809095</v>
      </c>
      <c r="G493" s="1">
        <v>0.97169718930565097</v>
      </c>
      <c r="H493" s="1">
        <v>0.69570273884979905</v>
      </c>
      <c r="I493" s="1">
        <v>0.65507673141174505</v>
      </c>
      <c r="J493" s="1">
        <v>0.57983512311530505</v>
      </c>
      <c r="K493" s="1">
        <v>0.56282211804443405</v>
      </c>
      <c r="L493" s="1">
        <v>0.52702045701035904</v>
      </c>
      <c r="M493" s="1">
        <v>0.52564853412340196</v>
      </c>
      <c r="N493" s="1">
        <v>0.48318682396000101</v>
      </c>
      <c r="O493" s="1">
        <v>0.938856889676562</v>
      </c>
      <c r="P493" s="1">
        <v>0.92739822652156401</v>
      </c>
      <c r="Q493" s="1">
        <v>0.77573091375675896</v>
      </c>
      <c r="R493" s="1">
        <v>0.95449345366721705</v>
      </c>
      <c r="S493" s="1">
        <v>0.96141220192009902</v>
      </c>
      <c r="T493" s="3" t="s">
        <v>1160</v>
      </c>
    </row>
    <row r="494" spans="1:20">
      <c r="A494" s="3" t="s">
        <v>1172</v>
      </c>
      <c r="B494" s="3">
        <v>20</v>
      </c>
      <c r="C494" s="3">
        <v>57414960</v>
      </c>
      <c r="D494" s="1">
        <v>0.84371528885598901</v>
      </c>
      <c r="E494" s="1">
        <v>0.84309830366898497</v>
      </c>
      <c r="F494" s="1">
        <v>0.82941023129156199</v>
      </c>
      <c r="G494" s="1">
        <v>0.85906720836780304</v>
      </c>
      <c r="H494" s="1">
        <v>0.69977326482467495</v>
      </c>
      <c r="I494" s="1">
        <v>0.63774843532449499</v>
      </c>
      <c r="J494" s="1">
        <v>0.59644417776567205</v>
      </c>
      <c r="K494" s="1">
        <v>0.51251274072083897</v>
      </c>
      <c r="L494" s="1">
        <v>0.45226121881466402</v>
      </c>
      <c r="M494" s="1">
        <v>0.45585742336567903</v>
      </c>
      <c r="N494" s="1">
        <v>0.42919081082275801</v>
      </c>
      <c r="O494" s="1">
        <v>0.82669196693254299</v>
      </c>
      <c r="P494" s="1">
        <v>0.81824073202855696</v>
      </c>
      <c r="Q494" s="1">
        <v>0.71339216129777605</v>
      </c>
      <c r="R494" s="1">
        <v>0.84062441553326395</v>
      </c>
      <c r="S494" s="1">
        <v>0.84842393956830198</v>
      </c>
      <c r="T494" s="3" t="s">
        <v>1160</v>
      </c>
    </row>
    <row r="495" spans="1:20">
      <c r="A495" s="3" t="s">
        <v>1173</v>
      </c>
      <c r="B495" s="3">
        <v>20</v>
      </c>
      <c r="C495" s="3">
        <v>57415144</v>
      </c>
      <c r="D495" s="1">
        <v>0.94358128634667104</v>
      </c>
      <c r="E495" s="1">
        <v>0.96957853596704302</v>
      </c>
      <c r="F495" s="1">
        <v>0.91814850006786997</v>
      </c>
      <c r="G495" s="1">
        <v>0.95980481349764302</v>
      </c>
      <c r="H495" s="1">
        <v>0.71500782284270104</v>
      </c>
      <c r="I495" s="1">
        <v>0.65481124677943303</v>
      </c>
      <c r="J495" s="1">
        <v>0.65822026047626803</v>
      </c>
      <c r="K495" s="1">
        <v>0.65276459581853197</v>
      </c>
      <c r="L495" s="1">
        <v>0.60177628420547302</v>
      </c>
      <c r="M495" s="1">
        <v>0.60830766299342598</v>
      </c>
      <c r="N495" s="1">
        <v>0.57820206841686606</v>
      </c>
      <c r="O495" s="1">
        <v>0.89413178659142001</v>
      </c>
      <c r="P495" s="1">
        <v>0.88498280473824997</v>
      </c>
      <c r="Q495" s="1">
        <v>0.77517581648808898</v>
      </c>
      <c r="R495" s="1">
        <v>0.95093234183989594</v>
      </c>
      <c r="S495" s="1">
        <v>0.95583404921926296</v>
      </c>
      <c r="T495" s="3" t="s">
        <v>1160</v>
      </c>
    </row>
    <row r="496" spans="1:20">
      <c r="A496" s="3" t="s">
        <v>1174</v>
      </c>
      <c r="B496" s="3">
        <v>20</v>
      </c>
      <c r="C496" s="3">
        <v>57415177</v>
      </c>
      <c r="D496" s="1">
        <v>0.96325833095984004</v>
      </c>
      <c r="E496" s="1">
        <v>0.96226841391775897</v>
      </c>
      <c r="F496" s="1">
        <v>0.95701761852072498</v>
      </c>
      <c r="G496" s="1">
        <v>0.98054399380505297</v>
      </c>
      <c r="H496" s="1">
        <v>0.746474399695083</v>
      </c>
      <c r="I496" s="1">
        <v>0.68841740914044003</v>
      </c>
      <c r="J496" s="1">
        <v>0.67028281181413396</v>
      </c>
      <c r="K496" s="1">
        <v>0.62343415378296696</v>
      </c>
      <c r="L496" s="1">
        <v>0.61084646390619302</v>
      </c>
      <c r="M496" s="1">
        <v>0.60561147111540004</v>
      </c>
      <c r="N496" s="1">
        <v>0.56274109371454495</v>
      </c>
      <c r="O496" s="1">
        <v>0.94527511961722499</v>
      </c>
      <c r="P496" s="1">
        <v>0.94558838157763903</v>
      </c>
      <c r="Q496" s="1">
        <v>0.80364811429057403</v>
      </c>
      <c r="R496" s="1">
        <v>0.96906958091036699</v>
      </c>
      <c r="S496" s="1">
        <v>0.98879237881759596</v>
      </c>
      <c r="T496" s="3" t="s">
        <v>1160</v>
      </c>
    </row>
    <row r="497" spans="1:20">
      <c r="A497" s="3" t="s">
        <v>1175</v>
      </c>
      <c r="B497" s="3">
        <v>20</v>
      </c>
      <c r="C497" s="3">
        <v>57415377</v>
      </c>
      <c r="D497" s="1">
        <v>0.962240402769037</v>
      </c>
      <c r="E497" s="1">
        <v>0.98581030619865595</v>
      </c>
      <c r="F497" s="1">
        <v>0.95752123938030997</v>
      </c>
      <c r="G497" s="1">
        <v>0.98049264341213405</v>
      </c>
      <c r="H497" s="1">
        <v>0.61906592350567002</v>
      </c>
      <c r="I497" s="1">
        <v>0.56371905002526501</v>
      </c>
      <c r="J497" s="1">
        <v>0.61890181669728495</v>
      </c>
      <c r="K497" s="1">
        <v>0.37028711556145899</v>
      </c>
      <c r="L497" s="1">
        <v>0.33127927039684502</v>
      </c>
      <c r="M497" s="1">
        <v>0.36182228915662701</v>
      </c>
      <c r="N497" s="1">
        <v>0.27541019711485498</v>
      </c>
      <c r="O497" s="1">
        <v>0.94770708283313299</v>
      </c>
      <c r="P497" s="1">
        <v>0.91350268954415204</v>
      </c>
      <c r="Q497" s="1">
        <v>0.62514585764294095</v>
      </c>
      <c r="R497" s="1">
        <v>0.96113744075829399</v>
      </c>
      <c r="S497" s="1">
        <v>0.97231726283048203</v>
      </c>
      <c r="T497" s="3" t="s">
        <v>1160</v>
      </c>
    </row>
    <row r="498" spans="1:20">
      <c r="A498" s="3" t="s">
        <v>1176</v>
      </c>
      <c r="B498" s="3">
        <v>20</v>
      </c>
      <c r="C498" s="3">
        <v>57415697</v>
      </c>
      <c r="D498" s="1">
        <v>0.90739790032202206</v>
      </c>
      <c r="E498" s="1">
        <v>0.87853387350963097</v>
      </c>
      <c r="F498" s="1">
        <v>0.88881542349461296</v>
      </c>
      <c r="G498" s="1">
        <v>0.90726780366557902</v>
      </c>
      <c r="H498" s="1">
        <v>0.61927948793598997</v>
      </c>
      <c r="I498" s="1">
        <v>0.59628734619123802</v>
      </c>
      <c r="J498" s="1">
        <v>0.66017434399150798</v>
      </c>
      <c r="K498" s="1">
        <v>0.59519400948666201</v>
      </c>
      <c r="L498" s="1">
        <v>0.51542034521832503</v>
      </c>
      <c r="M498" s="1">
        <v>0.53569119846692503</v>
      </c>
      <c r="N498" s="1">
        <v>0.46454848334225701</v>
      </c>
      <c r="O498" s="1">
        <v>0.86454216032784603</v>
      </c>
      <c r="P498" s="1">
        <v>0.84743309974311698</v>
      </c>
      <c r="Q498" s="1">
        <v>0.73509752983914001</v>
      </c>
      <c r="R498" s="1">
        <v>0.91471087704958498</v>
      </c>
      <c r="S498" s="1">
        <v>0.90933085967943295</v>
      </c>
      <c r="T498" s="3" t="s">
        <v>1160</v>
      </c>
    </row>
    <row r="499" spans="1:20">
      <c r="A499" s="3" t="s">
        <v>1177</v>
      </c>
      <c r="B499" s="3">
        <v>20</v>
      </c>
      <c r="C499" s="3">
        <v>57416221</v>
      </c>
      <c r="D499" s="1">
        <v>0.98545422095306101</v>
      </c>
      <c r="E499" s="1">
        <v>0.99277628032345</v>
      </c>
      <c r="F499" s="1">
        <v>0.96132103540612901</v>
      </c>
      <c r="G499" s="1">
        <v>0.986560344055192</v>
      </c>
      <c r="H499" s="1">
        <v>0.70190464016361998</v>
      </c>
      <c r="I499" s="1">
        <v>0.66701106114014796</v>
      </c>
      <c r="J499" s="1">
        <v>0.75323995287341305</v>
      </c>
      <c r="K499" s="1">
        <v>0.51236006571657799</v>
      </c>
      <c r="L499" s="1">
        <v>0.48062527520915899</v>
      </c>
      <c r="M499" s="1">
        <v>0.52704678362573099</v>
      </c>
      <c r="N499" s="1">
        <v>0.47470402235458498</v>
      </c>
      <c r="O499" s="1">
        <v>0.97395079594790201</v>
      </c>
      <c r="P499" s="1">
        <v>0.97701849595747003</v>
      </c>
      <c r="Q499" s="1">
        <v>0.73851746328044399</v>
      </c>
      <c r="R499" s="1">
        <v>0.95996997748311197</v>
      </c>
      <c r="S499" s="1">
        <v>0.99355767253786598</v>
      </c>
      <c r="T499" s="3" t="s">
        <v>1160</v>
      </c>
    </row>
    <row r="500" spans="1:20">
      <c r="A500" s="3" t="s">
        <v>1178</v>
      </c>
      <c r="B500" s="3">
        <v>20</v>
      </c>
      <c r="C500" s="3">
        <v>57416506</v>
      </c>
      <c r="D500" s="1">
        <v>0.89066064529252598</v>
      </c>
      <c r="E500" s="1">
        <v>0.906869507506607</v>
      </c>
      <c r="F500" s="1">
        <v>0.87824554213560302</v>
      </c>
      <c r="G500" s="1">
        <v>0.91801001493478496</v>
      </c>
      <c r="H500" s="1">
        <v>0.46545303005893801</v>
      </c>
      <c r="I500" s="1">
        <v>0.44292771317492402</v>
      </c>
      <c r="J500" s="1">
        <v>0.46166147158340598</v>
      </c>
      <c r="K500" s="1">
        <v>0.458921495077796</v>
      </c>
      <c r="L500" s="1">
        <v>0.46487564560415001</v>
      </c>
      <c r="M500" s="1">
        <v>0.44887971741743299</v>
      </c>
      <c r="N500" s="1">
        <v>0.40469328372774599</v>
      </c>
      <c r="O500" s="1">
        <v>0.85268950580810998</v>
      </c>
      <c r="P500" s="1">
        <v>0.85717325539029099</v>
      </c>
      <c r="Q500" s="1">
        <v>0.68305157225262603</v>
      </c>
      <c r="R500" s="1">
        <v>0.936765603807165</v>
      </c>
      <c r="S500" s="1">
        <v>0.89009175448061295</v>
      </c>
      <c r="T500" s="3" t="s">
        <v>1160</v>
      </c>
    </row>
    <row r="501" spans="1:20">
      <c r="A501" s="3" t="s">
        <v>1179</v>
      </c>
      <c r="B501" s="3">
        <v>20</v>
      </c>
      <c r="C501" s="3">
        <v>57416888</v>
      </c>
      <c r="D501" s="1">
        <v>0.96177573516336301</v>
      </c>
      <c r="E501" s="1">
        <v>0.97103811772863402</v>
      </c>
      <c r="F501" s="1">
        <v>0.95202082899638696</v>
      </c>
      <c r="G501" s="1">
        <v>0.944677335793635</v>
      </c>
      <c r="H501" s="1">
        <v>0.55533830725057098</v>
      </c>
      <c r="I501" s="1">
        <v>0.58503986299132804</v>
      </c>
      <c r="J501" s="1">
        <v>0.60374264976773295</v>
      </c>
      <c r="K501" s="1">
        <v>0.56889548244112698</v>
      </c>
      <c r="L501" s="1">
        <v>0.54110170641379896</v>
      </c>
      <c r="M501" s="1">
        <v>0.51433388718043205</v>
      </c>
      <c r="N501" s="1">
        <v>0.49629599048371498</v>
      </c>
      <c r="O501" s="1">
        <v>0.87885593187125699</v>
      </c>
      <c r="P501" s="1">
        <v>0.89690003090975101</v>
      </c>
      <c r="Q501" s="1">
        <v>0.820981059996722</v>
      </c>
      <c r="R501" s="1">
        <v>0.89681504615792595</v>
      </c>
      <c r="S501" s="1">
        <v>0.91214172047666597</v>
      </c>
      <c r="T501" s="3" t="s">
        <v>1160</v>
      </c>
    </row>
    <row r="502" spans="1:20">
      <c r="A502" s="3" t="s">
        <v>1180</v>
      </c>
      <c r="B502" s="3">
        <v>20</v>
      </c>
      <c r="C502" s="3">
        <v>57417152</v>
      </c>
      <c r="D502" s="1">
        <v>0.75925876687404903</v>
      </c>
      <c r="E502" s="1">
        <v>0.69931241385072496</v>
      </c>
      <c r="F502" s="1">
        <v>0.69966124654158701</v>
      </c>
      <c r="G502" s="1">
        <v>0.67992805552939395</v>
      </c>
      <c r="H502" s="1">
        <v>0.43386906867918401</v>
      </c>
      <c r="I502" s="1">
        <v>0.42344988868080602</v>
      </c>
      <c r="J502" s="1">
        <v>0.43439600645233301</v>
      </c>
      <c r="K502" s="1">
        <v>0.34839177159697599</v>
      </c>
      <c r="L502" s="1">
        <v>0.35909898560533199</v>
      </c>
      <c r="M502" s="1">
        <v>0.38331533030440701</v>
      </c>
      <c r="N502" s="1">
        <v>0.32585032516340201</v>
      </c>
      <c r="O502" s="1">
        <v>0.67748712568075298</v>
      </c>
      <c r="P502" s="1">
        <v>0.71278578395570702</v>
      </c>
      <c r="Q502" s="1">
        <v>0.582402083371658</v>
      </c>
      <c r="R502" s="1">
        <v>0.81844250199667101</v>
      </c>
      <c r="S502" s="1">
        <v>0.76267664413909897</v>
      </c>
      <c r="T502" s="3" t="s">
        <v>1160</v>
      </c>
    </row>
    <row r="503" spans="1:20">
      <c r="A503" s="3" t="s">
        <v>1181</v>
      </c>
      <c r="B503" s="3">
        <v>20</v>
      </c>
      <c r="C503" s="3">
        <v>57417233</v>
      </c>
      <c r="D503" s="1">
        <v>0.94689028388971697</v>
      </c>
      <c r="E503" s="1">
        <v>0.92857840548061299</v>
      </c>
      <c r="F503" s="1">
        <v>0.92665504128186704</v>
      </c>
      <c r="G503" s="1">
        <v>0.943880671162313</v>
      </c>
      <c r="H503" s="1">
        <v>0.66351447586310996</v>
      </c>
      <c r="I503" s="1">
        <v>0.66533257867534801</v>
      </c>
      <c r="J503" s="1">
        <v>0.67442324047169</v>
      </c>
      <c r="K503" s="1">
        <v>0.63250682319963702</v>
      </c>
      <c r="L503" s="1">
        <v>0.59923660324538897</v>
      </c>
      <c r="M503" s="1">
        <v>0.587139707851001</v>
      </c>
      <c r="N503" s="1">
        <v>0.579140380750507</v>
      </c>
      <c r="O503" s="1">
        <v>0.90267794531574197</v>
      </c>
      <c r="P503" s="1">
        <v>0.894729819769431</v>
      </c>
      <c r="Q503" s="1">
        <v>0.81482357834636798</v>
      </c>
      <c r="R503" s="1">
        <v>0.93120061754488004</v>
      </c>
      <c r="S503" s="1">
        <v>0.91816880435440995</v>
      </c>
      <c r="T503" s="3" t="s">
        <v>1160</v>
      </c>
    </row>
    <row r="504" spans="1:20">
      <c r="A504" s="3" t="s">
        <v>1182</v>
      </c>
      <c r="B504" s="3">
        <v>20</v>
      </c>
      <c r="C504" s="3">
        <v>57418015</v>
      </c>
      <c r="D504" s="1">
        <v>0.85885636369860896</v>
      </c>
      <c r="E504" s="1">
        <v>0.84841056618395305</v>
      </c>
      <c r="F504" s="1">
        <v>0.84067488071408103</v>
      </c>
      <c r="G504" s="1">
        <v>0.67054913949629302</v>
      </c>
      <c r="H504" s="1">
        <v>0.50259567870343402</v>
      </c>
      <c r="I504" s="1">
        <v>0.44916967432110899</v>
      </c>
      <c r="J504" s="1">
        <v>0.53277173486337204</v>
      </c>
      <c r="K504" s="1">
        <v>0.60074147507992604</v>
      </c>
      <c r="L504" s="1">
        <v>0.485663251980059</v>
      </c>
      <c r="M504" s="1">
        <v>0.57020904034714304</v>
      </c>
      <c r="N504" s="1">
        <v>0.48062283400462102</v>
      </c>
      <c r="O504" s="1">
        <v>0.75900027046847496</v>
      </c>
      <c r="P504" s="1">
        <v>0.81095021161555703</v>
      </c>
      <c r="Q504" s="1">
        <v>0.75051990009251002</v>
      </c>
      <c r="R504" s="1">
        <v>0.62170333106124698</v>
      </c>
      <c r="S504" s="1">
        <v>0.791885906282084</v>
      </c>
      <c r="T504" s="3" t="s">
        <v>1160</v>
      </c>
    </row>
    <row r="505" spans="1:20">
      <c r="A505" s="3" t="s">
        <v>1183</v>
      </c>
      <c r="B505" s="3">
        <v>20</v>
      </c>
      <c r="C505" s="3">
        <v>57425979</v>
      </c>
      <c r="D505" s="1">
        <v>0.37529938560866399</v>
      </c>
      <c r="E505" s="1">
        <v>0.40181915462814299</v>
      </c>
      <c r="F505" s="1">
        <v>0.44609152805308999</v>
      </c>
      <c r="G505" s="1">
        <v>9.8377136291828204E-2</v>
      </c>
      <c r="H505" s="1">
        <v>0.66168478260869601</v>
      </c>
      <c r="I505" s="1">
        <v>0.65133592522127504</v>
      </c>
      <c r="J505" s="1">
        <v>0.64981724168672494</v>
      </c>
      <c r="K505" s="1">
        <v>0.83203352963021904</v>
      </c>
      <c r="L505" s="1">
        <v>0.78024767801857597</v>
      </c>
      <c r="M505" s="1">
        <v>0.78277752398355405</v>
      </c>
      <c r="N505" s="1">
        <v>0.76705685618729103</v>
      </c>
      <c r="O505" s="1">
        <v>0.29862430645283899</v>
      </c>
      <c r="P505" s="1">
        <v>0.48270925110132201</v>
      </c>
      <c r="Q505" s="1">
        <v>0.405525407005427</v>
      </c>
      <c r="R505" s="1">
        <v>0.14689984101748799</v>
      </c>
      <c r="S505" s="1">
        <v>0.449879502377385</v>
      </c>
      <c r="T505" s="3" t="s">
        <v>1184</v>
      </c>
    </row>
    <row r="506" spans="1:20">
      <c r="A506" s="3" t="s">
        <v>1185</v>
      </c>
      <c r="B506" s="3">
        <v>20</v>
      </c>
      <c r="C506" s="3">
        <v>57425986</v>
      </c>
      <c r="D506" s="1">
        <v>0.397953279368158</v>
      </c>
      <c r="E506" s="1">
        <v>0.40074749580716501</v>
      </c>
      <c r="F506" s="1">
        <v>0.42495338757517298</v>
      </c>
      <c r="G506" s="1">
        <v>0.17105712717681601</v>
      </c>
      <c r="H506" s="1">
        <v>0.57661246519034504</v>
      </c>
      <c r="I506" s="1">
        <v>0.573419934085729</v>
      </c>
      <c r="J506" s="1">
        <v>0.56176884576166397</v>
      </c>
      <c r="K506" s="1">
        <v>0.63764527565844098</v>
      </c>
      <c r="L506" s="1">
        <v>0.649463165018621</v>
      </c>
      <c r="M506" s="1">
        <v>0.62434395934988896</v>
      </c>
      <c r="N506" s="1">
        <v>0.66514167456571105</v>
      </c>
      <c r="O506" s="1">
        <v>0.33901495435900703</v>
      </c>
      <c r="P506" s="1">
        <v>0.47731538405493601</v>
      </c>
      <c r="Q506" s="1">
        <v>0.42275472154451799</v>
      </c>
      <c r="R506" s="1">
        <v>0.41492406167476398</v>
      </c>
      <c r="S506" s="1">
        <v>0.433774090406087</v>
      </c>
      <c r="T506" s="3" t="s">
        <v>1184</v>
      </c>
    </row>
    <row r="507" spans="1:20">
      <c r="A507" s="3" t="s">
        <v>1186</v>
      </c>
      <c r="B507" s="3">
        <v>20</v>
      </c>
      <c r="C507" s="3">
        <v>57425994</v>
      </c>
      <c r="D507" s="1">
        <v>0.40917918289275901</v>
      </c>
      <c r="E507" s="1">
        <v>0.451509452795963</v>
      </c>
      <c r="F507" s="1">
        <v>0.42048908176371103</v>
      </c>
      <c r="G507" s="1">
        <v>0.16152253017111201</v>
      </c>
      <c r="H507" s="1">
        <v>0.64097313669100597</v>
      </c>
      <c r="I507" s="1">
        <v>0.61229716889422903</v>
      </c>
      <c r="J507" s="1">
        <v>0.61891924762869999</v>
      </c>
      <c r="K507" s="1">
        <v>0.78453188535046503</v>
      </c>
      <c r="L507" s="1">
        <v>0.72844874672359505</v>
      </c>
      <c r="M507" s="1">
        <v>0.76858694679413897</v>
      </c>
      <c r="N507" s="1">
        <v>0.71431686329077204</v>
      </c>
      <c r="O507" s="1">
        <v>0.31923982897589998</v>
      </c>
      <c r="P507" s="1">
        <v>0.51160698980809105</v>
      </c>
      <c r="Q507" s="1">
        <v>0.39928754875212502</v>
      </c>
      <c r="R507" s="1">
        <v>0.38156470882214899</v>
      </c>
      <c r="S507" s="1">
        <v>0.51385641896595102</v>
      </c>
      <c r="T507" s="3" t="s">
        <v>1184</v>
      </c>
    </row>
    <row r="508" spans="1:20">
      <c r="A508" s="3" t="s">
        <v>1187</v>
      </c>
      <c r="B508" s="3">
        <v>20</v>
      </c>
      <c r="C508" s="3">
        <v>57426131</v>
      </c>
      <c r="D508" s="1">
        <v>0.442506607348781</v>
      </c>
      <c r="E508" s="1">
        <v>0.472379115928663</v>
      </c>
      <c r="F508" s="1">
        <v>0.44427300181754698</v>
      </c>
      <c r="G508" s="1">
        <v>0.18056434053381801</v>
      </c>
      <c r="H508" s="1">
        <v>0.685507340232831</v>
      </c>
      <c r="I508" s="1">
        <v>0.63252071638422602</v>
      </c>
      <c r="J508" s="1">
        <v>0.66231386207578902</v>
      </c>
      <c r="K508" s="1">
        <v>0.83478311553899298</v>
      </c>
      <c r="L508" s="1">
        <v>0.77513261599045202</v>
      </c>
      <c r="M508" s="1">
        <v>0.83865006200207504</v>
      </c>
      <c r="N508" s="1">
        <v>0.71154225444158203</v>
      </c>
      <c r="O508" s="1">
        <v>0.37544002345975103</v>
      </c>
      <c r="P508" s="1">
        <v>0.56020157676528304</v>
      </c>
      <c r="Q508" s="1">
        <v>0.44161715006105101</v>
      </c>
      <c r="R508" s="1">
        <v>0.36084309452982399</v>
      </c>
      <c r="S508" s="1">
        <v>0.49056400542538398</v>
      </c>
      <c r="T508" s="3" t="s">
        <v>1184</v>
      </c>
    </row>
    <row r="509" spans="1:20">
      <c r="A509" s="3" t="s">
        <v>1188</v>
      </c>
      <c r="B509" s="3">
        <v>20</v>
      </c>
      <c r="C509" s="3">
        <v>57426138</v>
      </c>
      <c r="D509" s="1">
        <v>0.41466232092278599</v>
      </c>
      <c r="E509" s="1">
        <v>0.468772713682655</v>
      </c>
      <c r="F509" s="1">
        <v>0.42640486240013797</v>
      </c>
      <c r="G509" s="1">
        <v>0.16373384526225199</v>
      </c>
      <c r="H509" s="1">
        <v>0.63519380925082602</v>
      </c>
      <c r="I509" s="1">
        <v>0.605688797768131</v>
      </c>
      <c r="J509" s="1">
        <v>0.60855968524661197</v>
      </c>
      <c r="K509" s="1">
        <v>0.74842288760945497</v>
      </c>
      <c r="L509" s="1">
        <v>0.71976144276508303</v>
      </c>
      <c r="M509" s="1">
        <v>0.76728613113542499</v>
      </c>
      <c r="N509" s="1">
        <v>0.62691667422075903</v>
      </c>
      <c r="O509" s="1">
        <v>0.32340717800053498</v>
      </c>
      <c r="P509" s="1">
        <v>0.49513273377526301</v>
      </c>
      <c r="Q509" s="1">
        <v>0.38583655935709199</v>
      </c>
      <c r="R509" s="1">
        <v>0.25740050389158697</v>
      </c>
      <c r="S509" s="1">
        <v>0.46586592512410502</v>
      </c>
      <c r="T509" s="3" t="s">
        <v>1184</v>
      </c>
    </row>
    <row r="510" spans="1:20">
      <c r="A510" s="3" t="s">
        <v>1189</v>
      </c>
      <c r="B510" s="3">
        <v>20</v>
      </c>
      <c r="C510" s="3">
        <v>57426215</v>
      </c>
      <c r="D510" s="1">
        <v>0.77734165910139996</v>
      </c>
      <c r="E510" s="1">
        <v>0.66966848376752997</v>
      </c>
      <c r="F510" s="1">
        <v>0.73315900031622205</v>
      </c>
      <c r="G510" s="1">
        <v>0.496792126407468</v>
      </c>
      <c r="H510" s="1">
        <v>0.83574369501391699</v>
      </c>
      <c r="I510" s="1">
        <v>0.73184564398248397</v>
      </c>
      <c r="J510" s="1">
        <v>0.82128669726002701</v>
      </c>
      <c r="K510" s="1">
        <v>0.79987582399328405</v>
      </c>
      <c r="L510" s="1">
        <v>0.77705538623144599</v>
      </c>
      <c r="M510" s="1">
        <v>0.79588896142563503</v>
      </c>
      <c r="N510" s="1">
        <v>0.70534756005813104</v>
      </c>
      <c r="O510" s="1">
        <v>0.65607667683149495</v>
      </c>
      <c r="P510" s="1">
        <v>0.71856312482808404</v>
      </c>
      <c r="Q510" s="1">
        <v>0.58627701173560798</v>
      </c>
      <c r="R510" s="1">
        <v>0.75222857635826101</v>
      </c>
      <c r="S510" s="1">
        <v>0.66579088677574705</v>
      </c>
      <c r="T510" s="3" t="s">
        <v>1184</v>
      </c>
    </row>
    <row r="511" spans="1:20">
      <c r="A511" s="3" t="s">
        <v>1190</v>
      </c>
      <c r="B511" s="3">
        <v>20</v>
      </c>
      <c r="C511" s="3">
        <v>57426264</v>
      </c>
      <c r="D511" s="1">
        <v>0.89144008702384103</v>
      </c>
      <c r="E511" s="1">
        <v>0.79446701815419296</v>
      </c>
      <c r="F511" s="1">
        <v>0.85800168889832096</v>
      </c>
      <c r="G511" s="1">
        <v>0.68103780677124803</v>
      </c>
      <c r="H511" s="1">
        <v>0.85607182926399195</v>
      </c>
      <c r="I511" s="1">
        <v>0.84481792918069498</v>
      </c>
      <c r="J511" s="1">
        <v>0.88034500692668405</v>
      </c>
      <c r="K511" s="1">
        <v>0.89539357030186195</v>
      </c>
      <c r="L511" s="1">
        <v>0.89835890763345705</v>
      </c>
      <c r="M511" s="1">
        <v>0.86936338688682202</v>
      </c>
      <c r="N511" s="1">
        <v>0.84379378451564802</v>
      </c>
      <c r="O511" s="1">
        <v>0.78330074141661399</v>
      </c>
      <c r="P511" s="1">
        <v>0.80837279473615198</v>
      </c>
      <c r="Q511" s="1">
        <v>0.69308722546018298</v>
      </c>
      <c r="R511" s="1">
        <v>0.74706008952235903</v>
      </c>
      <c r="S511" s="1">
        <v>0.83090666426705695</v>
      </c>
      <c r="T511" s="3" t="s">
        <v>1184</v>
      </c>
    </row>
    <row r="512" spans="1:20">
      <c r="A512" s="3" t="s">
        <v>1191</v>
      </c>
      <c r="B512" s="3">
        <v>20</v>
      </c>
      <c r="C512" s="3">
        <v>57426274</v>
      </c>
      <c r="D512" s="1">
        <v>0.80758901498743796</v>
      </c>
      <c r="E512" s="1">
        <v>0.67830687830687797</v>
      </c>
      <c r="F512" s="1">
        <v>0.74357707509881399</v>
      </c>
      <c r="G512" s="1">
        <v>0.52558804831532102</v>
      </c>
      <c r="H512" s="1">
        <v>0.79234330730426406</v>
      </c>
      <c r="I512" s="1">
        <v>0.75440222428174197</v>
      </c>
      <c r="J512" s="1">
        <v>0.82904654596316696</v>
      </c>
      <c r="K512" s="1">
        <v>0.80097975565130097</v>
      </c>
      <c r="L512" s="1">
        <v>0.77663654683741801</v>
      </c>
      <c r="M512" s="1">
        <v>0.80273723901962202</v>
      </c>
      <c r="N512" s="1">
        <v>0.70969482582888699</v>
      </c>
      <c r="O512" s="1">
        <v>0.64391552128729501</v>
      </c>
      <c r="P512" s="1">
        <v>0.74805267581955703</v>
      </c>
      <c r="Q512" s="1">
        <v>0.55919468259319904</v>
      </c>
      <c r="R512" s="1">
        <v>0.71908602150537604</v>
      </c>
      <c r="S512" s="1">
        <v>0.68240850059031899</v>
      </c>
      <c r="T512" s="3" t="s">
        <v>1184</v>
      </c>
    </row>
    <row r="513" spans="1:20">
      <c r="A513" s="3" t="s">
        <v>1192</v>
      </c>
      <c r="B513" s="3">
        <v>20</v>
      </c>
      <c r="C513" s="3">
        <v>57426322</v>
      </c>
      <c r="D513" s="1">
        <v>0.47936404161334001</v>
      </c>
      <c r="E513" s="1">
        <v>0.44838132887119397</v>
      </c>
      <c r="F513" s="1">
        <v>0.42192187145904397</v>
      </c>
      <c r="G513" s="1">
        <v>0.29015509674974599</v>
      </c>
      <c r="H513" s="1">
        <v>0.53745126408381905</v>
      </c>
      <c r="I513" s="1">
        <v>0.52380550407219495</v>
      </c>
      <c r="J513" s="1">
        <v>0.52569940877904497</v>
      </c>
      <c r="K513" s="1">
        <v>0.69543243026046997</v>
      </c>
      <c r="L513" s="1">
        <v>0.631493072040197</v>
      </c>
      <c r="M513" s="1">
        <v>0.67954508110212297</v>
      </c>
      <c r="N513" s="1">
        <v>0.59413737733681904</v>
      </c>
      <c r="O513" s="1">
        <v>0.37427253227792001</v>
      </c>
      <c r="P513" s="1">
        <v>0.50034005884076505</v>
      </c>
      <c r="Q513" s="1">
        <v>0.39162853320824498</v>
      </c>
      <c r="R513" s="1">
        <v>0.35095596562660603</v>
      </c>
      <c r="S513" s="1">
        <v>0.48486312867141701</v>
      </c>
      <c r="T513" s="3" t="s">
        <v>1184</v>
      </c>
    </row>
    <row r="514" spans="1:20">
      <c r="A514" s="3" t="s">
        <v>1193</v>
      </c>
      <c r="B514" s="3">
        <v>20</v>
      </c>
      <c r="C514" s="3">
        <v>57426368</v>
      </c>
      <c r="D514" s="1">
        <v>0.74156243203849803</v>
      </c>
      <c r="E514" s="1">
        <v>0.65984551705560701</v>
      </c>
      <c r="F514" s="1">
        <v>0.68672254171043701</v>
      </c>
      <c r="G514" s="1">
        <v>0.50085869935323102</v>
      </c>
      <c r="H514" s="1">
        <v>0.80534620907519405</v>
      </c>
      <c r="I514" s="1">
        <v>0.75571746288083197</v>
      </c>
      <c r="J514" s="1">
        <v>0.82802328525375801</v>
      </c>
      <c r="K514" s="1">
        <v>0.80730119281507895</v>
      </c>
      <c r="L514" s="1">
        <v>0.79805915833399599</v>
      </c>
      <c r="M514" s="1">
        <v>0.82640781781521699</v>
      </c>
      <c r="N514" s="1">
        <v>0.722816329597609</v>
      </c>
      <c r="O514" s="1">
        <v>0.65679291556538899</v>
      </c>
      <c r="P514" s="1">
        <v>0.71594957928094305</v>
      </c>
      <c r="Q514" s="1">
        <v>0.57955038279556303</v>
      </c>
      <c r="R514" s="1">
        <v>0.74921356693769803</v>
      </c>
      <c r="S514" s="1">
        <v>0.66380771140926698</v>
      </c>
      <c r="T514" s="3" t="s">
        <v>1184</v>
      </c>
    </row>
    <row r="515" spans="1:20">
      <c r="A515" s="3" t="s">
        <v>1194</v>
      </c>
      <c r="B515" s="3">
        <v>20</v>
      </c>
      <c r="C515" s="3">
        <v>57426374</v>
      </c>
      <c r="D515" s="1">
        <v>0.81662220811673203</v>
      </c>
      <c r="E515" s="1">
        <v>0.73136250114299095</v>
      </c>
      <c r="F515" s="1">
        <v>0.77118874921846803</v>
      </c>
      <c r="G515" s="1">
        <v>0.59261271962787598</v>
      </c>
      <c r="H515" s="1">
        <v>0.853022133687939</v>
      </c>
      <c r="I515" s="1">
        <v>0.79809529341127505</v>
      </c>
      <c r="J515" s="1">
        <v>0.85375021930408901</v>
      </c>
      <c r="K515" s="1">
        <v>0.85380211670682504</v>
      </c>
      <c r="L515" s="1">
        <v>0.82270186690882696</v>
      </c>
      <c r="M515" s="1">
        <v>0.87072795248808399</v>
      </c>
      <c r="N515" s="1">
        <v>0.763746908537969</v>
      </c>
      <c r="O515" s="1">
        <v>0.72777676613208997</v>
      </c>
      <c r="P515" s="1">
        <v>0.76100308458808497</v>
      </c>
      <c r="Q515" s="1">
        <v>0.64393877686190304</v>
      </c>
      <c r="R515" s="1">
        <v>0.82002770575805894</v>
      </c>
      <c r="S515" s="1">
        <v>0.69232137903787105</v>
      </c>
      <c r="T515" s="3" t="s">
        <v>1184</v>
      </c>
    </row>
    <row r="516" spans="1:20">
      <c r="A516" s="3" t="s">
        <v>1195</v>
      </c>
      <c r="B516" s="3">
        <v>20</v>
      </c>
      <c r="C516" s="3">
        <v>57426383</v>
      </c>
      <c r="D516" s="1">
        <v>0.74370841488559702</v>
      </c>
      <c r="E516" s="1">
        <v>0.69272971927509497</v>
      </c>
      <c r="F516" s="1">
        <v>0.73521654401196701</v>
      </c>
      <c r="G516" s="1">
        <v>0.59662613588500302</v>
      </c>
      <c r="H516" s="1">
        <v>0.79646234112169501</v>
      </c>
      <c r="I516" s="1">
        <v>0.75916789355215997</v>
      </c>
      <c r="J516" s="1">
        <v>0.74133848297720395</v>
      </c>
      <c r="K516" s="1">
        <v>0.80237727527164704</v>
      </c>
      <c r="L516" s="1">
        <v>0.78473783416174103</v>
      </c>
      <c r="M516" s="1">
        <v>0.83649341764358098</v>
      </c>
      <c r="N516" s="1">
        <v>0.75182229642812803</v>
      </c>
      <c r="O516" s="1">
        <v>0.66900273836544699</v>
      </c>
      <c r="P516" s="1">
        <v>0.78132074062305301</v>
      </c>
      <c r="Q516" s="1">
        <v>0.62922799312271105</v>
      </c>
      <c r="R516" s="1">
        <v>0.81452151605881895</v>
      </c>
      <c r="S516" s="1">
        <v>0.66458817825219296</v>
      </c>
      <c r="T516" s="3" t="s">
        <v>1184</v>
      </c>
    </row>
    <row r="517" spans="1:20">
      <c r="A517" s="3" t="s">
        <v>1196</v>
      </c>
      <c r="B517" s="3">
        <v>20</v>
      </c>
      <c r="C517" s="3">
        <v>57426391</v>
      </c>
      <c r="D517" s="1">
        <v>0.79136532982686802</v>
      </c>
      <c r="E517" s="1">
        <v>0.70767450829155398</v>
      </c>
      <c r="F517" s="1">
        <v>0.75506849315068503</v>
      </c>
      <c r="G517" s="1">
        <v>0.59820928931169604</v>
      </c>
      <c r="H517" s="1">
        <v>0.80027359781121798</v>
      </c>
      <c r="I517" s="1">
        <v>0.779114906832298</v>
      </c>
      <c r="J517" s="1">
        <v>0.84343434343434298</v>
      </c>
      <c r="K517" s="1">
        <v>0.83502313219805102</v>
      </c>
      <c r="L517" s="1">
        <v>0.83820393829173501</v>
      </c>
      <c r="M517" s="1">
        <v>0.85893226316429505</v>
      </c>
      <c r="N517" s="1">
        <v>0.79391079030168399</v>
      </c>
      <c r="O517" s="1">
        <v>0.71986094891502095</v>
      </c>
      <c r="P517" s="1">
        <v>0.80144128405306503</v>
      </c>
      <c r="Q517" s="1">
        <v>0.64320241691842905</v>
      </c>
      <c r="R517" s="1">
        <v>0.76323987538940796</v>
      </c>
      <c r="S517" s="1">
        <v>0.71463748290013696</v>
      </c>
      <c r="T517" s="3" t="s">
        <v>1184</v>
      </c>
    </row>
    <row r="518" spans="1:20">
      <c r="A518" s="3" t="s">
        <v>1197</v>
      </c>
      <c r="B518" s="3">
        <v>20</v>
      </c>
      <c r="C518" s="3">
        <v>57426395</v>
      </c>
      <c r="D518" s="1">
        <v>0.72920077392469096</v>
      </c>
      <c r="E518" s="1">
        <v>0.60626254516258504</v>
      </c>
      <c r="F518" s="1">
        <v>0.68330779205469805</v>
      </c>
      <c r="G518" s="1">
        <v>0.54880100967606205</v>
      </c>
      <c r="H518" s="1">
        <v>0.71571802216963498</v>
      </c>
      <c r="I518" s="1">
        <v>0.67569876724032696</v>
      </c>
      <c r="J518" s="1">
        <v>0.73709397619189998</v>
      </c>
      <c r="K518" s="1">
        <v>0.73151466879065397</v>
      </c>
      <c r="L518" s="1">
        <v>0.72226618135780996</v>
      </c>
      <c r="M518" s="1">
        <v>0.77948365413993304</v>
      </c>
      <c r="N518" s="1">
        <v>0.65799860691896905</v>
      </c>
      <c r="O518" s="1">
        <v>0.59305355613462796</v>
      </c>
      <c r="P518" s="1">
        <v>0.717669474903331</v>
      </c>
      <c r="Q518" s="1">
        <v>0.550143815915628</v>
      </c>
      <c r="R518" s="1">
        <v>0.77488405280057104</v>
      </c>
      <c r="S518" s="1">
        <v>0.62239304391657702</v>
      </c>
      <c r="T518" s="3" t="s">
        <v>1184</v>
      </c>
    </row>
    <row r="519" spans="1:20">
      <c r="A519" s="3" t="s">
        <v>1198</v>
      </c>
      <c r="B519" s="3">
        <v>20</v>
      </c>
      <c r="C519" s="3">
        <v>57426420</v>
      </c>
      <c r="D519" s="1">
        <v>0.76656474965896304</v>
      </c>
      <c r="E519" s="1">
        <v>0.66902670215136395</v>
      </c>
      <c r="F519" s="1">
        <v>0.75388012434733098</v>
      </c>
      <c r="G519" s="1">
        <v>0.60907066765775997</v>
      </c>
      <c r="H519" s="1">
        <v>0.75755078613031401</v>
      </c>
      <c r="I519" s="1">
        <v>0.730002787833683</v>
      </c>
      <c r="J519" s="1">
        <v>0.77595983327948803</v>
      </c>
      <c r="K519" s="1">
        <v>0.80764021436435496</v>
      </c>
      <c r="L519" s="1">
        <v>0.71791682781154198</v>
      </c>
      <c r="M519" s="1">
        <v>0.76955047454121195</v>
      </c>
      <c r="N519" s="1">
        <v>0.691876059522745</v>
      </c>
      <c r="O519" s="1">
        <v>0.66575771221104696</v>
      </c>
      <c r="P519" s="1">
        <v>0.70857298471737296</v>
      </c>
      <c r="Q519" s="1">
        <v>0.60470791130485302</v>
      </c>
      <c r="R519" s="1">
        <v>0.72430058543190301</v>
      </c>
      <c r="S519" s="1">
        <v>0.66717902380807903</v>
      </c>
      <c r="T519" s="3" t="s">
        <v>1184</v>
      </c>
    </row>
    <row r="520" spans="1:20">
      <c r="A520" s="3" t="s">
        <v>1199</v>
      </c>
      <c r="B520" s="3">
        <v>20</v>
      </c>
      <c r="C520" s="3">
        <v>57426425</v>
      </c>
      <c r="D520" s="1">
        <v>0.72306510472576502</v>
      </c>
      <c r="E520" s="1">
        <v>0.63925371576953605</v>
      </c>
      <c r="F520" s="1">
        <v>0.69337914994650696</v>
      </c>
      <c r="G520" s="1">
        <v>0.572935901199631</v>
      </c>
      <c r="H520" s="1">
        <v>0.72569693747115505</v>
      </c>
      <c r="I520" s="1">
        <v>0.67673099404682502</v>
      </c>
      <c r="J520" s="1">
        <v>0.73709882790425996</v>
      </c>
      <c r="K520" s="1">
        <v>0.77681091267967195</v>
      </c>
      <c r="L520" s="1">
        <v>0.70123452370170902</v>
      </c>
      <c r="M520" s="1">
        <v>0.72540679883616499</v>
      </c>
      <c r="N520" s="1">
        <v>0.63800748476525804</v>
      </c>
      <c r="O520" s="1">
        <v>0.63146281335188903</v>
      </c>
      <c r="P520" s="1">
        <v>0.71272087780137305</v>
      </c>
      <c r="Q520" s="1">
        <v>0.58401685116865298</v>
      </c>
      <c r="R520" s="1">
        <v>0.64079494973655204</v>
      </c>
      <c r="S520" s="1">
        <v>0.65560643404736696</v>
      </c>
      <c r="T520" s="3" t="s">
        <v>1184</v>
      </c>
    </row>
    <row r="521" spans="1:20">
      <c r="A521" s="3" t="s">
        <v>1200</v>
      </c>
      <c r="B521" s="3">
        <v>20</v>
      </c>
      <c r="C521" s="3">
        <v>57426538</v>
      </c>
      <c r="D521" s="1">
        <v>0.66219701995017599</v>
      </c>
      <c r="E521" s="1">
        <v>0.59939541067293201</v>
      </c>
      <c r="F521" s="1">
        <v>0.62295879165545398</v>
      </c>
      <c r="G521" s="1">
        <v>0.46474649314613597</v>
      </c>
      <c r="H521" s="1">
        <v>0.70821841365173299</v>
      </c>
      <c r="I521" s="1">
        <v>0.65964982841945097</v>
      </c>
      <c r="J521" s="1">
        <v>0.68157351188297899</v>
      </c>
      <c r="K521" s="1">
        <v>0.68853151337089402</v>
      </c>
      <c r="L521" s="1">
        <v>0.68736714450325798</v>
      </c>
      <c r="M521" s="1">
        <v>0.70142339930136499</v>
      </c>
      <c r="N521" s="1">
        <v>0.60765112456106696</v>
      </c>
      <c r="O521" s="1">
        <v>0.59112764566199905</v>
      </c>
      <c r="P521" s="1">
        <v>0.67533916355756596</v>
      </c>
      <c r="Q521" s="1">
        <v>0.512309030412882</v>
      </c>
      <c r="R521" s="1">
        <v>0.62842270193472005</v>
      </c>
      <c r="S521" s="1">
        <v>0.609986277651689</v>
      </c>
      <c r="T521" s="3" t="s">
        <v>1184</v>
      </c>
    </row>
    <row r="522" spans="1:20">
      <c r="A522" s="3" t="s">
        <v>1201</v>
      </c>
      <c r="B522" s="3">
        <v>20</v>
      </c>
      <c r="C522" s="3">
        <v>57426545</v>
      </c>
      <c r="D522" s="1">
        <v>0.75033014196104297</v>
      </c>
      <c r="E522" s="1">
        <v>0.68088815487659404</v>
      </c>
      <c r="F522" s="1">
        <v>0.69960576488075998</v>
      </c>
      <c r="G522" s="1">
        <v>0.56600580270792999</v>
      </c>
      <c r="H522" s="1">
        <v>0.79045148625911399</v>
      </c>
      <c r="I522" s="1">
        <v>0.73886583679114803</v>
      </c>
      <c r="J522" s="1">
        <v>0.79436675201890905</v>
      </c>
      <c r="K522" s="1">
        <v>0.73869053409864804</v>
      </c>
      <c r="L522" s="1">
        <v>0.75907857090455599</v>
      </c>
      <c r="M522" s="1">
        <v>0.76154346412313001</v>
      </c>
      <c r="N522" s="1">
        <v>0.64701180521396995</v>
      </c>
      <c r="O522" s="1">
        <v>0.65299903567984596</v>
      </c>
      <c r="P522" s="1">
        <v>0.75693664102342495</v>
      </c>
      <c r="Q522" s="1">
        <v>0.59158505622053004</v>
      </c>
      <c r="R522" s="1">
        <v>0.756893640967924</v>
      </c>
      <c r="S522" s="1">
        <v>0.70505705555901999</v>
      </c>
      <c r="T522" s="3" t="s">
        <v>1184</v>
      </c>
    </row>
    <row r="523" spans="1:20">
      <c r="A523" s="3" t="s">
        <v>1202</v>
      </c>
      <c r="B523" s="3">
        <v>20</v>
      </c>
      <c r="C523" s="3">
        <v>57426570</v>
      </c>
      <c r="D523" s="1">
        <v>0.73020138845040305</v>
      </c>
      <c r="E523" s="1">
        <v>0.66037204832666796</v>
      </c>
      <c r="F523" s="1">
        <v>0.69223605903482299</v>
      </c>
      <c r="G523" s="1">
        <v>0.55418349668536404</v>
      </c>
      <c r="H523" s="1">
        <v>0.76122559648960098</v>
      </c>
      <c r="I523" s="1">
        <v>0.70642869519114204</v>
      </c>
      <c r="J523" s="1">
        <v>0.75748178169524205</v>
      </c>
      <c r="K523" s="1">
        <v>0.75812373238601705</v>
      </c>
      <c r="L523" s="1">
        <v>0.70243709017740397</v>
      </c>
      <c r="M523" s="1">
        <v>0.75687607839022297</v>
      </c>
      <c r="N523" s="1">
        <v>0.65168847701396604</v>
      </c>
      <c r="O523" s="1">
        <v>0.65005192878189999</v>
      </c>
      <c r="P523" s="1">
        <v>0.720340843152384</v>
      </c>
      <c r="Q523" s="1">
        <v>0.59722966926179</v>
      </c>
      <c r="R523" s="1">
        <v>0.72734990139877997</v>
      </c>
      <c r="S523" s="1">
        <v>0.66340952487453697</v>
      </c>
      <c r="T523" s="3" t="s">
        <v>1184</v>
      </c>
    </row>
    <row r="524" spans="1:20">
      <c r="A524" s="3" t="s">
        <v>1203</v>
      </c>
      <c r="B524" s="3">
        <v>20</v>
      </c>
      <c r="C524" s="3">
        <v>57426580</v>
      </c>
      <c r="D524" s="1">
        <v>0.69159174370013898</v>
      </c>
      <c r="E524" s="1">
        <v>0.61030154378877499</v>
      </c>
      <c r="F524" s="1">
        <v>0.67417260159195602</v>
      </c>
      <c r="G524" s="1">
        <v>0.55163873048787504</v>
      </c>
      <c r="H524" s="1">
        <v>0.69732215309710599</v>
      </c>
      <c r="I524" s="1">
        <v>0.66581778493841304</v>
      </c>
      <c r="J524" s="1">
        <v>0.73121607224392504</v>
      </c>
      <c r="K524" s="1">
        <v>0.76943778441062805</v>
      </c>
      <c r="L524" s="1">
        <v>0.74904272777001102</v>
      </c>
      <c r="M524" s="1">
        <v>0.759190831089121</v>
      </c>
      <c r="N524" s="1">
        <v>0.67063783889787698</v>
      </c>
      <c r="O524" s="1">
        <v>0.66946121352387999</v>
      </c>
      <c r="P524" s="1">
        <v>0.74301657531532705</v>
      </c>
      <c r="Q524" s="1">
        <v>0.59565345080763599</v>
      </c>
      <c r="R524" s="1">
        <v>0.79324087358520601</v>
      </c>
      <c r="S524" s="1">
        <v>0.67676975238878001</v>
      </c>
      <c r="T524" s="3" t="s">
        <v>1184</v>
      </c>
    </row>
    <row r="525" spans="1:20">
      <c r="A525" s="3" t="s">
        <v>1204</v>
      </c>
      <c r="B525" s="3">
        <v>20</v>
      </c>
      <c r="C525" s="3">
        <v>57426743</v>
      </c>
      <c r="D525" s="1">
        <v>0.763340062187155</v>
      </c>
      <c r="E525" s="1">
        <v>0.64523593104591903</v>
      </c>
      <c r="F525" s="1">
        <v>0.72531415958035494</v>
      </c>
      <c r="G525" s="1">
        <v>0.55261100121797901</v>
      </c>
      <c r="H525" s="1">
        <v>0.77201596952931495</v>
      </c>
      <c r="I525" s="1">
        <v>0.72532040442009305</v>
      </c>
      <c r="J525" s="1">
        <v>0.77812050496750496</v>
      </c>
      <c r="K525" s="1">
        <v>0.83412262459073405</v>
      </c>
      <c r="L525" s="1">
        <v>0.75420202419426596</v>
      </c>
      <c r="M525" s="1">
        <v>0.73796086477128198</v>
      </c>
      <c r="N525" s="1">
        <v>0.67055869199454798</v>
      </c>
      <c r="O525" s="1">
        <v>0.67174012682432904</v>
      </c>
      <c r="P525" s="1">
        <v>0.71550960850242096</v>
      </c>
      <c r="Q525" s="1">
        <v>0.58624060773727404</v>
      </c>
      <c r="R525" s="1">
        <v>0.79201424558917899</v>
      </c>
      <c r="S525" s="1">
        <v>0.66070539505676296</v>
      </c>
      <c r="T525" s="3" t="s">
        <v>1184</v>
      </c>
    </row>
    <row r="526" spans="1:20">
      <c r="A526" s="3" t="s">
        <v>1205</v>
      </c>
      <c r="B526" s="3">
        <v>20</v>
      </c>
      <c r="C526" s="3">
        <v>57426749</v>
      </c>
      <c r="D526" s="1">
        <v>0.75504821911488695</v>
      </c>
      <c r="E526" s="1">
        <v>0.65571688913980797</v>
      </c>
      <c r="F526" s="1">
        <v>0.710977313469765</v>
      </c>
      <c r="G526" s="1">
        <v>0.580913052043044</v>
      </c>
      <c r="H526" s="1">
        <v>0.77152471527488398</v>
      </c>
      <c r="I526" s="1">
        <v>0.711939154901988</v>
      </c>
      <c r="J526" s="1">
        <v>0.77984317104832201</v>
      </c>
      <c r="K526" s="1">
        <v>0.81327705211799906</v>
      </c>
      <c r="L526" s="1">
        <v>0.75607454772364802</v>
      </c>
      <c r="M526" s="1">
        <v>0.78124335317307603</v>
      </c>
      <c r="N526" s="1">
        <v>0.69875604345945197</v>
      </c>
      <c r="O526" s="1">
        <v>0.69822708943549705</v>
      </c>
      <c r="P526" s="1">
        <v>0.74812916333471702</v>
      </c>
      <c r="Q526" s="1">
        <v>0.63276094516477799</v>
      </c>
      <c r="R526" s="1">
        <v>0.81038198188475197</v>
      </c>
      <c r="S526" s="1">
        <v>0.71873743513623101</v>
      </c>
      <c r="T526" s="3" t="s">
        <v>1184</v>
      </c>
    </row>
    <row r="527" spans="1:20">
      <c r="A527" s="3" t="s">
        <v>1206</v>
      </c>
      <c r="B527" s="3">
        <v>20</v>
      </c>
      <c r="C527" s="3">
        <v>57426757</v>
      </c>
      <c r="D527" s="1">
        <v>0.72948854864556101</v>
      </c>
      <c r="E527" s="1">
        <v>0.64261717730920298</v>
      </c>
      <c r="F527" s="1">
        <v>0.67575030871904895</v>
      </c>
      <c r="G527" s="1">
        <v>0.53627994198769502</v>
      </c>
      <c r="H527" s="1">
        <v>0.70452069987314903</v>
      </c>
      <c r="I527" s="1">
        <v>0.67268110273002102</v>
      </c>
      <c r="J527" s="1">
        <v>0.71733450161157297</v>
      </c>
      <c r="K527" s="1">
        <v>0.77488795172549396</v>
      </c>
      <c r="L527" s="1">
        <v>0.70197749846526603</v>
      </c>
      <c r="M527" s="1">
        <v>0.75564343619393604</v>
      </c>
      <c r="N527" s="1">
        <v>0.65441736379854798</v>
      </c>
      <c r="O527" s="1">
        <v>0.61584952563273399</v>
      </c>
      <c r="P527" s="1">
        <v>0.67892704650853197</v>
      </c>
      <c r="Q527" s="1">
        <v>0.57852301972812104</v>
      </c>
      <c r="R527" s="1">
        <v>0.78380751750125299</v>
      </c>
      <c r="S527" s="1">
        <v>0.66172672302760305</v>
      </c>
      <c r="T527" s="3" t="s">
        <v>1184</v>
      </c>
    </row>
    <row r="528" spans="1:20">
      <c r="A528" s="3" t="s">
        <v>1207</v>
      </c>
      <c r="B528" s="3">
        <v>20</v>
      </c>
      <c r="C528" s="3">
        <v>57426759</v>
      </c>
      <c r="D528" s="1">
        <v>0.77209614095566403</v>
      </c>
      <c r="E528" s="1">
        <v>0.69075430607800403</v>
      </c>
      <c r="F528" s="1">
        <v>0.73448040627605604</v>
      </c>
      <c r="G528" s="1">
        <v>0.60013062290799202</v>
      </c>
      <c r="H528" s="1">
        <v>0.81637482252721205</v>
      </c>
      <c r="I528" s="1">
        <v>0.77169060952844704</v>
      </c>
      <c r="J528" s="1">
        <v>0.80780091775503005</v>
      </c>
      <c r="K528" s="1">
        <v>0.88872042020902098</v>
      </c>
      <c r="L528" s="1">
        <v>0.831591039632395</v>
      </c>
      <c r="M528" s="1">
        <v>0.84161094380072499</v>
      </c>
      <c r="N528" s="1">
        <v>0.72796764807417302</v>
      </c>
      <c r="O528" s="1">
        <v>0.71912211067009102</v>
      </c>
      <c r="P528" s="1">
        <v>0.80403587443946201</v>
      </c>
      <c r="Q528" s="1">
        <v>0.63127508908033003</v>
      </c>
      <c r="R528" s="1">
        <v>0.714601159260282</v>
      </c>
      <c r="S528" s="1">
        <v>0.72006877149109105</v>
      </c>
      <c r="T528" s="3" t="s">
        <v>1184</v>
      </c>
    </row>
    <row r="529" spans="1:20">
      <c r="A529" s="3" t="s">
        <v>1208</v>
      </c>
      <c r="B529" s="3">
        <v>20</v>
      </c>
      <c r="C529" s="3">
        <v>57426789</v>
      </c>
      <c r="D529" s="1">
        <v>0.66324182688792499</v>
      </c>
      <c r="E529" s="1">
        <v>0.58549279057297399</v>
      </c>
      <c r="F529" s="1">
        <v>0.63323076958394997</v>
      </c>
      <c r="G529" s="1">
        <v>0.54571261602102294</v>
      </c>
      <c r="H529" s="1">
        <v>0.69651017598250597</v>
      </c>
      <c r="I529" s="1">
        <v>0.65055271029932604</v>
      </c>
      <c r="J529" s="1">
        <v>0.70720584038439005</v>
      </c>
      <c r="K529" s="1">
        <v>0.65242808074957304</v>
      </c>
      <c r="L529" s="1">
        <v>0.67322104542209604</v>
      </c>
      <c r="M529" s="1">
        <v>0.68592107593574003</v>
      </c>
      <c r="N529" s="1">
        <v>0.61534177657935996</v>
      </c>
      <c r="O529" s="1">
        <v>0.61333131242928596</v>
      </c>
      <c r="P529" s="1">
        <v>0.66147709212130001</v>
      </c>
      <c r="Q529" s="1">
        <v>0.54183234748028397</v>
      </c>
      <c r="R529" s="1">
        <v>0.61577971123469899</v>
      </c>
      <c r="S529" s="1">
        <v>0.61540188732850598</v>
      </c>
      <c r="T529" s="3" t="s">
        <v>1184</v>
      </c>
    </row>
    <row r="530" spans="1:20">
      <c r="A530" s="3" t="s">
        <v>1209</v>
      </c>
      <c r="B530" s="3">
        <v>20</v>
      </c>
      <c r="C530" s="3">
        <v>57426801</v>
      </c>
      <c r="D530" s="1">
        <v>0.79075472189485596</v>
      </c>
      <c r="E530" s="1">
        <v>0.70788805158660195</v>
      </c>
      <c r="F530" s="1">
        <v>0.74356656896769902</v>
      </c>
      <c r="G530" s="1">
        <v>0.60918379104104203</v>
      </c>
      <c r="H530" s="1">
        <v>0.79656554081083197</v>
      </c>
      <c r="I530" s="1">
        <v>0.75149089035989403</v>
      </c>
      <c r="J530" s="1">
        <v>0.81296287171417203</v>
      </c>
      <c r="K530" s="1">
        <v>0.78256764326884698</v>
      </c>
      <c r="L530" s="1">
        <v>0.72987058835007201</v>
      </c>
      <c r="M530" s="1">
        <v>0.76467496594467399</v>
      </c>
      <c r="N530" s="1">
        <v>0.68069467306657905</v>
      </c>
      <c r="O530" s="1">
        <v>0.66652026342113802</v>
      </c>
      <c r="P530" s="1">
        <v>0.74569565339323896</v>
      </c>
      <c r="Q530" s="1">
        <v>0.585723090140436</v>
      </c>
      <c r="R530" s="1">
        <v>0.73631291040367297</v>
      </c>
      <c r="S530" s="1">
        <v>0.69579811946590098</v>
      </c>
      <c r="T530" s="3" t="s">
        <v>1184</v>
      </c>
    </row>
    <row r="531" spans="1:20">
      <c r="A531" s="3" t="s">
        <v>1210</v>
      </c>
      <c r="B531" s="3">
        <v>20</v>
      </c>
      <c r="C531" s="3">
        <v>57426835</v>
      </c>
      <c r="D531" s="1">
        <v>0.79421591608660902</v>
      </c>
      <c r="E531" s="1">
        <v>0.70504820552472103</v>
      </c>
      <c r="F531" s="1">
        <v>0.74475145408558796</v>
      </c>
      <c r="G531" s="1">
        <v>0.55680381391397804</v>
      </c>
      <c r="H531" s="1">
        <v>0.82165475392711196</v>
      </c>
      <c r="I531" s="1">
        <v>0.75394841097712495</v>
      </c>
      <c r="J531" s="1">
        <v>0.81874105051393598</v>
      </c>
      <c r="K531" s="1">
        <v>0.81869930968041804</v>
      </c>
      <c r="L531" s="1">
        <v>0.78337029860042195</v>
      </c>
      <c r="M531" s="1">
        <v>0.81544274648767601</v>
      </c>
      <c r="N531" s="1">
        <v>0.73557680923320901</v>
      </c>
      <c r="O531" s="1">
        <v>0.715495646344531</v>
      </c>
      <c r="P531" s="1">
        <v>0.74290167392696305</v>
      </c>
      <c r="Q531" s="1">
        <v>0.61166598928083005</v>
      </c>
      <c r="R531" s="1">
        <v>0.69588376101505101</v>
      </c>
      <c r="S531" s="1">
        <v>0.71033542088591095</v>
      </c>
      <c r="T531" s="3" t="s">
        <v>1184</v>
      </c>
    </row>
    <row r="532" spans="1:20">
      <c r="A532" s="3" t="s">
        <v>1211</v>
      </c>
      <c r="B532" s="3">
        <v>20</v>
      </c>
      <c r="C532" s="3">
        <v>57426858</v>
      </c>
      <c r="D532" s="1">
        <v>0.75114751147511505</v>
      </c>
      <c r="E532" s="1">
        <v>0.70137524557956799</v>
      </c>
      <c r="F532" s="1">
        <v>0.70839218018285899</v>
      </c>
      <c r="G532" s="1">
        <v>0.63367108339828504</v>
      </c>
      <c r="H532" s="1">
        <v>0.79659869064639899</v>
      </c>
      <c r="I532" s="1">
        <v>0.77042717889908297</v>
      </c>
      <c r="J532" s="1">
        <v>0.80229815082566003</v>
      </c>
      <c r="K532" s="1">
        <v>0.80545771384079201</v>
      </c>
      <c r="L532" s="1">
        <v>0.75407784986098203</v>
      </c>
      <c r="M532" s="1">
        <v>0.77175807965669896</v>
      </c>
      <c r="N532" s="1">
        <v>0.67970335998674203</v>
      </c>
      <c r="O532" s="1">
        <v>0.69070360554083099</v>
      </c>
      <c r="P532" s="1">
        <v>0.74762651336991504</v>
      </c>
      <c r="Q532" s="1">
        <v>0.65180228793438399</v>
      </c>
      <c r="R532" s="1">
        <v>0.62200598802395202</v>
      </c>
      <c r="S532" s="1">
        <v>0.700492093067699</v>
      </c>
      <c r="T532" s="3" t="s">
        <v>1184</v>
      </c>
    </row>
    <row r="533" spans="1:20">
      <c r="A533" s="3" t="s">
        <v>1212</v>
      </c>
      <c r="B533" s="3">
        <v>20</v>
      </c>
      <c r="C533" s="3">
        <v>57426931</v>
      </c>
      <c r="D533" s="1">
        <v>0.80815460758896995</v>
      </c>
      <c r="E533" s="1">
        <v>0.69511059371362005</v>
      </c>
      <c r="F533" s="1">
        <v>0.75201721355567497</v>
      </c>
      <c r="G533" s="1">
        <v>0.57867864801388702</v>
      </c>
      <c r="H533" s="1">
        <v>0.81747887070670699</v>
      </c>
      <c r="I533" s="1">
        <v>0.81829291220154199</v>
      </c>
      <c r="J533" s="1">
        <v>0.85513583922590197</v>
      </c>
      <c r="K533" s="1">
        <v>0.85070552856812398</v>
      </c>
      <c r="L533" s="1">
        <v>0.84212383136355595</v>
      </c>
      <c r="M533" s="1">
        <v>0.85332841794817804</v>
      </c>
      <c r="N533" s="1">
        <v>0.76690263670873104</v>
      </c>
      <c r="O533" s="1">
        <v>0.71725389207538304</v>
      </c>
      <c r="P533" s="1">
        <v>0.77340442214207294</v>
      </c>
      <c r="Q533" s="1">
        <v>0.65023949889462096</v>
      </c>
      <c r="R533" s="1">
        <v>0.74497437918801701</v>
      </c>
      <c r="S533" s="1">
        <v>0.70281667297399597</v>
      </c>
      <c r="T533" s="3" t="s">
        <v>1184</v>
      </c>
    </row>
    <row r="534" spans="1:20">
      <c r="A534" s="3" t="s">
        <v>1213</v>
      </c>
      <c r="B534" s="3">
        <v>20</v>
      </c>
      <c r="C534" s="3">
        <v>57426950</v>
      </c>
      <c r="D534" s="1">
        <v>0.76539931342703504</v>
      </c>
      <c r="E534" s="1">
        <v>0.67824937810945296</v>
      </c>
      <c r="F534" s="1">
        <v>0.698177737401806</v>
      </c>
      <c r="G534" s="1">
        <v>0.61303996770286595</v>
      </c>
      <c r="H534" s="1">
        <v>0.76847501067919699</v>
      </c>
      <c r="I534" s="1">
        <v>0.71969345099860604</v>
      </c>
      <c r="J534" s="1">
        <v>0.79829843655046695</v>
      </c>
      <c r="K534" s="1">
        <v>0.75915486502589502</v>
      </c>
      <c r="L534" s="1">
        <v>0.74760720944686099</v>
      </c>
      <c r="M534" s="1">
        <v>0.77978504459181297</v>
      </c>
      <c r="N534" s="1">
        <v>0.71016691957511402</v>
      </c>
      <c r="O534" s="1">
        <v>0.67805534779356802</v>
      </c>
      <c r="P534" s="1">
        <v>0.72147062507829096</v>
      </c>
      <c r="Q534" s="1">
        <v>0.63153274419149097</v>
      </c>
      <c r="R534" s="1">
        <v>0.72858866103739495</v>
      </c>
      <c r="S534" s="1">
        <v>0.69709794437726702</v>
      </c>
      <c r="T534" s="3" t="s">
        <v>1184</v>
      </c>
    </row>
    <row r="535" spans="1:20">
      <c r="A535" s="3" t="s">
        <v>1214</v>
      </c>
      <c r="B535" s="3">
        <v>20</v>
      </c>
      <c r="C535" s="3">
        <v>57426979</v>
      </c>
      <c r="D535" s="1">
        <v>0.73650701779771399</v>
      </c>
      <c r="E535" s="1">
        <v>0.65650734357755303</v>
      </c>
      <c r="F535" s="1">
        <v>0.69125029882859201</v>
      </c>
      <c r="G535" s="1">
        <v>0.60601219866395595</v>
      </c>
      <c r="H535" s="1">
        <v>0.78355387523629505</v>
      </c>
      <c r="I535" s="1">
        <v>0.72747946936197105</v>
      </c>
      <c r="J535" s="1">
        <v>0.81473456121343402</v>
      </c>
      <c r="K535" s="1">
        <v>0.72010276172125898</v>
      </c>
      <c r="L535" s="1">
        <v>0.69655172413793098</v>
      </c>
      <c r="M535" s="1">
        <v>0.75285493827160499</v>
      </c>
      <c r="N535" s="1">
        <v>0.67478335164164505</v>
      </c>
      <c r="O535" s="1">
        <v>0.636074078312449</v>
      </c>
      <c r="P535" s="1">
        <v>0.70172264175329102</v>
      </c>
      <c r="Q535" s="1">
        <v>0.58397333719750799</v>
      </c>
      <c r="R535" s="1">
        <v>0.68935367735299202</v>
      </c>
      <c r="S535" s="1">
        <v>0.65282411820781705</v>
      </c>
      <c r="T535" s="3" t="s">
        <v>1184</v>
      </c>
    </row>
    <row r="536" spans="1:20">
      <c r="A536" s="3" t="s">
        <v>1215</v>
      </c>
      <c r="B536" s="3">
        <v>20</v>
      </c>
      <c r="C536" s="3">
        <v>57427010</v>
      </c>
      <c r="D536" s="1">
        <v>0.69125292806947403</v>
      </c>
      <c r="E536" s="1">
        <v>0.62968452254922702</v>
      </c>
      <c r="F536" s="1">
        <v>0.66543696096515303</v>
      </c>
      <c r="G536" s="1">
        <v>0.59016863599862301</v>
      </c>
      <c r="H536" s="1">
        <v>0.72659747159230703</v>
      </c>
      <c r="I536" s="1">
        <v>0.67716067716067696</v>
      </c>
      <c r="J536" s="1">
        <v>0.7300152264941</v>
      </c>
      <c r="K536" s="1">
        <v>0.70990814930623403</v>
      </c>
      <c r="L536" s="1">
        <v>0.69621903520208595</v>
      </c>
      <c r="M536" s="1">
        <v>0.73507502394381197</v>
      </c>
      <c r="N536" s="1">
        <v>0.65244163174548897</v>
      </c>
      <c r="O536" s="1">
        <v>0.63711142724340497</v>
      </c>
      <c r="P536" s="1">
        <v>0.710099741624446</v>
      </c>
      <c r="Q536" s="1">
        <v>0.60439732609149799</v>
      </c>
      <c r="R536" s="1">
        <v>0.69630904570663599</v>
      </c>
      <c r="S536" s="1">
        <v>0.65506772536197999</v>
      </c>
      <c r="T536" s="3" t="s">
        <v>1184</v>
      </c>
    </row>
    <row r="537" spans="1:20">
      <c r="A537" s="3" t="s">
        <v>1216</v>
      </c>
      <c r="B537" s="3">
        <v>20</v>
      </c>
      <c r="C537" s="3">
        <v>57427017</v>
      </c>
      <c r="D537" s="1">
        <v>0.72452259406315001</v>
      </c>
      <c r="E537" s="1">
        <v>0.65886741268226501</v>
      </c>
      <c r="F537" s="1">
        <v>0.69307610993657498</v>
      </c>
      <c r="G537" s="1">
        <v>0.59328358208955201</v>
      </c>
      <c r="H537" s="1">
        <v>0.75658679388485295</v>
      </c>
      <c r="I537" s="1">
        <v>0.732831759244437</v>
      </c>
      <c r="J537" s="1">
        <v>0.78304742684157402</v>
      </c>
      <c r="K537" s="1">
        <v>0.73110273327050002</v>
      </c>
      <c r="L537" s="1">
        <v>0.71341943613167402</v>
      </c>
      <c r="M537" s="1">
        <v>0.74862392433521996</v>
      </c>
      <c r="N537" s="1">
        <v>0.66805810086201001</v>
      </c>
      <c r="O537" s="1">
        <v>0.62704321424115095</v>
      </c>
      <c r="P537" s="1">
        <v>0.70720197473500801</v>
      </c>
      <c r="Q537" s="1">
        <v>0.56668771708241195</v>
      </c>
      <c r="R537" s="1">
        <v>0.70671246866586201</v>
      </c>
      <c r="S537" s="1">
        <v>0.61761129633261402</v>
      </c>
      <c r="T537" s="3" t="s">
        <v>1184</v>
      </c>
    </row>
    <row r="538" spans="1:20">
      <c r="A538" s="3" t="s">
        <v>1217</v>
      </c>
      <c r="B538" s="3">
        <v>20</v>
      </c>
      <c r="C538" s="3">
        <v>57427030</v>
      </c>
      <c r="D538" s="1">
        <v>0.68914145964752604</v>
      </c>
      <c r="E538" s="1">
        <v>0.64097814235411799</v>
      </c>
      <c r="F538" s="1">
        <v>0.658900238577242</v>
      </c>
      <c r="G538" s="1">
        <v>0.56648031775275698</v>
      </c>
      <c r="H538" s="1">
        <v>0.75274827881451001</v>
      </c>
      <c r="I538" s="1">
        <v>0.681994671938282</v>
      </c>
      <c r="J538" s="1">
        <v>0.76488558718838096</v>
      </c>
      <c r="K538" s="1">
        <v>0.70008713481718499</v>
      </c>
      <c r="L538" s="1">
        <v>0.68829798405269604</v>
      </c>
      <c r="M538" s="1">
        <v>0.71451173053869999</v>
      </c>
      <c r="N538" s="1">
        <v>0.62685174520791398</v>
      </c>
      <c r="O538" s="1">
        <v>0.59776365743596105</v>
      </c>
      <c r="P538" s="1">
        <v>0.66787367932366304</v>
      </c>
      <c r="Q538" s="1">
        <v>0.57393638212134201</v>
      </c>
      <c r="R538" s="1">
        <v>0.68988058102785599</v>
      </c>
      <c r="S538" s="1">
        <v>0.62319282666772602</v>
      </c>
      <c r="T538" s="3" t="s">
        <v>1184</v>
      </c>
    </row>
    <row r="539" spans="1:20">
      <c r="A539" s="3" t="s">
        <v>1218</v>
      </c>
      <c r="B539" s="3">
        <v>20</v>
      </c>
      <c r="C539" s="3">
        <v>57427046</v>
      </c>
      <c r="D539" s="1">
        <v>0.71336206896551702</v>
      </c>
      <c r="E539" s="1">
        <v>0.64216646653605503</v>
      </c>
      <c r="F539" s="1">
        <v>0.65259162058299702</v>
      </c>
      <c r="G539" s="1">
        <v>0.56755782207798899</v>
      </c>
      <c r="H539" s="1">
        <v>0.74226690841162601</v>
      </c>
      <c r="I539" s="1">
        <v>0.69165515880844397</v>
      </c>
      <c r="J539" s="1">
        <v>0.74873980148625496</v>
      </c>
      <c r="K539" s="1">
        <v>0.74073860191147201</v>
      </c>
      <c r="L539" s="1">
        <v>0.71777747177086204</v>
      </c>
      <c r="M539" s="1">
        <v>0.742527313955885</v>
      </c>
      <c r="N539" s="1">
        <v>0.66652881576226597</v>
      </c>
      <c r="O539" s="1">
        <v>0.66393756217002098</v>
      </c>
      <c r="P539" s="1">
        <v>0.68154636842615601</v>
      </c>
      <c r="Q539" s="1">
        <v>0.56062483167250199</v>
      </c>
      <c r="R539" s="1">
        <v>0.65154742513469499</v>
      </c>
      <c r="S539" s="1">
        <v>0.63825757575757602</v>
      </c>
      <c r="T539" s="3" t="s">
        <v>1184</v>
      </c>
    </row>
    <row r="540" spans="1:20">
      <c r="A540" s="3" t="s">
        <v>1219</v>
      </c>
      <c r="B540" s="3">
        <v>20</v>
      </c>
      <c r="C540" s="3">
        <v>57427103</v>
      </c>
      <c r="D540" s="1">
        <v>0.78911485392882197</v>
      </c>
      <c r="E540" s="1">
        <v>0.76004301715663602</v>
      </c>
      <c r="F540" s="1">
        <v>0.77808646808570803</v>
      </c>
      <c r="G540" s="1">
        <v>0.61156276993570902</v>
      </c>
      <c r="H540" s="1">
        <v>0.84064134279802605</v>
      </c>
      <c r="I540" s="1">
        <v>0.82194262174564903</v>
      </c>
      <c r="J540" s="1">
        <v>0.88441168892549404</v>
      </c>
      <c r="K540" s="1">
        <v>0.86390720521061504</v>
      </c>
      <c r="L540" s="1">
        <v>0.83703399241726595</v>
      </c>
      <c r="M540" s="1">
        <v>0.86002705512661703</v>
      </c>
      <c r="N540" s="1">
        <v>0.81652423217813497</v>
      </c>
      <c r="O540" s="1">
        <v>0.76694058760756101</v>
      </c>
      <c r="P540" s="1">
        <v>0.81412038285654498</v>
      </c>
      <c r="Q540" s="1">
        <v>0.66522400349835498</v>
      </c>
      <c r="R540" s="1">
        <v>0.66497820545732</v>
      </c>
      <c r="S540" s="1">
        <v>0.73803587734732801</v>
      </c>
      <c r="T540" s="3" t="s">
        <v>1184</v>
      </c>
    </row>
    <row r="541" spans="1:20">
      <c r="A541" s="3" t="s">
        <v>1220</v>
      </c>
      <c r="B541" s="3">
        <v>20</v>
      </c>
      <c r="C541" s="3">
        <v>57427117</v>
      </c>
      <c r="D541" s="1">
        <v>0.66293342890422002</v>
      </c>
      <c r="E541" s="1">
        <v>0.55108166856433105</v>
      </c>
      <c r="F541" s="1">
        <v>0.61357039187227902</v>
      </c>
      <c r="G541" s="1">
        <v>0.48310573546625002</v>
      </c>
      <c r="H541" s="1">
        <v>0.72656488549618303</v>
      </c>
      <c r="I541" s="1">
        <v>0.65142075672390198</v>
      </c>
      <c r="J541" s="1">
        <v>0.71628661713212105</v>
      </c>
      <c r="K541" s="1">
        <v>0.64642273355966295</v>
      </c>
      <c r="L541" s="1">
        <v>0.61755624172915802</v>
      </c>
      <c r="M541" s="1">
        <v>0.67001924086059095</v>
      </c>
      <c r="N541" s="1">
        <v>0.62539779681762497</v>
      </c>
      <c r="O541" s="1">
        <v>0.535799946699831</v>
      </c>
      <c r="P541" s="1">
        <v>0.65894144763274198</v>
      </c>
      <c r="Q541" s="1">
        <v>0.48893871449925302</v>
      </c>
      <c r="R541" s="1">
        <v>0.61945120416212096</v>
      </c>
      <c r="S541" s="1">
        <v>0.57007273986837503</v>
      </c>
      <c r="T541" s="3" t="s">
        <v>1184</v>
      </c>
    </row>
    <row r="542" spans="1:20">
      <c r="A542" s="3" t="s">
        <v>1221</v>
      </c>
      <c r="B542" s="3">
        <v>20</v>
      </c>
      <c r="C542" s="3">
        <v>57427146</v>
      </c>
      <c r="D542" s="1">
        <v>0.64422736603666697</v>
      </c>
      <c r="E542" s="1">
        <v>0.60260477542160595</v>
      </c>
      <c r="F542" s="1">
        <v>0.62155764678713699</v>
      </c>
      <c r="G542" s="1">
        <v>0.54419259656652397</v>
      </c>
      <c r="H542" s="1">
        <v>0.66244420316081598</v>
      </c>
      <c r="I542" s="1">
        <v>0.62328022013182305</v>
      </c>
      <c r="J542" s="1">
        <v>0.67638831021962997</v>
      </c>
      <c r="K542" s="1">
        <v>0.80770553835569303</v>
      </c>
      <c r="L542" s="1">
        <v>0.61480523432745005</v>
      </c>
      <c r="M542" s="1">
        <v>0.60971786833855801</v>
      </c>
      <c r="N542" s="1">
        <v>0.53395330166588595</v>
      </c>
      <c r="O542" s="1">
        <v>0.59012965286491004</v>
      </c>
      <c r="P542" s="1">
        <v>0.67164732796108895</v>
      </c>
      <c r="Q542" s="1">
        <v>0.54221993038545802</v>
      </c>
      <c r="R542" s="1">
        <v>0.62256156765822201</v>
      </c>
      <c r="S542" s="1">
        <v>0.60845396641575</v>
      </c>
      <c r="T542" s="3" t="s">
        <v>1184</v>
      </c>
    </row>
    <row r="543" spans="1:20">
      <c r="A543" s="3" t="s">
        <v>1222</v>
      </c>
      <c r="B543" s="3">
        <v>20</v>
      </c>
      <c r="C543" s="3">
        <v>57427170</v>
      </c>
      <c r="D543" s="1">
        <v>0.89884763124199696</v>
      </c>
      <c r="E543" s="1">
        <v>0.84094278090720398</v>
      </c>
      <c r="F543" s="1">
        <v>0.87678253119429606</v>
      </c>
      <c r="G543" s="1">
        <v>0.74096720400222305</v>
      </c>
      <c r="H543" s="1">
        <v>0.90521172638436498</v>
      </c>
      <c r="I543" s="1">
        <v>0.899572168430534</v>
      </c>
      <c r="J543" s="1">
        <v>0.93501555478741805</v>
      </c>
      <c r="K543" s="1">
        <v>0.95399386584877999</v>
      </c>
      <c r="L543" s="1">
        <v>0.93218065285437501</v>
      </c>
      <c r="M543" s="1">
        <v>0.93125810635538298</v>
      </c>
      <c r="N543" s="1">
        <v>0.90771691323470605</v>
      </c>
      <c r="O543" s="1">
        <v>0.85792210005966096</v>
      </c>
      <c r="P543" s="1">
        <v>0.92418977377490996</v>
      </c>
      <c r="Q543" s="1">
        <v>0.78322163161543801</v>
      </c>
      <c r="R543" s="1">
        <v>0.78364565587734203</v>
      </c>
      <c r="S543" s="1">
        <v>0.83253105590062104</v>
      </c>
      <c r="T543" s="3" t="s">
        <v>1184</v>
      </c>
    </row>
    <row r="544" spans="1:20">
      <c r="A544" s="3" t="s">
        <v>1223</v>
      </c>
      <c r="B544" s="3">
        <v>20</v>
      </c>
      <c r="C544" s="3">
        <v>57427173</v>
      </c>
      <c r="D544" s="1">
        <v>0.84507037084333902</v>
      </c>
      <c r="E544" s="1">
        <v>0.76833783310917003</v>
      </c>
      <c r="F544" s="1">
        <v>0.79704852042021501</v>
      </c>
      <c r="G544" s="1">
        <v>0.66926641526850805</v>
      </c>
      <c r="H544" s="1">
        <v>0.86175606880321698</v>
      </c>
      <c r="I544" s="1">
        <v>0.82455045945953498</v>
      </c>
      <c r="J544" s="1">
        <v>0.86955939108639801</v>
      </c>
      <c r="K544" s="1">
        <v>0.84875313107771799</v>
      </c>
      <c r="L544" s="1">
        <v>0.82363903655968096</v>
      </c>
      <c r="M544" s="1">
        <v>0.84435920370516804</v>
      </c>
      <c r="N544" s="1">
        <v>0.79843640208253497</v>
      </c>
      <c r="O544" s="1">
        <v>0.78675808783022105</v>
      </c>
      <c r="P544" s="1">
        <v>0.79117557379139802</v>
      </c>
      <c r="Q544" s="1">
        <v>0.67970063005672199</v>
      </c>
      <c r="R544" s="1">
        <v>0.75908384614493296</v>
      </c>
      <c r="S544" s="1">
        <v>0.75025822995699398</v>
      </c>
      <c r="T544" s="3" t="s">
        <v>1184</v>
      </c>
    </row>
    <row r="545" spans="1:20">
      <c r="A545" s="3" t="s">
        <v>1224</v>
      </c>
      <c r="B545" s="3">
        <v>20</v>
      </c>
      <c r="C545" s="3">
        <v>57427210</v>
      </c>
      <c r="D545" s="1">
        <v>0.77983150677155399</v>
      </c>
      <c r="E545" s="1">
        <v>0.72037338700458697</v>
      </c>
      <c r="F545" s="1">
        <v>0.73654902770503305</v>
      </c>
      <c r="G545" s="1">
        <v>0.63292582740188597</v>
      </c>
      <c r="H545" s="1">
        <v>0.79912298864433895</v>
      </c>
      <c r="I545" s="1">
        <v>0.75749707082890205</v>
      </c>
      <c r="J545" s="1">
        <v>0.84589598949048095</v>
      </c>
      <c r="K545" s="1">
        <v>0.797769979820804</v>
      </c>
      <c r="L545" s="1">
        <v>0.75385812794732099</v>
      </c>
      <c r="M545" s="1">
        <v>0.78755180494091603</v>
      </c>
      <c r="N545" s="1">
        <v>0.72162456029402799</v>
      </c>
      <c r="O545" s="1">
        <v>0.68563780885241998</v>
      </c>
      <c r="P545" s="1">
        <v>0.75239985891443595</v>
      </c>
      <c r="Q545" s="1">
        <v>0.62127989348673796</v>
      </c>
      <c r="R545" s="1">
        <v>0.74235400784220495</v>
      </c>
      <c r="S545" s="1">
        <v>0.70032871678512798</v>
      </c>
      <c r="T545" s="3" t="s">
        <v>1184</v>
      </c>
    </row>
    <row r="546" spans="1:20">
      <c r="A546" s="3" t="s">
        <v>1225</v>
      </c>
      <c r="B546" s="3">
        <v>20</v>
      </c>
      <c r="C546" s="3">
        <v>57427237</v>
      </c>
      <c r="D546" s="1">
        <v>0.86180736853969298</v>
      </c>
      <c r="E546" s="1">
        <v>0.86967381975718805</v>
      </c>
      <c r="F546" s="1">
        <v>0.86013434020391999</v>
      </c>
      <c r="G546" s="1">
        <v>0.78870302073670495</v>
      </c>
      <c r="H546" s="1">
        <v>0.899646424886972</v>
      </c>
      <c r="I546" s="1">
        <v>0.88335960503232902</v>
      </c>
      <c r="J546" s="1">
        <v>0.90795994516173895</v>
      </c>
      <c r="K546" s="1">
        <v>0.89055847459517201</v>
      </c>
      <c r="L546" s="1">
        <v>0.91180731395510295</v>
      </c>
      <c r="M546" s="1">
        <v>0.91152631509478899</v>
      </c>
      <c r="N546" s="1">
        <v>0.87839820218713005</v>
      </c>
      <c r="O546" s="1">
        <v>0.81851428663994497</v>
      </c>
      <c r="P546" s="1">
        <v>0.85884287318221197</v>
      </c>
      <c r="Q546" s="1">
        <v>0.80782723556224501</v>
      </c>
      <c r="R546" s="1">
        <v>0.83218858997088596</v>
      </c>
      <c r="S546" s="1">
        <v>0.85546075455368198</v>
      </c>
      <c r="T546" s="3" t="s">
        <v>1184</v>
      </c>
    </row>
    <row r="547" spans="1:20">
      <c r="A547" s="3" t="s">
        <v>1226</v>
      </c>
      <c r="B547" s="3">
        <v>20</v>
      </c>
      <c r="C547" s="3">
        <v>57427274</v>
      </c>
      <c r="D547" s="1">
        <v>0.68648485713712504</v>
      </c>
      <c r="E547" s="1">
        <v>0.60818438025179</v>
      </c>
      <c r="F547" s="1">
        <v>0.66242115829664605</v>
      </c>
      <c r="G547" s="1">
        <v>0.53176886313077198</v>
      </c>
      <c r="H547" s="1">
        <v>0.71404549654108496</v>
      </c>
      <c r="I547" s="1">
        <v>0.67325991204241498</v>
      </c>
      <c r="J547" s="1">
        <v>0.72686298811622696</v>
      </c>
      <c r="K547" s="1">
        <v>0.70423191590803802</v>
      </c>
      <c r="L547" s="1">
        <v>0.67092995880643702</v>
      </c>
      <c r="M547" s="1">
        <v>0.713014717829351</v>
      </c>
      <c r="N547" s="1">
        <v>0.63175125066156201</v>
      </c>
      <c r="O547" s="1">
        <v>0.61314954752966899</v>
      </c>
      <c r="P547" s="1">
        <v>0.64708490806351704</v>
      </c>
      <c r="Q547" s="1">
        <v>0.54903662109996099</v>
      </c>
      <c r="R547" s="1">
        <v>0.60059121359590495</v>
      </c>
      <c r="S547" s="1">
        <v>0.62807430026631805</v>
      </c>
      <c r="T547" s="3" t="s">
        <v>1184</v>
      </c>
    </row>
    <row r="548" spans="1:20">
      <c r="A548" s="3" t="s">
        <v>1227</v>
      </c>
      <c r="B548" s="3">
        <v>20</v>
      </c>
      <c r="C548" s="3">
        <v>57427412</v>
      </c>
      <c r="D548" s="1">
        <v>0.66827920201868796</v>
      </c>
      <c r="E548" s="1">
        <v>0.62629723741381405</v>
      </c>
      <c r="F548" s="1">
        <v>0.63853705509340797</v>
      </c>
      <c r="G548" s="1">
        <v>0.47113582357849298</v>
      </c>
      <c r="H548" s="1">
        <v>0.74170541513319999</v>
      </c>
      <c r="I548" s="1">
        <v>0.70475565887395397</v>
      </c>
      <c r="J548" s="1">
        <v>0.74017797492114401</v>
      </c>
      <c r="K548" s="1">
        <v>0.74888581616369898</v>
      </c>
      <c r="L548" s="1">
        <v>0.70789856324199896</v>
      </c>
      <c r="M548" s="1">
        <v>0.77022660702208501</v>
      </c>
      <c r="N548" s="1">
        <v>0.66481781984379396</v>
      </c>
      <c r="O548" s="1">
        <v>0.61029616357156502</v>
      </c>
      <c r="P548" s="1">
        <v>0.67981433938720703</v>
      </c>
      <c r="Q548" s="1">
        <v>0.51309199613012402</v>
      </c>
      <c r="R548" s="1">
        <v>0.62369884005602805</v>
      </c>
      <c r="S548" s="1">
        <v>0.62699738843247199</v>
      </c>
      <c r="T548" s="3" t="s">
        <v>1184</v>
      </c>
    </row>
    <row r="549" spans="1:20">
      <c r="A549" s="3" t="s">
        <v>1228</v>
      </c>
      <c r="B549" s="3">
        <v>20</v>
      </c>
      <c r="C549" s="3">
        <v>57427426</v>
      </c>
      <c r="D549" s="1">
        <v>0.46795640641527297</v>
      </c>
      <c r="E549" s="1">
        <v>0.445015231918448</v>
      </c>
      <c r="F549" s="1">
        <v>0.44305609127789303</v>
      </c>
      <c r="G549" s="1">
        <v>0.35235316667356198</v>
      </c>
      <c r="H549" s="1">
        <v>0.52354801346965396</v>
      </c>
      <c r="I549" s="1">
        <v>0.51289116264602197</v>
      </c>
      <c r="J549" s="1">
        <v>0.54853790960360904</v>
      </c>
      <c r="K549" s="1">
        <v>0.65577083114405499</v>
      </c>
      <c r="L549" s="1">
        <v>0.63270165285929303</v>
      </c>
      <c r="M549" s="1">
        <v>0.62532358626902496</v>
      </c>
      <c r="N549" s="1">
        <v>0.57360629302995403</v>
      </c>
      <c r="O549" s="1">
        <v>0.444728444493873</v>
      </c>
      <c r="P549" s="1">
        <v>0.51221812647820997</v>
      </c>
      <c r="Q549" s="1">
        <v>0.40676955515935898</v>
      </c>
      <c r="R549" s="1">
        <v>0.46724588486259899</v>
      </c>
      <c r="S549" s="1">
        <v>0.49633845240161401</v>
      </c>
      <c r="T549" s="3" t="s">
        <v>1184</v>
      </c>
    </row>
    <row r="550" spans="1:20">
      <c r="A550" s="3" t="s">
        <v>1229</v>
      </c>
      <c r="B550" s="3">
        <v>20</v>
      </c>
      <c r="C550" s="3">
        <v>57427443</v>
      </c>
      <c r="D550" s="1">
        <v>0.63004453842056096</v>
      </c>
      <c r="E550" s="1">
        <v>0.59866292099833296</v>
      </c>
      <c r="F550" s="1">
        <v>0.58617929567397697</v>
      </c>
      <c r="G550" s="1">
        <v>0.49705394915495899</v>
      </c>
      <c r="H550" s="1">
        <v>0.70316363746275101</v>
      </c>
      <c r="I550" s="1">
        <v>0.653703256462703</v>
      </c>
      <c r="J550" s="1">
        <v>0.69383086158616203</v>
      </c>
      <c r="K550" s="1">
        <v>0.657981993106452</v>
      </c>
      <c r="L550" s="1">
        <v>0.634607097389012</v>
      </c>
      <c r="M550" s="1">
        <v>0.64355045268597499</v>
      </c>
      <c r="N550" s="1">
        <v>0.58213776211391499</v>
      </c>
      <c r="O550" s="1">
        <v>0.556489301824031</v>
      </c>
      <c r="P550" s="1">
        <v>0.61715375715596799</v>
      </c>
      <c r="Q550" s="1">
        <v>0.53077908850404498</v>
      </c>
      <c r="R550" s="1">
        <v>0.68292044113050598</v>
      </c>
      <c r="S550" s="1">
        <v>0.61972360716419495</v>
      </c>
      <c r="T550" s="3" t="s">
        <v>1184</v>
      </c>
    </row>
    <row r="551" spans="1:20">
      <c r="A551" s="3" t="s">
        <v>1230</v>
      </c>
      <c r="B551" s="3">
        <v>20</v>
      </c>
      <c r="C551" s="3">
        <v>57427472</v>
      </c>
      <c r="D551" s="1">
        <v>0.88276135687363599</v>
      </c>
      <c r="E551" s="1">
        <v>0.72711637683928898</v>
      </c>
      <c r="F551" s="1">
        <v>0.81583603656738402</v>
      </c>
      <c r="G551" s="1">
        <v>0.60950413223140498</v>
      </c>
      <c r="H551" s="1">
        <v>0.85605590062111803</v>
      </c>
      <c r="I551" s="1">
        <v>0.81439027758596905</v>
      </c>
      <c r="J551" s="1">
        <v>0.88109563014566195</v>
      </c>
      <c r="K551" s="1">
        <v>0.86506631590485605</v>
      </c>
      <c r="L551" s="1">
        <v>0.80847522724363097</v>
      </c>
      <c r="M551" s="1">
        <v>0.84175207418252795</v>
      </c>
      <c r="N551" s="1">
        <v>0.769829317269076</v>
      </c>
      <c r="O551" s="1">
        <v>0.75912117177097205</v>
      </c>
      <c r="P551" s="1">
        <v>0.86251781472684097</v>
      </c>
      <c r="Q551" s="1">
        <v>0.63053905893101903</v>
      </c>
      <c r="R551" s="1">
        <v>0.77055214723926402</v>
      </c>
      <c r="S551" s="1">
        <v>0.76256030121190699</v>
      </c>
      <c r="T551" s="3" t="s">
        <v>1184</v>
      </c>
    </row>
    <row r="552" spans="1:20">
      <c r="A552" s="3" t="s">
        <v>1231</v>
      </c>
      <c r="B552" s="3">
        <v>20</v>
      </c>
      <c r="C552" s="3">
        <v>57427483</v>
      </c>
      <c r="D552" s="1">
        <v>0.82440175261206605</v>
      </c>
      <c r="E552" s="1">
        <v>0.73814783347493595</v>
      </c>
      <c r="F552" s="1">
        <v>0.75509942270686303</v>
      </c>
      <c r="G552" s="1">
        <v>0.591801878736123</v>
      </c>
      <c r="H552" s="1">
        <v>0.82814096016343197</v>
      </c>
      <c r="I552" s="1">
        <v>0.80410116199589898</v>
      </c>
      <c r="J552" s="1">
        <v>0.87348206721265198</v>
      </c>
      <c r="K552" s="1">
        <v>0.866818488529015</v>
      </c>
      <c r="L552" s="1">
        <v>0.82495804126764705</v>
      </c>
      <c r="M552" s="1">
        <v>0.86132754709537396</v>
      </c>
      <c r="N552" s="1">
        <v>0.80934445341225003</v>
      </c>
      <c r="O552" s="1">
        <v>0.74571486186731195</v>
      </c>
      <c r="P552" s="1">
        <v>0.811864990528672</v>
      </c>
      <c r="Q552" s="1">
        <v>0.682893035285424</v>
      </c>
      <c r="R552" s="1">
        <v>0.80465587044534403</v>
      </c>
      <c r="S552" s="1">
        <v>0.78282594614601697</v>
      </c>
      <c r="T552" s="3" t="s">
        <v>1184</v>
      </c>
    </row>
    <row r="553" spans="1:20">
      <c r="A553" s="3" t="s">
        <v>1232</v>
      </c>
      <c r="B553" s="3">
        <v>20</v>
      </c>
      <c r="C553" s="3">
        <v>57427493</v>
      </c>
      <c r="D553" s="1">
        <v>0.79860925381117898</v>
      </c>
      <c r="E553" s="1">
        <v>0.66717095310136199</v>
      </c>
      <c r="F553" s="1">
        <v>0.74191121143717098</v>
      </c>
      <c r="G553" s="1">
        <v>0.54791971288050001</v>
      </c>
      <c r="H553" s="1">
        <v>0.78584874321780496</v>
      </c>
      <c r="I553" s="1">
        <v>0.75964078182778705</v>
      </c>
      <c r="J553" s="1">
        <v>0.797905397629186</v>
      </c>
      <c r="K553" s="1">
        <v>0.78286730019826301</v>
      </c>
      <c r="L553" s="1">
        <v>0.74905645226049899</v>
      </c>
      <c r="M553" s="1">
        <v>0.76164663367114505</v>
      </c>
      <c r="N553" s="1">
        <v>0.67360803426377203</v>
      </c>
      <c r="O553" s="1">
        <v>0.67363240277553604</v>
      </c>
      <c r="P553" s="1">
        <v>0.75853018372703396</v>
      </c>
      <c r="Q553" s="1">
        <v>0.582613502867805</v>
      </c>
      <c r="R553" s="1">
        <v>0.55329385640266504</v>
      </c>
      <c r="S553" s="1">
        <v>0.68563178022321103</v>
      </c>
      <c r="T553" s="3" t="s">
        <v>1184</v>
      </c>
    </row>
    <row r="554" spans="1:20">
      <c r="A554" s="3" t="s">
        <v>1233</v>
      </c>
      <c r="B554" s="3">
        <v>20</v>
      </c>
      <c r="C554" s="3">
        <v>57427495</v>
      </c>
      <c r="D554" s="1">
        <v>0.75712360415864499</v>
      </c>
      <c r="E554" s="1">
        <v>0.63619673398396004</v>
      </c>
      <c r="F554" s="1">
        <v>0.64964131994261098</v>
      </c>
      <c r="G554" s="1">
        <v>0.57247623358986</v>
      </c>
      <c r="H554" s="1">
        <v>0.71930725765025305</v>
      </c>
      <c r="I554" s="1">
        <v>0.68910906537681405</v>
      </c>
      <c r="J554" s="1">
        <v>0.73397292875204501</v>
      </c>
      <c r="K554" s="1">
        <v>0.73296489355020999</v>
      </c>
      <c r="L554" s="1">
        <v>0.72096761231214301</v>
      </c>
      <c r="M554" s="1">
        <v>0.72515416032673996</v>
      </c>
      <c r="N554" s="1">
        <v>0.68033455732354098</v>
      </c>
      <c r="O554" s="1">
        <v>0.62994648303377898</v>
      </c>
      <c r="P554" s="1">
        <v>0.74069804674992001</v>
      </c>
      <c r="Q554" s="1">
        <v>0.55224705789432105</v>
      </c>
      <c r="R554" s="1">
        <v>0.69657821229050298</v>
      </c>
      <c r="S554" s="1">
        <v>0.63534182257949801</v>
      </c>
      <c r="T554" s="3" t="s">
        <v>1184</v>
      </c>
    </row>
    <row r="555" spans="1:20">
      <c r="A555" s="3" t="s">
        <v>1234</v>
      </c>
      <c r="B555" s="3">
        <v>20</v>
      </c>
      <c r="C555" s="3">
        <v>57427503</v>
      </c>
      <c r="D555" s="1">
        <v>0.83055708769994496</v>
      </c>
      <c r="E555" s="1">
        <v>0.72222222222222199</v>
      </c>
      <c r="F555" s="1">
        <v>0.75938151494093098</v>
      </c>
      <c r="G555" s="1">
        <v>0.63252411040904599</v>
      </c>
      <c r="H555" s="1">
        <v>0.83984647592463402</v>
      </c>
      <c r="I555" s="1">
        <v>0.80602708373068899</v>
      </c>
      <c r="J555" s="1">
        <v>0.85227582447533401</v>
      </c>
      <c r="K555" s="1">
        <v>0.81440520446096698</v>
      </c>
      <c r="L555" s="1">
        <v>0.77583333333333304</v>
      </c>
      <c r="M555" s="1">
        <v>0.83175276135222598</v>
      </c>
      <c r="N555" s="1">
        <v>0.75554253345053202</v>
      </c>
      <c r="O555" s="1">
        <v>0.739648609077599</v>
      </c>
      <c r="P555" s="1">
        <v>0.82380038387715904</v>
      </c>
      <c r="Q555" s="1">
        <v>0.66466880231476699</v>
      </c>
      <c r="R555" s="1">
        <v>0.74253569883167503</v>
      </c>
      <c r="S555" s="1">
        <v>0.74005042319466996</v>
      </c>
      <c r="T555" s="3" t="s">
        <v>1184</v>
      </c>
    </row>
    <row r="556" spans="1:20">
      <c r="A556" s="3" t="s">
        <v>1235</v>
      </c>
      <c r="B556" s="3">
        <v>20</v>
      </c>
      <c r="C556" s="3">
        <v>57427556</v>
      </c>
      <c r="D556" s="1">
        <v>0.79977556909265801</v>
      </c>
      <c r="E556" s="1">
        <v>0.71162665227947097</v>
      </c>
      <c r="F556" s="1">
        <v>0.73848410105992901</v>
      </c>
      <c r="G556" s="1">
        <v>0.58215408805031499</v>
      </c>
      <c r="H556" s="1">
        <v>0.79462823452342002</v>
      </c>
      <c r="I556" s="1">
        <v>0.76701661683932398</v>
      </c>
      <c r="J556" s="1">
        <v>0.81642747666155802</v>
      </c>
      <c r="K556" s="1">
        <v>0.81835409862505504</v>
      </c>
      <c r="L556" s="1">
        <v>0.79241780253065597</v>
      </c>
      <c r="M556" s="1">
        <v>0.80948461151506801</v>
      </c>
      <c r="N556" s="1">
        <v>0.73495027045890804</v>
      </c>
      <c r="O556" s="1">
        <v>0.72578116835615003</v>
      </c>
      <c r="P556" s="1">
        <v>0.787441188801416</v>
      </c>
      <c r="Q556" s="1">
        <v>0.62700516737811696</v>
      </c>
      <c r="R556" s="1">
        <v>0.70974690360796999</v>
      </c>
      <c r="S556" s="1">
        <v>0.72207519848204904</v>
      </c>
      <c r="T556" s="3" t="s">
        <v>1184</v>
      </c>
    </row>
    <row r="557" spans="1:20">
      <c r="A557" s="3" t="s">
        <v>1236</v>
      </c>
      <c r="B557" s="3">
        <v>20</v>
      </c>
      <c r="C557" s="3">
        <v>57427642</v>
      </c>
      <c r="D557" s="1">
        <v>0.16090978782614099</v>
      </c>
      <c r="E557" s="1">
        <v>0.13112349509010399</v>
      </c>
      <c r="F557" s="1">
        <v>0.16611917234968099</v>
      </c>
      <c r="G557" s="1">
        <v>0.16307788600631201</v>
      </c>
      <c r="H557" s="1">
        <v>0.35794661669179301</v>
      </c>
      <c r="I557" s="1">
        <v>0.380254512598238</v>
      </c>
      <c r="J557" s="1">
        <v>0.43745849350806099</v>
      </c>
      <c r="K557" s="1">
        <v>0.42342296513887101</v>
      </c>
      <c r="L557" s="1">
        <v>0.42690348991940702</v>
      </c>
      <c r="M557" s="1">
        <v>0.27763719811955101</v>
      </c>
      <c r="N557" s="1">
        <v>0.405663414310521</v>
      </c>
      <c r="O557" s="1">
        <v>0.14642100969138899</v>
      </c>
      <c r="P557" s="1">
        <v>0.21311689801281999</v>
      </c>
      <c r="Q557" s="1">
        <v>0.27620447879186399</v>
      </c>
      <c r="R557" s="1">
        <v>0.25180673934341602</v>
      </c>
      <c r="S557" s="1">
        <v>0.190209128410529</v>
      </c>
      <c r="T557" s="3" t="s">
        <v>1184</v>
      </c>
    </row>
    <row r="558" spans="1:20">
      <c r="A558" s="3" t="s">
        <v>1237</v>
      </c>
      <c r="B558" s="3">
        <v>20</v>
      </c>
      <c r="C558" s="3">
        <v>57427650</v>
      </c>
      <c r="D558" s="1">
        <v>5.4347826086956104E-3</v>
      </c>
      <c r="E558" s="1">
        <v>0</v>
      </c>
      <c r="F558" s="1">
        <v>2.4456521739130401E-2</v>
      </c>
      <c r="G558" s="1">
        <v>0.100238663484487</v>
      </c>
      <c r="H558" s="1">
        <v>0.27454545454545498</v>
      </c>
      <c r="I558" s="1">
        <v>0.25176056338028202</v>
      </c>
      <c r="J558" s="1">
        <v>0.26838235294117602</v>
      </c>
      <c r="K558" s="1">
        <v>0.41039823008849602</v>
      </c>
      <c r="L558" s="1">
        <v>0.30583333333333301</v>
      </c>
      <c r="M558" s="1">
        <v>2.33265720081136E-2</v>
      </c>
      <c r="N558" s="1">
        <v>0.28177777777777802</v>
      </c>
      <c r="O558" s="1">
        <v>0.11522633744856001</v>
      </c>
      <c r="P558" s="1">
        <v>5.2267486548808598E-2</v>
      </c>
      <c r="Q558" s="1">
        <v>0.124352331606218</v>
      </c>
      <c r="R558" s="1">
        <v>0.43404255319148899</v>
      </c>
      <c r="S558" s="1">
        <v>0</v>
      </c>
      <c r="T558" s="3" t="s">
        <v>1184</v>
      </c>
    </row>
    <row r="559" spans="1:20">
      <c r="A559" s="3" t="s">
        <v>1238</v>
      </c>
      <c r="B559" s="3">
        <v>20</v>
      </c>
      <c r="C559" s="3">
        <v>57427730</v>
      </c>
      <c r="D559" s="1">
        <v>0.23354335931022999</v>
      </c>
      <c r="E559" s="1">
        <v>0.26269901440485199</v>
      </c>
      <c r="F559" s="1">
        <v>0.21684134441633501</v>
      </c>
      <c r="G559" s="1">
        <v>0.15492457852706301</v>
      </c>
      <c r="H559" s="1">
        <v>0.33230531996916002</v>
      </c>
      <c r="I559" s="1">
        <v>0.36135215645641799</v>
      </c>
      <c r="J559" s="1">
        <v>0.37847199948681798</v>
      </c>
      <c r="K559" s="1">
        <v>0.43741490810074901</v>
      </c>
      <c r="L559" s="1">
        <v>0.417821272212207</v>
      </c>
      <c r="M559" s="1">
        <v>0.345524143338099</v>
      </c>
      <c r="N559" s="1">
        <v>0.40084544990012499</v>
      </c>
      <c r="O559" s="1">
        <v>0.18879430054941701</v>
      </c>
      <c r="P559" s="1">
        <v>0.27112202808546099</v>
      </c>
      <c r="Q559" s="1">
        <v>0.21049267156750801</v>
      </c>
      <c r="R559" s="1">
        <v>9.4823946635143097E-2</v>
      </c>
      <c r="S559" s="1">
        <v>0.26418698165368198</v>
      </c>
      <c r="T559" s="3" t="s">
        <v>1184</v>
      </c>
    </row>
    <row r="560" spans="1:20">
      <c r="A560" s="3" t="s">
        <v>1239</v>
      </c>
      <c r="B560" s="3">
        <v>20</v>
      </c>
      <c r="C560" s="3">
        <v>57427738</v>
      </c>
      <c r="D560" s="1">
        <v>0.397572263789782</v>
      </c>
      <c r="E560" s="1">
        <v>0.42506902155222498</v>
      </c>
      <c r="F560" s="1">
        <v>0.37043314156724</v>
      </c>
      <c r="G560" s="1">
        <v>0.28422846270637497</v>
      </c>
      <c r="H560" s="1">
        <v>0.44854088618150301</v>
      </c>
      <c r="I560" s="1">
        <v>0.43773342327333697</v>
      </c>
      <c r="J560" s="1">
        <v>0.47709838214788303</v>
      </c>
      <c r="K560" s="1">
        <v>0.50328756897706795</v>
      </c>
      <c r="L560" s="1">
        <v>0.490300731969325</v>
      </c>
      <c r="M560" s="1">
        <v>0.41342249697998301</v>
      </c>
      <c r="N560" s="1">
        <v>0.46509310936526599</v>
      </c>
      <c r="O560" s="1">
        <v>0.35637777351424998</v>
      </c>
      <c r="P560" s="1">
        <v>0.38450360343434298</v>
      </c>
      <c r="Q560" s="1">
        <v>0.32198590559430901</v>
      </c>
      <c r="R560" s="1">
        <v>0.23552769537704299</v>
      </c>
      <c r="S560" s="1">
        <v>0.41711136048203801</v>
      </c>
      <c r="T560" s="3" t="s">
        <v>1184</v>
      </c>
    </row>
    <row r="561" spans="1:20">
      <c r="A561" s="3" t="s">
        <v>1240</v>
      </c>
      <c r="B561" s="3">
        <v>20</v>
      </c>
      <c r="C561" s="3">
        <v>57427762</v>
      </c>
      <c r="D561" s="1">
        <v>0.29942702419439199</v>
      </c>
      <c r="E561" s="1">
        <v>0.30251633444528298</v>
      </c>
      <c r="F561" s="1">
        <v>0.28468565879038599</v>
      </c>
      <c r="G561" s="1">
        <v>0.23967370871929</v>
      </c>
      <c r="H561" s="1">
        <v>0.41824134023274301</v>
      </c>
      <c r="I561" s="1">
        <v>0.42546597098442901</v>
      </c>
      <c r="J561" s="1">
        <v>0.43435926656733298</v>
      </c>
      <c r="K561" s="1">
        <v>0.47899661450025399</v>
      </c>
      <c r="L561" s="1">
        <v>0.47130528724432602</v>
      </c>
      <c r="M561" s="1">
        <v>0.42986140621154101</v>
      </c>
      <c r="N561" s="1">
        <v>0.42559600629496502</v>
      </c>
      <c r="O561" s="1">
        <v>0.30100013017591498</v>
      </c>
      <c r="P561" s="1">
        <v>0.32043826311844098</v>
      </c>
      <c r="Q561" s="1">
        <v>0.30168518081409401</v>
      </c>
      <c r="R561" s="1">
        <v>0.21573448812833901</v>
      </c>
      <c r="S561" s="1">
        <v>0.329455978916117</v>
      </c>
      <c r="T561" s="3" t="s">
        <v>1184</v>
      </c>
    </row>
    <row r="562" spans="1:20">
      <c r="A562" s="3" t="s">
        <v>1241</v>
      </c>
      <c r="B562" s="3">
        <v>20</v>
      </c>
      <c r="C562" s="3">
        <v>57427821</v>
      </c>
      <c r="D562" s="1">
        <v>0.29291593180482101</v>
      </c>
      <c r="E562" s="1">
        <v>0.26824284880326899</v>
      </c>
      <c r="F562" s="1">
        <v>0.28937777483268201</v>
      </c>
      <c r="G562" s="1">
        <v>0.17769968657992199</v>
      </c>
      <c r="H562" s="1">
        <v>0.47690217391304401</v>
      </c>
      <c r="I562" s="1">
        <v>0.52018649994701704</v>
      </c>
      <c r="J562" s="1">
        <v>0.52486600474474998</v>
      </c>
      <c r="K562" s="1">
        <v>0.52024971354063798</v>
      </c>
      <c r="L562" s="1">
        <v>0.53797150041911102</v>
      </c>
      <c r="M562" s="1">
        <v>0.47077662129703801</v>
      </c>
      <c r="N562" s="1">
        <v>0.48903330625507702</v>
      </c>
      <c r="O562" s="1">
        <v>0.223154723477512</v>
      </c>
      <c r="P562" s="1">
        <v>0.30794021225759799</v>
      </c>
      <c r="Q562" s="1">
        <v>0.32190163934426202</v>
      </c>
      <c r="R562" s="1">
        <v>6.6702298236237301E-2</v>
      </c>
      <c r="S562" s="1">
        <v>0.206050955414013</v>
      </c>
      <c r="T562" s="3" t="s">
        <v>1184</v>
      </c>
    </row>
    <row r="563" spans="1:20">
      <c r="A563" s="3" t="s">
        <v>1242</v>
      </c>
      <c r="B563" s="3">
        <v>20</v>
      </c>
      <c r="C563" s="3">
        <v>57427830</v>
      </c>
      <c r="D563" s="1">
        <v>0.427510581945098</v>
      </c>
      <c r="E563" s="1">
        <v>0.39901406647878501</v>
      </c>
      <c r="F563" s="1">
        <v>0.387512669072761</v>
      </c>
      <c r="G563" s="1">
        <v>0.26231648763020099</v>
      </c>
      <c r="H563" s="1">
        <v>0.61881045472763396</v>
      </c>
      <c r="I563" s="1">
        <v>0.60456834057742503</v>
      </c>
      <c r="J563" s="1">
        <v>0.65497270888989001</v>
      </c>
      <c r="K563" s="1">
        <v>0.62774158081776099</v>
      </c>
      <c r="L563" s="1">
        <v>0.65006016317916904</v>
      </c>
      <c r="M563" s="1">
        <v>0.58162791755434196</v>
      </c>
      <c r="N563" s="1">
        <v>0.60062956354571395</v>
      </c>
      <c r="O563" s="1">
        <v>0.35642229557330801</v>
      </c>
      <c r="P563" s="1">
        <v>0.44248963157972199</v>
      </c>
      <c r="Q563" s="1">
        <v>0.401823983432545</v>
      </c>
      <c r="R563" s="1">
        <v>0.26560206170759598</v>
      </c>
      <c r="S563" s="1">
        <v>0.401788390661595</v>
      </c>
      <c r="T563" s="3" t="s">
        <v>1184</v>
      </c>
    </row>
    <row r="564" spans="1:20">
      <c r="A564" s="3" t="s">
        <v>1243</v>
      </c>
      <c r="B564" s="3">
        <v>20</v>
      </c>
      <c r="C564" s="3">
        <v>57427942</v>
      </c>
      <c r="D564" s="1">
        <v>0.16455445544554501</v>
      </c>
      <c r="E564" s="1">
        <v>8.8115794819705398E-2</v>
      </c>
      <c r="F564" s="1">
        <v>0.112133267031328</v>
      </c>
      <c r="G564" s="1">
        <v>5.7851239669421503E-2</v>
      </c>
      <c r="H564" s="1">
        <v>0.45208927672428301</v>
      </c>
      <c r="I564" s="1">
        <v>0.461074986577582</v>
      </c>
      <c r="J564" s="1">
        <v>0.49047211219355502</v>
      </c>
      <c r="K564" s="1">
        <v>0.46558455801710902</v>
      </c>
      <c r="L564" s="1">
        <v>0.48908792733695</v>
      </c>
      <c r="M564" s="1">
        <v>0.393761140819964</v>
      </c>
      <c r="N564" s="1">
        <v>0.48591133004926101</v>
      </c>
      <c r="O564" s="1">
        <v>6.9459409739560093E-2</v>
      </c>
      <c r="P564" s="1">
        <v>0.114497170222029</v>
      </c>
      <c r="Q564" s="1">
        <v>0.20689961767582499</v>
      </c>
      <c r="R564" s="1">
        <v>1.4033193900958E-2</v>
      </c>
      <c r="S564" s="1">
        <v>4.1369343329419203E-2</v>
      </c>
      <c r="T564" s="3" t="s">
        <v>1184</v>
      </c>
    </row>
    <row r="565" spans="1:20">
      <c r="A565" s="3" t="s">
        <v>1244</v>
      </c>
      <c r="B565" s="3">
        <v>20</v>
      </c>
      <c r="C565" s="3">
        <v>57427973</v>
      </c>
      <c r="D565" s="1">
        <v>0.175049855971637</v>
      </c>
      <c r="E565" s="1">
        <v>9.8146877144818095E-2</v>
      </c>
      <c r="F565" s="1">
        <v>0.12229926640538601</v>
      </c>
      <c r="G565" s="1">
        <v>5.99007561436673E-2</v>
      </c>
      <c r="H565" s="1">
        <v>0.49954247905961902</v>
      </c>
      <c r="I565" s="1">
        <v>0.54334146654680904</v>
      </c>
      <c r="J565" s="1">
        <v>0.52582962709545</v>
      </c>
      <c r="K565" s="1">
        <v>0.525633293124246</v>
      </c>
      <c r="L565" s="1">
        <v>0.54091044332044003</v>
      </c>
      <c r="M565" s="1">
        <v>0.49810451557176399</v>
      </c>
      <c r="N565" s="1">
        <v>0.52229889315982003</v>
      </c>
      <c r="O565" s="1">
        <v>6.6948130277442702E-2</v>
      </c>
      <c r="P565" s="1">
        <v>0.119529050422319</v>
      </c>
      <c r="Q565" s="1">
        <v>0.238158966600722</v>
      </c>
      <c r="R565" s="1">
        <v>4.5785906126103101E-2</v>
      </c>
      <c r="S565" s="1">
        <v>6.3601472546408702E-2</v>
      </c>
      <c r="T565" s="3" t="s">
        <v>1184</v>
      </c>
    </row>
    <row r="566" spans="1:20">
      <c r="A566" s="3" t="s">
        <v>1245</v>
      </c>
      <c r="B566" s="3">
        <v>20</v>
      </c>
      <c r="C566" s="3">
        <v>57428032</v>
      </c>
      <c r="D566" s="1">
        <v>0.262148889781953</v>
      </c>
      <c r="E566" s="1">
        <v>0.27815072448058797</v>
      </c>
      <c r="F566" s="1">
        <v>0.22817260539495701</v>
      </c>
      <c r="G566" s="1">
        <v>0.38142500282011399</v>
      </c>
      <c r="H566" s="1">
        <v>0.30916443799912502</v>
      </c>
      <c r="I566" s="1">
        <v>0.32844493731520102</v>
      </c>
      <c r="J566" s="1">
        <v>0.413184025978101</v>
      </c>
      <c r="K566" s="1">
        <v>0.374610600903102</v>
      </c>
      <c r="L566" s="1">
        <v>0.41856068766426802</v>
      </c>
      <c r="M566" s="1">
        <v>0.428966186718724</v>
      </c>
      <c r="N566" s="1">
        <v>0.37806989650577</v>
      </c>
      <c r="O566" s="1">
        <v>0.33146873727924397</v>
      </c>
      <c r="P566" s="1">
        <v>0.35976322252822202</v>
      </c>
      <c r="Q566" s="1">
        <v>0.39895817363185698</v>
      </c>
      <c r="R566" s="1">
        <v>0.34147317594027399</v>
      </c>
      <c r="S566" s="1">
        <v>0.265087333487184</v>
      </c>
      <c r="T566" s="3" t="s">
        <v>1184</v>
      </c>
    </row>
    <row r="567" spans="1:20">
      <c r="A567" s="3" t="s">
        <v>1246</v>
      </c>
      <c r="B567" s="3">
        <v>20</v>
      </c>
      <c r="C567" s="3">
        <v>57429277</v>
      </c>
      <c r="D567" s="1">
        <v>0.50538876058506599</v>
      </c>
      <c r="E567" s="1">
        <v>0.204010122639673</v>
      </c>
      <c r="F567" s="1">
        <v>0.40288544358311801</v>
      </c>
      <c r="G567" s="1">
        <v>0.26904680560300598</v>
      </c>
      <c r="H567" s="1">
        <v>0.68372221201543304</v>
      </c>
      <c r="I567" s="1">
        <v>0.71980143408714803</v>
      </c>
      <c r="J567" s="1">
        <v>0.71351818094598496</v>
      </c>
      <c r="K567" s="1">
        <v>0.56925459565012404</v>
      </c>
      <c r="L567" s="1">
        <v>0.558725099601594</v>
      </c>
      <c r="M567" s="1">
        <v>0.53756825347996595</v>
      </c>
      <c r="N567" s="1">
        <v>0.56088588036200404</v>
      </c>
      <c r="O567" s="1">
        <v>0.28001176932130201</v>
      </c>
      <c r="P567" s="1">
        <v>0.44658214945531</v>
      </c>
      <c r="Q567" s="1">
        <v>0.57348154029376697</v>
      </c>
      <c r="R567" s="1">
        <v>0.27577025484975298</v>
      </c>
      <c r="S567" s="1">
        <v>0.243312708234174</v>
      </c>
      <c r="T567" s="3" t="s">
        <v>1247</v>
      </c>
    </row>
    <row r="568" spans="1:20">
      <c r="A568" s="3" t="s">
        <v>1248</v>
      </c>
      <c r="B568" s="3">
        <v>20</v>
      </c>
      <c r="C568" s="3">
        <v>57429858</v>
      </c>
      <c r="D568" s="1">
        <v>0.37056794840256702</v>
      </c>
      <c r="E568" s="1">
        <v>0.161088286516858</v>
      </c>
      <c r="F568" s="1">
        <v>0.28504133501533002</v>
      </c>
      <c r="G568" s="1">
        <v>0.18203124991255501</v>
      </c>
      <c r="H568" s="1">
        <v>0.60108581291124097</v>
      </c>
      <c r="I568" s="1">
        <v>0.59834816880723196</v>
      </c>
      <c r="J568" s="1">
        <v>0.59205313238790402</v>
      </c>
      <c r="K568" s="1">
        <v>0.53001253554765104</v>
      </c>
      <c r="L568" s="1">
        <v>0.59353108495553597</v>
      </c>
      <c r="M568" s="1">
        <v>0.54524914032251404</v>
      </c>
      <c r="N568" s="1">
        <v>0.54304887764340803</v>
      </c>
      <c r="O568" s="1">
        <v>0.233694895686027</v>
      </c>
      <c r="P568" s="1">
        <v>0.35644340171338801</v>
      </c>
      <c r="Q568" s="1">
        <v>0.42365140020488401</v>
      </c>
      <c r="R568" s="1">
        <v>0.18745716264239101</v>
      </c>
      <c r="S568" s="1">
        <v>0.17094957297496099</v>
      </c>
      <c r="T568" s="3" t="s">
        <v>1247</v>
      </c>
    </row>
    <row r="569" spans="1:20">
      <c r="A569" s="3" t="s">
        <v>1249</v>
      </c>
      <c r="B569" s="3">
        <v>20</v>
      </c>
      <c r="C569" s="3">
        <v>57430313</v>
      </c>
      <c r="D569" s="1">
        <v>0.27465892676369003</v>
      </c>
      <c r="E569" s="1">
        <v>0.18118729840968401</v>
      </c>
      <c r="F569" s="1">
        <v>0.25918304040983298</v>
      </c>
      <c r="G569" s="1">
        <v>0.19558136931036099</v>
      </c>
      <c r="H569" s="1">
        <v>0.50843379437430103</v>
      </c>
      <c r="I569" s="1">
        <v>0.47895212498106798</v>
      </c>
      <c r="J569" s="1">
        <v>0.52034135022829997</v>
      </c>
      <c r="K569" s="1">
        <v>0.51464536379261505</v>
      </c>
      <c r="L569" s="1">
        <v>0.53745399765206303</v>
      </c>
      <c r="M569" s="1">
        <v>0.483801040819617</v>
      </c>
      <c r="N569" s="1">
        <v>0.45612460791845499</v>
      </c>
      <c r="O569" s="1">
        <v>0.17609204568991699</v>
      </c>
      <c r="P569" s="1">
        <v>0.302549287118623</v>
      </c>
      <c r="Q569" s="1">
        <v>0.382220420241285</v>
      </c>
      <c r="R569" s="1">
        <v>0.13880933797130501</v>
      </c>
      <c r="S569" s="1">
        <v>0.183096380020665</v>
      </c>
      <c r="T569" s="3" t="s">
        <v>1247</v>
      </c>
    </row>
    <row r="570" spans="1:20">
      <c r="A570" s="3" t="s">
        <v>1250</v>
      </c>
      <c r="B570" s="3">
        <v>20</v>
      </c>
      <c r="C570" s="3">
        <v>57430663</v>
      </c>
      <c r="D570" s="1">
        <v>0.118503118503119</v>
      </c>
      <c r="E570" s="1">
        <v>3.5634028892455899E-2</v>
      </c>
      <c r="F570" s="1">
        <v>7.9119571683521697E-2</v>
      </c>
      <c r="G570" s="1">
        <v>4.9864007252946499E-2</v>
      </c>
      <c r="H570" s="1">
        <v>0.45827935685437798</v>
      </c>
      <c r="I570" s="1">
        <v>0.46674767112191201</v>
      </c>
      <c r="J570" s="1">
        <v>0.47299739008231301</v>
      </c>
      <c r="K570" s="1">
        <v>0.39575160979942298</v>
      </c>
      <c r="L570" s="1">
        <v>0.44577114427860698</v>
      </c>
      <c r="M570" s="1">
        <v>0.375077167298704</v>
      </c>
      <c r="N570" s="1">
        <v>0.37559061423880802</v>
      </c>
      <c r="O570" s="1">
        <v>3.5525181627878301E-2</v>
      </c>
      <c r="P570" s="1">
        <v>7.4960912617986E-2</v>
      </c>
      <c r="Q570" s="1">
        <v>0.20258880192654999</v>
      </c>
      <c r="R570" s="1">
        <v>3.4322820037105801E-2</v>
      </c>
      <c r="S570" s="1">
        <v>2.1365814696485599E-2</v>
      </c>
      <c r="T570" s="3" t="s">
        <v>1247</v>
      </c>
    </row>
    <row r="571" spans="1:20">
      <c r="A571" s="3" t="s">
        <v>1251</v>
      </c>
      <c r="B571" s="3">
        <v>20</v>
      </c>
      <c r="C571" s="3">
        <v>57463265</v>
      </c>
      <c r="D571" s="1">
        <v>0.400985857999058</v>
      </c>
      <c r="E571" s="1">
        <v>0.41073555622039398</v>
      </c>
      <c r="F571" s="1">
        <v>0.386304044402559</v>
      </c>
      <c r="G571" s="1">
        <v>0.285758968502833</v>
      </c>
      <c r="H571" s="1">
        <v>0.57022107269740097</v>
      </c>
      <c r="I571" s="1">
        <v>0.66835253218545698</v>
      </c>
      <c r="J571" s="1">
        <v>0.69010449978799604</v>
      </c>
      <c r="K571" s="1">
        <v>0.71600841354154698</v>
      </c>
      <c r="L571" s="1">
        <v>0.67218512133826303</v>
      </c>
      <c r="M571" s="1">
        <v>0.71684824943568504</v>
      </c>
      <c r="N571" s="1">
        <v>0.70468690915281396</v>
      </c>
      <c r="O571" s="1">
        <v>0.46676635457987098</v>
      </c>
      <c r="P571" s="1">
        <v>0.46403536922308097</v>
      </c>
      <c r="Q571" s="1">
        <v>0.39183252461212897</v>
      </c>
      <c r="R571" s="1">
        <v>0.52203223848006497</v>
      </c>
      <c r="S571" s="1">
        <v>0.49001900158948097</v>
      </c>
      <c r="T571" s="3" t="s">
        <v>1252</v>
      </c>
    </row>
    <row r="572" spans="1:20">
      <c r="A572" s="3" t="s">
        <v>1253</v>
      </c>
      <c r="B572" s="3">
        <v>20</v>
      </c>
      <c r="C572" s="3">
        <v>57463270</v>
      </c>
      <c r="D572" s="1">
        <v>0.33898695233955201</v>
      </c>
      <c r="E572" s="1">
        <v>0.33787705417248398</v>
      </c>
      <c r="F572" s="1">
        <v>0.33266173837914098</v>
      </c>
      <c r="G572" s="1">
        <v>0.25552681145973499</v>
      </c>
      <c r="H572" s="1">
        <v>0.57320858192249202</v>
      </c>
      <c r="I572" s="1">
        <v>0.64382357253358702</v>
      </c>
      <c r="J572" s="1">
        <v>0.68147936630658601</v>
      </c>
      <c r="K572" s="1">
        <v>0.75272121288587102</v>
      </c>
      <c r="L572" s="1">
        <v>0.71621992206244001</v>
      </c>
      <c r="M572" s="1">
        <v>0.71315762437451002</v>
      </c>
      <c r="N572" s="1">
        <v>0.71778067382162503</v>
      </c>
      <c r="O572" s="1">
        <v>0.36883239728857398</v>
      </c>
      <c r="P572" s="1">
        <v>0.41250695102127699</v>
      </c>
      <c r="Q572" s="1">
        <v>0.307324038204355</v>
      </c>
      <c r="R572" s="1">
        <v>0.48116383021455</v>
      </c>
      <c r="S572" s="1">
        <v>0.48933334448687599</v>
      </c>
      <c r="T572" s="3" t="s">
        <v>1252</v>
      </c>
    </row>
    <row r="573" spans="1:20">
      <c r="A573" s="3" t="s">
        <v>1254</v>
      </c>
      <c r="B573" s="3">
        <v>20</v>
      </c>
      <c r="C573" s="3">
        <v>57463325</v>
      </c>
      <c r="D573" s="1">
        <v>0.39875084126709498</v>
      </c>
      <c r="E573" s="1">
        <v>0.371063062801959</v>
      </c>
      <c r="F573" s="1">
        <v>0.36928732832129701</v>
      </c>
      <c r="G573" s="1">
        <v>0.30667403765970103</v>
      </c>
      <c r="H573" s="1">
        <v>0.584312679738204</v>
      </c>
      <c r="I573" s="1">
        <v>0.65837294771218302</v>
      </c>
      <c r="J573" s="1">
        <v>0.67848216561200503</v>
      </c>
      <c r="K573" s="1">
        <v>0.72177367815890403</v>
      </c>
      <c r="L573" s="1">
        <v>0.69598656022587801</v>
      </c>
      <c r="M573" s="1">
        <v>0.68619409678408305</v>
      </c>
      <c r="N573" s="1">
        <v>0.70369437285140102</v>
      </c>
      <c r="O573" s="1">
        <v>0.43802573749135898</v>
      </c>
      <c r="P573" s="1">
        <v>0.47274877405802701</v>
      </c>
      <c r="Q573" s="1">
        <v>0.34666331010580598</v>
      </c>
      <c r="R573" s="1">
        <v>0.37907317958623798</v>
      </c>
      <c r="S573" s="1">
        <v>0.53706784119788398</v>
      </c>
      <c r="T573" s="3" t="s">
        <v>1252</v>
      </c>
    </row>
    <row r="574" spans="1:20">
      <c r="A574" s="3" t="s">
        <v>1255</v>
      </c>
      <c r="B574" s="3">
        <v>20</v>
      </c>
      <c r="C574" s="3">
        <v>57463330</v>
      </c>
      <c r="D574" s="1">
        <v>0.25702479338842998</v>
      </c>
      <c r="E574" s="1">
        <v>0.252731893265565</v>
      </c>
      <c r="F574" s="1">
        <v>0.28201683682607898</v>
      </c>
      <c r="G574" s="1">
        <v>0.20293200969641001</v>
      </c>
      <c r="H574" s="1">
        <v>0.49578820697954301</v>
      </c>
      <c r="I574" s="1">
        <v>0.63695669901329199</v>
      </c>
      <c r="J574" s="1">
        <v>0.63364882506527398</v>
      </c>
      <c r="K574" s="1">
        <v>0.61546518792359795</v>
      </c>
      <c r="L574" s="1">
        <v>0.603232916972814</v>
      </c>
      <c r="M574" s="1">
        <v>0.63614810682658096</v>
      </c>
      <c r="N574" s="1">
        <v>0.676502732240437</v>
      </c>
      <c r="O574" s="1">
        <v>0.27446209990116299</v>
      </c>
      <c r="P574" s="1">
        <v>0.34417106033977701</v>
      </c>
      <c r="Q574" s="1">
        <v>0.26178698891741298</v>
      </c>
      <c r="R574" s="1">
        <v>0.28482328482328501</v>
      </c>
      <c r="S574" s="1">
        <v>0.39210478662401199</v>
      </c>
      <c r="T574" s="3" t="s">
        <v>1252</v>
      </c>
    </row>
    <row r="575" spans="1:20">
      <c r="A575" s="3" t="s">
        <v>1256</v>
      </c>
      <c r="B575" s="3">
        <v>20</v>
      </c>
      <c r="C575" s="3">
        <v>57463355</v>
      </c>
      <c r="D575" s="1">
        <v>0.29258506160216002</v>
      </c>
      <c r="E575" s="1">
        <v>0.26274856016432202</v>
      </c>
      <c r="F575" s="1">
        <v>0.24739555845903399</v>
      </c>
      <c r="G575" s="1">
        <v>0.22780751888753101</v>
      </c>
      <c r="H575" s="1">
        <v>0.49562347046817301</v>
      </c>
      <c r="I575" s="1">
        <v>0.59816909487775605</v>
      </c>
      <c r="J575" s="1">
        <v>0.63166025594863096</v>
      </c>
      <c r="K575" s="1">
        <v>0.59955868615595898</v>
      </c>
      <c r="L575" s="1">
        <v>0.61789224648973995</v>
      </c>
      <c r="M575" s="1">
        <v>0.64428084874227098</v>
      </c>
      <c r="N575" s="1">
        <v>0.60408210294439602</v>
      </c>
      <c r="O575" s="1">
        <v>0.36007498758996298</v>
      </c>
      <c r="P575" s="1">
        <v>0.40065021532865802</v>
      </c>
      <c r="Q575" s="1">
        <v>0.28211934336251399</v>
      </c>
      <c r="R575" s="1">
        <v>0.29062266760100802</v>
      </c>
      <c r="S575" s="1">
        <v>0.38677193527512999</v>
      </c>
      <c r="T575" s="3" t="s">
        <v>1252</v>
      </c>
    </row>
    <row r="576" spans="1:20">
      <c r="A576" s="3" t="s">
        <v>1257</v>
      </c>
      <c r="B576" s="3">
        <v>20</v>
      </c>
      <c r="C576" s="3">
        <v>57463357</v>
      </c>
      <c r="D576" s="1">
        <v>0.369370263850198</v>
      </c>
      <c r="E576" s="1">
        <v>0.42358033026458197</v>
      </c>
      <c r="F576" s="1">
        <v>0.37172940914059099</v>
      </c>
      <c r="G576" s="1">
        <v>0.27277738305475402</v>
      </c>
      <c r="H576" s="1">
        <v>0.63664549905507595</v>
      </c>
      <c r="I576" s="1">
        <v>0.70824573364700005</v>
      </c>
      <c r="J576" s="1">
        <v>0.72174524769642701</v>
      </c>
      <c r="K576" s="1">
        <v>0.68905327571711505</v>
      </c>
      <c r="L576" s="1">
        <v>0.75136866336561503</v>
      </c>
      <c r="M576" s="1">
        <v>0.75652498064705898</v>
      </c>
      <c r="N576" s="1">
        <v>0.75577778120475103</v>
      </c>
      <c r="O576" s="1">
        <v>0.44295408554516902</v>
      </c>
      <c r="P576" s="1">
        <v>0.44442167085515799</v>
      </c>
      <c r="Q576" s="1">
        <v>0.32371106394694299</v>
      </c>
      <c r="R576" s="1">
        <v>0.28963655285099499</v>
      </c>
      <c r="S576" s="1">
        <v>0.52774453833664103</v>
      </c>
      <c r="T576" s="3" t="s">
        <v>1252</v>
      </c>
    </row>
    <row r="577" spans="1:20">
      <c r="A577" s="3" t="s">
        <v>1258</v>
      </c>
      <c r="B577" s="3">
        <v>20</v>
      </c>
      <c r="C577" s="3">
        <v>57463397</v>
      </c>
      <c r="D577" s="1">
        <v>0.13666314808225799</v>
      </c>
      <c r="E577" s="1">
        <v>0.125172136027206</v>
      </c>
      <c r="F577" s="1">
        <v>0.14662911838161199</v>
      </c>
      <c r="G577" s="1">
        <v>0.108669174250748</v>
      </c>
      <c r="H577" s="1">
        <v>0.40439160937531099</v>
      </c>
      <c r="I577" s="1">
        <v>0.53955677715597505</v>
      </c>
      <c r="J577" s="1">
        <v>0.53054198738657699</v>
      </c>
      <c r="K577" s="1">
        <v>0.579967734189196</v>
      </c>
      <c r="L577" s="1">
        <v>0.60485855018952395</v>
      </c>
      <c r="M577" s="1">
        <v>0.58455601002329804</v>
      </c>
      <c r="N577" s="1">
        <v>0.58808097440409002</v>
      </c>
      <c r="O577" s="1">
        <v>0.17121816386969399</v>
      </c>
      <c r="P577" s="1">
        <v>0.18108913936811799</v>
      </c>
      <c r="Q577" s="1">
        <v>0.23109660510854299</v>
      </c>
      <c r="R577" s="1">
        <v>9.8536971869764706E-2</v>
      </c>
      <c r="S577" s="1">
        <v>0.20011462075234501</v>
      </c>
      <c r="T577" s="3" t="s">
        <v>1252</v>
      </c>
    </row>
    <row r="578" spans="1:20">
      <c r="A578" s="3" t="s">
        <v>1259</v>
      </c>
      <c r="B578" s="3">
        <v>20</v>
      </c>
      <c r="C578" s="3">
        <v>57463455</v>
      </c>
      <c r="D578" s="1">
        <v>0.26237014615068599</v>
      </c>
      <c r="E578" s="1">
        <v>0.240758330624742</v>
      </c>
      <c r="F578" s="1">
        <v>0.314793972193118</v>
      </c>
      <c r="G578" s="1">
        <v>0.21988300577299399</v>
      </c>
      <c r="H578" s="1">
        <v>0.559355327956923</v>
      </c>
      <c r="I578" s="1">
        <v>0.652761565316752</v>
      </c>
      <c r="J578" s="1">
        <v>0.65305957319066799</v>
      </c>
      <c r="K578" s="1">
        <v>0.66630226180898899</v>
      </c>
      <c r="L578" s="1">
        <v>0.67185589674977597</v>
      </c>
      <c r="M578" s="1">
        <v>0.69899179740450301</v>
      </c>
      <c r="N578" s="1">
        <v>0.68265844390864205</v>
      </c>
      <c r="O578" s="1">
        <v>0.31448052436477802</v>
      </c>
      <c r="P578" s="1">
        <v>0.378290899996856</v>
      </c>
      <c r="Q578" s="1">
        <v>0.28692653382724298</v>
      </c>
      <c r="R578" s="1">
        <v>0.232988090148082</v>
      </c>
      <c r="S578" s="1">
        <v>0.32539982064427603</v>
      </c>
      <c r="T578" s="3" t="s">
        <v>1252</v>
      </c>
    </row>
    <row r="579" spans="1:20">
      <c r="A579" s="3" t="s">
        <v>1260</v>
      </c>
      <c r="B579" s="3">
        <v>20</v>
      </c>
      <c r="C579" s="3">
        <v>57463503</v>
      </c>
      <c r="D579" s="1">
        <v>0.131631805001347</v>
      </c>
      <c r="E579" s="1">
        <v>0.15140202189132901</v>
      </c>
      <c r="F579" s="1">
        <v>0.151708791119191</v>
      </c>
      <c r="G579" s="1">
        <v>0.14251278203089299</v>
      </c>
      <c r="H579" s="1">
        <v>0.37596918042381899</v>
      </c>
      <c r="I579" s="1">
        <v>0.44207890709076902</v>
      </c>
      <c r="J579" s="1">
        <v>0.444301757861635</v>
      </c>
      <c r="K579" s="1">
        <v>0.54610018579460595</v>
      </c>
      <c r="L579" s="1">
        <v>0.57416777244046702</v>
      </c>
      <c r="M579" s="1">
        <v>0.51416602503970299</v>
      </c>
      <c r="N579" s="1">
        <v>0.55922286692204803</v>
      </c>
      <c r="O579" s="1">
        <v>0.14906011806936101</v>
      </c>
      <c r="P579" s="1">
        <v>0.20158907882364599</v>
      </c>
      <c r="Q579" s="1">
        <v>0.23955738361986101</v>
      </c>
      <c r="R579" s="1">
        <v>0.112891966458075</v>
      </c>
      <c r="S579" s="1">
        <v>0.211013496845083</v>
      </c>
      <c r="T579" s="3" t="s">
        <v>1252</v>
      </c>
    </row>
    <row r="580" spans="1:20">
      <c r="A580" s="3" t="s">
        <v>1261</v>
      </c>
      <c r="B580" s="3">
        <v>20</v>
      </c>
      <c r="C580" s="3">
        <v>57463527</v>
      </c>
      <c r="D580" s="1">
        <v>0.18890486199203199</v>
      </c>
      <c r="E580" s="1">
        <v>0.20366853572125901</v>
      </c>
      <c r="F580" s="1">
        <v>0.21751134457524299</v>
      </c>
      <c r="G580" s="1">
        <v>0.15593353336185101</v>
      </c>
      <c r="H580" s="1">
        <v>0.44390219097533601</v>
      </c>
      <c r="I580" s="1">
        <v>0.559877604666428</v>
      </c>
      <c r="J580" s="1">
        <v>0.57753035856721602</v>
      </c>
      <c r="K580" s="1">
        <v>0.50462219263438501</v>
      </c>
      <c r="L580" s="1">
        <v>0.56059507837109301</v>
      </c>
      <c r="M580" s="1">
        <v>0.575423939615755</v>
      </c>
      <c r="N580" s="1">
        <v>0.54158149748456397</v>
      </c>
      <c r="O580" s="1">
        <v>0.207761516546034</v>
      </c>
      <c r="P580" s="1">
        <v>0.23281736342942899</v>
      </c>
      <c r="Q580" s="1">
        <v>0.19208727818534599</v>
      </c>
      <c r="R580" s="1">
        <v>0.31042619419900203</v>
      </c>
      <c r="S580" s="1">
        <v>0.268448105258494</v>
      </c>
      <c r="T580" s="3" t="s">
        <v>1252</v>
      </c>
    </row>
    <row r="581" spans="1:20">
      <c r="A581" s="3" t="s">
        <v>1262</v>
      </c>
      <c r="B581" s="3">
        <v>20</v>
      </c>
      <c r="C581" s="3">
        <v>57463530</v>
      </c>
      <c r="D581" s="1">
        <v>0.21825689170811399</v>
      </c>
      <c r="E581" s="1">
        <v>0.24672320454616301</v>
      </c>
      <c r="F581" s="1">
        <v>0.27027939532973699</v>
      </c>
      <c r="G581" s="1">
        <v>0.19788534168518801</v>
      </c>
      <c r="H581" s="1">
        <v>0.51853321679130404</v>
      </c>
      <c r="I581" s="1">
        <v>0.65026196963296801</v>
      </c>
      <c r="J581" s="1">
        <v>0.63802631901552298</v>
      </c>
      <c r="K581" s="1">
        <v>0.64626899374258095</v>
      </c>
      <c r="L581" s="1">
        <v>0.65944630341645305</v>
      </c>
      <c r="M581" s="1">
        <v>0.64695892181343995</v>
      </c>
      <c r="N581" s="1">
        <v>0.65741752404801601</v>
      </c>
      <c r="O581" s="1">
        <v>0.25210038971207399</v>
      </c>
      <c r="P581" s="1">
        <v>0.27978970570503098</v>
      </c>
      <c r="Q581" s="1">
        <v>0.217875940491144</v>
      </c>
      <c r="R581" s="1">
        <v>0.159205760778871</v>
      </c>
      <c r="S581" s="1">
        <v>0.361896177643869</v>
      </c>
      <c r="T581" s="3" t="s">
        <v>1252</v>
      </c>
    </row>
    <row r="582" spans="1:20">
      <c r="A582" s="3" t="s">
        <v>1263</v>
      </c>
      <c r="B582" s="3">
        <v>20</v>
      </c>
      <c r="C582" s="3">
        <v>57463572</v>
      </c>
      <c r="D582" s="1">
        <v>7.5270536437176405E-2</v>
      </c>
      <c r="E582" s="1">
        <v>5.2974048401485702E-2</v>
      </c>
      <c r="F582" s="1">
        <v>8.4172467529570194E-2</v>
      </c>
      <c r="G582" s="1">
        <v>8.4350326922659494E-2</v>
      </c>
      <c r="H582" s="1">
        <v>0.267638010839995</v>
      </c>
      <c r="I582" s="1">
        <v>0.355779665762604</v>
      </c>
      <c r="J582" s="1">
        <v>0.29224910528577402</v>
      </c>
      <c r="K582" s="1">
        <v>0.46934018299465302</v>
      </c>
      <c r="L582" s="1">
        <v>0.48701714189367301</v>
      </c>
      <c r="M582" s="1">
        <v>0.42742814733294998</v>
      </c>
      <c r="N582" s="1">
        <v>0.400410072047443</v>
      </c>
      <c r="O582" s="1">
        <v>5.4031461946541001E-2</v>
      </c>
      <c r="P582" s="1">
        <v>9.1126719392898306E-2</v>
      </c>
      <c r="Q582" s="1">
        <v>0.183289032623663</v>
      </c>
      <c r="R582" s="1">
        <v>4.8135145471301301E-2</v>
      </c>
      <c r="S582" s="1">
        <v>6.20226051767453E-2</v>
      </c>
      <c r="T582" s="3" t="s">
        <v>1252</v>
      </c>
    </row>
    <row r="583" spans="1:20">
      <c r="A583" s="3" t="s">
        <v>1264</v>
      </c>
      <c r="B583" s="3">
        <v>20</v>
      </c>
      <c r="C583" s="3">
        <v>57463615</v>
      </c>
      <c r="D583" s="1">
        <v>0.17129478383970401</v>
      </c>
      <c r="E583" s="1">
        <v>0.14689937855348401</v>
      </c>
      <c r="F583" s="1">
        <v>0.14873357455722699</v>
      </c>
      <c r="G583" s="1">
        <v>0.15342960288808699</v>
      </c>
      <c r="H583" s="1">
        <v>0.35798319327731098</v>
      </c>
      <c r="I583" s="1">
        <v>0.47416989371343798</v>
      </c>
      <c r="J583" s="1">
        <v>0.47324913892078102</v>
      </c>
      <c r="K583" s="1">
        <v>0.47694191266494401</v>
      </c>
      <c r="L583" s="1">
        <v>0.50826662025756997</v>
      </c>
      <c r="M583" s="1">
        <v>0.52529554937413103</v>
      </c>
      <c r="N583" s="1">
        <v>0.50003715538381499</v>
      </c>
      <c r="O583" s="1">
        <v>0.177766957947877</v>
      </c>
      <c r="P583" s="1">
        <v>0.20079684882510099</v>
      </c>
      <c r="Q583" s="1">
        <v>0.221478904647221</v>
      </c>
      <c r="R583" s="1">
        <v>0.111638954869359</v>
      </c>
      <c r="S583" s="1">
        <v>0.199263844738163</v>
      </c>
      <c r="T583" s="3" t="s">
        <v>1252</v>
      </c>
    </row>
    <row r="584" spans="1:20">
      <c r="A584" s="3" t="s">
        <v>1265</v>
      </c>
      <c r="B584" s="3">
        <v>20</v>
      </c>
      <c r="C584" s="3">
        <v>57463653</v>
      </c>
      <c r="D584" s="1">
        <v>8.9832584728460601E-3</v>
      </c>
      <c r="E584" s="1">
        <v>0</v>
      </c>
      <c r="F584" s="1">
        <v>2.2787028921998201E-2</v>
      </c>
      <c r="G584" s="1">
        <v>1.8553758325404401E-2</v>
      </c>
      <c r="H584" s="1">
        <v>0.34072747313309398</v>
      </c>
      <c r="I584" s="1">
        <v>0.53930244664237403</v>
      </c>
      <c r="J584" s="1">
        <v>0.51617422312786498</v>
      </c>
      <c r="K584" s="1">
        <v>0.54758800521512396</v>
      </c>
      <c r="L584" s="1">
        <v>0.58288168524388995</v>
      </c>
      <c r="M584" s="1">
        <v>0.60265225933202404</v>
      </c>
      <c r="N584" s="1">
        <v>0.60220486908589799</v>
      </c>
      <c r="O584" s="1">
        <v>2.0390329158170701E-2</v>
      </c>
      <c r="P584" s="1">
        <v>4.9656974844821997E-2</v>
      </c>
      <c r="Q584" s="1">
        <v>9.8478783026421102E-2</v>
      </c>
      <c r="R584" s="1">
        <v>3.8207200587803102E-2</v>
      </c>
      <c r="S584" s="1">
        <v>4.5064652413263302E-2</v>
      </c>
      <c r="T584" s="3" t="s">
        <v>1252</v>
      </c>
    </row>
    <row r="585" spans="1:20">
      <c r="A585" s="3" t="s">
        <v>1266</v>
      </c>
      <c r="B585" s="3">
        <v>20</v>
      </c>
      <c r="C585" s="3">
        <v>57463725</v>
      </c>
      <c r="D585" s="1">
        <v>6.9781739932370093E-2</v>
      </c>
      <c r="E585" s="1">
        <v>9.2214931725483201E-2</v>
      </c>
      <c r="F585" s="1">
        <v>0.11258785942492</v>
      </c>
      <c r="G585" s="1">
        <v>5.44025157232704E-2</v>
      </c>
      <c r="H585" s="1">
        <v>0.42603770080787501</v>
      </c>
      <c r="I585" s="1">
        <v>0.57126216823362996</v>
      </c>
      <c r="J585" s="1">
        <v>0.56375011014186305</v>
      </c>
      <c r="K585" s="1">
        <v>0.62770054480556103</v>
      </c>
      <c r="L585" s="1">
        <v>0.64110171863628695</v>
      </c>
      <c r="M585" s="1">
        <v>0.63225699436027905</v>
      </c>
      <c r="N585" s="1">
        <v>0.58372671437998103</v>
      </c>
      <c r="O585" s="1">
        <v>0.133486546011682</v>
      </c>
      <c r="P585" s="1">
        <v>0.17366024518388801</v>
      </c>
      <c r="Q585" s="1">
        <v>0.19646555294767401</v>
      </c>
      <c r="R585" s="1">
        <v>4.43465491923642E-2</v>
      </c>
      <c r="S585" s="1">
        <v>0.12683869883163801</v>
      </c>
      <c r="T585" s="3" t="s">
        <v>1252</v>
      </c>
    </row>
    <row r="586" spans="1:20">
      <c r="A586" s="3" t="s">
        <v>1267</v>
      </c>
      <c r="B586" s="3">
        <v>20</v>
      </c>
      <c r="C586" s="3">
        <v>57463763</v>
      </c>
      <c r="D586" s="1">
        <v>0.18680630656269601</v>
      </c>
      <c r="E586" s="1">
        <v>0.16741834085007501</v>
      </c>
      <c r="F586" s="1">
        <v>0.23805449223147901</v>
      </c>
      <c r="G586" s="1">
        <v>0.19287850572766799</v>
      </c>
      <c r="H586" s="1">
        <v>0.47957268166148997</v>
      </c>
      <c r="I586" s="1">
        <v>0.53628559076029902</v>
      </c>
      <c r="J586" s="1">
        <v>0.51597573938598096</v>
      </c>
      <c r="K586" s="1">
        <v>0.56814642457998199</v>
      </c>
      <c r="L586" s="1">
        <v>0.56532410762289897</v>
      </c>
      <c r="M586" s="1">
        <v>0.57960054696888097</v>
      </c>
      <c r="N586" s="1">
        <v>0.55043664046132501</v>
      </c>
      <c r="O586" s="1">
        <v>0.252363608183509</v>
      </c>
      <c r="P586" s="1">
        <v>0.32273571506609899</v>
      </c>
      <c r="Q586" s="1">
        <v>0.40220418747598902</v>
      </c>
      <c r="R586" s="1">
        <v>0.11391329914083199</v>
      </c>
      <c r="S586" s="1">
        <v>0.29635399403380802</v>
      </c>
      <c r="T586" s="3" t="s">
        <v>1252</v>
      </c>
    </row>
    <row r="587" spans="1:20">
      <c r="A587" s="3" t="s">
        <v>1268</v>
      </c>
      <c r="B587" s="3">
        <v>20</v>
      </c>
      <c r="C587" s="3">
        <v>57463767</v>
      </c>
      <c r="D587" s="1">
        <v>2.0365535248041799E-2</v>
      </c>
      <c r="E587" s="1">
        <v>2.70929635336415E-2</v>
      </c>
      <c r="F587" s="1">
        <v>3.8531608671889199E-2</v>
      </c>
      <c r="G587" s="1">
        <v>2.3812100876718301E-2</v>
      </c>
      <c r="H587" s="1">
        <v>0.37460952142946402</v>
      </c>
      <c r="I587" s="1">
        <v>0.52912052810902899</v>
      </c>
      <c r="J587" s="1">
        <v>0.52055378061767799</v>
      </c>
      <c r="K587" s="1">
        <v>0.553775975671566</v>
      </c>
      <c r="L587" s="1">
        <v>0.556216193897353</v>
      </c>
      <c r="M587" s="1">
        <v>0.55943974547994102</v>
      </c>
      <c r="N587" s="1">
        <v>0.52938746385248003</v>
      </c>
      <c r="O587" s="1">
        <v>5.6715487690869398E-2</v>
      </c>
      <c r="P587" s="1">
        <v>0.107892107892108</v>
      </c>
      <c r="Q587" s="1">
        <v>0.17385021675220499</v>
      </c>
      <c r="R587" s="1">
        <v>3.5071612192434799E-2</v>
      </c>
      <c r="S587" s="1">
        <v>6.5214374913278694E-2</v>
      </c>
      <c r="T587" s="3" t="s">
        <v>1252</v>
      </c>
    </row>
    <row r="588" spans="1:20">
      <c r="A588" s="3" t="s">
        <v>1269</v>
      </c>
      <c r="B588" s="3">
        <v>20</v>
      </c>
      <c r="C588" s="3">
        <v>57463775</v>
      </c>
      <c r="D588" s="1">
        <v>0.112558139534884</v>
      </c>
      <c r="E588" s="1">
        <v>0.1245960502693</v>
      </c>
      <c r="F588" s="1">
        <v>0.18212488902042001</v>
      </c>
      <c r="G588" s="1">
        <v>0.119976094427013</v>
      </c>
      <c r="H588" s="1">
        <v>0.51471652593486095</v>
      </c>
      <c r="I588" s="1">
        <v>0.57002420952241195</v>
      </c>
      <c r="J588" s="1">
        <v>0.57492762456193802</v>
      </c>
      <c r="K588" s="1">
        <v>0.62179589555218395</v>
      </c>
      <c r="L588" s="1">
        <v>0.61912441796946105</v>
      </c>
      <c r="M588" s="1">
        <v>0.63873695273126796</v>
      </c>
      <c r="N588" s="1">
        <v>0.59708066226998102</v>
      </c>
      <c r="O588" s="1">
        <v>0.21843133517583199</v>
      </c>
      <c r="P588" s="1">
        <v>0.33946995099303601</v>
      </c>
      <c r="Q588" s="1">
        <v>0.44205164142094799</v>
      </c>
      <c r="R588" s="1">
        <v>4.1320921612400502E-2</v>
      </c>
      <c r="S588" s="1">
        <v>0.33197663463350302</v>
      </c>
      <c r="T588" s="3" t="s">
        <v>1252</v>
      </c>
    </row>
    <row r="589" spans="1:20">
      <c r="A589" s="3" t="s">
        <v>1270</v>
      </c>
      <c r="B589" s="3">
        <v>20</v>
      </c>
      <c r="C589" s="3">
        <v>57463783</v>
      </c>
      <c r="D589" s="1">
        <v>4.99218226490954E-2</v>
      </c>
      <c r="E589" s="1">
        <v>4.3945578231292498E-2</v>
      </c>
      <c r="F589" s="1">
        <v>5.8964567977977098E-2</v>
      </c>
      <c r="G589" s="1">
        <v>4.9304978020672401E-2</v>
      </c>
      <c r="H589" s="1">
        <v>0.44540603852160299</v>
      </c>
      <c r="I589" s="1">
        <v>0.54993551281332398</v>
      </c>
      <c r="J589" s="1">
        <v>0.57807032161306404</v>
      </c>
      <c r="K589" s="1">
        <v>0.59320771117250803</v>
      </c>
      <c r="L589" s="1">
        <v>0.61346562142740502</v>
      </c>
      <c r="M589" s="1">
        <v>0.58258353482103897</v>
      </c>
      <c r="N589" s="1">
        <v>0.56805227809039804</v>
      </c>
      <c r="O589" s="1">
        <v>9.3349941180541102E-2</v>
      </c>
      <c r="P589" s="1">
        <v>0.178180445451114</v>
      </c>
      <c r="Q589" s="1">
        <v>0.25616120614670901</v>
      </c>
      <c r="R589" s="1">
        <v>4.9193231011412798E-2</v>
      </c>
      <c r="S589" s="1">
        <v>0.12990833219318601</v>
      </c>
      <c r="T589" s="3" t="s">
        <v>1252</v>
      </c>
    </row>
    <row r="590" spans="1:20">
      <c r="A590" s="3" t="s">
        <v>1271</v>
      </c>
      <c r="B590" s="3">
        <v>20</v>
      </c>
      <c r="C590" s="3">
        <v>57463787</v>
      </c>
      <c r="D590" s="1">
        <v>9.4356089992242001E-2</v>
      </c>
      <c r="E590" s="1">
        <v>0.100992810681274</v>
      </c>
      <c r="F590" s="1">
        <v>0.13188828678616099</v>
      </c>
      <c r="G590" s="1">
        <v>0.123651273198101</v>
      </c>
      <c r="H590" s="1">
        <v>0.46704201412864499</v>
      </c>
      <c r="I590" s="1">
        <v>0.58717444042660305</v>
      </c>
      <c r="J590" s="1">
        <v>0.592601231573055</v>
      </c>
      <c r="K590" s="1">
        <v>0.62840394351185702</v>
      </c>
      <c r="L590" s="1">
        <v>0.62327258161426002</v>
      </c>
      <c r="M590" s="1">
        <v>0.63467088725444598</v>
      </c>
      <c r="N590" s="1">
        <v>0.60969270753707405</v>
      </c>
      <c r="O590" s="1">
        <v>0.16378414716127901</v>
      </c>
      <c r="P590" s="1">
        <v>0.23923672093796</v>
      </c>
      <c r="Q590" s="1">
        <v>0.31429655230548798</v>
      </c>
      <c r="R590" s="1">
        <v>0.108820023837902</v>
      </c>
      <c r="S590" s="1">
        <v>0.17824136626493001</v>
      </c>
      <c r="T590" s="3" t="s">
        <v>1252</v>
      </c>
    </row>
    <row r="591" spans="1:20">
      <c r="A591" s="3" t="s">
        <v>1272</v>
      </c>
      <c r="B591" s="3">
        <v>20</v>
      </c>
      <c r="C591" s="3">
        <v>57463900</v>
      </c>
      <c r="D591" s="1">
        <v>6.2410329985652803E-2</v>
      </c>
      <c r="E591" s="1">
        <v>7.3813708260105401E-2</v>
      </c>
      <c r="F591" s="1">
        <v>0.14297901382016701</v>
      </c>
      <c r="G591" s="1">
        <v>8.4811601709180395E-2</v>
      </c>
      <c r="H591" s="1">
        <v>0.44665589660743099</v>
      </c>
      <c r="I591" s="1">
        <v>0.54902613617446305</v>
      </c>
      <c r="J591" s="1">
        <v>0.55356675563929403</v>
      </c>
      <c r="K591" s="1">
        <v>0.53644409434224505</v>
      </c>
      <c r="L591" s="1">
        <v>0.515377045147005</v>
      </c>
      <c r="M591" s="1">
        <v>0.52778094045314805</v>
      </c>
      <c r="N591" s="1">
        <v>0.50129988597491404</v>
      </c>
      <c r="O591" s="1">
        <v>0.120137187653111</v>
      </c>
      <c r="P591" s="1">
        <v>0.208740370960107</v>
      </c>
      <c r="Q591" s="1">
        <v>0.34438833195145802</v>
      </c>
      <c r="R591" s="1">
        <v>1.5658802925723699E-2</v>
      </c>
      <c r="S591" s="1">
        <v>0.138973996386205</v>
      </c>
      <c r="T591" s="3" t="s">
        <v>1252</v>
      </c>
    </row>
    <row r="592" spans="1:20">
      <c r="A592" s="3" t="s">
        <v>1273</v>
      </c>
      <c r="B592" s="3">
        <v>20</v>
      </c>
      <c r="C592" s="3">
        <v>57463903</v>
      </c>
      <c r="D592" s="1">
        <v>8.1675194239150997E-2</v>
      </c>
      <c r="E592" s="1">
        <v>3.3170958014381802E-2</v>
      </c>
      <c r="F592" s="1">
        <v>0.18405970944955299</v>
      </c>
      <c r="G592" s="1">
        <v>7.7531930203273994E-2</v>
      </c>
      <c r="H592" s="1">
        <v>0.513971637157003</v>
      </c>
      <c r="I592" s="1">
        <v>0.68150048092337301</v>
      </c>
      <c r="J592" s="1">
        <v>0.68078610952108398</v>
      </c>
      <c r="K592" s="1">
        <v>0.69316703164175297</v>
      </c>
      <c r="L592" s="1">
        <v>0.67169085224084002</v>
      </c>
      <c r="M592" s="1">
        <v>0.68975880696948999</v>
      </c>
      <c r="N592" s="1">
        <v>0.66509011430004705</v>
      </c>
      <c r="O592" s="1">
        <v>0.13449459844234199</v>
      </c>
      <c r="P592" s="1">
        <v>0.25629745691213701</v>
      </c>
      <c r="Q592" s="1">
        <v>0.42795305886879598</v>
      </c>
      <c r="R592" s="1">
        <v>8.6483815171732193E-3</v>
      </c>
      <c r="S592" s="1">
        <v>0.170697826442229</v>
      </c>
      <c r="T592" s="3" t="s">
        <v>1252</v>
      </c>
    </row>
    <row r="593" spans="1:20">
      <c r="A593" s="3" t="s">
        <v>1274</v>
      </c>
      <c r="B593" s="3">
        <v>20</v>
      </c>
      <c r="C593" s="3">
        <v>57463906</v>
      </c>
      <c r="D593" s="1">
        <v>4.6248016322829301E-2</v>
      </c>
      <c r="E593" s="1">
        <v>2.0124716553288E-2</v>
      </c>
      <c r="F593" s="1">
        <v>0.12923195976010801</v>
      </c>
      <c r="G593" s="1">
        <v>7.4705741052125907E-2</v>
      </c>
      <c r="H593" s="1">
        <v>0.54600445717924195</v>
      </c>
      <c r="I593" s="1">
        <v>0.67902397260273994</v>
      </c>
      <c r="J593" s="1">
        <v>0.69776151161801003</v>
      </c>
      <c r="K593" s="1">
        <v>0.71883349874036195</v>
      </c>
      <c r="L593" s="1">
        <v>0.73519563761599505</v>
      </c>
      <c r="M593" s="1">
        <v>0.71979176180473103</v>
      </c>
      <c r="N593" s="1">
        <v>0.67136348295646298</v>
      </c>
      <c r="O593" s="1">
        <v>0.16500433651344301</v>
      </c>
      <c r="P593" s="1">
        <v>0.22413499232998099</v>
      </c>
      <c r="Q593" s="1">
        <v>0.39784727863525599</v>
      </c>
      <c r="R593" s="1">
        <v>1.5793714746172399E-2</v>
      </c>
      <c r="S593" s="1">
        <v>0.16863707338835601</v>
      </c>
      <c r="T593" s="3" t="s">
        <v>1252</v>
      </c>
    </row>
    <row r="594" spans="1:20">
      <c r="A594" s="3" t="s">
        <v>1275</v>
      </c>
      <c r="B594" s="3">
        <v>20</v>
      </c>
      <c r="C594" s="3">
        <v>57463925</v>
      </c>
      <c r="D594" s="1">
        <v>5.4680259499536601E-2</v>
      </c>
      <c r="E594" s="1">
        <v>6.1347743165924999E-2</v>
      </c>
      <c r="F594" s="1">
        <v>7.3880921338548497E-2</v>
      </c>
      <c r="G594" s="1">
        <v>7.3458739530413306E-2</v>
      </c>
      <c r="H594" s="1">
        <v>0.33844820112700502</v>
      </c>
      <c r="I594" s="1">
        <v>0.50931375943494195</v>
      </c>
      <c r="J594" s="1">
        <v>0.52942469769146205</v>
      </c>
      <c r="K594" s="1">
        <v>0.55703849950641704</v>
      </c>
      <c r="L594" s="1">
        <v>0.57309594460929802</v>
      </c>
      <c r="M594" s="1">
        <v>0.58857905392968901</v>
      </c>
      <c r="N594" s="1">
        <v>0.55092991217496101</v>
      </c>
      <c r="O594" s="1">
        <v>8.24759376037172E-2</v>
      </c>
      <c r="P594" s="1">
        <v>0.128529287821323</v>
      </c>
      <c r="Q594" s="1">
        <v>0.21299894030378</v>
      </c>
      <c r="R594" s="1">
        <v>3.84873145045476E-2</v>
      </c>
      <c r="S594" s="1">
        <v>0.100746555837759</v>
      </c>
      <c r="T594" s="3" t="s">
        <v>1252</v>
      </c>
    </row>
    <row r="595" spans="1:20">
      <c r="A595" s="3" t="s">
        <v>1276</v>
      </c>
      <c r="B595" s="3">
        <v>20</v>
      </c>
      <c r="C595" s="3">
        <v>57463984</v>
      </c>
      <c r="D595" s="1">
        <v>4.2084942084942102E-2</v>
      </c>
      <c r="E595" s="1">
        <v>4.81677805946071E-2</v>
      </c>
      <c r="F595" s="1">
        <v>4.4859201047806101E-2</v>
      </c>
      <c r="G595" s="1">
        <v>5.0190114068441101E-2</v>
      </c>
      <c r="H595" s="1">
        <v>0.328666666666667</v>
      </c>
      <c r="I595" s="1">
        <v>0.47945686526981202</v>
      </c>
      <c r="J595" s="1">
        <v>0.45193508114856401</v>
      </c>
      <c r="K595" s="1">
        <v>0.45069700697006998</v>
      </c>
      <c r="L595" s="1">
        <v>0.526111944027986</v>
      </c>
      <c r="M595" s="1">
        <v>0.49750456482045002</v>
      </c>
      <c r="N595" s="1">
        <v>0.48452356868298602</v>
      </c>
      <c r="O595" s="1">
        <v>6.0189552171764797E-2</v>
      </c>
      <c r="P595" s="1">
        <v>0.15602431759761701</v>
      </c>
      <c r="Q595" s="1">
        <v>0.21579197716822601</v>
      </c>
      <c r="R595" s="1">
        <v>2.0990447461035702E-2</v>
      </c>
      <c r="S595" s="1">
        <v>0.106115610164758</v>
      </c>
      <c r="T595" s="3" t="s">
        <v>1252</v>
      </c>
    </row>
    <row r="596" spans="1:20">
      <c r="A596" s="3" t="s">
        <v>1277</v>
      </c>
      <c r="B596" s="3">
        <v>20</v>
      </c>
      <c r="C596" s="3">
        <v>57463991</v>
      </c>
      <c r="D596" s="1">
        <v>0.14695945945945901</v>
      </c>
      <c r="E596" s="1">
        <v>4.5840636375893203E-2</v>
      </c>
      <c r="F596" s="1">
        <v>3.98009950248756E-2</v>
      </c>
      <c r="G596" s="1">
        <v>0.57122302158273397</v>
      </c>
      <c r="H596" s="1">
        <v>0.30501392757660201</v>
      </c>
      <c r="I596" s="1">
        <v>0.51036891508404303</v>
      </c>
      <c r="J596" s="1">
        <v>0.51760066215492495</v>
      </c>
      <c r="K596" s="1">
        <v>0.52655150351887403</v>
      </c>
      <c r="L596" s="1">
        <v>0.68395573997233705</v>
      </c>
      <c r="M596" s="1">
        <v>0.65539376859245302</v>
      </c>
      <c r="N596" s="1">
        <v>0.46549560853199501</v>
      </c>
      <c r="O596" s="1">
        <v>9.4543147208121806E-2</v>
      </c>
      <c r="P596" s="1">
        <v>0.20780665962849901</v>
      </c>
      <c r="Q596" s="1">
        <v>0.16116248348744999</v>
      </c>
      <c r="R596" s="1">
        <v>0.12015503875969</v>
      </c>
      <c r="S596" s="1">
        <v>8.8161209068010494E-3</v>
      </c>
      <c r="T596" s="3" t="s">
        <v>1252</v>
      </c>
    </row>
    <row r="597" spans="1:20">
      <c r="A597" s="3" t="s">
        <v>1278</v>
      </c>
      <c r="B597" s="3">
        <v>20</v>
      </c>
      <c r="C597" s="3">
        <v>57464000</v>
      </c>
      <c r="D597" s="1">
        <v>0.14417615909255599</v>
      </c>
      <c r="E597" s="1">
        <v>0.13648038126561701</v>
      </c>
      <c r="F597" s="1">
        <v>0.17595769713637399</v>
      </c>
      <c r="G597" s="1">
        <v>0.12619792266096699</v>
      </c>
      <c r="H597" s="1">
        <v>0.43891963846802901</v>
      </c>
      <c r="I597" s="1">
        <v>0.53689101071061196</v>
      </c>
      <c r="J597" s="1">
        <v>0.54330657274922201</v>
      </c>
      <c r="K597" s="1">
        <v>0.61385687436059799</v>
      </c>
      <c r="L597" s="1">
        <v>0.61443388180276004</v>
      </c>
      <c r="M597" s="1">
        <v>0.59282876764538095</v>
      </c>
      <c r="N597" s="1">
        <v>0.58407523446577703</v>
      </c>
      <c r="O597" s="1">
        <v>0.179324149445002</v>
      </c>
      <c r="P597" s="1">
        <v>0.22424414530529099</v>
      </c>
      <c r="Q597" s="1">
        <v>0.30987010610633497</v>
      </c>
      <c r="R597" s="1">
        <v>7.0973136118057098E-2</v>
      </c>
      <c r="S597" s="1">
        <v>0.23203489998507301</v>
      </c>
      <c r="T597" s="3" t="s">
        <v>1252</v>
      </c>
    </row>
    <row r="598" spans="1:20">
      <c r="A598" s="3" t="s">
        <v>1279</v>
      </c>
      <c r="B598" s="3">
        <v>20</v>
      </c>
      <c r="C598" s="3">
        <v>57464002</v>
      </c>
      <c r="D598" s="1">
        <v>2.62990117947083E-2</v>
      </c>
      <c r="E598" s="1">
        <v>1.7648086667831599E-2</v>
      </c>
      <c r="F598" s="1">
        <v>6.4904475268254394E-2</v>
      </c>
      <c r="G598" s="1">
        <v>2.1052631578947399E-2</v>
      </c>
      <c r="H598" s="1">
        <v>0.27140191275950498</v>
      </c>
      <c r="I598" s="1">
        <v>0.416635756676558</v>
      </c>
      <c r="J598" s="1">
        <v>0.39484108705665599</v>
      </c>
      <c r="K598" s="1">
        <v>0.41585929348636202</v>
      </c>
      <c r="L598" s="1">
        <v>0.45452812202097198</v>
      </c>
      <c r="M598" s="1">
        <v>0.399450869456694</v>
      </c>
      <c r="N598" s="1">
        <v>0.41382927222849802</v>
      </c>
      <c r="O598" s="1">
        <v>6.5111629456847703E-2</v>
      </c>
      <c r="P598" s="1">
        <v>0.12000676094427901</v>
      </c>
      <c r="Q598" s="1">
        <v>0.15794907088781801</v>
      </c>
      <c r="R598" s="1">
        <v>8.4816462736373808E-3</v>
      </c>
      <c r="S598" s="1">
        <v>0.10900849858356899</v>
      </c>
      <c r="T598" s="3" t="s">
        <v>1252</v>
      </c>
    </row>
    <row r="599" spans="1:20">
      <c r="A599" s="3" t="s">
        <v>1280</v>
      </c>
      <c r="B599" s="3">
        <v>20</v>
      </c>
      <c r="C599" s="3">
        <v>57464129</v>
      </c>
      <c r="D599" s="1">
        <v>6.2795834648153998E-2</v>
      </c>
      <c r="E599" s="1">
        <v>7.5131480090157798E-2</v>
      </c>
      <c r="F599" s="1">
        <v>0.112520825323594</v>
      </c>
      <c r="G599" s="1">
        <v>6.7583431158812698E-2</v>
      </c>
      <c r="H599" s="1">
        <v>0.47032299622710999</v>
      </c>
      <c r="I599" s="1">
        <v>0.54060047765267805</v>
      </c>
      <c r="J599" s="1">
        <v>0.54916557591623005</v>
      </c>
      <c r="K599" s="1">
        <v>0.52447826769182504</v>
      </c>
      <c r="L599" s="1">
        <v>0.57227198697068404</v>
      </c>
      <c r="M599" s="1">
        <v>0.58547614825323602</v>
      </c>
      <c r="N599" s="1">
        <v>0.536059536596594</v>
      </c>
      <c r="O599" s="1">
        <v>9.2506342534742006E-2</v>
      </c>
      <c r="P599" s="1">
        <v>0.19955186075209499</v>
      </c>
      <c r="Q599" s="1">
        <v>0.26566236250597802</v>
      </c>
      <c r="R599" s="1">
        <v>1.16989470947615E-2</v>
      </c>
      <c r="S599" s="1">
        <v>0.122870888050969</v>
      </c>
      <c r="T599" s="3" t="s">
        <v>1252</v>
      </c>
    </row>
    <row r="600" spans="1:20">
      <c r="A600" s="3" t="s">
        <v>1281</v>
      </c>
      <c r="B600" s="3">
        <v>20</v>
      </c>
      <c r="C600" s="3">
        <v>57464571</v>
      </c>
      <c r="D600" s="1">
        <v>0.113386971676381</v>
      </c>
      <c r="E600" s="1">
        <v>0.14700517346241401</v>
      </c>
      <c r="F600" s="1">
        <v>0.15036211287016599</v>
      </c>
      <c r="G600" s="1">
        <v>0.11735007935382</v>
      </c>
      <c r="H600" s="1">
        <v>0.36221217900868902</v>
      </c>
      <c r="I600" s="1">
        <v>0.45367808359399298</v>
      </c>
      <c r="J600" s="1">
        <v>0.47236998589006302</v>
      </c>
      <c r="K600" s="1">
        <v>0.52531905528223599</v>
      </c>
      <c r="L600" s="1">
        <v>0.51671661443163397</v>
      </c>
      <c r="M600" s="1">
        <v>0.53341923083414899</v>
      </c>
      <c r="N600" s="1">
        <v>0.49300762207849702</v>
      </c>
      <c r="O600" s="1">
        <v>0.137741044247435</v>
      </c>
      <c r="P600" s="1">
        <v>0.19538172945630899</v>
      </c>
      <c r="Q600" s="1">
        <v>0.26937355799021401</v>
      </c>
      <c r="R600" s="1">
        <v>9.2332090658473295E-2</v>
      </c>
      <c r="S600" s="1">
        <v>0.19633425935680501</v>
      </c>
      <c r="T600" s="3" t="s">
        <v>1252</v>
      </c>
    </row>
    <row r="601" spans="1:20">
      <c r="A601" s="3" t="s">
        <v>1282</v>
      </c>
      <c r="B601" s="3">
        <v>20</v>
      </c>
      <c r="C601" s="3">
        <v>57464742</v>
      </c>
      <c r="D601" s="1">
        <v>0.18931633809673301</v>
      </c>
      <c r="E601" s="1">
        <v>0.13250951455436799</v>
      </c>
      <c r="F601" s="1">
        <v>0.148104820675552</v>
      </c>
      <c r="G601" s="1">
        <v>0.122020146220556</v>
      </c>
      <c r="H601" s="1">
        <v>0.38259292014131602</v>
      </c>
      <c r="I601" s="1">
        <v>0.53782803246981903</v>
      </c>
      <c r="J601" s="1">
        <v>0.55764454315357004</v>
      </c>
      <c r="K601" s="1">
        <v>0.59048385819010396</v>
      </c>
      <c r="L601" s="1">
        <v>0.62035726600561103</v>
      </c>
      <c r="M601" s="1">
        <v>0.61869292083944005</v>
      </c>
      <c r="N601" s="1">
        <v>0.58817769062209402</v>
      </c>
      <c r="O601" s="1">
        <v>0.136775889720364</v>
      </c>
      <c r="P601" s="1">
        <v>0.190876911161378</v>
      </c>
      <c r="Q601" s="1">
        <v>0.26330888171613698</v>
      </c>
      <c r="R601" s="1">
        <v>7.2609137318050299E-2</v>
      </c>
      <c r="S601" s="1">
        <v>0.19146330567733899</v>
      </c>
      <c r="T601" s="3" t="s">
        <v>1252</v>
      </c>
    </row>
    <row r="602" spans="1:20">
      <c r="A602" s="3" t="s">
        <v>1283</v>
      </c>
      <c r="B602" s="3">
        <v>20</v>
      </c>
      <c r="C602" s="3">
        <v>57464970</v>
      </c>
      <c r="D602" s="1">
        <v>0.16135772278451499</v>
      </c>
      <c r="E602" s="1">
        <v>0.17976376890680701</v>
      </c>
      <c r="F602" s="1">
        <v>0.20463537347986399</v>
      </c>
      <c r="G602" s="1">
        <v>0.17905780099476701</v>
      </c>
      <c r="H602" s="1">
        <v>0.49855513806627499</v>
      </c>
      <c r="I602" s="1">
        <v>0.57943612753160201</v>
      </c>
      <c r="J602" s="1">
        <v>0.57863486230752104</v>
      </c>
      <c r="K602" s="1">
        <v>0.62094659636413796</v>
      </c>
      <c r="L602" s="1">
        <v>0.63876354991439699</v>
      </c>
      <c r="M602" s="1">
        <v>0.66271965727952198</v>
      </c>
      <c r="N602" s="1">
        <v>0.61299675628134598</v>
      </c>
      <c r="O602" s="1">
        <v>0.23804370119225099</v>
      </c>
      <c r="P602" s="1">
        <v>0.29812840222447401</v>
      </c>
      <c r="Q602" s="1">
        <v>0.36104357381006402</v>
      </c>
      <c r="R602" s="1">
        <v>0.117710262251711</v>
      </c>
      <c r="S602" s="1">
        <v>0.32033573291200101</v>
      </c>
      <c r="T602" s="3" t="s">
        <v>1252</v>
      </c>
    </row>
    <row r="603" spans="1:20">
      <c r="A603" s="3" t="s">
        <v>1284</v>
      </c>
      <c r="B603" s="3">
        <v>20</v>
      </c>
      <c r="C603" s="3">
        <v>57464973</v>
      </c>
      <c r="D603" s="1">
        <v>0.112626124897737</v>
      </c>
      <c r="E603" s="1">
        <v>0.16743741030138701</v>
      </c>
      <c r="F603" s="1">
        <v>0.18849596158044099</v>
      </c>
      <c r="G603" s="1">
        <v>0.124608559498956</v>
      </c>
      <c r="H603" s="1">
        <v>0.61135672837800503</v>
      </c>
      <c r="I603" s="1">
        <v>0.71069756127227401</v>
      </c>
      <c r="J603" s="1">
        <v>0.73063269993735602</v>
      </c>
      <c r="K603" s="1">
        <v>0.77824652128057703</v>
      </c>
      <c r="L603" s="1">
        <v>0.76236024316626305</v>
      </c>
      <c r="M603" s="1">
        <v>0.78505637933170902</v>
      </c>
      <c r="N603" s="1">
        <v>0.76230287661462903</v>
      </c>
      <c r="O603" s="1">
        <v>0.25221238938053098</v>
      </c>
      <c r="P603" s="1">
        <v>0.32913903179817799</v>
      </c>
      <c r="Q603" s="1">
        <v>0.39623644482245401</v>
      </c>
      <c r="R603" s="1">
        <v>0.13494589433481899</v>
      </c>
      <c r="S603" s="1">
        <v>0.37797956867196397</v>
      </c>
      <c r="T603" s="3" t="s">
        <v>1252</v>
      </c>
    </row>
    <row r="604" spans="1:20">
      <c r="A604" s="3" t="s">
        <v>1285</v>
      </c>
      <c r="B604" s="3">
        <v>20</v>
      </c>
      <c r="C604" s="3">
        <v>57465123</v>
      </c>
      <c r="D604" s="1">
        <v>4.7610635102906099E-2</v>
      </c>
      <c r="E604" s="1">
        <v>3.0042439133348201E-2</v>
      </c>
      <c r="F604" s="1">
        <v>6.0191292875989399E-2</v>
      </c>
      <c r="G604" s="1">
        <v>4.0513166779203198E-2</v>
      </c>
      <c r="H604" s="1">
        <v>0.197841726618705</v>
      </c>
      <c r="I604" s="1">
        <v>0.38076283269962002</v>
      </c>
      <c r="J604" s="1">
        <v>0.28908501440922202</v>
      </c>
      <c r="K604" s="1">
        <v>0.34350354889589901</v>
      </c>
      <c r="L604" s="1">
        <v>0.36330961637203801</v>
      </c>
      <c r="M604" s="1">
        <v>0.384867047194765</v>
      </c>
      <c r="N604" s="1">
        <v>0.33884487311976103</v>
      </c>
      <c r="O604" s="1">
        <v>3.4965334246340803E-2</v>
      </c>
      <c r="P604" s="1">
        <v>8.6387916743415005E-2</v>
      </c>
      <c r="Q604" s="1">
        <v>0.15489730096757801</v>
      </c>
      <c r="R604" s="1">
        <v>1.8332636274919802E-2</v>
      </c>
      <c r="S604" s="1">
        <v>4.2559090594025101E-2</v>
      </c>
      <c r="T604" s="3" t="s">
        <v>1252</v>
      </c>
    </row>
    <row r="605" spans="1:20">
      <c r="A605" s="3" t="s">
        <v>1286</v>
      </c>
      <c r="B605" s="3">
        <v>20</v>
      </c>
      <c r="C605" s="3">
        <v>57465125</v>
      </c>
      <c r="D605" s="1">
        <v>0.10060836501901101</v>
      </c>
      <c r="E605" s="1">
        <v>0.13293859230255001</v>
      </c>
      <c r="F605" s="1">
        <v>0.14034976955615899</v>
      </c>
      <c r="G605" s="1">
        <v>0.104777231915975</v>
      </c>
      <c r="H605" s="1">
        <v>0.35339302544769102</v>
      </c>
      <c r="I605" s="1">
        <v>0.49462117364605901</v>
      </c>
      <c r="J605" s="1">
        <v>0.430458793542906</v>
      </c>
      <c r="K605" s="1">
        <v>0.45458008658008697</v>
      </c>
      <c r="L605" s="1">
        <v>0.51797081578689697</v>
      </c>
      <c r="M605" s="1">
        <v>0.50030827602561101</v>
      </c>
      <c r="N605" s="1">
        <v>0.47326400262037299</v>
      </c>
      <c r="O605" s="1">
        <v>0.108538350217077</v>
      </c>
      <c r="P605" s="1">
        <v>0.19307213907394799</v>
      </c>
      <c r="Q605" s="1">
        <v>0.26505331715726999</v>
      </c>
      <c r="R605" s="1">
        <v>4.5698403464546601E-2</v>
      </c>
      <c r="S605" s="1">
        <v>0.201199657240788</v>
      </c>
      <c r="T605" s="3" t="s">
        <v>1252</v>
      </c>
    </row>
    <row r="606" spans="1:20">
      <c r="A606" s="3" t="s">
        <v>1287</v>
      </c>
      <c r="B606" s="3">
        <v>20</v>
      </c>
      <c r="C606" s="3">
        <v>57465132</v>
      </c>
      <c r="D606" s="1">
        <v>9.5504513715265096E-2</v>
      </c>
      <c r="E606" s="1">
        <v>0.136818953434515</v>
      </c>
      <c r="F606" s="1">
        <v>0.135668154094265</v>
      </c>
      <c r="G606" s="1">
        <v>7.6693632742949699E-2</v>
      </c>
      <c r="H606" s="1">
        <v>0.366039811885223</v>
      </c>
      <c r="I606" s="1">
        <v>0.467165088761961</v>
      </c>
      <c r="J606" s="1">
        <v>0.457023679748843</v>
      </c>
      <c r="K606" s="1">
        <v>0.44736549338729797</v>
      </c>
      <c r="L606" s="1">
        <v>0.53995738712953101</v>
      </c>
      <c r="M606" s="1">
        <v>0.49055384977340299</v>
      </c>
      <c r="N606" s="1">
        <v>0.42898158076389498</v>
      </c>
      <c r="O606" s="1">
        <v>0.13573301915873001</v>
      </c>
      <c r="P606" s="1">
        <v>0.17972722360872201</v>
      </c>
      <c r="Q606" s="1">
        <v>0.179141321926227</v>
      </c>
      <c r="R606" s="1">
        <v>0.12341663111847399</v>
      </c>
      <c r="S606" s="1">
        <v>0.21599284205131999</v>
      </c>
      <c r="T606" s="3" t="s">
        <v>1252</v>
      </c>
    </row>
    <row r="607" spans="1:20">
      <c r="A607" s="3" t="s">
        <v>1288</v>
      </c>
      <c r="B607" s="3">
        <v>20</v>
      </c>
      <c r="C607" s="3">
        <v>57465139</v>
      </c>
      <c r="D607" s="1">
        <v>8.6942689133265305E-2</v>
      </c>
      <c r="E607" s="1">
        <v>0.122334419380662</v>
      </c>
      <c r="F607" s="1">
        <v>0.13093912085665299</v>
      </c>
      <c r="G607" s="1">
        <v>6.7475813420437902E-2</v>
      </c>
      <c r="H607" s="1">
        <v>0.324650172435413</v>
      </c>
      <c r="I607" s="1">
        <v>0.445595108803513</v>
      </c>
      <c r="J607" s="1">
        <v>0.42640854092995401</v>
      </c>
      <c r="K607" s="1">
        <v>0.46050485912483102</v>
      </c>
      <c r="L607" s="1">
        <v>0.53893557593476604</v>
      </c>
      <c r="M607" s="1">
        <v>0.53393344570339596</v>
      </c>
      <c r="N607" s="1">
        <v>0.47696906690004798</v>
      </c>
      <c r="O607" s="1">
        <v>0.129440593170986</v>
      </c>
      <c r="P607" s="1">
        <v>0.18915078075370501</v>
      </c>
      <c r="Q607" s="1">
        <v>0.18397457144490301</v>
      </c>
      <c r="R607" s="1">
        <v>0.110597475438445</v>
      </c>
      <c r="S607" s="1">
        <v>0.19710216707825501</v>
      </c>
      <c r="T607" s="3" t="s">
        <v>1252</v>
      </c>
    </row>
    <row r="608" spans="1:20">
      <c r="A608" s="3" t="s">
        <v>1289</v>
      </c>
      <c r="B608" s="3">
        <v>20</v>
      </c>
      <c r="C608" s="3">
        <v>57465175</v>
      </c>
      <c r="D608" s="1">
        <v>0.121032199132222</v>
      </c>
      <c r="E608" s="1">
        <v>0.12192424661321501</v>
      </c>
      <c r="F608" s="1">
        <v>0.14640829908005501</v>
      </c>
      <c r="G608" s="1">
        <v>0.100456621004566</v>
      </c>
      <c r="H608" s="1">
        <v>0.36215415019762798</v>
      </c>
      <c r="I608" s="1">
        <v>0.56451836451836501</v>
      </c>
      <c r="J608" s="1">
        <v>0.50873396197248399</v>
      </c>
      <c r="K608" s="1">
        <v>0.65157279391296297</v>
      </c>
      <c r="L608" s="1">
        <v>0.64064042109880504</v>
      </c>
      <c r="M608" s="1">
        <v>0.67278606446229305</v>
      </c>
      <c r="N608" s="1">
        <v>0.62001644060830297</v>
      </c>
      <c r="O608" s="1">
        <v>0.121241670729725</v>
      </c>
      <c r="P608" s="1">
        <v>0.18021284060343801</v>
      </c>
      <c r="Q608" s="1">
        <v>0.193639671203342</v>
      </c>
      <c r="R608" s="1">
        <v>0.13529284633671901</v>
      </c>
      <c r="S608" s="1">
        <v>0.15524981897175999</v>
      </c>
      <c r="T608" s="3" t="s">
        <v>1252</v>
      </c>
    </row>
    <row r="609" spans="1:20">
      <c r="A609" s="3" t="s">
        <v>1290</v>
      </c>
      <c r="B609" s="3">
        <v>21</v>
      </c>
      <c r="C609" s="3">
        <v>40757691</v>
      </c>
      <c r="D609" s="1">
        <v>0.10140190826171799</v>
      </c>
      <c r="E609" s="1">
        <v>8.2371053340151004E-2</v>
      </c>
      <c r="F609" s="1">
        <v>0.103521505879827</v>
      </c>
      <c r="G609" s="1">
        <v>8.8858849054704106E-2</v>
      </c>
      <c r="H609" s="1">
        <v>0.50533520678666199</v>
      </c>
      <c r="I609" s="1">
        <v>0.48801258925006702</v>
      </c>
      <c r="J609" s="1">
        <v>0.50806078500055396</v>
      </c>
      <c r="K609" s="1">
        <v>0.48316323555436902</v>
      </c>
      <c r="L609" s="1">
        <v>0.47578748396798498</v>
      </c>
      <c r="M609" s="1">
        <v>0.46876731050545201</v>
      </c>
      <c r="N609" s="1">
        <v>0.48567507130207499</v>
      </c>
      <c r="O609" s="1">
        <v>5.46992861953546E-2</v>
      </c>
      <c r="P609" s="1">
        <v>9.3309920154695594E-2</v>
      </c>
      <c r="Q609" s="1">
        <v>0.239159476930627</v>
      </c>
      <c r="R609" s="1">
        <v>3.2535726635643303E-2</v>
      </c>
      <c r="S609" s="1">
        <v>3.5306337782652603E-2</v>
      </c>
      <c r="T609" s="3" t="s">
        <v>1291</v>
      </c>
    </row>
    <row r="610" spans="1:20">
      <c r="A610" s="3" t="s">
        <v>1292</v>
      </c>
      <c r="B610" s="3">
        <v>21</v>
      </c>
      <c r="C610" s="3">
        <v>40757750</v>
      </c>
      <c r="D610" s="1">
        <v>3.3110976349302601E-2</v>
      </c>
      <c r="E610" s="1">
        <v>2.8345996493278802E-2</v>
      </c>
      <c r="F610" s="1">
        <v>5.4051184028883897E-2</v>
      </c>
      <c r="G610" s="1">
        <v>5.0123681812264002E-2</v>
      </c>
      <c r="H610" s="1">
        <v>0.59106385520578197</v>
      </c>
      <c r="I610" s="1">
        <v>0.60345903033739701</v>
      </c>
      <c r="J610" s="1">
        <v>0.60588199550343302</v>
      </c>
      <c r="K610" s="1">
        <v>0.54443946523265396</v>
      </c>
      <c r="L610" s="1">
        <v>0.52741502479865299</v>
      </c>
      <c r="M610" s="1">
        <v>0.541073711120579</v>
      </c>
      <c r="N610" s="1">
        <v>0.53451264500644502</v>
      </c>
      <c r="O610" s="1">
        <v>9.7839380350591108E-3</v>
      </c>
      <c r="P610" s="1">
        <v>3.8683642941626697E-2</v>
      </c>
      <c r="Q610" s="1">
        <v>0.28209230172581001</v>
      </c>
      <c r="R610" s="1">
        <v>2.2785813354467999E-2</v>
      </c>
      <c r="S610" s="1">
        <v>0</v>
      </c>
      <c r="T610" s="3" t="s">
        <v>1291</v>
      </c>
    </row>
    <row r="611" spans="1:20">
      <c r="A611" s="3" t="s">
        <v>1293</v>
      </c>
      <c r="B611" s="3">
        <v>21</v>
      </c>
      <c r="C611" s="3">
        <v>40757899</v>
      </c>
      <c r="D611" s="1">
        <v>0.112977496496485</v>
      </c>
      <c r="E611" s="1">
        <v>8.2529622535854302E-2</v>
      </c>
      <c r="F611" s="1">
        <v>0.10629015147588</v>
      </c>
      <c r="G611" s="1">
        <v>9.6884987806560005E-2</v>
      </c>
      <c r="H611" s="1">
        <v>0.55001218741896296</v>
      </c>
      <c r="I611" s="1">
        <v>0.541743082836595</v>
      </c>
      <c r="J611" s="1">
        <v>0.53660379808048997</v>
      </c>
      <c r="K611" s="1">
        <v>0.484765463469012</v>
      </c>
      <c r="L611" s="1">
        <v>0.50001380778350102</v>
      </c>
      <c r="M611" s="1">
        <v>0.51081141558419596</v>
      </c>
      <c r="N611" s="1">
        <v>0.48524147780004401</v>
      </c>
      <c r="O611" s="1">
        <v>4.8260819923152502E-2</v>
      </c>
      <c r="P611" s="1">
        <v>8.8145488121382495E-2</v>
      </c>
      <c r="Q611" s="1">
        <v>0.26572701268049098</v>
      </c>
      <c r="R611" s="1">
        <v>5.04994164910917E-2</v>
      </c>
      <c r="S611" s="1">
        <v>4.0406873296178897E-2</v>
      </c>
      <c r="T611" s="3" t="s">
        <v>1291</v>
      </c>
    </row>
    <row r="612" spans="1:20">
      <c r="A612" s="3" t="s">
        <v>1294</v>
      </c>
      <c r="B612" s="3">
        <v>22</v>
      </c>
      <c r="C612" s="3">
        <v>42078217</v>
      </c>
      <c r="D612" s="1">
        <v>9.9382245038907593E-2</v>
      </c>
      <c r="E612" s="1">
        <v>8.9543678763706294E-2</v>
      </c>
      <c r="F612" s="1">
        <v>0.105586931769985</v>
      </c>
      <c r="G612" s="1">
        <v>8.7984802411457702E-2</v>
      </c>
      <c r="H612" s="1">
        <v>0.47122751408755398</v>
      </c>
      <c r="I612" s="1">
        <v>0.44783568647509497</v>
      </c>
      <c r="J612" s="1">
        <v>0.47831903882221599</v>
      </c>
      <c r="K612" s="1">
        <v>0.42860410904396501</v>
      </c>
      <c r="L612" s="1">
        <v>0.44598495763816898</v>
      </c>
      <c r="M612" s="1">
        <v>0.41431141829490298</v>
      </c>
      <c r="N612" s="1">
        <v>0.41002057470415698</v>
      </c>
      <c r="O612" s="1">
        <v>9.3648007593560095E-2</v>
      </c>
      <c r="P612" s="1">
        <v>0.106830009163649</v>
      </c>
      <c r="Q612" s="1">
        <v>0.236655715414224</v>
      </c>
      <c r="R612" s="1">
        <v>7.1289326570894998E-2</v>
      </c>
      <c r="S612" s="1">
        <v>7.1701148344225599E-2</v>
      </c>
      <c r="T612" s="3" t="s">
        <v>1295</v>
      </c>
    </row>
    <row r="613" spans="1:20">
      <c r="A613" s="3" t="s">
        <v>1296</v>
      </c>
      <c r="B613" s="3">
        <v>22</v>
      </c>
      <c r="C613" s="3">
        <v>42078330</v>
      </c>
      <c r="D613" s="1">
        <v>0.10012272059926899</v>
      </c>
      <c r="E613" s="1">
        <v>9.7082768530733193E-2</v>
      </c>
      <c r="F613" s="1">
        <v>0.103155445663958</v>
      </c>
      <c r="G613" s="1">
        <v>9.6259678124286402E-2</v>
      </c>
      <c r="H613" s="1">
        <v>0.50981446394834595</v>
      </c>
      <c r="I613" s="1">
        <v>0.48194978427656798</v>
      </c>
      <c r="J613" s="1">
        <v>0.50763125576842105</v>
      </c>
      <c r="K613" s="1">
        <v>0.490776164215458</v>
      </c>
      <c r="L613" s="1">
        <v>0.49815944807776102</v>
      </c>
      <c r="M613" s="1">
        <v>0.46100401497635501</v>
      </c>
      <c r="N613" s="1">
        <v>0.44703013153341598</v>
      </c>
      <c r="O613" s="1">
        <v>6.6689787777309897E-2</v>
      </c>
      <c r="P613" s="1">
        <v>9.9102307442919799E-2</v>
      </c>
      <c r="Q613" s="1">
        <v>0.25662688491216601</v>
      </c>
      <c r="R613" s="1">
        <v>6.2526841480175399E-2</v>
      </c>
      <c r="S613" s="1">
        <v>6.2815101293157205E-2</v>
      </c>
      <c r="T613" s="3" t="s">
        <v>1295</v>
      </c>
    </row>
    <row r="614" spans="1:20">
      <c r="A614" s="3" t="s">
        <v>1297</v>
      </c>
      <c r="B614" s="3">
        <v>22</v>
      </c>
      <c r="C614" s="3">
        <v>42078365</v>
      </c>
      <c r="D614" s="1">
        <v>9.8937494402520199E-2</v>
      </c>
      <c r="E614" s="1">
        <v>0.106866786214034</v>
      </c>
      <c r="F614" s="1">
        <v>0.103258714873064</v>
      </c>
      <c r="G614" s="1">
        <v>0.101726364672911</v>
      </c>
      <c r="H614" s="1">
        <v>0.50784643681887298</v>
      </c>
      <c r="I614" s="1">
        <v>0.48210987858556997</v>
      </c>
      <c r="J614" s="1">
        <v>0.51623906776800399</v>
      </c>
      <c r="K614" s="1">
        <v>0.46393225858589898</v>
      </c>
      <c r="L614" s="1">
        <v>0.45912980499737899</v>
      </c>
      <c r="M614" s="1">
        <v>0.43698009371026603</v>
      </c>
      <c r="N614" s="1">
        <v>0.43390758487317199</v>
      </c>
      <c r="O614" s="1">
        <v>6.6958878676357997E-2</v>
      </c>
      <c r="P614" s="1">
        <v>7.17113707160765E-2</v>
      </c>
      <c r="Q614" s="1">
        <v>0.20551550230031901</v>
      </c>
      <c r="R614" s="1">
        <v>3.1183589284791501E-2</v>
      </c>
      <c r="S614" s="1">
        <v>4.1074431319561198E-2</v>
      </c>
      <c r="T614" s="3" t="s">
        <v>1295</v>
      </c>
    </row>
    <row r="615" spans="1:20">
      <c r="A615" s="3" t="s">
        <v>1298</v>
      </c>
      <c r="B615" s="3">
        <v>22</v>
      </c>
      <c r="C615" s="3">
        <v>42078388</v>
      </c>
      <c r="D615" s="1">
        <v>0.127108347240282</v>
      </c>
      <c r="E615" s="1">
        <v>0.14676342513342899</v>
      </c>
      <c r="F615" s="1">
        <v>0.15664583283185901</v>
      </c>
      <c r="G615" s="1">
        <v>0.146895427253808</v>
      </c>
      <c r="H615" s="1">
        <v>0.52411454885364295</v>
      </c>
      <c r="I615" s="1">
        <v>0.52201527223020305</v>
      </c>
      <c r="J615" s="1">
        <v>0.53163245220910005</v>
      </c>
      <c r="K615" s="1">
        <v>0.49952481757039602</v>
      </c>
      <c r="L615" s="1">
        <v>0.44822829333797598</v>
      </c>
      <c r="M615" s="1">
        <v>0.436452604697249</v>
      </c>
      <c r="N615" s="1">
        <v>0.43121007516899301</v>
      </c>
      <c r="O615" s="1">
        <v>0.115435380830387</v>
      </c>
      <c r="P615" s="1">
        <v>0.135537812604757</v>
      </c>
      <c r="Q615" s="1">
        <v>0.23154317077185499</v>
      </c>
      <c r="R615" s="1">
        <v>0.13150624810216499</v>
      </c>
      <c r="S615" s="1">
        <v>8.5126302365816295E-2</v>
      </c>
      <c r="T615" s="3" t="s">
        <v>1295</v>
      </c>
    </row>
    <row r="616" spans="1:20">
      <c r="A616" s="3" t="s">
        <v>1299</v>
      </c>
      <c r="B616" s="3">
        <v>22</v>
      </c>
      <c r="C616" s="3">
        <v>42078567</v>
      </c>
      <c r="D616" s="1">
        <v>6.7434487801602896E-2</v>
      </c>
      <c r="E616" s="1">
        <v>5.6378653177058403E-2</v>
      </c>
      <c r="F616" s="1">
        <v>6.18422240988259E-2</v>
      </c>
      <c r="G616" s="1">
        <v>6.4116701338966797E-2</v>
      </c>
      <c r="H616" s="1">
        <v>0.44334033479976598</v>
      </c>
      <c r="I616" s="1">
        <v>0.442637044180482</v>
      </c>
      <c r="J616" s="1">
        <v>0.46837045673677802</v>
      </c>
      <c r="K616" s="1">
        <v>0.471770674322469</v>
      </c>
      <c r="L616" s="1">
        <v>0.46798442955736802</v>
      </c>
      <c r="M616" s="1">
        <v>0.42462364318432999</v>
      </c>
      <c r="N616" s="1">
        <v>0.40111986700600699</v>
      </c>
      <c r="O616" s="1">
        <v>2.9472104409979698E-2</v>
      </c>
      <c r="P616" s="1">
        <v>4.1544307466850901E-2</v>
      </c>
      <c r="Q616" s="1">
        <v>0.15717504221515199</v>
      </c>
      <c r="R616" s="1">
        <v>7.6314461697442396E-2</v>
      </c>
      <c r="S616" s="1">
        <v>3.5234913783085402E-2</v>
      </c>
      <c r="T616" s="3" t="s">
        <v>1295</v>
      </c>
    </row>
    <row r="617" spans="1:20">
      <c r="A617" s="3" t="s">
        <v>1300</v>
      </c>
      <c r="B617" s="3">
        <v>22</v>
      </c>
      <c r="C617" s="3">
        <v>42078707</v>
      </c>
      <c r="D617" s="1">
        <v>5.3793179492410498E-2</v>
      </c>
      <c r="E617" s="1">
        <v>5.2198425190973202E-2</v>
      </c>
      <c r="F617" s="1">
        <v>6.4469374068349003E-2</v>
      </c>
      <c r="G617" s="1">
        <v>6.5667929021201402E-2</v>
      </c>
      <c r="H617" s="1">
        <v>0.435136827642569</v>
      </c>
      <c r="I617" s="1">
        <v>0.41884444260610898</v>
      </c>
      <c r="J617" s="1">
        <v>0.46816486488984699</v>
      </c>
      <c r="K617" s="1">
        <v>0.44517279643604202</v>
      </c>
      <c r="L617" s="1">
        <v>0.41128668991637701</v>
      </c>
      <c r="M617" s="1">
        <v>0.38873352351020501</v>
      </c>
      <c r="N617" s="1">
        <v>0.34894150264641499</v>
      </c>
      <c r="O617" s="1">
        <v>5.29577846667178E-2</v>
      </c>
      <c r="P617" s="1">
        <v>5.5436530258448698E-2</v>
      </c>
      <c r="Q617" s="1">
        <v>0.105365555215769</v>
      </c>
      <c r="R617" s="1">
        <v>6.8033852244986398E-2</v>
      </c>
      <c r="S617" s="1">
        <v>3.5148307956715703E-2</v>
      </c>
      <c r="T617" s="3" t="s">
        <v>1295</v>
      </c>
    </row>
    <row r="618" spans="1:20">
      <c r="A618" s="3" t="s">
        <v>1301</v>
      </c>
      <c r="B618" s="3">
        <v>22</v>
      </c>
      <c r="C618" s="3">
        <v>42078723</v>
      </c>
      <c r="D618" s="1">
        <v>0.16521608778028199</v>
      </c>
      <c r="E618" s="1">
        <v>0.20122939583702801</v>
      </c>
      <c r="F618" s="1">
        <v>0.16525160166219099</v>
      </c>
      <c r="G618" s="1">
        <v>0.16815608464044701</v>
      </c>
      <c r="H618" s="1">
        <v>0.51041701591229405</v>
      </c>
      <c r="I618" s="1">
        <v>0.48333046773529698</v>
      </c>
      <c r="J618" s="1">
        <v>0.55743840067758998</v>
      </c>
      <c r="K618" s="1">
        <v>0.47644191490789101</v>
      </c>
      <c r="L618" s="1">
        <v>0.45584056953362001</v>
      </c>
      <c r="M618" s="1">
        <v>0.44221276383923802</v>
      </c>
      <c r="N618" s="1">
        <v>0.43727998214378899</v>
      </c>
      <c r="O618" s="1">
        <v>0.22077525370448001</v>
      </c>
      <c r="P618" s="1">
        <v>0.24901073279302699</v>
      </c>
      <c r="Q618" s="1">
        <v>0.19047412713318501</v>
      </c>
      <c r="R618" s="1">
        <v>0.256413589719445</v>
      </c>
      <c r="S618" s="1">
        <v>0.14748544331898999</v>
      </c>
      <c r="T618" s="3" t="s">
        <v>1295</v>
      </c>
    </row>
  </sheetData>
  <mergeCells count="4">
    <mergeCell ref="D1:G1"/>
    <mergeCell ref="H1:J1"/>
    <mergeCell ref="K1:N1"/>
    <mergeCell ref="O1:S1"/>
  </mergeCells>
  <conditionalFormatting sqref="D3:S618">
    <cfRule type="colorScale" priority="1">
      <colorScale>
        <cfvo type="num" val="0"/>
        <cfvo type="num" val="0.5"/>
        <cfvo type="num" val="1"/>
        <color rgb="FF53EA1E"/>
        <color theme="1"/>
        <color rgb="FFFF0000"/>
      </colorScale>
    </cfRule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T155"/>
  <sheetViews>
    <sheetView workbookViewId="0">
      <selection sqref="A1:T1"/>
    </sheetView>
  </sheetViews>
  <sheetFormatPr baseColWidth="10" defaultRowHeight="15"/>
  <sheetData>
    <row r="1" spans="1:20" s="4" customFormat="1">
      <c r="A1" s="5"/>
      <c r="B1" s="5"/>
      <c r="C1" s="5"/>
      <c r="D1" s="8" t="s">
        <v>1369</v>
      </c>
      <c r="E1" s="8"/>
      <c r="F1" s="8"/>
      <c r="G1" s="8"/>
      <c r="H1" s="8" t="s">
        <v>1370</v>
      </c>
      <c r="I1" s="8"/>
      <c r="J1" s="8"/>
      <c r="K1" s="8" t="s">
        <v>1371</v>
      </c>
      <c r="L1" s="8"/>
      <c r="M1" s="8"/>
      <c r="N1" s="8"/>
      <c r="O1" s="8" t="s">
        <v>1372</v>
      </c>
      <c r="P1" s="8"/>
      <c r="Q1" s="8"/>
      <c r="R1" s="8"/>
      <c r="S1" s="8"/>
      <c r="T1" s="5"/>
    </row>
    <row r="2" spans="1:20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4" t="s">
        <v>1361</v>
      </c>
      <c r="T2" s="2" t="s">
        <v>18</v>
      </c>
    </row>
    <row r="3" spans="1:20">
      <c r="A3" s="2" t="s">
        <v>479</v>
      </c>
      <c r="B3" s="2">
        <v>2</v>
      </c>
      <c r="C3" s="2">
        <v>207068254</v>
      </c>
      <c r="D3" s="1">
        <v>9.7732237419812601E-2</v>
      </c>
      <c r="E3" s="1">
        <v>0.132165825961511</v>
      </c>
      <c r="F3" s="1">
        <v>0.108869196341213</v>
      </c>
      <c r="G3" s="1">
        <v>8.9270448580461098E-2</v>
      </c>
      <c r="H3" s="1">
        <v>0.36293737732318199</v>
      </c>
      <c r="I3" s="1">
        <v>0.37206533212547299</v>
      </c>
      <c r="J3" s="1">
        <v>0.34515475019059899</v>
      </c>
      <c r="K3" s="1">
        <v>0.34895422409552002</v>
      </c>
      <c r="L3" s="1">
        <v>0.35102999048748601</v>
      </c>
      <c r="M3" s="1">
        <v>0.35098565074145599</v>
      </c>
      <c r="N3" s="1">
        <v>0.337703687570444</v>
      </c>
      <c r="O3" s="1">
        <v>6.3585923712923403E-2</v>
      </c>
      <c r="P3" s="1">
        <v>7.0533052573004296E-2</v>
      </c>
      <c r="Q3" s="1">
        <v>0.31219740597189999</v>
      </c>
      <c r="R3" s="1">
        <v>8.1160914898116998E-2</v>
      </c>
      <c r="S3" s="1">
        <v>3.42967342253628E-2</v>
      </c>
      <c r="T3" s="2" t="s">
        <v>480</v>
      </c>
    </row>
    <row r="4" spans="1:20">
      <c r="A4" s="2" t="s">
        <v>481</v>
      </c>
      <c r="B4" s="2">
        <v>2</v>
      </c>
      <c r="C4" s="2">
        <v>207068317</v>
      </c>
      <c r="D4" s="1">
        <v>7.6831917835275501E-2</v>
      </c>
      <c r="E4" s="1">
        <v>0.108269394714407</v>
      </c>
      <c r="F4" s="1">
        <v>8.2953201554316597E-2</v>
      </c>
      <c r="G4" s="1">
        <v>6.22828784119107E-2</v>
      </c>
      <c r="H4" s="1">
        <v>0.55846223839854403</v>
      </c>
      <c r="I4" s="1">
        <v>0.56268934980191099</v>
      </c>
      <c r="J4" s="1">
        <v>0.51375927255324205</v>
      </c>
      <c r="K4" s="1">
        <v>0.44516295913088499</v>
      </c>
      <c r="L4" s="1">
        <v>0.47131962864721499</v>
      </c>
      <c r="M4" s="1">
        <v>0.455642727821364</v>
      </c>
      <c r="N4" s="1">
        <v>0.47088402270884</v>
      </c>
      <c r="O4" s="1">
        <v>8.6386918833727303E-2</v>
      </c>
      <c r="P4" s="1">
        <v>8.0261917753856798E-2</v>
      </c>
      <c r="Q4" s="1">
        <v>0.36681342872867401</v>
      </c>
      <c r="R4" s="1">
        <v>5.3556485355648602E-2</v>
      </c>
      <c r="S4" s="1">
        <v>6.8481710372473702E-3</v>
      </c>
      <c r="T4" s="2" t="s">
        <v>480</v>
      </c>
    </row>
    <row r="5" spans="1:20">
      <c r="A5" s="2" t="s">
        <v>482</v>
      </c>
      <c r="B5" s="2">
        <v>2</v>
      </c>
      <c r="C5" s="2">
        <v>207068409</v>
      </c>
      <c r="D5" s="1">
        <v>0.117494100618894</v>
      </c>
      <c r="E5" s="1">
        <v>0.17378130846672099</v>
      </c>
      <c r="F5" s="1">
        <v>0.132553695295727</v>
      </c>
      <c r="G5" s="1">
        <v>0.11755396582755</v>
      </c>
      <c r="H5" s="1">
        <v>0.51308941543235798</v>
      </c>
      <c r="I5" s="1">
        <v>0.53762724288846397</v>
      </c>
      <c r="J5" s="1">
        <v>0.49333715398786898</v>
      </c>
      <c r="K5" s="1">
        <v>0.54560719438693495</v>
      </c>
      <c r="L5" s="1">
        <v>0.51705393488742801</v>
      </c>
      <c r="M5" s="1">
        <v>0.51895953639633396</v>
      </c>
      <c r="N5" s="1">
        <v>0.51323429429064205</v>
      </c>
      <c r="O5" s="1">
        <v>0.108552911194469</v>
      </c>
      <c r="P5" s="1">
        <v>0.104794416049083</v>
      </c>
      <c r="Q5" s="1">
        <v>0.321584925438404</v>
      </c>
      <c r="R5" s="1">
        <v>9.0141418075864801E-2</v>
      </c>
      <c r="S5" s="1">
        <v>4.2647266426614698E-2</v>
      </c>
      <c r="T5" s="2" t="s">
        <v>480</v>
      </c>
    </row>
    <row r="6" spans="1:20">
      <c r="A6" s="2" t="s">
        <v>483</v>
      </c>
      <c r="B6" s="2">
        <v>3</v>
      </c>
      <c r="C6" s="2">
        <v>128336483</v>
      </c>
      <c r="D6" s="1">
        <v>0.23311563580484099</v>
      </c>
      <c r="E6" s="1">
        <v>0.25618224932249301</v>
      </c>
      <c r="F6" s="1">
        <v>0.15983817579992601</v>
      </c>
      <c r="G6" s="1">
        <v>0.204376513822768</v>
      </c>
      <c r="H6" s="1">
        <v>0.57635743965637998</v>
      </c>
      <c r="I6" s="1">
        <v>0.54985604606525895</v>
      </c>
      <c r="J6" s="1">
        <v>0.54597160853624105</v>
      </c>
      <c r="K6" s="1">
        <v>0.49134400087379199</v>
      </c>
      <c r="L6" s="1">
        <v>0.48829395187513502</v>
      </c>
      <c r="M6" s="1">
        <v>0.49853949707899398</v>
      </c>
      <c r="N6" s="1">
        <v>0.477186374599399</v>
      </c>
      <c r="O6" s="1">
        <v>0.15551607351063201</v>
      </c>
      <c r="P6" s="1">
        <v>0.17861858580339701</v>
      </c>
      <c r="Q6" s="1">
        <v>5.2428231277236198E-2</v>
      </c>
      <c r="R6" s="1">
        <v>4.1034288926363099E-2</v>
      </c>
      <c r="S6" s="1">
        <v>0.105187541690184</v>
      </c>
      <c r="T6" s="2" t="s">
        <v>484</v>
      </c>
    </row>
    <row r="7" spans="1:20">
      <c r="A7" s="2" t="s">
        <v>485</v>
      </c>
      <c r="B7" s="2">
        <v>3</v>
      </c>
      <c r="C7" s="2">
        <v>128336579</v>
      </c>
      <c r="D7" s="1">
        <v>0.18885191347753699</v>
      </c>
      <c r="E7" s="1">
        <v>0.14371257485029901</v>
      </c>
      <c r="F7" s="1">
        <v>5.0636689216076398E-2</v>
      </c>
      <c r="G7" s="1">
        <v>7.6058546785154196E-2</v>
      </c>
      <c r="H7" s="1">
        <v>0.500707630616818</v>
      </c>
      <c r="I7" s="1">
        <v>0.50134836969845498</v>
      </c>
      <c r="J7" s="1">
        <v>0.47909515502785399</v>
      </c>
      <c r="K7" s="1">
        <v>0.39906077944510399</v>
      </c>
      <c r="L7" s="1">
        <v>0.43038262982083197</v>
      </c>
      <c r="M7" s="1">
        <v>0.42724707779121301</v>
      </c>
      <c r="N7" s="1">
        <v>0.416848692366728</v>
      </c>
      <c r="O7" s="1">
        <v>0.123309261806511</v>
      </c>
      <c r="P7" s="1">
        <v>0.12909080908640899</v>
      </c>
      <c r="Q7" s="1">
        <v>2.5744982769106001E-2</v>
      </c>
      <c r="R7" s="1">
        <v>1.6430693934626799E-2</v>
      </c>
      <c r="S7" s="1">
        <v>5.1397828801998301E-2</v>
      </c>
      <c r="T7" s="2" t="s">
        <v>484</v>
      </c>
    </row>
    <row r="8" spans="1:20">
      <c r="A8" s="2" t="s">
        <v>486</v>
      </c>
      <c r="B8" s="2">
        <v>3</v>
      </c>
      <c r="C8" s="2">
        <v>128336728</v>
      </c>
      <c r="D8" s="1">
        <v>0.19256931241318601</v>
      </c>
      <c r="E8" s="1">
        <v>0.14853896993612301</v>
      </c>
      <c r="F8" s="1">
        <v>8.2945244154687001E-2</v>
      </c>
      <c r="G8" s="1">
        <v>0.13054568245290099</v>
      </c>
      <c r="H8" s="1">
        <v>0.61037853278821497</v>
      </c>
      <c r="I8" s="1">
        <v>0.58043236620127603</v>
      </c>
      <c r="J8" s="1">
        <v>0.57053382379483697</v>
      </c>
      <c r="K8" s="1">
        <v>0.51062665012153197</v>
      </c>
      <c r="L8" s="1">
        <v>0.54460475423103505</v>
      </c>
      <c r="M8" s="1">
        <v>0.54583353987148298</v>
      </c>
      <c r="N8" s="1">
        <v>0.48416958576670599</v>
      </c>
      <c r="O8" s="1">
        <v>0.124624421206116</v>
      </c>
      <c r="P8" s="1">
        <v>0.16151420249326501</v>
      </c>
      <c r="Q8" s="1">
        <v>5.1961508225743497E-2</v>
      </c>
      <c r="R8" s="1">
        <v>0.100527588975505</v>
      </c>
      <c r="S8" s="1">
        <v>9.2416856001078504E-2</v>
      </c>
      <c r="T8" s="2" t="s">
        <v>484</v>
      </c>
    </row>
    <row r="9" spans="1:20">
      <c r="A9" s="2" t="s">
        <v>487</v>
      </c>
      <c r="B9" s="2">
        <v>3</v>
      </c>
      <c r="C9" s="2">
        <v>128336744</v>
      </c>
      <c r="D9" s="1">
        <v>0.159029965546121</v>
      </c>
      <c r="E9" s="1">
        <v>0.15543587006224599</v>
      </c>
      <c r="F9" s="1">
        <v>0.112043576433632</v>
      </c>
      <c r="G9" s="1">
        <v>0.119371313555953</v>
      </c>
      <c r="H9" s="1">
        <v>0.46256063512499201</v>
      </c>
      <c r="I9" s="1">
        <v>0.44710637037051798</v>
      </c>
      <c r="J9" s="1">
        <v>0.44472348391129701</v>
      </c>
      <c r="K9" s="1">
        <v>0.43473934046638801</v>
      </c>
      <c r="L9" s="1">
        <v>0.45331012145374899</v>
      </c>
      <c r="M9" s="1">
        <v>0.39782885487669201</v>
      </c>
      <c r="N9" s="1">
        <v>0.40046162965142401</v>
      </c>
      <c r="O9" s="1">
        <v>0.130581041360147</v>
      </c>
      <c r="P9" s="1">
        <v>0.17525076817351901</v>
      </c>
      <c r="Q9" s="1">
        <v>7.3608694958759893E-2</v>
      </c>
      <c r="R9" s="1">
        <v>8.7388559365833701E-2</v>
      </c>
      <c r="S9" s="1">
        <v>9.0960682271915297E-2</v>
      </c>
      <c r="T9" s="2" t="s">
        <v>484</v>
      </c>
    </row>
    <row r="10" spans="1:20">
      <c r="A10" s="2" t="s">
        <v>488</v>
      </c>
      <c r="B10" s="2">
        <v>3</v>
      </c>
      <c r="C10" s="2">
        <v>128336857</v>
      </c>
      <c r="D10" s="1">
        <v>0.15495291685707799</v>
      </c>
      <c r="E10" s="1">
        <v>0.12938946408718299</v>
      </c>
      <c r="F10" s="1">
        <v>9.3408070521604394E-2</v>
      </c>
      <c r="G10" s="1">
        <v>0.14771205044094399</v>
      </c>
      <c r="H10" s="1">
        <v>0.467458795567609</v>
      </c>
      <c r="I10" s="1">
        <v>0.44716621430124498</v>
      </c>
      <c r="J10" s="1">
        <v>0.44561391958569002</v>
      </c>
      <c r="K10" s="1">
        <v>0.43792112903948499</v>
      </c>
      <c r="L10" s="1">
        <v>0.43445487318974002</v>
      </c>
      <c r="M10" s="1">
        <v>0.42779025179278402</v>
      </c>
      <c r="N10" s="1">
        <v>0.39335319805225399</v>
      </c>
      <c r="O10" s="1">
        <v>0.16391683632333201</v>
      </c>
      <c r="P10" s="1">
        <v>0.20351211840674199</v>
      </c>
      <c r="Q10" s="1">
        <v>6.3778012368727002E-2</v>
      </c>
      <c r="R10" s="1">
        <v>4.9166475895693798E-2</v>
      </c>
      <c r="S10" s="1">
        <v>8.5173906952264705E-2</v>
      </c>
      <c r="T10" s="2" t="s">
        <v>484</v>
      </c>
    </row>
    <row r="11" spans="1:20">
      <c r="A11" s="2" t="s">
        <v>489</v>
      </c>
      <c r="B11" s="2">
        <v>3</v>
      </c>
      <c r="C11" s="2">
        <v>128337004</v>
      </c>
      <c r="D11" s="1">
        <v>0.191083183777671</v>
      </c>
      <c r="E11" s="1">
        <v>0.151687355031009</v>
      </c>
      <c r="F11" s="1">
        <v>0.10337920454661401</v>
      </c>
      <c r="G11" s="1">
        <v>0.14667268146798601</v>
      </c>
      <c r="H11" s="1">
        <v>0.53092980634465203</v>
      </c>
      <c r="I11" s="1">
        <v>0.50719091747077205</v>
      </c>
      <c r="J11" s="1">
        <v>0.51653889356409</v>
      </c>
      <c r="K11" s="1">
        <v>0.46106784112885202</v>
      </c>
      <c r="L11" s="1">
        <v>0.49089403564517098</v>
      </c>
      <c r="M11" s="1">
        <v>0.45945774443203902</v>
      </c>
      <c r="N11" s="1">
        <v>0.46263398185295002</v>
      </c>
      <c r="O11" s="1">
        <v>0.159280745698795</v>
      </c>
      <c r="P11" s="1">
        <v>0.18703719921705</v>
      </c>
      <c r="Q11" s="1">
        <v>7.7436776000035498E-2</v>
      </c>
      <c r="R11" s="1">
        <v>6.0094019921805401E-2</v>
      </c>
      <c r="S11" s="1">
        <v>0.11056851622714201</v>
      </c>
      <c r="T11" s="2" t="s">
        <v>484</v>
      </c>
    </row>
    <row r="12" spans="1:20">
      <c r="A12" s="2" t="s">
        <v>490</v>
      </c>
      <c r="B12" s="2">
        <v>3</v>
      </c>
      <c r="C12" s="2">
        <v>128337033</v>
      </c>
      <c r="D12" s="1">
        <v>0.198281732569458</v>
      </c>
      <c r="E12" s="1">
        <v>0.18485340346721299</v>
      </c>
      <c r="F12" s="1">
        <v>0.10388122191558</v>
      </c>
      <c r="G12" s="1">
        <v>0.15134440162645399</v>
      </c>
      <c r="H12" s="1">
        <v>0.47208200259543598</v>
      </c>
      <c r="I12" s="1">
        <v>0.44985704941426202</v>
      </c>
      <c r="J12" s="1">
        <v>0.45273338724228401</v>
      </c>
      <c r="K12" s="1">
        <v>0.440592985988007</v>
      </c>
      <c r="L12" s="1">
        <v>0.44618459227588098</v>
      </c>
      <c r="M12" s="1">
        <v>0.40991058881436798</v>
      </c>
      <c r="N12" s="1">
        <v>0.40573296639048201</v>
      </c>
      <c r="O12" s="1">
        <v>0.16269223211547301</v>
      </c>
      <c r="P12" s="1">
        <v>0.194856248318135</v>
      </c>
      <c r="Q12" s="1">
        <v>5.0952136910346502E-2</v>
      </c>
      <c r="R12" s="1">
        <v>7.0138111028873795E-2</v>
      </c>
      <c r="S12" s="1">
        <v>6.4569930079596105E-2</v>
      </c>
      <c r="T12" s="2" t="s">
        <v>484</v>
      </c>
    </row>
    <row r="13" spans="1:20">
      <c r="A13" s="2" t="s">
        <v>491</v>
      </c>
      <c r="B13" s="2">
        <v>3</v>
      </c>
      <c r="C13" s="2">
        <v>128337044</v>
      </c>
      <c r="D13" s="1">
        <v>0.16196175236688801</v>
      </c>
      <c r="E13" s="1">
        <v>0.164921502058475</v>
      </c>
      <c r="F13" s="1">
        <v>0.114679917855443</v>
      </c>
      <c r="G13" s="1">
        <v>0.110709266824722</v>
      </c>
      <c r="H13" s="1">
        <v>0.46348248647820101</v>
      </c>
      <c r="I13" s="1">
        <v>0.47790896063087901</v>
      </c>
      <c r="J13" s="1">
        <v>0.58513725347879297</v>
      </c>
      <c r="K13" s="1">
        <v>0.46906188484881101</v>
      </c>
      <c r="L13" s="1">
        <v>0.47984833380617897</v>
      </c>
      <c r="M13" s="1">
        <v>0.468802411219431</v>
      </c>
      <c r="N13" s="1">
        <v>0.413199551335101</v>
      </c>
      <c r="O13" s="1">
        <v>0.11020142080490999</v>
      </c>
      <c r="P13" s="1">
        <v>0.14032460564528099</v>
      </c>
      <c r="Q13" s="1">
        <v>4.9535855431717402E-2</v>
      </c>
      <c r="R13" s="1">
        <v>0.15754676524502001</v>
      </c>
      <c r="S13" s="1">
        <v>8.0724855335777598E-2</v>
      </c>
      <c r="T13" s="2" t="s">
        <v>484</v>
      </c>
    </row>
    <row r="14" spans="1:20">
      <c r="A14" s="2" t="s">
        <v>492</v>
      </c>
      <c r="B14" s="2">
        <v>3</v>
      </c>
      <c r="C14" s="2">
        <v>182816738</v>
      </c>
      <c r="D14" s="1">
        <v>2.2860792393905299E-2</v>
      </c>
      <c r="E14" s="1">
        <v>4.1021480224429002E-2</v>
      </c>
      <c r="F14" s="1">
        <v>5.3921978801285297E-2</v>
      </c>
      <c r="G14" s="1">
        <v>3.7015848654263897E-2</v>
      </c>
      <c r="H14" s="1">
        <v>0.57637980608941697</v>
      </c>
      <c r="I14" s="1">
        <v>0.558345759344684</v>
      </c>
      <c r="J14" s="1">
        <v>0.56984266064485301</v>
      </c>
      <c r="K14" s="1">
        <v>0.57633533801023895</v>
      </c>
      <c r="L14" s="1">
        <v>0.56005956428213599</v>
      </c>
      <c r="M14" s="1">
        <v>0.55092563628355795</v>
      </c>
      <c r="N14" s="1">
        <v>0.52394292350608296</v>
      </c>
      <c r="O14" s="1">
        <v>2.23356218252013E-2</v>
      </c>
      <c r="P14" s="1">
        <v>1.9793335805823199E-2</v>
      </c>
      <c r="Q14" s="1">
        <v>0</v>
      </c>
      <c r="R14" s="1">
        <v>4.14763801199204E-2</v>
      </c>
      <c r="S14" s="1">
        <v>9.6817427951815693E-2</v>
      </c>
      <c r="T14" s="2" t="s">
        <v>493</v>
      </c>
    </row>
    <row r="15" spans="1:20">
      <c r="A15" s="2" t="s">
        <v>494</v>
      </c>
      <c r="B15" s="2">
        <v>3</v>
      </c>
      <c r="C15" s="2">
        <v>182816873</v>
      </c>
      <c r="D15" s="1">
        <v>8.9167642709229902E-2</v>
      </c>
      <c r="E15" s="1">
        <v>9.6086711443655798E-2</v>
      </c>
      <c r="F15" s="1">
        <v>9.6736024430007894E-2</v>
      </c>
      <c r="G15" s="1">
        <v>9.72650940771706E-2</v>
      </c>
      <c r="H15" s="1">
        <v>0.45035556372188701</v>
      </c>
      <c r="I15" s="1">
        <v>0.41646638171052902</v>
      </c>
      <c r="J15" s="1">
        <v>0.44773403570613701</v>
      </c>
      <c r="K15" s="1">
        <v>0.38829172469974499</v>
      </c>
      <c r="L15" s="1">
        <v>0.418747658251577</v>
      </c>
      <c r="M15" s="1">
        <v>0.38151481513112401</v>
      </c>
      <c r="N15" s="1">
        <v>0.38482445556274802</v>
      </c>
      <c r="O15" s="1">
        <v>6.0115734232861602E-2</v>
      </c>
      <c r="P15" s="1">
        <v>9.6716350037567803E-2</v>
      </c>
      <c r="Q15" s="1">
        <v>5.7511862498689399E-2</v>
      </c>
      <c r="R15" s="1">
        <v>0.120668492200429</v>
      </c>
      <c r="S15" s="1">
        <v>9.7682970192546695E-2</v>
      </c>
      <c r="T15" s="2" t="s">
        <v>493</v>
      </c>
    </row>
    <row r="16" spans="1:20">
      <c r="A16" s="2" t="s">
        <v>495</v>
      </c>
      <c r="B16" s="2">
        <v>3</v>
      </c>
      <c r="C16" s="2">
        <v>182817190</v>
      </c>
      <c r="D16" s="1">
        <v>0</v>
      </c>
      <c r="E16" s="1">
        <v>0</v>
      </c>
      <c r="F16" s="1">
        <v>1.46513977770293E-2</v>
      </c>
      <c r="G16" s="1">
        <v>1.5688032272523601E-3</v>
      </c>
      <c r="H16" s="1">
        <v>0.67623014036711404</v>
      </c>
      <c r="I16" s="1">
        <v>0.63613193403298396</v>
      </c>
      <c r="J16" s="1">
        <v>0.67572181399836695</v>
      </c>
      <c r="K16" s="1">
        <v>0.600735761649559</v>
      </c>
      <c r="L16" s="1">
        <v>0.597776359187147</v>
      </c>
      <c r="M16" s="1">
        <v>0.59998961686221597</v>
      </c>
      <c r="N16" s="1">
        <v>0.58309767239503996</v>
      </c>
      <c r="O16" s="1">
        <v>1.17531831537708E-2</v>
      </c>
      <c r="P16" s="1">
        <v>7.2541867020394599E-2</v>
      </c>
      <c r="Q16" s="1">
        <v>0</v>
      </c>
      <c r="R16" s="1">
        <v>0.13427947598253301</v>
      </c>
      <c r="S16" s="1">
        <v>0.12226676384839701</v>
      </c>
      <c r="T16" s="2" t="s">
        <v>493</v>
      </c>
    </row>
    <row r="17" spans="1:20">
      <c r="A17" s="2" t="s">
        <v>496</v>
      </c>
      <c r="B17" s="2">
        <v>3</v>
      </c>
      <c r="C17" s="2">
        <v>182817223</v>
      </c>
      <c r="D17" s="1">
        <v>7.9537837303735495E-2</v>
      </c>
      <c r="E17" s="1">
        <v>6.2379552257256499E-2</v>
      </c>
      <c r="F17" s="1">
        <v>7.27081855185992E-2</v>
      </c>
      <c r="G17" s="1">
        <v>6.0336483800481101E-2</v>
      </c>
      <c r="H17" s="1">
        <v>0.57198017155624803</v>
      </c>
      <c r="I17" s="1">
        <v>0.55360202518229995</v>
      </c>
      <c r="J17" s="1">
        <v>0.60637562759480501</v>
      </c>
      <c r="K17" s="1">
        <v>0.56649198917452503</v>
      </c>
      <c r="L17" s="1">
        <v>0.53606807050109095</v>
      </c>
      <c r="M17" s="1">
        <v>0.56427276451147801</v>
      </c>
      <c r="N17" s="1">
        <v>0.55746619167370903</v>
      </c>
      <c r="O17" s="1">
        <v>6.1677419199143102E-2</v>
      </c>
      <c r="P17" s="1">
        <v>0.10976350007699399</v>
      </c>
      <c r="Q17" s="1">
        <v>5.90530152310694E-2</v>
      </c>
      <c r="R17" s="1">
        <v>7.1370370214197995E-2</v>
      </c>
      <c r="S17" s="1">
        <v>0.17974378568597299</v>
      </c>
      <c r="T17" s="2" t="s">
        <v>493</v>
      </c>
    </row>
    <row r="18" spans="1:20">
      <c r="A18" s="2" t="s">
        <v>497</v>
      </c>
      <c r="B18" s="2">
        <v>3</v>
      </c>
      <c r="C18" s="2">
        <v>182817250</v>
      </c>
      <c r="D18" s="1">
        <v>1.0752688172042999E-2</v>
      </c>
      <c r="E18" s="1">
        <v>7.4571215510812897E-3</v>
      </c>
      <c r="F18" s="1">
        <v>1.7601760176017601E-2</v>
      </c>
      <c r="G18" s="1">
        <v>7.1576568091919401E-3</v>
      </c>
      <c r="H18" s="1">
        <v>0.47605391453971901</v>
      </c>
      <c r="I18" s="1">
        <v>0.44353439969165498</v>
      </c>
      <c r="J18" s="1">
        <v>0.462831600427558</v>
      </c>
      <c r="K18" s="1">
        <v>0.42469221033252802</v>
      </c>
      <c r="L18" s="1">
        <v>0.36536589019549098</v>
      </c>
      <c r="M18" s="1">
        <v>0.43515515025399398</v>
      </c>
      <c r="N18" s="1">
        <v>0.39187605780497298</v>
      </c>
      <c r="O18" s="1">
        <v>8.8135593220338999E-3</v>
      </c>
      <c r="P18" s="1">
        <v>5.0534423137378201E-2</v>
      </c>
      <c r="Q18" s="1">
        <v>1.2582014666152099E-2</v>
      </c>
      <c r="R18" s="1">
        <v>2.84664830119375E-2</v>
      </c>
      <c r="S18" s="1">
        <v>0.10773247978436699</v>
      </c>
      <c r="T18" s="2" t="s">
        <v>493</v>
      </c>
    </row>
    <row r="19" spans="1:20">
      <c r="A19" s="2" t="s">
        <v>498</v>
      </c>
      <c r="B19" s="2">
        <v>3</v>
      </c>
      <c r="C19" s="2">
        <v>182817338</v>
      </c>
      <c r="D19" s="1">
        <v>7.3829148570123695E-2</v>
      </c>
      <c r="E19" s="1">
        <v>7.8877582110887898E-2</v>
      </c>
      <c r="F19" s="1">
        <v>7.8373260341594406E-2</v>
      </c>
      <c r="G19" s="1">
        <v>8.47708563736672E-2</v>
      </c>
      <c r="H19" s="1">
        <v>0.3484761614745</v>
      </c>
      <c r="I19" s="1">
        <v>0.35394224756180198</v>
      </c>
      <c r="J19" s="1">
        <v>0.349727306869277</v>
      </c>
      <c r="K19" s="1">
        <v>0.37400376834306098</v>
      </c>
      <c r="L19" s="1">
        <v>0.34417042664219699</v>
      </c>
      <c r="M19" s="1">
        <v>0.38651573768244701</v>
      </c>
      <c r="N19" s="1">
        <v>0.34606584710793198</v>
      </c>
      <c r="O19" s="1">
        <v>5.8246838476535397E-2</v>
      </c>
      <c r="P19" s="1">
        <v>9.1366506933647895E-2</v>
      </c>
      <c r="Q19" s="1">
        <v>6.0252310168700397E-2</v>
      </c>
      <c r="R19" s="1">
        <v>7.8353257334309798E-2</v>
      </c>
      <c r="S19" s="1">
        <v>0.21651046297569501</v>
      </c>
      <c r="T19" s="2" t="s">
        <v>493</v>
      </c>
    </row>
    <row r="20" spans="1:20">
      <c r="A20" s="2" t="s">
        <v>499</v>
      </c>
      <c r="B20" s="2">
        <v>3</v>
      </c>
      <c r="C20" s="2">
        <v>182817381</v>
      </c>
      <c r="D20" s="1">
        <v>6.8230192531820902E-2</v>
      </c>
      <c r="E20" s="1">
        <v>6.9039810582082098E-2</v>
      </c>
      <c r="F20" s="1">
        <v>7.3159799517869994E-2</v>
      </c>
      <c r="G20" s="1">
        <v>7.5939047418170105E-2</v>
      </c>
      <c r="H20" s="1">
        <v>0.448357779359493</v>
      </c>
      <c r="I20" s="1">
        <v>0.40756780986307101</v>
      </c>
      <c r="J20" s="1">
        <v>0.45244974442966301</v>
      </c>
      <c r="K20" s="1">
        <v>0.435494825997157</v>
      </c>
      <c r="L20" s="1">
        <v>0.38191431237109202</v>
      </c>
      <c r="M20" s="1">
        <v>0.47793701367062702</v>
      </c>
      <c r="N20" s="1">
        <v>0.38452822971149803</v>
      </c>
      <c r="O20" s="1">
        <v>5.4135760095918598E-2</v>
      </c>
      <c r="P20" s="1">
        <v>8.4771454942372704E-2</v>
      </c>
      <c r="Q20" s="1">
        <v>4.0959776135898802E-2</v>
      </c>
      <c r="R20" s="1">
        <v>3.6440878693628997E-2</v>
      </c>
      <c r="S20" s="1">
        <v>0.19466769051014601</v>
      </c>
      <c r="T20" s="2" t="s">
        <v>493</v>
      </c>
    </row>
    <row r="21" spans="1:20">
      <c r="A21" s="2" t="s">
        <v>500</v>
      </c>
      <c r="B21" s="2">
        <v>3</v>
      </c>
      <c r="C21" s="2">
        <v>182817389</v>
      </c>
      <c r="D21" s="1">
        <v>0.113932325638526</v>
      </c>
      <c r="E21" s="1">
        <v>0.122166257347951</v>
      </c>
      <c r="F21" s="1">
        <v>0.11987876751741799</v>
      </c>
      <c r="G21" s="1">
        <v>0.116600378435446</v>
      </c>
      <c r="H21" s="1">
        <v>0.46854070735105102</v>
      </c>
      <c r="I21" s="1">
        <v>0.44422046927013298</v>
      </c>
      <c r="J21" s="1">
        <v>0.46351824264073299</v>
      </c>
      <c r="K21" s="1">
        <v>0.45290428373868902</v>
      </c>
      <c r="L21" s="1">
        <v>0.43188644539441801</v>
      </c>
      <c r="M21" s="1">
        <v>0.45989832081472598</v>
      </c>
      <c r="N21" s="1">
        <v>0.42741905615870501</v>
      </c>
      <c r="O21" s="1">
        <v>0.109302927811485</v>
      </c>
      <c r="P21" s="1">
        <v>0.123493999593287</v>
      </c>
      <c r="Q21" s="1">
        <v>9.4953857569763198E-2</v>
      </c>
      <c r="R21" s="1">
        <v>8.9073584409271697E-2</v>
      </c>
      <c r="S21" s="1">
        <v>0.23965069909898801</v>
      </c>
      <c r="T21" s="2" t="s">
        <v>493</v>
      </c>
    </row>
    <row r="22" spans="1:20">
      <c r="A22" s="2" t="s">
        <v>501</v>
      </c>
      <c r="B22" s="2">
        <v>3</v>
      </c>
      <c r="C22" s="2">
        <v>182817448</v>
      </c>
      <c r="D22" s="1">
        <v>1.76266615295704E-2</v>
      </c>
      <c r="E22" s="1">
        <v>2.5945834194748801E-2</v>
      </c>
      <c r="F22" s="1">
        <v>3.2444409274353103E-2</v>
      </c>
      <c r="G22" s="1">
        <v>2.96865875024333E-2</v>
      </c>
      <c r="H22" s="1">
        <v>0.30671792286362498</v>
      </c>
      <c r="I22" s="1">
        <v>0.35602672088295101</v>
      </c>
      <c r="J22" s="1">
        <v>0.320179155065973</v>
      </c>
      <c r="K22" s="1">
        <v>0.28617886178861801</v>
      </c>
      <c r="L22" s="1">
        <v>0.21623191211343901</v>
      </c>
      <c r="M22" s="1">
        <v>0.27472895474904802</v>
      </c>
      <c r="N22" s="1">
        <v>0.23460148777895901</v>
      </c>
      <c r="O22" s="1">
        <v>1.33658151171978E-2</v>
      </c>
      <c r="P22" s="1">
        <v>1.6359447004608299E-2</v>
      </c>
      <c r="Q22" s="1">
        <v>1.41912686652228E-2</v>
      </c>
      <c r="R22" s="1">
        <v>1.5408453129035E-2</v>
      </c>
      <c r="S22" s="1">
        <v>4.4222983494238602E-2</v>
      </c>
      <c r="T22" s="2" t="s">
        <v>493</v>
      </c>
    </row>
    <row r="23" spans="1:20">
      <c r="A23" s="2" t="s">
        <v>502</v>
      </c>
      <c r="B23" s="2">
        <v>3</v>
      </c>
      <c r="C23" s="2">
        <v>182817479</v>
      </c>
      <c r="D23" s="1">
        <v>8.5256730950768495E-2</v>
      </c>
      <c r="E23" s="1">
        <v>9.3300648250404405E-2</v>
      </c>
      <c r="F23" s="1">
        <v>8.8837460562263798E-2</v>
      </c>
      <c r="G23" s="1">
        <v>0.10297704703357199</v>
      </c>
      <c r="H23" s="1">
        <v>0.42521869310801502</v>
      </c>
      <c r="I23" s="1">
        <v>0.399716237325278</v>
      </c>
      <c r="J23" s="1">
        <v>0.398328091194944</v>
      </c>
      <c r="K23" s="1">
        <v>0.41404088772180497</v>
      </c>
      <c r="L23" s="1">
        <v>0.37086884028740802</v>
      </c>
      <c r="M23" s="1">
        <v>0.39240595208778201</v>
      </c>
      <c r="N23" s="1">
        <v>0.33126814237970398</v>
      </c>
      <c r="O23" s="1">
        <v>8.9550545679534493E-2</v>
      </c>
      <c r="P23" s="1">
        <v>0.10791065381112901</v>
      </c>
      <c r="Q23" s="1">
        <v>0.12907403993341901</v>
      </c>
      <c r="R23" s="1">
        <v>0.17814618572817001</v>
      </c>
      <c r="S23" s="1">
        <v>0.13270052271361801</v>
      </c>
      <c r="T23" s="2" t="s">
        <v>493</v>
      </c>
    </row>
    <row r="24" spans="1:20">
      <c r="A24" s="2" t="s">
        <v>503</v>
      </c>
      <c r="B24" s="2">
        <v>3</v>
      </c>
      <c r="C24" s="2">
        <v>182817578</v>
      </c>
      <c r="D24" s="1">
        <v>8.0547720012147397E-2</v>
      </c>
      <c r="E24" s="1">
        <v>7.3728764774326799E-2</v>
      </c>
      <c r="F24" s="1">
        <v>7.6242353359078793E-2</v>
      </c>
      <c r="G24" s="1">
        <v>9.0405741170475701E-2</v>
      </c>
      <c r="H24" s="1">
        <v>0.48364366056386099</v>
      </c>
      <c r="I24" s="1">
        <v>0.460742653663051</v>
      </c>
      <c r="J24" s="1">
        <v>0.49627173501840099</v>
      </c>
      <c r="K24" s="1">
        <v>0.50213870912299696</v>
      </c>
      <c r="L24" s="1">
        <v>0.49188003310204498</v>
      </c>
      <c r="M24" s="1">
        <v>0.47873449336943202</v>
      </c>
      <c r="N24" s="1">
        <v>0.43504655536346598</v>
      </c>
      <c r="O24" s="1">
        <v>5.9328480686709498E-2</v>
      </c>
      <c r="P24" s="1">
        <v>8.7273751638933902E-2</v>
      </c>
      <c r="Q24" s="1">
        <v>4.3987849669673201E-2</v>
      </c>
      <c r="R24" s="1">
        <v>4.8735198217925699E-2</v>
      </c>
      <c r="S24" s="1">
        <v>0.148960846028411</v>
      </c>
      <c r="T24" s="2" t="s">
        <v>493</v>
      </c>
    </row>
    <row r="25" spans="1:20">
      <c r="A25" s="2" t="s">
        <v>504</v>
      </c>
      <c r="B25" s="2">
        <v>3</v>
      </c>
      <c r="C25" s="2">
        <v>182817584</v>
      </c>
      <c r="D25" s="1">
        <v>7.5284349357688102E-2</v>
      </c>
      <c r="E25" s="1">
        <v>9.1341290392389099E-2</v>
      </c>
      <c r="F25" s="1">
        <v>8.7071086985774801E-2</v>
      </c>
      <c r="G25" s="1">
        <v>7.8108096709023897E-2</v>
      </c>
      <c r="H25" s="1">
        <v>0.44039783377166197</v>
      </c>
      <c r="I25" s="1">
        <v>0.410517837100417</v>
      </c>
      <c r="J25" s="1">
        <v>0.45621526894988002</v>
      </c>
      <c r="K25" s="1">
        <v>0.45798981312438702</v>
      </c>
      <c r="L25" s="1">
        <v>0.438069448764284</v>
      </c>
      <c r="M25" s="1">
        <v>0.43424642698204202</v>
      </c>
      <c r="N25" s="1">
        <v>0.37521017114191801</v>
      </c>
      <c r="O25" s="1">
        <v>6.8642754647991897E-2</v>
      </c>
      <c r="P25" s="1">
        <v>0.102639285712811</v>
      </c>
      <c r="Q25" s="1">
        <v>7.2211208483381695E-2</v>
      </c>
      <c r="R25" s="1">
        <v>9.6069643334391094E-2</v>
      </c>
      <c r="S25" s="1">
        <v>0.1423494118625</v>
      </c>
      <c r="T25" s="2" t="s">
        <v>493</v>
      </c>
    </row>
    <row r="26" spans="1:20">
      <c r="A26" s="2" t="s">
        <v>505</v>
      </c>
      <c r="B26" s="2">
        <v>3</v>
      </c>
      <c r="C26" s="2">
        <v>182817626</v>
      </c>
      <c r="D26" s="1">
        <v>0.12512957505343</v>
      </c>
      <c r="E26" s="1">
        <v>0.13118246206592299</v>
      </c>
      <c r="F26" s="1">
        <v>0.11357171444285</v>
      </c>
      <c r="G26" s="1">
        <v>0.15305551701904099</v>
      </c>
      <c r="H26" s="1">
        <v>0.60319683221823694</v>
      </c>
      <c r="I26" s="1">
        <v>0.56695851804159403</v>
      </c>
      <c r="J26" s="1">
        <v>0.59346432834476404</v>
      </c>
      <c r="K26" s="1">
        <v>0.63046527587797596</v>
      </c>
      <c r="L26" s="1">
        <v>0.59323189804642096</v>
      </c>
      <c r="M26" s="1">
        <v>0.62021743221195202</v>
      </c>
      <c r="N26" s="1">
        <v>0.612739542020451</v>
      </c>
      <c r="O26" s="1">
        <v>0.13376142491148199</v>
      </c>
      <c r="P26" s="1">
        <v>0.14509881846690001</v>
      </c>
      <c r="Q26" s="1">
        <v>0.12673859442934299</v>
      </c>
      <c r="R26" s="1">
        <v>0.117027794620518</v>
      </c>
      <c r="S26" s="1">
        <v>0.210506077828232</v>
      </c>
      <c r="T26" s="2" t="s">
        <v>493</v>
      </c>
    </row>
    <row r="27" spans="1:20">
      <c r="A27" s="2" t="s">
        <v>506</v>
      </c>
      <c r="B27" s="2">
        <v>5</v>
      </c>
      <c r="C27" s="2">
        <v>58334676</v>
      </c>
      <c r="D27" s="1">
        <v>6.8859783237692998E-2</v>
      </c>
      <c r="E27" s="1">
        <v>7.3478847922413201E-2</v>
      </c>
      <c r="F27" s="1">
        <v>6.4247485519577804E-2</v>
      </c>
      <c r="G27" s="1">
        <v>6.8808018212789104E-2</v>
      </c>
      <c r="H27" s="1">
        <v>0.41461717945507498</v>
      </c>
      <c r="I27" s="1">
        <v>0.37042112954103701</v>
      </c>
      <c r="J27" s="1">
        <v>0.38846738777458101</v>
      </c>
      <c r="K27" s="1">
        <v>0.28756381194807501</v>
      </c>
      <c r="L27" s="1">
        <v>0.21791867556550601</v>
      </c>
      <c r="M27" s="1">
        <v>0.21845681362382599</v>
      </c>
      <c r="N27" s="1">
        <v>0.29147722304871798</v>
      </c>
      <c r="O27" s="1">
        <v>5.4228874520889599E-2</v>
      </c>
      <c r="P27" s="1">
        <v>6.4970320618951194E-2</v>
      </c>
      <c r="Q27" s="1">
        <v>9.3527432591943599E-2</v>
      </c>
      <c r="R27" s="1">
        <v>8.1082171190371199E-2</v>
      </c>
      <c r="S27" s="1">
        <v>3.1712451836982597E-2</v>
      </c>
      <c r="T27" s="2" t="s">
        <v>507</v>
      </c>
    </row>
    <row r="28" spans="1:20">
      <c r="A28" s="2" t="s">
        <v>508</v>
      </c>
      <c r="B28" s="2">
        <v>5</v>
      </c>
      <c r="C28" s="2">
        <v>58334856</v>
      </c>
      <c r="D28" s="1">
        <v>7.2070684665454895E-2</v>
      </c>
      <c r="E28" s="1">
        <v>8.6226664729773E-2</v>
      </c>
      <c r="F28" s="1">
        <v>8.2445780743847202E-2</v>
      </c>
      <c r="G28" s="1">
        <v>7.2213315966677197E-2</v>
      </c>
      <c r="H28" s="1">
        <v>0.56333554301073496</v>
      </c>
      <c r="I28" s="1">
        <v>0.53356960145087495</v>
      </c>
      <c r="J28" s="1">
        <v>0.54634992348106104</v>
      </c>
      <c r="K28" s="1">
        <v>0.48871052927841402</v>
      </c>
      <c r="L28" s="1">
        <v>0.47498704048323098</v>
      </c>
      <c r="M28" s="1">
        <v>0.46585094518994602</v>
      </c>
      <c r="N28" s="1">
        <v>0.47765960263831903</v>
      </c>
      <c r="O28" s="1">
        <v>4.5768602917646797E-2</v>
      </c>
      <c r="P28" s="1">
        <v>5.3757204375612197E-2</v>
      </c>
      <c r="Q28" s="1">
        <v>5.4011914207224399E-2</v>
      </c>
      <c r="R28" s="1">
        <v>3.8659866898974597E-2</v>
      </c>
      <c r="S28" s="1">
        <v>3.9378803258484203E-2</v>
      </c>
      <c r="T28" s="2" t="s">
        <v>507</v>
      </c>
    </row>
    <row r="29" spans="1:20">
      <c r="A29" s="2" t="s">
        <v>509</v>
      </c>
      <c r="B29" s="2">
        <v>5</v>
      </c>
      <c r="C29" s="2">
        <v>58334910</v>
      </c>
      <c r="D29" s="1">
        <v>8.6115301145515702E-2</v>
      </c>
      <c r="E29" s="1">
        <v>0.105622336796308</v>
      </c>
      <c r="F29" s="1">
        <v>8.4052990261734795E-2</v>
      </c>
      <c r="G29" s="1">
        <v>9.4116142847879405E-2</v>
      </c>
      <c r="H29" s="1">
        <v>0.56531224415737502</v>
      </c>
      <c r="I29" s="1">
        <v>0.52043289662673198</v>
      </c>
      <c r="J29" s="1">
        <v>0.53944695230702999</v>
      </c>
      <c r="K29" s="1">
        <v>0.49042719754272501</v>
      </c>
      <c r="L29" s="1">
        <v>0.459268149125929</v>
      </c>
      <c r="M29" s="1">
        <v>0.45112560325585399</v>
      </c>
      <c r="N29" s="1">
        <v>0.45718144447251002</v>
      </c>
      <c r="O29" s="1">
        <v>9.5930894311970202E-2</v>
      </c>
      <c r="P29" s="1">
        <v>8.95813682284088E-2</v>
      </c>
      <c r="Q29" s="1">
        <v>9.7025003088798106E-2</v>
      </c>
      <c r="R29" s="1">
        <v>9.5638878332135399E-2</v>
      </c>
      <c r="S29" s="1">
        <v>7.8311503310991806E-2</v>
      </c>
      <c r="T29" s="2" t="s">
        <v>507</v>
      </c>
    </row>
    <row r="30" spans="1:20">
      <c r="A30" s="2" t="s">
        <v>510</v>
      </c>
      <c r="B30" s="2">
        <v>5</v>
      </c>
      <c r="C30" s="2">
        <v>58335180</v>
      </c>
      <c r="D30" s="1">
        <v>3.9941902687000701E-2</v>
      </c>
      <c r="E30" s="1">
        <v>4.3124375267742397E-2</v>
      </c>
      <c r="F30" s="1">
        <v>3.7612590319706998E-2</v>
      </c>
      <c r="G30" s="1">
        <v>2.9884242853767999E-2</v>
      </c>
      <c r="H30" s="1">
        <v>0.52630766856966504</v>
      </c>
      <c r="I30" s="1">
        <v>0.52597710849728396</v>
      </c>
      <c r="J30" s="1">
        <v>0.51909755628247101</v>
      </c>
      <c r="K30" s="1">
        <v>0.479130931961121</v>
      </c>
      <c r="L30" s="1">
        <v>0.47831116252168898</v>
      </c>
      <c r="M30" s="1">
        <v>0.51674285106835305</v>
      </c>
      <c r="N30" s="1">
        <v>0.46414852752880897</v>
      </c>
      <c r="O30" s="1">
        <v>4.5648432238269802E-2</v>
      </c>
      <c r="P30" s="1">
        <v>5.3158045155758803E-2</v>
      </c>
      <c r="Q30" s="1">
        <v>3.0599023223362901E-2</v>
      </c>
      <c r="R30" s="1">
        <v>5.3391844944231097E-2</v>
      </c>
      <c r="S30" s="1">
        <v>3.7330515935904203E-2</v>
      </c>
      <c r="T30" s="2" t="s">
        <v>507</v>
      </c>
    </row>
    <row r="31" spans="1:20">
      <c r="A31" s="2" t="s">
        <v>511</v>
      </c>
      <c r="B31" s="2">
        <v>5</v>
      </c>
      <c r="C31" s="2">
        <v>58335681</v>
      </c>
      <c r="D31" s="1">
        <v>5.9190602571698399E-2</v>
      </c>
      <c r="E31" s="1">
        <v>5.7053096162804698E-2</v>
      </c>
      <c r="F31" s="1">
        <v>3.9022011158308001E-2</v>
      </c>
      <c r="G31" s="1">
        <v>4.4296384436183597E-2</v>
      </c>
      <c r="H31" s="1">
        <v>0.62681785072408402</v>
      </c>
      <c r="I31" s="1">
        <v>0.56450187654668205</v>
      </c>
      <c r="J31" s="1">
        <v>0.58477356341576903</v>
      </c>
      <c r="K31" s="1">
        <v>0.41417600459526299</v>
      </c>
      <c r="L31" s="1">
        <v>0.48425206108718999</v>
      </c>
      <c r="M31" s="1">
        <v>0.48268900591684599</v>
      </c>
      <c r="N31" s="1">
        <v>0.432401479664074</v>
      </c>
      <c r="O31" s="1">
        <v>3.7578407365741598E-2</v>
      </c>
      <c r="P31" s="1">
        <v>2.7800768041133201E-2</v>
      </c>
      <c r="Q31" s="1">
        <v>4.2609909122632197E-2</v>
      </c>
      <c r="R31" s="1">
        <v>5.9445361809322597E-2</v>
      </c>
      <c r="S31" s="1">
        <v>2.2863931356131899E-2</v>
      </c>
      <c r="T31" s="2" t="s">
        <v>507</v>
      </c>
    </row>
    <row r="32" spans="1:20">
      <c r="A32" s="2" t="s">
        <v>512</v>
      </c>
      <c r="B32" s="2">
        <v>5</v>
      </c>
      <c r="C32" s="2">
        <v>58335880</v>
      </c>
      <c r="D32" s="1">
        <v>0.13774049012929701</v>
      </c>
      <c r="E32" s="1">
        <v>5.6602693019081003E-2</v>
      </c>
      <c r="F32" s="1">
        <v>0.126975394688364</v>
      </c>
      <c r="G32" s="1">
        <v>7.9037237648431596E-2</v>
      </c>
      <c r="H32" s="1">
        <v>0.41822532480632102</v>
      </c>
      <c r="I32" s="1">
        <v>0.38011376844681799</v>
      </c>
      <c r="J32" s="1">
        <v>0.40948302178132701</v>
      </c>
      <c r="K32" s="1">
        <v>0.36167868161611699</v>
      </c>
      <c r="L32" s="1">
        <v>0.35834935985843003</v>
      </c>
      <c r="M32" s="1">
        <v>0.36909134624249501</v>
      </c>
      <c r="N32" s="1">
        <v>0.35179887354911699</v>
      </c>
      <c r="O32" s="1">
        <v>5.8371001012190199E-2</v>
      </c>
      <c r="P32" s="1">
        <v>8.7654697489416303E-2</v>
      </c>
      <c r="Q32" s="1">
        <v>5.0403220049200302E-2</v>
      </c>
      <c r="R32" s="1">
        <v>6.7377711387943295E-2</v>
      </c>
      <c r="S32" s="1">
        <v>5.4075475727719702E-2</v>
      </c>
      <c r="T32" s="2" t="s">
        <v>507</v>
      </c>
    </row>
    <row r="33" spans="1:20">
      <c r="A33" s="2" t="s">
        <v>513</v>
      </c>
      <c r="B33" s="2">
        <v>5</v>
      </c>
      <c r="C33" s="2">
        <v>58335954</v>
      </c>
      <c r="D33" s="1">
        <v>8.7774111318612694E-2</v>
      </c>
      <c r="E33" s="1">
        <v>0.102452874666215</v>
      </c>
      <c r="F33" s="1">
        <v>9.7536042810755202E-2</v>
      </c>
      <c r="G33" s="1">
        <v>0.15103140176764401</v>
      </c>
      <c r="H33" s="1">
        <v>0.46407942255109402</v>
      </c>
      <c r="I33" s="1">
        <v>0.41929007603566099</v>
      </c>
      <c r="J33" s="1">
        <v>0.422564659454219</v>
      </c>
      <c r="K33" s="1">
        <v>0.37210043620324401</v>
      </c>
      <c r="L33" s="1">
        <v>0.34399374678428102</v>
      </c>
      <c r="M33" s="1">
        <v>0.36377585764649201</v>
      </c>
      <c r="N33" s="1">
        <v>0.30529259870298903</v>
      </c>
      <c r="O33" s="1">
        <v>5.9156006788776298E-2</v>
      </c>
      <c r="P33" s="1">
        <v>8.3022817096573498E-2</v>
      </c>
      <c r="Q33" s="1">
        <v>8.1529201606938204E-2</v>
      </c>
      <c r="R33" s="1">
        <v>9.0754861953808996E-2</v>
      </c>
      <c r="S33" s="1">
        <v>5.2983173228967402E-2</v>
      </c>
      <c r="T33" s="2" t="s">
        <v>507</v>
      </c>
    </row>
    <row r="34" spans="1:20">
      <c r="A34" s="2" t="s">
        <v>514</v>
      </c>
      <c r="B34" s="2">
        <v>6</v>
      </c>
      <c r="C34" s="2">
        <v>105400884</v>
      </c>
      <c r="D34" s="1">
        <v>0.127782468229063</v>
      </c>
      <c r="E34" s="1">
        <v>6.5166242671824401E-2</v>
      </c>
      <c r="F34" s="1">
        <v>7.6038891837508699E-2</v>
      </c>
      <c r="G34" s="1">
        <v>9.6855653546576298E-2</v>
      </c>
      <c r="H34" s="1">
        <v>0.49643324806081901</v>
      </c>
      <c r="I34" s="1">
        <v>0.52794955544410005</v>
      </c>
      <c r="J34" s="1">
        <v>0.55731032356742705</v>
      </c>
      <c r="K34" s="1">
        <v>0.54114743294302303</v>
      </c>
      <c r="L34" s="1">
        <v>0.690114778928138</v>
      </c>
      <c r="M34" s="1">
        <v>0.64236019131867494</v>
      </c>
      <c r="N34" s="1">
        <v>0.66827343352373603</v>
      </c>
      <c r="O34" s="1">
        <v>7.8766174891836294E-2</v>
      </c>
      <c r="P34" s="1">
        <v>0.100457310635855</v>
      </c>
      <c r="Q34" s="1">
        <v>0.22644374536577599</v>
      </c>
      <c r="R34" s="1">
        <v>0.130116437394451</v>
      </c>
      <c r="S34" s="1">
        <v>9.7367913769655201E-2</v>
      </c>
      <c r="T34" s="2" t="s">
        <v>515</v>
      </c>
    </row>
    <row r="35" spans="1:20">
      <c r="A35" s="2" t="s">
        <v>516</v>
      </c>
      <c r="B35" s="2">
        <v>6</v>
      </c>
      <c r="C35" s="2">
        <v>105400985</v>
      </c>
      <c r="D35" s="1">
        <v>0.10491723466407001</v>
      </c>
      <c r="E35" s="1">
        <v>4.4507845934379502E-2</v>
      </c>
      <c r="F35" s="1">
        <v>2.8251024369204202E-2</v>
      </c>
      <c r="G35" s="1">
        <v>1.4951849974657899E-2</v>
      </c>
      <c r="H35" s="1">
        <v>0.69328876770164505</v>
      </c>
      <c r="I35" s="1">
        <v>0.72002814671475102</v>
      </c>
      <c r="J35" s="1">
        <v>0.742421676545301</v>
      </c>
      <c r="K35" s="1">
        <v>0.66282444647151495</v>
      </c>
      <c r="L35" s="1">
        <v>0.78524143302180704</v>
      </c>
      <c r="M35" s="1">
        <v>0.79322625698324001</v>
      </c>
      <c r="N35" s="1">
        <v>0.78315925025039301</v>
      </c>
      <c r="O35" s="1">
        <v>4.2764976958525297E-2</v>
      </c>
      <c r="P35" s="1">
        <v>7.3619631901840496E-2</v>
      </c>
      <c r="Q35" s="1">
        <v>4.8630976706170802E-2</v>
      </c>
      <c r="R35" s="1">
        <v>2.4043179587831202E-2</v>
      </c>
      <c r="S35" s="1">
        <v>3.53669319186561E-2</v>
      </c>
      <c r="T35" s="2" t="s">
        <v>515</v>
      </c>
    </row>
    <row r="36" spans="1:20">
      <c r="A36" s="2" t="s">
        <v>517</v>
      </c>
      <c r="B36" s="2">
        <v>6</v>
      </c>
      <c r="C36" s="2">
        <v>105400993</v>
      </c>
      <c r="D36" s="1">
        <v>9.7491197183098594E-2</v>
      </c>
      <c r="E36" s="1">
        <v>2.4257290814936001E-2</v>
      </c>
      <c r="F36" s="1">
        <v>2.25806451612903E-2</v>
      </c>
      <c r="G36" s="1">
        <v>4.5746594705731197E-2</v>
      </c>
      <c r="H36" s="1">
        <v>0.704870599582061</v>
      </c>
      <c r="I36" s="1">
        <v>0.69934640522875802</v>
      </c>
      <c r="J36" s="1">
        <v>0.74049098348234599</v>
      </c>
      <c r="K36" s="1">
        <v>0.66431519699812402</v>
      </c>
      <c r="L36" s="1">
        <v>0.77527339003645201</v>
      </c>
      <c r="M36" s="1">
        <v>0.74899610428528596</v>
      </c>
      <c r="N36" s="1">
        <v>0.78263214670981696</v>
      </c>
      <c r="O36" s="1">
        <v>5.1732714309401399E-2</v>
      </c>
      <c r="P36" s="1">
        <v>8.7547854120491597E-2</v>
      </c>
      <c r="Q36" s="1">
        <v>0.103158288170435</v>
      </c>
      <c r="R36" s="1">
        <v>0.144665461121157</v>
      </c>
      <c r="S36" s="1">
        <v>2.9516876240900099E-2</v>
      </c>
      <c r="T36" s="2" t="s">
        <v>515</v>
      </c>
    </row>
    <row r="37" spans="1:20">
      <c r="A37" s="2" t="s">
        <v>518</v>
      </c>
      <c r="B37" s="2">
        <v>6</v>
      </c>
      <c r="C37" s="2">
        <v>105401186</v>
      </c>
      <c r="D37" s="1">
        <v>7.4783509398282794E-2</v>
      </c>
      <c r="E37" s="1">
        <v>9.2862438534634301E-2</v>
      </c>
      <c r="F37" s="1">
        <v>9.0723840722749194E-2</v>
      </c>
      <c r="G37" s="1">
        <v>7.72012209219788E-2</v>
      </c>
      <c r="H37" s="1">
        <v>0.42369908656661998</v>
      </c>
      <c r="I37" s="1">
        <v>0.50646898191799805</v>
      </c>
      <c r="J37" s="1">
        <v>0.55144080332404199</v>
      </c>
      <c r="K37" s="1">
        <v>0.42939692384880301</v>
      </c>
      <c r="L37" s="1">
        <v>0.52972034670970503</v>
      </c>
      <c r="M37" s="1">
        <v>0.54548111829719304</v>
      </c>
      <c r="N37" s="1">
        <v>0.51498491699690496</v>
      </c>
      <c r="O37" s="1">
        <v>7.0067297749212804E-2</v>
      </c>
      <c r="P37" s="1">
        <v>0.106106312072419</v>
      </c>
      <c r="Q37" s="1">
        <v>4.99101657855235E-2</v>
      </c>
      <c r="R37" s="1">
        <v>6.2519573654708699E-2</v>
      </c>
      <c r="S37" s="1">
        <v>5.5597749094505801E-2</v>
      </c>
      <c r="T37" s="2" t="s">
        <v>515</v>
      </c>
    </row>
    <row r="38" spans="1:20">
      <c r="A38" s="2" t="s">
        <v>519</v>
      </c>
      <c r="B38" s="2">
        <v>6</v>
      </c>
      <c r="C38" s="2">
        <v>105401339</v>
      </c>
      <c r="D38" s="1">
        <v>0.32408624672288799</v>
      </c>
      <c r="E38" s="1">
        <v>0.282046247945266</v>
      </c>
      <c r="F38" s="1">
        <v>0.28441988699457099</v>
      </c>
      <c r="G38" s="1">
        <v>0.23148214923144</v>
      </c>
      <c r="H38" s="1">
        <v>0.40264036751245702</v>
      </c>
      <c r="I38" s="1">
        <v>0.42876997656669302</v>
      </c>
      <c r="J38" s="1">
        <v>0.468373643878847</v>
      </c>
      <c r="K38" s="1">
        <v>0.39253439399892298</v>
      </c>
      <c r="L38" s="1">
        <v>0.492332641199003</v>
      </c>
      <c r="M38" s="1">
        <v>0.52025876025194295</v>
      </c>
      <c r="N38" s="1">
        <v>0.448911339985961</v>
      </c>
      <c r="O38" s="1">
        <v>0.214438721968915</v>
      </c>
      <c r="P38" s="1">
        <v>0.35502783818815697</v>
      </c>
      <c r="Q38" s="1">
        <v>0.27190123764057</v>
      </c>
      <c r="R38" s="1">
        <v>0.16953339638937301</v>
      </c>
      <c r="S38" s="1">
        <v>0.35741250905926403</v>
      </c>
      <c r="T38" s="2" t="s">
        <v>515</v>
      </c>
    </row>
    <row r="39" spans="1:20">
      <c r="A39" s="2" t="s">
        <v>520</v>
      </c>
      <c r="B39" s="2">
        <v>6</v>
      </c>
      <c r="C39" s="2">
        <v>105401601</v>
      </c>
      <c r="D39" s="1">
        <v>0.34574763757643101</v>
      </c>
      <c r="E39" s="1">
        <v>0.18716119828816</v>
      </c>
      <c r="F39" s="1">
        <v>0.22144985104270101</v>
      </c>
      <c r="G39" s="1">
        <v>0.23279648609077599</v>
      </c>
      <c r="H39" s="1">
        <v>0.46960339310960603</v>
      </c>
      <c r="I39" s="1">
        <v>0.464334705075446</v>
      </c>
      <c r="J39" s="1">
        <v>0.52762629161882901</v>
      </c>
      <c r="K39" s="1">
        <v>0.30921333903377501</v>
      </c>
      <c r="L39" s="1">
        <v>0.38642941365633998</v>
      </c>
      <c r="M39" s="1">
        <v>0.35435595938001102</v>
      </c>
      <c r="N39" s="1">
        <v>0.272181454302869</v>
      </c>
      <c r="O39" s="1">
        <v>0.18032268269535001</v>
      </c>
      <c r="P39" s="1">
        <v>0.30061117164921602</v>
      </c>
      <c r="Q39" s="1">
        <v>0.17218707356407401</v>
      </c>
      <c r="R39" s="1">
        <v>5.4421768707482998E-2</v>
      </c>
      <c r="S39" s="1">
        <v>0.31746304572017903</v>
      </c>
      <c r="T39" s="2" t="s">
        <v>515</v>
      </c>
    </row>
    <row r="40" spans="1:20">
      <c r="A40" s="2" t="s">
        <v>521</v>
      </c>
      <c r="B40" s="2">
        <v>6</v>
      </c>
      <c r="C40" s="2">
        <v>105401636</v>
      </c>
      <c r="D40" s="1">
        <v>0.35176991150442499</v>
      </c>
      <c r="E40" s="1">
        <v>0.18970490348346999</v>
      </c>
      <c r="F40" s="1">
        <v>0.23779193205944801</v>
      </c>
      <c r="G40" s="1">
        <v>0.23591147615788299</v>
      </c>
      <c r="H40" s="1">
        <v>0.45203696472732002</v>
      </c>
      <c r="I40" s="1">
        <v>0.55847877051315498</v>
      </c>
      <c r="J40" s="1">
        <v>0.58383132258428205</v>
      </c>
      <c r="K40" s="1">
        <v>0.35095004404177699</v>
      </c>
      <c r="L40" s="1">
        <v>0.41513944223107602</v>
      </c>
      <c r="M40" s="1">
        <v>0.40952921157118499</v>
      </c>
      <c r="N40" s="1">
        <v>0.37655696866395699</v>
      </c>
      <c r="O40" s="1">
        <v>0.15041322314049599</v>
      </c>
      <c r="P40" s="1">
        <v>0.31756330539785499</v>
      </c>
      <c r="Q40" s="1">
        <v>0.153031269942565</v>
      </c>
      <c r="R40" s="1">
        <v>0.13427230046948399</v>
      </c>
      <c r="S40" s="1">
        <v>0.36171731592902301</v>
      </c>
      <c r="T40" s="2" t="s">
        <v>515</v>
      </c>
    </row>
    <row r="41" spans="1:20">
      <c r="A41" s="2" t="s">
        <v>522</v>
      </c>
      <c r="B41" s="2">
        <v>6</v>
      </c>
      <c r="C41" s="2">
        <v>105401673</v>
      </c>
      <c r="D41" s="1">
        <v>0.171719359029883</v>
      </c>
      <c r="E41" s="1">
        <v>8.4271067766941807E-2</v>
      </c>
      <c r="F41" s="1">
        <v>7.2250752612006405E-2</v>
      </c>
      <c r="G41" s="1">
        <v>9.7785518785767606E-2</v>
      </c>
      <c r="H41" s="1">
        <v>0.41955299960789399</v>
      </c>
      <c r="I41" s="1">
        <v>0.47244094488188998</v>
      </c>
      <c r="J41" s="1">
        <v>0.51968292355233103</v>
      </c>
      <c r="K41" s="1">
        <v>0.23896898208824799</v>
      </c>
      <c r="L41" s="1">
        <v>0.27527472527472502</v>
      </c>
      <c r="M41" s="1">
        <v>0.28905039914214198</v>
      </c>
      <c r="N41" s="1">
        <v>0.28350095134547398</v>
      </c>
      <c r="O41" s="1">
        <v>4.6406993186784901E-2</v>
      </c>
      <c r="P41" s="1">
        <v>0.15930094244670101</v>
      </c>
      <c r="Q41" s="1">
        <v>5.6122448979591802E-2</v>
      </c>
      <c r="R41" s="1">
        <v>4.0898155573376102E-2</v>
      </c>
      <c r="S41" s="1">
        <v>0.15044452141785</v>
      </c>
      <c r="T41" s="2" t="s">
        <v>515</v>
      </c>
    </row>
    <row r="42" spans="1:20">
      <c r="A42" s="2" t="s">
        <v>523</v>
      </c>
      <c r="B42" s="2">
        <v>6</v>
      </c>
      <c r="C42" s="2">
        <v>106957945</v>
      </c>
      <c r="D42" s="1">
        <v>0.44237844310635399</v>
      </c>
      <c r="E42" s="1">
        <v>0.35662965269364999</v>
      </c>
      <c r="F42" s="1">
        <v>0.39150836336653799</v>
      </c>
      <c r="G42" s="1">
        <v>0.35568674329329097</v>
      </c>
      <c r="H42" s="1">
        <v>0.62730452340583198</v>
      </c>
      <c r="I42" s="1">
        <v>0.58393186911027695</v>
      </c>
      <c r="J42" s="1">
        <v>0.62295514696640297</v>
      </c>
      <c r="K42" s="1">
        <v>0.76088890096529305</v>
      </c>
      <c r="L42" s="1">
        <v>0.73357194679780802</v>
      </c>
      <c r="M42" s="1">
        <v>0.70900433260482298</v>
      </c>
      <c r="N42" s="1">
        <v>0.71191432155699097</v>
      </c>
      <c r="O42" s="1">
        <v>0.40348707363624797</v>
      </c>
      <c r="P42" s="1">
        <v>0.51174887533123303</v>
      </c>
      <c r="Q42" s="1">
        <v>0.31984309175928999</v>
      </c>
      <c r="R42" s="1">
        <v>0.34551820718709603</v>
      </c>
      <c r="S42" s="1">
        <v>0.34968203607347398</v>
      </c>
      <c r="T42" s="2" t="s">
        <v>524</v>
      </c>
    </row>
    <row r="43" spans="1:20">
      <c r="A43" s="2" t="s">
        <v>525</v>
      </c>
      <c r="B43" s="2">
        <v>6</v>
      </c>
      <c r="C43" s="2">
        <v>106957995</v>
      </c>
      <c r="D43" s="1">
        <v>0.33200341723811799</v>
      </c>
      <c r="E43" s="1">
        <v>0.30638363769839999</v>
      </c>
      <c r="F43" s="1">
        <v>0.35048432996756801</v>
      </c>
      <c r="G43" s="1">
        <v>0.24717953838937701</v>
      </c>
      <c r="H43" s="1">
        <v>0.63016709157852402</v>
      </c>
      <c r="I43" s="1">
        <v>0.60200186003206202</v>
      </c>
      <c r="J43" s="1">
        <v>0.59915154011947203</v>
      </c>
      <c r="K43" s="1">
        <v>0.69103447568629195</v>
      </c>
      <c r="L43" s="1">
        <v>0.65914194254693803</v>
      </c>
      <c r="M43" s="1">
        <v>0.65398502947959603</v>
      </c>
      <c r="N43" s="1">
        <v>0.68371750695712497</v>
      </c>
      <c r="O43" s="1">
        <v>0.32310904998837597</v>
      </c>
      <c r="P43" s="1">
        <v>0.47929437083523302</v>
      </c>
      <c r="Q43" s="1">
        <v>0.26579368613721199</v>
      </c>
      <c r="R43" s="1">
        <v>0.290671743349314</v>
      </c>
      <c r="S43" s="1">
        <v>0.28586795110701901</v>
      </c>
      <c r="T43" s="2" t="s">
        <v>524</v>
      </c>
    </row>
    <row r="44" spans="1:20">
      <c r="A44" s="2" t="s">
        <v>526</v>
      </c>
      <c r="B44" s="2">
        <v>6</v>
      </c>
      <c r="C44" s="2">
        <v>106958303</v>
      </c>
      <c r="D44" s="1">
        <v>0.229326238408181</v>
      </c>
      <c r="E44" s="1">
        <v>0.23823333730388199</v>
      </c>
      <c r="F44" s="1">
        <v>0.21238410861298801</v>
      </c>
      <c r="G44" s="1">
        <v>0.15948854479018601</v>
      </c>
      <c r="H44" s="1">
        <v>0.59503432855126603</v>
      </c>
      <c r="I44" s="1">
        <v>0.56706600353079895</v>
      </c>
      <c r="J44" s="1">
        <v>0.59109534487655702</v>
      </c>
      <c r="K44" s="1">
        <v>0.56604245441211498</v>
      </c>
      <c r="L44" s="1">
        <v>0.57317554229353895</v>
      </c>
      <c r="M44" s="1">
        <v>0.55209674654688801</v>
      </c>
      <c r="N44" s="1">
        <v>0.56136179314386403</v>
      </c>
      <c r="O44" s="1">
        <v>0.17653454824953399</v>
      </c>
      <c r="P44" s="1">
        <v>0.32547242361897</v>
      </c>
      <c r="Q44" s="1">
        <v>0.13335572669890899</v>
      </c>
      <c r="R44" s="1">
        <v>0.22229985749663</v>
      </c>
      <c r="S44" s="1">
        <v>0.15730349591038001</v>
      </c>
      <c r="T44" s="2" t="s">
        <v>524</v>
      </c>
    </row>
    <row r="45" spans="1:20">
      <c r="A45" s="2" t="s">
        <v>527</v>
      </c>
      <c r="B45" s="2">
        <v>6</v>
      </c>
      <c r="C45" s="2">
        <v>106958388</v>
      </c>
      <c r="D45" s="1">
        <v>8.5977979845382593E-2</v>
      </c>
      <c r="E45" s="1">
        <v>9.4646937397613096E-2</v>
      </c>
      <c r="F45" s="1">
        <v>8.5102463314363497E-2</v>
      </c>
      <c r="G45" s="1">
        <v>7.4994547069045597E-2</v>
      </c>
      <c r="H45" s="1">
        <v>0.571008489941357</v>
      </c>
      <c r="I45" s="1">
        <v>0.53283417906035901</v>
      </c>
      <c r="J45" s="1">
        <v>0.57228959074180197</v>
      </c>
      <c r="K45" s="1">
        <v>0.54243217010787803</v>
      </c>
      <c r="L45" s="1">
        <v>0.53493428755635297</v>
      </c>
      <c r="M45" s="1">
        <v>0.51944132142215205</v>
      </c>
      <c r="N45" s="1">
        <v>0.51105133046567297</v>
      </c>
      <c r="O45" s="1">
        <v>7.2166870596171107E-2</v>
      </c>
      <c r="P45" s="1">
        <v>9.8742350051453404E-2</v>
      </c>
      <c r="Q45" s="1">
        <v>6.2272131720839598E-2</v>
      </c>
      <c r="R45" s="1">
        <v>5.9550960772411697E-2</v>
      </c>
      <c r="S45" s="1">
        <v>5.4712022309918402E-2</v>
      </c>
      <c r="T45" s="2" t="s">
        <v>524</v>
      </c>
    </row>
    <row r="46" spans="1:20">
      <c r="A46" s="2" t="s">
        <v>528</v>
      </c>
      <c r="B46" s="2">
        <v>6</v>
      </c>
      <c r="C46" s="2">
        <v>106958474</v>
      </c>
      <c r="D46" s="1">
        <v>4.04901438465637E-2</v>
      </c>
      <c r="E46" s="1">
        <v>3.9606280759315701E-2</v>
      </c>
      <c r="F46" s="1">
        <v>2.5935596170583101E-2</v>
      </c>
      <c r="G46" s="1">
        <v>5.3103964098728501E-2</v>
      </c>
      <c r="H46" s="1">
        <v>0.66953102242936202</v>
      </c>
      <c r="I46" s="1">
        <v>0.68967637789222802</v>
      </c>
      <c r="J46" s="1">
        <v>0.72159781287970803</v>
      </c>
      <c r="K46" s="1">
        <v>0.64868791002811599</v>
      </c>
      <c r="L46" s="1">
        <v>0.64557294401848597</v>
      </c>
      <c r="M46" s="1">
        <v>0.67359511168987296</v>
      </c>
      <c r="N46" s="1">
        <v>0.63293102612573304</v>
      </c>
      <c r="O46" s="1">
        <v>6.7341284182628594E-2</v>
      </c>
      <c r="P46" s="1">
        <v>7.1765228990662497E-2</v>
      </c>
      <c r="Q46" s="1">
        <v>7.91121854741237E-2</v>
      </c>
      <c r="R46" s="1">
        <v>0.13986254295532599</v>
      </c>
      <c r="S46" s="1">
        <v>1.7750190569530699E-2</v>
      </c>
      <c r="T46" s="2" t="s">
        <v>524</v>
      </c>
    </row>
    <row r="47" spans="1:20">
      <c r="A47" s="2" t="s">
        <v>529</v>
      </c>
      <c r="B47" s="2">
        <v>6</v>
      </c>
      <c r="C47" s="2">
        <v>106958640</v>
      </c>
      <c r="D47" s="1">
        <v>7.5095116461846301E-2</v>
      </c>
      <c r="E47" s="1">
        <v>9.7745924839336307E-2</v>
      </c>
      <c r="F47" s="1">
        <v>0.10103267547445401</v>
      </c>
      <c r="G47" s="1">
        <v>9.02306222588561E-2</v>
      </c>
      <c r="H47" s="1">
        <v>0.53655886638087302</v>
      </c>
      <c r="I47" s="1">
        <v>0.49532687892604899</v>
      </c>
      <c r="J47" s="1">
        <v>0.53086846193049397</v>
      </c>
      <c r="K47" s="1">
        <v>0.53210361428532105</v>
      </c>
      <c r="L47" s="1">
        <v>0.50039245046436298</v>
      </c>
      <c r="M47" s="1">
        <v>0.49675321069012501</v>
      </c>
      <c r="N47" s="1">
        <v>0.48261218268676498</v>
      </c>
      <c r="O47" s="1">
        <v>5.0204037410395398E-2</v>
      </c>
      <c r="P47" s="1">
        <v>6.1391330117266399E-2</v>
      </c>
      <c r="Q47" s="1">
        <v>5.0144340004087101E-2</v>
      </c>
      <c r="R47" s="1">
        <v>5.5572247612245301E-2</v>
      </c>
      <c r="S47" s="1">
        <v>4.2404387552159001E-2</v>
      </c>
      <c r="T47" s="2" t="s">
        <v>524</v>
      </c>
    </row>
    <row r="48" spans="1:20">
      <c r="A48" s="2" t="s">
        <v>530</v>
      </c>
      <c r="B48" s="2">
        <v>6</v>
      </c>
      <c r="C48" s="2">
        <v>106958645</v>
      </c>
      <c r="D48" s="1">
        <v>9.5424043708592504E-2</v>
      </c>
      <c r="E48" s="1">
        <v>9.6122770458902607E-2</v>
      </c>
      <c r="F48" s="1">
        <v>0.102573595190426</v>
      </c>
      <c r="G48" s="1">
        <v>9.7999390450184104E-2</v>
      </c>
      <c r="H48" s="1">
        <v>0.51365048329944296</v>
      </c>
      <c r="I48" s="1">
        <v>0.476440482708686</v>
      </c>
      <c r="J48" s="1">
        <v>0.48258010793283601</v>
      </c>
      <c r="K48" s="1">
        <v>0.522226252439151</v>
      </c>
      <c r="L48" s="1">
        <v>0.46753172272292198</v>
      </c>
      <c r="M48" s="1">
        <v>0.48076177170588202</v>
      </c>
      <c r="N48" s="1">
        <v>0.46851102448198101</v>
      </c>
      <c r="O48" s="1">
        <v>7.2737299414412704E-2</v>
      </c>
      <c r="P48" s="1">
        <v>6.80582805632413E-2</v>
      </c>
      <c r="Q48" s="1">
        <v>6.5513892505996693E-2</v>
      </c>
      <c r="R48" s="1">
        <v>7.6293479544411902E-2</v>
      </c>
      <c r="S48" s="1">
        <v>5.6604389867471301E-2</v>
      </c>
      <c r="T48" s="2" t="s">
        <v>524</v>
      </c>
    </row>
    <row r="49" spans="1:20">
      <c r="A49" s="2" t="s">
        <v>531</v>
      </c>
      <c r="B49" s="2">
        <v>6</v>
      </c>
      <c r="C49" s="2">
        <v>106959535</v>
      </c>
      <c r="D49" s="1">
        <v>8.6189651218739505E-2</v>
      </c>
      <c r="E49" s="1">
        <v>8.3364543559610302E-2</v>
      </c>
      <c r="F49" s="1">
        <v>0.11062941676747599</v>
      </c>
      <c r="G49" s="1">
        <v>0.109992473402427</v>
      </c>
      <c r="H49" s="1">
        <v>0.58495412763227195</v>
      </c>
      <c r="I49" s="1">
        <v>0.55359002150534498</v>
      </c>
      <c r="J49" s="1">
        <v>0.58754293630787002</v>
      </c>
      <c r="K49" s="1">
        <v>0.54040680123098495</v>
      </c>
      <c r="L49" s="1">
        <v>0.53397104523352801</v>
      </c>
      <c r="M49" s="1">
        <v>0.52368535167272101</v>
      </c>
      <c r="N49" s="1">
        <v>0.51218367963036304</v>
      </c>
      <c r="O49" s="1">
        <v>9.5564398217950403E-2</v>
      </c>
      <c r="P49" s="1">
        <v>0.107062937494237</v>
      </c>
      <c r="Q49" s="1">
        <v>9.7945511773998101E-2</v>
      </c>
      <c r="R49" s="1">
        <v>7.8011920646722702E-2</v>
      </c>
      <c r="S49" s="1">
        <v>9.9892719504368593E-2</v>
      </c>
      <c r="T49" s="2" t="s">
        <v>524</v>
      </c>
    </row>
    <row r="50" spans="1:20">
      <c r="A50" s="2" t="s">
        <v>532</v>
      </c>
      <c r="B50" s="2">
        <v>6</v>
      </c>
      <c r="C50" s="2">
        <v>106959549</v>
      </c>
      <c r="D50" s="1">
        <v>7.4438970990695102E-2</v>
      </c>
      <c r="E50" s="1">
        <v>8.2437275985663097E-2</v>
      </c>
      <c r="F50" s="1">
        <v>7.9333709768492397E-2</v>
      </c>
      <c r="G50" s="1">
        <v>0.138850574712644</v>
      </c>
      <c r="H50" s="1">
        <v>0.56642913697545505</v>
      </c>
      <c r="I50" s="1">
        <v>0.55954642260979703</v>
      </c>
      <c r="J50" s="1">
        <v>0.57887252412392098</v>
      </c>
      <c r="K50" s="1">
        <v>0.55402599400138397</v>
      </c>
      <c r="L50" s="1">
        <v>0.55289076846029706</v>
      </c>
      <c r="M50" s="1">
        <v>0.56414456844476302</v>
      </c>
      <c r="N50" s="1">
        <v>0.52395553852050603</v>
      </c>
      <c r="O50" s="1">
        <v>6.8356768962331907E-2</v>
      </c>
      <c r="P50" s="1">
        <v>8.4589747659101697E-2</v>
      </c>
      <c r="Q50" s="1">
        <v>7.8440495021866605E-2</v>
      </c>
      <c r="R50" s="1">
        <v>5.5859649122806998E-2</v>
      </c>
      <c r="S50" s="1">
        <v>5.0654091877091599E-2</v>
      </c>
      <c r="T50" s="2" t="s">
        <v>524</v>
      </c>
    </row>
    <row r="51" spans="1:20">
      <c r="A51" s="2" t="s">
        <v>533</v>
      </c>
      <c r="B51" s="2">
        <v>6</v>
      </c>
      <c r="C51" s="2">
        <v>106959551</v>
      </c>
      <c r="D51" s="1">
        <v>3.5242951409718101E-2</v>
      </c>
      <c r="E51" s="1">
        <v>3.4811903425042097E-2</v>
      </c>
      <c r="F51" s="1">
        <v>3.2581453634085197E-2</v>
      </c>
      <c r="G51" s="1">
        <v>3.2727272727272702E-2</v>
      </c>
      <c r="H51" s="1">
        <v>0.65126202357705898</v>
      </c>
      <c r="I51" s="1">
        <v>0.62247547605308695</v>
      </c>
      <c r="J51" s="1">
        <v>0.64610822831727199</v>
      </c>
      <c r="K51" s="1">
        <v>0.61768869681841898</v>
      </c>
      <c r="L51" s="1">
        <v>0.62063441204742098</v>
      </c>
      <c r="M51" s="1">
        <v>0.600771538791256</v>
      </c>
      <c r="N51" s="1">
        <v>0.58920262028461701</v>
      </c>
      <c r="O51" s="1">
        <v>3.8996208701931802E-2</v>
      </c>
      <c r="P51" s="1">
        <v>5.9021263289556002E-2</v>
      </c>
      <c r="Q51" s="1">
        <v>3.73455903476013E-2</v>
      </c>
      <c r="R51" s="1">
        <v>5.0858396798760801E-2</v>
      </c>
      <c r="S51" s="1">
        <v>2.1245421245421201E-2</v>
      </c>
      <c r="T51" s="2" t="s">
        <v>524</v>
      </c>
    </row>
    <row r="52" spans="1:20">
      <c r="A52" s="2" t="s">
        <v>534</v>
      </c>
      <c r="B52" s="2">
        <v>6</v>
      </c>
      <c r="C52" s="2">
        <v>106959592</v>
      </c>
      <c r="D52" s="1">
        <v>5.36664856056491E-2</v>
      </c>
      <c r="E52" s="1">
        <v>3.9768817944131001E-2</v>
      </c>
      <c r="F52" s="1">
        <v>3.7168804419061903E-2</v>
      </c>
      <c r="G52" s="1">
        <v>3.37634149282528E-2</v>
      </c>
      <c r="H52" s="1">
        <v>0.53558485214559604</v>
      </c>
      <c r="I52" s="1">
        <v>0.51339592397526901</v>
      </c>
      <c r="J52" s="1">
        <v>0.50459540459540497</v>
      </c>
      <c r="K52" s="1">
        <v>0.45639707336365398</v>
      </c>
      <c r="L52" s="1">
        <v>0.44649986691509203</v>
      </c>
      <c r="M52" s="1">
        <v>0.50579780166686805</v>
      </c>
      <c r="N52" s="1">
        <v>0.42971348857173503</v>
      </c>
      <c r="O52" s="1">
        <v>2.5810932029283199E-2</v>
      </c>
      <c r="P52" s="1">
        <v>2.7055318463644399E-2</v>
      </c>
      <c r="Q52" s="1">
        <v>2.71970989761092E-2</v>
      </c>
      <c r="R52" s="1">
        <v>3.1348580441640399E-2</v>
      </c>
      <c r="S52" s="1">
        <v>2.5677723522478501E-2</v>
      </c>
      <c r="T52" s="2" t="s">
        <v>524</v>
      </c>
    </row>
    <row r="53" spans="1:20">
      <c r="A53" s="2" t="s">
        <v>535</v>
      </c>
      <c r="B53" s="2">
        <v>6</v>
      </c>
      <c r="C53" s="2">
        <v>106959601</v>
      </c>
      <c r="D53" s="1">
        <v>5.8284762697751902E-2</v>
      </c>
      <c r="E53" s="1">
        <v>6.9475077194530194E-2</v>
      </c>
      <c r="F53" s="1">
        <v>0.12729073798910401</v>
      </c>
      <c r="G53" s="1">
        <v>7.2575017445917697E-2</v>
      </c>
      <c r="H53" s="1">
        <v>0.60051216389244599</v>
      </c>
      <c r="I53" s="1">
        <v>0.574997211999554</v>
      </c>
      <c r="J53" s="1">
        <v>0.61185920151192996</v>
      </c>
      <c r="K53" s="1">
        <v>0.54664110316348402</v>
      </c>
      <c r="L53" s="1">
        <v>0.55019305019304998</v>
      </c>
      <c r="M53" s="1">
        <v>0.55234799024620496</v>
      </c>
      <c r="N53" s="1">
        <v>0.54643280799864402</v>
      </c>
      <c r="O53" s="1">
        <v>7.5147288685824196E-2</v>
      </c>
      <c r="P53" s="1">
        <v>8.5250052753745503E-2</v>
      </c>
      <c r="Q53" s="1">
        <v>0.138355032031411</v>
      </c>
      <c r="R53" s="1">
        <v>0.135298057602143</v>
      </c>
      <c r="S53" s="1">
        <v>8.5072414186338194E-2</v>
      </c>
      <c r="T53" s="2" t="s">
        <v>524</v>
      </c>
    </row>
    <row r="54" spans="1:20">
      <c r="A54" s="2" t="s">
        <v>536</v>
      </c>
      <c r="B54" s="2">
        <v>6</v>
      </c>
      <c r="C54" s="2">
        <v>106959651</v>
      </c>
      <c r="D54" s="1">
        <v>8.6839954286164603E-2</v>
      </c>
      <c r="E54" s="1">
        <v>8.5626583502357995E-2</v>
      </c>
      <c r="F54" s="1">
        <v>0.106961883077654</v>
      </c>
      <c r="G54" s="1">
        <v>0.100841785900027</v>
      </c>
      <c r="H54" s="1">
        <v>0.418878391069126</v>
      </c>
      <c r="I54" s="1">
        <v>0.40366729858531603</v>
      </c>
      <c r="J54" s="1">
        <v>0.437412605760224</v>
      </c>
      <c r="K54" s="1">
        <v>0.35341849477049198</v>
      </c>
      <c r="L54" s="1">
        <v>0.33962892473062301</v>
      </c>
      <c r="M54" s="1">
        <v>0.35307537503310399</v>
      </c>
      <c r="N54" s="1">
        <v>0.33385126145735999</v>
      </c>
      <c r="O54" s="1">
        <v>6.5371874125078999E-2</v>
      </c>
      <c r="P54" s="1">
        <v>7.6225140623637097E-2</v>
      </c>
      <c r="Q54" s="1">
        <v>6.1637574200298299E-2</v>
      </c>
      <c r="R54" s="1">
        <v>7.0742143449171901E-2</v>
      </c>
      <c r="S54" s="1">
        <v>5.0654784409081999E-2</v>
      </c>
      <c r="T54" s="2" t="s">
        <v>524</v>
      </c>
    </row>
    <row r="55" spans="1:20">
      <c r="A55" s="2" t="s">
        <v>537</v>
      </c>
      <c r="B55" s="2">
        <v>6</v>
      </c>
      <c r="C55" s="2">
        <v>106960065</v>
      </c>
      <c r="D55" s="1">
        <v>9.0370836045724906E-2</v>
      </c>
      <c r="E55" s="1">
        <v>9.38164495350014E-2</v>
      </c>
      <c r="F55" s="1">
        <v>0.10054531543839</v>
      </c>
      <c r="G55" s="1">
        <v>0.101879478455198</v>
      </c>
      <c r="H55" s="1">
        <v>0.46246145355045798</v>
      </c>
      <c r="I55" s="1">
        <v>0.43138560920031399</v>
      </c>
      <c r="J55" s="1">
        <v>0.47826243900711302</v>
      </c>
      <c r="K55" s="1">
        <v>0.42037113943481003</v>
      </c>
      <c r="L55" s="1">
        <v>0.40759141484405298</v>
      </c>
      <c r="M55" s="1">
        <v>0.400650524915307</v>
      </c>
      <c r="N55" s="1">
        <v>0.39134972696453402</v>
      </c>
      <c r="O55" s="1">
        <v>8.4092460043039594E-2</v>
      </c>
      <c r="P55" s="1">
        <v>7.8865530010868101E-2</v>
      </c>
      <c r="Q55" s="1">
        <v>5.9951584631623402E-2</v>
      </c>
      <c r="R55" s="1">
        <v>5.2267250916224799E-2</v>
      </c>
      <c r="S55" s="1">
        <v>6.4661829120608305E-2</v>
      </c>
      <c r="T55" s="2" t="s">
        <v>524</v>
      </c>
    </row>
    <row r="56" spans="1:20">
      <c r="A56" s="2" t="s">
        <v>538</v>
      </c>
      <c r="B56" s="2">
        <v>6</v>
      </c>
      <c r="C56" s="2">
        <v>106960170</v>
      </c>
      <c r="D56" s="1">
        <v>4.0425128107800301E-2</v>
      </c>
      <c r="E56" s="1">
        <v>5.1670271569334299E-2</v>
      </c>
      <c r="F56" s="1">
        <v>4.0858369098712398E-2</v>
      </c>
      <c r="G56" s="1">
        <v>4.26933398389851E-2</v>
      </c>
      <c r="H56" s="1">
        <v>0.52595200834637501</v>
      </c>
      <c r="I56" s="1">
        <v>0.54878192303165796</v>
      </c>
      <c r="J56" s="1">
        <v>0.58179108185318595</v>
      </c>
      <c r="K56" s="1">
        <v>0.50850411264464002</v>
      </c>
      <c r="L56" s="1">
        <v>0.51730144904584696</v>
      </c>
      <c r="M56" s="1">
        <v>0.50205338809034905</v>
      </c>
      <c r="N56" s="1">
        <v>0.45023837902264602</v>
      </c>
      <c r="O56" s="1">
        <v>4.8129000492368297E-2</v>
      </c>
      <c r="P56" s="1">
        <v>5.2687486721903598E-2</v>
      </c>
      <c r="Q56" s="1">
        <v>4.0772773222509301E-2</v>
      </c>
      <c r="R56" s="1">
        <v>6.6031941031941002E-2</v>
      </c>
      <c r="S56" s="1">
        <v>3.43794920939147E-2</v>
      </c>
      <c r="T56" s="2" t="s">
        <v>524</v>
      </c>
    </row>
    <row r="57" spans="1:20">
      <c r="A57" s="2" t="s">
        <v>539</v>
      </c>
      <c r="B57" s="2">
        <v>6</v>
      </c>
      <c r="C57" s="2">
        <v>106960491</v>
      </c>
      <c r="D57" s="1">
        <v>1.4785214785214801E-2</v>
      </c>
      <c r="E57" s="1">
        <v>4.8231511254019296E-3</v>
      </c>
      <c r="F57" s="1">
        <v>1.4526965680043601E-2</v>
      </c>
      <c r="G57" s="1">
        <v>2.1197007481296801E-2</v>
      </c>
      <c r="H57" s="1">
        <v>0.73076923076923095</v>
      </c>
      <c r="I57" s="1">
        <v>0.706134626142085</v>
      </c>
      <c r="J57" s="1">
        <v>0.72905525846702302</v>
      </c>
      <c r="K57" s="1">
        <v>0.69235880398671101</v>
      </c>
      <c r="L57" s="1">
        <v>0.68018475750577401</v>
      </c>
      <c r="M57" s="1">
        <v>0.64613838017395897</v>
      </c>
      <c r="N57" s="1">
        <v>0.62402986953056205</v>
      </c>
      <c r="O57" s="1">
        <v>1.45672664952871E-2</v>
      </c>
      <c r="P57" s="1">
        <v>3.5553099382886602E-2</v>
      </c>
      <c r="Q57" s="1">
        <v>1.4853513624257301E-2</v>
      </c>
      <c r="R57" s="1">
        <v>2.9364368845120899E-2</v>
      </c>
      <c r="S57" s="1">
        <v>2.3039432875498499E-2</v>
      </c>
      <c r="T57" s="2" t="s">
        <v>524</v>
      </c>
    </row>
    <row r="58" spans="1:20">
      <c r="A58" s="2" t="s">
        <v>540</v>
      </c>
      <c r="B58" s="2">
        <v>6</v>
      </c>
      <c r="C58" s="2">
        <v>106960600</v>
      </c>
      <c r="D58" s="1">
        <v>7.0092754298245893E-2</v>
      </c>
      <c r="E58" s="1">
        <v>7.4698106955894794E-2</v>
      </c>
      <c r="F58" s="1">
        <v>7.2598408529411601E-2</v>
      </c>
      <c r="G58" s="1">
        <v>7.1457828298587198E-2</v>
      </c>
      <c r="H58" s="1">
        <v>0.52695645609523201</v>
      </c>
      <c r="I58" s="1">
        <v>0.50744833146138602</v>
      </c>
      <c r="J58" s="1">
        <v>0.54062960068786903</v>
      </c>
      <c r="K58" s="1">
        <v>0.46487400182976601</v>
      </c>
      <c r="L58" s="1">
        <v>0.50166085925029702</v>
      </c>
      <c r="M58" s="1">
        <v>0.472134612661334</v>
      </c>
      <c r="N58" s="1">
        <v>0.46611110657590599</v>
      </c>
      <c r="O58" s="1">
        <v>5.8628203693298298E-2</v>
      </c>
      <c r="P58" s="1">
        <v>4.43180197526854E-2</v>
      </c>
      <c r="Q58" s="1">
        <v>5.1468514061813998E-2</v>
      </c>
      <c r="R58" s="1">
        <v>4.325667392957E-2</v>
      </c>
      <c r="S58" s="1">
        <v>4.04069387855805E-2</v>
      </c>
      <c r="T58" s="2" t="s">
        <v>524</v>
      </c>
    </row>
    <row r="59" spans="1:20">
      <c r="A59" s="2" t="s">
        <v>541</v>
      </c>
      <c r="B59" s="2">
        <v>6</v>
      </c>
      <c r="C59" s="2">
        <v>106960970</v>
      </c>
      <c r="D59" s="1">
        <v>0.124118464304593</v>
      </c>
      <c r="E59" s="1">
        <v>0.115352178788801</v>
      </c>
      <c r="F59" s="1">
        <v>0.13770549379616501</v>
      </c>
      <c r="G59" s="1">
        <v>0.16622227900699499</v>
      </c>
      <c r="H59" s="1">
        <v>0.52881681596596197</v>
      </c>
      <c r="I59" s="1">
        <v>0.539946288812019</v>
      </c>
      <c r="J59" s="1">
        <v>0.56020665751620102</v>
      </c>
      <c r="K59" s="1">
        <v>0.54142195135708204</v>
      </c>
      <c r="L59" s="1">
        <v>0.53356424255090396</v>
      </c>
      <c r="M59" s="1">
        <v>0.47018989867460997</v>
      </c>
      <c r="N59" s="1">
        <v>0.72228425496801796</v>
      </c>
      <c r="O59" s="1">
        <v>0.102329710337763</v>
      </c>
      <c r="P59" s="1">
        <v>7.6265037978867994E-2</v>
      </c>
      <c r="Q59" s="1">
        <v>0.17388657074841299</v>
      </c>
      <c r="R59" s="1">
        <v>0.13031427027697601</v>
      </c>
      <c r="S59" s="1">
        <v>4.6928000715222698E-2</v>
      </c>
      <c r="T59" s="2" t="s">
        <v>524</v>
      </c>
    </row>
    <row r="60" spans="1:20">
      <c r="A60" s="2" t="s">
        <v>542</v>
      </c>
      <c r="B60" s="2">
        <v>6</v>
      </c>
      <c r="C60" s="2">
        <v>106961936</v>
      </c>
      <c r="D60" s="1">
        <v>0.108167997607202</v>
      </c>
      <c r="E60" s="1">
        <v>9.54601302857601E-2</v>
      </c>
      <c r="F60" s="1">
        <v>0.117472951910165</v>
      </c>
      <c r="G60" s="1">
        <v>0.25314213227931898</v>
      </c>
      <c r="H60" s="1">
        <v>0.42583656336109899</v>
      </c>
      <c r="I60" s="1">
        <v>0.40901843445973701</v>
      </c>
      <c r="J60" s="1">
        <v>0.39713866980393597</v>
      </c>
      <c r="K60" s="1">
        <v>0.48515407073036698</v>
      </c>
      <c r="L60" s="1">
        <v>0.45617835042975202</v>
      </c>
      <c r="M60" s="1">
        <v>0.51415960296205299</v>
      </c>
      <c r="N60" s="1">
        <v>0.42006579385869602</v>
      </c>
      <c r="O60" s="1">
        <v>0.106874910171673</v>
      </c>
      <c r="P60" s="1">
        <v>6.9333584776736401E-2</v>
      </c>
      <c r="Q60" s="1">
        <v>0.15143872350846199</v>
      </c>
      <c r="R60" s="1">
        <v>0.22100536856622699</v>
      </c>
      <c r="S60" s="1">
        <v>8.4158706550869294E-2</v>
      </c>
      <c r="T60" s="2" t="s">
        <v>524</v>
      </c>
    </row>
    <row r="61" spans="1:20">
      <c r="A61" s="2" t="s">
        <v>543</v>
      </c>
      <c r="B61" s="2">
        <v>7</v>
      </c>
      <c r="C61" s="2">
        <v>134671024</v>
      </c>
      <c r="D61" s="1">
        <v>0.39054316617221602</v>
      </c>
      <c r="E61" s="1">
        <v>0.27042310024105998</v>
      </c>
      <c r="F61" s="1">
        <v>0.30984946036987199</v>
      </c>
      <c r="G61" s="1">
        <v>0.28244099659331201</v>
      </c>
      <c r="H61" s="1">
        <v>0.51770334719798705</v>
      </c>
      <c r="I61" s="1">
        <v>0.46363627026189203</v>
      </c>
      <c r="J61" s="1">
        <v>0.49914407064713201</v>
      </c>
      <c r="K61" s="1">
        <v>0.50045728364766995</v>
      </c>
      <c r="L61" s="1">
        <v>0.47562044770171402</v>
      </c>
      <c r="M61" s="1">
        <v>0.45672127743673802</v>
      </c>
      <c r="N61" s="1">
        <v>0.45951941542364999</v>
      </c>
      <c r="O61" s="1">
        <v>0.32610343295358701</v>
      </c>
      <c r="P61" s="1">
        <v>0.37526307912726597</v>
      </c>
      <c r="Q61" s="1">
        <v>0.321413623448768</v>
      </c>
      <c r="R61" s="1">
        <v>0.405836450701549</v>
      </c>
      <c r="S61" s="1">
        <v>0.37458245475493401</v>
      </c>
      <c r="T61" s="2" t="s">
        <v>544</v>
      </c>
    </row>
    <row r="62" spans="1:20">
      <c r="A62" s="2" t="s">
        <v>545</v>
      </c>
      <c r="B62" s="2">
        <v>7</v>
      </c>
      <c r="C62" s="2">
        <v>134671083</v>
      </c>
      <c r="D62" s="1">
        <v>5.43397396914777E-2</v>
      </c>
      <c r="E62" s="1">
        <v>3.95861178529128E-2</v>
      </c>
      <c r="F62" s="1">
        <v>5.9072661887684001E-2</v>
      </c>
      <c r="G62" s="1">
        <v>3.9467900450131099E-2</v>
      </c>
      <c r="H62" s="1">
        <v>0.43165350197131203</v>
      </c>
      <c r="I62" s="1">
        <v>0.35646951875545202</v>
      </c>
      <c r="J62" s="1">
        <v>0.41587522868009003</v>
      </c>
      <c r="K62" s="1">
        <v>0.37790885098217902</v>
      </c>
      <c r="L62" s="1">
        <v>0.38958203239207401</v>
      </c>
      <c r="M62" s="1">
        <v>0.34436911215907401</v>
      </c>
      <c r="N62" s="1">
        <v>0.39779936161982199</v>
      </c>
      <c r="O62" s="1">
        <v>5.3803035564697697E-2</v>
      </c>
      <c r="P62" s="1">
        <v>6.4780310357062706E-2</v>
      </c>
      <c r="Q62" s="1">
        <v>9.1336161238511904E-2</v>
      </c>
      <c r="R62" s="1">
        <v>8.1943064869509599E-2</v>
      </c>
      <c r="S62" s="1">
        <v>5.2117863385527201E-2</v>
      </c>
      <c r="T62" s="2" t="s">
        <v>544</v>
      </c>
    </row>
    <row r="63" spans="1:20">
      <c r="A63" s="2" t="s">
        <v>546</v>
      </c>
      <c r="B63" s="2">
        <v>7</v>
      </c>
      <c r="C63" s="2">
        <v>134671120</v>
      </c>
      <c r="D63" s="1">
        <v>0.10134668508287301</v>
      </c>
      <c r="E63" s="1">
        <v>9.0855340953882605E-2</v>
      </c>
      <c r="F63" s="1">
        <v>9.6428571428571405E-2</v>
      </c>
      <c r="G63" s="1">
        <v>0.109718472811415</v>
      </c>
      <c r="H63" s="1">
        <v>0.48427434634331201</v>
      </c>
      <c r="I63" s="1">
        <v>0.40369042878003403</v>
      </c>
      <c r="J63" s="1">
        <v>0.46569457101939898</v>
      </c>
      <c r="K63" s="1">
        <v>0.37926958988299297</v>
      </c>
      <c r="L63" s="1">
        <v>0.38133557530626899</v>
      </c>
      <c r="M63" s="1">
        <v>0.36070800351803001</v>
      </c>
      <c r="N63" s="1">
        <v>0.432451093210587</v>
      </c>
      <c r="O63" s="1">
        <v>0.17099597166273101</v>
      </c>
      <c r="P63" s="1">
        <v>0.14563382952498299</v>
      </c>
      <c r="Q63" s="1">
        <v>9.78318350079323E-2</v>
      </c>
      <c r="R63" s="1">
        <v>0.18128053484186199</v>
      </c>
      <c r="S63" s="1">
        <v>0.114355979096219</v>
      </c>
      <c r="T63" s="2" t="s">
        <v>544</v>
      </c>
    </row>
    <row r="64" spans="1:20">
      <c r="A64" s="2" t="s">
        <v>547</v>
      </c>
      <c r="B64" s="2">
        <v>7</v>
      </c>
      <c r="C64" s="2">
        <v>134671225</v>
      </c>
      <c r="D64" s="1">
        <v>7.6526274528041005E-2</v>
      </c>
      <c r="E64" s="1">
        <v>9.2873434807595995E-2</v>
      </c>
      <c r="F64" s="1">
        <v>8.2182300473127495E-2</v>
      </c>
      <c r="G64" s="1">
        <v>7.2616326818282603E-2</v>
      </c>
      <c r="H64" s="1">
        <v>0.46485527697833001</v>
      </c>
      <c r="I64" s="1">
        <v>0.43456668663744902</v>
      </c>
      <c r="J64" s="1">
        <v>0.469708494578853</v>
      </c>
      <c r="K64" s="1">
        <v>0.44621361907801399</v>
      </c>
      <c r="L64" s="1">
        <v>0.448294351092696</v>
      </c>
      <c r="M64" s="1">
        <v>0.42466242163872803</v>
      </c>
      <c r="N64" s="1">
        <v>0.41677843930654102</v>
      </c>
      <c r="O64" s="1">
        <v>6.3437816182261603E-2</v>
      </c>
      <c r="P64" s="1">
        <v>6.3999493631838905E-2</v>
      </c>
      <c r="Q64" s="1">
        <v>5.6413107831306902E-2</v>
      </c>
      <c r="R64" s="1">
        <v>5.8238515256363803E-2</v>
      </c>
      <c r="S64" s="1">
        <v>4.4115230132873801E-2</v>
      </c>
      <c r="T64" s="2" t="s">
        <v>544</v>
      </c>
    </row>
    <row r="65" spans="1:20">
      <c r="A65" s="2" t="s">
        <v>548</v>
      </c>
      <c r="B65" s="2">
        <v>7</v>
      </c>
      <c r="C65" s="2">
        <v>134671236</v>
      </c>
      <c r="D65" s="1">
        <v>7.8772955074340401E-2</v>
      </c>
      <c r="E65" s="1">
        <v>9.1201279800561696E-2</v>
      </c>
      <c r="F65" s="1">
        <v>8.5865284509104106E-2</v>
      </c>
      <c r="G65" s="1">
        <v>8.4476079489881603E-2</v>
      </c>
      <c r="H65" s="1">
        <v>0.48142712614004202</v>
      </c>
      <c r="I65" s="1">
        <v>0.477085789970638</v>
      </c>
      <c r="J65" s="1">
        <v>0.49097144910569102</v>
      </c>
      <c r="K65" s="1">
        <v>0.50698443262645598</v>
      </c>
      <c r="L65" s="1">
        <v>0.48628024059291097</v>
      </c>
      <c r="M65" s="1">
        <v>0.46714621110433102</v>
      </c>
      <c r="N65" s="1">
        <v>0.46274815481590398</v>
      </c>
      <c r="O65" s="1">
        <v>6.30992801499108E-2</v>
      </c>
      <c r="P65" s="1">
        <v>7.2540030444361706E-2</v>
      </c>
      <c r="Q65" s="1">
        <v>6.4671490208028495E-2</v>
      </c>
      <c r="R65" s="1">
        <v>6.2452265723390001E-2</v>
      </c>
      <c r="S65" s="1">
        <v>6.5755229144220995E-2</v>
      </c>
      <c r="T65" s="2" t="s">
        <v>544</v>
      </c>
    </row>
    <row r="66" spans="1:20">
      <c r="A66" s="2" t="s">
        <v>549</v>
      </c>
      <c r="B66" s="2">
        <v>7</v>
      </c>
      <c r="C66" s="2">
        <v>134671244</v>
      </c>
      <c r="D66" s="1">
        <v>4.6847410255499801E-2</v>
      </c>
      <c r="E66" s="1">
        <v>6.0689091833012999E-2</v>
      </c>
      <c r="F66" s="1">
        <v>6.0997744055733098E-2</v>
      </c>
      <c r="G66" s="1">
        <v>6.6475837330657095E-2</v>
      </c>
      <c r="H66" s="1">
        <v>0.56505034548038802</v>
      </c>
      <c r="I66" s="1">
        <v>0.54196675503235403</v>
      </c>
      <c r="J66" s="1">
        <v>0.54264568525183898</v>
      </c>
      <c r="K66" s="1">
        <v>0.514901020064231</v>
      </c>
      <c r="L66" s="1">
        <v>0.51864148043156799</v>
      </c>
      <c r="M66" s="1">
        <v>0.51316431546563301</v>
      </c>
      <c r="N66" s="1">
        <v>0.48198084788747397</v>
      </c>
      <c r="O66" s="1">
        <v>4.1020127373248998E-2</v>
      </c>
      <c r="P66" s="1">
        <v>4.5463543057332599E-2</v>
      </c>
      <c r="Q66" s="1">
        <v>4.2823354384537798E-2</v>
      </c>
      <c r="R66" s="1">
        <v>5.9551290601351801E-2</v>
      </c>
      <c r="S66" s="1">
        <v>2.4965356947959001E-2</v>
      </c>
      <c r="T66" s="2" t="s">
        <v>544</v>
      </c>
    </row>
    <row r="67" spans="1:20">
      <c r="A67" s="2" t="s">
        <v>550</v>
      </c>
      <c r="B67" s="2">
        <v>7</v>
      </c>
      <c r="C67" s="2">
        <v>134671258</v>
      </c>
      <c r="D67" s="1">
        <v>7.8962053571428603E-2</v>
      </c>
      <c r="E67" s="1">
        <v>0.114780670651403</v>
      </c>
      <c r="F67" s="1">
        <v>7.2299515397842698E-2</v>
      </c>
      <c r="G67" s="1">
        <v>8.8696944367047503E-2</v>
      </c>
      <c r="H67" s="1">
        <v>0.50920933212321795</v>
      </c>
      <c r="I67" s="1">
        <v>0.46200543159912699</v>
      </c>
      <c r="J67" s="1">
        <v>0.45756013745704499</v>
      </c>
      <c r="K67" s="1">
        <v>0.36661497475048699</v>
      </c>
      <c r="L67" s="1">
        <v>0.38722282378419098</v>
      </c>
      <c r="M67" s="1">
        <v>0.41108731665925902</v>
      </c>
      <c r="N67" s="1">
        <v>0.380063212176661</v>
      </c>
      <c r="O67" s="1">
        <v>9.8478012392468298E-2</v>
      </c>
      <c r="P67" s="1">
        <v>0.126752132488652</v>
      </c>
      <c r="Q67" s="1">
        <v>6.6404836959330305E-2</v>
      </c>
      <c r="R67" s="1">
        <v>0.17623974313235799</v>
      </c>
      <c r="S67" s="1">
        <v>6.2493037763172499E-2</v>
      </c>
      <c r="T67" s="2" t="s">
        <v>544</v>
      </c>
    </row>
    <row r="68" spans="1:20">
      <c r="A68" s="2" t="s">
        <v>551</v>
      </c>
      <c r="B68" s="2">
        <v>7</v>
      </c>
      <c r="C68" s="2">
        <v>134671357</v>
      </c>
      <c r="D68" s="1">
        <v>8.8689991863303494E-3</v>
      </c>
      <c r="E68" s="1">
        <v>0</v>
      </c>
      <c r="F68" s="1">
        <v>7.4430144208404402E-3</v>
      </c>
      <c r="G68" s="1">
        <v>1.12687002137167E-2</v>
      </c>
      <c r="H68" s="1">
        <v>0.53134639266113803</v>
      </c>
      <c r="I68" s="1">
        <v>0.516589033259786</v>
      </c>
      <c r="J68" s="1">
        <v>0.53627556512378904</v>
      </c>
      <c r="K68" s="1">
        <v>0.34055417808517102</v>
      </c>
      <c r="L68" s="1">
        <v>0.38346501128668198</v>
      </c>
      <c r="M68" s="1">
        <v>0.49216763716886702</v>
      </c>
      <c r="N68" s="1">
        <v>0.47215834118755901</v>
      </c>
      <c r="O68" s="1">
        <v>1.0981985890088799E-2</v>
      </c>
      <c r="P68" s="1">
        <v>8.8327498226585203E-3</v>
      </c>
      <c r="Q68" s="1">
        <v>8.0380577427821495E-3</v>
      </c>
      <c r="R68" s="1">
        <v>4.2796005706134104E-3</v>
      </c>
      <c r="S68" s="1">
        <v>0</v>
      </c>
      <c r="T68" s="2" t="s">
        <v>544</v>
      </c>
    </row>
    <row r="69" spans="1:20">
      <c r="A69" s="2" t="s">
        <v>552</v>
      </c>
      <c r="B69" s="2">
        <v>7</v>
      </c>
      <c r="C69" s="2">
        <v>134671566</v>
      </c>
      <c r="D69" s="1">
        <v>1.29645635263613E-2</v>
      </c>
      <c r="E69" s="1">
        <v>1.1322398025838299E-2</v>
      </c>
      <c r="F69" s="1">
        <v>2.5238813474107599E-2</v>
      </c>
      <c r="G69" s="1">
        <v>3.23477381854941E-2</v>
      </c>
      <c r="H69" s="1">
        <v>0.53781459863177095</v>
      </c>
      <c r="I69" s="1">
        <v>0.514223327470128</v>
      </c>
      <c r="J69" s="1">
        <v>0.52437864193126404</v>
      </c>
      <c r="K69" s="1">
        <v>0.417244247296923</v>
      </c>
      <c r="L69" s="1">
        <v>0.45426943198804198</v>
      </c>
      <c r="M69" s="1">
        <v>0.43824041441977002</v>
      </c>
      <c r="N69" s="1">
        <v>0.45051416493923502</v>
      </c>
      <c r="O69" s="1">
        <v>2.54936265933517E-2</v>
      </c>
      <c r="P69" s="1">
        <v>3.3134699757710703E-2</v>
      </c>
      <c r="Q69" s="1">
        <v>1.3620963838761E-2</v>
      </c>
      <c r="R69" s="1">
        <v>1.6544850498338901E-2</v>
      </c>
      <c r="S69" s="1">
        <v>3.3700137551581802E-3</v>
      </c>
      <c r="T69" s="2" t="s">
        <v>544</v>
      </c>
    </row>
    <row r="70" spans="1:20">
      <c r="A70" s="2" t="s">
        <v>553</v>
      </c>
      <c r="B70" s="2">
        <v>7</v>
      </c>
      <c r="C70" s="2">
        <v>134671749</v>
      </c>
      <c r="D70" s="1">
        <v>7.2488363986205506E-2</v>
      </c>
      <c r="E70" s="1">
        <v>9.7356331442101401E-2</v>
      </c>
      <c r="F70" s="1">
        <v>8.9519762891315094E-2</v>
      </c>
      <c r="G70" s="1">
        <v>8.0629009175589697E-2</v>
      </c>
      <c r="H70" s="1">
        <v>0.41090770785872899</v>
      </c>
      <c r="I70" s="1">
        <v>0.358282946852781</v>
      </c>
      <c r="J70" s="1">
        <v>0.39350361941501499</v>
      </c>
      <c r="K70" s="1">
        <v>0.35022728470708703</v>
      </c>
      <c r="L70" s="1">
        <v>0.33059166270863</v>
      </c>
      <c r="M70" s="1">
        <v>0.325878874991129</v>
      </c>
      <c r="N70" s="1">
        <v>0.32040879407220402</v>
      </c>
      <c r="O70" s="1">
        <v>5.60006833813659E-2</v>
      </c>
      <c r="P70" s="1">
        <v>7.2530102031753196E-2</v>
      </c>
      <c r="Q70" s="1">
        <v>6.27882511317258E-2</v>
      </c>
      <c r="R70" s="1">
        <v>6.9479686407079605E-2</v>
      </c>
      <c r="S70" s="1">
        <v>5.6050110922699702E-2</v>
      </c>
      <c r="T70" s="2" t="s">
        <v>544</v>
      </c>
    </row>
    <row r="71" spans="1:20">
      <c r="A71" s="2" t="s">
        <v>554</v>
      </c>
      <c r="B71" s="2">
        <v>7</v>
      </c>
      <c r="C71" s="2">
        <v>134671876</v>
      </c>
      <c r="D71" s="1">
        <v>6.1209625996733998E-2</v>
      </c>
      <c r="E71" s="1">
        <v>8.5668663399269401E-2</v>
      </c>
      <c r="F71" s="1">
        <v>8.6157017570397995E-2</v>
      </c>
      <c r="G71" s="1">
        <v>8.0570297348514397E-2</v>
      </c>
      <c r="H71" s="1">
        <v>0.45087454920555903</v>
      </c>
      <c r="I71" s="1">
        <v>0.42969506583747802</v>
      </c>
      <c r="J71" s="1">
        <v>0.46149837058928</v>
      </c>
      <c r="K71" s="1">
        <v>0.44054110035281602</v>
      </c>
      <c r="L71" s="1">
        <v>0.41043765624113598</v>
      </c>
      <c r="M71" s="1">
        <v>0.31414329881803899</v>
      </c>
      <c r="N71" s="1">
        <v>0.35969843927997203</v>
      </c>
      <c r="O71" s="1">
        <v>4.5985933712136801E-2</v>
      </c>
      <c r="P71" s="1">
        <v>5.7578499397556999E-2</v>
      </c>
      <c r="Q71" s="1">
        <v>4.4519171521221798E-2</v>
      </c>
      <c r="R71" s="1">
        <v>1.64938712765824E-2</v>
      </c>
      <c r="S71" s="1">
        <v>4.4437089496270898E-2</v>
      </c>
      <c r="T71" s="2" t="s">
        <v>544</v>
      </c>
    </row>
    <row r="72" spans="1:20">
      <c r="A72" s="2" t="s">
        <v>555</v>
      </c>
      <c r="B72" s="2">
        <v>7</v>
      </c>
      <c r="C72" s="2">
        <v>134671987</v>
      </c>
      <c r="D72" s="1">
        <v>6.8898905344494499E-2</v>
      </c>
      <c r="E72" s="1">
        <v>6.8650659452147503E-2</v>
      </c>
      <c r="F72" s="1">
        <v>7.3986308583464999E-2</v>
      </c>
      <c r="G72" s="1">
        <v>6.6069057104913703E-2</v>
      </c>
      <c r="H72" s="1">
        <v>0.42301278488048899</v>
      </c>
      <c r="I72" s="1">
        <v>0.42939393939393899</v>
      </c>
      <c r="J72" s="1">
        <v>0.441176470588235</v>
      </c>
      <c r="K72" s="1">
        <v>0.37123745819398002</v>
      </c>
      <c r="L72" s="1">
        <v>0.37934534382136498</v>
      </c>
      <c r="M72" s="1">
        <v>0.30651465798045602</v>
      </c>
      <c r="N72" s="1">
        <v>0.337919174548581</v>
      </c>
      <c r="O72" s="1">
        <v>6.8161957471599199E-2</v>
      </c>
      <c r="P72" s="1">
        <v>6.5927738592198096E-2</v>
      </c>
      <c r="Q72" s="1">
        <v>5.7245080500894503E-2</v>
      </c>
      <c r="R72" s="1">
        <v>9.3698175787728002E-2</v>
      </c>
      <c r="S72" s="1">
        <v>3.3972125435540103E-2</v>
      </c>
      <c r="T72" s="2" t="s">
        <v>544</v>
      </c>
    </row>
    <row r="73" spans="1:20">
      <c r="A73" s="2" t="s">
        <v>556</v>
      </c>
      <c r="B73" s="2">
        <v>8</v>
      </c>
      <c r="C73" s="2">
        <v>135708851</v>
      </c>
      <c r="D73" s="1">
        <v>0.236776129607707</v>
      </c>
      <c r="E73" s="1">
        <v>0.33480745478923402</v>
      </c>
      <c r="F73" s="1">
        <v>0.28969308817050698</v>
      </c>
      <c r="G73" s="1">
        <v>0.67211864812667699</v>
      </c>
      <c r="H73" s="1">
        <v>0.61665450219227602</v>
      </c>
      <c r="I73" s="1">
        <v>0.62569436837199399</v>
      </c>
      <c r="J73" s="1">
        <v>0.59221129955221397</v>
      </c>
      <c r="K73" s="1">
        <v>0.546638538735016</v>
      </c>
      <c r="L73" s="1">
        <v>0.53581440976336503</v>
      </c>
      <c r="M73" s="1">
        <v>0.51019742896479403</v>
      </c>
      <c r="N73" s="1">
        <v>0.57016076859502396</v>
      </c>
      <c r="O73" s="1">
        <v>0.359209622102239</v>
      </c>
      <c r="P73" s="1">
        <v>0.44053349188379498</v>
      </c>
      <c r="Q73" s="1">
        <v>0.40188249418754401</v>
      </c>
      <c r="R73" s="1">
        <v>0.36307536500101401</v>
      </c>
      <c r="S73" s="1">
        <v>0.51026881431087801</v>
      </c>
      <c r="T73" s="2" t="s">
        <v>557</v>
      </c>
    </row>
    <row r="74" spans="1:20">
      <c r="A74" s="2" t="s">
        <v>558</v>
      </c>
      <c r="B74" s="2">
        <v>8</v>
      </c>
      <c r="C74" s="2">
        <v>135708904</v>
      </c>
      <c r="D74" s="1">
        <v>0.24323887090406901</v>
      </c>
      <c r="E74" s="1">
        <v>0.344190120141254</v>
      </c>
      <c r="F74" s="1">
        <v>0.307875793183299</v>
      </c>
      <c r="G74" s="1">
        <v>0.67951234011888095</v>
      </c>
      <c r="H74" s="1">
        <v>0.59624595950789006</v>
      </c>
      <c r="I74" s="1">
        <v>0.63399131626521998</v>
      </c>
      <c r="J74" s="1">
        <v>0.57015825176802004</v>
      </c>
      <c r="K74" s="1">
        <v>0.680931737787421</v>
      </c>
      <c r="L74" s="1">
        <v>0.57496006552131296</v>
      </c>
      <c r="M74" s="1">
        <v>0.54219793275820005</v>
      </c>
      <c r="N74" s="1">
        <v>0.59255230450104801</v>
      </c>
      <c r="O74" s="1">
        <v>0.36550706424033302</v>
      </c>
      <c r="P74" s="1">
        <v>0.43074474343355101</v>
      </c>
      <c r="Q74" s="1">
        <v>0.48638280257039301</v>
      </c>
      <c r="R74" s="1">
        <v>0.30135044788557303</v>
      </c>
      <c r="S74" s="1">
        <v>0.53492561765525704</v>
      </c>
      <c r="T74" s="2" t="s">
        <v>557</v>
      </c>
    </row>
    <row r="75" spans="1:20">
      <c r="A75" s="2" t="s">
        <v>559</v>
      </c>
      <c r="B75" s="2">
        <v>8</v>
      </c>
      <c r="C75" s="2">
        <v>135710113</v>
      </c>
      <c r="D75" s="1">
        <v>0.33787861029719601</v>
      </c>
      <c r="E75" s="1">
        <v>0.42876919323186002</v>
      </c>
      <c r="F75" s="1">
        <v>0.32149173690562899</v>
      </c>
      <c r="G75" s="1">
        <v>0.77788327349328701</v>
      </c>
      <c r="H75" s="1">
        <v>0.79043282179579699</v>
      </c>
      <c r="I75" s="1">
        <v>0.75394471356519099</v>
      </c>
      <c r="J75" s="1">
        <v>0.76216673632572696</v>
      </c>
      <c r="K75" s="1">
        <v>0.71352400339727395</v>
      </c>
      <c r="L75" s="1">
        <v>0.791768507061274</v>
      </c>
      <c r="M75" s="1">
        <v>0.73273873063416395</v>
      </c>
      <c r="N75" s="1">
        <v>0.75041320481421403</v>
      </c>
      <c r="O75" s="1">
        <v>0.49484589738871698</v>
      </c>
      <c r="P75" s="1">
        <v>0.67911147792823801</v>
      </c>
      <c r="Q75" s="1">
        <v>0.619635830457961</v>
      </c>
      <c r="R75" s="1">
        <v>0.220007449093406</v>
      </c>
      <c r="S75" s="1">
        <v>0.74351334125753099</v>
      </c>
      <c r="T75" s="2" t="s">
        <v>557</v>
      </c>
    </row>
    <row r="76" spans="1:20">
      <c r="A76" s="2" t="s">
        <v>560</v>
      </c>
      <c r="B76" s="2">
        <v>9</v>
      </c>
      <c r="C76" s="2">
        <v>4297433</v>
      </c>
      <c r="D76" s="1">
        <v>8.3528169447985898E-2</v>
      </c>
      <c r="E76" s="1">
        <v>9.2783695727763599E-2</v>
      </c>
      <c r="F76" s="1">
        <v>9.5192231120749898E-2</v>
      </c>
      <c r="G76" s="1">
        <v>8.1035083804265995E-2</v>
      </c>
      <c r="H76" s="1">
        <v>0.41818490229317701</v>
      </c>
      <c r="I76" s="1">
        <v>0.41825113297047101</v>
      </c>
      <c r="J76" s="1">
        <v>0.393864309512306</v>
      </c>
      <c r="K76" s="1">
        <v>0.35319711840678802</v>
      </c>
      <c r="L76" s="1">
        <v>0.37615573774833</v>
      </c>
      <c r="M76" s="1">
        <v>0.34735698692022099</v>
      </c>
      <c r="N76" s="1">
        <v>0.40703005047429802</v>
      </c>
      <c r="O76" s="1">
        <v>7.2285491937320798E-2</v>
      </c>
      <c r="P76" s="1">
        <v>5.4612939295821401E-2</v>
      </c>
      <c r="Q76" s="1">
        <v>7.5012811414789798E-2</v>
      </c>
      <c r="R76" s="1">
        <v>5.9881797025843897E-2</v>
      </c>
      <c r="S76" s="1">
        <v>4.4333974461412601E-2</v>
      </c>
      <c r="T76" s="2" t="s">
        <v>561</v>
      </c>
    </row>
    <row r="77" spans="1:20">
      <c r="A77" s="2" t="s">
        <v>562</v>
      </c>
      <c r="B77" s="2">
        <v>9</v>
      </c>
      <c r="C77" s="2">
        <v>4297626</v>
      </c>
      <c r="D77" s="1">
        <v>5.16087403205834E-2</v>
      </c>
      <c r="E77" s="1">
        <v>3.7505758916494998E-2</v>
      </c>
      <c r="F77" s="1">
        <v>5.1867066484730502E-2</v>
      </c>
      <c r="G77" s="1">
        <v>4.8588146483505901E-2</v>
      </c>
      <c r="H77" s="1">
        <v>0.46994421251179402</v>
      </c>
      <c r="I77" s="1">
        <v>0.39334728351960402</v>
      </c>
      <c r="J77" s="1">
        <v>0.48556478242540702</v>
      </c>
      <c r="K77" s="1">
        <v>0.43782851827658997</v>
      </c>
      <c r="L77" s="1">
        <v>0.364344507386405</v>
      </c>
      <c r="M77" s="1">
        <v>0.38968115204346099</v>
      </c>
      <c r="N77" s="1">
        <v>0.35819498045426001</v>
      </c>
      <c r="O77" s="1">
        <v>6.0824100105668598E-2</v>
      </c>
      <c r="P77" s="1">
        <v>4.67480973065664E-2</v>
      </c>
      <c r="Q77" s="1">
        <v>7.1990667784341697E-2</v>
      </c>
      <c r="R77" s="1">
        <v>4.71614806385727E-2</v>
      </c>
      <c r="S77" s="1">
        <v>3.1468688475418699E-2</v>
      </c>
      <c r="T77" s="2" t="s">
        <v>561</v>
      </c>
    </row>
    <row r="78" spans="1:20">
      <c r="A78" s="2" t="s">
        <v>563</v>
      </c>
      <c r="B78" s="2">
        <v>9</v>
      </c>
      <c r="C78" s="2">
        <v>4298157</v>
      </c>
      <c r="D78" s="1">
        <v>3.4423160017283599E-2</v>
      </c>
      <c r="E78" s="1">
        <v>4.8389760528488798E-2</v>
      </c>
      <c r="F78" s="1">
        <v>3.9856417873499202E-2</v>
      </c>
      <c r="G78" s="1">
        <v>4.0957134468584899E-2</v>
      </c>
      <c r="H78" s="1">
        <v>0.626810314376545</v>
      </c>
      <c r="I78" s="1">
        <v>0.59246254681647903</v>
      </c>
      <c r="J78" s="1">
        <v>0.62810173697270499</v>
      </c>
      <c r="K78" s="1">
        <v>0.60797084130019097</v>
      </c>
      <c r="L78" s="1">
        <v>0.55817710485779803</v>
      </c>
      <c r="M78" s="1">
        <v>0.58132574098408496</v>
      </c>
      <c r="N78" s="1">
        <v>0.58117590952445797</v>
      </c>
      <c r="O78" s="1">
        <v>6.1439818196575E-2</v>
      </c>
      <c r="P78" s="1">
        <v>7.6365625213645996E-2</v>
      </c>
      <c r="Q78" s="1">
        <v>4.1890651632358701E-2</v>
      </c>
      <c r="R78" s="1">
        <v>4.6056461001164103E-2</v>
      </c>
      <c r="S78" s="1">
        <v>2.6212922510922099E-2</v>
      </c>
      <c r="T78" s="2" t="s">
        <v>561</v>
      </c>
    </row>
    <row r="79" spans="1:20">
      <c r="A79" s="2" t="s">
        <v>564</v>
      </c>
      <c r="B79" s="2">
        <v>9</v>
      </c>
      <c r="C79" s="2">
        <v>4298452</v>
      </c>
      <c r="D79" s="1">
        <v>0.12054918590081699</v>
      </c>
      <c r="E79" s="1">
        <v>0.10614526349454</v>
      </c>
      <c r="F79" s="1">
        <v>0.10411717795358599</v>
      </c>
      <c r="G79" s="1">
        <v>0.11539122951575199</v>
      </c>
      <c r="H79" s="1">
        <v>0.49752443504161697</v>
      </c>
      <c r="I79" s="1">
        <v>0.45696303194817101</v>
      </c>
      <c r="J79" s="1">
        <v>0.49586685292142202</v>
      </c>
      <c r="K79" s="1">
        <v>0.48126003929481598</v>
      </c>
      <c r="L79" s="1">
        <v>0.40801260726965699</v>
      </c>
      <c r="M79" s="1">
        <v>0.41496494360879599</v>
      </c>
      <c r="N79" s="1">
        <v>0.41371161073921803</v>
      </c>
      <c r="O79" s="1">
        <v>8.4202777163163295E-2</v>
      </c>
      <c r="P79" s="1">
        <v>7.2531499493573806E-2</v>
      </c>
      <c r="Q79" s="1">
        <v>7.0363280303256198E-2</v>
      </c>
      <c r="R79" s="1">
        <v>7.9359069943904695E-2</v>
      </c>
      <c r="S79" s="1">
        <v>4.8882583649940102E-2</v>
      </c>
      <c r="T79" s="2" t="s">
        <v>561</v>
      </c>
    </row>
    <row r="80" spans="1:20">
      <c r="A80" s="2" t="s">
        <v>565</v>
      </c>
      <c r="B80" s="2">
        <v>9</v>
      </c>
      <c r="C80" s="2">
        <v>4298749</v>
      </c>
      <c r="D80" s="1">
        <v>1.4088436323057601E-2</v>
      </c>
      <c r="E80" s="1">
        <v>1.46965865992415E-2</v>
      </c>
      <c r="F80" s="1">
        <v>1.8928164196123101E-2</v>
      </c>
      <c r="G80" s="1">
        <v>2.58281044797899E-2</v>
      </c>
      <c r="H80" s="1">
        <v>0.59130434782608698</v>
      </c>
      <c r="I80" s="1">
        <v>0.57139492433610095</v>
      </c>
      <c r="J80" s="1">
        <v>0.61094674556213002</v>
      </c>
      <c r="K80" s="1">
        <v>0.529844948147147</v>
      </c>
      <c r="L80" s="1">
        <v>0.515586365241964</v>
      </c>
      <c r="M80" s="1">
        <v>0.49135422016778002</v>
      </c>
      <c r="N80" s="1">
        <v>0.51965997905084205</v>
      </c>
      <c r="O80" s="1">
        <v>8.9832181638696898E-2</v>
      </c>
      <c r="P80" s="1">
        <v>3.3375474083438703E-2</v>
      </c>
      <c r="Q80" s="1">
        <v>8.7304145979753695E-2</v>
      </c>
      <c r="R80" s="1">
        <v>0.17014178482068401</v>
      </c>
      <c r="S80" s="1">
        <v>1.73712528823982E-2</v>
      </c>
      <c r="T80" s="2" t="s">
        <v>561</v>
      </c>
    </row>
    <row r="81" spans="1:20">
      <c r="A81" s="2" t="s">
        <v>566</v>
      </c>
      <c r="B81" s="2">
        <v>9</v>
      </c>
      <c r="C81" s="2">
        <v>4299221</v>
      </c>
      <c r="D81" s="1">
        <v>0.107719998158733</v>
      </c>
      <c r="E81" s="1">
        <v>0.14953631064964201</v>
      </c>
      <c r="F81" s="1">
        <v>0.161599050874567</v>
      </c>
      <c r="G81" s="1">
        <v>0.14823359664803301</v>
      </c>
      <c r="H81" s="1">
        <v>0.38846363581226601</v>
      </c>
      <c r="I81" s="1">
        <v>0.37180446051712401</v>
      </c>
      <c r="J81" s="1">
        <v>0.408000357756444</v>
      </c>
      <c r="K81" s="1">
        <v>0.37441954059015797</v>
      </c>
      <c r="L81" s="1">
        <v>0.37207704571848599</v>
      </c>
      <c r="M81" s="1">
        <v>0.30361238920487899</v>
      </c>
      <c r="N81" s="1">
        <v>0.31276860926871802</v>
      </c>
      <c r="O81" s="1">
        <v>0.26907779904172702</v>
      </c>
      <c r="P81" s="1">
        <v>0.136405889946866</v>
      </c>
      <c r="Q81" s="1">
        <v>0.22581606793589201</v>
      </c>
      <c r="R81" s="1">
        <v>0.12008802766650099</v>
      </c>
      <c r="S81" s="1">
        <v>9.1963724732300495E-2</v>
      </c>
      <c r="T81" s="2" t="s">
        <v>561</v>
      </c>
    </row>
    <row r="82" spans="1:20">
      <c r="A82" s="2" t="s">
        <v>567</v>
      </c>
      <c r="B82" s="2">
        <v>9</v>
      </c>
      <c r="C82" s="2">
        <v>4299549</v>
      </c>
      <c r="D82" s="1">
        <v>3.2777255639097697E-2</v>
      </c>
      <c r="E82" s="1">
        <v>2.6653073113894601E-2</v>
      </c>
      <c r="F82" s="1">
        <v>2.11182622687047E-2</v>
      </c>
      <c r="G82" s="1">
        <v>2.7406073082861599E-2</v>
      </c>
      <c r="H82" s="1">
        <v>0.56284810126582296</v>
      </c>
      <c r="I82" s="1">
        <v>0.51081047689646697</v>
      </c>
      <c r="J82" s="1">
        <v>0.56768162046354598</v>
      </c>
      <c r="K82" s="1">
        <v>0.54307790978224402</v>
      </c>
      <c r="L82" s="1">
        <v>0.56902178037489604</v>
      </c>
      <c r="M82" s="1">
        <v>0.55803666975815103</v>
      </c>
      <c r="N82" s="1">
        <v>0.53883134787373199</v>
      </c>
      <c r="O82" s="1">
        <v>0.17593040115998099</v>
      </c>
      <c r="P82" s="1">
        <v>5.4340063623969398E-2</v>
      </c>
      <c r="Q82" s="1">
        <v>0.105832032830472</v>
      </c>
      <c r="R82" s="1">
        <v>7.9132355894758005E-2</v>
      </c>
      <c r="S82" s="1">
        <v>1.07718594458064E-2</v>
      </c>
      <c r="T82" s="2" t="s">
        <v>561</v>
      </c>
    </row>
    <row r="83" spans="1:20">
      <c r="A83" s="2" t="s">
        <v>568</v>
      </c>
      <c r="B83" s="2">
        <v>9</v>
      </c>
      <c r="C83" s="2">
        <v>4299768</v>
      </c>
      <c r="D83" s="1">
        <v>0.124489455024431</v>
      </c>
      <c r="E83" s="1">
        <v>0.14613591994254699</v>
      </c>
      <c r="F83" s="1">
        <v>0.11176800826251</v>
      </c>
      <c r="G83" s="1">
        <v>0.18922117591274701</v>
      </c>
      <c r="H83" s="1">
        <v>0.46012206679530798</v>
      </c>
      <c r="I83" s="1">
        <v>0.45702819683916901</v>
      </c>
      <c r="J83" s="1">
        <v>0.47250729123033502</v>
      </c>
      <c r="K83" s="1">
        <v>0.46370493567337701</v>
      </c>
      <c r="L83" s="1">
        <v>0.456118920471351</v>
      </c>
      <c r="M83" s="1">
        <v>0.42531132958893703</v>
      </c>
      <c r="N83" s="1">
        <v>0.40433813754777798</v>
      </c>
      <c r="O83" s="1">
        <v>0.18125870073865399</v>
      </c>
      <c r="P83" s="1">
        <v>0.121895891296146</v>
      </c>
      <c r="Q83" s="1">
        <v>0.17082669497894001</v>
      </c>
      <c r="R83" s="1">
        <v>0.22783262579345701</v>
      </c>
      <c r="S83" s="1">
        <v>7.5535620620998098E-2</v>
      </c>
      <c r="T83" s="2" t="s">
        <v>561</v>
      </c>
    </row>
    <row r="84" spans="1:20">
      <c r="A84" s="2" t="s">
        <v>569</v>
      </c>
      <c r="B84" s="2">
        <v>9</v>
      </c>
      <c r="C84" s="2">
        <v>4299830</v>
      </c>
      <c r="D84" s="1">
        <v>0.1145391352739</v>
      </c>
      <c r="E84" s="1">
        <v>9.4630440680608205E-2</v>
      </c>
      <c r="F84" s="1">
        <v>9.8287236423057797E-2</v>
      </c>
      <c r="G84" s="1">
        <v>9.7983977691649904E-2</v>
      </c>
      <c r="H84" s="1">
        <v>0.51504613949629097</v>
      </c>
      <c r="I84" s="1">
        <v>0.48322063540660298</v>
      </c>
      <c r="J84" s="1">
        <v>0.53776846607593698</v>
      </c>
      <c r="K84" s="1">
        <v>0.45747248359875597</v>
      </c>
      <c r="L84" s="1">
        <v>0.469080508526311</v>
      </c>
      <c r="M84" s="1">
        <v>0.43225166315407199</v>
      </c>
      <c r="N84" s="1">
        <v>0.40673311919516802</v>
      </c>
      <c r="O84" s="1">
        <v>0.25580157993549701</v>
      </c>
      <c r="P84" s="1">
        <v>0.10210235489237</v>
      </c>
      <c r="Q84" s="1">
        <v>0.225908640188374</v>
      </c>
      <c r="R84" s="1">
        <v>0.126649205821903</v>
      </c>
      <c r="S84" s="1">
        <v>6.3510836939371096E-2</v>
      </c>
      <c r="T84" s="2" t="s">
        <v>561</v>
      </c>
    </row>
    <row r="85" spans="1:20">
      <c r="A85" s="2" t="s">
        <v>570</v>
      </c>
      <c r="B85" s="2">
        <v>9</v>
      </c>
      <c r="C85" s="2">
        <v>37800484</v>
      </c>
      <c r="D85" s="1">
        <v>9.4529455862546102E-2</v>
      </c>
      <c r="E85" s="1">
        <v>0.104610513756381</v>
      </c>
      <c r="F85" s="1">
        <v>9.2647682935882894E-2</v>
      </c>
      <c r="G85" s="1">
        <v>9.4411673372751401E-2</v>
      </c>
      <c r="H85" s="1">
        <v>0.48113272493571402</v>
      </c>
      <c r="I85" s="1">
        <v>0.45176644903753499</v>
      </c>
      <c r="J85" s="1">
        <v>0.47411149221341098</v>
      </c>
      <c r="K85" s="1">
        <v>0.47465390470702101</v>
      </c>
      <c r="L85" s="1">
        <v>0.42140029929814898</v>
      </c>
      <c r="M85" s="1">
        <v>0.42176657321969402</v>
      </c>
      <c r="N85" s="1">
        <v>0.39947990974139602</v>
      </c>
      <c r="O85" s="1">
        <v>6.4848738067558295E-2</v>
      </c>
      <c r="P85" s="1">
        <v>7.4978759849697596E-2</v>
      </c>
      <c r="Q85" s="1">
        <v>6.6642898605004303E-2</v>
      </c>
      <c r="R85" s="1">
        <v>0.10327117078266999</v>
      </c>
      <c r="S85" s="1">
        <v>5.9979787629527201E-2</v>
      </c>
      <c r="T85" s="2" t="s">
        <v>571</v>
      </c>
    </row>
    <row r="86" spans="1:20">
      <c r="A86" s="2" t="s">
        <v>572</v>
      </c>
      <c r="B86" s="2">
        <v>9</v>
      </c>
      <c r="C86" s="2">
        <v>37800654</v>
      </c>
      <c r="D86" s="1">
        <v>0.105450356146797</v>
      </c>
      <c r="E86" s="1">
        <v>0.122894630735036</v>
      </c>
      <c r="F86" s="1">
        <v>0.115054824030252</v>
      </c>
      <c r="G86" s="1">
        <v>0.115649574725131</v>
      </c>
      <c r="H86" s="1">
        <v>0.48524702610514697</v>
      </c>
      <c r="I86" s="1">
        <v>0.45487278119519597</v>
      </c>
      <c r="J86" s="1">
        <v>0.49205907929896098</v>
      </c>
      <c r="K86" s="1">
        <v>0.49152265547857399</v>
      </c>
      <c r="L86" s="1">
        <v>0.45011944902725898</v>
      </c>
      <c r="M86" s="1">
        <v>0.45274247008850599</v>
      </c>
      <c r="N86" s="1">
        <v>0.42919402402122597</v>
      </c>
      <c r="O86" s="1">
        <v>9.5654854102553505E-2</v>
      </c>
      <c r="P86" s="1">
        <v>0.11575903957208999</v>
      </c>
      <c r="Q86" s="1">
        <v>8.5691714462292595E-2</v>
      </c>
      <c r="R86" s="1">
        <v>6.8035630309848993E-2</v>
      </c>
      <c r="S86" s="1">
        <v>9.9952414023168804E-2</v>
      </c>
      <c r="T86" s="2" t="s">
        <v>571</v>
      </c>
    </row>
    <row r="87" spans="1:20">
      <c r="A87" s="2" t="s">
        <v>573</v>
      </c>
      <c r="B87" s="2">
        <v>9</v>
      </c>
      <c r="C87" s="2">
        <v>37800822</v>
      </c>
      <c r="D87" s="1">
        <v>0.11502463054187199</v>
      </c>
      <c r="E87" s="1">
        <v>9.5202398800599705E-2</v>
      </c>
      <c r="F87" s="1">
        <v>0.121679064824655</v>
      </c>
      <c r="G87" s="1">
        <v>0.10219170847636699</v>
      </c>
      <c r="H87" s="1">
        <v>0.57731548959851597</v>
      </c>
      <c r="I87" s="1">
        <v>0.55777495309000702</v>
      </c>
      <c r="J87" s="1">
        <v>0.59568467995802699</v>
      </c>
      <c r="K87" s="1">
        <v>0.56002206216339001</v>
      </c>
      <c r="L87" s="1">
        <v>0.57947540704842104</v>
      </c>
      <c r="M87" s="1">
        <v>0.56808818617080503</v>
      </c>
      <c r="N87" s="1">
        <v>0.50637315947549599</v>
      </c>
      <c r="O87" s="1">
        <v>0.12739736016918299</v>
      </c>
      <c r="P87" s="1">
        <v>0.15895953757225401</v>
      </c>
      <c r="Q87" s="1">
        <v>0.15660036166365299</v>
      </c>
      <c r="R87" s="1">
        <v>0.17261509884569501</v>
      </c>
      <c r="S87" s="1">
        <v>0.12958535419086001</v>
      </c>
      <c r="T87" s="2" t="s">
        <v>571</v>
      </c>
    </row>
    <row r="88" spans="1:20">
      <c r="A88" s="2" t="s">
        <v>574</v>
      </c>
      <c r="B88" s="2">
        <v>9</v>
      </c>
      <c r="C88" s="2">
        <v>37801062</v>
      </c>
      <c r="D88" s="1">
        <v>8.2348143923490394E-2</v>
      </c>
      <c r="E88" s="1">
        <v>8.6390556883335204E-2</v>
      </c>
      <c r="F88" s="1">
        <v>9.3389513982033504E-2</v>
      </c>
      <c r="G88" s="1">
        <v>8.5692993513103499E-2</v>
      </c>
      <c r="H88" s="1">
        <v>0.52851914148399803</v>
      </c>
      <c r="I88" s="1">
        <v>0.49892338321924901</v>
      </c>
      <c r="J88" s="1">
        <v>0.53386256441739</v>
      </c>
      <c r="K88" s="1">
        <v>0.52881089687723404</v>
      </c>
      <c r="L88" s="1">
        <v>0.48693974635457798</v>
      </c>
      <c r="M88" s="1">
        <v>0.480560368426874</v>
      </c>
      <c r="N88" s="1">
        <v>0.47270638204777399</v>
      </c>
      <c r="O88" s="1">
        <v>6.39395145328778E-2</v>
      </c>
      <c r="P88" s="1">
        <v>7.7344817869769794E-2</v>
      </c>
      <c r="Q88" s="1">
        <v>4.9893587866702997E-2</v>
      </c>
      <c r="R88" s="1">
        <v>6.2514363461307204E-2</v>
      </c>
      <c r="S88" s="1">
        <v>5.4235018843209998E-2</v>
      </c>
      <c r="T88" s="2" t="s">
        <v>571</v>
      </c>
    </row>
    <row r="89" spans="1:20">
      <c r="A89" s="2" t="s">
        <v>575</v>
      </c>
      <c r="B89" s="2">
        <v>9</v>
      </c>
      <c r="C89" s="2">
        <v>37801319</v>
      </c>
      <c r="D89" s="1">
        <v>1.5916654608595E-3</v>
      </c>
      <c r="E89" s="1">
        <v>0</v>
      </c>
      <c r="F89" s="1">
        <v>4.7679962786370501E-3</v>
      </c>
      <c r="G89" s="1">
        <v>2.01033888569788E-3</v>
      </c>
      <c r="H89" s="1">
        <v>0.62764856473664099</v>
      </c>
      <c r="I89" s="1">
        <v>0.58747206018644704</v>
      </c>
      <c r="J89" s="1">
        <v>0.62508258092931102</v>
      </c>
      <c r="K89" s="1">
        <v>0.53106572421603504</v>
      </c>
      <c r="L89" s="1">
        <v>0.54134640869334705</v>
      </c>
      <c r="M89" s="1">
        <v>0.56125679954534402</v>
      </c>
      <c r="N89" s="1">
        <v>0.54095447622271098</v>
      </c>
      <c r="O89" s="1">
        <v>5.1487913430491297E-3</v>
      </c>
      <c r="P89" s="1">
        <v>1.0832864378165399E-2</v>
      </c>
      <c r="Q89" s="1">
        <v>6.72816813484081E-3</v>
      </c>
      <c r="R89" s="1">
        <v>3.1886285055704899E-2</v>
      </c>
      <c r="S89" s="1">
        <v>0</v>
      </c>
      <c r="T89" s="2" t="s">
        <v>571</v>
      </c>
    </row>
    <row r="90" spans="1:20">
      <c r="A90" s="2" t="s">
        <v>576</v>
      </c>
      <c r="B90" s="2">
        <v>10</v>
      </c>
      <c r="C90" s="2">
        <v>128993810</v>
      </c>
      <c r="D90" s="1">
        <v>0.43445875700862602</v>
      </c>
      <c r="E90" s="1">
        <v>0.25282658121898499</v>
      </c>
      <c r="F90" s="1">
        <v>0.29073952870223102</v>
      </c>
      <c r="G90" s="1">
        <v>0.40167209982067797</v>
      </c>
      <c r="H90" s="1">
        <v>0.58539409160724998</v>
      </c>
      <c r="I90" s="1">
        <v>0.57195722128709103</v>
      </c>
      <c r="J90" s="1">
        <v>0.58614717364527702</v>
      </c>
      <c r="K90" s="1">
        <v>0.53323829609648399</v>
      </c>
      <c r="L90" s="1">
        <v>0.50572583610816302</v>
      </c>
      <c r="M90" s="1">
        <v>0.49219252492869298</v>
      </c>
      <c r="N90" s="1">
        <v>0.48541470071755399</v>
      </c>
      <c r="O90" s="1">
        <v>0.35920950555820602</v>
      </c>
      <c r="P90" s="1">
        <v>0.39393890072048399</v>
      </c>
      <c r="Q90" s="1">
        <v>0.318285188419348</v>
      </c>
      <c r="R90" s="1">
        <v>0.21057311174051599</v>
      </c>
      <c r="S90" s="1">
        <v>0.26816245981726999</v>
      </c>
      <c r="T90" s="2" t="s">
        <v>577</v>
      </c>
    </row>
    <row r="91" spans="1:20">
      <c r="A91" s="2" t="s">
        <v>578</v>
      </c>
      <c r="B91" s="2">
        <v>10</v>
      </c>
      <c r="C91" s="2">
        <v>128994030</v>
      </c>
      <c r="D91" s="1">
        <v>0.116580913975949</v>
      </c>
      <c r="E91" s="1">
        <v>9.9551821068116705E-2</v>
      </c>
      <c r="F91" s="1">
        <v>0.135679966092973</v>
      </c>
      <c r="G91" s="1">
        <v>0.17993903668935901</v>
      </c>
      <c r="H91" s="1">
        <v>0.53303068081268701</v>
      </c>
      <c r="I91" s="1">
        <v>0.51112400797108504</v>
      </c>
      <c r="J91" s="1">
        <v>0.53237786514507202</v>
      </c>
      <c r="K91" s="1">
        <v>0.48064104390831902</v>
      </c>
      <c r="L91" s="1">
        <v>0.47287079941318999</v>
      </c>
      <c r="M91" s="1">
        <v>0.43350358007043699</v>
      </c>
      <c r="N91" s="1">
        <v>0.43673766826506799</v>
      </c>
      <c r="O91" s="1">
        <v>0.25923383989090398</v>
      </c>
      <c r="P91" s="1">
        <v>0.25783583025771301</v>
      </c>
      <c r="Q91" s="1">
        <v>8.4954378810228895E-2</v>
      </c>
      <c r="R91" s="1">
        <v>7.0775383852178103E-2</v>
      </c>
      <c r="S91" s="1">
        <v>7.2914081781670706E-2</v>
      </c>
      <c r="T91" s="2" t="s">
        <v>577</v>
      </c>
    </row>
    <row r="92" spans="1:20">
      <c r="A92" s="2" t="s">
        <v>579</v>
      </c>
      <c r="B92" s="2">
        <v>10</v>
      </c>
      <c r="C92" s="2">
        <v>128994297</v>
      </c>
      <c r="D92" s="1">
        <v>3.5798517520215602E-2</v>
      </c>
      <c r="E92" s="1">
        <v>6.9395554661570893E-2</v>
      </c>
      <c r="F92" s="1">
        <v>0.206417506761741</v>
      </c>
      <c r="G92" s="1">
        <v>0.26972944615153999</v>
      </c>
      <c r="H92" s="1">
        <v>0.54650979153505996</v>
      </c>
      <c r="I92" s="1">
        <v>0.517655479560999</v>
      </c>
      <c r="J92" s="1">
        <v>0.53875590905680204</v>
      </c>
      <c r="K92" s="1">
        <v>0.54555505752278499</v>
      </c>
      <c r="L92" s="1">
        <v>0.51552767786647902</v>
      </c>
      <c r="M92" s="1">
        <v>0.51409092882886798</v>
      </c>
      <c r="N92" s="1">
        <v>0.495243615534113</v>
      </c>
      <c r="O92" s="1">
        <v>0.363670006832157</v>
      </c>
      <c r="P92" s="1">
        <v>0.40054755043227702</v>
      </c>
      <c r="Q92" s="1">
        <v>6.1254669987546702E-2</v>
      </c>
      <c r="R92" s="1">
        <v>1.5935430463576199E-2</v>
      </c>
      <c r="S92" s="1">
        <v>8.0974369269892297E-3</v>
      </c>
      <c r="T92" s="2" t="s">
        <v>577</v>
      </c>
    </row>
    <row r="93" spans="1:20">
      <c r="A93" s="2" t="s">
        <v>580</v>
      </c>
      <c r="B93" s="2">
        <v>10</v>
      </c>
      <c r="C93" s="2">
        <v>128994432</v>
      </c>
      <c r="D93" s="1">
        <v>4.7742543911352103E-2</v>
      </c>
      <c r="E93" s="1">
        <v>8.7100165189968395E-3</v>
      </c>
      <c r="F93" s="1">
        <v>0.148274554417899</v>
      </c>
      <c r="G93" s="1">
        <v>0.281231067490609</v>
      </c>
      <c r="H93" s="1">
        <v>0.57711009878691699</v>
      </c>
      <c r="I93" s="1">
        <v>0.56188997338065705</v>
      </c>
      <c r="J93" s="1">
        <v>0.56726045750012399</v>
      </c>
      <c r="K93" s="1">
        <v>0.49827018121910999</v>
      </c>
      <c r="L93" s="1">
        <v>0.54817649707339</v>
      </c>
      <c r="M93" s="1">
        <v>0.54430444581028503</v>
      </c>
      <c r="N93" s="1">
        <v>0.50520405368392196</v>
      </c>
      <c r="O93" s="1">
        <v>0.37891341007405199</v>
      </c>
      <c r="P93" s="1">
        <v>0.45031920421646499</v>
      </c>
      <c r="Q93" s="1">
        <v>1.8959485385396699E-2</v>
      </c>
      <c r="R93" s="1">
        <v>6.1905201884874797E-3</v>
      </c>
      <c r="S93" s="1">
        <v>0</v>
      </c>
      <c r="T93" s="2" t="s">
        <v>577</v>
      </c>
    </row>
    <row r="94" spans="1:20">
      <c r="A94" s="2" t="s">
        <v>581</v>
      </c>
      <c r="B94" s="2">
        <v>10</v>
      </c>
      <c r="C94" s="2">
        <v>128994603</v>
      </c>
      <c r="D94" s="1">
        <v>1.30443122961826E-2</v>
      </c>
      <c r="E94" s="1">
        <v>1.5794563231975901E-2</v>
      </c>
      <c r="F94" s="1">
        <v>7.8049552758648E-2</v>
      </c>
      <c r="G94" s="1">
        <v>5.8581804281345601E-2</v>
      </c>
      <c r="H94" s="1">
        <v>0.46970431410567098</v>
      </c>
      <c r="I94" s="1">
        <v>0.47699356599727</v>
      </c>
      <c r="J94" s="1">
        <v>0.47394335299566098</v>
      </c>
      <c r="K94" s="1">
        <v>0.38963897857352497</v>
      </c>
      <c r="L94" s="1">
        <v>0.40079074535071002</v>
      </c>
      <c r="M94" s="1">
        <v>0.39821674424703302</v>
      </c>
      <c r="N94" s="1">
        <v>0.39036122430221498</v>
      </c>
      <c r="O94" s="1">
        <v>0.18503118503118501</v>
      </c>
      <c r="P94" s="1">
        <v>0.280569644947327</v>
      </c>
      <c r="Q94" s="1">
        <v>4.0365433019483497E-2</v>
      </c>
      <c r="R94" s="1">
        <v>2.2031091895869701E-2</v>
      </c>
      <c r="S94" s="1">
        <v>1.5453316881132899E-2</v>
      </c>
      <c r="T94" s="2" t="s">
        <v>577</v>
      </c>
    </row>
    <row r="95" spans="1:20">
      <c r="A95" s="2" t="s">
        <v>582</v>
      </c>
      <c r="B95" s="2">
        <v>10</v>
      </c>
      <c r="C95" s="2">
        <v>128994605</v>
      </c>
      <c r="D95" s="1">
        <v>1.9379165205191201E-2</v>
      </c>
      <c r="E95" s="1">
        <v>0</v>
      </c>
      <c r="F95" s="1">
        <v>0.12931321055780901</v>
      </c>
      <c r="G95" s="1">
        <v>0.110940464359924</v>
      </c>
      <c r="H95" s="1">
        <v>0.45971232457482603</v>
      </c>
      <c r="I95" s="1">
        <v>0.45088954781319501</v>
      </c>
      <c r="J95" s="1">
        <v>0.45249498546809103</v>
      </c>
      <c r="K95" s="1">
        <v>0.382239794827955</v>
      </c>
      <c r="L95" s="1">
        <v>0.38218104062722702</v>
      </c>
      <c r="M95" s="1">
        <v>0.38742440330548</v>
      </c>
      <c r="N95" s="1">
        <v>0.37430301099251201</v>
      </c>
      <c r="O95" s="1">
        <v>0.260922370478821</v>
      </c>
      <c r="P95" s="1">
        <v>0.28603628110864099</v>
      </c>
      <c r="Q95" s="1">
        <v>3.2482598607888602E-2</v>
      </c>
      <c r="R95" s="1">
        <v>4.5945715987407501E-3</v>
      </c>
      <c r="S95" s="1">
        <v>0</v>
      </c>
      <c r="T95" s="2" t="s">
        <v>577</v>
      </c>
    </row>
    <row r="96" spans="1:20">
      <c r="A96" s="2" t="s">
        <v>583</v>
      </c>
      <c r="B96" s="2">
        <v>10</v>
      </c>
      <c r="C96" s="2">
        <v>128994608</v>
      </c>
      <c r="D96" s="1">
        <v>2.1033434650455901E-2</v>
      </c>
      <c r="E96" s="1">
        <v>0</v>
      </c>
      <c r="F96" s="1">
        <v>0.12871031575324801</v>
      </c>
      <c r="G96" s="1">
        <v>0.133681520168908</v>
      </c>
      <c r="H96" s="1">
        <v>0.47918252620483698</v>
      </c>
      <c r="I96" s="1">
        <v>0.44802126402835202</v>
      </c>
      <c r="J96" s="1">
        <v>0.478083417197808</v>
      </c>
      <c r="K96" s="1">
        <v>0.37529656708468501</v>
      </c>
      <c r="L96" s="1">
        <v>0.38524757182639402</v>
      </c>
      <c r="M96" s="1">
        <v>0.43508748042753098</v>
      </c>
      <c r="N96" s="1">
        <v>0.39381167763157898</v>
      </c>
      <c r="O96" s="1">
        <v>0.22858611604943599</v>
      </c>
      <c r="P96" s="1">
        <v>0.30895725977569</v>
      </c>
      <c r="Q96" s="1">
        <v>4.3971076802814098E-2</v>
      </c>
      <c r="R96" s="1">
        <v>3.3425088478175398E-3</v>
      </c>
      <c r="S96" s="1">
        <v>1.2214601146293301E-2</v>
      </c>
      <c r="T96" s="2" t="s">
        <v>577</v>
      </c>
    </row>
    <row r="97" spans="1:20">
      <c r="A97" s="2" t="s">
        <v>584</v>
      </c>
      <c r="B97" s="2">
        <v>10</v>
      </c>
      <c r="C97" s="2">
        <v>128994644</v>
      </c>
      <c r="D97" s="1">
        <v>8.6844559559384693E-2</v>
      </c>
      <c r="E97" s="1">
        <v>8.3605685895046605E-2</v>
      </c>
      <c r="F97" s="1">
        <v>0.15450057865196301</v>
      </c>
      <c r="G97" s="1">
        <v>0.153205102578609</v>
      </c>
      <c r="H97" s="1">
        <v>0.52663764428770099</v>
      </c>
      <c r="I97" s="1">
        <v>0.54929115706769505</v>
      </c>
      <c r="J97" s="1">
        <v>0.54742865155454101</v>
      </c>
      <c r="K97" s="1">
        <v>0.509117290123836</v>
      </c>
      <c r="L97" s="1">
        <v>0.50120497572553402</v>
      </c>
      <c r="M97" s="1">
        <v>0.505044629883451</v>
      </c>
      <c r="N97" s="1">
        <v>0.439359516961013</v>
      </c>
      <c r="O97" s="1">
        <v>0.30650840332749801</v>
      </c>
      <c r="P97" s="1">
        <v>0.32432965342879699</v>
      </c>
      <c r="Q97" s="1">
        <v>7.8664911988437003E-2</v>
      </c>
      <c r="R97" s="1">
        <v>4.4389963356390803E-2</v>
      </c>
      <c r="S97" s="1">
        <v>4.9046046285874501E-2</v>
      </c>
      <c r="T97" s="2" t="s">
        <v>577</v>
      </c>
    </row>
    <row r="98" spans="1:20">
      <c r="A98" s="2" t="s">
        <v>585</v>
      </c>
      <c r="B98" s="2">
        <v>10</v>
      </c>
      <c r="C98" s="2">
        <v>128994702</v>
      </c>
      <c r="D98" s="1">
        <v>6.5421846792205807E-2</v>
      </c>
      <c r="E98" s="1">
        <v>8.67933057037686E-2</v>
      </c>
      <c r="F98" s="1">
        <v>0.15833495163625999</v>
      </c>
      <c r="G98" s="1">
        <v>0.14988132049123101</v>
      </c>
      <c r="H98" s="1">
        <v>0.46672498176900601</v>
      </c>
      <c r="I98" s="1">
        <v>0.45137314679798801</v>
      </c>
      <c r="J98" s="1">
        <v>0.481880395947134</v>
      </c>
      <c r="K98" s="1">
        <v>0.45373251431190598</v>
      </c>
      <c r="L98" s="1">
        <v>0.48106739846079999</v>
      </c>
      <c r="M98" s="1">
        <v>0.46770870506666101</v>
      </c>
      <c r="N98" s="1">
        <v>0.39282839952940501</v>
      </c>
      <c r="O98" s="1">
        <v>0.27787836614561201</v>
      </c>
      <c r="P98" s="1">
        <v>0.30176386900424801</v>
      </c>
      <c r="Q98" s="1">
        <v>8.0702912298133506E-2</v>
      </c>
      <c r="R98" s="1">
        <v>4.8789255770953797E-2</v>
      </c>
      <c r="S98" s="1">
        <v>4.5352238311058397E-2</v>
      </c>
      <c r="T98" s="2" t="s">
        <v>577</v>
      </c>
    </row>
    <row r="99" spans="1:20">
      <c r="A99" s="2" t="s">
        <v>586</v>
      </c>
      <c r="B99" s="2">
        <v>10</v>
      </c>
      <c r="C99" s="2">
        <v>128995192</v>
      </c>
      <c r="D99" s="1">
        <v>0.17873401264889499</v>
      </c>
      <c r="E99" s="1">
        <v>0.18469198860666899</v>
      </c>
      <c r="F99" s="1">
        <v>0.24313851524253699</v>
      </c>
      <c r="G99" s="1">
        <v>0.252932695859788</v>
      </c>
      <c r="H99" s="1">
        <v>0.465921147416335</v>
      </c>
      <c r="I99" s="1">
        <v>0.418518700677662</v>
      </c>
      <c r="J99" s="1">
        <v>0.44741426674308199</v>
      </c>
      <c r="K99" s="1">
        <v>0.47801049889116498</v>
      </c>
      <c r="L99" s="1">
        <v>0.447096963705157</v>
      </c>
      <c r="M99" s="1">
        <v>0.47671602133902502</v>
      </c>
      <c r="N99" s="1">
        <v>0.43876496632774797</v>
      </c>
      <c r="O99" s="1">
        <v>0.29228680229410903</v>
      </c>
      <c r="P99" s="1">
        <v>0.32279086621763903</v>
      </c>
      <c r="Q99" s="1">
        <v>0.174818007440177</v>
      </c>
      <c r="R99" s="1">
        <v>0.15555057709633199</v>
      </c>
      <c r="S99" s="1">
        <v>0.19627269617139001</v>
      </c>
      <c r="T99" s="2" t="s">
        <v>577</v>
      </c>
    </row>
    <row r="100" spans="1:20">
      <c r="A100" s="2" t="s">
        <v>587</v>
      </c>
      <c r="B100" s="2">
        <v>11</v>
      </c>
      <c r="C100" s="2">
        <v>109963338</v>
      </c>
      <c r="D100" s="1">
        <v>2.6587425711604599E-2</v>
      </c>
      <c r="E100" s="1">
        <v>1.12441059122234E-2</v>
      </c>
      <c r="F100" s="1">
        <v>1.2764260071799E-2</v>
      </c>
      <c r="G100" s="1">
        <v>8.2084225553176408E-3</v>
      </c>
      <c r="H100" s="1">
        <v>0.58515562649640895</v>
      </c>
      <c r="I100" s="1">
        <v>0.60711535499768998</v>
      </c>
      <c r="J100" s="1">
        <v>0.65404742436631202</v>
      </c>
      <c r="K100" s="1">
        <v>0.60609312307548802</v>
      </c>
      <c r="L100" s="1">
        <v>0.52790940980983403</v>
      </c>
      <c r="M100" s="1">
        <v>0.55523690028081496</v>
      </c>
      <c r="N100" s="1">
        <v>0.53347306127481198</v>
      </c>
      <c r="O100" s="1">
        <v>3.1723536465714602E-2</v>
      </c>
      <c r="P100" s="1">
        <v>4.31672837428475E-2</v>
      </c>
      <c r="Q100" s="1">
        <v>2.1214337966349701E-2</v>
      </c>
      <c r="R100" s="1">
        <v>0.122954883490332</v>
      </c>
      <c r="S100" s="1">
        <v>1.1149825783972099E-2</v>
      </c>
      <c r="T100" s="2" t="s">
        <v>588</v>
      </c>
    </row>
    <row r="101" spans="1:20">
      <c r="A101" s="2" t="s">
        <v>589</v>
      </c>
      <c r="B101" s="2">
        <v>11</v>
      </c>
      <c r="C101" s="2">
        <v>109963531</v>
      </c>
      <c r="D101" s="1">
        <v>5.7244213319992299E-2</v>
      </c>
      <c r="E101" s="1">
        <v>5.5103679817189902E-2</v>
      </c>
      <c r="F101" s="1">
        <v>5.77021812766354E-2</v>
      </c>
      <c r="G101" s="1">
        <v>5.4674776055784399E-2</v>
      </c>
      <c r="H101" s="1">
        <v>0.53147605600547598</v>
      </c>
      <c r="I101" s="1">
        <v>0.56586629507975705</v>
      </c>
      <c r="J101" s="1">
        <v>0.59582755559592004</v>
      </c>
      <c r="K101" s="1">
        <v>0.62181134337515098</v>
      </c>
      <c r="L101" s="1">
        <v>0.48501716228707897</v>
      </c>
      <c r="M101" s="1">
        <v>0.50597282155557499</v>
      </c>
      <c r="N101" s="1">
        <v>0.50938098988166602</v>
      </c>
      <c r="O101" s="1">
        <v>3.9430810449241502E-2</v>
      </c>
      <c r="P101" s="1">
        <v>4.1879446855846603E-2</v>
      </c>
      <c r="Q101" s="1">
        <v>3.1439142084646203E-2</v>
      </c>
      <c r="R101" s="1">
        <v>6.4316310596337606E-2</v>
      </c>
      <c r="S101" s="1">
        <v>3.6876957473389899E-2</v>
      </c>
      <c r="T101" s="2" t="s">
        <v>588</v>
      </c>
    </row>
    <row r="102" spans="1:20">
      <c r="A102" s="2" t="s">
        <v>590</v>
      </c>
      <c r="B102" s="2">
        <v>11</v>
      </c>
      <c r="C102" s="2">
        <v>109963583</v>
      </c>
      <c r="D102" s="1">
        <v>3.5362741523878999E-2</v>
      </c>
      <c r="E102" s="1">
        <v>4.1946759881688597E-2</v>
      </c>
      <c r="F102" s="1">
        <v>3.3668341708542701E-2</v>
      </c>
      <c r="G102" s="1">
        <v>3.5589845694375302E-2</v>
      </c>
      <c r="H102" s="1">
        <v>0.62848297213622295</v>
      </c>
      <c r="I102" s="1">
        <v>0.62337592031182298</v>
      </c>
      <c r="J102" s="1">
        <v>0.65595810161438395</v>
      </c>
      <c r="K102" s="1">
        <v>0.68050175244419897</v>
      </c>
      <c r="L102" s="1">
        <v>0.61734586371107103</v>
      </c>
      <c r="M102" s="1">
        <v>0.63600505495347104</v>
      </c>
      <c r="N102" s="1">
        <v>0.63563172578716598</v>
      </c>
      <c r="O102" s="1">
        <v>3.7520675546269699E-2</v>
      </c>
      <c r="P102" s="1">
        <v>4.2268330295808197E-2</v>
      </c>
      <c r="Q102" s="1">
        <v>3.5068290882244398E-2</v>
      </c>
      <c r="R102" s="1">
        <v>7.9473779059289901E-2</v>
      </c>
      <c r="S102" s="1">
        <v>3.6164160910199097E-2</v>
      </c>
      <c r="T102" s="2" t="s">
        <v>588</v>
      </c>
    </row>
    <row r="103" spans="1:20">
      <c r="A103" s="2" t="s">
        <v>591</v>
      </c>
      <c r="B103" s="2">
        <v>11</v>
      </c>
      <c r="C103" s="2">
        <v>109963933</v>
      </c>
      <c r="D103" s="1">
        <v>8.2463225039922705E-2</v>
      </c>
      <c r="E103" s="1">
        <v>9.1663270659040202E-2</v>
      </c>
      <c r="F103" s="1">
        <v>7.1521630423442201E-2</v>
      </c>
      <c r="G103" s="1">
        <v>8.2828676947439506E-2</v>
      </c>
      <c r="H103" s="1">
        <v>0.324742240639319</v>
      </c>
      <c r="I103" s="1">
        <v>0.365046583737071</v>
      </c>
      <c r="J103" s="1">
        <v>0.38148505790760101</v>
      </c>
      <c r="K103" s="1">
        <v>0.17923309127675099</v>
      </c>
      <c r="L103" s="1">
        <v>0.18190398456182699</v>
      </c>
      <c r="M103" s="1">
        <v>0.173131290883663</v>
      </c>
      <c r="N103" s="1">
        <v>0.164530260427768</v>
      </c>
      <c r="O103" s="1">
        <v>5.4643695323907802E-2</v>
      </c>
      <c r="P103" s="1">
        <v>4.2894706344587002E-2</v>
      </c>
      <c r="Q103" s="1">
        <v>5.8892656093450797E-2</v>
      </c>
      <c r="R103" s="1">
        <v>8.0291336854675099E-2</v>
      </c>
      <c r="S103" s="1">
        <v>4.2405008551959902E-2</v>
      </c>
      <c r="T103" s="2" t="s">
        <v>588</v>
      </c>
    </row>
    <row r="104" spans="1:20">
      <c r="A104" s="2" t="s">
        <v>592</v>
      </c>
      <c r="B104" s="2">
        <v>11</v>
      </c>
      <c r="C104" s="2">
        <v>109964017</v>
      </c>
      <c r="D104" s="1">
        <v>1.8797601685302201E-2</v>
      </c>
      <c r="E104" s="1">
        <v>3.01389640859051E-2</v>
      </c>
      <c r="F104" s="1">
        <v>4.2847979474021802E-2</v>
      </c>
      <c r="G104" s="1">
        <v>3.8932553463717802E-2</v>
      </c>
      <c r="H104" s="1">
        <v>0.273984885359293</v>
      </c>
      <c r="I104" s="1">
        <v>0.284205167366679</v>
      </c>
      <c r="J104" s="1">
        <v>0.29511345899867902</v>
      </c>
      <c r="K104" s="1">
        <v>0.133231026785714</v>
      </c>
      <c r="L104" s="1">
        <v>0.16313670575879599</v>
      </c>
      <c r="M104" s="1">
        <v>0.243894851454347</v>
      </c>
      <c r="N104" s="1">
        <v>0.16712053891357301</v>
      </c>
      <c r="O104" s="1">
        <v>6.02466236054022E-2</v>
      </c>
      <c r="P104" s="1">
        <v>6.2830092719377201E-2</v>
      </c>
      <c r="Q104" s="1">
        <v>6.8372163849550804E-2</v>
      </c>
      <c r="R104" s="1">
        <v>7.3279714030384302E-2</v>
      </c>
      <c r="S104" s="1">
        <v>3.1685977772523098E-2</v>
      </c>
      <c r="T104" s="2" t="s">
        <v>588</v>
      </c>
    </row>
    <row r="105" spans="1:20">
      <c r="A105" s="2" t="s">
        <v>593</v>
      </c>
      <c r="B105" s="2">
        <v>11</v>
      </c>
      <c r="C105" s="2">
        <v>109964033</v>
      </c>
      <c r="D105" s="1">
        <v>6.3681932102984701E-2</v>
      </c>
      <c r="E105" s="1">
        <v>7.3183904941938993E-2</v>
      </c>
      <c r="F105" s="1">
        <v>7.2359777665487596E-2</v>
      </c>
      <c r="G105" s="1">
        <v>6.6726319826153596E-2</v>
      </c>
      <c r="H105" s="1">
        <v>0.48204084312824202</v>
      </c>
      <c r="I105" s="1">
        <v>0.50059880239521004</v>
      </c>
      <c r="J105" s="1">
        <v>0.53656248167477905</v>
      </c>
      <c r="K105" s="1">
        <v>0.357233540898374</v>
      </c>
      <c r="L105" s="1">
        <v>0.40371662744461601</v>
      </c>
      <c r="M105" s="1">
        <v>0.49083712065679502</v>
      </c>
      <c r="N105" s="1">
        <v>0.39363789237668201</v>
      </c>
      <c r="O105" s="1">
        <v>7.6630687093779001E-2</v>
      </c>
      <c r="P105" s="1">
        <v>0.10692653876086999</v>
      </c>
      <c r="Q105" s="1">
        <v>7.1790151863782806E-2</v>
      </c>
      <c r="R105" s="1">
        <v>9.7616060225846901E-2</v>
      </c>
      <c r="S105" s="1">
        <v>7.1115875993924799E-2</v>
      </c>
      <c r="T105" s="2" t="s">
        <v>588</v>
      </c>
    </row>
    <row r="106" spans="1:20">
      <c r="A106" s="2" t="s">
        <v>594</v>
      </c>
      <c r="B106" s="2">
        <v>11</v>
      </c>
      <c r="C106" s="2">
        <v>109964223</v>
      </c>
      <c r="D106" s="1">
        <v>4.3928014737140498E-3</v>
      </c>
      <c r="E106" s="1">
        <v>0</v>
      </c>
      <c r="F106" s="1">
        <v>0</v>
      </c>
      <c r="G106" s="1">
        <v>1.7524295045403899E-3</v>
      </c>
      <c r="H106" s="1">
        <v>0.44894264790586702</v>
      </c>
      <c r="I106" s="1">
        <v>0.47864265515701698</v>
      </c>
      <c r="J106" s="1">
        <v>0.53625883227965798</v>
      </c>
      <c r="K106" s="1">
        <v>0.46562486359072902</v>
      </c>
      <c r="L106" s="1">
        <v>0.364387161358944</v>
      </c>
      <c r="M106" s="1">
        <v>0.52802877051022701</v>
      </c>
      <c r="N106" s="1">
        <v>0.38985531723244898</v>
      </c>
      <c r="O106" s="1">
        <v>8.7024627969715402E-3</v>
      </c>
      <c r="P106" s="1">
        <v>2.0664441265299698E-3</v>
      </c>
      <c r="Q106" s="1">
        <v>6.59572596957172E-3</v>
      </c>
      <c r="R106" s="1">
        <v>1.13936927772126E-2</v>
      </c>
      <c r="S106" s="1">
        <v>0</v>
      </c>
      <c r="T106" s="2" t="s">
        <v>588</v>
      </c>
    </row>
    <row r="107" spans="1:20">
      <c r="A107" s="2" t="s">
        <v>595</v>
      </c>
      <c r="B107" s="2">
        <v>11</v>
      </c>
      <c r="C107" s="2">
        <v>109964581</v>
      </c>
      <c r="D107" s="1">
        <v>6.6185475975429994E-2</v>
      </c>
      <c r="E107" s="1">
        <v>5.8896195384332703E-2</v>
      </c>
      <c r="F107" s="1">
        <v>4.3451724994959001E-2</v>
      </c>
      <c r="G107" s="1">
        <v>8.3405072040245304E-2</v>
      </c>
      <c r="H107" s="1">
        <v>0.56425007215863998</v>
      </c>
      <c r="I107" s="1">
        <v>0.61165288602856505</v>
      </c>
      <c r="J107" s="1">
        <v>0.62494492078741604</v>
      </c>
      <c r="K107" s="1">
        <v>0.63068839383915598</v>
      </c>
      <c r="L107" s="1">
        <v>0.53969400504503595</v>
      </c>
      <c r="M107" s="1">
        <v>0.59271650673526199</v>
      </c>
      <c r="N107" s="1">
        <v>0.58165444207128902</v>
      </c>
      <c r="O107" s="1">
        <v>4.2330724411002697E-2</v>
      </c>
      <c r="P107" s="1">
        <v>6.1095936006724999E-2</v>
      </c>
      <c r="Q107" s="1">
        <v>4.1319994899995299E-2</v>
      </c>
      <c r="R107" s="1">
        <v>9.4874841104325799E-2</v>
      </c>
      <c r="S107" s="1">
        <v>2.7458565494682102E-2</v>
      </c>
      <c r="T107" s="2" t="s">
        <v>588</v>
      </c>
    </row>
    <row r="108" spans="1:20">
      <c r="A108" s="2" t="s">
        <v>596</v>
      </c>
      <c r="B108" s="2">
        <v>13</v>
      </c>
      <c r="C108" s="2">
        <v>33001250</v>
      </c>
      <c r="D108" s="1">
        <v>0.12142578799387301</v>
      </c>
      <c r="E108" s="1">
        <v>8.1980766214634196E-2</v>
      </c>
      <c r="F108" s="1">
        <v>0.104781023514917</v>
      </c>
      <c r="G108" s="1">
        <v>0.14547137244646799</v>
      </c>
      <c r="H108" s="1">
        <v>0.53632637468682198</v>
      </c>
      <c r="I108" s="1">
        <v>0.51430295506427504</v>
      </c>
      <c r="J108" s="1">
        <v>0.54238662741994004</v>
      </c>
      <c r="K108" s="1">
        <v>0.50371504773339504</v>
      </c>
      <c r="L108" s="1">
        <v>0.49295767206141</v>
      </c>
      <c r="M108" s="1">
        <v>0.48929315183536198</v>
      </c>
      <c r="N108" s="1">
        <v>0.48440787709053701</v>
      </c>
      <c r="O108" s="1">
        <v>0.193164081218306</v>
      </c>
      <c r="P108" s="1">
        <v>0.21329112869097899</v>
      </c>
      <c r="Q108" s="1">
        <v>0.120523826024273</v>
      </c>
      <c r="R108" s="1">
        <v>8.12967921803045E-2</v>
      </c>
      <c r="S108" s="1">
        <v>4.5711760711713401E-2</v>
      </c>
      <c r="T108" s="2" t="s">
        <v>597</v>
      </c>
    </row>
    <row r="109" spans="1:20">
      <c r="A109" s="2" t="s">
        <v>598</v>
      </c>
      <c r="B109" s="2">
        <v>13</v>
      </c>
      <c r="C109" s="2">
        <v>33001498</v>
      </c>
      <c r="D109" s="1">
        <v>7.9377194321477596E-3</v>
      </c>
      <c r="E109" s="1">
        <v>1.26823081800888E-2</v>
      </c>
      <c r="F109" s="1">
        <v>9.3578196280266705E-3</v>
      </c>
      <c r="G109" s="1">
        <v>0.191756272401434</v>
      </c>
      <c r="H109" s="1">
        <v>0.59046803652968005</v>
      </c>
      <c r="I109" s="1">
        <v>0.59527426160337604</v>
      </c>
      <c r="J109" s="1">
        <v>0.60292346436001298</v>
      </c>
      <c r="K109" s="1">
        <v>0.60638760769297695</v>
      </c>
      <c r="L109" s="1">
        <v>0.59102681291895198</v>
      </c>
      <c r="M109" s="1">
        <v>0.59441192865105896</v>
      </c>
      <c r="N109" s="1">
        <v>0.58853260141919905</v>
      </c>
      <c r="O109" s="1">
        <v>0.21786492374727701</v>
      </c>
      <c r="P109" s="1">
        <v>0.280124929017604</v>
      </c>
      <c r="Q109" s="1">
        <v>0.16624783604177101</v>
      </c>
      <c r="R109" s="1">
        <v>1.7607512538683201E-2</v>
      </c>
      <c r="S109" s="1">
        <v>1.2570657217582E-2</v>
      </c>
      <c r="T109" s="2" t="s">
        <v>597</v>
      </c>
    </row>
    <row r="110" spans="1:20">
      <c r="A110" s="2" t="s">
        <v>599</v>
      </c>
      <c r="B110" s="2">
        <v>13</v>
      </c>
      <c r="C110" s="2">
        <v>33001751</v>
      </c>
      <c r="D110" s="1">
        <v>0</v>
      </c>
      <c r="E110" s="1">
        <v>5.4028658679821503E-3</v>
      </c>
      <c r="F110" s="1">
        <v>8.3185840707964594E-3</v>
      </c>
      <c r="G110" s="1">
        <v>0.112452107279693</v>
      </c>
      <c r="H110" s="1">
        <v>0.457592987443734</v>
      </c>
      <c r="I110" s="1">
        <v>0.475712942651207</v>
      </c>
      <c r="J110" s="1">
        <v>0.49040370615486401</v>
      </c>
      <c r="K110" s="1">
        <v>0.45713733449309002</v>
      </c>
      <c r="L110" s="1">
        <v>0.45917063538157699</v>
      </c>
      <c r="M110" s="1">
        <v>0.43626552636937499</v>
      </c>
      <c r="N110" s="1">
        <v>0.46330184966548599</v>
      </c>
      <c r="O110" s="1">
        <v>0.138122353628267</v>
      </c>
      <c r="P110" s="1">
        <v>0.19430804689848699</v>
      </c>
      <c r="Q110" s="1">
        <v>8.6229225124109701E-2</v>
      </c>
      <c r="R110" s="1">
        <v>1.57796585855688E-2</v>
      </c>
      <c r="S110" s="1">
        <v>0</v>
      </c>
      <c r="T110" s="2" t="s">
        <v>597</v>
      </c>
    </row>
    <row r="111" spans="1:20">
      <c r="A111" s="2" t="s">
        <v>600</v>
      </c>
      <c r="B111" s="2">
        <v>13</v>
      </c>
      <c r="C111" s="2">
        <v>33002010</v>
      </c>
      <c r="D111" s="1">
        <v>9.5023252430341903E-2</v>
      </c>
      <c r="E111" s="1">
        <v>0.10513184509719301</v>
      </c>
      <c r="F111" s="1">
        <v>0.115622723350106</v>
      </c>
      <c r="G111" s="1">
        <v>0.350388143744022</v>
      </c>
      <c r="H111" s="1">
        <v>0.56866581568105801</v>
      </c>
      <c r="I111" s="1">
        <v>0.52128261275585097</v>
      </c>
      <c r="J111" s="1">
        <v>0.55001888540867505</v>
      </c>
      <c r="K111" s="1">
        <v>0.535687221253624</v>
      </c>
      <c r="L111" s="1">
        <v>0.52613943487331905</v>
      </c>
      <c r="M111" s="1">
        <v>0.54993271908492403</v>
      </c>
      <c r="N111" s="1">
        <v>0.49096882664288799</v>
      </c>
      <c r="O111" s="1">
        <v>0.30567237721407697</v>
      </c>
      <c r="P111" s="1">
        <v>0.37679744938236898</v>
      </c>
      <c r="Q111" s="1">
        <v>0.28950452595724502</v>
      </c>
      <c r="R111" s="1">
        <v>8.3581302251160394E-2</v>
      </c>
      <c r="S111" s="1">
        <v>7.1099073893130194E-2</v>
      </c>
      <c r="T111" s="2" t="s">
        <v>597</v>
      </c>
    </row>
    <row r="112" spans="1:20">
      <c r="A112" s="2" t="s">
        <v>601</v>
      </c>
      <c r="B112" s="2">
        <v>13</v>
      </c>
      <c r="C112" s="2">
        <v>33002128</v>
      </c>
      <c r="D112" s="1">
        <v>4.9422430179850901E-2</v>
      </c>
      <c r="E112" s="1">
        <v>5.2214144084600102E-2</v>
      </c>
      <c r="F112" s="1">
        <v>4.4877222692633403E-2</v>
      </c>
      <c r="G112" s="1">
        <v>0.17625071880390999</v>
      </c>
      <c r="H112" s="1">
        <v>0.47755708476696901</v>
      </c>
      <c r="I112" s="1">
        <v>0.47849807445442899</v>
      </c>
      <c r="J112" s="1">
        <v>0.48029538090573398</v>
      </c>
      <c r="K112" s="1">
        <v>0.43078555012080799</v>
      </c>
      <c r="L112" s="1">
        <v>0.46985378675866601</v>
      </c>
      <c r="M112" s="1">
        <v>0.49260355029585801</v>
      </c>
      <c r="N112" s="1">
        <v>0.40553127462921801</v>
      </c>
      <c r="O112" s="1">
        <v>0.165386852821408</v>
      </c>
      <c r="P112" s="1">
        <v>0.210013340230323</v>
      </c>
      <c r="Q112" s="1">
        <v>0.15122848508737399</v>
      </c>
      <c r="R112" s="1">
        <v>9.7594035920027106E-2</v>
      </c>
      <c r="S112" s="1">
        <v>5.3354523782495202E-2</v>
      </c>
      <c r="T112" s="2" t="s">
        <v>597</v>
      </c>
    </row>
    <row r="113" spans="1:20">
      <c r="A113" s="2" t="s">
        <v>602</v>
      </c>
      <c r="B113" s="2">
        <v>13</v>
      </c>
      <c r="C113" s="2">
        <v>33002136</v>
      </c>
      <c r="D113" s="1">
        <v>0</v>
      </c>
      <c r="E113" s="1">
        <v>0</v>
      </c>
      <c r="F113" s="1">
        <v>0</v>
      </c>
      <c r="G113" s="1">
        <v>0.14922145328719699</v>
      </c>
      <c r="H113" s="1">
        <v>0.62860250135943396</v>
      </c>
      <c r="I113" s="1">
        <v>0.59550942118921402</v>
      </c>
      <c r="J113" s="1">
        <v>0.56903048989379901</v>
      </c>
      <c r="K113" s="1">
        <v>0.500475319926874</v>
      </c>
      <c r="L113" s="1">
        <v>0.54715654390436796</v>
      </c>
      <c r="M113" s="1">
        <v>0.55696873343932196</v>
      </c>
      <c r="N113" s="1">
        <v>0.51106159477956403</v>
      </c>
      <c r="O113" s="1">
        <v>0.10191500524659</v>
      </c>
      <c r="P113" s="1">
        <v>0.20307022845400699</v>
      </c>
      <c r="Q113" s="1">
        <v>6.6700806554858494E-2</v>
      </c>
      <c r="R113" s="1">
        <v>2.3222579492676001E-2</v>
      </c>
      <c r="S113" s="1">
        <v>0</v>
      </c>
      <c r="T113" s="2" t="s">
        <v>597</v>
      </c>
    </row>
    <row r="114" spans="1:20">
      <c r="A114" s="2" t="s">
        <v>603</v>
      </c>
      <c r="B114" s="2">
        <v>13</v>
      </c>
      <c r="C114" s="2">
        <v>33002247</v>
      </c>
      <c r="D114" s="1">
        <v>5.8600254586302303E-2</v>
      </c>
      <c r="E114" s="1">
        <v>7.8456481676082601E-2</v>
      </c>
      <c r="F114" s="1">
        <v>7.6769850200732098E-2</v>
      </c>
      <c r="G114" s="1">
        <v>0.19229623567030199</v>
      </c>
      <c r="H114" s="1">
        <v>0.52641754329080603</v>
      </c>
      <c r="I114" s="1">
        <v>0.503694601699471</v>
      </c>
      <c r="J114" s="1">
        <v>0.52594822396133101</v>
      </c>
      <c r="K114" s="1">
        <v>0.48438554950226198</v>
      </c>
      <c r="L114" s="1">
        <v>0.46858597971955301</v>
      </c>
      <c r="M114" s="1">
        <v>0.47283743863863198</v>
      </c>
      <c r="N114" s="1">
        <v>0.45881588366771298</v>
      </c>
      <c r="O114" s="1">
        <v>0.18652677416925501</v>
      </c>
      <c r="P114" s="1">
        <v>0.231007621891932</v>
      </c>
      <c r="Q114" s="1">
        <v>0.14640060191270901</v>
      </c>
      <c r="R114" s="1">
        <v>4.3340591894930398E-2</v>
      </c>
      <c r="S114" s="1">
        <v>4.7292473797287203E-2</v>
      </c>
      <c r="T114" s="2" t="s">
        <v>597</v>
      </c>
    </row>
    <row r="115" spans="1:20">
      <c r="A115" s="2" t="s">
        <v>604</v>
      </c>
      <c r="B115" s="2">
        <v>13</v>
      </c>
      <c r="C115" s="2">
        <v>33002269</v>
      </c>
      <c r="D115" s="1">
        <v>5.9697188757996102E-2</v>
      </c>
      <c r="E115" s="1">
        <v>7.4533093337767295E-2</v>
      </c>
      <c r="F115" s="1">
        <v>7.1155802023759596E-2</v>
      </c>
      <c r="G115" s="1">
        <v>0.17193767922653999</v>
      </c>
      <c r="H115" s="1">
        <v>0.52187007544801101</v>
      </c>
      <c r="I115" s="1">
        <v>0.511990930382623</v>
      </c>
      <c r="J115" s="1">
        <v>0.52067077891379299</v>
      </c>
      <c r="K115" s="1">
        <v>0.48835483291787302</v>
      </c>
      <c r="L115" s="1">
        <v>0.46097701129280499</v>
      </c>
      <c r="M115" s="1">
        <v>0.46291397652338401</v>
      </c>
      <c r="N115" s="1">
        <v>0.45043810126142902</v>
      </c>
      <c r="O115" s="1">
        <v>0.14236549589981101</v>
      </c>
      <c r="P115" s="1">
        <v>0.209343070561821</v>
      </c>
      <c r="Q115" s="1">
        <v>0.128427359166843</v>
      </c>
      <c r="R115" s="1">
        <v>3.8062976572601798E-2</v>
      </c>
      <c r="S115" s="1">
        <v>3.7638121915324799E-2</v>
      </c>
      <c r="T115" s="2" t="s">
        <v>597</v>
      </c>
    </row>
    <row r="116" spans="1:20">
      <c r="A116" s="2" t="s">
        <v>605</v>
      </c>
      <c r="B116" s="2">
        <v>13</v>
      </c>
      <c r="C116" s="2">
        <v>33002360</v>
      </c>
      <c r="D116" s="1">
        <v>7.48930099857346E-3</v>
      </c>
      <c r="E116" s="1">
        <v>4.0241448692152897E-2</v>
      </c>
      <c r="F116" s="1">
        <v>2.7615833077631199E-2</v>
      </c>
      <c r="G116" s="1">
        <v>9.2943854324734496E-2</v>
      </c>
      <c r="H116" s="1">
        <v>0.56179981634527099</v>
      </c>
      <c r="I116" s="1">
        <v>0.54268605645851198</v>
      </c>
      <c r="J116" s="1">
        <v>0.51602878639188798</v>
      </c>
      <c r="K116" s="1">
        <v>0.50133408229181298</v>
      </c>
      <c r="L116" s="1">
        <v>0.45194561650257897</v>
      </c>
      <c r="M116" s="1">
        <v>0.49145712443584799</v>
      </c>
      <c r="N116" s="1">
        <v>0.44291738247696399</v>
      </c>
      <c r="O116" s="1">
        <v>9.0343203230148106E-2</v>
      </c>
      <c r="P116" s="1">
        <v>0.129369016034145</v>
      </c>
      <c r="Q116" s="1">
        <v>7.4289706567303201E-2</v>
      </c>
      <c r="R116" s="1">
        <v>0.14846625766871199</v>
      </c>
      <c r="S116" s="1">
        <v>2.4131709517365801E-2</v>
      </c>
      <c r="T116" s="2" t="s">
        <v>597</v>
      </c>
    </row>
    <row r="117" spans="1:20">
      <c r="A117" s="2" t="s">
        <v>606</v>
      </c>
      <c r="B117" s="2">
        <v>13</v>
      </c>
      <c r="C117" s="2">
        <v>33002388</v>
      </c>
      <c r="D117" s="1">
        <v>6.9363436389892397E-2</v>
      </c>
      <c r="E117" s="1">
        <v>7.3202039680450304E-2</v>
      </c>
      <c r="F117" s="1">
        <v>9.0116303401670803E-2</v>
      </c>
      <c r="G117" s="1">
        <v>0.189494896606445</v>
      </c>
      <c r="H117" s="1">
        <v>0.61529555328171304</v>
      </c>
      <c r="I117" s="1">
        <v>0.60443242230482597</v>
      </c>
      <c r="J117" s="1">
        <v>0.62489665313927301</v>
      </c>
      <c r="K117" s="1">
        <v>0.52149471866199804</v>
      </c>
      <c r="L117" s="1">
        <v>0.506544618807795</v>
      </c>
      <c r="M117" s="1">
        <v>0.51626430018811897</v>
      </c>
      <c r="N117" s="1">
        <v>0.59060038150567695</v>
      </c>
      <c r="O117" s="1">
        <v>0.14597842891914301</v>
      </c>
      <c r="P117" s="1">
        <v>0.188181977603843</v>
      </c>
      <c r="Q117" s="1">
        <v>9.8123506060171201E-2</v>
      </c>
      <c r="R117" s="1">
        <v>0.129057334994962</v>
      </c>
      <c r="S117" s="1">
        <v>4.1413564559815499E-2</v>
      </c>
      <c r="T117" s="2" t="s">
        <v>597</v>
      </c>
    </row>
    <row r="118" spans="1:20">
      <c r="A118" s="2" t="s">
        <v>607</v>
      </c>
      <c r="B118" s="2">
        <v>13</v>
      </c>
      <c r="C118" s="2">
        <v>33002412</v>
      </c>
      <c r="D118" s="1">
        <v>9.2695073336279299E-2</v>
      </c>
      <c r="E118" s="1">
        <v>8.8591243776033404E-2</v>
      </c>
      <c r="F118" s="1">
        <v>0.10538293702901599</v>
      </c>
      <c r="G118" s="1">
        <v>0.18951524330731701</v>
      </c>
      <c r="H118" s="1">
        <v>0.50338212966390705</v>
      </c>
      <c r="I118" s="1">
        <v>0.477618008908892</v>
      </c>
      <c r="J118" s="1">
        <v>0.50345068315341601</v>
      </c>
      <c r="K118" s="1">
        <v>0.50795571598660605</v>
      </c>
      <c r="L118" s="1">
        <v>0.44111622075215801</v>
      </c>
      <c r="M118" s="1">
        <v>0.44008534412206002</v>
      </c>
      <c r="N118" s="1">
        <v>0.461817869127644</v>
      </c>
      <c r="O118" s="1">
        <v>0.171928119211157</v>
      </c>
      <c r="P118" s="1">
        <v>0.20649342771422299</v>
      </c>
      <c r="Q118" s="1">
        <v>0.12851620284269599</v>
      </c>
      <c r="R118" s="1">
        <v>3.3704121417869798E-2</v>
      </c>
      <c r="S118" s="1">
        <v>4.9555701690967402E-2</v>
      </c>
      <c r="T118" s="2" t="s">
        <v>597</v>
      </c>
    </row>
    <row r="119" spans="1:20">
      <c r="A119" s="2" t="s">
        <v>608</v>
      </c>
      <c r="B119" s="2">
        <v>13</v>
      </c>
      <c r="C119" s="2">
        <v>33002431</v>
      </c>
      <c r="D119" s="1">
        <v>0.28050314465408799</v>
      </c>
      <c r="E119" s="1">
        <v>0.31453634085213</v>
      </c>
      <c r="F119" s="1">
        <v>0.30118737329858097</v>
      </c>
      <c r="G119" s="1">
        <v>0.34107829501759002</v>
      </c>
      <c r="H119" s="1">
        <v>0.59998906625847404</v>
      </c>
      <c r="I119" s="1">
        <v>0.57657760090960797</v>
      </c>
      <c r="J119" s="1">
        <v>0.58893525829009696</v>
      </c>
      <c r="K119" s="1">
        <v>0.55794692330125395</v>
      </c>
      <c r="L119" s="1">
        <v>0.53787715129257596</v>
      </c>
      <c r="M119" s="1">
        <v>0.53054972290110503</v>
      </c>
      <c r="N119" s="1">
        <v>0.55039160887416805</v>
      </c>
      <c r="O119" s="1">
        <v>0.272074966532798</v>
      </c>
      <c r="P119" s="1">
        <v>0.34706353556220798</v>
      </c>
      <c r="Q119" s="1">
        <v>0.25005247030180899</v>
      </c>
      <c r="R119" s="1">
        <v>0.22676904284093899</v>
      </c>
      <c r="S119" s="1">
        <v>0.27550081766148798</v>
      </c>
      <c r="T119" s="2" t="s">
        <v>597</v>
      </c>
    </row>
    <row r="120" spans="1:20">
      <c r="A120" s="2" t="s">
        <v>609</v>
      </c>
      <c r="B120" s="2">
        <v>13</v>
      </c>
      <c r="C120" s="2">
        <v>33002447</v>
      </c>
      <c r="D120" s="1">
        <v>7.2075960293482996E-2</v>
      </c>
      <c r="E120" s="1">
        <v>6.7630287760244004E-2</v>
      </c>
      <c r="F120" s="1">
        <v>8.5502877500685096E-2</v>
      </c>
      <c r="G120" s="1">
        <v>0.132562088728508</v>
      </c>
      <c r="H120" s="1">
        <v>0.48674642270701401</v>
      </c>
      <c r="I120" s="1">
        <v>0.50256441945251196</v>
      </c>
      <c r="J120" s="1">
        <v>0.493060797863074</v>
      </c>
      <c r="K120" s="1">
        <v>0.462278580944392</v>
      </c>
      <c r="L120" s="1">
        <v>0.44048927982407898</v>
      </c>
      <c r="M120" s="1">
        <v>0.49846899719316201</v>
      </c>
      <c r="N120" s="1">
        <v>0.43883087334461202</v>
      </c>
      <c r="O120" s="1">
        <v>0.13055501174628001</v>
      </c>
      <c r="P120" s="1">
        <v>0.18552729187106701</v>
      </c>
      <c r="Q120" s="1">
        <v>0.10595567867036</v>
      </c>
      <c r="R120" s="1">
        <v>4.5952222959522199E-2</v>
      </c>
      <c r="S120" s="1">
        <v>4.8224151539068699E-2</v>
      </c>
      <c r="T120" s="2" t="s">
        <v>597</v>
      </c>
    </row>
    <row r="121" spans="1:20">
      <c r="A121" s="2" t="s">
        <v>610</v>
      </c>
      <c r="B121" s="2">
        <v>15</v>
      </c>
      <c r="C121" s="2">
        <v>93615039</v>
      </c>
      <c r="D121" s="1">
        <v>0.151102713930404</v>
      </c>
      <c r="E121" s="1">
        <v>0.295667639179857</v>
      </c>
      <c r="F121" s="1">
        <v>0.18926352593502099</v>
      </c>
      <c r="G121" s="1">
        <v>0.17146370677153999</v>
      </c>
      <c r="H121" s="1">
        <v>0.50447332658343103</v>
      </c>
      <c r="I121" s="1">
        <v>0.512484220262442</v>
      </c>
      <c r="J121" s="1">
        <v>0.52810722823825795</v>
      </c>
      <c r="K121" s="1">
        <v>0.74041180880299495</v>
      </c>
      <c r="L121" s="1">
        <v>0.63113940490593401</v>
      </c>
      <c r="M121" s="1">
        <v>0.73750382743390097</v>
      </c>
      <c r="N121" s="1">
        <v>0.58086625348256105</v>
      </c>
      <c r="O121" s="1">
        <v>0.184626959693829</v>
      </c>
      <c r="P121" s="1">
        <v>0.23353439165883</v>
      </c>
      <c r="Q121" s="1">
        <v>0.222011165492499</v>
      </c>
      <c r="R121" s="1">
        <v>0.118032327697529</v>
      </c>
      <c r="S121" s="1">
        <v>0.154304671158527</v>
      </c>
      <c r="T121" s="2" t="s">
        <v>611</v>
      </c>
    </row>
    <row r="122" spans="1:20">
      <c r="A122" s="2" t="s">
        <v>612</v>
      </c>
      <c r="B122" s="2">
        <v>15</v>
      </c>
      <c r="C122" s="2">
        <v>93615146</v>
      </c>
      <c r="D122" s="1">
        <v>6.9142530100959401E-2</v>
      </c>
      <c r="E122" s="1">
        <v>0.20586912060138801</v>
      </c>
      <c r="F122" s="1">
        <v>0.137661883208019</v>
      </c>
      <c r="G122" s="1">
        <v>0.100378491243833</v>
      </c>
      <c r="H122" s="1">
        <v>0.587813354048074</v>
      </c>
      <c r="I122" s="1">
        <v>0.56299162498017497</v>
      </c>
      <c r="J122" s="1">
        <v>0.59609816901302304</v>
      </c>
      <c r="K122" s="1">
        <v>0.67905923559166304</v>
      </c>
      <c r="L122" s="1">
        <v>0.53942459291927902</v>
      </c>
      <c r="M122" s="1">
        <v>0.6183748592046</v>
      </c>
      <c r="N122" s="1">
        <v>0.56774875627556298</v>
      </c>
      <c r="O122" s="1">
        <v>0.128760868509323</v>
      </c>
      <c r="P122" s="1">
        <v>0.13004610089394</v>
      </c>
      <c r="Q122" s="1">
        <v>9.5618716757835495E-2</v>
      </c>
      <c r="R122" s="1">
        <v>0.146403936004706</v>
      </c>
      <c r="S122" s="1">
        <v>8.1028799328305506E-2</v>
      </c>
      <c r="T122" s="2" t="s">
        <v>611</v>
      </c>
    </row>
    <row r="123" spans="1:20">
      <c r="A123" s="2" t="s">
        <v>613</v>
      </c>
      <c r="B123" s="2">
        <v>15</v>
      </c>
      <c r="C123" s="2">
        <v>93615629</v>
      </c>
      <c r="D123" s="1">
        <v>4.7708639256525298E-2</v>
      </c>
      <c r="E123" s="1">
        <v>5.6629146343361303E-2</v>
      </c>
      <c r="F123" s="1">
        <v>5.5975850804301799E-2</v>
      </c>
      <c r="G123" s="1">
        <v>5.3998389227606802E-2</v>
      </c>
      <c r="H123" s="1">
        <v>0.52457567953051298</v>
      </c>
      <c r="I123" s="1">
        <v>0.51573477994901795</v>
      </c>
      <c r="J123" s="1">
        <v>0.53911952569386301</v>
      </c>
      <c r="K123" s="1">
        <v>0.52452763930728197</v>
      </c>
      <c r="L123" s="1">
        <v>0.456471142665487</v>
      </c>
      <c r="M123" s="1">
        <v>0.50437568311236902</v>
      </c>
      <c r="N123" s="1">
        <v>0.471281935972237</v>
      </c>
      <c r="O123" s="1">
        <v>4.3494168099770601E-2</v>
      </c>
      <c r="P123" s="1">
        <v>3.6317417819829403E-2</v>
      </c>
      <c r="Q123" s="1">
        <v>2.9251233186938799E-2</v>
      </c>
      <c r="R123" s="1">
        <v>3.7793766764708102E-2</v>
      </c>
      <c r="S123" s="1">
        <v>2.58660090301218E-2</v>
      </c>
      <c r="T123" s="2" t="s">
        <v>611</v>
      </c>
    </row>
    <row r="124" spans="1:20">
      <c r="A124" s="2" t="s">
        <v>614</v>
      </c>
      <c r="B124" s="2">
        <v>15</v>
      </c>
      <c r="C124" s="2">
        <v>93615677</v>
      </c>
      <c r="D124" s="1">
        <v>1.3972408914043199E-2</v>
      </c>
      <c r="E124" s="1">
        <v>5.5459934978007303E-3</v>
      </c>
      <c r="F124" s="1">
        <v>7.8170237405906194E-3</v>
      </c>
      <c r="G124" s="1">
        <v>1.39449541284404E-2</v>
      </c>
      <c r="H124" s="1">
        <v>0.58702277831247995</v>
      </c>
      <c r="I124" s="1">
        <v>0.60362409789770899</v>
      </c>
      <c r="J124" s="1">
        <v>0.61664544875875205</v>
      </c>
      <c r="K124" s="1">
        <v>0.580768183056388</v>
      </c>
      <c r="L124" s="1">
        <v>0.52051792828685295</v>
      </c>
      <c r="M124" s="1">
        <v>0.54764451471887599</v>
      </c>
      <c r="N124" s="1">
        <v>0.554681353265146</v>
      </c>
      <c r="O124" s="1">
        <v>2.3751467533640401E-2</v>
      </c>
      <c r="P124" s="1">
        <v>2.32314148681055E-2</v>
      </c>
      <c r="Q124" s="1">
        <v>7.7181447866790497E-3</v>
      </c>
      <c r="R124" s="1">
        <v>2.07639569049951E-2</v>
      </c>
      <c r="S124" s="1">
        <v>2.58131130614352E-4</v>
      </c>
      <c r="T124" s="2" t="s">
        <v>611</v>
      </c>
    </row>
    <row r="125" spans="1:20">
      <c r="A125" s="2" t="s">
        <v>615</v>
      </c>
      <c r="B125" s="2">
        <v>15</v>
      </c>
      <c r="C125" s="2">
        <v>93615718</v>
      </c>
      <c r="D125" s="1">
        <v>7.0776889111957397E-2</v>
      </c>
      <c r="E125" s="1">
        <v>7.0253877362534606E-2</v>
      </c>
      <c r="F125" s="1">
        <v>6.79648721722899E-2</v>
      </c>
      <c r="G125" s="1">
        <v>8.1983965149202906E-2</v>
      </c>
      <c r="H125" s="1">
        <v>0.462424913174807</v>
      </c>
      <c r="I125" s="1">
        <v>0.46274663990739201</v>
      </c>
      <c r="J125" s="1">
        <v>0.485817366754282</v>
      </c>
      <c r="K125" s="1">
        <v>0.49030341682951101</v>
      </c>
      <c r="L125" s="1">
        <v>0.42117886226600798</v>
      </c>
      <c r="M125" s="1">
        <v>0.47012023038998602</v>
      </c>
      <c r="N125" s="1">
        <v>0.43691920628930903</v>
      </c>
      <c r="O125" s="1">
        <v>5.4647627660097502E-2</v>
      </c>
      <c r="P125" s="1">
        <v>5.7924881652080797E-2</v>
      </c>
      <c r="Q125" s="1">
        <v>4.73708763019524E-2</v>
      </c>
      <c r="R125" s="1">
        <v>5.5729945663946498E-2</v>
      </c>
      <c r="S125" s="1">
        <v>3.35353579559814E-2</v>
      </c>
      <c r="T125" s="2" t="s">
        <v>611</v>
      </c>
    </row>
    <row r="126" spans="1:20">
      <c r="A126" s="2" t="s">
        <v>616</v>
      </c>
      <c r="B126" s="2">
        <v>15</v>
      </c>
      <c r="C126" s="2">
        <v>93616072</v>
      </c>
      <c r="D126" s="1">
        <v>4.6090108751941999E-2</v>
      </c>
      <c r="E126" s="1">
        <v>4.8203141811921701E-2</v>
      </c>
      <c r="F126" s="1">
        <v>4.3596730245231599E-2</v>
      </c>
      <c r="G126" s="1">
        <v>5.3311322586910098E-2</v>
      </c>
      <c r="H126" s="1">
        <v>0.56617365315349799</v>
      </c>
      <c r="I126" s="1">
        <v>0.54228583456114499</v>
      </c>
      <c r="J126" s="1">
        <v>0.54753688042777504</v>
      </c>
      <c r="K126" s="1">
        <v>0.51881671241232097</v>
      </c>
      <c r="L126" s="1">
        <v>0.50772376192639701</v>
      </c>
      <c r="M126" s="1">
        <v>0.50274626147616597</v>
      </c>
      <c r="N126" s="1">
        <v>0.51619972354269905</v>
      </c>
      <c r="O126" s="1">
        <v>3.71184919210054E-2</v>
      </c>
      <c r="P126" s="1">
        <v>3.8919495290563398E-2</v>
      </c>
      <c r="Q126" s="1">
        <v>4.71908324049021E-2</v>
      </c>
      <c r="R126" s="1">
        <v>1.8896794430418501E-2</v>
      </c>
      <c r="S126" s="1">
        <v>1.2919186366135199E-2</v>
      </c>
      <c r="T126" s="2" t="s">
        <v>611</v>
      </c>
    </row>
    <row r="127" spans="1:20">
      <c r="A127" s="2" t="s">
        <v>617</v>
      </c>
      <c r="B127" s="2">
        <v>15</v>
      </c>
      <c r="C127" s="2">
        <v>93616424</v>
      </c>
      <c r="D127" s="1">
        <v>9.7902097902097893E-3</v>
      </c>
      <c r="E127" s="1">
        <v>2.85772606654419E-3</v>
      </c>
      <c r="F127" s="1">
        <v>0</v>
      </c>
      <c r="G127" s="1">
        <v>8.5811215326282199E-3</v>
      </c>
      <c r="H127" s="1">
        <v>0.40933459476505801</v>
      </c>
      <c r="I127" s="1">
        <v>0.41369233980379899</v>
      </c>
      <c r="J127" s="1">
        <v>0.43282897753324201</v>
      </c>
      <c r="K127" s="1">
        <v>0.488648947951274</v>
      </c>
      <c r="L127" s="1">
        <v>0.379638581096155</v>
      </c>
      <c r="M127" s="1">
        <v>0.41074829931972801</v>
      </c>
      <c r="N127" s="1">
        <v>0.37959597163458703</v>
      </c>
      <c r="O127" s="1">
        <v>0</v>
      </c>
      <c r="P127" s="1">
        <v>8.0682990899709206E-3</v>
      </c>
      <c r="Q127" s="1">
        <v>0</v>
      </c>
      <c r="R127" s="1">
        <v>3.0474040632054201E-2</v>
      </c>
      <c r="S127" s="1">
        <v>0</v>
      </c>
      <c r="T127" s="2" t="s">
        <v>611</v>
      </c>
    </row>
    <row r="128" spans="1:20">
      <c r="A128" s="2" t="s">
        <v>618</v>
      </c>
      <c r="B128" s="2">
        <v>15</v>
      </c>
      <c r="C128" s="2">
        <v>93616588</v>
      </c>
      <c r="D128" s="1">
        <v>2.30031948881789E-2</v>
      </c>
      <c r="E128" s="1">
        <v>2.2822117892540399E-2</v>
      </c>
      <c r="F128" s="1">
        <v>2.1727884117951402E-2</v>
      </c>
      <c r="G128" s="1">
        <v>2.00045724737083E-2</v>
      </c>
      <c r="H128" s="1">
        <v>0.56174572681148705</v>
      </c>
      <c r="I128" s="1">
        <v>0.55740012620746604</v>
      </c>
      <c r="J128" s="1">
        <v>0.580029513034924</v>
      </c>
      <c r="K128" s="1">
        <v>0.60143259145561501</v>
      </c>
      <c r="L128" s="1">
        <v>0.55193085180538104</v>
      </c>
      <c r="M128" s="1">
        <v>0.5595703125</v>
      </c>
      <c r="N128" s="1">
        <v>0.53482435881852397</v>
      </c>
      <c r="O128" s="1">
        <v>4.6380318612623497E-2</v>
      </c>
      <c r="P128" s="1">
        <v>2.66104889677348E-2</v>
      </c>
      <c r="Q128" s="1">
        <v>3.4988940277498499E-2</v>
      </c>
      <c r="R128" s="1">
        <v>4.6553730764257097E-2</v>
      </c>
      <c r="S128" s="1">
        <v>3.2436607027931497E-2</v>
      </c>
      <c r="T128" s="2" t="s">
        <v>611</v>
      </c>
    </row>
    <row r="129" spans="1:20">
      <c r="A129" s="2" t="s">
        <v>619</v>
      </c>
      <c r="B129" s="2">
        <v>17</v>
      </c>
      <c r="C129" s="2">
        <v>66596275</v>
      </c>
      <c r="D129" s="1">
        <v>0.24124593396642899</v>
      </c>
      <c r="E129" s="1">
        <v>0.12898950268161599</v>
      </c>
      <c r="F129" s="1">
        <v>0.146143146602003</v>
      </c>
      <c r="G129" s="1">
        <v>0.15602138491144499</v>
      </c>
      <c r="H129" s="1">
        <v>0.48645888929777698</v>
      </c>
      <c r="I129" s="1">
        <v>0.46108963407131998</v>
      </c>
      <c r="J129" s="1">
        <v>0.51144844420430102</v>
      </c>
      <c r="K129" s="1">
        <v>0.460675723443911</v>
      </c>
      <c r="L129" s="1">
        <v>0.44782036831446098</v>
      </c>
      <c r="M129" s="1">
        <v>0.32046507801185897</v>
      </c>
      <c r="N129" s="1">
        <v>0.42397285537176899</v>
      </c>
      <c r="O129" s="1">
        <v>0.19349546140632901</v>
      </c>
      <c r="P129" s="1">
        <v>0.131585541804534</v>
      </c>
      <c r="Q129" s="1">
        <v>0.10104139550544999</v>
      </c>
      <c r="R129" s="1">
        <v>0.10063038506144301</v>
      </c>
      <c r="S129" s="1">
        <v>0.129149686568378</v>
      </c>
      <c r="T129" s="2" t="s">
        <v>620</v>
      </c>
    </row>
    <row r="130" spans="1:20">
      <c r="A130" s="2" t="s">
        <v>621</v>
      </c>
      <c r="B130" s="2">
        <v>17</v>
      </c>
      <c r="C130" s="2">
        <v>66596999</v>
      </c>
      <c r="D130" s="1">
        <v>0.36063329209535799</v>
      </c>
      <c r="E130" s="1">
        <v>0.10462992656888</v>
      </c>
      <c r="F130" s="1">
        <v>0.144054748018764</v>
      </c>
      <c r="G130" s="1">
        <v>0.22072697454508999</v>
      </c>
      <c r="H130" s="1">
        <v>0.58191290360727199</v>
      </c>
      <c r="I130" s="1">
        <v>0.54232554423249602</v>
      </c>
      <c r="J130" s="1">
        <v>0.58576207557626803</v>
      </c>
      <c r="K130" s="1">
        <v>0.51615749009331702</v>
      </c>
      <c r="L130" s="1">
        <v>0.51672720622090995</v>
      </c>
      <c r="M130" s="1">
        <v>0.49368247143996502</v>
      </c>
      <c r="N130" s="1">
        <v>0.50470747606018895</v>
      </c>
      <c r="O130" s="1">
        <v>0.14514563327728</v>
      </c>
      <c r="P130" s="1">
        <v>8.0016643836410703E-2</v>
      </c>
      <c r="Q130" s="1">
        <v>0.130687335726554</v>
      </c>
      <c r="R130" s="1">
        <v>0.108450571662477</v>
      </c>
      <c r="S130" s="1">
        <v>0.145624786732971</v>
      </c>
      <c r="T130" s="2" t="s">
        <v>620</v>
      </c>
    </row>
    <row r="131" spans="1:20">
      <c r="A131" s="2" t="s">
        <v>622</v>
      </c>
      <c r="B131" s="2">
        <v>17</v>
      </c>
      <c r="C131" s="2">
        <v>66597007</v>
      </c>
      <c r="D131" s="1">
        <v>0.18854163746951799</v>
      </c>
      <c r="E131" s="1">
        <v>0.11853962936375401</v>
      </c>
      <c r="F131" s="1">
        <v>0.13759178024021301</v>
      </c>
      <c r="G131" s="1">
        <v>0.24908606969546501</v>
      </c>
      <c r="H131" s="1">
        <v>0.51415579882253104</v>
      </c>
      <c r="I131" s="1">
        <v>0.478365328462105</v>
      </c>
      <c r="J131" s="1">
        <v>0.50071357321190402</v>
      </c>
      <c r="K131" s="1">
        <v>0.46757391323036501</v>
      </c>
      <c r="L131" s="1">
        <v>0.46399836492608698</v>
      </c>
      <c r="M131" s="1">
        <v>0.45280856972973199</v>
      </c>
      <c r="N131" s="1">
        <v>0.44668122418671602</v>
      </c>
      <c r="O131" s="1">
        <v>0.13872401511815799</v>
      </c>
      <c r="P131" s="1">
        <v>8.6054553522839194E-2</v>
      </c>
      <c r="Q131" s="1">
        <v>0.115867515215284</v>
      </c>
      <c r="R131" s="1">
        <v>0.12039784661073701</v>
      </c>
      <c r="S131" s="1">
        <v>0.18031141691726499</v>
      </c>
      <c r="T131" s="2" t="s">
        <v>620</v>
      </c>
    </row>
    <row r="132" spans="1:20">
      <c r="A132" s="2" t="s">
        <v>623</v>
      </c>
      <c r="B132" s="2">
        <v>17</v>
      </c>
      <c r="C132" s="2">
        <v>66597372</v>
      </c>
      <c r="D132" s="1">
        <v>0.53870202673566203</v>
      </c>
      <c r="E132" s="1">
        <v>0.10505292590373499</v>
      </c>
      <c r="F132" s="1">
        <v>5.1322667511484198E-2</v>
      </c>
      <c r="G132" s="1">
        <v>0.36889115733061101</v>
      </c>
      <c r="H132" s="1">
        <v>0.61479467335982696</v>
      </c>
      <c r="I132" s="1">
        <v>0.613978415681668</v>
      </c>
      <c r="J132" s="1">
        <v>0.63422986373689105</v>
      </c>
      <c r="K132" s="1">
        <v>0.56920221199582299</v>
      </c>
      <c r="L132" s="1">
        <v>0.57633476227591596</v>
      </c>
      <c r="M132" s="1">
        <v>0.58107267594851897</v>
      </c>
      <c r="N132" s="1">
        <v>0.56190517578549404</v>
      </c>
      <c r="O132" s="1">
        <v>0.12834173722766601</v>
      </c>
      <c r="P132" s="1">
        <v>3.5082174462705402E-2</v>
      </c>
      <c r="Q132" s="1">
        <v>0.14750588739028</v>
      </c>
      <c r="R132" s="1">
        <v>9.8265362613028207E-2</v>
      </c>
      <c r="S132" s="1">
        <v>0.34418273586126602</v>
      </c>
      <c r="T132" s="2" t="s">
        <v>620</v>
      </c>
    </row>
    <row r="133" spans="1:20">
      <c r="A133" s="2" t="s">
        <v>624</v>
      </c>
      <c r="B133" s="2">
        <v>18</v>
      </c>
      <c r="C133" s="2">
        <v>32956850</v>
      </c>
      <c r="D133" s="1">
        <v>6.0942606642265702E-2</v>
      </c>
      <c r="E133" s="1">
        <v>5.50362123960439E-2</v>
      </c>
      <c r="F133" s="1">
        <v>7.2406648376045005E-2</v>
      </c>
      <c r="G133" s="1">
        <v>6.6620321416936398E-2</v>
      </c>
      <c r="H133" s="1">
        <v>0.509345698727795</v>
      </c>
      <c r="I133" s="1">
        <v>0.47756830368091802</v>
      </c>
      <c r="J133" s="1">
        <v>0.47641499084169803</v>
      </c>
      <c r="K133" s="1">
        <v>0.49320703125807802</v>
      </c>
      <c r="L133" s="1">
        <v>0.50183174044336298</v>
      </c>
      <c r="M133" s="1">
        <v>0.46331033170755298</v>
      </c>
      <c r="N133" s="1">
        <v>0.37736414029681697</v>
      </c>
      <c r="O133" s="1">
        <v>4.79505211500586E-2</v>
      </c>
      <c r="P133" s="1">
        <v>5.62214297104731E-2</v>
      </c>
      <c r="Q133" s="1">
        <v>3.7165634179898897E-2</v>
      </c>
      <c r="R133" s="1">
        <v>3.6190267018792903E-2</v>
      </c>
      <c r="S133" s="1">
        <v>3.66406706275344E-2</v>
      </c>
      <c r="T133" s="2" t="s">
        <v>625</v>
      </c>
    </row>
    <row r="134" spans="1:20">
      <c r="A134" s="2" t="s">
        <v>626</v>
      </c>
      <c r="B134" s="2">
        <v>18</v>
      </c>
      <c r="C134" s="2">
        <v>32957127</v>
      </c>
      <c r="D134" s="1">
        <v>1.0008963250672199E-2</v>
      </c>
      <c r="E134" s="1">
        <v>0</v>
      </c>
      <c r="F134" s="1">
        <v>4.2250120714630596E-3</v>
      </c>
      <c r="G134" s="1">
        <v>4.83978638184246E-3</v>
      </c>
      <c r="H134" s="1">
        <v>0.65845070422535201</v>
      </c>
      <c r="I134" s="1">
        <v>0.63220277169948902</v>
      </c>
      <c r="J134" s="1">
        <v>0.61586669615866696</v>
      </c>
      <c r="K134" s="1">
        <v>0.60855673889092898</v>
      </c>
      <c r="L134" s="1">
        <v>0.52746603662138203</v>
      </c>
      <c r="M134" s="1">
        <v>0.55810713833424797</v>
      </c>
      <c r="N134" s="1">
        <v>0.46115083745260799</v>
      </c>
      <c r="O134" s="1">
        <v>7.1359351598978098E-3</v>
      </c>
      <c r="P134" s="1">
        <v>8.8874781780669803E-3</v>
      </c>
      <c r="Q134" s="1">
        <v>8.3946214991456793E-3</v>
      </c>
      <c r="R134" s="1">
        <v>2.3969649939644799E-2</v>
      </c>
      <c r="S134" s="1">
        <v>1.22255703831253E-2</v>
      </c>
      <c r="T134" s="2" t="s">
        <v>625</v>
      </c>
    </row>
    <row r="135" spans="1:20">
      <c r="A135" s="2" t="s">
        <v>627</v>
      </c>
      <c r="B135" s="2">
        <v>18</v>
      </c>
      <c r="C135" s="2">
        <v>32957329</v>
      </c>
      <c r="D135" s="1">
        <v>3.4592737978410198E-2</v>
      </c>
      <c r="E135" s="1">
        <v>4.5090909090909098E-2</v>
      </c>
      <c r="F135" s="1">
        <v>4.97100248550124E-2</v>
      </c>
      <c r="G135" s="1">
        <v>3.8799318390352597E-2</v>
      </c>
      <c r="H135" s="1">
        <v>0.48214934043325702</v>
      </c>
      <c r="I135" s="1">
        <v>0.46458166265704398</v>
      </c>
      <c r="J135" s="1">
        <v>0.481775353334986</v>
      </c>
      <c r="K135" s="1">
        <v>0.463288463677828</v>
      </c>
      <c r="L135" s="1">
        <v>0.271138669673055</v>
      </c>
      <c r="M135" s="1">
        <v>0.25615348619560102</v>
      </c>
      <c r="N135" s="1">
        <v>0.31845653184565298</v>
      </c>
      <c r="O135" s="1">
        <v>6.2875872880148204E-2</v>
      </c>
      <c r="P135" s="1">
        <v>6.2581763972131804E-2</v>
      </c>
      <c r="Q135" s="1">
        <v>5.0810337275514698E-2</v>
      </c>
      <c r="R135" s="1">
        <v>6.1405030355594102E-2</v>
      </c>
      <c r="S135" s="1">
        <v>5.21613832853026E-2</v>
      </c>
      <c r="T135" s="2" t="s">
        <v>625</v>
      </c>
    </row>
    <row r="136" spans="1:20">
      <c r="A136" s="2" t="s">
        <v>628</v>
      </c>
      <c r="B136" s="2">
        <v>18</v>
      </c>
      <c r="C136" s="2">
        <v>32957405</v>
      </c>
      <c r="D136" s="1">
        <v>6.8359255348391407E-2</v>
      </c>
      <c r="E136" s="1">
        <v>9.1591651386335501E-2</v>
      </c>
      <c r="F136" s="1">
        <v>7.6135527833730704E-2</v>
      </c>
      <c r="G136" s="1">
        <v>7.9884509498099804E-2</v>
      </c>
      <c r="H136" s="1">
        <v>0.483951180443846</v>
      </c>
      <c r="I136" s="1">
        <v>0.471681292802272</v>
      </c>
      <c r="J136" s="1">
        <v>0.48037661850417801</v>
      </c>
      <c r="K136" s="1">
        <v>0.50070878627747495</v>
      </c>
      <c r="L136" s="1">
        <v>0.32234027289577999</v>
      </c>
      <c r="M136" s="1">
        <v>0.31099082300344399</v>
      </c>
      <c r="N136" s="1">
        <v>0.31924971455178602</v>
      </c>
      <c r="O136" s="1">
        <v>4.9535901090514402E-2</v>
      </c>
      <c r="P136" s="1">
        <v>6.7630366499893402E-2</v>
      </c>
      <c r="Q136" s="1">
        <v>4.8797801300476999E-2</v>
      </c>
      <c r="R136" s="1">
        <v>8.2755908251839996E-2</v>
      </c>
      <c r="S136" s="1">
        <v>5.1310349987676897E-2</v>
      </c>
      <c r="T136" s="2" t="s">
        <v>625</v>
      </c>
    </row>
    <row r="137" spans="1:20">
      <c r="A137" s="2" t="s">
        <v>629</v>
      </c>
      <c r="B137" s="2">
        <v>18</v>
      </c>
      <c r="C137" s="2">
        <v>32957437</v>
      </c>
      <c r="D137" s="1">
        <v>1.4475834695306999E-2</v>
      </c>
      <c r="E137" s="1">
        <v>2.0690581754668799E-2</v>
      </c>
      <c r="F137" s="1">
        <v>1.9299287410926399E-2</v>
      </c>
      <c r="G137" s="1">
        <v>2.0246027678113801E-2</v>
      </c>
      <c r="H137" s="1">
        <v>0.280306570707543</v>
      </c>
      <c r="I137" s="1">
        <v>0.27402843601895699</v>
      </c>
      <c r="J137" s="1">
        <v>0.28711167466714999</v>
      </c>
      <c r="K137" s="1">
        <v>0.21224619289340099</v>
      </c>
      <c r="L137" s="1">
        <v>0.16769180964713501</v>
      </c>
      <c r="M137" s="1">
        <v>0.186747872028177</v>
      </c>
      <c r="N137" s="1">
        <v>0.16280764248704699</v>
      </c>
      <c r="O137" s="1">
        <v>1.6243898535648602E-2</v>
      </c>
      <c r="P137" s="1">
        <v>1.04596751995596E-2</v>
      </c>
      <c r="Q137" s="1">
        <v>8.97889631668633E-3</v>
      </c>
      <c r="R137" s="1">
        <v>5.7386583947266402E-2</v>
      </c>
      <c r="S137" s="1">
        <v>6.6352904868451504E-3</v>
      </c>
      <c r="T137" s="2" t="s">
        <v>625</v>
      </c>
    </row>
    <row r="138" spans="1:20">
      <c r="A138" s="2" t="s">
        <v>630</v>
      </c>
      <c r="B138" s="2">
        <v>18</v>
      </c>
      <c r="C138" s="2">
        <v>32957463</v>
      </c>
      <c r="D138" s="1">
        <v>7.9246995960114794E-2</v>
      </c>
      <c r="E138" s="1">
        <v>9.06012571818961E-2</v>
      </c>
      <c r="F138" s="1">
        <v>0.17970036239412801</v>
      </c>
      <c r="G138" s="1">
        <v>9.4166445949203301E-2</v>
      </c>
      <c r="H138" s="1">
        <v>0.43968036277306399</v>
      </c>
      <c r="I138" s="1">
        <v>0.42236145140282</v>
      </c>
      <c r="J138" s="1">
        <v>0.44363249321565501</v>
      </c>
      <c r="K138" s="1">
        <v>0.421080410550906</v>
      </c>
      <c r="L138" s="1">
        <v>0.35305124600396298</v>
      </c>
      <c r="M138" s="1">
        <v>0.37373933515380803</v>
      </c>
      <c r="N138" s="1">
        <v>0.33912896740099502</v>
      </c>
      <c r="O138" s="1">
        <v>8.8781699124356794E-2</v>
      </c>
      <c r="P138" s="1">
        <v>7.4894534897791895E-2</v>
      </c>
      <c r="Q138" s="1">
        <v>8.3056576607585503E-2</v>
      </c>
      <c r="R138" s="1">
        <v>9.1129977143218702E-2</v>
      </c>
      <c r="S138" s="1">
        <v>6.3645687794912198E-2</v>
      </c>
      <c r="T138" s="2" t="s">
        <v>625</v>
      </c>
    </row>
    <row r="139" spans="1:20">
      <c r="A139" s="2" t="s">
        <v>631</v>
      </c>
      <c r="B139" s="2">
        <v>18</v>
      </c>
      <c r="C139" s="2">
        <v>32957498</v>
      </c>
      <c r="D139" s="1">
        <v>0.109755485242886</v>
      </c>
      <c r="E139" s="1">
        <v>0.11417904400734601</v>
      </c>
      <c r="F139" s="1">
        <v>0.116337318389493</v>
      </c>
      <c r="G139" s="1">
        <v>0.15138762240714701</v>
      </c>
      <c r="H139" s="1">
        <v>0.46366057956726298</v>
      </c>
      <c r="I139" s="1">
        <v>0.43556913315512302</v>
      </c>
      <c r="J139" s="1">
        <v>0.47207106199826598</v>
      </c>
      <c r="K139" s="1">
        <v>0.430435804345907</v>
      </c>
      <c r="L139" s="1">
        <v>0.39429487334840102</v>
      </c>
      <c r="M139" s="1">
        <v>0.41832893987724901</v>
      </c>
      <c r="N139" s="1">
        <v>0.37785727971259397</v>
      </c>
      <c r="O139" s="1">
        <v>0.111697903843877</v>
      </c>
      <c r="P139" s="1">
        <v>0.119232103438074</v>
      </c>
      <c r="Q139" s="1">
        <v>0.122170879415565</v>
      </c>
      <c r="R139" s="1">
        <v>0.105495531996165</v>
      </c>
      <c r="S139" s="1">
        <v>0.104777497086844</v>
      </c>
      <c r="T139" s="2" t="s">
        <v>625</v>
      </c>
    </row>
    <row r="140" spans="1:20">
      <c r="A140" s="2" t="s">
        <v>632</v>
      </c>
      <c r="B140" s="2">
        <v>19</v>
      </c>
      <c r="C140" s="2">
        <v>10304422</v>
      </c>
      <c r="D140" s="1">
        <v>0.14630505711373101</v>
      </c>
      <c r="E140" s="1">
        <v>0.179244683519479</v>
      </c>
      <c r="F140" s="1">
        <v>0.124503779701474</v>
      </c>
      <c r="G140" s="1">
        <v>0.135268568363106</v>
      </c>
      <c r="H140" s="1">
        <v>0.354393831252234</v>
      </c>
      <c r="I140" s="1">
        <v>0.37352913616206801</v>
      </c>
      <c r="J140" s="1">
        <v>0.36061373447401901</v>
      </c>
      <c r="K140" s="1">
        <v>0.454679875786003</v>
      </c>
      <c r="L140" s="1">
        <v>0.38829812321818502</v>
      </c>
      <c r="M140" s="1">
        <v>0.41656763215262499</v>
      </c>
      <c r="N140" s="1">
        <v>0.42735828946895099</v>
      </c>
      <c r="O140" s="1">
        <v>0.13222355093840499</v>
      </c>
      <c r="P140" s="1">
        <v>8.7986273427930098E-2</v>
      </c>
      <c r="Q140" s="1">
        <v>0.13799596188855301</v>
      </c>
      <c r="R140" s="1">
        <v>0.116688157227556</v>
      </c>
      <c r="S140" s="1">
        <v>8.3746603917444998E-2</v>
      </c>
      <c r="T140" s="2" t="s">
        <v>633</v>
      </c>
    </row>
    <row r="141" spans="1:20">
      <c r="A141" s="2" t="s">
        <v>634</v>
      </c>
      <c r="B141" s="2">
        <v>19</v>
      </c>
      <c r="C141" s="2">
        <v>10304766</v>
      </c>
      <c r="D141" s="1">
        <v>6.18401608617071E-2</v>
      </c>
      <c r="E141" s="1">
        <v>6.9129665337827495E-2</v>
      </c>
      <c r="F141" s="1">
        <v>6.0497498932534102E-2</v>
      </c>
      <c r="G141" s="1">
        <v>4.4791020517162203E-2</v>
      </c>
      <c r="H141" s="1">
        <v>0.44300793838140801</v>
      </c>
      <c r="I141" s="1">
        <v>0.41591639641283901</v>
      </c>
      <c r="J141" s="1">
        <v>0.48680278579007202</v>
      </c>
      <c r="K141" s="1">
        <v>0.49937366832737801</v>
      </c>
      <c r="L141" s="1">
        <v>0.46754875906045301</v>
      </c>
      <c r="M141" s="1">
        <v>0.51024020748898602</v>
      </c>
      <c r="N141" s="1">
        <v>0.45653103663238898</v>
      </c>
      <c r="O141" s="1">
        <v>5.3324044110076199E-2</v>
      </c>
      <c r="P141" s="1">
        <v>1.56146883405527E-2</v>
      </c>
      <c r="Q141" s="1">
        <v>4.12340095991768E-2</v>
      </c>
      <c r="R141" s="1">
        <v>0.10524966086347699</v>
      </c>
      <c r="S141" s="1">
        <v>6.0170115393929002E-3</v>
      </c>
      <c r="T141" s="2" t="s">
        <v>633</v>
      </c>
    </row>
    <row r="142" spans="1:20">
      <c r="A142" s="2" t="s">
        <v>635</v>
      </c>
      <c r="B142" s="2">
        <v>19</v>
      </c>
      <c r="C142" s="2">
        <v>10305125</v>
      </c>
      <c r="D142" s="1">
        <v>8.1775493140849698E-2</v>
      </c>
      <c r="E142" s="1">
        <v>0.10234278151107901</v>
      </c>
      <c r="F142" s="1">
        <v>9.5639908357787698E-2</v>
      </c>
      <c r="G142" s="1">
        <v>8.3713849973266599E-2</v>
      </c>
      <c r="H142" s="1">
        <v>0.439902149668567</v>
      </c>
      <c r="I142" s="1">
        <v>0.46618811434464502</v>
      </c>
      <c r="J142" s="1">
        <v>0.48932486882408599</v>
      </c>
      <c r="K142" s="1">
        <v>0.42429261026772502</v>
      </c>
      <c r="L142" s="1">
        <v>0.38974112700065</v>
      </c>
      <c r="M142" s="1">
        <v>0.41783356022622298</v>
      </c>
      <c r="N142" s="1">
        <v>0.40028758095070199</v>
      </c>
      <c r="O142" s="1">
        <v>8.3716755523570996E-2</v>
      </c>
      <c r="P142" s="1">
        <v>9.2518136511987398E-2</v>
      </c>
      <c r="Q142" s="1">
        <v>6.2345916570683099E-2</v>
      </c>
      <c r="R142" s="1">
        <v>7.9868609749456698E-2</v>
      </c>
      <c r="S142" s="1">
        <v>6.4210120695904593E-2</v>
      </c>
      <c r="T142" s="2" t="s">
        <v>633</v>
      </c>
    </row>
    <row r="143" spans="1:20">
      <c r="A143" s="2" t="s">
        <v>636</v>
      </c>
      <c r="B143" s="2">
        <v>19</v>
      </c>
      <c r="C143" s="2">
        <v>10305305</v>
      </c>
      <c r="D143" s="1">
        <v>0.10345226604273799</v>
      </c>
      <c r="E143" s="1">
        <v>8.3975865604339797E-2</v>
      </c>
      <c r="F143" s="1">
        <v>0.105371273958831</v>
      </c>
      <c r="G143" s="1">
        <v>0.10752328104544399</v>
      </c>
      <c r="H143" s="1">
        <v>0.61039258778778505</v>
      </c>
      <c r="I143" s="1">
        <v>0.58643721019384198</v>
      </c>
      <c r="J143" s="1">
        <v>0.61523328584996895</v>
      </c>
      <c r="K143" s="1">
        <v>0.56303480701855801</v>
      </c>
      <c r="L143" s="1">
        <v>0.57753832610044697</v>
      </c>
      <c r="M143" s="1">
        <v>0.56151582884339002</v>
      </c>
      <c r="N143" s="1">
        <v>0.535580258678095</v>
      </c>
      <c r="O143" s="1">
        <v>0.10491880802865</v>
      </c>
      <c r="P143" s="1">
        <v>0.106984418581458</v>
      </c>
      <c r="Q143" s="1">
        <v>0.154356049913461</v>
      </c>
      <c r="R143" s="1">
        <v>0.13058469766149899</v>
      </c>
      <c r="S143" s="1">
        <v>8.1806805615082606E-2</v>
      </c>
      <c r="T143" s="2" t="s">
        <v>633</v>
      </c>
    </row>
    <row r="144" spans="1:20">
      <c r="A144" s="2" t="s">
        <v>637</v>
      </c>
      <c r="B144" s="2">
        <v>19</v>
      </c>
      <c r="C144" s="2">
        <v>10305755</v>
      </c>
      <c r="D144" s="1">
        <v>1.4367493545852501E-2</v>
      </c>
      <c r="E144" s="1">
        <v>1.6864543982730702E-2</v>
      </c>
      <c r="F144" s="1">
        <v>2.6561878233187401E-2</v>
      </c>
      <c r="G144" s="1">
        <v>1.9669551534225001E-2</v>
      </c>
      <c r="H144" s="1">
        <v>0.57106208311954798</v>
      </c>
      <c r="I144" s="1">
        <v>0.54326241134751796</v>
      </c>
      <c r="J144" s="1">
        <v>0.55131921584041699</v>
      </c>
      <c r="K144" s="1">
        <v>0.57370420624151997</v>
      </c>
      <c r="L144" s="1">
        <v>0.55457763632230195</v>
      </c>
      <c r="M144" s="1">
        <v>0.54357742367108597</v>
      </c>
      <c r="N144" s="1">
        <v>0.54445651216720004</v>
      </c>
      <c r="O144" s="1">
        <v>1.5311004784689001E-2</v>
      </c>
      <c r="P144" s="1">
        <v>1.51794990188157E-2</v>
      </c>
      <c r="Q144" s="1">
        <v>7.5910654797662598E-3</v>
      </c>
      <c r="R144" s="1">
        <v>9.0704542258472805E-3</v>
      </c>
      <c r="S144" s="1">
        <v>5.3637277908146199E-3</v>
      </c>
      <c r="T144" s="2" t="s">
        <v>633</v>
      </c>
    </row>
    <row r="145" spans="1:20">
      <c r="A145" s="2" t="s">
        <v>638</v>
      </c>
      <c r="B145" s="2">
        <v>19</v>
      </c>
      <c r="C145" s="2">
        <v>10305774</v>
      </c>
      <c r="D145" s="1">
        <v>8.0665434154486099E-2</v>
      </c>
      <c r="E145" s="1">
        <v>8.4009108318490802E-2</v>
      </c>
      <c r="F145" s="1">
        <v>8.2274370621226903E-2</v>
      </c>
      <c r="G145" s="1">
        <v>9.4266020870377096E-2</v>
      </c>
      <c r="H145" s="1">
        <v>0.53172524340253702</v>
      </c>
      <c r="I145" s="1">
        <v>0.51677171421058199</v>
      </c>
      <c r="J145" s="1">
        <v>0.51502278018612002</v>
      </c>
      <c r="K145" s="1">
        <v>0.441391016448825</v>
      </c>
      <c r="L145" s="1">
        <v>0.42794117214330502</v>
      </c>
      <c r="M145" s="1">
        <v>0.42430614525900801</v>
      </c>
      <c r="N145" s="1">
        <v>0.393037162612562</v>
      </c>
      <c r="O145" s="1">
        <v>6.9874711345739998E-2</v>
      </c>
      <c r="P145" s="1">
        <v>9.0167354082651696E-2</v>
      </c>
      <c r="Q145" s="1">
        <v>6.0119708398966999E-2</v>
      </c>
      <c r="R145" s="1">
        <v>9.6701165383381402E-2</v>
      </c>
      <c r="S145" s="1">
        <v>4.3250363315901902E-2</v>
      </c>
      <c r="T145" s="2" t="s">
        <v>633</v>
      </c>
    </row>
    <row r="146" spans="1:20">
      <c r="A146" s="2" t="s">
        <v>639</v>
      </c>
      <c r="B146" s="2">
        <v>19</v>
      </c>
      <c r="C146" s="2">
        <v>10305780</v>
      </c>
      <c r="D146" s="1">
        <v>1.19546979865772E-2</v>
      </c>
      <c r="E146" s="1">
        <v>1.4794889038332201E-2</v>
      </c>
      <c r="F146" s="1">
        <v>2.9559397657557201E-2</v>
      </c>
      <c r="G146" s="1">
        <v>1.65618955512573E-2</v>
      </c>
      <c r="H146" s="1">
        <v>0.55716748060901999</v>
      </c>
      <c r="I146" s="1">
        <v>0.52082692110392903</v>
      </c>
      <c r="J146" s="1">
        <v>0.54818115010104695</v>
      </c>
      <c r="K146" s="1">
        <v>0.49269139015398</v>
      </c>
      <c r="L146" s="1">
        <v>0.511574211118347</v>
      </c>
      <c r="M146" s="1">
        <v>0.49804469273743002</v>
      </c>
      <c r="N146" s="1">
        <v>0.46372436266053302</v>
      </c>
      <c r="O146" s="1">
        <v>1.9212163096060799E-2</v>
      </c>
      <c r="P146" s="1">
        <v>1.87833060729172E-2</v>
      </c>
      <c r="Q146" s="1">
        <v>1.97440585009141E-2</v>
      </c>
      <c r="R146" s="1">
        <v>1.9530219055159701E-2</v>
      </c>
      <c r="S146" s="1">
        <v>2.8609895658027601E-3</v>
      </c>
      <c r="T146" s="2" t="s">
        <v>633</v>
      </c>
    </row>
    <row r="147" spans="1:20">
      <c r="A147" s="2" t="s">
        <v>640</v>
      </c>
      <c r="B147" s="2">
        <v>19</v>
      </c>
      <c r="C147" s="2">
        <v>10305863</v>
      </c>
      <c r="D147" s="1">
        <v>3.6588475267720501E-2</v>
      </c>
      <c r="E147" s="1">
        <v>3.7484700122399003E-2</v>
      </c>
      <c r="F147" s="1">
        <v>5.7373324244489897E-2</v>
      </c>
      <c r="G147" s="1">
        <v>4.94148244473342E-2</v>
      </c>
      <c r="H147" s="1">
        <v>0.53757382390876396</v>
      </c>
      <c r="I147" s="1">
        <v>0.51883045740892897</v>
      </c>
      <c r="J147" s="1">
        <v>0.55551457026927298</v>
      </c>
      <c r="K147" s="1">
        <v>0.45913026463826301</v>
      </c>
      <c r="L147" s="1">
        <v>0.47156360563975303</v>
      </c>
      <c r="M147" s="1">
        <v>0.462439218021236</v>
      </c>
      <c r="N147" s="1">
        <v>0.42546922741161097</v>
      </c>
      <c r="O147" s="1">
        <v>5.1436095794584802E-2</v>
      </c>
      <c r="P147" s="1">
        <v>6.0814194748515397E-2</v>
      </c>
      <c r="Q147" s="1">
        <v>3.2495557248032499E-2</v>
      </c>
      <c r="R147" s="1">
        <v>5.7293629852996603E-2</v>
      </c>
      <c r="S147" s="1">
        <v>2.69252803011703E-2</v>
      </c>
      <c r="T147" s="2" t="s">
        <v>633</v>
      </c>
    </row>
    <row r="148" spans="1:20">
      <c r="A148" s="2" t="s">
        <v>641</v>
      </c>
      <c r="B148" s="2">
        <v>19</v>
      </c>
      <c r="C148" s="2">
        <v>10305911</v>
      </c>
      <c r="D148" s="1">
        <v>6.7581007536835602E-2</v>
      </c>
      <c r="E148" s="1">
        <v>6.3600111607234305E-2</v>
      </c>
      <c r="F148" s="1">
        <v>7.42206503387286E-2</v>
      </c>
      <c r="G148" s="1">
        <v>6.9109227811799401E-2</v>
      </c>
      <c r="H148" s="1">
        <v>0.405275936038758</v>
      </c>
      <c r="I148" s="1">
        <v>0.38120654217205302</v>
      </c>
      <c r="J148" s="1">
        <v>0.41461158462887399</v>
      </c>
      <c r="K148" s="1">
        <v>0.426886961666266</v>
      </c>
      <c r="L148" s="1">
        <v>0.40007316680008398</v>
      </c>
      <c r="M148" s="1">
        <v>0.402447443004187</v>
      </c>
      <c r="N148" s="1">
        <v>0.32726915904673698</v>
      </c>
      <c r="O148" s="1">
        <v>5.9062574732499998E-2</v>
      </c>
      <c r="P148" s="1">
        <v>4.3407180591249803E-2</v>
      </c>
      <c r="Q148" s="1">
        <v>4.3060713940247498E-2</v>
      </c>
      <c r="R148" s="1">
        <v>5.1260567743939202E-2</v>
      </c>
      <c r="S148" s="1">
        <v>3.5238295139425099E-2</v>
      </c>
      <c r="T148" s="2" t="s">
        <v>633</v>
      </c>
    </row>
    <row r="149" spans="1:20">
      <c r="A149" s="2" t="s">
        <v>642</v>
      </c>
      <c r="B149" s="2">
        <v>19</v>
      </c>
      <c r="C149" s="2">
        <v>10306043</v>
      </c>
      <c r="D149" s="1">
        <v>8.2784379094871796E-2</v>
      </c>
      <c r="E149" s="1">
        <v>8.7534904901361898E-2</v>
      </c>
      <c r="F149" s="1">
        <v>9.2588595785666694E-2</v>
      </c>
      <c r="G149" s="1">
        <v>9.54837591879866E-2</v>
      </c>
      <c r="H149" s="1">
        <v>0.38245749956805303</v>
      </c>
      <c r="I149" s="1">
        <v>0.36042125554861498</v>
      </c>
      <c r="J149" s="1">
        <v>0.36516163085993603</v>
      </c>
      <c r="K149" s="1">
        <v>0.30637842110732699</v>
      </c>
      <c r="L149" s="1">
        <v>0.347864231598908</v>
      </c>
      <c r="M149" s="1">
        <v>0.35511239336223499</v>
      </c>
      <c r="N149" s="1">
        <v>0.29236626159524798</v>
      </c>
      <c r="O149" s="1">
        <v>8.6405918465946793E-2</v>
      </c>
      <c r="P149" s="1">
        <v>7.0534479106542897E-2</v>
      </c>
      <c r="Q149" s="1">
        <v>9.0988447792855406E-2</v>
      </c>
      <c r="R149" s="1">
        <v>3.3877113936857099E-2</v>
      </c>
      <c r="S149" s="1">
        <v>5.75379115687547E-2</v>
      </c>
      <c r="T149" s="2" t="s">
        <v>633</v>
      </c>
    </row>
    <row r="150" spans="1:20">
      <c r="A150" s="2" t="s">
        <v>643</v>
      </c>
      <c r="B150" s="2">
        <v>19</v>
      </c>
      <c r="C150" s="2">
        <v>54150900</v>
      </c>
      <c r="D150" s="1">
        <v>0.12330842254090101</v>
      </c>
      <c r="E150" s="1">
        <v>0.268796568074057</v>
      </c>
      <c r="F150" s="1">
        <v>0.11600243118867801</v>
      </c>
      <c r="G150" s="1">
        <v>0.14549415271726701</v>
      </c>
      <c r="H150" s="1">
        <v>0.53224911190053303</v>
      </c>
      <c r="I150" s="1">
        <v>0.54540688530319803</v>
      </c>
      <c r="J150" s="1">
        <v>0.52907041008069</v>
      </c>
      <c r="K150" s="1">
        <v>0.47649734647460201</v>
      </c>
      <c r="L150" s="1">
        <v>0.482034273079049</v>
      </c>
      <c r="M150" s="1">
        <v>0.50219719857182099</v>
      </c>
      <c r="N150" s="1">
        <v>0.47442786069651699</v>
      </c>
      <c r="O150" s="1">
        <v>0.22113829486817399</v>
      </c>
      <c r="P150" s="1">
        <v>5.5944055944055902E-2</v>
      </c>
      <c r="Q150" s="1">
        <v>0.35134310134310098</v>
      </c>
      <c r="R150" s="1">
        <v>3.5536816744466203E-2</v>
      </c>
      <c r="S150" s="1">
        <v>3.48509266720387E-2</v>
      </c>
      <c r="T150" s="2" t="s">
        <v>644</v>
      </c>
    </row>
    <row r="151" spans="1:20">
      <c r="A151" s="2" t="s">
        <v>645</v>
      </c>
      <c r="B151" s="2">
        <v>19</v>
      </c>
      <c r="C151" s="2">
        <v>54151185</v>
      </c>
      <c r="D151" s="1">
        <v>6.25E-2</v>
      </c>
      <c r="E151" s="1">
        <v>0.14783385439928501</v>
      </c>
      <c r="F151" s="1">
        <v>7.8585170933846399E-2</v>
      </c>
      <c r="G151" s="1">
        <v>9.3681917211328999E-2</v>
      </c>
      <c r="H151" s="1">
        <v>0.61625412541254099</v>
      </c>
      <c r="I151" s="1">
        <v>0.61971707231350504</v>
      </c>
      <c r="J151" s="1">
        <v>0.61286469885685002</v>
      </c>
      <c r="K151" s="1">
        <v>0.52320938357873703</v>
      </c>
      <c r="L151" s="1">
        <v>0.58374519494783095</v>
      </c>
      <c r="M151" s="1">
        <v>0.51830677533146796</v>
      </c>
      <c r="N151" s="1">
        <v>0.56242212808372805</v>
      </c>
      <c r="O151" s="1">
        <v>0.16232103915805399</v>
      </c>
      <c r="P151" s="1">
        <v>9.0334882612322795E-2</v>
      </c>
      <c r="Q151" s="1">
        <v>0.31032499280989401</v>
      </c>
      <c r="R151" s="1">
        <v>0.116323907455013</v>
      </c>
      <c r="S151" s="1">
        <v>1.7576791808873699E-2</v>
      </c>
      <c r="T151" s="2" t="s">
        <v>644</v>
      </c>
    </row>
    <row r="152" spans="1:20">
      <c r="A152" s="2" t="s">
        <v>646</v>
      </c>
      <c r="B152" s="2">
        <v>19</v>
      </c>
      <c r="C152" s="2">
        <v>54151440</v>
      </c>
      <c r="D152" s="1">
        <v>9.7580649478207396E-2</v>
      </c>
      <c r="E152" s="1">
        <v>0.19874356207187399</v>
      </c>
      <c r="F152" s="1">
        <v>0.108029140429559</v>
      </c>
      <c r="G152" s="1">
        <v>0.12652716130604</v>
      </c>
      <c r="H152" s="1">
        <v>0.49247962421505498</v>
      </c>
      <c r="I152" s="1">
        <v>0.48139409662156801</v>
      </c>
      <c r="J152" s="1">
        <v>0.50848193064998704</v>
      </c>
      <c r="K152" s="1">
        <v>0.48101037407349001</v>
      </c>
      <c r="L152" s="1">
        <v>0.55703878366589599</v>
      </c>
      <c r="M152" s="1">
        <v>0.549326939278448</v>
      </c>
      <c r="N152" s="1">
        <v>0.48411487909481199</v>
      </c>
      <c r="O152" s="1">
        <v>0.27941708787776098</v>
      </c>
      <c r="P152" s="1">
        <v>0.120969267332389</v>
      </c>
      <c r="Q152" s="1">
        <v>0.37020200746967202</v>
      </c>
      <c r="R152" s="1">
        <v>9.8451287774888596E-2</v>
      </c>
      <c r="S152" s="1">
        <v>3.6375063148300101E-2</v>
      </c>
      <c r="T152" s="2" t="s">
        <v>644</v>
      </c>
    </row>
    <row r="153" spans="1:20">
      <c r="A153" s="2" t="s">
        <v>647</v>
      </c>
      <c r="B153" s="2">
        <v>19</v>
      </c>
      <c r="C153" s="2">
        <v>54151524</v>
      </c>
      <c r="D153" s="1">
        <v>1.9711314604997698E-2</v>
      </c>
      <c r="E153" s="1">
        <v>4.8970073843762202E-2</v>
      </c>
      <c r="F153" s="1">
        <v>2.6696329254727501E-2</v>
      </c>
      <c r="G153" s="1">
        <v>3.6200783728307498E-2</v>
      </c>
      <c r="H153" s="1">
        <v>0.53988813659111001</v>
      </c>
      <c r="I153" s="1">
        <v>0.54704595185995597</v>
      </c>
      <c r="J153" s="1">
        <v>0.51335858327362105</v>
      </c>
      <c r="K153" s="1">
        <v>0.330311614730878</v>
      </c>
      <c r="L153" s="1">
        <v>0.39343643907959303</v>
      </c>
      <c r="M153" s="1">
        <v>0.312027667477904</v>
      </c>
      <c r="N153" s="1">
        <v>0.32577095503328402</v>
      </c>
      <c r="O153" s="1">
        <v>3.7930605646063903E-2</v>
      </c>
      <c r="P153" s="1">
        <v>2.5341370402263499E-2</v>
      </c>
      <c r="Q153" s="1">
        <v>0.17580412866058601</v>
      </c>
      <c r="R153" s="1">
        <v>6.1284619917501497E-2</v>
      </c>
      <c r="S153" s="1">
        <v>2.5983229006732002E-3</v>
      </c>
      <c r="T153" s="2" t="s">
        <v>644</v>
      </c>
    </row>
    <row r="154" spans="1:20">
      <c r="A154" s="2" t="s">
        <v>648</v>
      </c>
      <c r="B154" s="2">
        <v>19</v>
      </c>
      <c r="C154" s="2">
        <v>54151599</v>
      </c>
      <c r="D154" s="1">
        <v>0.155811339972833</v>
      </c>
      <c r="E154" s="1">
        <v>0.23697952154500199</v>
      </c>
      <c r="F154" s="1">
        <v>0.147304959696513</v>
      </c>
      <c r="G154" s="1">
        <v>0.16218440476966001</v>
      </c>
      <c r="H154" s="1">
        <v>0.73712750009670802</v>
      </c>
      <c r="I154" s="1">
        <v>0.70353589699282804</v>
      </c>
      <c r="J154" s="1">
        <v>0.73090269708585598</v>
      </c>
      <c r="K154" s="1">
        <v>0.66643582992327</v>
      </c>
      <c r="L154" s="1">
        <v>0.66208420520816003</v>
      </c>
      <c r="M154" s="1">
        <v>0.70390912026354202</v>
      </c>
      <c r="N154" s="1">
        <v>0.73105460794726596</v>
      </c>
      <c r="O154" s="1">
        <v>0.28862723263814499</v>
      </c>
      <c r="P154" s="1">
        <v>0.108987189268288</v>
      </c>
      <c r="Q154" s="1">
        <v>0.44424100552627399</v>
      </c>
      <c r="R154" s="1">
        <v>0.179985837623999</v>
      </c>
      <c r="S154" s="1">
        <v>2.8169626056670002E-2</v>
      </c>
      <c r="T154" s="2" t="s">
        <v>644</v>
      </c>
    </row>
    <row r="155" spans="1:20">
      <c r="A155" s="2" t="s">
        <v>649</v>
      </c>
      <c r="B155" s="2">
        <v>19</v>
      </c>
      <c r="C155" s="2">
        <v>54155607</v>
      </c>
      <c r="D155" s="1">
        <v>0.25645817511358299</v>
      </c>
      <c r="E155" s="1">
        <v>0.37291157902099398</v>
      </c>
      <c r="F155" s="1">
        <v>0.28653850900713701</v>
      </c>
      <c r="G155" s="1">
        <v>0.45220618833931903</v>
      </c>
      <c r="H155" s="1">
        <v>0.60135674378618298</v>
      </c>
      <c r="I155" s="1">
        <v>0.57446638462120803</v>
      </c>
      <c r="J155" s="1">
        <v>0.530441041411429</v>
      </c>
      <c r="K155" s="1">
        <v>0.63239219425357496</v>
      </c>
      <c r="L155" s="1">
        <v>0.61616409101689595</v>
      </c>
      <c r="M155" s="1">
        <v>0.60947767170506495</v>
      </c>
      <c r="N155" s="1">
        <v>0.61329622372033399</v>
      </c>
      <c r="O155" s="1">
        <v>0.30546358938208101</v>
      </c>
      <c r="P155" s="1">
        <v>0.25418059210740501</v>
      </c>
      <c r="Q155" s="1">
        <v>0.37749399139891399</v>
      </c>
      <c r="R155" s="1">
        <v>0.235770221967116</v>
      </c>
      <c r="S155" s="1">
        <v>0.27571854261142997</v>
      </c>
      <c r="T155" s="2" t="s">
        <v>644</v>
      </c>
    </row>
  </sheetData>
  <mergeCells count="4">
    <mergeCell ref="D1:G1"/>
    <mergeCell ref="H1:J1"/>
    <mergeCell ref="K1:N1"/>
    <mergeCell ref="O1:S1"/>
  </mergeCells>
  <conditionalFormatting sqref="D3:S155">
    <cfRule type="colorScale" priority="1">
      <colorScale>
        <cfvo type="num" val="0"/>
        <cfvo type="num" val="0.5"/>
        <cfvo type="num" val="1"/>
        <color rgb="FF53EA1E"/>
        <color theme="1"/>
        <color rgb="FFFF0000"/>
      </colorScale>
    </cfRule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AD410"/>
  <sheetViews>
    <sheetView tabSelected="1" zoomScale="75" zoomScaleNormal="75" zoomScalePageLayoutView="75" workbookViewId="0">
      <selection activeCell="A4" sqref="A4"/>
    </sheetView>
  </sheetViews>
  <sheetFormatPr baseColWidth="10" defaultRowHeight="15"/>
  <cols>
    <col min="29" max="29" width="14.28515625" style="4" customWidth="1"/>
    <col min="30" max="30" width="10.85546875" style="4"/>
  </cols>
  <sheetData>
    <row r="1" spans="1:30" s="4" customFormat="1">
      <c r="A1" s="5"/>
      <c r="B1" s="5"/>
      <c r="C1" s="5"/>
      <c r="D1" s="8" t="s">
        <v>1369</v>
      </c>
      <c r="E1" s="8"/>
      <c r="F1" s="8"/>
      <c r="G1" s="8"/>
      <c r="H1" s="8" t="s">
        <v>1370</v>
      </c>
      <c r="I1" s="8"/>
      <c r="J1" s="8"/>
      <c r="K1" s="8" t="s">
        <v>1371</v>
      </c>
      <c r="L1" s="8"/>
      <c r="M1" s="8"/>
      <c r="N1" s="8"/>
      <c r="O1" s="8" t="s">
        <v>1372</v>
      </c>
      <c r="P1" s="8"/>
      <c r="Q1" s="8"/>
      <c r="R1" s="8"/>
      <c r="S1" s="8"/>
      <c r="T1" s="8" t="s">
        <v>1373</v>
      </c>
      <c r="U1" s="9"/>
      <c r="V1" s="9"/>
      <c r="W1" s="9"/>
      <c r="X1" s="9"/>
      <c r="Y1" s="9"/>
      <c r="Z1" s="9"/>
      <c r="AA1" s="9"/>
    </row>
    <row r="2" spans="1:30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361</v>
      </c>
      <c r="T2" s="4" t="s">
        <v>1353</v>
      </c>
      <c r="U2" s="4" t="s">
        <v>1354</v>
      </c>
      <c r="V2" s="4" t="s">
        <v>1355</v>
      </c>
      <c r="W2" s="4" t="s">
        <v>1356</v>
      </c>
      <c r="X2" s="4" t="s">
        <v>1357</v>
      </c>
      <c r="Y2" s="4" t="s">
        <v>1358</v>
      </c>
      <c r="Z2" s="4" t="s">
        <v>1359</v>
      </c>
      <c r="AA2" s="4" t="s">
        <v>1360</v>
      </c>
      <c r="AB2" s="4" t="s">
        <v>18</v>
      </c>
      <c r="AC2" s="4" t="s">
        <v>1383</v>
      </c>
      <c r="AD2" s="4" t="s">
        <v>1384</v>
      </c>
    </row>
    <row r="3" spans="1:30">
      <c r="A3" s="4" t="s">
        <v>19</v>
      </c>
      <c r="B3" s="4">
        <v>1</v>
      </c>
      <c r="C3" s="4">
        <v>6684957</v>
      </c>
      <c r="D3" s="1">
        <v>0.28527529954513497</v>
      </c>
      <c r="E3" s="1">
        <v>0.35969710506026598</v>
      </c>
      <c r="F3" s="1">
        <v>0.353941137003627</v>
      </c>
      <c r="G3" s="1">
        <v>0.30109281675277699</v>
      </c>
      <c r="H3" s="1">
        <v>0.40079320444305899</v>
      </c>
      <c r="I3" s="1">
        <v>0.44272635282756401</v>
      </c>
      <c r="J3" s="1">
        <v>0.38809287746481302</v>
      </c>
      <c r="K3" s="1">
        <v>0.57158574678238405</v>
      </c>
      <c r="L3" s="1">
        <v>0.50967518346370599</v>
      </c>
      <c r="M3" s="1">
        <v>0.51728118640560705</v>
      </c>
      <c r="N3" s="1">
        <v>0.50032370452791597</v>
      </c>
      <c r="O3" s="1">
        <v>0.37751345758143401</v>
      </c>
      <c r="P3" s="1">
        <v>0.35406956453155503</v>
      </c>
      <c r="Q3" s="1">
        <v>0.28153512225388</v>
      </c>
      <c r="R3" s="1">
        <v>0.34849133312261399</v>
      </c>
      <c r="S3" s="1">
        <v>0.330085188976106</v>
      </c>
      <c r="T3" s="1">
        <v>0.60199287099999998</v>
      </c>
      <c r="U3" s="1">
        <v>0.137421977</v>
      </c>
      <c r="V3" s="1">
        <v>0.39611555399999998</v>
      </c>
      <c r="W3" s="1">
        <v>0.34108203300000001</v>
      </c>
      <c r="X3" s="1">
        <v>0.122434131</v>
      </c>
      <c r="Y3" s="1">
        <v>0.31892921299999999</v>
      </c>
      <c r="Z3" s="1">
        <v>7.3211202000000003E-2</v>
      </c>
      <c r="AA3" s="1">
        <v>0.25823336099999999</v>
      </c>
      <c r="AB3" s="4" t="s">
        <v>20</v>
      </c>
      <c r="AC3" s="4" t="s">
        <v>1381</v>
      </c>
      <c r="AD3" s="4" t="s">
        <v>1382</v>
      </c>
    </row>
    <row r="4" spans="1:30">
      <c r="A4" s="4" t="s">
        <v>21</v>
      </c>
      <c r="B4" s="4">
        <v>1</v>
      </c>
      <c r="C4" s="4">
        <v>6685072</v>
      </c>
      <c r="D4" s="1">
        <v>6.3876028249790995E-2</v>
      </c>
      <c r="E4" s="1">
        <v>7.6493395348368298E-2</v>
      </c>
      <c r="F4" s="1">
        <v>6.9655380225897595E-2</v>
      </c>
      <c r="G4" s="1">
        <v>6.1135791505732999E-2</v>
      </c>
      <c r="H4" s="1">
        <v>0.32883520619224899</v>
      </c>
      <c r="I4" s="1">
        <v>0.44078096327827698</v>
      </c>
      <c r="J4" s="1">
        <v>0.37124761223341701</v>
      </c>
      <c r="K4" s="1">
        <v>0.459944776193357</v>
      </c>
      <c r="L4" s="1">
        <v>0.38474315927713398</v>
      </c>
      <c r="M4" s="1">
        <v>0.40004854044136801</v>
      </c>
      <c r="N4" s="1">
        <v>0.43652476911260601</v>
      </c>
      <c r="O4" s="1">
        <v>4.9842072025687599E-2</v>
      </c>
      <c r="P4" s="1">
        <v>6.0467738095625299E-2</v>
      </c>
      <c r="Q4" s="1">
        <v>5.9096419772904599E-2</v>
      </c>
      <c r="R4" s="1">
        <v>6.0605934412328602E-2</v>
      </c>
      <c r="S4" s="1">
        <v>4.2241543432011898E-2</v>
      </c>
      <c r="T4" s="1">
        <v>6.2646410999999999E-2</v>
      </c>
      <c r="U4" s="1">
        <v>7.3546530999999998E-2</v>
      </c>
      <c r="V4" s="1">
        <v>6.3312568E-2</v>
      </c>
      <c r="W4" s="1">
        <v>7.3482698999999999E-2</v>
      </c>
      <c r="X4" s="1">
        <v>0.147571749</v>
      </c>
      <c r="Y4" s="1">
        <v>6.6392656999999994E-2</v>
      </c>
      <c r="Z4" s="1">
        <v>9.3860941000000003E-2</v>
      </c>
      <c r="AA4" s="1">
        <v>6.3820835000000006E-2</v>
      </c>
      <c r="AB4" s="4" t="s">
        <v>20</v>
      </c>
    </row>
    <row r="5" spans="1:30">
      <c r="A5" s="4" t="s">
        <v>22</v>
      </c>
      <c r="B5" s="4">
        <v>1</v>
      </c>
      <c r="C5" s="4">
        <v>6685087</v>
      </c>
      <c r="D5" s="1">
        <v>7.7014173769124894E-2</v>
      </c>
      <c r="E5" s="1">
        <v>6.1217631149401201E-2</v>
      </c>
      <c r="F5" s="1">
        <v>8.3006898834652093E-2</v>
      </c>
      <c r="G5" s="1">
        <v>7.8931486195951597E-2</v>
      </c>
      <c r="H5" s="1">
        <v>0.38654833695879898</v>
      </c>
      <c r="I5" s="1">
        <v>0.48227393351648001</v>
      </c>
      <c r="J5" s="1">
        <v>0.44098310905069299</v>
      </c>
      <c r="K5" s="1">
        <v>0.49397504689659899</v>
      </c>
      <c r="L5" s="1">
        <v>0.42905673576516201</v>
      </c>
      <c r="M5" s="1">
        <v>0.42262255348193201</v>
      </c>
      <c r="N5" s="1">
        <v>0.46034514075552602</v>
      </c>
      <c r="O5" s="1">
        <v>7.0827215295176493E-2</v>
      </c>
      <c r="P5" s="1">
        <v>6.3141441728308004E-2</v>
      </c>
      <c r="Q5" s="1">
        <v>5.8307493006016703E-2</v>
      </c>
      <c r="R5" s="1">
        <v>8.7675320634879803E-2</v>
      </c>
      <c r="S5" s="1">
        <v>5.6826312959858898E-2</v>
      </c>
      <c r="T5" s="1">
        <v>5.8036649000000003E-2</v>
      </c>
      <c r="U5" s="1">
        <v>8.7063729000000006E-2</v>
      </c>
      <c r="V5" s="1">
        <v>9.1542803000000006E-2</v>
      </c>
      <c r="W5" s="1">
        <v>7.4788087000000003E-2</v>
      </c>
      <c r="X5" s="1">
        <v>8.5811127000000001E-2</v>
      </c>
      <c r="Y5" s="1">
        <v>7.0489941E-2</v>
      </c>
      <c r="Z5" s="1">
        <v>6.7727156999999996E-2</v>
      </c>
      <c r="AA5" s="1">
        <v>8.9604766000000002E-2</v>
      </c>
      <c r="AB5" s="4" t="s">
        <v>20</v>
      </c>
    </row>
    <row r="6" spans="1:30">
      <c r="A6" s="4" t="s">
        <v>23</v>
      </c>
      <c r="B6" s="4">
        <v>1</v>
      </c>
      <c r="C6" s="4">
        <v>6685149</v>
      </c>
      <c r="D6" s="1">
        <v>1.52433425160698E-2</v>
      </c>
      <c r="E6" s="1">
        <v>7.8212290502793196E-3</v>
      </c>
      <c r="F6" s="1">
        <v>8.7355641101569403E-3</v>
      </c>
      <c r="G6" s="1">
        <v>6.7288908183199504E-3</v>
      </c>
      <c r="H6" s="1">
        <v>0.457736389684814</v>
      </c>
      <c r="I6" s="1">
        <v>0.53554186782087598</v>
      </c>
      <c r="J6" s="1">
        <v>0.454779154007946</v>
      </c>
      <c r="K6" s="1">
        <v>0.52732414280664597</v>
      </c>
      <c r="L6" s="1">
        <v>0.46841121495327098</v>
      </c>
      <c r="M6" s="1">
        <v>0.51502828854313998</v>
      </c>
      <c r="N6" s="1">
        <v>0.50331125827814605</v>
      </c>
      <c r="O6" s="1">
        <v>2.1723618488860699E-2</v>
      </c>
      <c r="P6" s="1">
        <v>1.8290437415606198E-2</v>
      </c>
      <c r="Q6" s="1">
        <v>1.05185185185185E-2</v>
      </c>
      <c r="R6" s="1">
        <v>1.0817307692307701E-2</v>
      </c>
      <c r="S6" s="1">
        <v>0</v>
      </c>
      <c r="T6" s="1">
        <v>0</v>
      </c>
      <c r="U6" s="1">
        <v>0</v>
      </c>
      <c r="V6" s="1">
        <v>0</v>
      </c>
      <c r="W6" s="1">
        <v>9.7835749999999992E-3</v>
      </c>
      <c r="X6" s="1">
        <v>1.2281462E-2</v>
      </c>
      <c r="Y6" s="1">
        <v>0</v>
      </c>
      <c r="Z6" s="1">
        <v>0</v>
      </c>
      <c r="AA6" s="1">
        <v>1.8403909E-2</v>
      </c>
      <c r="AB6" s="4" t="s">
        <v>20</v>
      </c>
    </row>
    <row r="7" spans="1:30">
      <c r="A7" s="4" t="s">
        <v>24</v>
      </c>
      <c r="B7" s="4">
        <v>1</v>
      </c>
      <c r="C7" s="4">
        <v>6685162</v>
      </c>
      <c r="D7" s="1">
        <v>1.39760988454527E-2</v>
      </c>
      <c r="E7" s="1">
        <v>3.8109756097561001E-3</v>
      </c>
      <c r="F7" s="1">
        <v>1.11594477019103E-2</v>
      </c>
      <c r="G7" s="1">
        <v>2.08044382801664E-3</v>
      </c>
      <c r="H7" s="1">
        <v>0.55559425337396595</v>
      </c>
      <c r="I7" s="1">
        <v>0.66080302910783295</v>
      </c>
      <c r="J7" s="1">
        <v>0.59178060027505897</v>
      </c>
      <c r="K7" s="1">
        <v>0.60595068269818597</v>
      </c>
      <c r="L7" s="1">
        <v>0.58397735931207095</v>
      </c>
      <c r="M7" s="1">
        <v>0.58230055134065295</v>
      </c>
      <c r="N7" s="1">
        <v>0.58502033337802195</v>
      </c>
      <c r="O7" s="1">
        <v>1.11738148984199E-2</v>
      </c>
      <c r="P7" s="1">
        <v>8.1717042433789595E-3</v>
      </c>
      <c r="Q7" s="1">
        <v>1.47759771210677E-2</v>
      </c>
      <c r="R7" s="1">
        <v>1.6232169208066902E-2</v>
      </c>
      <c r="S7" s="1">
        <v>0</v>
      </c>
      <c r="T7" s="1">
        <v>5.7543159999999998E-3</v>
      </c>
      <c r="U7" s="1">
        <v>1.187447E-2</v>
      </c>
      <c r="V7" s="1">
        <v>1.012878E-2</v>
      </c>
      <c r="W7" s="1">
        <v>2.2927988999999999E-2</v>
      </c>
      <c r="X7" s="1">
        <v>0</v>
      </c>
      <c r="Y7" s="1">
        <v>0</v>
      </c>
      <c r="Z7" s="1">
        <v>0</v>
      </c>
      <c r="AA7" s="1">
        <v>2.6978420000000002E-3</v>
      </c>
      <c r="AB7" s="4" t="s">
        <v>20</v>
      </c>
    </row>
    <row r="8" spans="1:30">
      <c r="A8" s="4" t="s">
        <v>25</v>
      </c>
      <c r="B8" s="4">
        <v>1</v>
      </c>
      <c r="C8" s="4">
        <v>6685575</v>
      </c>
      <c r="D8" s="1">
        <v>1.2583062349780899E-2</v>
      </c>
      <c r="E8" s="1">
        <v>1.73556326917008E-3</v>
      </c>
      <c r="F8" s="1">
        <v>1.5490533562822701E-2</v>
      </c>
      <c r="G8" s="1">
        <v>1.5015015015014999E-2</v>
      </c>
      <c r="H8" s="1">
        <v>0.48337487082852099</v>
      </c>
      <c r="I8" s="1">
        <v>0.54362997024614601</v>
      </c>
      <c r="J8" s="1">
        <v>0.523045507584597</v>
      </c>
      <c r="K8" s="1">
        <v>0.56030781950583497</v>
      </c>
      <c r="L8" s="1">
        <v>0.51743431722348399</v>
      </c>
      <c r="M8" s="1">
        <v>0.51293072047789001</v>
      </c>
      <c r="N8" s="1">
        <v>0.53980660171586403</v>
      </c>
      <c r="O8" s="1">
        <v>3.27748861418347E-2</v>
      </c>
      <c r="P8" s="1">
        <v>4.4640816637464803E-2</v>
      </c>
      <c r="Q8" s="1">
        <v>1.49651620720994E-2</v>
      </c>
      <c r="R8" s="1">
        <v>4.33337290751514E-2</v>
      </c>
      <c r="S8" s="1">
        <v>5.9733496706999498E-3</v>
      </c>
      <c r="T8" s="1">
        <v>8.0509899999999992E-3</v>
      </c>
      <c r="U8" s="1">
        <v>1.2445697E-2</v>
      </c>
      <c r="V8" s="1">
        <v>1.4194139E-2</v>
      </c>
      <c r="W8" s="1">
        <v>5.749718E-3</v>
      </c>
      <c r="X8" s="1">
        <v>1.1210058E-2</v>
      </c>
      <c r="Y8" s="1">
        <v>4.3241019999999998E-3</v>
      </c>
      <c r="Z8" s="1">
        <v>5.3841840000000002E-3</v>
      </c>
      <c r="AA8" s="1">
        <v>1.2631762E-2</v>
      </c>
      <c r="AB8" s="4" t="s">
        <v>20</v>
      </c>
    </row>
    <row r="9" spans="1:30">
      <c r="A9" s="4" t="s">
        <v>26</v>
      </c>
      <c r="B9" s="4">
        <v>1</v>
      </c>
      <c r="C9" s="4">
        <v>6685624</v>
      </c>
      <c r="D9" s="1">
        <v>7.94250723416529E-2</v>
      </c>
      <c r="E9" s="1">
        <v>3.6639657071660198E-2</v>
      </c>
      <c r="F9" s="1">
        <v>5.0409810057517802E-2</v>
      </c>
      <c r="G9" s="1">
        <v>7.2925742211299396E-2</v>
      </c>
      <c r="H9" s="1">
        <v>0.50020601445623603</v>
      </c>
      <c r="I9" s="1">
        <v>0.588954495858377</v>
      </c>
      <c r="J9" s="1">
        <v>0.55052274605379303</v>
      </c>
      <c r="K9" s="1">
        <v>0.57865561345614303</v>
      </c>
      <c r="L9" s="1">
        <v>0.51866660406343901</v>
      </c>
      <c r="M9" s="1">
        <v>0.55011233519901204</v>
      </c>
      <c r="N9" s="1">
        <v>0.55169046555621004</v>
      </c>
      <c r="O9" s="1">
        <v>4.9470411549021098E-2</v>
      </c>
      <c r="P9" s="1">
        <v>4.1132985141124699E-2</v>
      </c>
      <c r="Q9" s="1">
        <v>3.0751406583632401E-2</v>
      </c>
      <c r="R9" s="1">
        <v>3.2818336659207602E-2</v>
      </c>
      <c r="S9" s="1">
        <v>3.4487795017392797E-2</v>
      </c>
      <c r="T9" s="1">
        <v>4.8118099999999997E-2</v>
      </c>
      <c r="U9" s="1">
        <v>4.7320979999999999E-2</v>
      </c>
      <c r="V9" s="1">
        <v>6.2110696999999999E-2</v>
      </c>
      <c r="W9" s="1">
        <v>5.2053949000000002E-2</v>
      </c>
      <c r="X9" s="1">
        <v>6.0662318999999999E-2</v>
      </c>
      <c r="Y9" s="1">
        <v>3.8930278999999998E-2</v>
      </c>
      <c r="Z9" s="1">
        <v>4.7087529000000003E-2</v>
      </c>
      <c r="AA9" s="1">
        <v>5.6211171999999997E-2</v>
      </c>
      <c r="AB9" s="4" t="s">
        <v>20</v>
      </c>
    </row>
    <row r="10" spans="1:30">
      <c r="A10" s="4" t="s">
        <v>27</v>
      </c>
      <c r="B10" s="4">
        <v>1</v>
      </c>
      <c r="C10" s="4">
        <v>6685935</v>
      </c>
      <c r="D10" s="1">
        <v>8.5616407447484E-2</v>
      </c>
      <c r="E10" s="1">
        <v>8.2674819301151406E-2</v>
      </c>
      <c r="F10" s="1">
        <v>8.72183095285399E-2</v>
      </c>
      <c r="G10" s="1">
        <v>9.0084340819945499E-2</v>
      </c>
      <c r="H10" s="1">
        <v>0.265787841468549</v>
      </c>
      <c r="I10" s="1">
        <v>0.37003624553388997</v>
      </c>
      <c r="J10" s="1">
        <v>0.30403488695334302</v>
      </c>
      <c r="K10" s="1">
        <v>0.34303988919862699</v>
      </c>
      <c r="L10" s="1">
        <v>0.28561413922971601</v>
      </c>
      <c r="M10" s="1">
        <v>0.29832169461918601</v>
      </c>
      <c r="N10" s="1">
        <v>0.32134673400567598</v>
      </c>
      <c r="O10" s="1">
        <v>5.7906587748165803E-2</v>
      </c>
      <c r="P10" s="1">
        <v>5.4876089354270498E-2</v>
      </c>
      <c r="Q10" s="1">
        <v>5.4661935669490999E-2</v>
      </c>
      <c r="R10" s="1">
        <v>7.9014862399804695E-2</v>
      </c>
      <c r="S10" s="1">
        <v>4.7998217877491998E-2</v>
      </c>
      <c r="T10" s="1">
        <v>0.12987309</v>
      </c>
      <c r="U10" s="1">
        <v>7.5563271000000001E-2</v>
      </c>
      <c r="V10" s="1">
        <v>7.6370480000000004E-2</v>
      </c>
      <c r="W10" s="1">
        <v>9.6240277999999999E-2</v>
      </c>
      <c r="X10" s="1">
        <v>5.0597266000000002E-2</v>
      </c>
      <c r="Y10" s="1">
        <v>6.0082647000000003E-2</v>
      </c>
      <c r="Z10" s="1">
        <v>7.8464648999999997E-2</v>
      </c>
      <c r="AA10" s="1">
        <v>6.4695679000000006E-2</v>
      </c>
      <c r="AB10" s="4" t="s">
        <v>20</v>
      </c>
    </row>
    <row r="11" spans="1:30">
      <c r="A11" s="4" t="s">
        <v>28</v>
      </c>
      <c r="B11" s="4">
        <v>1</v>
      </c>
      <c r="C11" s="4">
        <v>51796381</v>
      </c>
      <c r="D11" s="1">
        <v>3.0988951765022902E-3</v>
      </c>
      <c r="E11" s="1">
        <v>1.1175020542317201E-2</v>
      </c>
      <c r="F11" s="1">
        <v>0</v>
      </c>
      <c r="G11" s="1">
        <v>1.2165075454265499E-2</v>
      </c>
      <c r="H11" s="1">
        <v>0.38892162639952899</v>
      </c>
      <c r="I11" s="1">
        <v>0.40722522377227599</v>
      </c>
      <c r="J11" s="1">
        <v>0.42536443148688002</v>
      </c>
      <c r="K11" s="1">
        <v>0.28033575095754198</v>
      </c>
      <c r="L11" s="1">
        <v>0.30106306120342702</v>
      </c>
      <c r="M11" s="1">
        <v>0.316528014433196</v>
      </c>
      <c r="N11" s="1">
        <v>0.34087851206964798</v>
      </c>
      <c r="O11" s="1">
        <v>1.50967741935484E-2</v>
      </c>
      <c r="P11" s="1">
        <v>0.14178676006200799</v>
      </c>
      <c r="Q11" s="1">
        <v>4.5727901963009202E-2</v>
      </c>
      <c r="R11" s="1">
        <v>6.5649105530937203E-3</v>
      </c>
      <c r="S11" s="1">
        <v>0</v>
      </c>
      <c r="T11" s="1">
        <v>0</v>
      </c>
      <c r="U11" s="1">
        <v>1.934236E-3</v>
      </c>
      <c r="V11" s="1">
        <v>8.4604139999999994E-3</v>
      </c>
      <c r="W11" s="1">
        <v>0</v>
      </c>
      <c r="X11" s="1">
        <v>1.3502869000000001E-2</v>
      </c>
      <c r="Y11" s="1">
        <v>1.091227E-3</v>
      </c>
      <c r="Z11" s="1">
        <v>3.942943E-3</v>
      </c>
      <c r="AA11" s="1">
        <v>1.0107312E-2</v>
      </c>
      <c r="AB11" s="4" t="s">
        <v>29</v>
      </c>
      <c r="AC11" s="4" t="s">
        <v>1381</v>
      </c>
      <c r="AD11" s="4" t="s">
        <v>1382</v>
      </c>
    </row>
    <row r="12" spans="1:30">
      <c r="A12" s="4" t="s">
        <v>30</v>
      </c>
      <c r="B12" s="4">
        <v>1</v>
      </c>
      <c r="C12" s="4">
        <v>51796558</v>
      </c>
      <c r="D12" s="1">
        <v>9.2304489430096795E-2</v>
      </c>
      <c r="E12" s="1">
        <v>9.2330298450376297E-2</v>
      </c>
      <c r="F12" s="1">
        <v>8.6158609854048607E-2</v>
      </c>
      <c r="G12" s="1">
        <v>8.7015951207026696E-2</v>
      </c>
      <c r="H12" s="1">
        <v>0.50040519885338797</v>
      </c>
      <c r="I12" s="1">
        <v>0.486850675297131</v>
      </c>
      <c r="J12" s="1">
        <v>0.49825770392525698</v>
      </c>
      <c r="K12" s="1">
        <v>0.451853517694702</v>
      </c>
      <c r="L12" s="1">
        <v>0.43687925040679698</v>
      </c>
      <c r="M12" s="1">
        <v>0.38142453448892899</v>
      </c>
      <c r="N12" s="1">
        <v>0.39317624379687599</v>
      </c>
      <c r="O12" s="1">
        <v>7.3518006230381197E-2</v>
      </c>
      <c r="P12" s="1">
        <v>0.17959248172228201</v>
      </c>
      <c r="Q12" s="1">
        <v>0.114282343966893</v>
      </c>
      <c r="R12" s="1">
        <v>8.9605050155681307E-2</v>
      </c>
      <c r="S12" s="1">
        <v>7.3950157307235004E-2</v>
      </c>
      <c r="T12" s="1">
        <v>7.4182515000000004E-2</v>
      </c>
      <c r="U12" s="1">
        <v>0.127504955</v>
      </c>
      <c r="V12" s="1">
        <v>5.8889305000000003E-2</v>
      </c>
      <c r="W12" s="1">
        <v>4.5945651999999997E-2</v>
      </c>
      <c r="X12" s="1">
        <v>8.89225E-4</v>
      </c>
      <c r="Y12" s="1">
        <v>7.0761695999999999E-2</v>
      </c>
      <c r="Z12" s="1">
        <v>2.2460042E-2</v>
      </c>
      <c r="AA12" s="1">
        <v>0.1292421</v>
      </c>
      <c r="AB12" s="4" t="s">
        <v>29</v>
      </c>
    </row>
    <row r="13" spans="1:30">
      <c r="A13" s="4" t="s">
        <v>31</v>
      </c>
      <c r="B13" s="4">
        <v>1</v>
      </c>
      <c r="C13" s="4">
        <v>51796588</v>
      </c>
      <c r="D13" s="1">
        <v>0.12168778569651401</v>
      </c>
      <c r="E13" s="1">
        <v>9.6024320662120202E-2</v>
      </c>
      <c r="F13" s="1">
        <v>0.120009776545889</v>
      </c>
      <c r="G13" s="1">
        <v>8.3318584771159596E-2</v>
      </c>
      <c r="H13" s="1">
        <v>0.47627231748562798</v>
      </c>
      <c r="I13" s="1">
        <v>0.425919774379662</v>
      </c>
      <c r="J13" s="1">
        <v>0.498740697818984</v>
      </c>
      <c r="K13" s="1">
        <v>0.40173286897760102</v>
      </c>
      <c r="L13" s="1">
        <v>0.42225863836887201</v>
      </c>
      <c r="M13" s="1">
        <v>0.44628481910042</v>
      </c>
      <c r="N13" s="1">
        <v>0.40255727014693798</v>
      </c>
      <c r="O13" s="1">
        <v>0.11798987251540299</v>
      </c>
      <c r="P13" s="1">
        <v>0.175714758993603</v>
      </c>
      <c r="Q13" s="1">
        <v>0.13891911703599299</v>
      </c>
      <c r="R13" s="1">
        <v>0.17102985339475901</v>
      </c>
      <c r="S13" s="1">
        <v>0.10301888437369899</v>
      </c>
      <c r="T13" s="1">
        <v>9.3954395999999996E-2</v>
      </c>
      <c r="U13" s="1">
        <v>8.1084271999999999E-2</v>
      </c>
      <c r="V13" s="1">
        <v>6.8826961000000006E-2</v>
      </c>
      <c r="W13" s="1">
        <v>6.8678437999999994E-2</v>
      </c>
      <c r="X13" s="1">
        <v>5.3208116999999999E-2</v>
      </c>
      <c r="Y13" s="1">
        <v>8.8429191000000004E-2</v>
      </c>
      <c r="Z13" s="1">
        <v>5.6535654999999997E-2</v>
      </c>
      <c r="AA13" s="1">
        <v>0.122748071</v>
      </c>
      <c r="AB13" s="4" t="s">
        <v>29</v>
      </c>
    </row>
    <row r="14" spans="1:30">
      <c r="A14" s="4" t="s">
        <v>32</v>
      </c>
      <c r="B14" s="4">
        <v>1</v>
      </c>
      <c r="C14" s="4">
        <v>60392140</v>
      </c>
      <c r="D14" s="1">
        <v>0.266985552518547</v>
      </c>
      <c r="E14" s="1">
        <v>7.1713147410358599E-2</v>
      </c>
      <c r="F14" s="1">
        <v>6.7555395424247905E-2</v>
      </c>
      <c r="G14" s="1">
        <v>0.12858612412847201</v>
      </c>
      <c r="H14" s="1">
        <v>0.412072243346008</v>
      </c>
      <c r="I14" s="1">
        <v>0.39985602303631401</v>
      </c>
      <c r="J14" s="1">
        <v>0.43386877647246902</v>
      </c>
      <c r="K14" s="1">
        <v>0.28277980418506399</v>
      </c>
      <c r="L14" s="1">
        <v>0.33401305057096198</v>
      </c>
      <c r="M14" s="1">
        <v>0.36583606557377002</v>
      </c>
      <c r="N14" s="1">
        <v>0.33991547653745302</v>
      </c>
      <c r="O14" s="1">
        <v>5.6719428926132798E-2</v>
      </c>
      <c r="P14" s="1">
        <v>3.4447432449737497E-2</v>
      </c>
      <c r="Q14" s="1">
        <v>2.6614567974049E-2</v>
      </c>
      <c r="R14" s="1">
        <v>5.8700209643605901E-2</v>
      </c>
      <c r="S14" s="1">
        <v>6.2950600801068096E-2</v>
      </c>
      <c r="T14" s="1">
        <v>6.5137131000000001E-2</v>
      </c>
      <c r="U14" s="1">
        <v>0.1744503</v>
      </c>
      <c r="V14" s="1">
        <v>5.2683338000000003E-2</v>
      </c>
      <c r="W14" s="1">
        <v>9.6260577E-2</v>
      </c>
      <c r="X14" s="1">
        <v>3.2525252999999997E-2</v>
      </c>
      <c r="Y14" s="1">
        <v>0.101444139</v>
      </c>
      <c r="Z14" s="1">
        <v>4.1110710000000002E-2</v>
      </c>
      <c r="AA14" s="1">
        <v>5.5065627999999998E-2</v>
      </c>
      <c r="AB14" s="4" t="s">
        <v>33</v>
      </c>
      <c r="AC14" s="4" t="s">
        <v>1381</v>
      </c>
      <c r="AD14" s="4" t="s">
        <v>1382</v>
      </c>
    </row>
    <row r="15" spans="1:30">
      <c r="A15" s="4" t="s">
        <v>34</v>
      </c>
      <c r="B15" s="4">
        <v>1</v>
      </c>
      <c r="C15" s="4">
        <v>60392328</v>
      </c>
      <c r="D15" s="1">
        <v>0.48196978335233798</v>
      </c>
      <c r="E15" s="1">
        <v>0.163137347687212</v>
      </c>
      <c r="F15" s="1">
        <v>3.3117007062416499E-2</v>
      </c>
      <c r="G15" s="1">
        <v>8.5978999382334803E-2</v>
      </c>
      <c r="H15" s="1">
        <v>0.59297039583102296</v>
      </c>
      <c r="I15" s="1">
        <v>0.57921570754461105</v>
      </c>
      <c r="J15" s="1">
        <v>0.59604339502233605</v>
      </c>
      <c r="K15" s="1">
        <v>0.54798821739552706</v>
      </c>
      <c r="L15" s="1">
        <v>0.57116047491382604</v>
      </c>
      <c r="M15" s="1">
        <v>0.59292003850130104</v>
      </c>
      <c r="N15" s="1">
        <v>0.56283211259514598</v>
      </c>
      <c r="O15" s="1">
        <v>6.9870906571366104E-2</v>
      </c>
      <c r="P15" s="1">
        <v>5.8366703070015798E-2</v>
      </c>
      <c r="Q15" s="1">
        <v>7.8265726453955201E-2</v>
      </c>
      <c r="R15" s="1">
        <v>0.114930182599356</v>
      </c>
      <c r="S15" s="1">
        <v>3.4461411473380103E-2</v>
      </c>
      <c r="T15" s="1">
        <v>7.6134288999999994E-2</v>
      </c>
      <c r="U15" s="1">
        <v>7.0650630000000006E-2</v>
      </c>
      <c r="V15" s="1">
        <v>0.170242901</v>
      </c>
      <c r="W15" s="1">
        <v>4.2710308000000002E-2</v>
      </c>
      <c r="X15" s="1">
        <v>1.0176248000000001E-2</v>
      </c>
      <c r="Y15" s="1">
        <v>3.8170081000000002E-2</v>
      </c>
      <c r="Z15" s="1">
        <v>1.8753068000000001E-2</v>
      </c>
      <c r="AA15" s="1">
        <v>3.2522108000000001E-2</v>
      </c>
      <c r="AB15" s="4" t="s">
        <v>33</v>
      </c>
    </row>
    <row r="16" spans="1:30">
      <c r="A16" s="4" t="s">
        <v>35</v>
      </c>
      <c r="B16" s="4">
        <v>1</v>
      </c>
      <c r="C16" s="4">
        <v>60392340</v>
      </c>
      <c r="D16" s="1">
        <v>0.35865829713958097</v>
      </c>
      <c r="E16" s="1">
        <v>0.15911988412610101</v>
      </c>
      <c r="F16" s="1">
        <v>0.10524842238891199</v>
      </c>
      <c r="G16" s="1">
        <v>0.11515863693235601</v>
      </c>
      <c r="H16" s="1">
        <v>0.46038368799238599</v>
      </c>
      <c r="I16" s="1">
        <v>0.42759514799221099</v>
      </c>
      <c r="J16" s="1">
        <v>0.45943322348041798</v>
      </c>
      <c r="K16" s="1">
        <v>0.39705949128096701</v>
      </c>
      <c r="L16" s="1">
        <v>0.39172074048603001</v>
      </c>
      <c r="M16" s="1">
        <v>0.41835735789150402</v>
      </c>
      <c r="N16" s="1">
        <v>0.42584986235118599</v>
      </c>
      <c r="O16" s="1">
        <v>0.109077812432071</v>
      </c>
      <c r="P16" s="1">
        <v>0.104470129980039</v>
      </c>
      <c r="Q16" s="1">
        <v>0.101670243663235</v>
      </c>
      <c r="R16" s="1">
        <v>6.9185304224909303E-2</v>
      </c>
      <c r="S16" s="1">
        <v>0.130985092620857</v>
      </c>
      <c r="T16" s="1">
        <v>0.15638244800000001</v>
      </c>
      <c r="U16" s="1">
        <v>0.138942392</v>
      </c>
      <c r="V16" s="1">
        <v>8.2472717000000001E-2</v>
      </c>
      <c r="W16" s="1">
        <v>0.116486783</v>
      </c>
      <c r="X16" s="1">
        <v>0.17189743599999999</v>
      </c>
      <c r="Y16" s="1">
        <v>0.126663261</v>
      </c>
      <c r="Z16" s="1">
        <v>8.0761194999999994E-2</v>
      </c>
      <c r="AA16" s="1">
        <v>9.0217559000000003E-2</v>
      </c>
      <c r="AB16" s="4" t="s">
        <v>33</v>
      </c>
    </row>
    <row r="17" spans="1:30">
      <c r="A17" s="4" t="s">
        <v>36</v>
      </c>
      <c r="B17" s="4">
        <v>1</v>
      </c>
      <c r="C17" s="4">
        <v>60392392</v>
      </c>
      <c r="D17" s="1">
        <v>0.49186748564968402</v>
      </c>
      <c r="E17" s="1">
        <v>0.22823741955441901</v>
      </c>
      <c r="F17" s="1">
        <v>0.110586488206079</v>
      </c>
      <c r="G17" s="1">
        <v>8.9262811176559001E-2</v>
      </c>
      <c r="H17" s="1">
        <v>0.60344154395702199</v>
      </c>
      <c r="I17" s="1">
        <v>0.547048162237737</v>
      </c>
      <c r="J17" s="1">
        <v>0.57354267384232605</v>
      </c>
      <c r="K17" s="1">
        <v>0.485592620717819</v>
      </c>
      <c r="L17" s="1">
        <v>0.49207249761902999</v>
      </c>
      <c r="M17" s="1">
        <v>0.50750568348700398</v>
      </c>
      <c r="N17" s="1">
        <v>0.45789817031366697</v>
      </c>
      <c r="O17" s="1">
        <v>0.13606767274224299</v>
      </c>
      <c r="P17" s="1">
        <v>0.105882589570454</v>
      </c>
      <c r="Q17" s="1">
        <v>0.110707416669708</v>
      </c>
      <c r="R17" s="1">
        <v>8.8747712129843601E-2</v>
      </c>
      <c r="S17" s="1">
        <v>5.8827826794725098E-2</v>
      </c>
      <c r="T17" s="1">
        <v>9.7324259999999996E-2</v>
      </c>
      <c r="U17" s="1">
        <v>9.7028922000000004E-2</v>
      </c>
      <c r="V17" s="1">
        <v>0.134069788</v>
      </c>
      <c r="W17" s="1">
        <v>7.6758358999999998E-2</v>
      </c>
      <c r="X17" s="1">
        <v>4.8053759000000001E-2</v>
      </c>
      <c r="Y17" s="1">
        <v>7.2907011999999993E-2</v>
      </c>
      <c r="Z17" s="1">
        <v>7.6505144999999997E-2</v>
      </c>
      <c r="AA17" s="1">
        <v>8.8457610000000006E-2</v>
      </c>
      <c r="AB17" s="4" t="s">
        <v>33</v>
      </c>
    </row>
    <row r="18" spans="1:30">
      <c r="A18" s="4" t="s">
        <v>37</v>
      </c>
      <c r="B18" s="4">
        <v>2</v>
      </c>
      <c r="C18" s="4">
        <v>62732892</v>
      </c>
      <c r="D18" s="1">
        <v>2.0062370062370102E-2</v>
      </c>
      <c r="E18" s="1">
        <v>2.2951199721803602E-2</v>
      </c>
      <c r="F18" s="1">
        <v>3.8290362185389802E-2</v>
      </c>
      <c r="G18" s="1">
        <v>2.59067357512953E-2</v>
      </c>
      <c r="H18" s="1">
        <v>0.56858038790600396</v>
      </c>
      <c r="I18" s="1">
        <v>0.56575526293718004</v>
      </c>
      <c r="J18" s="1">
        <v>0.58102502812148504</v>
      </c>
      <c r="K18" s="1">
        <v>0.54343936683142802</v>
      </c>
      <c r="L18" s="1">
        <v>0.50146771037182003</v>
      </c>
      <c r="M18" s="1">
        <v>0.41740693196405598</v>
      </c>
      <c r="N18" s="1">
        <v>0.49151186884292403</v>
      </c>
      <c r="O18" s="1">
        <v>4.3355025963130102E-2</v>
      </c>
      <c r="P18" s="1">
        <v>4.0289823251729098E-2</v>
      </c>
      <c r="Q18" s="1">
        <v>5.0163096182667698E-2</v>
      </c>
      <c r="R18" s="1">
        <v>1.10739416310993E-2</v>
      </c>
      <c r="S18" s="1">
        <v>1.3957772424543E-2</v>
      </c>
      <c r="T18" s="1">
        <v>5.3941909000000003E-2</v>
      </c>
      <c r="U18" s="1">
        <v>6.9897744999999997E-2</v>
      </c>
      <c r="V18" s="1">
        <v>2.9878137999999999E-2</v>
      </c>
      <c r="W18" s="1">
        <v>1.7858566999999999E-2</v>
      </c>
      <c r="X18" s="1">
        <v>1.3154251E-2</v>
      </c>
      <c r="Y18" s="1">
        <v>8.1166499999999996E-3</v>
      </c>
      <c r="Z18" s="1">
        <v>2.4984433E-2</v>
      </c>
      <c r="AA18" s="1">
        <v>0.122614179</v>
      </c>
      <c r="AB18" s="4" t="s">
        <v>38</v>
      </c>
      <c r="AC18" s="4" t="s">
        <v>1381</v>
      </c>
      <c r="AD18" s="4" t="s">
        <v>1382</v>
      </c>
    </row>
    <row r="19" spans="1:30">
      <c r="A19" s="4" t="s">
        <v>39</v>
      </c>
      <c r="B19" s="4">
        <v>2</v>
      </c>
      <c r="C19" s="4">
        <v>62733114</v>
      </c>
      <c r="D19" s="1">
        <v>3.9888350009403301E-2</v>
      </c>
      <c r="E19" s="1">
        <v>4.3966395169168497E-2</v>
      </c>
      <c r="F19" s="1">
        <v>4.2590584840710502E-2</v>
      </c>
      <c r="G19" s="1">
        <v>3.9017402360794998E-2</v>
      </c>
      <c r="H19" s="1">
        <v>0.49808960438580802</v>
      </c>
      <c r="I19" s="1">
        <v>0.45858428749635199</v>
      </c>
      <c r="J19" s="1">
        <v>0.51203849598170204</v>
      </c>
      <c r="K19" s="1">
        <v>0.41973057980679801</v>
      </c>
      <c r="L19" s="1">
        <v>0.36144008444556402</v>
      </c>
      <c r="M19" s="1">
        <v>0.37108696461518798</v>
      </c>
      <c r="N19" s="1">
        <v>0.33652674171159502</v>
      </c>
      <c r="O19" s="1">
        <v>2.91381065698001E-2</v>
      </c>
      <c r="P19" s="1">
        <v>2.3955916335041499E-2</v>
      </c>
      <c r="Q19" s="1">
        <v>2.4642345665639401E-2</v>
      </c>
      <c r="R19" s="1">
        <v>0.10513549821459101</v>
      </c>
      <c r="S19" s="1">
        <v>2.3348192155582401E-2</v>
      </c>
      <c r="T19" s="1">
        <v>3.1217417000000001E-2</v>
      </c>
      <c r="U19" s="1">
        <v>4.2088629000000002E-2</v>
      </c>
      <c r="V19" s="1">
        <v>2.7691260999999998E-2</v>
      </c>
      <c r="W19" s="1">
        <v>2.8885352E-2</v>
      </c>
      <c r="X19" s="1">
        <v>4.9035657000000003E-2</v>
      </c>
      <c r="Y19" s="1">
        <v>2.6519629999999999E-2</v>
      </c>
      <c r="Z19" s="1">
        <v>3.0531055000000001E-2</v>
      </c>
      <c r="AA19" s="1">
        <v>4.2903439000000002E-2</v>
      </c>
      <c r="AB19" s="4" t="s">
        <v>38</v>
      </c>
    </row>
    <row r="20" spans="1:30">
      <c r="A20" s="4" t="s">
        <v>40</v>
      </c>
      <c r="B20" s="4">
        <v>2</v>
      </c>
      <c r="C20" s="4">
        <v>62733166</v>
      </c>
      <c r="D20" s="1">
        <v>4.2129900526623798E-2</v>
      </c>
      <c r="E20" s="1">
        <v>4.6603260869565198E-2</v>
      </c>
      <c r="F20" s="1">
        <v>4.2951889672597103E-2</v>
      </c>
      <c r="G20" s="1">
        <v>3.5873192436040001E-2</v>
      </c>
      <c r="H20" s="1">
        <v>0.53849030729913405</v>
      </c>
      <c r="I20" s="1">
        <v>0.50729043866724599</v>
      </c>
      <c r="J20" s="1">
        <v>0.51501927412902804</v>
      </c>
      <c r="K20" s="1">
        <v>0.50761481716506696</v>
      </c>
      <c r="L20" s="1">
        <v>0.43936155052016501</v>
      </c>
      <c r="M20" s="1">
        <v>0.479765294675986</v>
      </c>
      <c r="N20" s="1">
        <v>0.42357152326660502</v>
      </c>
      <c r="O20" s="1">
        <v>2.4119041779085901E-2</v>
      </c>
      <c r="P20" s="1">
        <v>2.41204690831557E-2</v>
      </c>
      <c r="Q20" s="1">
        <v>1.8938365462937801E-2</v>
      </c>
      <c r="R20" s="1">
        <v>1.9784623090408199E-2</v>
      </c>
      <c r="S20" s="1">
        <v>1.99476550894815E-2</v>
      </c>
      <c r="T20" s="1">
        <v>2.4928549000000001E-2</v>
      </c>
      <c r="U20" s="1">
        <v>2.7950310999999999E-2</v>
      </c>
      <c r="V20" s="1">
        <v>3.0512205000000001E-2</v>
      </c>
      <c r="W20" s="1">
        <v>3.4651001000000001E-2</v>
      </c>
      <c r="X20" s="1">
        <v>3.5209053999999997E-2</v>
      </c>
      <c r="Y20" s="1">
        <v>2.8676613E-2</v>
      </c>
      <c r="Z20" s="1">
        <v>3.9008454999999997E-2</v>
      </c>
      <c r="AA20" s="1">
        <v>3.5899120999999999E-2</v>
      </c>
      <c r="AB20" s="4" t="s">
        <v>38</v>
      </c>
    </row>
    <row r="21" spans="1:30">
      <c r="A21" s="4" t="s">
        <v>41</v>
      </c>
      <c r="B21" s="4">
        <v>2</v>
      </c>
      <c r="C21" s="4">
        <v>62733485</v>
      </c>
      <c r="D21" s="1">
        <v>9.6662053521933994E-2</v>
      </c>
      <c r="E21" s="1">
        <v>8.7377390760385906E-2</v>
      </c>
      <c r="F21" s="1">
        <v>0.10361988339544199</v>
      </c>
      <c r="G21" s="1">
        <v>8.5731694847604706E-2</v>
      </c>
      <c r="H21" s="1">
        <v>0.56393650774993198</v>
      </c>
      <c r="I21" s="1">
        <v>0.53603983931554899</v>
      </c>
      <c r="J21" s="1">
        <v>0.58996151217661896</v>
      </c>
      <c r="K21" s="1">
        <v>0.58774511383982497</v>
      </c>
      <c r="L21" s="1">
        <v>0.50950124346089598</v>
      </c>
      <c r="M21" s="1">
        <v>0.53097852860235495</v>
      </c>
      <c r="N21" s="1">
        <v>0.52387467966923296</v>
      </c>
      <c r="O21" s="1">
        <v>9.7755426665104506E-2</v>
      </c>
      <c r="P21" s="1">
        <v>0.10308895159425401</v>
      </c>
      <c r="Q21" s="1">
        <v>0.102003385581679</v>
      </c>
      <c r="R21" s="1">
        <v>0.13394428449944501</v>
      </c>
      <c r="S21" s="1">
        <v>7.7228096485909697E-2</v>
      </c>
      <c r="T21" s="1">
        <v>7.0803194999999999E-2</v>
      </c>
      <c r="U21" s="1">
        <v>7.9839097999999997E-2</v>
      </c>
      <c r="V21" s="1">
        <v>8.6144977999999997E-2</v>
      </c>
      <c r="W21" s="1">
        <v>9.3250663999999997E-2</v>
      </c>
      <c r="X21" s="1">
        <v>8.7822370999999996E-2</v>
      </c>
      <c r="Y21" s="1">
        <v>6.9944012999999999E-2</v>
      </c>
      <c r="Z21" s="1">
        <v>8.1822375000000003E-2</v>
      </c>
      <c r="AA21" s="1">
        <v>0.11530818800000001</v>
      </c>
      <c r="AB21" s="4" t="s">
        <v>38</v>
      </c>
    </row>
    <row r="22" spans="1:30">
      <c r="A22" s="4" t="s">
        <v>42</v>
      </c>
      <c r="B22" s="4">
        <v>2</v>
      </c>
      <c r="C22" s="4">
        <v>62733576</v>
      </c>
      <c r="D22" s="1">
        <v>7.8151391710828993E-2</v>
      </c>
      <c r="E22" s="1">
        <v>0.105058675550996</v>
      </c>
      <c r="F22" s="1">
        <v>0.103296980799701</v>
      </c>
      <c r="G22" s="1">
        <v>0.112863769971958</v>
      </c>
      <c r="H22" s="1">
        <v>0.58848923787417295</v>
      </c>
      <c r="I22" s="1">
        <v>0.51780749853221897</v>
      </c>
      <c r="J22" s="1">
        <v>0.60764446190587296</v>
      </c>
      <c r="K22" s="1">
        <v>0.60426028665423903</v>
      </c>
      <c r="L22" s="1">
        <v>0.50045932828068695</v>
      </c>
      <c r="M22" s="1">
        <v>0.55429193906118301</v>
      </c>
      <c r="N22" s="1">
        <v>0.57051475554592301</v>
      </c>
      <c r="O22" s="1">
        <v>8.4153665037204006E-2</v>
      </c>
      <c r="P22" s="1">
        <v>9.6040301608602094E-2</v>
      </c>
      <c r="Q22" s="1">
        <v>7.1312731860410997E-2</v>
      </c>
      <c r="R22" s="1">
        <v>7.4677823475876398E-2</v>
      </c>
      <c r="S22" s="1">
        <v>8.8542588961361801E-2</v>
      </c>
      <c r="T22" s="1">
        <v>5.9306768000000003E-2</v>
      </c>
      <c r="U22" s="1">
        <v>7.5299581000000004E-2</v>
      </c>
      <c r="V22" s="1">
        <v>6.6623392000000003E-2</v>
      </c>
      <c r="W22" s="1">
        <v>7.3851469000000003E-2</v>
      </c>
      <c r="X22" s="1">
        <v>4.1839330000000001E-2</v>
      </c>
      <c r="Y22" s="1">
        <v>3.721874E-2</v>
      </c>
      <c r="Z22" s="1">
        <v>5.2792625000000003E-2</v>
      </c>
      <c r="AA22" s="1">
        <v>5.1050401000000002E-2</v>
      </c>
      <c r="AB22" s="4" t="s">
        <v>38</v>
      </c>
    </row>
    <row r="23" spans="1:30">
      <c r="A23" s="4" t="s">
        <v>43</v>
      </c>
      <c r="B23" s="4">
        <v>2</v>
      </c>
      <c r="C23" s="4">
        <v>62733617</v>
      </c>
      <c r="D23" s="1">
        <v>5.9499807464026999E-2</v>
      </c>
      <c r="E23" s="1">
        <v>7.0381958204999803E-2</v>
      </c>
      <c r="F23" s="1">
        <v>4.9360889096104303E-2</v>
      </c>
      <c r="G23" s="1">
        <v>9.6633417782212697E-2</v>
      </c>
      <c r="H23" s="1">
        <v>0.34555071553254901</v>
      </c>
      <c r="I23" s="1">
        <v>0.36055904612008199</v>
      </c>
      <c r="J23" s="1">
        <v>0.37332237202211199</v>
      </c>
      <c r="K23" s="1">
        <v>0.27693888800507399</v>
      </c>
      <c r="L23" s="1">
        <v>0.23681058643542299</v>
      </c>
      <c r="M23" s="1">
        <v>0.30053352957949497</v>
      </c>
      <c r="N23" s="1">
        <v>0.22252933033187799</v>
      </c>
      <c r="O23" s="1">
        <v>5.5979173389684798E-2</v>
      </c>
      <c r="P23" s="1">
        <v>5.9172299013669202E-2</v>
      </c>
      <c r="Q23" s="1">
        <v>5.7002150516280499E-2</v>
      </c>
      <c r="R23" s="1">
        <v>9.71337272558917E-2</v>
      </c>
      <c r="S23" s="1">
        <v>2.8474090210007699E-2</v>
      </c>
      <c r="T23" s="1">
        <v>0.11156582800000001</v>
      </c>
      <c r="U23" s="1">
        <v>4.3523019999999997E-3</v>
      </c>
      <c r="V23" s="1">
        <v>4.8526487E-2</v>
      </c>
      <c r="W23" s="1">
        <v>3.3811727999999999E-2</v>
      </c>
      <c r="X23" s="1">
        <v>0.109453277</v>
      </c>
      <c r="Y23" s="1">
        <v>7.4218300000000001E-2</v>
      </c>
      <c r="Z23" s="1">
        <v>3.1535305999999999E-2</v>
      </c>
      <c r="AA23" s="1">
        <v>5.2822977E-2</v>
      </c>
      <c r="AB23" s="4" t="s">
        <v>38</v>
      </c>
    </row>
    <row r="24" spans="1:30">
      <c r="A24" s="4" t="s">
        <v>44</v>
      </c>
      <c r="B24" s="4">
        <v>2</v>
      </c>
      <c r="C24" s="4">
        <v>73520379</v>
      </c>
      <c r="D24" s="1">
        <v>0.118958444801141</v>
      </c>
      <c r="E24" s="1">
        <v>0.122154222766218</v>
      </c>
      <c r="F24" s="1">
        <v>0.17802862623579799</v>
      </c>
      <c r="G24" s="1">
        <v>0.21892271662763499</v>
      </c>
      <c r="H24" s="1">
        <v>0.56245954692556599</v>
      </c>
      <c r="I24" s="1">
        <v>0.54775244299674297</v>
      </c>
      <c r="J24" s="1">
        <v>0.57154114134041101</v>
      </c>
      <c r="K24" s="1">
        <v>0.51735015772870696</v>
      </c>
      <c r="L24" s="1">
        <v>0.502144249512671</v>
      </c>
      <c r="M24" s="1">
        <v>0.48994677705499701</v>
      </c>
      <c r="N24" s="1">
        <v>0.50559425014819204</v>
      </c>
      <c r="O24" s="1">
        <v>8.2316936961086495E-2</v>
      </c>
      <c r="P24" s="1">
        <v>5.0359223080932797E-2</v>
      </c>
      <c r="Q24" s="1">
        <v>0.100207555002076</v>
      </c>
      <c r="R24" s="1">
        <v>3.55854538364044E-2</v>
      </c>
      <c r="S24" s="1">
        <v>3.0594015185350602E-2</v>
      </c>
      <c r="T24" s="1">
        <v>4.3296818000000001E-2</v>
      </c>
      <c r="U24" s="1">
        <v>7.0043253999999999E-2</v>
      </c>
      <c r="V24" s="1">
        <v>0.10349365100000001</v>
      </c>
      <c r="W24" s="1">
        <v>1.9211402999999998E-2</v>
      </c>
      <c r="X24" s="1">
        <v>2.4745670000000001E-2</v>
      </c>
      <c r="Y24" s="1">
        <v>1.0833397999999999E-2</v>
      </c>
      <c r="Z24" s="1">
        <v>1.642279E-2</v>
      </c>
      <c r="AA24" s="1">
        <v>2.3824975000000002E-2</v>
      </c>
      <c r="AB24" s="4" t="s">
        <v>45</v>
      </c>
      <c r="AC24" s="4" t="s">
        <v>1381</v>
      </c>
      <c r="AD24" s="4" t="s">
        <v>1382</v>
      </c>
    </row>
    <row r="25" spans="1:30">
      <c r="A25" s="4" t="s">
        <v>46</v>
      </c>
      <c r="B25" s="4">
        <v>2</v>
      </c>
      <c r="C25" s="4">
        <v>73520716</v>
      </c>
      <c r="D25" s="1">
        <v>0.14890184886462299</v>
      </c>
      <c r="E25" s="1">
        <v>0.15901360544217699</v>
      </c>
      <c r="F25" s="1">
        <v>0.144405063291139</v>
      </c>
      <c r="G25" s="1">
        <v>0.13418115753957999</v>
      </c>
      <c r="H25" s="1">
        <v>0.58898977712870704</v>
      </c>
      <c r="I25" s="1">
        <v>0.55419937982450396</v>
      </c>
      <c r="J25" s="1">
        <v>0.56686576548255296</v>
      </c>
      <c r="K25" s="1">
        <v>0.570033860045147</v>
      </c>
      <c r="L25" s="1">
        <v>0.52290166917174297</v>
      </c>
      <c r="M25" s="1">
        <v>0.55572508495734796</v>
      </c>
      <c r="N25" s="1">
        <v>0.53305471124620096</v>
      </c>
      <c r="O25" s="1">
        <v>0.156440232429441</v>
      </c>
      <c r="P25" s="1">
        <v>0.151266741971922</v>
      </c>
      <c r="Q25" s="1">
        <v>0.15454316637301799</v>
      </c>
      <c r="R25" s="1">
        <v>0.132446661124965</v>
      </c>
      <c r="S25" s="1">
        <v>0.169873722188815</v>
      </c>
      <c r="T25" s="1">
        <v>0.14858338700000001</v>
      </c>
      <c r="U25" s="1">
        <v>0.150688919</v>
      </c>
      <c r="V25" s="1">
        <v>0.139203098</v>
      </c>
      <c r="W25" s="1">
        <v>0.130278434</v>
      </c>
      <c r="X25" s="1">
        <v>0.141618191</v>
      </c>
      <c r="Y25" s="1">
        <v>0.131690739</v>
      </c>
      <c r="Z25" s="1">
        <v>0.12578141800000001</v>
      </c>
      <c r="AA25" s="1">
        <v>0.186665264</v>
      </c>
      <c r="AB25" s="4" t="s">
        <v>45</v>
      </c>
    </row>
    <row r="26" spans="1:30">
      <c r="A26" s="4" t="s">
        <v>47</v>
      </c>
      <c r="B26" s="4">
        <v>2</v>
      </c>
      <c r="C26" s="4">
        <v>73520776</v>
      </c>
      <c r="D26" s="1">
        <v>1.7991169977924899E-2</v>
      </c>
      <c r="E26" s="1">
        <v>1.56792186094332E-2</v>
      </c>
      <c r="F26" s="1">
        <v>2.2874866724823101E-2</v>
      </c>
      <c r="G26" s="1">
        <v>5.1220625142596399E-2</v>
      </c>
      <c r="H26" s="1">
        <v>0.55335263978614402</v>
      </c>
      <c r="I26" s="1">
        <v>0.54922104312485898</v>
      </c>
      <c r="J26" s="1">
        <v>0.520226908090763</v>
      </c>
      <c r="K26" s="1">
        <v>0.52733287478300706</v>
      </c>
      <c r="L26" s="1">
        <v>0.47093600132296998</v>
      </c>
      <c r="M26" s="1">
        <v>0.53063186305320398</v>
      </c>
      <c r="N26" s="1">
        <v>0.49460372833315203</v>
      </c>
      <c r="O26" s="1">
        <v>1.69662840228142E-2</v>
      </c>
      <c r="P26" s="1">
        <v>2.7889161529714501E-2</v>
      </c>
      <c r="Q26" s="1">
        <v>9.8622782446311803E-3</v>
      </c>
      <c r="R26" s="1">
        <v>1.79133170220203E-2</v>
      </c>
      <c r="S26" s="1">
        <v>0</v>
      </c>
      <c r="T26" s="1">
        <v>4.9659480000000004E-3</v>
      </c>
      <c r="U26" s="1">
        <v>1.7750882999999999E-2</v>
      </c>
      <c r="V26" s="1">
        <v>9.9643549999999994E-3</v>
      </c>
      <c r="W26" s="1">
        <v>1.0417681E-2</v>
      </c>
      <c r="X26" s="1">
        <v>9.8435129999999999E-3</v>
      </c>
      <c r="Y26" s="1">
        <v>1.3772881000000001E-2</v>
      </c>
      <c r="Z26" s="1">
        <v>7.3006019999999998E-3</v>
      </c>
      <c r="AA26" s="1">
        <v>1.9564577999999999E-2</v>
      </c>
      <c r="AB26" s="4" t="s">
        <v>45</v>
      </c>
    </row>
    <row r="27" spans="1:30">
      <c r="A27" s="4" t="s">
        <v>48</v>
      </c>
      <c r="B27" s="4">
        <v>2</v>
      </c>
      <c r="C27" s="4">
        <v>73520784</v>
      </c>
      <c r="D27" s="1">
        <v>7.7377536354195406E-2</v>
      </c>
      <c r="E27" s="1">
        <v>9.7766458438900306E-2</v>
      </c>
      <c r="F27" s="1">
        <v>9.9548622258777794E-2</v>
      </c>
      <c r="G27" s="1">
        <v>0.109994372721817</v>
      </c>
      <c r="H27" s="1">
        <v>0.44027156511805798</v>
      </c>
      <c r="I27" s="1">
        <v>0.45685000646982199</v>
      </c>
      <c r="J27" s="1">
        <v>0.44783023367279001</v>
      </c>
      <c r="K27" s="1">
        <v>0.40031081370872401</v>
      </c>
      <c r="L27" s="1">
        <v>0.356516870378846</v>
      </c>
      <c r="M27" s="1">
        <v>0.40998239075804499</v>
      </c>
      <c r="N27" s="1">
        <v>0.41423957101865899</v>
      </c>
      <c r="O27" s="1">
        <v>7.2398951262973299E-2</v>
      </c>
      <c r="P27" s="1">
        <v>7.73248462682527E-2</v>
      </c>
      <c r="Q27" s="1">
        <v>5.37927134042527E-2</v>
      </c>
      <c r="R27" s="1">
        <v>4.9182209646695799E-2</v>
      </c>
      <c r="S27" s="1">
        <v>5.8743112333163899E-2</v>
      </c>
      <c r="T27" s="1">
        <v>7.3611870999999995E-2</v>
      </c>
      <c r="U27" s="1">
        <v>7.8281347000000001E-2</v>
      </c>
      <c r="V27" s="1">
        <v>8.9181696000000005E-2</v>
      </c>
      <c r="W27" s="1">
        <v>8.2056277999999996E-2</v>
      </c>
      <c r="X27" s="1">
        <v>5.8983188999999998E-2</v>
      </c>
      <c r="Y27" s="1">
        <v>7.3659171999999995E-2</v>
      </c>
      <c r="Z27" s="1">
        <v>8.4569842000000006E-2</v>
      </c>
      <c r="AA27" s="1">
        <v>9.5158089000000001E-2</v>
      </c>
      <c r="AB27" s="4" t="s">
        <v>45</v>
      </c>
    </row>
    <row r="28" spans="1:30">
      <c r="A28" s="4" t="s">
        <v>49</v>
      </c>
      <c r="B28" s="4">
        <v>2</v>
      </c>
      <c r="C28" s="4">
        <v>73521089</v>
      </c>
      <c r="D28" s="1">
        <v>4.7706845226649398E-2</v>
      </c>
      <c r="E28" s="1">
        <v>4.9880494588223197E-2</v>
      </c>
      <c r="F28" s="1">
        <v>3.7312475830041401E-2</v>
      </c>
      <c r="G28" s="1">
        <v>0.12388360626421301</v>
      </c>
      <c r="H28" s="1">
        <v>0.186682988692733</v>
      </c>
      <c r="I28" s="1">
        <v>0.18650291741734201</v>
      </c>
      <c r="J28" s="1">
        <v>0.16583914371334599</v>
      </c>
      <c r="K28" s="1">
        <v>0.130053162255724</v>
      </c>
      <c r="L28" s="1">
        <v>0.111328077527685</v>
      </c>
      <c r="M28" s="1">
        <v>4.9882216322135499E-2</v>
      </c>
      <c r="N28" s="1">
        <v>0.19049971674646901</v>
      </c>
      <c r="O28" s="1">
        <v>2.2677201406189E-2</v>
      </c>
      <c r="P28" s="1">
        <v>3.2641143463821798E-2</v>
      </c>
      <c r="Q28" s="1">
        <v>2.8292811532861901E-2</v>
      </c>
      <c r="R28" s="1">
        <v>3.0404155206139701E-2</v>
      </c>
      <c r="S28" s="1">
        <v>1.2132724619726599E-2</v>
      </c>
      <c r="T28" s="1">
        <v>2.8093318999999999E-2</v>
      </c>
      <c r="U28" s="1">
        <v>4.7926968E-2</v>
      </c>
      <c r="V28" s="1">
        <v>3.9406867999999998E-2</v>
      </c>
      <c r="W28" s="1">
        <v>4.6793985000000003E-2</v>
      </c>
      <c r="X28" s="1">
        <v>4.6944646E-2</v>
      </c>
      <c r="Y28" s="1">
        <v>2.5727903E-2</v>
      </c>
      <c r="Z28" s="1">
        <v>3.4672359999999999E-2</v>
      </c>
      <c r="AA28" s="1">
        <v>3.3297734000000002E-2</v>
      </c>
      <c r="AB28" s="4" t="s">
        <v>45</v>
      </c>
    </row>
    <row r="29" spans="1:30">
      <c r="A29" s="4" t="s">
        <v>50</v>
      </c>
      <c r="B29" s="4">
        <v>2</v>
      </c>
      <c r="C29" s="4">
        <v>118943676</v>
      </c>
      <c r="D29" s="1">
        <v>4.7335714534642297E-2</v>
      </c>
      <c r="E29" s="1">
        <v>8.1805864370251294E-2</v>
      </c>
      <c r="F29" s="1">
        <v>3.9031286575239098E-2</v>
      </c>
      <c r="G29" s="1">
        <v>6.3299606508277206E-2</v>
      </c>
      <c r="H29" s="1">
        <v>0.393890005622128</v>
      </c>
      <c r="I29" s="1">
        <v>0.34798976570027301</v>
      </c>
      <c r="J29" s="1">
        <v>0.42500530433199502</v>
      </c>
      <c r="K29" s="1">
        <v>0.373523602249348</v>
      </c>
      <c r="L29" s="1">
        <v>0.358871019675434</v>
      </c>
      <c r="M29" s="1">
        <v>0.35134010398376903</v>
      </c>
      <c r="N29" s="1">
        <v>0.35216584709965498</v>
      </c>
      <c r="O29" s="1">
        <v>5.4891809108840901E-2</v>
      </c>
      <c r="P29" s="1">
        <v>6.8785402582420399E-2</v>
      </c>
      <c r="Q29" s="1">
        <v>4.8682512493548803E-2</v>
      </c>
      <c r="R29" s="1">
        <v>9.6248512479568393E-2</v>
      </c>
      <c r="S29" s="1">
        <v>3.4822853836477798E-2</v>
      </c>
      <c r="T29" s="1">
        <v>3.9584655000000003E-2</v>
      </c>
      <c r="U29" s="1">
        <v>2.9036508999999999E-2</v>
      </c>
      <c r="V29" s="1">
        <v>6.5120310000000001E-2</v>
      </c>
      <c r="W29" s="1">
        <v>3.3327413E-2</v>
      </c>
      <c r="X29" s="1">
        <v>5.7854299999999997E-2</v>
      </c>
      <c r="Y29" s="1">
        <v>3.9532049999999999E-2</v>
      </c>
      <c r="Z29" s="1">
        <v>4.7559634000000003E-2</v>
      </c>
      <c r="AA29" s="1">
        <v>4.8426913000000002E-2</v>
      </c>
      <c r="AB29" s="4"/>
      <c r="AC29" s="4" t="s">
        <v>1381</v>
      </c>
    </row>
    <row r="30" spans="1:30">
      <c r="A30" s="4" t="s">
        <v>51</v>
      </c>
      <c r="B30" s="4">
        <v>2</v>
      </c>
      <c r="C30" s="4">
        <v>118943736</v>
      </c>
      <c r="D30" s="1">
        <v>5.5247872484128102E-2</v>
      </c>
      <c r="E30" s="1">
        <v>4.5454545454545497E-2</v>
      </c>
      <c r="F30" s="1">
        <v>5.758595816302E-2</v>
      </c>
      <c r="G30" s="1">
        <v>4.3875968992248097E-2</v>
      </c>
      <c r="H30" s="1">
        <v>0.33604420811177099</v>
      </c>
      <c r="I30" s="1">
        <v>0.31038905515177401</v>
      </c>
      <c r="J30" s="1">
        <v>0.327875399361022</v>
      </c>
      <c r="K30" s="1">
        <v>0.23900414937759301</v>
      </c>
      <c r="L30" s="1">
        <v>0.25184764070494597</v>
      </c>
      <c r="M30" s="1">
        <v>0.26673351717222399</v>
      </c>
      <c r="N30" s="1">
        <v>0.20879765395894401</v>
      </c>
      <c r="O30" s="1">
        <v>8.2641565372072304E-2</v>
      </c>
      <c r="P30" s="1">
        <v>7.3600632556913695E-2</v>
      </c>
      <c r="Q30" s="1">
        <v>7.5006957973837995E-2</v>
      </c>
      <c r="R30" s="1">
        <v>6.8862275449101798E-2</v>
      </c>
      <c r="S30" s="1">
        <v>4.2963464140730698E-2</v>
      </c>
      <c r="T30" s="1">
        <v>6.0611576E-2</v>
      </c>
      <c r="U30" s="1">
        <v>5.2916483E-2</v>
      </c>
      <c r="V30" s="1">
        <v>4.4922720999999999E-2</v>
      </c>
      <c r="W30" s="1">
        <v>5.4911398E-2</v>
      </c>
      <c r="X30" s="1">
        <v>4.6856809999999999E-2</v>
      </c>
      <c r="Y30" s="1">
        <v>5.1708496999999999E-2</v>
      </c>
      <c r="Z30" s="1">
        <v>4.6913033999999999E-2</v>
      </c>
      <c r="AA30" s="1">
        <v>6.5717105999999997E-2</v>
      </c>
      <c r="AB30" s="4"/>
    </row>
    <row r="31" spans="1:30">
      <c r="A31" s="4" t="s">
        <v>52</v>
      </c>
      <c r="B31" s="4">
        <v>2</v>
      </c>
      <c r="C31" s="4">
        <v>118943906</v>
      </c>
      <c r="D31" s="1">
        <v>2.5400050800101001E-4</v>
      </c>
      <c r="E31" s="1">
        <v>0</v>
      </c>
      <c r="F31" s="1">
        <v>6.8485332724574799E-4</v>
      </c>
      <c r="G31" s="1">
        <v>3.07642487046632E-3</v>
      </c>
      <c r="H31" s="1">
        <v>0.33295241204799603</v>
      </c>
      <c r="I31" s="1">
        <v>0.33414535119772598</v>
      </c>
      <c r="J31" s="1">
        <v>0.33209018477708102</v>
      </c>
      <c r="K31" s="1">
        <v>0.25042881646655202</v>
      </c>
      <c r="L31" s="1">
        <v>0.26058252427184497</v>
      </c>
      <c r="M31" s="1">
        <v>0.27291804727192398</v>
      </c>
      <c r="N31" s="1">
        <v>0.245381335859782</v>
      </c>
      <c r="O31" s="1">
        <v>2.1124301675977699E-2</v>
      </c>
      <c r="P31" s="1">
        <v>5.8180423246595499E-3</v>
      </c>
      <c r="Q31" s="1">
        <v>9.4173782019085894E-3</v>
      </c>
      <c r="R31" s="1">
        <v>1.96785831420138E-2</v>
      </c>
      <c r="S31" s="1">
        <v>2.3777525069781898E-3</v>
      </c>
      <c r="T31" s="1">
        <v>0</v>
      </c>
      <c r="U31" s="1">
        <v>5.1588099999999998E-3</v>
      </c>
      <c r="V31" s="1">
        <v>4.119241E-3</v>
      </c>
      <c r="W31" s="1">
        <v>0</v>
      </c>
      <c r="X31" s="1">
        <v>2.3150480000000001E-3</v>
      </c>
      <c r="Y31" s="1">
        <v>0</v>
      </c>
      <c r="Z31" s="1">
        <v>0</v>
      </c>
      <c r="AA31" s="1">
        <v>9.093205E-3</v>
      </c>
      <c r="AB31" s="4"/>
    </row>
    <row r="32" spans="1:30">
      <c r="A32" s="4" t="s">
        <v>53</v>
      </c>
      <c r="B32" s="4">
        <v>2</v>
      </c>
      <c r="C32" s="4">
        <v>118943997</v>
      </c>
      <c r="D32" s="1">
        <v>5.4976851851851897E-3</v>
      </c>
      <c r="E32" s="1">
        <v>7.4563633282494499E-3</v>
      </c>
      <c r="F32" s="1">
        <v>8.57105469772311E-3</v>
      </c>
      <c r="G32" s="1">
        <v>7.8681153990258507E-3</v>
      </c>
      <c r="H32" s="1">
        <v>0.42912909396104199</v>
      </c>
      <c r="I32" s="1">
        <v>0.46606424903467197</v>
      </c>
      <c r="J32" s="1">
        <v>0.43762467392972199</v>
      </c>
      <c r="K32" s="1">
        <v>0.34775774841593399</v>
      </c>
      <c r="L32" s="1">
        <v>0.37258579760264898</v>
      </c>
      <c r="M32" s="1">
        <v>0.423040752351097</v>
      </c>
      <c r="N32" s="1">
        <v>0.40182684670373298</v>
      </c>
      <c r="O32" s="1">
        <v>1.15116631323841E-2</v>
      </c>
      <c r="P32" s="1">
        <v>6.3707703991224404E-3</v>
      </c>
      <c r="Q32" s="1">
        <v>1.24180372907432E-2</v>
      </c>
      <c r="R32" s="1">
        <v>1.00401606425703E-2</v>
      </c>
      <c r="S32" s="1">
        <v>5.7536313903037203E-3</v>
      </c>
      <c r="T32" s="1">
        <v>4.0742850000000004E-3</v>
      </c>
      <c r="U32" s="1">
        <v>1.6469439999999998E-2</v>
      </c>
      <c r="V32" s="1">
        <v>7.5486470000000003E-3</v>
      </c>
      <c r="W32" s="1">
        <v>4.6749360000000002E-3</v>
      </c>
      <c r="X32" s="1">
        <v>6.8629030000000001E-3</v>
      </c>
      <c r="Y32" s="1">
        <v>1.8658889999999999E-3</v>
      </c>
      <c r="Z32" s="1">
        <v>6.7624180000000001E-3</v>
      </c>
      <c r="AA32" s="1">
        <v>9.5573440000000006E-3</v>
      </c>
      <c r="AB32" s="4"/>
    </row>
    <row r="33" spans="1:30">
      <c r="A33" s="4" t="s">
        <v>54</v>
      </c>
      <c r="B33" s="4">
        <v>2</v>
      </c>
      <c r="C33" s="4">
        <v>118944144</v>
      </c>
      <c r="D33" s="1">
        <v>0.230726412468689</v>
      </c>
      <c r="E33" s="1">
        <v>0.23140495867768601</v>
      </c>
      <c r="F33" s="1">
        <v>0.21306690615177401</v>
      </c>
      <c r="G33" s="1">
        <v>0.238629651506202</v>
      </c>
      <c r="H33" s="1">
        <v>0.617852975495916</v>
      </c>
      <c r="I33" s="1">
        <v>0.63121297965490597</v>
      </c>
      <c r="J33" s="1">
        <v>0.70743317466129596</v>
      </c>
      <c r="K33" s="1">
        <v>0.62965964343598102</v>
      </c>
      <c r="L33" s="1">
        <v>0.58741777077735602</v>
      </c>
      <c r="M33" s="1">
        <v>0.61719457013574697</v>
      </c>
      <c r="N33" s="1">
        <v>0.61098563555876795</v>
      </c>
      <c r="O33" s="1">
        <v>0.244843730229027</v>
      </c>
      <c r="P33" s="1">
        <v>0.27501468572547499</v>
      </c>
      <c r="Q33" s="1">
        <v>0.22669608383894099</v>
      </c>
      <c r="R33" s="1">
        <v>0.30552070263488101</v>
      </c>
      <c r="S33" s="1">
        <v>0.23643998600256599</v>
      </c>
      <c r="T33" s="1">
        <v>0.195913798</v>
      </c>
      <c r="U33" s="1">
        <v>0.19159836099999999</v>
      </c>
      <c r="V33" s="1">
        <v>0.184247258</v>
      </c>
      <c r="W33" s="1">
        <v>0.22742000800000001</v>
      </c>
      <c r="X33" s="1">
        <v>0.26958637499999999</v>
      </c>
      <c r="Y33" s="1">
        <v>0.200790514</v>
      </c>
      <c r="Z33" s="1">
        <v>0.202344999</v>
      </c>
      <c r="AA33" s="1">
        <v>0.25831813999999997</v>
      </c>
      <c r="AB33" s="4"/>
    </row>
    <row r="34" spans="1:30">
      <c r="A34" s="4" t="s">
        <v>55</v>
      </c>
      <c r="B34" s="4">
        <v>2</v>
      </c>
      <c r="C34" s="4">
        <v>196933313</v>
      </c>
      <c r="D34" s="1">
        <v>8.1386705629801603E-2</v>
      </c>
      <c r="E34" s="1">
        <v>8.64442417509457E-2</v>
      </c>
      <c r="F34" s="1">
        <v>6.9903319835778494E-2</v>
      </c>
      <c r="G34" s="1">
        <v>3.6960334947161E-2</v>
      </c>
      <c r="H34" s="1">
        <v>0.48376702732003202</v>
      </c>
      <c r="I34" s="1">
        <v>0.44043946691621699</v>
      </c>
      <c r="J34" s="1">
        <v>0.44685261388464997</v>
      </c>
      <c r="K34" s="1">
        <v>0.39836548709084502</v>
      </c>
      <c r="L34" s="1">
        <v>0.37195054631151903</v>
      </c>
      <c r="M34" s="1">
        <v>0.41483050111078601</v>
      </c>
      <c r="N34" s="1">
        <v>0.41387954270027899</v>
      </c>
      <c r="O34" s="1">
        <v>6.9360305064615893E-2</v>
      </c>
      <c r="P34" s="1">
        <v>7.6530156913943798E-2</v>
      </c>
      <c r="Q34" s="1">
        <v>9.6872080080504505E-2</v>
      </c>
      <c r="R34" s="1">
        <v>9.5218819472901894E-2</v>
      </c>
      <c r="S34" s="1">
        <v>4.1710942428760903E-2</v>
      </c>
      <c r="T34" s="1">
        <v>8.6729364000000003E-2</v>
      </c>
      <c r="U34" s="1">
        <v>5.4996634000000003E-2</v>
      </c>
      <c r="V34" s="1">
        <v>2.4944007000000001E-2</v>
      </c>
      <c r="W34" s="1">
        <v>7.0381330000000006E-2</v>
      </c>
      <c r="X34" s="1">
        <v>5.1568454E-2</v>
      </c>
      <c r="Y34" s="1">
        <v>6.6636988999999994E-2</v>
      </c>
      <c r="Z34" s="1">
        <v>9.6542752999999995E-2</v>
      </c>
      <c r="AA34" s="1">
        <v>0.108375549</v>
      </c>
      <c r="AB34" s="4" t="s">
        <v>56</v>
      </c>
      <c r="AC34" s="4" t="s">
        <v>1381</v>
      </c>
      <c r="AD34" s="4" t="s">
        <v>1382</v>
      </c>
    </row>
    <row r="35" spans="1:30">
      <c r="A35" s="4" t="s">
        <v>57</v>
      </c>
      <c r="B35" s="4">
        <v>2</v>
      </c>
      <c r="C35" s="4">
        <v>196933518</v>
      </c>
      <c r="D35" s="1">
        <v>2.44991878722252E-2</v>
      </c>
      <c r="E35" s="1">
        <v>3.2633223398715501E-2</v>
      </c>
      <c r="F35" s="1">
        <v>2.0533628427394601E-2</v>
      </c>
      <c r="G35" s="1">
        <v>4.9443003204639097E-2</v>
      </c>
      <c r="H35" s="1">
        <v>0.52863741339491899</v>
      </c>
      <c r="I35" s="1">
        <v>0.51180599872367605</v>
      </c>
      <c r="J35" s="1">
        <v>0.536818616512592</v>
      </c>
      <c r="K35" s="1">
        <v>0.48172461988056398</v>
      </c>
      <c r="L35" s="1">
        <v>0.43844255552508898</v>
      </c>
      <c r="M35" s="1">
        <v>0.48424095928716998</v>
      </c>
      <c r="N35" s="1">
        <v>0.45036366263667499</v>
      </c>
      <c r="O35" s="1">
        <v>5.3752897129613099E-2</v>
      </c>
      <c r="P35" s="1">
        <v>4.4744264044515598E-2</v>
      </c>
      <c r="Q35" s="1">
        <v>1.2775935958599501E-2</v>
      </c>
      <c r="R35" s="1">
        <v>7.4165256193260504E-2</v>
      </c>
      <c r="S35" s="1">
        <v>1.5250373398317699E-2</v>
      </c>
      <c r="T35" s="1">
        <v>2.1377672E-2</v>
      </c>
      <c r="U35" s="1">
        <v>1.9725887000000001E-2</v>
      </c>
      <c r="V35" s="1">
        <v>3.4253637000000003E-2</v>
      </c>
      <c r="W35" s="1">
        <v>2.8541101999999999E-2</v>
      </c>
      <c r="X35" s="1">
        <v>1.7722314999999999E-2</v>
      </c>
      <c r="Y35" s="1">
        <v>3.0099502E-2</v>
      </c>
      <c r="Z35" s="1">
        <v>4.579507E-2</v>
      </c>
      <c r="AA35" s="1">
        <v>2.5140749E-2</v>
      </c>
      <c r="AB35" s="4" t="s">
        <v>56</v>
      </c>
    </row>
    <row r="36" spans="1:30">
      <c r="A36" s="4" t="s">
        <v>58</v>
      </c>
      <c r="B36" s="4">
        <v>2</v>
      </c>
      <c r="C36" s="4">
        <v>196933546</v>
      </c>
      <c r="D36" s="1">
        <v>5.0400916380297797E-2</v>
      </c>
      <c r="E36" s="1">
        <v>4.2739913380442203E-2</v>
      </c>
      <c r="F36" s="1">
        <v>4.1264135400284598E-2</v>
      </c>
      <c r="G36" s="1">
        <v>5.9932189868368603E-2</v>
      </c>
      <c r="H36" s="1">
        <v>0.49561008020502101</v>
      </c>
      <c r="I36" s="1">
        <v>0.46884079751527902</v>
      </c>
      <c r="J36" s="1">
        <v>0.487134797963583</v>
      </c>
      <c r="K36" s="1">
        <v>0.397241764897731</v>
      </c>
      <c r="L36" s="1">
        <v>0.40698538518701999</v>
      </c>
      <c r="M36" s="1">
        <v>0.43794728573922098</v>
      </c>
      <c r="N36" s="1">
        <v>0.413287445757893</v>
      </c>
      <c r="O36" s="1">
        <v>4.2404829370457101E-2</v>
      </c>
      <c r="P36" s="1">
        <v>8.1068264608884999E-2</v>
      </c>
      <c r="Q36" s="1">
        <v>5.0369640216855603E-2</v>
      </c>
      <c r="R36" s="1">
        <v>2.9578189300411499E-2</v>
      </c>
      <c r="S36" s="1">
        <v>3.8372261714783099E-2</v>
      </c>
      <c r="T36" s="1">
        <v>4.8303695000000001E-2</v>
      </c>
      <c r="U36" s="1">
        <v>4.3230439000000002E-2</v>
      </c>
      <c r="V36" s="1">
        <v>5.2686891E-2</v>
      </c>
      <c r="W36" s="1">
        <v>3.3776792E-2</v>
      </c>
      <c r="X36" s="1">
        <v>3.0289432000000002E-2</v>
      </c>
      <c r="Y36" s="1">
        <v>3.5167533000000001E-2</v>
      </c>
      <c r="Z36" s="1">
        <v>3.4568834999999999E-2</v>
      </c>
      <c r="AA36" s="1">
        <v>4.4092931000000002E-2</v>
      </c>
      <c r="AB36" s="4" t="s">
        <v>56</v>
      </c>
    </row>
    <row r="37" spans="1:30">
      <c r="A37" s="4" t="s">
        <v>59</v>
      </c>
      <c r="B37" s="4">
        <v>2</v>
      </c>
      <c r="C37" s="4">
        <v>196933575</v>
      </c>
      <c r="D37" s="1">
        <v>0.10828025477707</v>
      </c>
      <c r="E37" s="1">
        <v>0.10182975338106599</v>
      </c>
      <c r="F37" s="1">
        <v>7.7974902639549995E-2</v>
      </c>
      <c r="G37" s="1">
        <v>0.100899947061938</v>
      </c>
      <c r="H37" s="1">
        <v>0.46664151756844102</v>
      </c>
      <c r="I37" s="1">
        <v>0.49042558929823599</v>
      </c>
      <c r="J37" s="1">
        <v>0.50763818164984698</v>
      </c>
      <c r="K37" s="1">
        <v>0.40750734833517999</v>
      </c>
      <c r="L37" s="1">
        <v>0.42160116834838002</v>
      </c>
      <c r="M37" s="1">
        <v>0.46260403284365798</v>
      </c>
      <c r="N37" s="1">
        <v>0.44348985335505797</v>
      </c>
      <c r="O37" s="1">
        <v>0.10018098584052</v>
      </c>
      <c r="P37" s="1">
        <v>0.116347040176263</v>
      </c>
      <c r="Q37" s="1">
        <v>0.113857183284596</v>
      </c>
      <c r="R37" s="1">
        <v>0.15834588208038899</v>
      </c>
      <c r="S37" s="1">
        <v>9.99359840671456E-2</v>
      </c>
      <c r="T37" s="1">
        <v>0.12099328500000001</v>
      </c>
      <c r="U37" s="1">
        <v>8.6370717E-2</v>
      </c>
      <c r="V37" s="1">
        <v>6.6172804000000002E-2</v>
      </c>
      <c r="W37" s="1">
        <v>7.9562099999999997E-2</v>
      </c>
      <c r="X37" s="1">
        <v>8.7378641000000007E-2</v>
      </c>
      <c r="Y37" s="1">
        <v>9.7737011999999998E-2</v>
      </c>
      <c r="Z37" s="1">
        <v>9.7754993999999998E-2</v>
      </c>
      <c r="AA37" s="1">
        <v>0.145554828</v>
      </c>
      <c r="AB37" s="4" t="s">
        <v>56</v>
      </c>
    </row>
    <row r="38" spans="1:30">
      <c r="A38" s="4" t="s">
        <v>60</v>
      </c>
      <c r="B38" s="4">
        <v>2</v>
      </c>
      <c r="C38" s="4">
        <v>196933654</v>
      </c>
      <c r="D38" s="1">
        <v>8.6121494971682006E-2</v>
      </c>
      <c r="E38" s="1">
        <v>9.0467968582777197E-2</v>
      </c>
      <c r="F38" s="1">
        <v>8.1022314648555693E-2</v>
      </c>
      <c r="G38" s="1">
        <v>7.6035126422969002E-2</v>
      </c>
      <c r="H38" s="1">
        <v>0.43551549786582</v>
      </c>
      <c r="I38" s="1">
        <v>0.42345159060821802</v>
      </c>
      <c r="J38" s="1">
        <v>0.444756147299319</v>
      </c>
      <c r="K38" s="1">
        <v>0.32353504689629298</v>
      </c>
      <c r="L38" s="1">
        <v>0.38285407706341701</v>
      </c>
      <c r="M38" s="1">
        <v>0.41704950927669898</v>
      </c>
      <c r="N38" s="1">
        <v>0.40675011466074701</v>
      </c>
      <c r="O38" s="1">
        <v>4.8708755708382998E-2</v>
      </c>
      <c r="P38" s="1">
        <v>5.29827452227222E-2</v>
      </c>
      <c r="Q38" s="1">
        <v>3.8251006629610201E-2</v>
      </c>
      <c r="R38" s="1">
        <v>6.6069080294302002E-2</v>
      </c>
      <c r="S38" s="1">
        <v>5.6183740606906701E-2</v>
      </c>
      <c r="T38" s="1">
        <v>6.1662358E-2</v>
      </c>
      <c r="U38" s="1">
        <v>6.9371072000000006E-2</v>
      </c>
      <c r="V38" s="1">
        <v>4.8536375E-2</v>
      </c>
      <c r="W38" s="1">
        <v>6.3625714999999999E-2</v>
      </c>
      <c r="X38" s="1">
        <v>7.3098517000000002E-2</v>
      </c>
      <c r="Y38" s="1">
        <v>6.2142910000000003E-2</v>
      </c>
      <c r="Z38" s="1">
        <v>6.8483032999999999E-2</v>
      </c>
      <c r="AA38" s="1">
        <v>6.6212666000000003E-2</v>
      </c>
      <c r="AB38" s="4" t="s">
        <v>56</v>
      </c>
    </row>
    <row r="39" spans="1:30">
      <c r="A39" s="4" t="s">
        <v>61</v>
      </c>
      <c r="B39" s="4">
        <v>2</v>
      </c>
      <c r="C39" s="4">
        <v>196933656</v>
      </c>
      <c r="D39" s="1">
        <v>2.6530052145274899E-3</v>
      </c>
      <c r="E39" s="1">
        <v>2.37416904083569E-4</v>
      </c>
      <c r="F39" s="1">
        <v>7.8431372549019607E-3</v>
      </c>
      <c r="G39" s="1">
        <v>0</v>
      </c>
      <c r="H39" s="1">
        <v>0.42164488695291402</v>
      </c>
      <c r="I39" s="1">
        <v>0.46835644827036499</v>
      </c>
      <c r="J39" s="1">
        <v>0.42624797922892299</v>
      </c>
      <c r="K39" s="1">
        <v>0.19346484461097599</v>
      </c>
      <c r="L39" s="1">
        <v>0.27070995362111999</v>
      </c>
      <c r="M39" s="1">
        <v>0.35965177437881601</v>
      </c>
      <c r="N39" s="1">
        <v>0.34843531060252197</v>
      </c>
      <c r="O39" s="1">
        <v>3.58676433442789E-3</v>
      </c>
      <c r="P39" s="1">
        <v>3.5277516462841E-3</v>
      </c>
      <c r="Q39" s="1">
        <v>5.1234280391243602E-3</v>
      </c>
      <c r="R39" s="1">
        <v>1.1789473684210501E-2</v>
      </c>
      <c r="S39" s="1">
        <v>0</v>
      </c>
      <c r="T39" s="1">
        <v>3.8305280000000001E-3</v>
      </c>
      <c r="U39" s="1">
        <v>2.0983210000000002E-3</v>
      </c>
      <c r="V39" s="1">
        <v>0</v>
      </c>
      <c r="W39" s="1">
        <v>3.5921120000000002E-3</v>
      </c>
      <c r="X39" s="1">
        <v>1.4556377000000001E-2</v>
      </c>
      <c r="Y39" s="1">
        <v>2.6360110000000002E-3</v>
      </c>
      <c r="Z39" s="1">
        <v>6.1335600000000001E-4</v>
      </c>
      <c r="AA39" s="1">
        <v>2.476209E-2</v>
      </c>
      <c r="AB39" s="4" t="s">
        <v>56</v>
      </c>
    </row>
    <row r="40" spans="1:30">
      <c r="A40" s="4" t="s">
        <v>62</v>
      </c>
      <c r="B40" s="4">
        <v>2</v>
      </c>
      <c r="C40" s="4">
        <v>196933685</v>
      </c>
      <c r="D40" s="1">
        <v>0.104877542502068</v>
      </c>
      <c r="E40" s="1">
        <v>0.11719491031569799</v>
      </c>
      <c r="F40" s="1">
        <v>0.12072742430871899</v>
      </c>
      <c r="G40" s="1">
        <v>0.106190597545031</v>
      </c>
      <c r="H40" s="1">
        <v>0.39069375911813697</v>
      </c>
      <c r="I40" s="1">
        <v>0.320405322922099</v>
      </c>
      <c r="J40" s="1">
        <v>0.27695670190994398</v>
      </c>
      <c r="K40" s="1">
        <v>0.32890550627348702</v>
      </c>
      <c r="L40" s="1">
        <v>0.32446521058745098</v>
      </c>
      <c r="M40" s="1">
        <v>0.28068647794913898</v>
      </c>
      <c r="N40" s="1">
        <v>0.36816313201246598</v>
      </c>
      <c r="O40" s="1">
        <v>8.1322340830162404E-2</v>
      </c>
      <c r="P40" s="1">
        <v>9.8365970046024098E-2</v>
      </c>
      <c r="Q40" s="1">
        <v>7.8150360552710005E-2</v>
      </c>
      <c r="R40" s="1">
        <v>0.10127672823605199</v>
      </c>
      <c r="S40" s="1">
        <v>7.63028360743747E-2</v>
      </c>
      <c r="T40" s="1">
        <v>0.124495218</v>
      </c>
      <c r="U40" s="1">
        <v>9.5487158000000003E-2</v>
      </c>
      <c r="V40" s="1">
        <v>9.9243393999999999E-2</v>
      </c>
      <c r="W40" s="1">
        <v>8.5059644000000004E-2</v>
      </c>
      <c r="X40" s="1">
        <v>9.5611707000000004E-2</v>
      </c>
      <c r="Y40" s="1">
        <v>8.7095806999999997E-2</v>
      </c>
      <c r="Z40" s="1">
        <v>8.8602140999999995E-2</v>
      </c>
      <c r="AA40" s="1">
        <v>9.4688076999999995E-2</v>
      </c>
      <c r="AB40" s="4" t="s">
        <v>56</v>
      </c>
    </row>
    <row r="41" spans="1:30">
      <c r="A41" s="4" t="s">
        <v>63</v>
      </c>
      <c r="B41" s="4">
        <v>2</v>
      </c>
      <c r="C41" s="4">
        <v>196933718</v>
      </c>
      <c r="D41" s="1">
        <v>0.109956871593111</v>
      </c>
      <c r="E41" s="1">
        <v>6.7568594675775695E-2</v>
      </c>
      <c r="F41" s="1">
        <v>8.4808194895335406E-2</v>
      </c>
      <c r="G41" s="1">
        <v>0.125936949026204</v>
      </c>
      <c r="H41" s="1">
        <v>0.43210843555366002</v>
      </c>
      <c r="I41" s="1">
        <v>0.389645562315456</v>
      </c>
      <c r="J41" s="1">
        <v>0.42187931297617698</v>
      </c>
      <c r="K41" s="1">
        <v>0.39122352754262701</v>
      </c>
      <c r="L41" s="1">
        <v>0.37452111883232198</v>
      </c>
      <c r="M41" s="1">
        <v>0.36974352561916701</v>
      </c>
      <c r="N41" s="1">
        <v>0.40241131641891797</v>
      </c>
      <c r="O41" s="1">
        <v>5.62698164473069E-2</v>
      </c>
      <c r="P41" s="1">
        <v>5.3112196280899797E-2</v>
      </c>
      <c r="Q41" s="1">
        <v>3.32974577130314E-2</v>
      </c>
      <c r="R41" s="1">
        <v>9.6179903238307801E-2</v>
      </c>
      <c r="S41" s="1">
        <v>4.5513789964937698E-2</v>
      </c>
      <c r="T41" s="1">
        <v>0.24456526000000001</v>
      </c>
      <c r="U41" s="1">
        <v>9.1297134000000002E-2</v>
      </c>
      <c r="V41" s="1">
        <v>9.4895856000000001E-2</v>
      </c>
      <c r="W41" s="1">
        <v>6.5040582E-2</v>
      </c>
      <c r="X41" s="1">
        <v>5.3617583000000003E-2</v>
      </c>
      <c r="Y41" s="1">
        <v>6.5006573999999998E-2</v>
      </c>
      <c r="Z41" s="1">
        <v>5.2518771999999998E-2</v>
      </c>
      <c r="AA41" s="1">
        <v>0.10892679500000001</v>
      </c>
      <c r="AB41" s="4" t="s">
        <v>56</v>
      </c>
    </row>
    <row r="42" spans="1:30">
      <c r="A42" s="4" t="s">
        <v>64</v>
      </c>
      <c r="B42" s="4">
        <v>3</v>
      </c>
      <c r="C42" s="4">
        <v>25469148</v>
      </c>
      <c r="D42" s="1">
        <v>0.116161793033036</v>
      </c>
      <c r="E42" s="1">
        <v>0.114160781170294</v>
      </c>
      <c r="F42" s="1">
        <v>0.106831111947899</v>
      </c>
      <c r="G42" s="1">
        <v>0.17687682844332001</v>
      </c>
      <c r="H42" s="1">
        <v>0.26365573524337599</v>
      </c>
      <c r="I42" s="1">
        <v>0.28699894967594097</v>
      </c>
      <c r="J42" s="1">
        <v>0.29298137693325199</v>
      </c>
      <c r="K42" s="1">
        <v>0.223973548358467</v>
      </c>
      <c r="L42" s="1">
        <v>0.138710557435438</v>
      </c>
      <c r="M42" s="1">
        <v>0.22806837982485001</v>
      </c>
      <c r="N42" s="1">
        <v>0.15053279893732099</v>
      </c>
      <c r="O42" s="1">
        <v>9.7831068085827602E-2</v>
      </c>
      <c r="P42" s="1">
        <v>8.7987694403650604E-2</v>
      </c>
      <c r="Q42" s="1">
        <v>9.8428309889842899E-2</v>
      </c>
      <c r="R42" s="1">
        <v>8.3980616046859802E-2</v>
      </c>
      <c r="S42" s="1">
        <v>7.6769593008083101E-2</v>
      </c>
      <c r="T42" s="1">
        <v>0.133572886</v>
      </c>
      <c r="U42" s="1">
        <v>6.7525320999999999E-2</v>
      </c>
      <c r="V42" s="1">
        <v>0.115284391</v>
      </c>
      <c r="W42" s="1">
        <v>7.0947274000000005E-2</v>
      </c>
      <c r="X42" s="1">
        <v>5.6169072E-2</v>
      </c>
      <c r="Y42" s="1">
        <v>6.5190350999999994E-2</v>
      </c>
      <c r="Z42" s="1">
        <v>7.1287126000000006E-2</v>
      </c>
      <c r="AA42" s="1">
        <v>6.4047516999999998E-2</v>
      </c>
      <c r="AB42" s="4" t="s">
        <v>65</v>
      </c>
      <c r="AD42" s="4" t="s">
        <v>1382</v>
      </c>
    </row>
    <row r="43" spans="1:30">
      <c r="A43" s="4" t="s">
        <v>66</v>
      </c>
      <c r="B43" s="4">
        <v>3</v>
      </c>
      <c r="C43" s="4">
        <v>25469392</v>
      </c>
      <c r="D43" s="1">
        <v>1.25263898662913E-2</v>
      </c>
      <c r="E43" s="1">
        <v>0</v>
      </c>
      <c r="F43" s="1">
        <v>1.43108762659621E-3</v>
      </c>
      <c r="G43" s="1">
        <v>0.15907616452575599</v>
      </c>
      <c r="H43" s="1">
        <v>0.43675641828428302</v>
      </c>
      <c r="I43" s="1">
        <v>0.40864692965851401</v>
      </c>
      <c r="J43" s="1">
        <v>0.41837960019778198</v>
      </c>
      <c r="K43" s="1">
        <v>0.31007751937984501</v>
      </c>
      <c r="L43" s="1">
        <v>0.18689068657954799</v>
      </c>
      <c r="M43" s="1">
        <v>0.351960614959406</v>
      </c>
      <c r="N43" s="1">
        <v>0.26328382838283798</v>
      </c>
      <c r="O43" s="1">
        <v>6.1779621945597003E-2</v>
      </c>
      <c r="P43" s="1">
        <v>1.5889497199672802E-2</v>
      </c>
      <c r="Q43" s="1">
        <v>2.7608506404675999E-2</v>
      </c>
      <c r="R43" s="1">
        <v>1.68845315904139E-2</v>
      </c>
      <c r="S43" s="1">
        <v>0</v>
      </c>
      <c r="T43" s="1">
        <v>7.2150100000000004E-4</v>
      </c>
      <c r="U43" s="1">
        <v>3.7047870000000002E-3</v>
      </c>
      <c r="V43" s="1">
        <v>0</v>
      </c>
      <c r="W43" s="1">
        <v>1.0513E-4</v>
      </c>
      <c r="X43" s="1">
        <v>7.001167E-3</v>
      </c>
      <c r="Y43" s="1">
        <v>0</v>
      </c>
      <c r="Z43" s="1">
        <v>0</v>
      </c>
      <c r="AA43" s="1">
        <v>1.4040772E-2</v>
      </c>
      <c r="AB43" s="4" t="s">
        <v>65</v>
      </c>
    </row>
    <row r="44" spans="1:30">
      <c r="A44" s="4" t="s">
        <v>67</v>
      </c>
      <c r="B44" s="4">
        <v>3</v>
      </c>
      <c r="C44" s="4">
        <v>25469402</v>
      </c>
      <c r="D44" s="1">
        <v>1.16449971735444E-2</v>
      </c>
      <c r="E44" s="1">
        <v>0</v>
      </c>
      <c r="F44" s="1">
        <v>1.2942779291553101E-2</v>
      </c>
      <c r="G44" s="1">
        <v>0.24407338693052999</v>
      </c>
      <c r="H44" s="1">
        <v>0.49168315772583798</v>
      </c>
      <c r="I44" s="1">
        <v>0.44063156554402499</v>
      </c>
      <c r="J44" s="1">
        <v>0.48734608331150098</v>
      </c>
      <c r="K44" s="1">
        <v>0.38892755795898698</v>
      </c>
      <c r="L44" s="1">
        <v>0.30851223540008998</v>
      </c>
      <c r="M44" s="1">
        <v>0.42510671323244098</v>
      </c>
      <c r="N44" s="1">
        <v>0.34228599460387499</v>
      </c>
      <c r="O44" s="1">
        <v>7.6952507269295506E-2</v>
      </c>
      <c r="P44" s="1">
        <v>9.4438898032972694E-3</v>
      </c>
      <c r="Q44" s="1">
        <v>1.8007750170959701E-2</v>
      </c>
      <c r="R44" s="1">
        <v>2.2808267997148999E-2</v>
      </c>
      <c r="S44" s="1">
        <v>0</v>
      </c>
      <c r="T44" s="1">
        <v>3.3463146999999999E-2</v>
      </c>
      <c r="U44" s="1">
        <v>1.7148377999999999E-2</v>
      </c>
      <c r="V44" s="1">
        <v>5.8686629999999997E-3</v>
      </c>
      <c r="W44" s="1">
        <v>8.3018169999999995E-3</v>
      </c>
      <c r="X44" s="1">
        <v>8.1532289999999997E-3</v>
      </c>
      <c r="Y44" s="1">
        <v>0</v>
      </c>
      <c r="Z44" s="1">
        <v>0</v>
      </c>
      <c r="AA44" s="1">
        <v>1.9657198000000001E-2</v>
      </c>
      <c r="AB44" s="4" t="s">
        <v>65</v>
      </c>
    </row>
    <row r="45" spans="1:30">
      <c r="A45" s="4" t="s">
        <v>68</v>
      </c>
      <c r="B45" s="4">
        <v>3</v>
      </c>
      <c r="C45" s="4">
        <v>25469430</v>
      </c>
      <c r="D45" s="1">
        <v>7.1720646459401599E-2</v>
      </c>
      <c r="E45" s="1">
        <v>7.0877303512364195E-2</v>
      </c>
      <c r="F45" s="1">
        <v>7.2504926393879704E-2</v>
      </c>
      <c r="G45" s="1">
        <v>0.242643569055529</v>
      </c>
      <c r="H45" s="1">
        <v>0.49659783677482799</v>
      </c>
      <c r="I45" s="1">
        <v>0.43991492378589198</v>
      </c>
      <c r="J45" s="1">
        <v>0.48098767421251898</v>
      </c>
      <c r="K45" s="1">
        <v>0.43984651998640101</v>
      </c>
      <c r="L45" s="1">
        <v>0.31310211946050098</v>
      </c>
      <c r="M45" s="1">
        <v>0.43129079564079698</v>
      </c>
      <c r="N45" s="1">
        <v>0.337133550488599</v>
      </c>
      <c r="O45" s="1">
        <v>9.5061147695202297E-2</v>
      </c>
      <c r="P45" s="1">
        <v>4.2125171939477297E-2</v>
      </c>
      <c r="Q45" s="1">
        <v>4.3875460876689899E-2</v>
      </c>
      <c r="R45" s="1">
        <v>5.86625416468348E-2</v>
      </c>
      <c r="S45" s="1">
        <v>4.01526078258038E-2</v>
      </c>
      <c r="T45" s="1">
        <v>9.2868720000000002E-2</v>
      </c>
      <c r="U45" s="1">
        <v>4.2300467000000001E-2</v>
      </c>
      <c r="V45" s="1">
        <v>7.0815451000000001E-2</v>
      </c>
      <c r="W45" s="1">
        <v>7.3153779000000002E-2</v>
      </c>
      <c r="X45" s="1">
        <v>3.2998338000000002E-2</v>
      </c>
      <c r="Y45" s="1">
        <v>6.4920834999999996E-2</v>
      </c>
      <c r="Z45" s="1">
        <v>6.6165930999999997E-2</v>
      </c>
      <c r="AA45" s="1">
        <v>7.9319035999999996E-2</v>
      </c>
      <c r="AB45" s="4" t="s">
        <v>65</v>
      </c>
    </row>
    <row r="46" spans="1:30">
      <c r="A46" s="4" t="s">
        <v>69</v>
      </c>
      <c r="B46" s="4">
        <v>3</v>
      </c>
      <c r="C46" s="4">
        <v>25469573</v>
      </c>
      <c r="D46" s="1">
        <v>2.52056248341735E-2</v>
      </c>
      <c r="E46" s="1">
        <v>2.64392991239049E-2</v>
      </c>
      <c r="F46" s="1">
        <v>4.3855588984031503E-2</v>
      </c>
      <c r="G46" s="1">
        <v>8.01815431164902E-2</v>
      </c>
      <c r="H46" s="1">
        <v>0.43319101834282098</v>
      </c>
      <c r="I46" s="1">
        <v>0.42452148790177002</v>
      </c>
      <c r="J46" s="1">
        <v>0.43403354994710602</v>
      </c>
      <c r="K46" s="1">
        <v>0.36703878631744702</v>
      </c>
      <c r="L46" s="1">
        <v>0.237563564006191</v>
      </c>
      <c r="M46" s="1">
        <v>0.39878388649607299</v>
      </c>
      <c r="N46" s="1">
        <v>0.25144604197653297</v>
      </c>
      <c r="O46" s="1">
        <v>5.0434962717481401E-2</v>
      </c>
      <c r="P46" s="1">
        <v>2.2106232729505699E-2</v>
      </c>
      <c r="Q46" s="1">
        <v>1.4693651233712199E-2</v>
      </c>
      <c r="R46" s="1">
        <v>3.6100533130236097E-2</v>
      </c>
      <c r="S46" s="1">
        <v>1.4408099688473499E-2</v>
      </c>
      <c r="T46" s="1">
        <v>3.4969738E-2</v>
      </c>
      <c r="U46" s="1">
        <v>2.4015667000000001E-2</v>
      </c>
      <c r="V46" s="1">
        <v>1.7107664000000002E-2</v>
      </c>
      <c r="W46" s="1">
        <v>2.0374986000000001E-2</v>
      </c>
      <c r="X46" s="1">
        <v>1.9051591999999999E-2</v>
      </c>
      <c r="Y46" s="1">
        <v>2.5468883000000001E-2</v>
      </c>
      <c r="Z46" s="1">
        <v>2.1336951E-2</v>
      </c>
      <c r="AA46" s="1">
        <v>2.3970334999999999E-2</v>
      </c>
      <c r="AB46" s="4" t="s">
        <v>65</v>
      </c>
    </row>
    <row r="47" spans="1:30">
      <c r="A47" s="4" t="s">
        <v>70</v>
      </c>
      <c r="B47" s="4">
        <v>3</v>
      </c>
      <c r="C47" s="4">
        <v>25469577</v>
      </c>
      <c r="D47" s="1">
        <v>0.108260663391957</v>
      </c>
      <c r="E47" s="1">
        <v>0.12427612393764099</v>
      </c>
      <c r="F47" s="1">
        <v>0.13553837544390299</v>
      </c>
      <c r="G47" s="1">
        <v>0.179185036059233</v>
      </c>
      <c r="H47" s="1">
        <v>0.37464090896840702</v>
      </c>
      <c r="I47" s="1">
        <v>0.37050248854807599</v>
      </c>
      <c r="J47" s="1">
        <v>0.36811945120228401</v>
      </c>
      <c r="K47" s="1">
        <v>0.358706402843672</v>
      </c>
      <c r="L47" s="1">
        <v>0.25386323797704902</v>
      </c>
      <c r="M47" s="1">
        <v>0.36054574265841399</v>
      </c>
      <c r="N47" s="1">
        <v>0.24847869519926499</v>
      </c>
      <c r="O47" s="1">
        <v>0.17073592957633801</v>
      </c>
      <c r="P47" s="1">
        <v>0.16373205666145399</v>
      </c>
      <c r="Q47" s="1">
        <v>0.145402866169074</v>
      </c>
      <c r="R47" s="1">
        <v>0.129687797889909</v>
      </c>
      <c r="S47" s="1">
        <v>0.10769224141157099</v>
      </c>
      <c r="T47" s="1">
        <v>0.13821629399999999</v>
      </c>
      <c r="U47" s="1">
        <v>0.129410203</v>
      </c>
      <c r="V47" s="1">
        <v>0.12908203100000001</v>
      </c>
      <c r="W47" s="1">
        <v>0.13247652600000001</v>
      </c>
      <c r="X47" s="1">
        <v>0.115995288</v>
      </c>
      <c r="Y47" s="1">
        <v>0.12263913</v>
      </c>
      <c r="Z47" s="1">
        <v>0.14629446500000001</v>
      </c>
      <c r="AA47" s="1">
        <v>0.12319901</v>
      </c>
      <c r="AB47" s="4" t="s">
        <v>65</v>
      </c>
    </row>
    <row r="48" spans="1:30">
      <c r="A48" s="4" t="s">
        <v>71</v>
      </c>
      <c r="B48" s="4">
        <v>3</v>
      </c>
      <c r="C48" s="4">
        <v>25469694</v>
      </c>
      <c r="D48" s="1">
        <v>9.1018109968838995E-2</v>
      </c>
      <c r="E48" s="1">
        <v>0.110327015545994</v>
      </c>
      <c r="F48" s="1">
        <v>8.4295951793887505E-2</v>
      </c>
      <c r="G48" s="1">
        <v>0.120627354681361</v>
      </c>
      <c r="H48" s="1">
        <v>0.19173431848544101</v>
      </c>
      <c r="I48" s="1">
        <v>0.180556691164898</v>
      </c>
      <c r="J48" s="1">
        <v>0.20337830254845701</v>
      </c>
      <c r="K48" s="1">
        <v>0.11824822493999999</v>
      </c>
      <c r="L48" s="1">
        <v>7.3556281313749694E-2</v>
      </c>
      <c r="M48" s="1">
        <v>0.105228818275719</v>
      </c>
      <c r="N48" s="1">
        <v>9.2445031173452805E-2</v>
      </c>
      <c r="O48" s="1">
        <v>8.4037039796054494E-2</v>
      </c>
      <c r="P48" s="1">
        <v>9.0723033308644396E-2</v>
      </c>
      <c r="Q48" s="1">
        <v>7.3275596426396403E-2</v>
      </c>
      <c r="R48" s="1">
        <v>5.6443573889753101E-2</v>
      </c>
      <c r="S48" s="1">
        <v>6.8539030535008094E-2</v>
      </c>
      <c r="T48" s="1">
        <v>8.2249537999999997E-2</v>
      </c>
      <c r="U48" s="1">
        <v>7.5115735000000003E-2</v>
      </c>
      <c r="V48" s="1">
        <v>9.8005929000000006E-2</v>
      </c>
      <c r="W48" s="1">
        <v>8.4211689000000006E-2</v>
      </c>
      <c r="X48" s="1">
        <v>5.6035724000000002E-2</v>
      </c>
      <c r="Y48" s="1">
        <v>7.4321700000000004E-2</v>
      </c>
      <c r="Z48" s="1">
        <v>0.101788305</v>
      </c>
      <c r="AA48" s="1">
        <v>8.7249566000000001E-2</v>
      </c>
      <c r="AB48" s="4" t="s">
        <v>65</v>
      </c>
    </row>
    <row r="49" spans="1:30">
      <c r="A49" s="4" t="s">
        <v>72</v>
      </c>
      <c r="B49" s="4">
        <v>3</v>
      </c>
      <c r="C49" s="4">
        <v>25469708</v>
      </c>
      <c r="D49" s="1">
        <v>6.0761090355910902E-2</v>
      </c>
      <c r="E49" s="1">
        <v>3.6862928334829799E-2</v>
      </c>
      <c r="F49" s="1">
        <v>7.4337710022320494E-2</v>
      </c>
      <c r="G49" s="1">
        <v>0.17930843512344499</v>
      </c>
      <c r="H49" s="1">
        <v>0.44102451339065402</v>
      </c>
      <c r="I49" s="1">
        <v>0.44594234033715702</v>
      </c>
      <c r="J49" s="1">
        <v>0.49538137442060698</v>
      </c>
      <c r="K49" s="1">
        <v>0.299892569739309</v>
      </c>
      <c r="L49" s="1">
        <v>0.14664348714203099</v>
      </c>
      <c r="M49" s="1">
        <v>0.40328368549156801</v>
      </c>
      <c r="N49" s="1">
        <v>0.22329505614713999</v>
      </c>
      <c r="O49" s="1">
        <v>8.9275434720896094E-2</v>
      </c>
      <c r="P49" s="1">
        <v>5.5167250644911799E-2</v>
      </c>
      <c r="Q49" s="1">
        <v>5.2083553603080798E-2</v>
      </c>
      <c r="R49" s="1">
        <v>0.39401702390861998</v>
      </c>
      <c r="S49" s="1">
        <v>0</v>
      </c>
      <c r="T49" s="1">
        <v>2.967535E-2</v>
      </c>
      <c r="U49" s="1">
        <v>2.5139419E-2</v>
      </c>
      <c r="V49" s="1">
        <v>4.5946003999999999E-2</v>
      </c>
      <c r="W49" s="1">
        <v>6.9780136000000006E-2</v>
      </c>
      <c r="X49" s="1">
        <v>0.25691875400000003</v>
      </c>
      <c r="Y49" s="1">
        <v>4.4299073000000001E-2</v>
      </c>
      <c r="Z49" s="1">
        <v>0</v>
      </c>
      <c r="AA49" s="1">
        <v>5.1953486E-2</v>
      </c>
      <c r="AB49" s="4" t="s">
        <v>65</v>
      </c>
    </row>
    <row r="50" spans="1:30">
      <c r="A50" s="4" t="s">
        <v>73</v>
      </c>
      <c r="B50" s="4">
        <v>3</v>
      </c>
      <c r="C50" s="4">
        <v>25469720</v>
      </c>
      <c r="D50" s="1">
        <v>6.9351667918685606E-2</v>
      </c>
      <c r="E50" s="1">
        <v>4.6980730676750203E-2</v>
      </c>
      <c r="F50" s="1">
        <v>4.9571949552574102E-2</v>
      </c>
      <c r="G50" s="1">
        <v>0.13846357681303101</v>
      </c>
      <c r="H50" s="1">
        <v>0.30772300696746702</v>
      </c>
      <c r="I50" s="1">
        <v>0.38615937017416302</v>
      </c>
      <c r="J50" s="1">
        <v>0.39416496246854099</v>
      </c>
      <c r="K50" s="1">
        <v>0.188410749596824</v>
      </c>
      <c r="L50" s="1">
        <v>6.3841491138097395E-2</v>
      </c>
      <c r="M50" s="1">
        <v>0.31138194353207499</v>
      </c>
      <c r="N50" s="1">
        <v>0.178179098074978</v>
      </c>
      <c r="O50" s="1">
        <v>0.10912748698699801</v>
      </c>
      <c r="P50" s="1">
        <v>5.0496117900132399E-2</v>
      </c>
      <c r="Q50" s="1">
        <v>2.4074134337934299E-2</v>
      </c>
      <c r="R50" s="1">
        <v>6.5494626244881393E-2</v>
      </c>
      <c r="S50" s="1">
        <v>4.5623605744730601E-2</v>
      </c>
      <c r="T50" s="1">
        <v>4.7813944999999997E-2</v>
      </c>
      <c r="U50" s="1">
        <v>4.6371948000000003E-2</v>
      </c>
      <c r="V50" s="1">
        <v>5.0704152000000002E-2</v>
      </c>
      <c r="W50" s="1">
        <v>4.4811614E-2</v>
      </c>
      <c r="X50" s="1">
        <v>0</v>
      </c>
      <c r="Y50" s="1">
        <v>5.2635277000000001E-2</v>
      </c>
      <c r="Z50" s="1">
        <v>4.1283425999999998E-2</v>
      </c>
      <c r="AA50" s="1">
        <v>4.8265781000000001E-2</v>
      </c>
      <c r="AB50" s="4" t="s">
        <v>65</v>
      </c>
    </row>
    <row r="51" spans="1:30">
      <c r="A51" s="4" t="s">
        <v>74</v>
      </c>
      <c r="B51" s="4">
        <v>3</v>
      </c>
      <c r="C51" s="4">
        <v>25469860</v>
      </c>
      <c r="D51" s="1">
        <v>0.12707443478555999</v>
      </c>
      <c r="E51" s="1">
        <v>6.9873865254351894E-2</v>
      </c>
      <c r="F51" s="1">
        <v>8.8128873741867994E-2</v>
      </c>
      <c r="G51" s="1">
        <v>0.22293933334831301</v>
      </c>
      <c r="H51" s="1">
        <v>0.55238047045914695</v>
      </c>
      <c r="I51" s="1">
        <v>0.547086516294365</v>
      </c>
      <c r="J51" s="1">
        <v>0.54461794240591499</v>
      </c>
      <c r="K51" s="1">
        <v>0.59723395479481101</v>
      </c>
      <c r="L51" s="1">
        <v>0.54405741238429695</v>
      </c>
      <c r="M51" s="1">
        <v>0.57145093864313301</v>
      </c>
      <c r="N51" s="1">
        <v>0.47805366334738397</v>
      </c>
      <c r="O51" s="1">
        <v>0.19041309560825001</v>
      </c>
      <c r="P51" s="1">
        <v>0.10658772361104001</v>
      </c>
      <c r="Q51" s="1">
        <v>0.18147227575246799</v>
      </c>
      <c r="R51" s="1">
        <v>0.118160446711974</v>
      </c>
      <c r="S51" s="1">
        <v>4.6743927162081797E-2</v>
      </c>
      <c r="T51" s="1">
        <v>6.215184E-2</v>
      </c>
      <c r="U51" s="1">
        <v>6.2136838999999999E-2</v>
      </c>
      <c r="V51" s="1">
        <v>8.1826176E-2</v>
      </c>
      <c r="W51" s="1">
        <v>3.7738283999999997E-2</v>
      </c>
      <c r="X51" s="1">
        <v>0.22573464500000001</v>
      </c>
      <c r="Y51" s="1">
        <v>4.2580548000000003E-2</v>
      </c>
      <c r="Z51" s="1">
        <v>5.8457993999999999E-2</v>
      </c>
      <c r="AA51" s="1">
        <v>0.106267742</v>
      </c>
      <c r="AB51" s="4" t="s">
        <v>65</v>
      </c>
    </row>
    <row r="52" spans="1:30">
      <c r="A52" s="4" t="s">
        <v>75</v>
      </c>
      <c r="B52" s="4">
        <v>3</v>
      </c>
      <c r="C52" s="4">
        <v>25469872</v>
      </c>
      <c r="D52" s="1">
        <v>7.1966527196652696E-2</v>
      </c>
      <c r="E52" s="1">
        <v>3.4298440979955498E-2</v>
      </c>
      <c r="F52" s="1">
        <v>6.2187276626161497E-2</v>
      </c>
      <c r="G52" s="1">
        <v>0.113159022717531</v>
      </c>
      <c r="H52" s="1">
        <v>0.42865618510827602</v>
      </c>
      <c r="I52" s="1">
        <v>0.42373943000313202</v>
      </c>
      <c r="J52" s="1">
        <v>0.39721946375372402</v>
      </c>
      <c r="K52" s="1">
        <v>0.49237288135593199</v>
      </c>
      <c r="L52" s="1">
        <v>0.37833252544837598</v>
      </c>
      <c r="M52" s="1">
        <v>0.44790225910557901</v>
      </c>
      <c r="N52" s="1">
        <v>0.39921594250245002</v>
      </c>
      <c r="O52" s="1">
        <v>0.134784520668426</v>
      </c>
      <c r="P52" s="1">
        <v>0.107767784137367</v>
      </c>
      <c r="Q52" s="1">
        <v>0.10271962433966</v>
      </c>
      <c r="R52" s="1">
        <v>0.27981651376146799</v>
      </c>
      <c r="S52" s="1">
        <v>3.1956643618015299E-2</v>
      </c>
      <c r="T52" s="1">
        <v>6.7123288000000003E-2</v>
      </c>
      <c r="U52" s="1">
        <v>1.531339E-2</v>
      </c>
      <c r="V52" s="1">
        <v>5.9363195000000001E-2</v>
      </c>
      <c r="W52" s="1">
        <v>4.1493776000000003E-2</v>
      </c>
      <c r="X52" s="1">
        <v>0.41833810900000001</v>
      </c>
      <c r="Y52" s="1">
        <v>2.5834909E-2</v>
      </c>
      <c r="Z52" s="1">
        <v>2.8440103000000001E-2</v>
      </c>
      <c r="AA52" s="1">
        <v>0.14892739299999999</v>
      </c>
      <c r="AB52" s="4" t="s">
        <v>65</v>
      </c>
    </row>
    <row r="53" spans="1:30">
      <c r="A53" s="4" t="s">
        <v>76</v>
      </c>
      <c r="B53" s="4">
        <v>3</v>
      </c>
      <c r="C53" s="4">
        <v>25469914</v>
      </c>
      <c r="D53" s="1">
        <v>0.21627933090238</v>
      </c>
      <c r="E53" s="1">
        <v>9.7394174149377302E-2</v>
      </c>
      <c r="F53" s="1">
        <v>0.104089056764385</v>
      </c>
      <c r="G53" s="1">
        <v>0.27592837404833898</v>
      </c>
      <c r="H53" s="1">
        <v>0.47119581536622501</v>
      </c>
      <c r="I53" s="1">
        <v>0.44216545912251298</v>
      </c>
      <c r="J53" s="1">
        <v>0.46263906797293303</v>
      </c>
      <c r="K53" s="1">
        <v>0.480134608416668</v>
      </c>
      <c r="L53" s="1">
        <v>0.45061665844714599</v>
      </c>
      <c r="M53" s="1">
        <v>0.45834219129821002</v>
      </c>
      <c r="N53" s="1">
        <v>0.41678344327049199</v>
      </c>
      <c r="O53" s="1">
        <v>0.23032491014419701</v>
      </c>
      <c r="P53" s="1">
        <v>0.104627916509868</v>
      </c>
      <c r="Q53" s="1">
        <v>0.11568902164441</v>
      </c>
      <c r="R53" s="1">
        <v>0.102684565562779</v>
      </c>
      <c r="S53" s="1">
        <v>9.9014008073553497E-2</v>
      </c>
      <c r="T53" s="1">
        <v>0.114433114</v>
      </c>
      <c r="U53" s="1">
        <v>7.3666995999999998E-2</v>
      </c>
      <c r="V53" s="1">
        <v>5.7712284000000003E-2</v>
      </c>
      <c r="W53" s="1">
        <v>6.0661615000000002E-2</v>
      </c>
      <c r="X53" s="1">
        <v>9.2246629999999996E-2</v>
      </c>
      <c r="Y53" s="1">
        <v>5.8248632000000002E-2</v>
      </c>
      <c r="Z53" s="1">
        <v>6.7276692999999999E-2</v>
      </c>
      <c r="AA53" s="1">
        <v>8.0031293000000003E-2</v>
      </c>
      <c r="AB53" s="4" t="s">
        <v>65</v>
      </c>
    </row>
    <row r="54" spans="1:30">
      <c r="A54" s="4" t="s">
        <v>77</v>
      </c>
      <c r="B54" s="4">
        <v>3</v>
      </c>
      <c r="C54" s="4">
        <v>25469919</v>
      </c>
      <c r="D54" s="1">
        <v>0.18475716435123901</v>
      </c>
      <c r="E54" s="1">
        <v>0.121103407363528</v>
      </c>
      <c r="F54" s="1">
        <v>0.105462153491964</v>
      </c>
      <c r="G54" s="1">
        <v>0.21439653287806301</v>
      </c>
      <c r="H54" s="1">
        <v>0.44054220124625898</v>
      </c>
      <c r="I54" s="1">
        <v>0.40472205902914699</v>
      </c>
      <c r="J54" s="1">
        <v>0.44560490938509301</v>
      </c>
      <c r="K54" s="1">
        <v>0.44018360961285102</v>
      </c>
      <c r="L54" s="1">
        <v>0.39633779277929099</v>
      </c>
      <c r="M54" s="1">
        <v>0.43883967694876902</v>
      </c>
      <c r="N54" s="1">
        <v>0.36932246806762598</v>
      </c>
      <c r="O54" s="1">
        <v>0.205229471453928</v>
      </c>
      <c r="P54" s="1">
        <v>9.2218230694762496E-2</v>
      </c>
      <c r="Q54" s="1">
        <v>0.126393044667584</v>
      </c>
      <c r="R54" s="1">
        <v>3.9708955720542498E-2</v>
      </c>
      <c r="S54" s="1">
        <v>9.12891477108905E-2</v>
      </c>
      <c r="T54" s="1">
        <v>0.12466076299999999</v>
      </c>
      <c r="U54" s="1">
        <v>9.4173203999999996E-2</v>
      </c>
      <c r="V54" s="1">
        <v>6.8535261E-2</v>
      </c>
      <c r="W54" s="1">
        <v>9.7339874000000007E-2</v>
      </c>
      <c r="X54" s="1">
        <v>0.21662605400000001</v>
      </c>
      <c r="Y54" s="1">
        <v>9.1184556E-2</v>
      </c>
      <c r="Z54" s="1">
        <v>6.5360847999999999E-2</v>
      </c>
      <c r="AA54" s="1">
        <v>8.9710007999999994E-2</v>
      </c>
      <c r="AB54" s="4" t="s">
        <v>65</v>
      </c>
    </row>
    <row r="55" spans="1:30">
      <c r="A55" s="4" t="s">
        <v>78</v>
      </c>
      <c r="B55" s="4">
        <v>3</v>
      </c>
      <c r="C55" s="4">
        <v>25469925</v>
      </c>
      <c r="D55" s="1">
        <v>0.25298737118428899</v>
      </c>
      <c r="E55" s="1">
        <v>0.105960342909957</v>
      </c>
      <c r="F55" s="1">
        <v>0.12980583301218601</v>
      </c>
      <c r="G55" s="1">
        <v>0.26614422646398</v>
      </c>
      <c r="H55" s="1">
        <v>0.38609819064304801</v>
      </c>
      <c r="I55" s="1">
        <v>0.37071484542892302</v>
      </c>
      <c r="J55" s="1">
        <v>0.38282845431936302</v>
      </c>
      <c r="K55" s="1">
        <v>0.39905471019046401</v>
      </c>
      <c r="L55" s="1">
        <v>0.37102429540534898</v>
      </c>
      <c r="M55" s="1">
        <v>0.37007181003322598</v>
      </c>
      <c r="N55" s="1">
        <v>0.33969804998822001</v>
      </c>
      <c r="O55" s="1">
        <v>0.22789688840420699</v>
      </c>
      <c r="P55" s="1">
        <v>0.14321058390622199</v>
      </c>
      <c r="Q55" s="1">
        <v>0.16383942426423101</v>
      </c>
      <c r="R55" s="1">
        <v>5.1509487467194102E-2</v>
      </c>
      <c r="S55" s="1">
        <v>0.14181505635060801</v>
      </c>
      <c r="T55" s="1">
        <v>0.13953270500000001</v>
      </c>
      <c r="U55" s="1">
        <v>5.9098328999999998E-2</v>
      </c>
      <c r="V55" s="1">
        <v>5.3664550999999998E-2</v>
      </c>
      <c r="W55" s="1">
        <v>6.9837041000000002E-2</v>
      </c>
      <c r="X55" s="1">
        <v>0.12944799900000001</v>
      </c>
      <c r="Y55" s="1">
        <v>5.4120142000000003E-2</v>
      </c>
      <c r="Z55" s="1">
        <v>6.4434691000000002E-2</v>
      </c>
      <c r="AA55" s="1">
        <v>9.3097735000000001E-2</v>
      </c>
      <c r="AB55" s="4" t="s">
        <v>65</v>
      </c>
    </row>
    <row r="56" spans="1:30">
      <c r="A56" s="4" t="s">
        <v>79</v>
      </c>
      <c r="B56" s="4">
        <v>3</v>
      </c>
      <c r="C56" s="4">
        <v>25469991</v>
      </c>
      <c r="D56" s="1">
        <v>0.15363323428841999</v>
      </c>
      <c r="E56" s="1">
        <v>0.14308252300368601</v>
      </c>
      <c r="F56" s="1">
        <v>0.21577792885359501</v>
      </c>
      <c r="G56" s="1">
        <v>0.30922241195435601</v>
      </c>
      <c r="H56" s="1">
        <v>0.42024415779250102</v>
      </c>
      <c r="I56" s="1">
        <v>0.388335883416004</v>
      </c>
      <c r="J56" s="1">
        <v>0.40597920719449998</v>
      </c>
      <c r="K56" s="1">
        <v>0.42187969971428702</v>
      </c>
      <c r="L56" s="1">
        <v>0.362395979814227</v>
      </c>
      <c r="M56" s="1">
        <v>0.38155307928490101</v>
      </c>
      <c r="N56" s="1">
        <v>0.363100270436086</v>
      </c>
      <c r="O56" s="1">
        <v>0.28707557305105202</v>
      </c>
      <c r="P56" s="1">
        <v>0.19475906046379601</v>
      </c>
      <c r="Q56" s="1">
        <v>0.20103821552196199</v>
      </c>
      <c r="R56" s="1">
        <v>8.86006946699191E-2</v>
      </c>
      <c r="S56" s="1">
        <v>0.151699106049349</v>
      </c>
      <c r="T56" s="1">
        <v>9.0860834000000001E-2</v>
      </c>
      <c r="U56" s="1">
        <v>8.3384104000000001E-2</v>
      </c>
      <c r="V56" s="1">
        <v>6.3020759999999995E-2</v>
      </c>
      <c r="W56" s="1">
        <v>8.6819802000000001E-2</v>
      </c>
      <c r="X56" s="1">
        <v>6.9175395000000001E-2</v>
      </c>
      <c r="Y56" s="1">
        <v>7.1887241000000004E-2</v>
      </c>
      <c r="Z56" s="1">
        <v>8.3875032000000002E-2</v>
      </c>
      <c r="AA56" s="1">
        <v>8.0211958E-2</v>
      </c>
      <c r="AB56" s="4" t="s">
        <v>65</v>
      </c>
    </row>
    <row r="57" spans="1:30">
      <c r="A57" s="4" t="s">
        <v>80</v>
      </c>
      <c r="B57" s="4">
        <v>3</v>
      </c>
      <c r="C57" s="4">
        <v>30936239</v>
      </c>
      <c r="D57" s="1">
        <v>2.3140261215218599E-2</v>
      </c>
      <c r="E57" s="1">
        <v>1.47664835164835E-2</v>
      </c>
      <c r="F57" s="1">
        <v>1.7891960087165999E-2</v>
      </c>
      <c r="G57" s="1">
        <v>2.3598820058997098E-2</v>
      </c>
      <c r="H57" s="1">
        <v>0.350335831792076</v>
      </c>
      <c r="I57" s="1">
        <v>0.37914322803980999</v>
      </c>
      <c r="J57" s="1">
        <v>0.27688442211055297</v>
      </c>
      <c r="K57" s="1">
        <v>0.34069154131666302</v>
      </c>
      <c r="L57" s="1">
        <v>0.26154683354873798</v>
      </c>
      <c r="M57" s="1">
        <v>0.34410078815380901</v>
      </c>
      <c r="N57" s="1">
        <v>0.27754200337189699</v>
      </c>
      <c r="O57" s="1">
        <v>2.0632994118196201E-2</v>
      </c>
      <c r="P57" s="1">
        <v>1.7228274638966298E-2</v>
      </c>
      <c r="Q57" s="1">
        <v>1.6710916757769801E-2</v>
      </c>
      <c r="R57" s="1">
        <v>4.04649160568231E-3</v>
      </c>
      <c r="S57" s="1">
        <v>8.3876221498371296E-3</v>
      </c>
      <c r="T57" s="1">
        <v>4.5173382999999998E-2</v>
      </c>
      <c r="U57" s="1">
        <v>3.4639927000000001E-2</v>
      </c>
      <c r="V57" s="1">
        <v>1.8169113000000001E-2</v>
      </c>
      <c r="W57" s="1">
        <v>2.3959647000000001E-2</v>
      </c>
      <c r="X57" s="1">
        <v>1.5720979E-2</v>
      </c>
      <c r="Y57" s="1">
        <v>3.2925796E-2</v>
      </c>
      <c r="Z57" s="1">
        <v>2.1198156999999999E-2</v>
      </c>
      <c r="AA57" s="1">
        <v>4.9066311000000001E-2</v>
      </c>
      <c r="AB57" s="4" t="s">
        <v>81</v>
      </c>
      <c r="AC57" s="4" t="s">
        <v>1381</v>
      </c>
      <c r="AD57" s="4" t="s">
        <v>1382</v>
      </c>
    </row>
    <row r="58" spans="1:30">
      <c r="A58" s="4" t="s">
        <v>82</v>
      </c>
      <c r="B58" s="4">
        <v>3</v>
      </c>
      <c r="C58" s="4">
        <v>30936247</v>
      </c>
      <c r="D58" s="1">
        <v>6.9485228371139907E-2</v>
      </c>
      <c r="E58" s="1">
        <v>8.3486692307854493E-2</v>
      </c>
      <c r="F58" s="1">
        <v>7.0049265714295997E-2</v>
      </c>
      <c r="G58" s="1">
        <v>5.9126917603869497E-2</v>
      </c>
      <c r="H58" s="1">
        <v>0.42807746544695202</v>
      </c>
      <c r="I58" s="1">
        <v>0.422645365365937</v>
      </c>
      <c r="J58" s="1">
        <v>0.35771840727641002</v>
      </c>
      <c r="K58" s="1">
        <v>0.41925209397745899</v>
      </c>
      <c r="L58" s="1">
        <v>0.349630145714798</v>
      </c>
      <c r="M58" s="1">
        <v>0.39462660031371399</v>
      </c>
      <c r="N58" s="1">
        <v>0.31005579746525902</v>
      </c>
      <c r="O58" s="1">
        <v>7.5737724953855806E-2</v>
      </c>
      <c r="P58" s="1">
        <v>8.5322270666249894E-2</v>
      </c>
      <c r="Q58" s="1">
        <v>6.1877148619676102E-2</v>
      </c>
      <c r="R58" s="1">
        <v>6.7100634271950801E-2</v>
      </c>
      <c r="S58" s="1">
        <v>3.5900308543307301E-2</v>
      </c>
      <c r="T58" s="1">
        <v>0.100853438</v>
      </c>
      <c r="U58" s="1">
        <v>0.119638358</v>
      </c>
      <c r="V58" s="1">
        <v>9.2937592999999999E-2</v>
      </c>
      <c r="W58" s="1">
        <v>7.4201649999999994E-2</v>
      </c>
      <c r="X58" s="1">
        <v>4.4485226000000003E-2</v>
      </c>
      <c r="Y58" s="1">
        <v>8.9932506999999995E-2</v>
      </c>
      <c r="Z58" s="1">
        <v>5.938769E-2</v>
      </c>
      <c r="AA58" s="1">
        <v>0.119022078</v>
      </c>
      <c r="AB58" s="4" t="s">
        <v>81</v>
      </c>
    </row>
    <row r="59" spans="1:30">
      <c r="A59" s="4" t="s">
        <v>83</v>
      </c>
      <c r="B59" s="4">
        <v>3</v>
      </c>
      <c r="C59" s="4">
        <v>30936255</v>
      </c>
      <c r="D59" s="1">
        <v>5.5935363579863298E-2</v>
      </c>
      <c r="E59" s="1">
        <v>3.4273172378862099E-2</v>
      </c>
      <c r="F59" s="1">
        <v>2.2681564245810099E-2</v>
      </c>
      <c r="G59" s="1">
        <v>3.8666859039099701E-2</v>
      </c>
      <c r="H59" s="1">
        <v>0.44784628378378399</v>
      </c>
      <c r="I59" s="1">
        <v>0.46991344964967702</v>
      </c>
      <c r="J59" s="1">
        <v>0.39731972892713002</v>
      </c>
      <c r="K59" s="1">
        <v>0.367118444313494</v>
      </c>
      <c r="L59" s="1">
        <v>0.33156310851478099</v>
      </c>
      <c r="M59" s="1">
        <v>0.38449869979774598</v>
      </c>
      <c r="N59" s="1">
        <v>0.29931671517145397</v>
      </c>
      <c r="O59" s="1">
        <v>4.8999682438869499E-2</v>
      </c>
      <c r="P59" s="1">
        <v>6.7669172932330796E-2</v>
      </c>
      <c r="Q59" s="1">
        <v>3.1461226496251701E-2</v>
      </c>
      <c r="R59" s="1">
        <v>4.9430051813471501E-2</v>
      </c>
      <c r="S59" s="1">
        <v>1.7131024096385498E-2</v>
      </c>
      <c r="T59" s="1">
        <v>6.8194118999999997E-2</v>
      </c>
      <c r="U59" s="1">
        <v>6.8243041000000004E-2</v>
      </c>
      <c r="V59" s="1">
        <v>2.9472241E-2</v>
      </c>
      <c r="W59" s="1">
        <v>3.5602545999999999E-2</v>
      </c>
      <c r="X59" s="1">
        <v>1.8147373000000001E-2</v>
      </c>
      <c r="Y59" s="1">
        <v>5.1642075000000003E-2</v>
      </c>
      <c r="Z59" s="1">
        <v>1.9619501000000001E-2</v>
      </c>
      <c r="AA59" s="1">
        <v>7.0023603000000004E-2</v>
      </c>
      <c r="AB59" s="4" t="s">
        <v>81</v>
      </c>
    </row>
    <row r="60" spans="1:30">
      <c r="A60" s="4" t="s">
        <v>84</v>
      </c>
      <c r="B60" s="4">
        <v>3</v>
      </c>
      <c r="C60" s="4">
        <v>30936316</v>
      </c>
      <c r="D60" s="1">
        <v>6.4236041399394206E-2</v>
      </c>
      <c r="E60" s="1">
        <v>9.44709130225585E-2</v>
      </c>
      <c r="F60" s="1">
        <v>0.11002308387095699</v>
      </c>
      <c r="G60" s="1">
        <v>7.0009204726517504E-2</v>
      </c>
      <c r="H60" s="1">
        <v>0.465033629567915</v>
      </c>
      <c r="I60" s="1">
        <v>0.45942573713984503</v>
      </c>
      <c r="J60" s="1">
        <v>0.42786481974859603</v>
      </c>
      <c r="K60" s="1">
        <v>0.39795147756657501</v>
      </c>
      <c r="L60" s="1">
        <v>0.35296598656883099</v>
      </c>
      <c r="M60" s="1">
        <v>0.40215807160926098</v>
      </c>
      <c r="N60" s="1">
        <v>0.35550295344003302</v>
      </c>
      <c r="O60" s="1">
        <v>6.4252775926827099E-2</v>
      </c>
      <c r="P60" s="1">
        <v>7.9800218008976506E-2</v>
      </c>
      <c r="Q60" s="1">
        <v>7.6596666842807401E-2</v>
      </c>
      <c r="R60" s="1">
        <v>4.9787583144541403E-2</v>
      </c>
      <c r="S60" s="1">
        <v>4.51174105704195E-2</v>
      </c>
      <c r="T60" s="1">
        <v>0.116580446</v>
      </c>
      <c r="U60" s="1">
        <v>0.13943508399999999</v>
      </c>
      <c r="V60" s="1">
        <v>7.7081702000000002E-2</v>
      </c>
      <c r="W60" s="1">
        <v>0.128964248</v>
      </c>
      <c r="X60" s="1">
        <v>0.17155589299999999</v>
      </c>
      <c r="Y60" s="1">
        <v>0.112035997</v>
      </c>
      <c r="Z60" s="1">
        <v>5.9666043000000002E-2</v>
      </c>
      <c r="AA60" s="1">
        <v>0.15741343399999999</v>
      </c>
      <c r="AB60" s="4" t="s">
        <v>81</v>
      </c>
    </row>
    <row r="61" spans="1:30">
      <c r="A61" s="4" t="s">
        <v>85</v>
      </c>
      <c r="B61" s="4">
        <v>3</v>
      </c>
      <c r="C61" s="4">
        <v>30936318</v>
      </c>
      <c r="D61" s="1">
        <v>8.7525090071338907E-2</v>
      </c>
      <c r="E61" s="1">
        <v>9.8630545900984801E-2</v>
      </c>
      <c r="F61" s="1">
        <v>9.0930988425319895E-2</v>
      </c>
      <c r="G61" s="1">
        <v>8.6018750365879304E-2</v>
      </c>
      <c r="H61" s="1">
        <v>0.36871281361519298</v>
      </c>
      <c r="I61" s="1">
        <v>0.368815249764471</v>
      </c>
      <c r="J61" s="1">
        <v>0.34260025215085399</v>
      </c>
      <c r="K61" s="1">
        <v>0.33170334196608597</v>
      </c>
      <c r="L61" s="1">
        <v>0.28594351982904298</v>
      </c>
      <c r="M61" s="1">
        <v>0.322677458861027</v>
      </c>
      <c r="N61" s="1">
        <v>0.28350734885824902</v>
      </c>
      <c r="O61" s="1">
        <v>5.69629335432979E-2</v>
      </c>
      <c r="P61" s="1">
        <v>7.8470189048661196E-2</v>
      </c>
      <c r="Q61" s="1">
        <v>6.7824532247284394E-2</v>
      </c>
      <c r="R61" s="1">
        <v>4.7505400140082997E-2</v>
      </c>
      <c r="S61" s="1">
        <v>4.76895200810067E-2</v>
      </c>
      <c r="T61" s="1">
        <v>8.9296380999999994E-2</v>
      </c>
      <c r="U61" s="1">
        <v>0.106890664</v>
      </c>
      <c r="V61" s="1">
        <v>8.8090294999999999E-2</v>
      </c>
      <c r="W61" s="1">
        <v>0.130260982</v>
      </c>
      <c r="X61" s="1">
        <v>4.7704516000000002E-2</v>
      </c>
      <c r="Y61" s="1">
        <v>9.5776660999999999E-2</v>
      </c>
      <c r="Z61" s="1">
        <v>5.3057342E-2</v>
      </c>
      <c r="AA61" s="1">
        <v>0.120227098</v>
      </c>
      <c r="AB61" s="4" t="s">
        <v>81</v>
      </c>
    </row>
    <row r="62" spans="1:30">
      <c r="A62" s="4" t="s">
        <v>86</v>
      </c>
      <c r="B62" s="4">
        <v>3</v>
      </c>
      <c r="C62" s="4">
        <v>30936397</v>
      </c>
      <c r="D62" s="1">
        <v>8.5050798258345398E-2</v>
      </c>
      <c r="E62" s="1">
        <v>7.4976679104477598E-2</v>
      </c>
      <c r="F62" s="1">
        <v>8.4166869968284902E-2</v>
      </c>
      <c r="G62" s="1">
        <v>0.16934306569343099</v>
      </c>
      <c r="H62" s="1">
        <v>0.17823107820745099</v>
      </c>
      <c r="I62" s="1">
        <v>0.21194963867987801</v>
      </c>
      <c r="J62" s="1">
        <v>0.17199173422349401</v>
      </c>
      <c r="K62" s="1">
        <v>0.13970656947948801</v>
      </c>
      <c r="L62" s="1">
        <v>0.108014921998643</v>
      </c>
      <c r="M62" s="1">
        <v>0.154662500673383</v>
      </c>
      <c r="N62" s="1">
        <v>0.13600252538538399</v>
      </c>
      <c r="O62" s="1">
        <v>8.8088088088088101E-2</v>
      </c>
      <c r="P62" s="1">
        <v>6.5402185855548495E-2</v>
      </c>
      <c r="Q62" s="1">
        <v>6.4361830951804297E-2</v>
      </c>
      <c r="R62" s="1">
        <v>4.8921620199894801E-2</v>
      </c>
      <c r="S62" s="1">
        <v>9.8632019489037395E-2</v>
      </c>
      <c r="T62" s="1">
        <v>0.143248392</v>
      </c>
      <c r="U62" s="1">
        <v>6.2690355000000003E-2</v>
      </c>
      <c r="V62" s="1">
        <v>8.5926322999999999E-2</v>
      </c>
      <c r="W62" s="1">
        <v>0.108762099</v>
      </c>
      <c r="X62" s="1">
        <v>5.3941562999999998E-2</v>
      </c>
      <c r="Y62" s="1">
        <v>0.10996616400000001</v>
      </c>
      <c r="Z62" s="1">
        <v>4.0480500000000003E-2</v>
      </c>
      <c r="AA62" s="1">
        <v>0.11089506</v>
      </c>
      <c r="AB62" s="4" t="s">
        <v>81</v>
      </c>
    </row>
    <row r="63" spans="1:30">
      <c r="A63" s="4" t="s">
        <v>87</v>
      </c>
      <c r="B63" s="4">
        <v>3</v>
      </c>
      <c r="C63" s="4">
        <v>30936426</v>
      </c>
      <c r="D63" s="1">
        <v>0.138349710035931</v>
      </c>
      <c r="E63" s="1">
        <v>0.129095374578685</v>
      </c>
      <c r="F63" s="1">
        <v>0.113133825119541</v>
      </c>
      <c r="G63" s="1">
        <v>0.132781908719737</v>
      </c>
      <c r="H63" s="1">
        <v>0.21407856776790499</v>
      </c>
      <c r="I63" s="1">
        <v>0.20103253423412801</v>
      </c>
      <c r="J63" s="1">
        <v>0.17879331140524701</v>
      </c>
      <c r="K63" s="1">
        <v>0.16687571548831501</v>
      </c>
      <c r="L63" s="1">
        <v>0.157212553704007</v>
      </c>
      <c r="M63" s="1">
        <v>0.18834134012818099</v>
      </c>
      <c r="N63" s="1">
        <v>0.17105941157155299</v>
      </c>
      <c r="O63" s="1">
        <v>0.105355288356706</v>
      </c>
      <c r="P63" s="1">
        <v>0.12526556584267501</v>
      </c>
      <c r="Q63" s="1">
        <v>0.130842283074904</v>
      </c>
      <c r="R63" s="1">
        <v>0.11132400729860401</v>
      </c>
      <c r="S63" s="1">
        <v>9.5739156960610694E-2</v>
      </c>
      <c r="T63" s="1">
        <v>0.13930103899999999</v>
      </c>
      <c r="U63" s="1">
        <v>0.105848441</v>
      </c>
      <c r="V63" s="1">
        <v>0.115059752</v>
      </c>
      <c r="W63" s="1">
        <v>0.12174900800000001</v>
      </c>
      <c r="X63" s="1">
        <v>0.177726194</v>
      </c>
      <c r="Y63" s="1">
        <v>0.12820240799999999</v>
      </c>
      <c r="Z63" s="1">
        <v>0.105372649</v>
      </c>
      <c r="AA63" s="1">
        <v>0.14264306099999999</v>
      </c>
      <c r="AB63" s="4" t="s">
        <v>81</v>
      </c>
    </row>
    <row r="64" spans="1:30">
      <c r="A64" s="4" t="s">
        <v>88</v>
      </c>
      <c r="B64" s="4">
        <v>3</v>
      </c>
      <c r="C64" s="4">
        <v>196730272</v>
      </c>
      <c r="D64" s="1">
        <v>0.12559196817579099</v>
      </c>
      <c r="E64" s="1">
        <v>8.8725684795553802E-2</v>
      </c>
      <c r="F64" s="1">
        <v>9.6996466431095399E-2</v>
      </c>
      <c r="G64" s="1">
        <v>8.8842544316996896E-2</v>
      </c>
      <c r="H64" s="1">
        <v>0.66119706204094397</v>
      </c>
      <c r="I64" s="1">
        <v>0.66122896854425794</v>
      </c>
      <c r="J64" s="1">
        <v>0.71688656298371001</v>
      </c>
      <c r="K64" s="1">
        <v>0.63963021105878204</v>
      </c>
      <c r="L64" s="1">
        <v>0.66331212848055099</v>
      </c>
      <c r="M64" s="1">
        <v>0.70999663129526702</v>
      </c>
      <c r="N64" s="1">
        <v>0.68347448425624302</v>
      </c>
      <c r="O64" s="1">
        <v>0.248251393816523</v>
      </c>
      <c r="P64" s="1">
        <v>0.32768908240606398</v>
      </c>
      <c r="Q64" s="1">
        <v>0.13473080713069999</v>
      </c>
      <c r="R64" s="1">
        <v>0.25603357817418698</v>
      </c>
      <c r="S64" s="1">
        <v>0.20782540306724301</v>
      </c>
      <c r="T64" s="1">
        <v>9.1512239999999995E-2</v>
      </c>
      <c r="U64" s="1">
        <v>0.124015009</v>
      </c>
      <c r="V64" s="1">
        <v>0.13143031599999999</v>
      </c>
      <c r="W64" s="1">
        <v>8.9269280000000006E-2</v>
      </c>
      <c r="X64" s="1">
        <v>0.100445663</v>
      </c>
      <c r="Y64" s="1">
        <v>7.2742475000000001E-2</v>
      </c>
      <c r="Z64" s="1">
        <v>5.3353372000000003E-2</v>
      </c>
      <c r="AA64" s="1">
        <v>7.1825612999999996E-2</v>
      </c>
      <c r="AB64" s="4" t="s">
        <v>89</v>
      </c>
      <c r="AC64" s="4" t="s">
        <v>1381</v>
      </c>
      <c r="AD64" s="4" t="s">
        <v>1382</v>
      </c>
    </row>
    <row r="65" spans="1:30">
      <c r="A65" s="4" t="s">
        <v>90</v>
      </c>
      <c r="B65" s="4">
        <v>3</v>
      </c>
      <c r="C65" s="4">
        <v>196730303</v>
      </c>
      <c r="D65" s="1">
        <v>2.0433825840930502E-2</v>
      </c>
      <c r="E65" s="1">
        <v>4.0089086859688199E-2</v>
      </c>
      <c r="F65" s="1">
        <v>3.37954939341421E-2</v>
      </c>
      <c r="G65" s="1">
        <v>0</v>
      </c>
      <c r="H65" s="1">
        <v>0.61391724879097298</v>
      </c>
      <c r="I65" s="1">
        <v>0.627588061306803</v>
      </c>
      <c r="J65" s="1">
        <v>0.59891410274258705</v>
      </c>
      <c r="K65" s="1">
        <v>0.46197861767806098</v>
      </c>
      <c r="L65" s="1">
        <v>0.51709497206703903</v>
      </c>
      <c r="M65" s="1">
        <v>0.60360042357924504</v>
      </c>
      <c r="N65" s="1">
        <v>0.556570338058888</v>
      </c>
      <c r="O65" s="1">
        <v>8.6002239641657305E-2</v>
      </c>
      <c r="P65" s="1">
        <v>8.0342286665082002E-2</v>
      </c>
      <c r="Q65" s="1">
        <v>7.7290836653386499E-2</v>
      </c>
      <c r="R65" s="1">
        <v>4.3547289634837803E-2</v>
      </c>
      <c r="S65" s="1">
        <v>3.15226569096538E-2</v>
      </c>
      <c r="T65" s="1">
        <v>7.3643409999999999E-3</v>
      </c>
      <c r="U65" s="1">
        <v>4.0110999000000001E-2</v>
      </c>
      <c r="V65" s="1">
        <v>3.189007E-2</v>
      </c>
      <c r="W65" s="1">
        <v>0</v>
      </c>
      <c r="X65" s="1">
        <v>3.2464338000000002E-2</v>
      </c>
      <c r="Y65" s="1">
        <v>5.7029178E-2</v>
      </c>
      <c r="Z65" s="1">
        <v>3.3658383E-2</v>
      </c>
      <c r="AA65" s="1">
        <v>3.2060695E-2</v>
      </c>
      <c r="AB65" s="4" t="s">
        <v>89</v>
      </c>
    </row>
    <row r="66" spans="1:30">
      <c r="A66" s="4" t="s">
        <v>91</v>
      </c>
      <c r="B66" s="4">
        <v>3</v>
      </c>
      <c r="C66" s="4">
        <v>196730609</v>
      </c>
      <c r="D66" s="1">
        <v>0.34427090458521697</v>
      </c>
      <c r="E66" s="1">
        <v>0.34623681607071899</v>
      </c>
      <c r="F66" s="1">
        <v>0.26077443981222098</v>
      </c>
      <c r="G66" s="1">
        <v>0.22759246518970999</v>
      </c>
      <c r="H66" s="1">
        <v>0.63163115210802601</v>
      </c>
      <c r="I66" s="1">
        <v>0.63043650478704705</v>
      </c>
      <c r="J66" s="1">
        <v>0.66801236387834695</v>
      </c>
      <c r="K66" s="1">
        <v>0.57419917695965095</v>
      </c>
      <c r="L66" s="1">
        <v>0.56055256064408898</v>
      </c>
      <c r="M66" s="1">
        <v>0.56578160189813997</v>
      </c>
      <c r="N66" s="1">
        <v>0.590079560982396</v>
      </c>
      <c r="O66" s="1">
        <v>0.25765961903922302</v>
      </c>
      <c r="P66" s="1">
        <v>0.43898802538813197</v>
      </c>
      <c r="Q66" s="1">
        <v>0.208667499676986</v>
      </c>
      <c r="R66" s="1">
        <v>0.149084088072682</v>
      </c>
      <c r="S66" s="1">
        <v>0.18547493991519901</v>
      </c>
      <c r="T66" s="1">
        <v>6.8574854000000005E-2</v>
      </c>
      <c r="U66" s="1">
        <v>8.6298749999999994E-2</v>
      </c>
      <c r="V66" s="1">
        <v>2.8126709999999999E-2</v>
      </c>
      <c r="W66" s="1">
        <v>3.8270815E-2</v>
      </c>
      <c r="X66" s="1">
        <v>4.7684886000000003E-2</v>
      </c>
      <c r="Y66" s="1">
        <v>8.7182542000000002E-2</v>
      </c>
      <c r="Z66" s="1">
        <v>3.9269828999999999E-2</v>
      </c>
      <c r="AA66" s="1">
        <v>8.6629514000000005E-2</v>
      </c>
      <c r="AB66" s="4" t="s">
        <v>89</v>
      </c>
    </row>
    <row r="67" spans="1:30">
      <c r="A67" s="4" t="s">
        <v>92</v>
      </c>
      <c r="B67" s="4">
        <v>4</v>
      </c>
      <c r="C67" s="4">
        <v>4577273</v>
      </c>
      <c r="D67" s="1">
        <v>4.3122322703474499E-2</v>
      </c>
      <c r="E67" s="1">
        <v>4.3392747387830402E-2</v>
      </c>
      <c r="F67" s="1">
        <v>4.5180964609581903E-2</v>
      </c>
      <c r="G67" s="1">
        <v>4.98682343401581E-2</v>
      </c>
      <c r="H67" s="1">
        <v>0.47439800719623598</v>
      </c>
      <c r="I67" s="1">
        <v>0.47013871988318301</v>
      </c>
      <c r="J67" s="1">
        <v>0.49120865085784798</v>
      </c>
      <c r="K67" s="1">
        <v>0.41378764494044101</v>
      </c>
      <c r="L67" s="1">
        <v>0.29337591542315999</v>
      </c>
      <c r="M67" s="1">
        <v>0.442857142857143</v>
      </c>
      <c r="N67" s="1">
        <v>0.43608093716719898</v>
      </c>
      <c r="O67" s="1">
        <v>5.5599454062208203E-2</v>
      </c>
      <c r="P67" s="1">
        <v>7.6631520915167797E-2</v>
      </c>
      <c r="Q67" s="1">
        <v>5.4200054019987398E-2</v>
      </c>
      <c r="R67" s="1">
        <v>3.88546758935941E-2</v>
      </c>
      <c r="S67" s="1">
        <v>4.0832413684376498E-2</v>
      </c>
      <c r="T67" s="1">
        <v>0.12435567</v>
      </c>
      <c r="U67" s="1">
        <v>4.1404270999999999E-2</v>
      </c>
      <c r="V67" s="1">
        <v>5.8855327999999998E-2</v>
      </c>
      <c r="W67" s="1">
        <v>3.4748439999999998E-2</v>
      </c>
      <c r="X67" s="1">
        <v>5.4189495999999997E-2</v>
      </c>
      <c r="Y67" s="1">
        <v>4.6773695999999997E-2</v>
      </c>
      <c r="Z67" s="1">
        <v>5.2298441000000001E-2</v>
      </c>
      <c r="AA67" s="1">
        <v>8.9288864999999995E-2</v>
      </c>
      <c r="AB67" s="4"/>
      <c r="AC67" s="4" t="s">
        <v>1381</v>
      </c>
    </row>
    <row r="68" spans="1:30">
      <c r="A68" s="4" t="s">
        <v>93</v>
      </c>
      <c r="B68" s="4">
        <v>4</v>
      </c>
      <c r="C68" s="4">
        <v>4577434</v>
      </c>
      <c r="D68" s="1">
        <v>0.18897846844008601</v>
      </c>
      <c r="E68" s="1">
        <v>0.20214568252026099</v>
      </c>
      <c r="F68" s="1">
        <v>0.19867370315621799</v>
      </c>
      <c r="G68" s="1">
        <v>0.183244827881302</v>
      </c>
      <c r="H68" s="1">
        <v>0.51561046721901405</v>
      </c>
      <c r="I68" s="1">
        <v>0.46508092855882099</v>
      </c>
      <c r="J68" s="1">
        <v>0.47982774324524102</v>
      </c>
      <c r="K68" s="1">
        <v>0.396905653036003</v>
      </c>
      <c r="L68" s="1">
        <v>0.34356076298358401</v>
      </c>
      <c r="M68" s="1">
        <v>0.397516527072449</v>
      </c>
      <c r="N68" s="1">
        <v>0.41369850522750701</v>
      </c>
      <c r="O68" s="1">
        <v>0.13499729954127099</v>
      </c>
      <c r="P68" s="1">
        <v>0.108938381895547</v>
      </c>
      <c r="Q68" s="1">
        <v>0.113850187029841</v>
      </c>
      <c r="R68" s="1">
        <v>7.86620036390136E-2</v>
      </c>
      <c r="S68" s="1">
        <v>0.13188235518633701</v>
      </c>
      <c r="T68" s="1">
        <v>0.41572983899999999</v>
      </c>
      <c r="U68" s="1">
        <v>0.18262952499999999</v>
      </c>
      <c r="V68" s="1">
        <v>0.28099585500000002</v>
      </c>
      <c r="W68" s="1">
        <v>0.25596701300000002</v>
      </c>
      <c r="X68" s="1">
        <v>0.13256786000000001</v>
      </c>
      <c r="Y68" s="1">
        <v>0.29949713</v>
      </c>
      <c r="Z68" s="1">
        <v>9.7558910999999998E-2</v>
      </c>
      <c r="AA68" s="1">
        <v>0.25020057299999998</v>
      </c>
      <c r="AB68" s="4"/>
    </row>
    <row r="69" spans="1:30">
      <c r="A69" s="4" t="s">
        <v>94</v>
      </c>
      <c r="B69" s="4">
        <v>4</v>
      </c>
      <c r="C69" s="4">
        <v>4577473</v>
      </c>
      <c r="D69" s="1">
        <v>5.7289753947851602E-2</v>
      </c>
      <c r="E69" s="1">
        <v>6.7199999999999996E-2</v>
      </c>
      <c r="F69" s="1">
        <v>0.11207897793263601</v>
      </c>
      <c r="G69" s="1">
        <v>0.122800449269936</v>
      </c>
      <c r="H69" s="1">
        <v>0.54623841345117496</v>
      </c>
      <c r="I69" s="1">
        <v>0.477038013623379</v>
      </c>
      <c r="J69" s="1">
        <v>0.49356127886323298</v>
      </c>
      <c r="K69" s="1">
        <v>0.39749856239217901</v>
      </c>
      <c r="L69" s="1">
        <v>0.20416880232359499</v>
      </c>
      <c r="M69" s="1">
        <v>0.43387681159420299</v>
      </c>
      <c r="N69" s="1">
        <v>0.40322061191626402</v>
      </c>
      <c r="O69" s="1">
        <v>4.9643035032375903E-2</v>
      </c>
      <c r="P69" s="1">
        <v>7.8351078351078393E-2</v>
      </c>
      <c r="Q69" s="1">
        <v>7.5127531303138095E-2</v>
      </c>
      <c r="R69" s="1">
        <v>0.114093959731544</v>
      </c>
      <c r="S69" s="1">
        <v>3.2635686413621898E-2</v>
      </c>
      <c r="T69" s="1">
        <v>0.428679531</v>
      </c>
      <c r="U69" s="1">
        <v>0.177659276</v>
      </c>
      <c r="V69" s="1">
        <v>0.211184439</v>
      </c>
      <c r="W69" s="1">
        <v>0.224993149</v>
      </c>
      <c r="X69" s="1">
        <v>3.3531408999999998E-2</v>
      </c>
      <c r="Y69" s="1">
        <v>0.20021644999999999</v>
      </c>
      <c r="Z69" s="1">
        <v>2.7827879E-2</v>
      </c>
      <c r="AA69" s="1">
        <v>0.131611066</v>
      </c>
      <c r="AB69" s="4"/>
    </row>
    <row r="70" spans="1:30">
      <c r="A70" s="4" t="s">
        <v>95</v>
      </c>
      <c r="B70" s="4">
        <v>4</v>
      </c>
      <c r="C70" s="4">
        <v>102711747</v>
      </c>
      <c r="D70" s="1">
        <v>0.28275973626897499</v>
      </c>
      <c r="E70" s="1">
        <v>0.33642879785169499</v>
      </c>
      <c r="F70" s="1">
        <v>0.31451594144797201</v>
      </c>
      <c r="G70" s="1">
        <v>0.468039551109105</v>
      </c>
      <c r="H70" s="1">
        <v>0.50909228687930896</v>
      </c>
      <c r="I70" s="1">
        <v>0.48536152193870102</v>
      </c>
      <c r="J70" s="1">
        <v>0.51071547961563901</v>
      </c>
      <c r="K70" s="1">
        <v>0.52146959878011201</v>
      </c>
      <c r="L70" s="1">
        <v>0.47250974000882601</v>
      </c>
      <c r="M70" s="1">
        <v>0.47290051400251898</v>
      </c>
      <c r="N70" s="1">
        <v>0.49871434929832797</v>
      </c>
      <c r="O70" s="1">
        <v>0.31821048228511301</v>
      </c>
      <c r="P70" s="1">
        <v>0.28999739644519001</v>
      </c>
      <c r="Q70" s="1">
        <v>0.299540040736825</v>
      </c>
      <c r="R70" s="1">
        <v>0.19162860384014299</v>
      </c>
      <c r="S70" s="1">
        <v>0.31327495136466599</v>
      </c>
      <c r="T70" s="1">
        <v>8.6897561999999998E-2</v>
      </c>
      <c r="U70" s="1">
        <v>0.470965046</v>
      </c>
      <c r="V70" s="1">
        <v>0.305953576</v>
      </c>
      <c r="W70" s="1">
        <v>0.278410029</v>
      </c>
      <c r="X70" s="1">
        <v>0.27292450800000001</v>
      </c>
      <c r="Y70" s="1">
        <v>0.38697710699999999</v>
      </c>
      <c r="Z70" s="1">
        <v>8.6019250000000005E-2</v>
      </c>
      <c r="AA70" s="1">
        <v>0.41437134399999997</v>
      </c>
      <c r="AB70" s="4" t="s">
        <v>96</v>
      </c>
      <c r="AC70" s="4" t="s">
        <v>1381</v>
      </c>
      <c r="AD70" s="4" t="s">
        <v>1382</v>
      </c>
    </row>
    <row r="71" spans="1:30">
      <c r="A71" s="4" t="s">
        <v>97</v>
      </c>
      <c r="B71" s="4">
        <v>4</v>
      </c>
      <c r="C71" s="4">
        <v>102711773</v>
      </c>
      <c r="D71" s="1">
        <v>0.251369734120101</v>
      </c>
      <c r="E71" s="1">
        <v>0.26357464753471499</v>
      </c>
      <c r="F71" s="1">
        <v>0.26083934466425202</v>
      </c>
      <c r="G71" s="1">
        <v>0.370689532548652</v>
      </c>
      <c r="H71" s="1">
        <v>0.45809843661852001</v>
      </c>
      <c r="I71" s="1">
        <v>0.41755883535367699</v>
      </c>
      <c r="J71" s="1">
        <v>0.464875889437735</v>
      </c>
      <c r="K71" s="1">
        <v>0.44593213208801902</v>
      </c>
      <c r="L71" s="1">
        <v>0.42989584066869302</v>
      </c>
      <c r="M71" s="1">
        <v>0.42029036719760698</v>
      </c>
      <c r="N71" s="1">
        <v>0.41280747160229297</v>
      </c>
      <c r="O71" s="1">
        <v>0.24495142609050599</v>
      </c>
      <c r="P71" s="1">
        <v>0.23566496610533799</v>
      </c>
      <c r="Q71" s="1">
        <v>0.228565686694118</v>
      </c>
      <c r="R71" s="1">
        <v>0.117416638984973</v>
      </c>
      <c r="S71" s="1">
        <v>0.24353900771949299</v>
      </c>
      <c r="T71" s="1">
        <v>6.7962183999999995E-2</v>
      </c>
      <c r="U71" s="1">
        <v>0.36970892900000002</v>
      </c>
      <c r="V71" s="1">
        <v>0.26194700399999998</v>
      </c>
      <c r="W71" s="1">
        <v>0.18131994300000001</v>
      </c>
      <c r="X71" s="1">
        <v>0.257812808</v>
      </c>
      <c r="Y71" s="1">
        <v>0.28684553699999998</v>
      </c>
      <c r="Z71" s="1">
        <v>7.1330860999999995E-2</v>
      </c>
      <c r="AA71" s="1">
        <v>0.33275588699999997</v>
      </c>
      <c r="AB71" s="4" t="s">
        <v>96</v>
      </c>
    </row>
    <row r="72" spans="1:30">
      <c r="A72" s="4" t="s">
        <v>98</v>
      </c>
      <c r="B72" s="4">
        <v>4</v>
      </c>
      <c r="C72" s="4">
        <v>102712010</v>
      </c>
      <c r="D72" s="1">
        <v>0.48599265469237202</v>
      </c>
      <c r="E72" s="1">
        <v>0.43043273248299302</v>
      </c>
      <c r="F72" s="1">
        <v>0.460755569692265</v>
      </c>
      <c r="G72" s="1">
        <v>0.49655084698063301</v>
      </c>
      <c r="H72" s="1">
        <v>0.59443184057157905</v>
      </c>
      <c r="I72" s="1">
        <v>0.56538393851471602</v>
      </c>
      <c r="J72" s="1">
        <v>0.60602209022305298</v>
      </c>
      <c r="K72" s="1">
        <v>0.62147972145767305</v>
      </c>
      <c r="L72" s="1">
        <v>0.58558573932358304</v>
      </c>
      <c r="M72" s="1">
        <v>0.60136010457273703</v>
      </c>
      <c r="N72" s="1">
        <v>0.54367653622552103</v>
      </c>
      <c r="O72" s="1">
        <v>0.40247957298602499</v>
      </c>
      <c r="P72" s="1">
        <v>0.42899535298213198</v>
      </c>
      <c r="Q72" s="1">
        <v>0.29206781320743302</v>
      </c>
      <c r="R72" s="1">
        <v>0.23464466711034099</v>
      </c>
      <c r="S72" s="1">
        <v>0.43672571532410998</v>
      </c>
      <c r="T72" s="1">
        <v>9.8156443999999995E-2</v>
      </c>
      <c r="U72" s="1">
        <v>0.19207539000000001</v>
      </c>
      <c r="V72" s="1">
        <v>0.17723575899999999</v>
      </c>
      <c r="W72" s="1">
        <v>0.13000700300000001</v>
      </c>
      <c r="X72" s="1">
        <v>9.1007400000000002E-2</v>
      </c>
      <c r="Y72" s="1">
        <v>0.179274558</v>
      </c>
      <c r="Z72" s="1">
        <v>9.6910435000000003E-2</v>
      </c>
      <c r="AA72" s="1">
        <v>0.27902574200000002</v>
      </c>
      <c r="AB72" s="4" t="s">
        <v>96</v>
      </c>
    </row>
    <row r="73" spans="1:30">
      <c r="A73" s="4" t="s">
        <v>99</v>
      </c>
      <c r="B73" s="4">
        <v>4</v>
      </c>
      <c r="C73" s="4">
        <v>102712082</v>
      </c>
      <c r="D73" s="1">
        <v>0.38144329896907198</v>
      </c>
      <c r="E73" s="1">
        <v>0.14521575984990601</v>
      </c>
      <c r="F73" s="1">
        <v>0.20163995527394701</v>
      </c>
      <c r="G73" s="1">
        <v>0.37621490280777498</v>
      </c>
      <c r="H73" s="1">
        <v>0.64093214965123602</v>
      </c>
      <c r="I73" s="1">
        <v>0.64910511721704101</v>
      </c>
      <c r="J73" s="1">
        <v>0.610691063057614</v>
      </c>
      <c r="K73" s="1">
        <v>0.59480803815779204</v>
      </c>
      <c r="L73" s="1">
        <v>0.55611822115827303</v>
      </c>
      <c r="M73" s="1">
        <v>0.60979433736050903</v>
      </c>
      <c r="N73" s="1">
        <v>0.558998808104887</v>
      </c>
      <c r="O73" s="1">
        <v>0.15535462210522299</v>
      </c>
      <c r="P73" s="1">
        <v>0.21343297761170399</v>
      </c>
      <c r="Q73" s="1">
        <v>0.110166824047844</v>
      </c>
      <c r="R73" s="1">
        <v>5.7684384013185E-2</v>
      </c>
      <c r="S73" s="1">
        <v>0.18719700308505899</v>
      </c>
      <c r="T73" s="1">
        <v>4.6225319000000001E-2</v>
      </c>
      <c r="U73" s="1">
        <v>9.3391730000000006E-2</v>
      </c>
      <c r="V73" s="1">
        <v>6.4603134000000006E-2</v>
      </c>
      <c r="W73" s="1">
        <v>5.7269352000000003E-2</v>
      </c>
      <c r="X73" s="1">
        <v>4.4455144000000002E-2</v>
      </c>
      <c r="Y73" s="1">
        <v>4.8361934000000002E-2</v>
      </c>
      <c r="Z73" s="1">
        <v>4.1846611999999998E-2</v>
      </c>
      <c r="AA73" s="1">
        <v>6.0616616999999998E-2</v>
      </c>
      <c r="AB73" s="4" t="s">
        <v>96</v>
      </c>
    </row>
    <row r="74" spans="1:30">
      <c r="A74" s="4" t="s">
        <v>100</v>
      </c>
      <c r="B74" s="4">
        <v>4</v>
      </c>
      <c r="C74" s="4">
        <v>102712216</v>
      </c>
      <c r="D74" s="1">
        <v>0.40819348469891398</v>
      </c>
      <c r="E74" s="1">
        <v>0.26547757528757898</v>
      </c>
      <c r="F74" s="1">
        <v>0.360853021856473</v>
      </c>
      <c r="G74" s="1">
        <v>0.42570202808112301</v>
      </c>
      <c r="H74" s="1">
        <v>0.61312461443553401</v>
      </c>
      <c r="I74" s="1">
        <v>0.58715802063088696</v>
      </c>
      <c r="J74" s="1">
        <v>0.60528087366295202</v>
      </c>
      <c r="K74" s="1">
        <v>0.52008483033932096</v>
      </c>
      <c r="L74" s="1">
        <v>0.52804320731200705</v>
      </c>
      <c r="M74" s="1">
        <v>0.53721825872845497</v>
      </c>
      <c r="N74" s="1">
        <v>0.52316425563083702</v>
      </c>
      <c r="O74" s="1">
        <v>0.189635093167702</v>
      </c>
      <c r="P74" s="1">
        <v>0.26756126756126802</v>
      </c>
      <c r="Q74" s="1">
        <v>0.124360419738097</v>
      </c>
      <c r="R74" s="1">
        <v>5.2146008824709197E-2</v>
      </c>
      <c r="S74" s="1">
        <v>0.28897028897028898</v>
      </c>
      <c r="T74" s="1">
        <v>6.8930389999999994E-2</v>
      </c>
      <c r="U74" s="1">
        <v>9.5412423999999996E-2</v>
      </c>
      <c r="V74" s="1">
        <v>3.8177734999999997E-2</v>
      </c>
      <c r="W74" s="1">
        <v>5.4264452999999997E-2</v>
      </c>
      <c r="X74" s="1">
        <v>3.8268580000000003E-2</v>
      </c>
      <c r="Y74" s="1">
        <v>7.9243243000000005E-2</v>
      </c>
      <c r="Z74" s="1">
        <v>5.0345507999999997E-2</v>
      </c>
      <c r="AA74" s="1">
        <v>0.19473382</v>
      </c>
      <c r="AB74" s="4" t="s">
        <v>96</v>
      </c>
    </row>
    <row r="75" spans="1:30">
      <c r="A75" s="4" t="s">
        <v>101</v>
      </c>
      <c r="B75" s="4">
        <v>4</v>
      </c>
      <c r="C75" s="4">
        <v>102712397</v>
      </c>
      <c r="D75" s="1">
        <v>0.39387224032842799</v>
      </c>
      <c r="E75" s="1">
        <v>0.27946617635265802</v>
      </c>
      <c r="F75" s="1">
        <v>0.339988294521891</v>
      </c>
      <c r="G75" s="1">
        <v>0.40534721259226097</v>
      </c>
      <c r="H75" s="1">
        <v>0.65384132321396304</v>
      </c>
      <c r="I75" s="1">
        <v>0.83148989629482595</v>
      </c>
      <c r="J75" s="1">
        <v>0.64079724321285803</v>
      </c>
      <c r="K75" s="1">
        <v>0.66514754326528802</v>
      </c>
      <c r="L75" s="1">
        <v>0.655494951159723</v>
      </c>
      <c r="M75" s="1">
        <v>0.62611582361760598</v>
      </c>
      <c r="N75" s="1">
        <v>0.22914173576897501</v>
      </c>
      <c r="O75" s="1">
        <v>0.28715184386623699</v>
      </c>
      <c r="P75" s="1">
        <v>0.25260209255499999</v>
      </c>
      <c r="Q75" s="1">
        <v>0.24000625565852199</v>
      </c>
      <c r="R75" s="1">
        <v>0.17852719351389401</v>
      </c>
      <c r="S75" s="1">
        <v>0.28553099834742701</v>
      </c>
      <c r="T75" s="1">
        <v>0.10993296700000001</v>
      </c>
      <c r="U75" s="1">
        <v>0.219485022</v>
      </c>
      <c r="V75" s="1">
        <v>9.3347394E-2</v>
      </c>
      <c r="W75" s="1">
        <v>0.17076134000000001</v>
      </c>
      <c r="X75" s="1">
        <v>0.37553974200000001</v>
      </c>
      <c r="Y75" s="1">
        <v>0.21295538</v>
      </c>
      <c r="Z75" s="1">
        <v>7.2812854999999996E-2</v>
      </c>
      <c r="AA75" s="1">
        <v>0.302643516</v>
      </c>
      <c r="AB75" s="4" t="s">
        <v>96</v>
      </c>
    </row>
    <row r="76" spans="1:30">
      <c r="A76" s="4" t="s">
        <v>102</v>
      </c>
      <c r="B76" s="4">
        <v>4</v>
      </c>
      <c r="C76" s="4">
        <v>186130781</v>
      </c>
      <c r="D76" s="1">
        <v>0.11810477582463</v>
      </c>
      <c r="E76" s="1">
        <v>0.13606034111160101</v>
      </c>
      <c r="F76" s="1">
        <v>0.13837263940139499</v>
      </c>
      <c r="G76" s="1">
        <v>0.127003818253934</v>
      </c>
      <c r="H76" s="1">
        <v>0.22332039370748699</v>
      </c>
      <c r="I76" s="1">
        <v>0.20959725570736501</v>
      </c>
      <c r="J76" s="1">
        <v>0.21149336580963601</v>
      </c>
      <c r="K76" s="1">
        <v>0.17955066003485601</v>
      </c>
      <c r="L76" s="1">
        <v>0.167195473550036</v>
      </c>
      <c r="M76" s="1">
        <v>0.178218733233073</v>
      </c>
      <c r="N76" s="1">
        <v>0.157175435643475</v>
      </c>
      <c r="O76" s="1">
        <v>0.128905831562523</v>
      </c>
      <c r="P76" s="1">
        <v>0.12696781058109</v>
      </c>
      <c r="Q76" s="1">
        <v>0.10990291842415</v>
      </c>
      <c r="R76" s="1">
        <v>0.101599349579112</v>
      </c>
      <c r="S76" s="1">
        <v>0.11374585500762099</v>
      </c>
      <c r="T76" s="1">
        <v>0.20550057199999999</v>
      </c>
      <c r="U76" s="1">
        <v>0.10731682400000001</v>
      </c>
      <c r="V76" s="1">
        <v>0.181715984</v>
      </c>
      <c r="W76" s="1">
        <v>0.120925964</v>
      </c>
      <c r="X76" s="1">
        <v>0.13667368699999999</v>
      </c>
      <c r="Y76" s="1">
        <v>0.16355449</v>
      </c>
      <c r="Z76" s="1">
        <v>0.109167898</v>
      </c>
      <c r="AA76" s="1">
        <v>0.189539508</v>
      </c>
      <c r="AB76" s="4" t="s">
        <v>103</v>
      </c>
      <c r="AC76" s="4" t="s">
        <v>1381</v>
      </c>
      <c r="AD76" s="4" t="s">
        <v>1382</v>
      </c>
    </row>
    <row r="77" spans="1:30">
      <c r="A77" s="4" t="s">
        <v>104</v>
      </c>
      <c r="B77" s="4">
        <v>4</v>
      </c>
      <c r="C77" s="4">
        <v>186131234</v>
      </c>
      <c r="D77" s="1">
        <v>0.13767718293821199</v>
      </c>
      <c r="E77" s="1">
        <v>0.15379503216210599</v>
      </c>
      <c r="F77" s="1">
        <v>0.16048054550482199</v>
      </c>
      <c r="G77" s="1">
        <v>0.15169584066484501</v>
      </c>
      <c r="H77" s="1">
        <v>0.463749419522683</v>
      </c>
      <c r="I77" s="1">
        <v>0.447506015480931</v>
      </c>
      <c r="J77" s="1">
        <v>0.46410026441026703</v>
      </c>
      <c r="K77" s="1">
        <v>0.41702731957768502</v>
      </c>
      <c r="L77" s="1">
        <v>0.42341607655627</v>
      </c>
      <c r="M77" s="1">
        <v>0.412978443041571</v>
      </c>
      <c r="N77" s="1">
        <v>0.308359056034822</v>
      </c>
      <c r="O77" s="1">
        <v>0.11111961197704</v>
      </c>
      <c r="P77" s="1">
        <v>0.15180635634304901</v>
      </c>
      <c r="Q77" s="1">
        <v>0.144084363539943</v>
      </c>
      <c r="R77" s="1">
        <v>0.107440812659833</v>
      </c>
      <c r="S77" s="1">
        <v>0.101317117089839</v>
      </c>
      <c r="T77" s="1">
        <v>0.33389918600000001</v>
      </c>
      <c r="U77" s="1">
        <v>0.149434124</v>
      </c>
      <c r="V77" s="1">
        <v>0.168608432</v>
      </c>
      <c r="W77" s="1">
        <v>0.15615285600000001</v>
      </c>
      <c r="X77" s="1">
        <v>0.15500081600000001</v>
      </c>
      <c r="Y77" s="1">
        <v>0.20614073499999999</v>
      </c>
      <c r="Z77" s="1">
        <v>0.135367446</v>
      </c>
      <c r="AA77" s="1">
        <v>0.273565752</v>
      </c>
      <c r="AB77" s="4" t="s">
        <v>103</v>
      </c>
    </row>
    <row r="78" spans="1:30">
      <c r="A78" s="4" t="s">
        <v>105</v>
      </c>
      <c r="B78" s="4">
        <v>4</v>
      </c>
      <c r="C78" s="4">
        <v>186131247</v>
      </c>
      <c r="D78" s="1">
        <v>5.5870640762640297E-2</v>
      </c>
      <c r="E78" s="1">
        <v>6.9239796583648497E-2</v>
      </c>
      <c r="F78" s="1">
        <v>5.4265902924329201E-2</v>
      </c>
      <c r="G78" s="1">
        <v>5.2017616950363103E-2</v>
      </c>
      <c r="H78" s="1">
        <v>0.441135646687697</v>
      </c>
      <c r="I78" s="1">
        <v>0.460569954551038</v>
      </c>
      <c r="J78" s="1">
        <v>0.44066602625680401</v>
      </c>
      <c r="K78" s="1">
        <v>0.42732284139270499</v>
      </c>
      <c r="L78" s="1">
        <v>0.462730089301986</v>
      </c>
      <c r="M78" s="1">
        <v>0.436526234891357</v>
      </c>
      <c r="N78" s="1">
        <v>0.397652828866702</v>
      </c>
      <c r="O78" s="1">
        <v>4.7976413830072402E-2</v>
      </c>
      <c r="P78" s="1">
        <v>8.5062689148292306E-2</v>
      </c>
      <c r="Q78" s="1">
        <v>9.3311758360302005E-2</v>
      </c>
      <c r="R78" s="1">
        <v>3.3982877251956499E-2</v>
      </c>
      <c r="S78" s="1">
        <v>3.4978897557232401E-2</v>
      </c>
      <c r="T78" s="1">
        <v>0.44541920000000002</v>
      </c>
      <c r="U78" s="1">
        <v>4.3482850000000003E-2</v>
      </c>
      <c r="V78" s="1">
        <v>0.31560184499999999</v>
      </c>
      <c r="W78" s="1">
        <v>0.105762841</v>
      </c>
      <c r="X78" s="1">
        <v>0.104186952</v>
      </c>
      <c r="Y78" s="1">
        <v>0.244325983</v>
      </c>
      <c r="Z78" s="1">
        <v>3.6347943000000001E-2</v>
      </c>
      <c r="AA78" s="1">
        <v>0.41914982299999998</v>
      </c>
      <c r="AB78" s="4" t="s">
        <v>103</v>
      </c>
    </row>
    <row r="79" spans="1:30">
      <c r="A79" s="4" t="s">
        <v>106</v>
      </c>
      <c r="B79" s="4">
        <v>4</v>
      </c>
      <c r="C79" s="4">
        <v>186131280</v>
      </c>
      <c r="D79" s="1">
        <v>9.20186404319846E-2</v>
      </c>
      <c r="E79" s="1">
        <v>0.116211962224554</v>
      </c>
      <c r="F79" s="1">
        <v>0.116636154255005</v>
      </c>
      <c r="G79" s="1">
        <v>9.9466056445461498E-2</v>
      </c>
      <c r="H79" s="1">
        <v>0.40956573944366598</v>
      </c>
      <c r="I79" s="1">
        <v>0.40847775975411899</v>
      </c>
      <c r="J79" s="1">
        <v>0.407901681369223</v>
      </c>
      <c r="K79" s="1">
        <v>0.35378330013168102</v>
      </c>
      <c r="L79" s="1">
        <v>0.35697502393177299</v>
      </c>
      <c r="M79" s="1">
        <v>0.37451440768409799</v>
      </c>
      <c r="N79" s="1">
        <v>0.32865919768702601</v>
      </c>
      <c r="O79" s="1">
        <v>5.6664051115345802E-2</v>
      </c>
      <c r="P79" s="1">
        <v>8.8613493967585499E-2</v>
      </c>
      <c r="Q79" s="1">
        <v>8.7162820929476706E-2</v>
      </c>
      <c r="R79" s="1">
        <v>4.3400477073946502E-2</v>
      </c>
      <c r="S79" s="1">
        <v>4.37809771064432E-2</v>
      </c>
      <c r="T79" s="1">
        <v>0.38952604699999999</v>
      </c>
      <c r="U79" s="1">
        <v>0.122343692</v>
      </c>
      <c r="V79" s="1">
        <v>0.36090255100000002</v>
      </c>
      <c r="W79" s="1">
        <v>0.15941090799999999</v>
      </c>
      <c r="X79" s="1">
        <v>0.26952326399999998</v>
      </c>
      <c r="Y79" s="1">
        <v>0.25942483799999999</v>
      </c>
      <c r="Z79" s="1">
        <v>7.1154560000000006E-2</v>
      </c>
      <c r="AA79" s="1">
        <v>0.36471787900000002</v>
      </c>
      <c r="AB79" s="4" t="s">
        <v>103</v>
      </c>
    </row>
    <row r="80" spans="1:30">
      <c r="A80" s="4" t="s">
        <v>107</v>
      </c>
      <c r="B80" s="4">
        <v>4</v>
      </c>
      <c r="C80" s="4">
        <v>186131285</v>
      </c>
      <c r="D80" s="1">
        <v>5.9936068193926502E-2</v>
      </c>
      <c r="E80" s="1">
        <v>5.4200542005420099E-2</v>
      </c>
      <c r="F80" s="1">
        <v>4.6864310148232599E-2</v>
      </c>
      <c r="G80" s="1">
        <v>6.1728395061728399E-2</v>
      </c>
      <c r="H80" s="1">
        <v>0.15329659114104899</v>
      </c>
      <c r="I80" s="1">
        <v>0.16895936154573099</v>
      </c>
      <c r="J80" s="1">
        <v>0.16170984978324399</v>
      </c>
      <c r="K80" s="1">
        <v>0.100171526586621</v>
      </c>
      <c r="L80" s="1">
        <v>8.8453208708537595E-2</v>
      </c>
      <c r="M80" s="1">
        <v>0.11039518900343601</v>
      </c>
      <c r="N80" s="1">
        <v>8.8062433760477898E-2</v>
      </c>
      <c r="O80" s="1">
        <v>6.1451987690761802E-2</v>
      </c>
      <c r="P80" s="1">
        <v>6.0433193689277097E-2</v>
      </c>
      <c r="Q80" s="1">
        <v>6.2203121465731703E-2</v>
      </c>
      <c r="R80" s="1">
        <v>7.0393797184248097E-2</v>
      </c>
      <c r="S80" s="1">
        <v>3.72121090214221E-2</v>
      </c>
      <c r="T80" s="1">
        <v>0.15245346900000001</v>
      </c>
      <c r="U80" s="1">
        <v>3.4282644000000001E-2</v>
      </c>
      <c r="V80" s="1">
        <v>0.103441514</v>
      </c>
      <c r="W80" s="1">
        <v>4.1543339999999998E-2</v>
      </c>
      <c r="X80" s="1">
        <v>4.7835497999999997E-2</v>
      </c>
      <c r="Y80" s="1">
        <v>6.7980081999999997E-2</v>
      </c>
      <c r="Z80" s="1">
        <v>1.6100956999999999E-2</v>
      </c>
      <c r="AA80" s="1">
        <v>0.16200397999999999</v>
      </c>
      <c r="AB80" s="4" t="s">
        <v>103</v>
      </c>
    </row>
    <row r="81" spans="1:30">
      <c r="A81" s="4" t="s">
        <v>108</v>
      </c>
      <c r="B81" s="4">
        <v>4</v>
      </c>
      <c r="C81" s="4">
        <v>187065516</v>
      </c>
      <c r="D81" s="1">
        <v>0.10212906015084799</v>
      </c>
      <c r="E81" s="1">
        <v>0.11894383290743001</v>
      </c>
      <c r="F81" s="1">
        <v>0.12026065554746</v>
      </c>
      <c r="G81" s="1">
        <v>9.1828138842340104E-2</v>
      </c>
      <c r="H81" s="1">
        <v>0.43079652070977198</v>
      </c>
      <c r="I81" s="1">
        <v>0.39664031304681302</v>
      </c>
      <c r="J81" s="1">
        <v>0.429573943910738</v>
      </c>
      <c r="K81" s="1">
        <v>0.38811477075698098</v>
      </c>
      <c r="L81" s="1">
        <v>0.36475399313729501</v>
      </c>
      <c r="M81" s="1">
        <v>0.38172748951054403</v>
      </c>
      <c r="N81" s="1">
        <v>0.33960980896146198</v>
      </c>
      <c r="O81" s="1">
        <v>8.7015699275380595E-2</v>
      </c>
      <c r="P81" s="1">
        <v>9.6620330174231994E-2</v>
      </c>
      <c r="Q81" s="1">
        <v>6.4319481604917003E-2</v>
      </c>
      <c r="R81" s="1">
        <v>3.5230031394468501E-2</v>
      </c>
      <c r="S81" s="1">
        <v>4.0580158243563098E-2</v>
      </c>
      <c r="T81" s="1">
        <v>4.6970538999999999E-2</v>
      </c>
      <c r="U81" s="1">
        <v>5.1207686000000002E-2</v>
      </c>
      <c r="V81" s="1">
        <v>4.3436341000000003E-2</v>
      </c>
      <c r="W81" s="1">
        <v>3.2411599999999999E-2</v>
      </c>
      <c r="X81" s="1">
        <v>0.19546755900000001</v>
      </c>
      <c r="Y81" s="1">
        <v>4.1687700000000001E-2</v>
      </c>
      <c r="Z81" s="1">
        <v>4.6817217000000001E-2</v>
      </c>
      <c r="AA81" s="1">
        <v>5.2581797999999999E-2</v>
      </c>
      <c r="AB81" s="4" t="s">
        <v>109</v>
      </c>
      <c r="AC81" s="4" t="s">
        <v>1381</v>
      </c>
      <c r="AD81" s="4" t="s">
        <v>1382</v>
      </c>
    </row>
    <row r="82" spans="1:30">
      <c r="A82" s="4" t="s">
        <v>110</v>
      </c>
      <c r="B82" s="4">
        <v>4</v>
      </c>
      <c r="C82" s="4">
        <v>187065713</v>
      </c>
      <c r="D82" s="1">
        <v>7.0155710077137404E-2</v>
      </c>
      <c r="E82" s="1">
        <v>6.5844952380211694E-2</v>
      </c>
      <c r="F82" s="1">
        <v>7.8453183426610798E-2</v>
      </c>
      <c r="G82" s="1">
        <v>6.4785130933884202E-2</v>
      </c>
      <c r="H82" s="1">
        <v>0.47978124731432298</v>
      </c>
      <c r="I82" s="1">
        <v>0.40563414298780498</v>
      </c>
      <c r="J82" s="1">
        <v>0.47939041885848299</v>
      </c>
      <c r="K82" s="1">
        <v>0.48147482743080799</v>
      </c>
      <c r="L82" s="1">
        <v>0.46583299871162698</v>
      </c>
      <c r="M82" s="1">
        <v>0.429788181439484</v>
      </c>
      <c r="N82" s="1">
        <v>0.436780163429143</v>
      </c>
      <c r="O82" s="1">
        <v>5.2059505160828801E-2</v>
      </c>
      <c r="P82" s="1">
        <v>6.0075570507167997E-2</v>
      </c>
      <c r="Q82" s="1">
        <v>6.2239946712577703E-2</v>
      </c>
      <c r="R82" s="1">
        <v>9.8080948848796604E-2</v>
      </c>
      <c r="S82" s="1">
        <v>4.0435874254095297E-2</v>
      </c>
      <c r="T82" s="1">
        <v>4.7187240999999998E-2</v>
      </c>
      <c r="U82" s="1">
        <v>4.9483134999999998E-2</v>
      </c>
      <c r="V82" s="1">
        <v>4.6372539999999997E-2</v>
      </c>
      <c r="W82" s="1">
        <v>5.4043184000000001E-2</v>
      </c>
      <c r="X82" s="1">
        <v>9.4628834999999994E-2</v>
      </c>
      <c r="Y82" s="1">
        <v>4.2849593999999998E-2</v>
      </c>
      <c r="Z82" s="1">
        <v>5.4374902000000003E-2</v>
      </c>
      <c r="AA82" s="1">
        <v>7.2027476000000007E-2</v>
      </c>
      <c r="AB82" s="4" t="s">
        <v>109</v>
      </c>
    </row>
    <row r="83" spans="1:30">
      <c r="A83" s="4" t="s">
        <v>111</v>
      </c>
      <c r="B83" s="4">
        <v>4</v>
      </c>
      <c r="C83" s="4">
        <v>187065831</v>
      </c>
      <c r="D83" s="1">
        <v>8.5128561501042407E-3</v>
      </c>
      <c r="E83" s="1">
        <v>0</v>
      </c>
      <c r="F83" s="1">
        <v>2.07833733013588E-3</v>
      </c>
      <c r="G83" s="1">
        <v>2.9069767441860499E-3</v>
      </c>
      <c r="H83" s="1">
        <v>0.64377839659973601</v>
      </c>
      <c r="I83" s="1">
        <v>0.61109542631281799</v>
      </c>
      <c r="J83" s="1">
        <v>0.63584973166368497</v>
      </c>
      <c r="K83" s="1">
        <v>0.615661846496107</v>
      </c>
      <c r="L83" s="1">
        <v>0.61335053208642398</v>
      </c>
      <c r="M83" s="1">
        <v>0.60878213735143505</v>
      </c>
      <c r="N83" s="1">
        <v>0.57281303159956698</v>
      </c>
      <c r="O83" s="1">
        <v>6.5743132190655097E-3</v>
      </c>
      <c r="P83" s="1">
        <v>1.1235955056179799E-2</v>
      </c>
      <c r="Q83" s="1">
        <v>1.30069643588693E-2</v>
      </c>
      <c r="R83" s="1">
        <v>4.17872066859531E-2</v>
      </c>
      <c r="S83" s="1">
        <v>0</v>
      </c>
      <c r="T83" s="1">
        <v>7.6164869999999999E-3</v>
      </c>
      <c r="U83" s="1">
        <v>2.5625193000000001E-2</v>
      </c>
      <c r="V83" s="1">
        <v>8.2195800000000006E-3</v>
      </c>
      <c r="W83" s="1">
        <v>1.1210444E-2</v>
      </c>
      <c r="X83" s="1">
        <v>0</v>
      </c>
      <c r="Y83" s="1">
        <v>1.915971E-3</v>
      </c>
      <c r="Z83" s="1">
        <v>2.780481E-3</v>
      </c>
      <c r="AA83" s="1">
        <v>5.8926229999999996E-3</v>
      </c>
      <c r="AB83" s="4" t="s">
        <v>109</v>
      </c>
    </row>
    <row r="84" spans="1:30">
      <c r="A84" s="4" t="s">
        <v>112</v>
      </c>
      <c r="B84" s="4">
        <v>4</v>
      </c>
      <c r="C84" s="4">
        <v>187065846</v>
      </c>
      <c r="D84" s="1">
        <v>3.04736024844721E-2</v>
      </c>
      <c r="E84" s="1">
        <v>2.49326145552561E-2</v>
      </c>
      <c r="F84" s="1">
        <v>4.28595629341013E-2</v>
      </c>
      <c r="G84" s="1">
        <v>4.5210117506472802E-2</v>
      </c>
      <c r="H84" s="1">
        <v>0.58238217967599404</v>
      </c>
      <c r="I84" s="1">
        <v>0.56888480954566301</v>
      </c>
      <c r="J84" s="1">
        <v>0.60126182965299702</v>
      </c>
      <c r="K84" s="1">
        <v>0.62457408363448597</v>
      </c>
      <c r="L84" s="1">
        <v>0.607659241891364</v>
      </c>
      <c r="M84" s="1">
        <v>0.58043543095735195</v>
      </c>
      <c r="N84" s="1">
        <v>0.57183926004624697</v>
      </c>
      <c r="O84" s="1">
        <v>6.6121842496285305E-2</v>
      </c>
      <c r="P84" s="1">
        <v>0.10193917558546101</v>
      </c>
      <c r="Q84" s="1">
        <v>5.7481751824817497E-2</v>
      </c>
      <c r="R84" s="1">
        <v>7.4722315718613305E-2</v>
      </c>
      <c r="S84" s="1">
        <v>2.0674520674520701E-2</v>
      </c>
      <c r="T84" s="1">
        <v>2.8859059999999999E-2</v>
      </c>
      <c r="U84" s="1">
        <v>1.3545547E-2</v>
      </c>
      <c r="V84" s="1">
        <v>2.2800391999999999E-2</v>
      </c>
      <c r="W84" s="1">
        <v>4.3231642000000001E-2</v>
      </c>
      <c r="X84" s="1">
        <v>2.0174849000000002E-2</v>
      </c>
      <c r="Y84" s="1">
        <v>3.2149641999999999E-2</v>
      </c>
      <c r="Z84" s="1">
        <v>2.4211627999999999E-2</v>
      </c>
      <c r="AA84" s="1">
        <v>5.5954391999999999E-2</v>
      </c>
      <c r="AB84" s="4" t="s">
        <v>109</v>
      </c>
    </row>
    <row r="85" spans="1:30">
      <c r="A85" s="4" t="s">
        <v>113</v>
      </c>
      <c r="B85" s="4">
        <v>4</v>
      </c>
      <c r="C85" s="4">
        <v>187065940</v>
      </c>
      <c r="D85" s="1">
        <v>5.5854171535405499E-2</v>
      </c>
      <c r="E85" s="1">
        <v>7.5436115040075399E-2</v>
      </c>
      <c r="F85" s="1">
        <v>4.7150547614627801E-2</v>
      </c>
      <c r="G85" s="1">
        <v>5.31622364802933E-2</v>
      </c>
      <c r="H85" s="1">
        <v>0.62365829368153103</v>
      </c>
      <c r="I85" s="1">
        <v>0.55061675882603101</v>
      </c>
      <c r="J85" s="1">
        <v>0.59314489205430698</v>
      </c>
      <c r="K85" s="1">
        <v>0.62012903225806404</v>
      </c>
      <c r="L85" s="1">
        <v>0.552990092002831</v>
      </c>
      <c r="M85" s="1">
        <v>0.58435093723263598</v>
      </c>
      <c r="N85" s="1">
        <v>0.52921157118547901</v>
      </c>
      <c r="O85" s="1">
        <v>0.106370875995449</v>
      </c>
      <c r="P85" s="1">
        <v>0.108386923901393</v>
      </c>
      <c r="Q85" s="1">
        <v>9.6571028691392599E-2</v>
      </c>
      <c r="R85" s="1">
        <v>7.3170731707317097E-2</v>
      </c>
      <c r="S85" s="1">
        <v>7.9014084507042198E-2</v>
      </c>
      <c r="T85" s="1">
        <v>8.2343188999999997E-2</v>
      </c>
      <c r="U85" s="1">
        <v>2.9029029000000001E-2</v>
      </c>
      <c r="V85" s="1">
        <v>6.1948375999999999E-2</v>
      </c>
      <c r="W85" s="1">
        <v>7.7894327999999999E-2</v>
      </c>
      <c r="X85" s="1">
        <v>6.0549604E-2</v>
      </c>
      <c r="Y85" s="1">
        <v>5.6714718999999997E-2</v>
      </c>
      <c r="Z85" s="1">
        <v>7.4094008000000003E-2</v>
      </c>
      <c r="AA85" s="1">
        <v>8.2408149E-2</v>
      </c>
      <c r="AB85" s="4" t="s">
        <v>109</v>
      </c>
    </row>
    <row r="86" spans="1:30">
      <c r="A86" s="4" t="s">
        <v>114</v>
      </c>
      <c r="B86" s="4">
        <v>4</v>
      </c>
      <c r="C86" s="4">
        <v>187065944</v>
      </c>
      <c r="D86" s="1">
        <v>0</v>
      </c>
      <c r="E86" s="1">
        <v>0</v>
      </c>
      <c r="F86" s="1">
        <v>0</v>
      </c>
      <c r="G86" s="1">
        <v>1.45102781136638E-3</v>
      </c>
      <c r="H86" s="1">
        <v>0.58985373836555199</v>
      </c>
      <c r="I86" s="1">
        <v>0.52706664060973196</v>
      </c>
      <c r="J86" s="1">
        <v>0.58403737203061301</v>
      </c>
      <c r="K86" s="1">
        <v>0.56570464541784704</v>
      </c>
      <c r="L86" s="1">
        <v>0.57122812199985196</v>
      </c>
      <c r="M86" s="1">
        <v>0.56187055426438504</v>
      </c>
      <c r="N86" s="1">
        <v>0.49175097276264601</v>
      </c>
      <c r="O86" s="1">
        <v>2.6964856230031899E-2</v>
      </c>
      <c r="P86" s="1">
        <v>3.6183084122816997E-2</v>
      </c>
      <c r="Q86" s="1">
        <v>1.6894918725201599E-2</v>
      </c>
      <c r="R86" s="1">
        <v>1.8578727357176E-2</v>
      </c>
      <c r="S86" s="1">
        <v>2.62927256792287E-3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4.7490900000000001E-3</v>
      </c>
      <c r="Z86" s="1">
        <v>9.2770869999999998E-3</v>
      </c>
      <c r="AA86" s="1">
        <v>1.6127213000000001E-2</v>
      </c>
      <c r="AB86" s="4" t="s">
        <v>109</v>
      </c>
    </row>
    <row r="87" spans="1:30">
      <c r="A87" s="4" t="s">
        <v>115</v>
      </c>
      <c r="B87" s="4">
        <v>4</v>
      </c>
      <c r="C87" s="4">
        <v>187065950</v>
      </c>
      <c r="D87" s="1">
        <v>1.05442176870748E-2</v>
      </c>
      <c r="E87" s="1">
        <v>7.0339976553341101E-3</v>
      </c>
      <c r="F87" s="1">
        <v>3.8419319429198601E-3</v>
      </c>
      <c r="G87" s="1">
        <v>1.27275941311649E-2</v>
      </c>
      <c r="H87" s="1">
        <v>0.57007907074382502</v>
      </c>
      <c r="I87" s="1">
        <v>0.537068901024912</v>
      </c>
      <c r="J87" s="1">
        <v>0.566269188596491</v>
      </c>
      <c r="K87" s="1">
        <v>0.43378957783641198</v>
      </c>
      <c r="L87" s="1">
        <v>0.51645419507856505</v>
      </c>
      <c r="M87" s="1">
        <v>0.45870219950716401</v>
      </c>
      <c r="N87" s="1">
        <v>0.43635762137126799</v>
      </c>
      <c r="O87" s="1">
        <v>1.7755404667134898E-2</v>
      </c>
      <c r="P87" s="1">
        <v>9.1519479964076392E-3</v>
      </c>
      <c r="Q87" s="1">
        <v>1.9731246810682099E-2</v>
      </c>
      <c r="R87" s="1">
        <v>5.9965487489214798E-2</v>
      </c>
      <c r="S87" s="1">
        <v>7.5604158228702598E-3</v>
      </c>
      <c r="T87" s="1">
        <v>8.7532019999999999E-3</v>
      </c>
      <c r="U87" s="1">
        <v>1.0457988E-2</v>
      </c>
      <c r="V87" s="1">
        <v>9.4256630000000008E-3</v>
      </c>
      <c r="W87" s="1">
        <v>3.896278E-3</v>
      </c>
      <c r="X87" s="1">
        <v>2.5193149999999998E-3</v>
      </c>
      <c r="Y87" s="1">
        <v>4.0113869999999999E-3</v>
      </c>
      <c r="Z87" s="1">
        <v>8.4495100000000004E-4</v>
      </c>
      <c r="AA87" s="1">
        <v>1.8111753000000001E-2</v>
      </c>
      <c r="AB87" s="4" t="s">
        <v>109</v>
      </c>
    </row>
    <row r="88" spans="1:30">
      <c r="A88" s="4" t="s">
        <v>116</v>
      </c>
      <c r="B88" s="4">
        <v>4</v>
      </c>
      <c r="C88" s="4">
        <v>187065955</v>
      </c>
      <c r="D88" s="1">
        <v>2.23214285714286E-2</v>
      </c>
      <c r="E88" s="1">
        <v>2.7799347724802002E-2</v>
      </c>
      <c r="F88" s="1">
        <v>3.3333333333333298E-2</v>
      </c>
      <c r="G88" s="1">
        <v>2.0447372032386401E-2</v>
      </c>
      <c r="H88" s="1">
        <v>0.60342969132778101</v>
      </c>
      <c r="I88" s="1">
        <v>0.57916345907108002</v>
      </c>
      <c r="J88" s="1">
        <v>0.61055809784403503</v>
      </c>
      <c r="K88" s="1">
        <v>0.60478757817554496</v>
      </c>
      <c r="L88" s="1">
        <v>0.56881397418780599</v>
      </c>
      <c r="M88" s="1">
        <v>0.61023743447425205</v>
      </c>
      <c r="N88" s="1">
        <v>0.56695156695156701</v>
      </c>
      <c r="O88" s="1">
        <v>4.9774611480629199E-2</v>
      </c>
      <c r="P88" s="1">
        <v>6.9263523103611405E-2</v>
      </c>
      <c r="Q88" s="1">
        <v>4.1410666011304997E-2</v>
      </c>
      <c r="R88" s="1">
        <v>0.108576642335766</v>
      </c>
      <c r="S88" s="1">
        <v>1.8449850773265799E-2</v>
      </c>
      <c r="T88" s="1">
        <v>8.9996539999999993E-3</v>
      </c>
      <c r="U88" s="1">
        <v>3.1954887000000001E-2</v>
      </c>
      <c r="V88" s="1">
        <v>1.7694837000000001E-2</v>
      </c>
      <c r="W88" s="1">
        <v>4.2253519999999999E-3</v>
      </c>
      <c r="X88" s="1">
        <v>1.3865031E-2</v>
      </c>
      <c r="Y88" s="1">
        <v>1.2508168E-2</v>
      </c>
      <c r="Z88" s="1">
        <v>0</v>
      </c>
      <c r="AA88" s="1">
        <v>2.7747552000000002E-2</v>
      </c>
      <c r="AB88" s="4" t="s">
        <v>109</v>
      </c>
    </row>
    <row r="89" spans="1:30">
      <c r="A89" s="4" t="s">
        <v>117</v>
      </c>
      <c r="B89" s="4">
        <v>4</v>
      </c>
      <c r="C89" s="4">
        <v>187066279</v>
      </c>
      <c r="D89" s="1">
        <v>1.28412537917088E-2</v>
      </c>
      <c r="E89" s="1">
        <v>1.06958298281457E-2</v>
      </c>
      <c r="F89" s="1">
        <v>1.53088630259624E-2</v>
      </c>
      <c r="G89" s="1">
        <v>1.42169728783902E-2</v>
      </c>
      <c r="H89" s="1">
        <v>0.44620734622908098</v>
      </c>
      <c r="I89" s="1">
        <v>0.46820899402131499</v>
      </c>
      <c r="J89" s="1">
        <v>0.42338090010976998</v>
      </c>
      <c r="K89" s="1">
        <v>0.247841171935235</v>
      </c>
      <c r="L89" s="1">
        <v>0.18709613281638299</v>
      </c>
      <c r="M89" s="1">
        <v>0.27479502777043102</v>
      </c>
      <c r="N89" s="1">
        <v>0.28139279065831801</v>
      </c>
      <c r="O89" s="1">
        <v>1.33285816108339E-2</v>
      </c>
      <c r="P89" s="1">
        <v>1.2650433809124E-2</v>
      </c>
      <c r="Q89" s="1">
        <v>9.6678798908098203E-4</v>
      </c>
      <c r="R89" s="1">
        <v>2.4050024050023999E-4</v>
      </c>
      <c r="S89" s="1">
        <v>5.33105173094643E-3</v>
      </c>
      <c r="T89" s="1">
        <v>6.7849690000000001E-3</v>
      </c>
      <c r="U89" s="1">
        <v>1.2836541999999999E-2</v>
      </c>
      <c r="V89" s="1">
        <v>7.9634270000000004E-3</v>
      </c>
      <c r="W89" s="1">
        <v>1.2821694999999999E-2</v>
      </c>
      <c r="X89" s="1">
        <v>6.090598E-3</v>
      </c>
      <c r="Y89" s="1">
        <v>2.8788479999999998E-3</v>
      </c>
      <c r="Z89" s="1">
        <v>1.5575566000000001E-2</v>
      </c>
      <c r="AA89" s="1">
        <v>9.7389420000000004E-3</v>
      </c>
      <c r="AB89" s="4" t="s">
        <v>109</v>
      </c>
    </row>
    <row r="90" spans="1:30">
      <c r="A90" s="4" t="s">
        <v>118</v>
      </c>
      <c r="B90" s="4">
        <v>4</v>
      </c>
      <c r="C90" s="4">
        <v>187066430</v>
      </c>
      <c r="D90" s="1">
        <v>0.141245925044829</v>
      </c>
      <c r="E90" s="1">
        <v>0.109266515754098</v>
      </c>
      <c r="F90" s="1">
        <v>0.101378401784081</v>
      </c>
      <c r="G90" s="1">
        <v>0.10517492020152699</v>
      </c>
      <c r="H90" s="1">
        <v>0.58204497127334098</v>
      </c>
      <c r="I90" s="1">
        <v>0.56378229173661598</v>
      </c>
      <c r="J90" s="1">
        <v>0.557075036602804</v>
      </c>
      <c r="K90" s="1">
        <v>0.51305986529407599</v>
      </c>
      <c r="L90" s="1">
        <v>0.46392630119323902</v>
      </c>
      <c r="M90" s="1">
        <v>0.47246658539842101</v>
      </c>
      <c r="N90" s="1">
        <v>0.47057819594606798</v>
      </c>
      <c r="O90" s="1">
        <v>9.2728806405071404E-2</v>
      </c>
      <c r="P90" s="1">
        <v>0.102678362309298</v>
      </c>
      <c r="Q90" s="1">
        <v>8.6960912139595004E-2</v>
      </c>
      <c r="R90" s="1">
        <v>0.10782436999397001</v>
      </c>
      <c r="S90" s="1">
        <v>6.9643612751171105E-2</v>
      </c>
      <c r="T90" s="1">
        <v>0.104513308</v>
      </c>
      <c r="U90" s="1">
        <v>8.0782287999999994E-2</v>
      </c>
      <c r="V90" s="1">
        <v>0.100618257</v>
      </c>
      <c r="W90" s="1">
        <v>8.7613109999999994E-2</v>
      </c>
      <c r="X90" s="1">
        <v>0.15655371000000001</v>
      </c>
      <c r="Y90" s="1">
        <v>9.2007219000000001E-2</v>
      </c>
      <c r="Z90" s="1">
        <v>8.4608892000000005E-2</v>
      </c>
      <c r="AA90" s="1">
        <v>0.14827332500000001</v>
      </c>
      <c r="AB90" s="4" t="s">
        <v>109</v>
      </c>
    </row>
    <row r="91" spans="1:30">
      <c r="A91" s="4" t="s">
        <v>119</v>
      </c>
      <c r="B91" s="4">
        <v>4</v>
      </c>
      <c r="C91" s="4">
        <v>187066505</v>
      </c>
      <c r="D91" s="1">
        <v>7.7563834926078101E-2</v>
      </c>
      <c r="E91" s="1">
        <v>4.0612462274851997E-2</v>
      </c>
      <c r="F91" s="1">
        <v>7.7225584213132595E-2</v>
      </c>
      <c r="G91" s="1">
        <v>9.1252698356752801E-2</v>
      </c>
      <c r="H91" s="1">
        <v>0.41684223914122098</v>
      </c>
      <c r="I91" s="1">
        <v>0.38780440425523199</v>
      </c>
      <c r="J91" s="1">
        <v>0.41969689328052601</v>
      </c>
      <c r="K91" s="1">
        <v>0.27901827624853098</v>
      </c>
      <c r="L91" s="1">
        <v>0.27170139193396198</v>
      </c>
      <c r="M91" s="1">
        <v>0.25278215297280199</v>
      </c>
      <c r="N91" s="1">
        <v>0.24897175054085099</v>
      </c>
      <c r="O91" s="1">
        <v>7.99266791917633E-2</v>
      </c>
      <c r="P91" s="1">
        <v>3.8394476719238201E-2</v>
      </c>
      <c r="Q91" s="1">
        <v>5.9155726833134602E-2</v>
      </c>
      <c r="R91" s="1">
        <v>6.6684857778509396E-2</v>
      </c>
      <c r="S91" s="1">
        <v>3.39463391201947E-2</v>
      </c>
      <c r="T91" s="1">
        <v>7.2375399000000007E-2</v>
      </c>
      <c r="U91" s="1">
        <v>4.7906193999999999E-2</v>
      </c>
      <c r="V91" s="1">
        <v>2.930694E-2</v>
      </c>
      <c r="W91" s="1">
        <v>4.6036977999999999E-2</v>
      </c>
      <c r="X91" s="1">
        <v>3.2642560000000001E-2</v>
      </c>
      <c r="Y91" s="1">
        <v>4.1126761999999997E-2</v>
      </c>
      <c r="Z91" s="1">
        <v>3.3505712E-2</v>
      </c>
      <c r="AA91" s="1">
        <v>4.1385547000000002E-2</v>
      </c>
      <c r="AB91" s="4" t="s">
        <v>109</v>
      </c>
    </row>
    <row r="92" spans="1:30">
      <c r="A92" s="4" t="s">
        <v>120</v>
      </c>
      <c r="B92" s="4">
        <v>5</v>
      </c>
      <c r="C92" s="4">
        <v>92008</v>
      </c>
      <c r="D92" s="1">
        <v>0.13102452532560599</v>
      </c>
      <c r="E92" s="1">
        <v>0.11170128515302601</v>
      </c>
      <c r="F92" s="1">
        <v>0.125508384215716</v>
      </c>
      <c r="G92" s="1">
        <v>0.15053907170605399</v>
      </c>
      <c r="H92" s="1">
        <v>0.41071717516980699</v>
      </c>
      <c r="I92" s="1">
        <v>0.33251299047855598</v>
      </c>
      <c r="J92" s="1">
        <v>0.42085789166175502</v>
      </c>
      <c r="K92" s="1">
        <v>0.44965445698080198</v>
      </c>
      <c r="L92" s="1">
        <v>0.42469136566709098</v>
      </c>
      <c r="M92" s="1">
        <v>0.41832556233551998</v>
      </c>
      <c r="N92" s="1">
        <v>0.37202385393343501</v>
      </c>
      <c r="O92" s="1">
        <v>8.5177369203262507E-2</v>
      </c>
      <c r="P92" s="1">
        <v>9.1569395823418803E-2</v>
      </c>
      <c r="Q92" s="1">
        <v>7.7517014894103606E-2</v>
      </c>
      <c r="R92" s="1">
        <v>7.7354549383931298E-2</v>
      </c>
      <c r="S92" s="1">
        <v>0.100448000485127</v>
      </c>
      <c r="T92" s="1">
        <v>6.8294483000000003E-2</v>
      </c>
      <c r="U92" s="1">
        <v>9.7657856000000001E-2</v>
      </c>
      <c r="V92" s="1">
        <v>9.3939681999999997E-2</v>
      </c>
      <c r="W92" s="1">
        <v>7.8154009999999996E-2</v>
      </c>
      <c r="X92" s="1">
        <v>7.0204183000000003E-2</v>
      </c>
      <c r="Y92" s="1">
        <v>8.0387701000000006E-2</v>
      </c>
      <c r="Z92" s="1">
        <v>6.1771652000000003E-2</v>
      </c>
      <c r="AA92" s="1">
        <v>7.3053320000000005E-2</v>
      </c>
      <c r="AB92" s="4"/>
      <c r="AC92" s="4" t="s">
        <v>1381</v>
      </c>
    </row>
    <row r="93" spans="1:30">
      <c r="A93" s="4" t="s">
        <v>121</v>
      </c>
      <c r="B93" s="4">
        <v>5</v>
      </c>
      <c r="C93" s="4">
        <v>92178</v>
      </c>
      <c r="D93" s="1">
        <v>2.53908415567136E-2</v>
      </c>
      <c r="E93" s="1">
        <v>3.2355533173863797E-2</v>
      </c>
      <c r="F93" s="1">
        <v>3.6562415987095601E-2</v>
      </c>
      <c r="G93" s="1">
        <v>3.5061464457509399E-2</v>
      </c>
      <c r="H93" s="1">
        <v>0.50527319942763305</v>
      </c>
      <c r="I93" s="1">
        <v>0.41162129215765902</v>
      </c>
      <c r="J93" s="1">
        <v>0.49880239520958097</v>
      </c>
      <c r="K93" s="1">
        <v>0.52721696907743398</v>
      </c>
      <c r="L93" s="1">
        <v>0.463066770737245</v>
      </c>
      <c r="M93" s="1">
        <v>0.53032189776477201</v>
      </c>
      <c r="N93" s="1">
        <v>0.485515089774608</v>
      </c>
      <c r="O93" s="1">
        <v>3.9845581138839098E-2</v>
      </c>
      <c r="P93" s="1">
        <v>6.36867088607595E-2</v>
      </c>
      <c r="Q93" s="1">
        <v>4.38740870280835E-2</v>
      </c>
      <c r="R93" s="1">
        <v>4.2886196834379699E-2</v>
      </c>
      <c r="S93" s="1">
        <v>2.2694592060018799E-2</v>
      </c>
      <c r="T93" s="1">
        <v>2.0647652999999998E-2</v>
      </c>
      <c r="U93" s="1">
        <v>3.2091802000000003E-2</v>
      </c>
      <c r="V93" s="1">
        <v>3.9891652E-2</v>
      </c>
      <c r="W93" s="1">
        <v>2.6769833E-2</v>
      </c>
      <c r="X93" s="1">
        <v>1.9327347000000002E-2</v>
      </c>
      <c r="Y93" s="1">
        <v>2.1888411999999999E-2</v>
      </c>
      <c r="Z93" s="1">
        <v>3.1326353000000001E-2</v>
      </c>
      <c r="AA93" s="1">
        <v>4.0934047000000001E-2</v>
      </c>
      <c r="AB93" s="4"/>
    </row>
    <row r="94" spans="1:30">
      <c r="A94" s="4" t="s">
        <v>122</v>
      </c>
      <c r="B94" s="4">
        <v>5</v>
      </c>
      <c r="C94" s="4">
        <v>92376</v>
      </c>
      <c r="D94" s="1">
        <v>0.100242435973215</v>
      </c>
      <c r="E94" s="1">
        <v>9.9728345525807796E-2</v>
      </c>
      <c r="F94" s="1">
        <v>9.3680426366585107E-2</v>
      </c>
      <c r="G94" s="1">
        <v>9.8241829318482896E-2</v>
      </c>
      <c r="H94" s="1">
        <v>0.54239170574073903</v>
      </c>
      <c r="I94" s="1">
        <v>0.463615712523885</v>
      </c>
      <c r="J94" s="1">
        <v>0.56322562156192502</v>
      </c>
      <c r="K94" s="1">
        <v>0.59095210019100897</v>
      </c>
      <c r="L94" s="1">
        <v>0.57550389886964104</v>
      </c>
      <c r="M94" s="1">
        <v>0.574948414025785</v>
      </c>
      <c r="N94" s="1">
        <v>0.57125208387511095</v>
      </c>
      <c r="O94" s="1">
        <v>0.11215540257343699</v>
      </c>
      <c r="P94" s="1">
        <v>0.13033917476224699</v>
      </c>
      <c r="Q94" s="1">
        <v>9.9877673663719593E-2</v>
      </c>
      <c r="R94" s="1">
        <v>0.12673262748175301</v>
      </c>
      <c r="S94" s="1">
        <v>6.9329846495326294E-2</v>
      </c>
      <c r="T94" s="1">
        <v>0.10489306800000001</v>
      </c>
      <c r="U94" s="1">
        <v>8.277081E-2</v>
      </c>
      <c r="V94" s="1">
        <v>7.7535561000000003E-2</v>
      </c>
      <c r="W94" s="1">
        <v>9.4587483E-2</v>
      </c>
      <c r="X94" s="1">
        <v>9.1239667999999996E-2</v>
      </c>
      <c r="Y94" s="1">
        <v>6.7286160999999997E-2</v>
      </c>
      <c r="Z94" s="1">
        <v>7.2423341000000002E-2</v>
      </c>
      <c r="AA94" s="1">
        <v>0.11084335100000001</v>
      </c>
      <c r="AB94" s="4"/>
    </row>
    <row r="95" spans="1:30">
      <c r="A95" s="4" t="s">
        <v>123</v>
      </c>
      <c r="B95" s="4">
        <v>5</v>
      </c>
      <c r="C95" s="4">
        <v>92385</v>
      </c>
      <c r="D95" s="1">
        <v>0.127710894081074</v>
      </c>
      <c r="E95" s="1">
        <v>0.13981401069965399</v>
      </c>
      <c r="F95" s="1">
        <v>0.11887260267914</v>
      </c>
      <c r="G95" s="1">
        <v>0.146574690521386</v>
      </c>
      <c r="H95" s="1">
        <v>0.54440338732789895</v>
      </c>
      <c r="I95" s="1">
        <v>0.48990267189672998</v>
      </c>
      <c r="J95" s="1">
        <v>0.57390435138136497</v>
      </c>
      <c r="K95" s="1">
        <v>0.60958368684528697</v>
      </c>
      <c r="L95" s="1">
        <v>0.53852299168487106</v>
      </c>
      <c r="M95" s="1">
        <v>0.56367288456969999</v>
      </c>
      <c r="N95" s="1">
        <v>0.57045266185640897</v>
      </c>
      <c r="O95" s="1">
        <v>0.13097075387211901</v>
      </c>
      <c r="P95" s="1">
        <v>0.16147285866911501</v>
      </c>
      <c r="Q95" s="1">
        <v>9.2579268278560098E-2</v>
      </c>
      <c r="R95" s="1">
        <v>0.136214714433393</v>
      </c>
      <c r="S95" s="1">
        <v>9.5947757092381E-2</v>
      </c>
      <c r="T95" s="1">
        <v>0.135720913</v>
      </c>
      <c r="U95" s="1">
        <v>9.0812586000000001E-2</v>
      </c>
      <c r="V95" s="1">
        <v>0.121356689</v>
      </c>
      <c r="W95" s="1">
        <v>9.0488573000000003E-2</v>
      </c>
      <c r="X95" s="1">
        <v>0.14877554600000001</v>
      </c>
      <c r="Y95" s="1">
        <v>0.105734948</v>
      </c>
      <c r="Z95" s="1">
        <v>9.3236628000000002E-2</v>
      </c>
      <c r="AA95" s="1">
        <v>9.7656096999999997E-2</v>
      </c>
      <c r="AB95" s="4"/>
    </row>
    <row r="96" spans="1:30">
      <c r="A96" s="4" t="s">
        <v>124</v>
      </c>
      <c r="B96" s="4">
        <v>5</v>
      </c>
      <c r="C96" s="4">
        <v>95066710</v>
      </c>
      <c r="D96" s="1">
        <v>7.1359686444392903E-2</v>
      </c>
      <c r="E96" s="1">
        <v>0.36712167285651898</v>
      </c>
      <c r="F96" s="1">
        <v>9.1671977799487894E-2</v>
      </c>
      <c r="G96" s="1">
        <v>0.113708909940631</v>
      </c>
      <c r="H96" s="1">
        <v>0.486220665947245</v>
      </c>
      <c r="I96" s="1">
        <v>0.46439465652874401</v>
      </c>
      <c r="J96" s="1">
        <v>0.51449389418300895</v>
      </c>
      <c r="K96" s="1">
        <v>0.45307638344545198</v>
      </c>
      <c r="L96" s="1">
        <v>0.439902198998192</v>
      </c>
      <c r="M96" s="1">
        <v>0.41976930688255398</v>
      </c>
      <c r="N96" s="1">
        <v>0.39198451610966001</v>
      </c>
      <c r="O96" s="1">
        <v>6.7170822921653203E-2</v>
      </c>
      <c r="P96" s="1">
        <v>8.1122459623872795E-2</v>
      </c>
      <c r="Q96" s="1">
        <v>9.6548726744403901E-2</v>
      </c>
      <c r="R96" s="1">
        <v>6.6182647755170701E-2</v>
      </c>
      <c r="S96" s="1">
        <v>5.9733182397887899E-2</v>
      </c>
      <c r="T96" s="1">
        <v>7.4968439999999997E-2</v>
      </c>
      <c r="U96" s="1">
        <v>7.5177261999999995E-2</v>
      </c>
      <c r="V96" s="1">
        <v>7.6296715000000001E-2</v>
      </c>
      <c r="W96" s="1">
        <v>6.7530535000000003E-2</v>
      </c>
      <c r="X96" s="1">
        <v>4.9348034999999998E-2</v>
      </c>
      <c r="Y96" s="1">
        <v>5.2659940000000002E-2</v>
      </c>
      <c r="Z96" s="1">
        <v>6.9723667000000003E-2</v>
      </c>
      <c r="AA96" s="1">
        <v>6.6704563999999994E-2</v>
      </c>
      <c r="AB96" s="4" t="s">
        <v>125</v>
      </c>
      <c r="AC96" s="4" t="s">
        <v>1381</v>
      </c>
      <c r="AD96" s="4" t="s">
        <v>1382</v>
      </c>
    </row>
    <row r="97" spans="1:30">
      <c r="A97" s="4" t="s">
        <v>126</v>
      </c>
      <c r="B97" s="4">
        <v>5</v>
      </c>
      <c r="C97" s="4">
        <v>95066722</v>
      </c>
      <c r="D97" s="1">
        <v>3.7709818349045701E-2</v>
      </c>
      <c r="E97" s="1">
        <v>0.26045548654244299</v>
      </c>
      <c r="F97" s="1">
        <v>4.8542024013722103E-2</v>
      </c>
      <c r="G97" s="1">
        <v>4.3754583231483797E-2</v>
      </c>
      <c r="H97" s="1">
        <v>0.47792819305473799</v>
      </c>
      <c r="I97" s="1">
        <v>0.40311446460105999</v>
      </c>
      <c r="J97" s="1">
        <v>0.430987202925046</v>
      </c>
      <c r="K97" s="1">
        <v>0.374925373134328</v>
      </c>
      <c r="L97" s="1">
        <v>0.43013762537905298</v>
      </c>
      <c r="M97" s="1">
        <v>0.39307491289198598</v>
      </c>
      <c r="N97" s="1">
        <v>0.30728593440457802</v>
      </c>
      <c r="O97" s="1">
        <v>5.5380103767200498E-2</v>
      </c>
      <c r="P97" s="1">
        <v>4.3966959431200298E-2</v>
      </c>
      <c r="Q97" s="1">
        <v>3.4829721362229102E-2</v>
      </c>
      <c r="R97" s="1">
        <v>1.05421686746988E-2</v>
      </c>
      <c r="S97" s="1">
        <v>4.6912664565177099E-2</v>
      </c>
      <c r="T97" s="1">
        <v>2.1190131000000001E-2</v>
      </c>
      <c r="U97" s="1">
        <v>1.8984003999999999E-2</v>
      </c>
      <c r="V97" s="1">
        <v>1.8818949000000001E-2</v>
      </c>
      <c r="W97" s="1">
        <v>2.8134897999999998E-2</v>
      </c>
      <c r="X97" s="1">
        <v>1.9926586E-2</v>
      </c>
      <c r="Y97" s="1">
        <v>2.2631867E-2</v>
      </c>
      <c r="Z97" s="1">
        <v>0</v>
      </c>
      <c r="AA97" s="1">
        <v>9.3765840000000003E-3</v>
      </c>
      <c r="AB97" s="4" t="s">
        <v>125</v>
      </c>
    </row>
    <row r="98" spans="1:30">
      <c r="A98" s="4" t="s">
        <v>127</v>
      </c>
      <c r="B98" s="4">
        <v>5</v>
      </c>
      <c r="C98" s="4">
        <v>95066784</v>
      </c>
      <c r="D98" s="1">
        <v>6.9418937247541695E-2</v>
      </c>
      <c r="E98" s="1">
        <v>0.48847882440005802</v>
      </c>
      <c r="F98" s="1">
        <v>0.121420774845635</v>
      </c>
      <c r="G98" s="1">
        <v>0.15083343972673599</v>
      </c>
      <c r="H98" s="1">
        <v>0.59923379960137901</v>
      </c>
      <c r="I98" s="1">
        <v>0.54986054455613298</v>
      </c>
      <c r="J98" s="1">
        <v>0.628809964865233</v>
      </c>
      <c r="K98" s="1">
        <v>0.55330927809294805</v>
      </c>
      <c r="L98" s="1">
        <v>0.53544991653082596</v>
      </c>
      <c r="M98" s="1">
        <v>0.51338442848101695</v>
      </c>
      <c r="N98" s="1">
        <v>0.47166005784227499</v>
      </c>
      <c r="O98" s="1">
        <v>9.37112916587821E-2</v>
      </c>
      <c r="P98" s="1">
        <v>7.7606172207575999E-2</v>
      </c>
      <c r="Q98" s="1">
        <v>0.136775847978861</v>
      </c>
      <c r="R98" s="1">
        <v>0.116542376893556</v>
      </c>
      <c r="S98" s="1">
        <v>5.5302749092957501E-2</v>
      </c>
      <c r="T98" s="1">
        <v>6.3529639999999998E-2</v>
      </c>
      <c r="U98" s="1">
        <v>8.0978013000000001E-2</v>
      </c>
      <c r="V98" s="1">
        <v>6.1281249000000003E-2</v>
      </c>
      <c r="W98" s="1">
        <v>5.5579086E-2</v>
      </c>
      <c r="X98" s="1">
        <v>7.0146782000000005E-2</v>
      </c>
      <c r="Y98" s="1">
        <v>5.9378438999999998E-2</v>
      </c>
      <c r="Z98" s="1">
        <v>8.7869790000000003E-2</v>
      </c>
      <c r="AA98" s="1">
        <v>7.3097375000000006E-2</v>
      </c>
      <c r="AB98" s="4" t="s">
        <v>125</v>
      </c>
    </row>
    <row r="99" spans="1:30">
      <c r="A99" s="4" t="s">
        <v>128</v>
      </c>
      <c r="B99" s="4">
        <v>5</v>
      </c>
      <c r="C99" s="4">
        <v>95066792</v>
      </c>
      <c r="D99" s="1">
        <v>1.20026358477796E-3</v>
      </c>
      <c r="E99" s="1">
        <v>0.50047936833550499</v>
      </c>
      <c r="F99" s="1">
        <v>7.2522275366576003E-2</v>
      </c>
      <c r="G99" s="1">
        <v>0.10335546117807901</v>
      </c>
      <c r="H99" s="1">
        <v>0.56473053180527399</v>
      </c>
      <c r="I99" s="1">
        <v>0.54613201758390995</v>
      </c>
      <c r="J99" s="1">
        <v>0.56905922152202504</v>
      </c>
      <c r="K99" s="1">
        <v>0.51846254682113002</v>
      </c>
      <c r="L99" s="1">
        <v>0.51206796536608501</v>
      </c>
      <c r="M99" s="1">
        <v>0.49459995246508298</v>
      </c>
      <c r="N99" s="1">
        <v>0.48006809665845201</v>
      </c>
      <c r="O99" s="1">
        <v>4.0396545297738999E-2</v>
      </c>
      <c r="P99" s="1">
        <v>3.4363187369395899E-2</v>
      </c>
      <c r="Q99" s="1">
        <v>8.8085272243597898E-2</v>
      </c>
      <c r="R99" s="1">
        <v>6.4445475647740402E-3</v>
      </c>
      <c r="S99" s="1">
        <v>2.5044557276782401E-2</v>
      </c>
      <c r="T99" s="1">
        <v>4.7943807999999997E-2</v>
      </c>
      <c r="U99" s="1">
        <v>5.5117645999999999E-2</v>
      </c>
      <c r="V99" s="1">
        <v>4.6908001999999997E-2</v>
      </c>
      <c r="W99" s="1">
        <v>3.3760331999999997E-2</v>
      </c>
      <c r="X99" s="1">
        <v>0.125763191</v>
      </c>
      <c r="Y99" s="1">
        <v>5.6631004999999998E-2</v>
      </c>
      <c r="Z99" s="1">
        <v>4.7215129000000002E-2</v>
      </c>
      <c r="AA99" s="1">
        <v>4.5200621000000003E-2</v>
      </c>
      <c r="AB99" s="4" t="s">
        <v>125</v>
      </c>
    </row>
    <row r="100" spans="1:30">
      <c r="A100" s="4" t="s">
        <v>129</v>
      </c>
      <c r="B100" s="4">
        <v>5</v>
      </c>
      <c r="C100" s="4">
        <v>95066806</v>
      </c>
      <c r="D100" s="1">
        <v>5.04664011977611E-2</v>
      </c>
      <c r="E100" s="1">
        <v>0.404675592992851</v>
      </c>
      <c r="F100" s="1">
        <v>6.9010111800808405E-2</v>
      </c>
      <c r="G100" s="1">
        <v>9.1873615597001898E-2</v>
      </c>
      <c r="H100" s="1">
        <v>0.48921298549432701</v>
      </c>
      <c r="I100" s="1">
        <v>0.49589174964098298</v>
      </c>
      <c r="J100" s="1">
        <v>0.49984469307384299</v>
      </c>
      <c r="K100" s="1">
        <v>0.45921386848173201</v>
      </c>
      <c r="L100" s="1">
        <v>0.43049743209390301</v>
      </c>
      <c r="M100" s="1">
        <v>0.41808797082594701</v>
      </c>
      <c r="N100" s="1">
        <v>0.39267869358690999</v>
      </c>
      <c r="O100" s="1">
        <v>6.5636014154861005E-2</v>
      </c>
      <c r="P100" s="1">
        <v>5.4385115922778698E-2</v>
      </c>
      <c r="Q100" s="1">
        <v>8.8704763464323405E-2</v>
      </c>
      <c r="R100" s="1">
        <v>1.6774564339210998E-2</v>
      </c>
      <c r="S100" s="1">
        <v>3.6898015817412803E-2</v>
      </c>
      <c r="T100" s="1">
        <v>3.8830639E-2</v>
      </c>
      <c r="U100" s="1">
        <v>5.6046023E-2</v>
      </c>
      <c r="V100" s="1">
        <v>5.5493194000000003E-2</v>
      </c>
      <c r="W100" s="1">
        <v>3.0556097000000001E-2</v>
      </c>
      <c r="X100" s="1">
        <v>2.7556152E-2</v>
      </c>
      <c r="Y100" s="1">
        <v>4.3157465999999998E-2</v>
      </c>
      <c r="Z100" s="1">
        <v>5.7556145000000003E-2</v>
      </c>
      <c r="AA100" s="1">
        <v>4.7398385000000001E-2</v>
      </c>
      <c r="AB100" s="4" t="s">
        <v>125</v>
      </c>
    </row>
    <row r="101" spans="1:30">
      <c r="A101" s="4" t="s">
        <v>130</v>
      </c>
      <c r="B101" s="4">
        <v>5</v>
      </c>
      <c r="C101" s="4">
        <v>95066816</v>
      </c>
      <c r="D101" s="1">
        <v>5.1269868875867403E-2</v>
      </c>
      <c r="E101" s="1">
        <v>0.45696588281237099</v>
      </c>
      <c r="F101" s="1">
        <v>3.2088481155925302E-2</v>
      </c>
      <c r="G101" s="1">
        <v>8.4523435416566997E-2</v>
      </c>
      <c r="H101" s="1">
        <v>0.53708783448817699</v>
      </c>
      <c r="I101" s="1">
        <v>0.52274710274874003</v>
      </c>
      <c r="J101" s="1">
        <v>0.55682915534640598</v>
      </c>
      <c r="K101" s="1">
        <v>0.53052693195731304</v>
      </c>
      <c r="L101" s="1">
        <v>0.49668727277323299</v>
      </c>
      <c r="M101" s="1">
        <v>0.478821813837084</v>
      </c>
      <c r="N101" s="1">
        <v>0.438545684660265</v>
      </c>
      <c r="O101" s="1">
        <v>6.7397811998547205E-2</v>
      </c>
      <c r="P101" s="1">
        <v>4.2875223955074399E-2</v>
      </c>
      <c r="Q101" s="1">
        <v>9.0047928730206506E-2</v>
      </c>
      <c r="R101" s="1">
        <v>8.0550307494786602E-2</v>
      </c>
      <c r="S101" s="1">
        <v>1.9163642028372001E-2</v>
      </c>
      <c r="T101" s="1">
        <v>4.5131890000000001E-2</v>
      </c>
      <c r="U101" s="1">
        <v>5.1620950999999998E-2</v>
      </c>
      <c r="V101" s="1">
        <v>5.3276801999999998E-2</v>
      </c>
      <c r="W101" s="1">
        <v>3.7543646E-2</v>
      </c>
      <c r="X101" s="1">
        <v>2.8867520000000001E-2</v>
      </c>
      <c r="Y101" s="1">
        <v>3.7598955000000003E-2</v>
      </c>
      <c r="Z101" s="1">
        <v>3.2947794000000002E-2</v>
      </c>
      <c r="AA101" s="1">
        <v>3.3368439999999999E-2</v>
      </c>
      <c r="AB101" s="4" t="s">
        <v>125</v>
      </c>
    </row>
    <row r="102" spans="1:30">
      <c r="A102" s="4" t="s">
        <v>131</v>
      </c>
      <c r="B102" s="4">
        <v>5</v>
      </c>
      <c r="C102" s="4">
        <v>95066845</v>
      </c>
      <c r="D102" s="1">
        <v>3.4782608695652101E-3</v>
      </c>
      <c r="E102" s="1">
        <v>0.50393040561785996</v>
      </c>
      <c r="F102" s="1">
        <v>6.9418619065327904E-3</v>
      </c>
      <c r="G102" s="1">
        <v>4.60619399465493E-2</v>
      </c>
      <c r="H102" s="1">
        <v>0.54917716636667502</v>
      </c>
      <c r="I102" s="1">
        <v>0.57156202041769499</v>
      </c>
      <c r="J102" s="1">
        <v>0.55176857161265402</v>
      </c>
      <c r="K102" s="1">
        <v>0.47265943012211697</v>
      </c>
      <c r="L102" s="1">
        <v>0.50055586436909405</v>
      </c>
      <c r="M102" s="1">
        <v>0.48607660011995502</v>
      </c>
      <c r="N102" s="1">
        <v>0.45352200766163703</v>
      </c>
      <c r="O102" s="1">
        <v>4.3620903217167099E-2</v>
      </c>
      <c r="P102" s="1">
        <v>8.4007250418293399E-3</v>
      </c>
      <c r="Q102" s="1">
        <v>4.8831972980579799E-2</v>
      </c>
      <c r="R102" s="1">
        <v>1.7137096774193599E-2</v>
      </c>
      <c r="S102" s="1">
        <v>5.6858564321250705E-4</v>
      </c>
      <c r="T102" s="1">
        <v>2.0872499999999999E-4</v>
      </c>
      <c r="U102" s="1">
        <v>2.0451191000000001E-2</v>
      </c>
      <c r="V102" s="1">
        <v>2.6661840999999999E-2</v>
      </c>
      <c r="W102" s="1">
        <v>9.5059410000000004E-3</v>
      </c>
      <c r="X102" s="1">
        <v>6.6325830000000001E-3</v>
      </c>
      <c r="Y102" s="1">
        <v>0</v>
      </c>
      <c r="Z102" s="1">
        <v>0</v>
      </c>
      <c r="AA102" s="1">
        <v>1.7960909000000001E-2</v>
      </c>
      <c r="AB102" s="4" t="s">
        <v>125</v>
      </c>
    </row>
    <row r="103" spans="1:30">
      <c r="A103" s="4" t="s">
        <v>132</v>
      </c>
      <c r="B103" s="4">
        <v>5</v>
      </c>
      <c r="C103" s="4">
        <v>95067136</v>
      </c>
      <c r="D103" s="1">
        <v>3.5894027157914697E-2</v>
      </c>
      <c r="E103" s="1">
        <v>0.48466380926868502</v>
      </c>
      <c r="F103" s="1">
        <v>5.2788388082505702E-2</v>
      </c>
      <c r="G103" s="1">
        <v>9.7870280735721196E-2</v>
      </c>
      <c r="H103" s="1">
        <v>0.52352311114772998</v>
      </c>
      <c r="I103" s="1">
        <v>0.501468130279622</v>
      </c>
      <c r="J103" s="1">
        <v>0.51745074386811396</v>
      </c>
      <c r="K103" s="1">
        <v>0.50619322873658101</v>
      </c>
      <c r="L103" s="1">
        <v>0.52499883942249703</v>
      </c>
      <c r="M103" s="1">
        <v>0.493312842664895</v>
      </c>
      <c r="N103" s="1">
        <v>0.48019485137249301</v>
      </c>
      <c r="O103" s="1">
        <v>0.107676630434783</v>
      </c>
      <c r="P103" s="1">
        <v>4.7759176911674903E-2</v>
      </c>
      <c r="Q103" s="1">
        <v>9.4323809523809504E-2</v>
      </c>
      <c r="R103" s="1">
        <v>2.46802002224694E-2</v>
      </c>
      <c r="S103" s="1">
        <v>2.26379918769559E-2</v>
      </c>
      <c r="T103" s="1">
        <v>2.3403218E-2</v>
      </c>
      <c r="U103" s="1">
        <v>6.5202574999999999E-2</v>
      </c>
      <c r="V103" s="1">
        <v>2.8609987E-2</v>
      </c>
      <c r="W103" s="1">
        <v>3.6449148000000001E-2</v>
      </c>
      <c r="X103" s="1">
        <v>2.0117695000000001E-2</v>
      </c>
      <c r="Y103" s="1">
        <v>2.7773801000000001E-2</v>
      </c>
      <c r="Z103" s="1">
        <v>2.7792463E-2</v>
      </c>
      <c r="AA103" s="1">
        <v>7.0412642999999997E-2</v>
      </c>
      <c r="AB103" s="4" t="s">
        <v>125</v>
      </c>
    </row>
    <row r="104" spans="1:30">
      <c r="A104" s="4" t="s">
        <v>133</v>
      </c>
      <c r="B104" s="4">
        <v>5</v>
      </c>
      <c r="C104" s="4">
        <v>95067311</v>
      </c>
      <c r="D104" s="1">
        <v>3.9161192521475503E-3</v>
      </c>
      <c r="E104" s="1">
        <v>0.413768115942029</v>
      </c>
      <c r="F104" s="1">
        <v>4.2637271214642199E-3</v>
      </c>
      <c r="G104" s="1">
        <v>8.5714285714285701E-3</v>
      </c>
      <c r="H104" s="1">
        <v>0.46000477554918801</v>
      </c>
      <c r="I104" s="1">
        <v>0.44025877368752497</v>
      </c>
      <c r="J104" s="1">
        <v>0.47745847614025799</v>
      </c>
      <c r="K104" s="1">
        <v>0.42282265018683501</v>
      </c>
      <c r="L104" s="1">
        <v>0.44445912032756602</v>
      </c>
      <c r="M104" s="1">
        <v>0.40751121076233199</v>
      </c>
      <c r="N104" s="1">
        <v>0.377331796269126</v>
      </c>
      <c r="O104" s="1">
        <v>4.1963600482403197E-2</v>
      </c>
      <c r="P104" s="1">
        <v>7.7763880580781998E-3</v>
      </c>
      <c r="Q104" s="1">
        <v>2.36212169144785E-2</v>
      </c>
      <c r="R104" s="1">
        <v>8.1065431383902705E-3</v>
      </c>
      <c r="S104" s="1">
        <v>0</v>
      </c>
      <c r="T104" s="1">
        <v>0</v>
      </c>
      <c r="U104" s="1">
        <v>2.0740741E-2</v>
      </c>
      <c r="V104" s="1">
        <v>7.6647900000000003E-4</v>
      </c>
      <c r="W104" s="1">
        <v>0</v>
      </c>
      <c r="X104" s="1">
        <v>0</v>
      </c>
      <c r="Y104" s="1">
        <v>0</v>
      </c>
      <c r="Z104" s="1">
        <v>2.05361E-3</v>
      </c>
      <c r="AA104" s="1">
        <v>1.7465188E-2</v>
      </c>
      <c r="AB104" s="4" t="s">
        <v>125</v>
      </c>
    </row>
    <row r="105" spans="1:30">
      <c r="A105" s="4" t="s">
        <v>134</v>
      </c>
      <c r="B105" s="4">
        <v>5</v>
      </c>
      <c r="C105" s="4">
        <v>95067697</v>
      </c>
      <c r="D105" s="1">
        <v>1.04890686212562E-2</v>
      </c>
      <c r="E105" s="1">
        <v>0.16507936507936499</v>
      </c>
      <c r="F105" s="1">
        <v>3.6973344797936403E-2</v>
      </c>
      <c r="G105" s="1">
        <v>3.1629585087191797E-2</v>
      </c>
      <c r="H105" s="1">
        <v>0.38085296749179798</v>
      </c>
      <c r="I105" s="1">
        <v>0.36362282139133001</v>
      </c>
      <c r="J105" s="1">
        <v>0.40797776442307698</v>
      </c>
      <c r="K105" s="1">
        <v>0.296023829940877</v>
      </c>
      <c r="L105" s="1">
        <v>0.337924846949546</v>
      </c>
      <c r="M105" s="1">
        <v>0.27908737570036901</v>
      </c>
      <c r="N105" s="1">
        <v>0.275327291037261</v>
      </c>
      <c r="O105" s="1">
        <v>4.4571252313386801E-2</v>
      </c>
      <c r="P105" s="1">
        <v>4.4709875334508202E-2</v>
      </c>
      <c r="Q105" s="1">
        <v>5.3600789214074303E-2</v>
      </c>
      <c r="R105" s="1">
        <v>2.1818656911418901E-2</v>
      </c>
      <c r="S105" s="1">
        <v>4.01657186995295E-2</v>
      </c>
      <c r="T105" s="1">
        <v>4.4580969999999998E-2</v>
      </c>
      <c r="U105" s="1">
        <v>3.1934493000000001E-2</v>
      </c>
      <c r="V105" s="1">
        <v>3.1483510999999999E-2</v>
      </c>
      <c r="W105" s="1">
        <v>4.0396117000000002E-2</v>
      </c>
      <c r="X105" s="1">
        <v>2.1224489999999999E-2</v>
      </c>
      <c r="Y105" s="1">
        <v>3.6393317000000001E-2</v>
      </c>
      <c r="Z105" s="1">
        <v>2.9229577999999999E-2</v>
      </c>
      <c r="AA105" s="1">
        <v>5.8626335000000002E-2</v>
      </c>
      <c r="AB105" s="4" t="s">
        <v>125</v>
      </c>
    </row>
    <row r="106" spans="1:30">
      <c r="A106" s="4" t="s">
        <v>135</v>
      </c>
      <c r="B106" s="4">
        <v>5</v>
      </c>
      <c r="C106" s="4">
        <v>95067728</v>
      </c>
      <c r="D106" s="1">
        <v>7.4398494805273496E-2</v>
      </c>
      <c r="E106" s="1">
        <v>0.33174834266167003</v>
      </c>
      <c r="F106" s="1">
        <v>9.5698185550194298E-2</v>
      </c>
      <c r="G106" s="1">
        <v>9.6434221185219202E-2</v>
      </c>
      <c r="H106" s="1">
        <v>0.43100715087986702</v>
      </c>
      <c r="I106" s="1">
        <v>0.39020196135204099</v>
      </c>
      <c r="J106" s="1">
        <v>0.43767824296793001</v>
      </c>
      <c r="K106" s="1">
        <v>0.39376503131194002</v>
      </c>
      <c r="L106" s="1">
        <v>0.39188567480467101</v>
      </c>
      <c r="M106" s="1">
        <v>0.366787300801868</v>
      </c>
      <c r="N106" s="1">
        <v>0.35305522167015801</v>
      </c>
      <c r="O106" s="1">
        <v>8.5508996621196501E-2</v>
      </c>
      <c r="P106" s="1">
        <v>6.9384987905656101E-2</v>
      </c>
      <c r="Q106" s="1">
        <v>7.5030743346061399E-2</v>
      </c>
      <c r="R106" s="1">
        <v>5.0991151583343997E-2</v>
      </c>
      <c r="S106" s="1">
        <v>7.2105898153352901E-2</v>
      </c>
      <c r="T106" s="1">
        <v>9.6118606999999995E-2</v>
      </c>
      <c r="U106" s="1">
        <v>8.4038940000000006E-2</v>
      </c>
      <c r="V106" s="1">
        <v>7.7360501999999998E-2</v>
      </c>
      <c r="W106" s="1">
        <v>7.1613759999999999E-2</v>
      </c>
      <c r="X106" s="1">
        <v>4.7525206E-2</v>
      </c>
      <c r="Y106" s="1">
        <v>7.3551460999999999E-2</v>
      </c>
      <c r="Z106" s="1">
        <v>7.0687798999999996E-2</v>
      </c>
      <c r="AA106" s="1">
        <v>0.14167907800000001</v>
      </c>
      <c r="AB106" s="4" t="s">
        <v>125</v>
      </c>
    </row>
    <row r="107" spans="1:30">
      <c r="A107" s="4" t="s">
        <v>136</v>
      </c>
      <c r="B107" s="4">
        <v>5</v>
      </c>
      <c r="C107" s="4">
        <v>102898463</v>
      </c>
      <c r="D107" s="1">
        <v>0.328392337113315</v>
      </c>
      <c r="E107" s="1">
        <v>0.17307403317619099</v>
      </c>
      <c r="F107" s="1">
        <v>0.102218529229457</v>
      </c>
      <c r="G107" s="1">
        <v>0.10499840615349899</v>
      </c>
      <c r="H107" s="1">
        <v>0.36909573070826202</v>
      </c>
      <c r="I107" s="1">
        <v>0.35449287917217598</v>
      </c>
      <c r="J107" s="1">
        <v>0.32148086555432398</v>
      </c>
      <c r="K107" s="1">
        <v>0.42296920539178401</v>
      </c>
      <c r="L107" s="1">
        <v>0.38677059791525698</v>
      </c>
      <c r="M107" s="1">
        <v>0.416469255001153</v>
      </c>
      <c r="N107" s="1">
        <v>0.404463768890923</v>
      </c>
      <c r="O107" s="1">
        <v>7.7431484668656902E-2</v>
      </c>
      <c r="P107" s="1">
        <v>9.8552176137925301E-2</v>
      </c>
      <c r="Q107" s="1">
        <v>0.110999896874236</v>
      </c>
      <c r="R107" s="1">
        <v>4.7500669213213199E-2</v>
      </c>
      <c r="S107" s="1">
        <v>5.44245132479272E-2</v>
      </c>
      <c r="T107" s="1">
        <v>0.107599457</v>
      </c>
      <c r="U107" s="1">
        <v>0.19635614100000001</v>
      </c>
      <c r="V107" s="1">
        <v>6.0391673999999999E-2</v>
      </c>
      <c r="W107" s="1">
        <v>0.13069857100000001</v>
      </c>
      <c r="X107" s="1">
        <v>0.13848697700000001</v>
      </c>
      <c r="Y107" s="1">
        <v>0.30086484200000002</v>
      </c>
      <c r="Z107" s="1">
        <v>7.7619971999999995E-2</v>
      </c>
      <c r="AA107" s="1">
        <v>0.12811503099999999</v>
      </c>
      <c r="AB107" s="4" t="s">
        <v>137</v>
      </c>
      <c r="AD107" s="4" t="s">
        <v>1382</v>
      </c>
    </row>
    <row r="108" spans="1:30">
      <c r="A108" s="4" t="s">
        <v>138</v>
      </c>
      <c r="B108" s="4">
        <v>5</v>
      </c>
      <c r="C108" s="4">
        <v>102898478</v>
      </c>
      <c r="D108" s="1">
        <v>0.37222156368464399</v>
      </c>
      <c r="E108" s="1">
        <v>0.26050679115193898</v>
      </c>
      <c r="F108" s="1">
        <v>8.0063357391523302E-2</v>
      </c>
      <c r="G108" s="1">
        <v>8.8698181572571505E-2</v>
      </c>
      <c r="H108" s="1">
        <v>0.41396323751311898</v>
      </c>
      <c r="I108" s="1">
        <v>0.39453236427476601</v>
      </c>
      <c r="J108" s="1">
        <v>0.42171789743702898</v>
      </c>
      <c r="K108" s="1">
        <v>0.40443313483535798</v>
      </c>
      <c r="L108" s="1">
        <v>0.37942918502821299</v>
      </c>
      <c r="M108" s="1">
        <v>0.386640824004432</v>
      </c>
      <c r="N108" s="1">
        <v>0.38499009135801998</v>
      </c>
      <c r="O108" s="1">
        <v>5.2104300951308698E-2</v>
      </c>
      <c r="P108" s="1">
        <v>8.0849485016310799E-2</v>
      </c>
      <c r="Q108" s="1">
        <v>0.16502615614962199</v>
      </c>
      <c r="R108" s="1">
        <v>5.3004416340325003E-2</v>
      </c>
      <c r="S108" s="1">
        <v>3.6541664937122798E-2</v>
      </c>
      <c r="T108" s="1">
        <v>8.6281807000000002E-2</v>
      </c>
      <c r="U108" s="1">
        <v>0.206455788</v>
      </c>
      <c r="V108" s="1">
        <v>8.9484366999999995E-2</v>
      </c>
      <c r="W108" s="1">
        <v>0.137184216</v>
      </c>
      <c r="X108" s="1">
        <v>0.12999202100000001</v>
      </c>
      <c r="Y108" s="1">
        <v>0.31062170500000003</v>
      </c>
      <c r="Z108" s="1">
        <v>7.4017599000000003E-2</v>
      </c>
      <c r="AA108" s="1">
        <v>0.13506046899999999</v>
      </c>
      <c r="AB108" s="4" t="s">
        <v>137</v>
      </c>
    </row>
    <row r="109" spans="1:30">
      <c r="A109" s="4" t="s">
        <v>139</v>
      </c>
      <c r="B109" s="4">
        <v>5</v>
      </c>
      <c r="C109" s="4">
        <v>102898648</v>
      </c>
      <c r="D109" s="1">
        <v>0.43144801339948502</v>
      </c>
      <c r="E109" s="1">
        <v>0.36881316080089699</v>
      </c>
      <c r="F109" s="1">
        <v>8.6335029960478593E-2</v>
      </c>
      <c r="G109" s="1">
        <v>0.101201951349895</v>
      </c>
      <c r="H109" s="1">
        <v>0.48722339464787601</v>
      </c>
      <c r="I109" s="1">
        <v>0.45111880698786799</v>
      </c>
      <c r="J109" s="1">
        <v>0.48670723700292501</v>
      </c>
      <c r="K109" s="1">
        <v>0.43987963645971501</v>
      </c>
      <c r="L109" s="1">
        <v>0.44189212680147799</v>
      </c>
      <c r="M109" s="1">
        <v>0.44227121583734402</v>
      </c>
      <c r="N109" s="1">
        <v>0.46498008089142101</v>
      </c>
      <c r="O109" s="1">
        <v>7.3230069689517896E-2</v>
      </c>
      <c r="P109" s="1">
        <v>0.12497288476345</v>
      </c>
      <c r="Q109" s="1">
        <v>0.224658178416379</v>
      </c>
      <c r="R109" s="1">
        <v>6.0516736593899299E-2</v>
      </c>
      <c r="S109" s="1">
        <v>5.5773963194877499E-2</v>
      </c>
      <c r="T109" s="1">
        <v>0.124442368</v>
      </c>
      <c r="U109" s="1">
        <v>0.232456096</v>
      </c>
      <c r="V109" s="1">
        <v>8.6749533000000004E-2</v>
      </c>
      <c r="W109" s="1">
        <v>0.134287078</v>
      </c>
      <c r="X109" s="1">
        <v>6.3517957999999999E-2</v>
      </c>
      <c r="Y109" s="1">
        <v>0.36887810300000001</v>
      </c>
      <c r="Z109" s="1">
        <v>7.0742195999999993E-2</v>
      </c>
      <c r="AA109" s="1">
        <v>0.14762588600000001</v>
      </c>
      <c r="AB109" s="4" t="s">
        <v>137</v>
      </c>
    </row>
    <row r="110" spans="1:30">
      <c r="A110" s="4" t="s">
        <v>140</v>
      </c>
      <c r="B110" s="4">
        <v>5</v>
      </c>
      <c r="C110" s="4">
        <v>102898729</v>
      </c>
      <c r="D110" s="1">
        <v>0.40297475093290802</v>
      </c>
      <c r="E110" s="1">
        <v>0.36343791503454698</v>
      </c>
      <c r="F110" s="1">
        <v>8.06155807786125E-2</v>
      </c>
      <c r="G110" s="1">
        <v>0.100925067535549</v>
      </c>
      <c r="H110" s="1">
        <v>0.59165947678236497</v>
      </c>
      <c r="I110" s="1">
        <v>0.56776222799866405</v>
      </c>
      <c r="J110" s="1">
        <v>0.556377543050948</v>
      </c>
      <c r="K110" s="1">
        <v>0.60291059401386604</v>
      </c>
      <c r="L110" s="1">
        <v>0.59671985884803402</v>
      </c>
      <c r="M110" s="1">
        <v>0.545103240074856</v>
      </c>
      <c r="N110" s="1">
        <v>0.56028562665342696</v>
      </c>
      <c r="O110" s="1">
        <v>6.35698512642872E-2</v>
      </c>
      <c r="P110" s="1">
        <v>0.137522675663136</v>
      </c>
      <c r="Q110" s="1">
        <v>0.21196843877005001</v>
      </c>
      <c r="R110" s="1">
        <v>0.107959636271322</v>
      </c>
      <c r="S110" s="1">
        <v>6.5394475344118394E-2</v>
      </c>
      <c r="T110" s="1">
        <v>0.17047436199999999</v>
      </c>
      <c r="U110" s="1">
        <v>0.309826565</v>
      </c>
      <c r="V110" s="1">
        <v>8.1286298000000007E-2</v>
      </c>
      <c r="W110" s="1">
        <v>0.163337435</v>
      </c>
      <c r="X110" s="1">
        <v>8.1860883999999995E-2</v>
      </c>
      <c r="Y110" s="1">
        <v>0.42780757899999999</v>
      </c>
      <c r="Z110" s="1">
        <v>4.3800810000000003E-2</v>
      </c>
      <c r="AA110" s="1">
        <v>0.18580750700000001</v>
      </c>
      <c r="AB110" s="4" t="s">
        <v>137</v>
      </c>
    </row>
    <row r="111" spans="1:30">
      <c r="A111" s="4" t="s">
        <v>141</v>
      </c>
      <c r="B111" s="4">
        <v>5</v>
      </c>
      <c r="C111" s="4">
        <v>102898733</v>
      </c>
      <c r="D111" s="1">
        <v>0.48285555130062302</v>
      </c>
      <c r="E111" s="1">
        <v>0.308629008847563</v>
      </c>
      <c r="F111" s="1">
        <v>8.4859373121543999E-2</v>
      </c>
      <c r="G111" s="1">
        <v>0.10473894583561399</v>
      </c>
      <c r="H111" s="1">
        <v>0.58673533555343904</v>
      </c>
      <c r="I111" s="1">
        <v>0.56260705964813995</v>
      </c>
      <c r="J111" s="1">
        <v>0.60952849279416299</v>
      </c>
      <c r="K111" s="1">
        <v>0.58544664393967005</v>
      </c>
      <c r="L111" s="1">
        <v>0.58299845636782999</v>
      </c>
      <c r="M111" s="1">
        <v>0.56290406327319398</v>
      </c>
      <c r="N111" s="1">
        <v>0.48348909993052103</v>
      </c>
      <c r="O111" s="1">
        <v>0.117438164891009</v>
      </c>
      <c r="P111" s="1">
        <v>0.13666073512325499</v>
      </c>
      <c r="Q111" s="1">
        <v>0.343360050945616</v>
      </c>
      <c r="R111" s="1">
        <v>0.16082621035599801</v>
      </c>
      <c r="S111" s="1">
        <v>7.7749158582287106E-2</v>
      </c>
      <c r="T111" s="1">
        <v>0.211110723</v>
      </c>
      <c r="U111" s="1">
        <v>0.22972513999999999</v>
      </c>
      <c r="V111" s="1">
        <v>0.14730142199999999</v>
      </c>
      <c r="W111" s="1">
        <v>0.17344709999999999</v>
      </c>
      <c r="X111" s="1">
        <v>0</v>
      </c>
      <c r="Y111" s="1">
        <v>0.33465354800000002</v>
      </c>
      <c r="Z111" s="1">
        <v>7.5457626999999999E-2</v>
      </c>
      <c r="AA111" s="1">
        <v>0.171740054</v>
      </c>
      <c r="AB111" s="4" t="s">
        <v>137</v>
      </c>
    </row>
    <row r="112" spans="1:30">
      <c r="A112" s="4" t="s">
        <v>142</v>
      </c>
      <c r="B112" s="4">
        <v>5</v>
      </c>
      <c r="C112" s="4">
        <v>139493490</v>
      </c>
      <c r="D112" s="1">
        <v>4.7619047619047603E-2</v>
      </c>
      <c r="E112" s="1">
        <v>8.9135346066954196E-2</v>
      </c>
      <c r="F112" s="1">
        <v>5.3724408305503103E-2</v>
      </c>
      <c r="G112" s="1">
        <v>8.0933027036578897E-2</v>
      </c>
      <c r="H112" s="1">
        <v>0.61133573476438996</v>
      </c>
      <c r="I112" s="1">
        <v>0.61113454238717801</v>
      </c>
      <c r="J112" s="1">
        <v>0.59712757382574899</v>
      </c>
      <c r="K112" s="1">
        <v>0.61499497331992903</v>
      </c>
      <c r="L112" s="1">
        <v>0.56796950499302001</v>
      </c>
      <c r="M112" s="1">
        <v>0.58774010511138997</v>
      </c>
      <c r="N112" s="1">
        <v>0.59787286873034295</v>
      </c>
      <c r="O112" s="1">
        <v>0.17416829745596901</v>
      </c>
      <c r="P112" s="1">
        <v>0.18462924046832799</v>
      </c>
      <c r="Q112" s="1">
        <v>0.15898130129452601</v>
      </c>
      <c r="R112" s="1">
        <v>0.52091439688715901</v>
      </c>
      <c r="S112" s="1">
        <v>0.11441564347430699</v>
      </c>
      <c r="T112" s="1">
        <v>7.7140988999999993E-2</v>
      </c>
      <c r="U112" s="1">
        <v>8.6165897000000005E-2</v>
      </c>
      <c r="V112" s="1">
        <v>0.14212066300000001</v>
      </c>
      <c r="W112" s="1">
        <v>6.1538462000000002E-2</v>
      </c>
      <c r="X112" s="1">
        <v>0.19622362099999999</v>
      </c>
      <c r="Y112" s="1">
        <v>5.8300654E-2</v>
      </c>
      <c r="Z112" s="1">
        <v>0.11714991499999999</v>
      </c>
      <c r="AA112" s="1">
        <v>7.9800019E-2</v>
      </c>
      <c r="AB112" s="4" t="s">
        <v>143</v>
      </c>
      <c r="AC112" s="4" t="s">
        <v>1381</v>
      </c>
      <c r="AD112" s="4" t="s">
        <v>1382</v>
      </c>
    </row>
    <row r="113" spans="1:30">
      <c r="A113" s="4" t="s">
        <v>144</v>
      </c>
      <c r="B113" s="4">
        <v>5</v>
      </c>
      <c r="C113" s="4">
        <v>139493544</v>
      </c>
      <c r="D113" s="1">
        <v>1.9108280254777101E-2</v>
      </c>
      <c r="E113" s="1">
        <v>1.69715255515746E-2</v>
      </c>
      <c r="F113" s="1">
        <v>7.1904824160020902E-3</v>
      </c>
      <c r="G113" s="1">
        <v>2.5004281555060799E-2</v>
      </c>
      <c r="H113" s="1">
        <v>0.432953729352621</v>
      </c>
      <c r="I113" s="1">
        <v>0.41452569169960501</v>
      </c>
      <c r="J113" s="1">
        <v>0.39641109298531801</v>
      </c>
      <c r="K113" s="1">
        <v>0.36631452374817502</v>
      </c>
      <c r="L113" s="1">
        <v>0.38590308370044102</v>
      </c>
      <c r="M113" s="1">
        <v>0.40041258380608602</v>
      </c>
      <c r="N113" s="1">
        <v>0.31594647575215201</v>
      </c>
      <c r="O113" s="1">
        <v>3.24823252160251E-2</v>
      </c>
      <c r="P113" s="1">
        <v>3.1846473029045599E-2</v>
      </c>
      <c r="Q113" s="1">
        <v>3.37860218615436E-2</v>
      </c>
      <c r="R113" s="1">
        <v>1.7874120555238598E-2</v>
      </c>
      <c r="S113" s="1">
        <v>1.55291170945523E-2</v>
      </c>
      <c r="T113" s="1">
        <v>2.1841240000000001E-2</v>
      </c>
      <c r="U113" s="1">
        <v>1.2145749000000001E-2</v>
      </c>
      <c r="V113" s="1">
        <v>1.1513908E-2</v>
      </c>
      <c r="W113" s="1">
        <v>1.8416676999999999E-2</v>
      </c>
      <c r="X113" s="1">
        <v>2.7634375999999999E-2</v>
      </c>
      <c r="Y113" s="1">
        <v>1.0881801E-2</v>
      </c>
      <c r="Z113" s="1">
        <v>1.7225138000000001E-2</v>
      </c>
      <c r="AA113" s="1">
        <v>6.8015666000000002E-2</v>
      </c>
      <c r="AB113" s="4" t="s">
        <v>143</v>
      </c>
    </row>
    <row r="114" spans="1:30">
      <c r="A114" s="4" t="s">
        <v>145</v>
      </c>
      <c r="B114" s="4">
        <v>5</v>
      </c>
      <c r="C114" s="4">
        <v>139493546</v>
      </c>
      <c r="D114" s="1">
        <v>0.11169535361971</v>
      </c>
      <c r="E114" s="1">
        <v>0.118892210562661</v>
      </c>
      <c r="F114" s="1">
        <v>0.109572389250137</v>
      </c>
      <c r="G114" s="1">
        <v>0.117245363253937</v>
      </c>
      <c r="H114" s="1">
        <v>0.51114842651845405</v>
      </c>
      <c r="I114" s="1">
        <v>0.455692347151053</v>
      </c>
      <c r="J114" s="1">
        <v>0.488991365355609</v>
      </c>
      <c r="K114" s="1">
        <v>0.47997651393521501</v>
      </c>
      <c r="L114" s="1">
        <v>0.47063794469803599</v>
      </c>
      <c r="M114" s="1">
        <v>0.45544344804398701</v>
      </c>
      <c r="N114" s="1">
        <v>0.40345169842236001</v>
      </c>
      <c r="O114" s="1">
        <v>9.2347734599638007E-2</v>
      </c>
      <c r="P114" s="1">
        <v>9.9809956306150902E-2</v>
      </c>
      <c r="Q114" s="1">
        <v>9.20963140009015E-2</v>
      </c>
      <c r="R114" s="1">
        <v>0.11313824005400699</v>
      </c>
      <c r="S114" s="1">
        <v>9.8875236542165401E-2</v>
      </c>
      <c r="T114" s="1">
        <v>9.3886762999999998E-2</v>
      </c>
      <c r="U114" s="1">
        <v>0.119322863</v>
      </c>
      <c r="V114" s="1">
        <v>0.12766909400000001</v>
      </c>
      <c r="W114" s="1">
        <v>0.106602482</v>
      </c>
      <c r="X114" s="1">
        <v>0.114810631</v>
      </c>
      <c r="Y114" s="1">
        <v>0.10042079700000001</v>
      </c>
      <c r="Z114" s="1">
        <v>0.10607264</v>
      </c>
      <c r="AA114" s="1">
        <v>0.141567626</v>
      </c>
      <c r="AB114" s="4" t="s">
        <v>143</v>
      </c>
    </row>
    <row r="115" spans="1:30">
      <c r="A115" s="4" t="s">
        <v>146</v>
      </c>
      <c r="B115" s="4">
        <v>5</v>
      </c>
      <c r="C115" s="4">
        <v>139493558</v>
      </c>
      <c r="D115" s="1">
        <v>6.6293383740846604E-2</v>
      </c>
      <c r="E115" s="1">
        <v>7.0044573323498602E-2</v>
      </c>
      <c r="F115" s="1">
        <v>7.1766522617248904E-2</v>
      </c>
      <c r="G115" s="1">
        <v>7.8279353468995699E-2</v>
      </c>
      <c r="H115" s="1">
        <v>0.56153397524864801</v>
      </c>
      <c r="I115" s="1">
        <v>0.50651189065976499</v>
      </c>
      <c r="J115" s="1">
        <v>0.53209200225290798</v>
      </c>
      <c r="K115" s="1">
        <v>0.48957259358982902</v>
      </c>
      <c r="L115" s="1">
        <v>0.48025192544904999</v>
      </c>
      <c r="M115" s="1">
        <v>0.473046160216468</v>
      </c>
      <c r="N115" s="1">
        <v>0.44691828457988497</v>
      </c>
      <c r="O115" s="1">
        <v>4.9038399134715797E-2</v>
      </c>
      <c r="P115" s="1">
        <v>6.9391756706976102E-2</v>
      </c>
      <c r="Q115" s="1">
        <v>6.7006612486405007E-2</v>
      </c>
      <c r="R115" s="1">
        <v>6.2593312609635396E-2</v>
      </c>
      <c r="S115" s="1">
        <v>3.5985785908755001E-2</v>
      </c>
      <c r="T115" s="1">
        <v>8.1412571000000003E-2</v>
      </c>
      <c r="U115" s="1">
        <v>8.2065224000000006E-2</v>
      </c>
      <c r="V115" s="1">
        <v>8.119933E-2</v>
      </c>
      <c r="W115" s="1">
        <v>6.3519167000000001E-2</v>
      </c>
      <c r="X115" s="1">
        <v>0.14019846599999999</v>
      </c>
      <c r="Y115" s="1">
        <v>6.0537758999999997E-2</v>
      </c>
      <c r="Z115" s="1">
        <v>7.2538686000000005E-2</v>
      </c>
      <c r="AA115" s="1">
        <v>7.7083140999999994E-2</v>
      </c>
      <c r="AB115" s="4" t="s">
        <v>143</v>
      </c>
    </row>
    <row r="116" spans="1:30">
      <c r="A116" s="4" t="s">
        <v>147</v>
      </c>
      <c r="B116" s="4">
        <v>5</v>
      </c>
      <c r="C116" s="4">
        <v>139493612</v>
      </c>
      <c r="D116" s="1">
        <v>5.8524924220633899E-2</v>
      </c>
      <c r="E116" s="1">
        <v>6.2905614867431806E-2</v>
      </c>
      <c r="F116" s="1">
        <v>6.2779860900314899E-2</v>
      </c>
      <c r="G116" s="1">
        <v>7.2466843532575598E-2</v>
      </c>
      <c r="H116" s="1">
        <v>0.58284082883960597</v>
      </c>
      <c r="I116" s="1">
        <v>0.55703912946496204</v>
      </c>
      <c r="J116" s="1">
        <v>0.57523577987585595</v>
      </c>
      <c r="K116" s="1">
        <v>0.52786265947298205</v>
      </c>
      <c r="L116" s="1">
        <v>0.51421576676301695</v>
      </c>
      <c r="M116" s="1">
        <v>0.51251505977543499</v>
      </c>
      <c r="N116" s="1">
        <v>0.53144622029909006</v>
      </c>
      <c r="O116" s="1">
        <v>7.9697500391785497E-2</v>
      </c>
      <c r="P116" s="1">
        <v>8.0062224542360796E-2</v>
      </c>
      <c r="Q116" s="1">
        <v>6.6890128727168902E-2</v>
      </c>
      <c r="R116" s="1">
        <v>0.13586147668266599</v>
      </c>
      <c r="S116" s="1">
        <v>6.7857351710663497E-2</v>
      </c>
      <c r="T116" s="1">
        <v>4.0921046000000003E-2</v>
      </c>
      <c r="U116" s="1">
        <v>7.3731913999999996E-2</v>
      </c>
      <c r="V116" s="1">
        <v>7.0626973999999995E-2</v>
      </c>
      <c r="W116" s="1">
        <v>4.5587356000000002E-2</v>
      </c>
      <c r="X116" s="1">
        <v>4.6461717999999999E-2</v>
      </c>
      <c r="Y116" s="1">
        <v>4.8204333000000002E-2</v>
      </c>
      <c r="Z116" s="1">
        <v>5.4386512999999997E-2</v>
      </c>
      <c r="AA116" s="1">
        <v>0.13556969999999999</v>
      </c>
      <c r="AB116" s="4" t="s">
        <v>143</v>
      </c>
    </row>
    <row r="117" spans="1:30">
      <c r="A117" s="4" t="s">
        <v>148</v>
      </c>
      <c r="B117" s="4">
        <v>5</v>
      </c>
      <c r="C117" s="4">
        <v>139493664</v>
      </c>
      <c r="D117" s="1">
        <v>2.0661157024793402E-3</v>
      </c>
      <c r="E117" s="1">
        <v>1.7463012369633799E-2</v>
      </c>
      <c r="F117" s="1">
        <v>2.1814404432132999E-2</v>
      </c>
      <c r="G117" s="1">
        <v>1.9354838709677399E-2</v>
      </c>
      <c r="H117" s="1">
        <v>0.69411968476660602</v>
      </c>
      <c r="I117" s="1">
        <v>0.69263502454991799</v>
      </c>
      <c r="J117" s="1">
        <v>0.66108117211182205</v>
      </c>
      <c r="K117" s="1">
        <v>0.65261826993994299</v>
      </c>
      <c r="L117" s="1">
        <v>0.62292161520190004</v>
      </c>
      <c r="M117" s="1">
        <v>0.62586395052746402</v>
      </c>
      <c r="N117" s="1">
        <v>0.67534464766298696</v>
      </c>
      <c r="O117" s="1">
        <v>1.7539615338091199E-2</v>
      </c>
      <c r="P117" s="1">
        <v>2.0069274653626699E-2</v>
      </c>
      <c r="Q117" s="1">
        <v>0</v>
      </c>
      <c r="R117" s="1">
        <v>1.9673974142776801E-2</v>
      </c>
      <c r="S117" s="1">
        <v>1.0307950006442501E-2</v>
      </c>
      <c r="T117" s="1">
        <v>6.8123760000000002E-3</v>
      </c>
      <c r="U117" s="1">
        <v>6.2193739999999997E-3</v>
      </c>
      <c r="V117" s="1">
        <v>0</v>
      </c>
      <c r="W117" s="1">
        <v>1.6131920000000001E-3</v>
      </c>
      <c r="X117" s="1">
        <v>2.4250681E-2</v>
      </c>
      <c r="Y117" s="1">
        <v>4.8986489999999997E-3</v>
      </c>
      <c r="Z117" s="1">
        <v>6.2259660000000003E-3</v>
      </c>
      <c r="AA117" s="1">
        <v>3.3604136E-2</v>
      </c>
      <c r="AB117" s="4" t="s">
        <v>143</v>
      </c>
    </row>
    <row r="118" spans="1:30">
      <c r="A118" s="4" t="s">
        <v>149</v>
      </c>
      <c r="B118" s="4">
        <v>5</v>
      </c>
      <c r="C118" s="4">
        <v>139493674</v>
      </c>
      <c r="D118" s="1">
        <v>1.19107957425241E-2</v>
      </c>
      <c r="E118" s="1">
        <v>2.51663291871565E-2</v>
      </c>
      <c r="F118" s="1">
        <v>0</v>
      </c>
      <c r="G118" s="1">
        <v>2.83929585462812E-4</v>
      </c>
      <c r="H118" s="1">
        <v>0.71998944683844901</v>
      </c>
      <c r="I118" s="1">
        <v>0.69913965412357704</v>
      </c>
      <c r="J118" s="1">
        <v>0.70995631598107001</v>
      </c>
      <c r="K118" s="1">
        <v>0.66854362562868996</v>
      </c>
      <c r="L118" s="1">
        <v>0.63240866035182697</v>
      </c>
      <c r="M118" s="1">
        <v>0.63599054843924896</v>
      </c>
      <c r="N118" s="1">
        <v>0.67400956284153002</v>
      </c>
      <c r="O118" s="1">
        <v>2.5154798761609899E-2</v>
      </c>
      <c r="P118" s="1">
        <v>2.3895115246352301E-2</v>
      </c>
      <c r="Q118" s="1">
        <v>3.5165723524656398E-2</v>
      </c>
      <c r="R118" s="1">
        <v>0.15076335877862601</v>
      </c>
      <c r="S118" s="1">
        <v>0</v>
      </c>
      <c r="T118" s="1">
        <v>7.2646869999999997E-3</v>
      </c>
      <c r="U118" s="1">
        <v>3.1418850999999998E-2</v>
      </c>
      <c r="V118" s="1">
        <v>2.7071563E-2</v>
      </c>
      <c r="W118" s="1">
        <v>1.5254587E-2</v>
      </c>
      <c r="X118" s="1">
        <v>3.5653650000000002E-2</v>
      </c>
      <c r="Y118" s="1">
        <v>7.4769939999999998E-3</v>
      </c>
      <c r="Z118" s="1">
        <v>0</v>
      </c>
      <c r="AA118" s="1">
        <v>7.6067050000000001E-3</v>
      </c>
      <c r="AB118" s="4" t="s">
        <v>143</v>
      </c>
    </row>
    <row r="119" spans="1:30">
      <c r="A119" s="4" t="s">
        <v>150</v>
      </c>
      <c r="B119" s="4">
        <v>5</v>
      </c>
      <c r="C119" s="4">
        <v>139493680</v>
      </c>
      <c r="D119" s="1">
        <v>5.9250585480093702E-2</v>
      </c>
      <c r="E119" s="1">
        <v>9.4527363184079602E-2</v>
      </c>
      <c r="F119" s="1">
        <v>9.91721574590302E-2</v>
      </c>
      <c r="G119" s="1">
        <v>9.07079646017699E-2</v>
      </c>
      <c r="H119" s="1">
        <v>0.69324836376162602</v>
      </c>
      <c r="I119" s="1">
        <v>0.65712394506040095</v>
      </c>
      <c r="J119" s="1">
        <v>0.683352427954525</v>
      </c>
      <c r="K119" s="1">
        <v>0.647295556986478</v>
      </c>
      <c r="L119" s="1">
        <v>0.62768834513844196</v>
      </c>
      <c r="M119" s="1">
        <v>0.65847408270238805</v>
      </c>
      <c r="N119" s="1">
        <v>0.68628008877254898</v>
      </c>
      <c r="O119" s="1">
        <v>0.14156727232192601</v>
      </c>
      <c r="P119" s="1">
        <v>0.157894736842105</v>
      </c>
      <c r="Q119" s="1">
        <v>8.3932584269662894E-2</v>
      </c>
      <c r="R119" s="1">
        <v>0.40517013980480099</v>
      </c>
      <c r="S119" s="1">
        <v>7.6406756907931597E-2</v>
      </c>
      <c r="T119" s="1">
        <v>5.2702702999999997E-2</v>
      </c>
      <c r="U119" s="1">
        <v>9.3444909000000007E-2</v>
      </c>
      <c r="V119" s="1">
        <v>0.151280634</v>
      </c>
      <c r="W119" s="1">
        <v>3.7340618999999999E-2</v>
      </c>
      <c r="X119" s="1">
        <v>0.132030178</v>
      </c>
      <c r="Y119" s="1">
        <v>6.4814814999999998E-2</v>
      </c>
      <c r="Z119" s="1">
        <v>1.6690595999999999E-2</v>
      </c>
      <c r="AA119" s="1">
        <v>9.6101316000000006E-2</v>
      </c>
      <c r="AB119" s="4" t="s">
        <v>143</v>
      </c>
    </row>
    <row r="120" spans="1:30">
      <c r="A120" s="4" t="s">
        <v>151</v>
      </c>
      <c r="B120" s="4">
        <v>5</v>
      </c>
      <c r="C120" s="4">
        <v>139494006</v>
      </c>
      <c r="D120" s="1">
        <v>7.31050911545994E-2</v>
      </c>
      <c r="E120" s="1">
        <v>8.2169532021730302E-2</v>
      </c>
      <c r="F120" s="1">
        <v>7.8731356055808097E-2</v>
      </c>
      <c r="G120" s="1">
        <v>8.8379515181301702E-2</v>
      </c>
      <c r="H120" s="1">
        <v>0.65200397267310795</v>
      </c>
      <c r="I120" s="1">
        <v>0.61815850846157605</v>
      </c>
      <c r="J120" s="1">
        <v>0.63198282542664996</v>
      </c>
      <c r="K120" s="1">
        <v>0.59546620966532604</v>
      </c>
      <c r="L120" s="1">
        <v>0.57057302403271404</v>
      </c>
      <c r="M120" s="1">
        <v>0.54928586230346699</v>
      </c>
      <c r="N120" s="1">
        <v>0.58000528703304599</v>
      </c>
      <c r="O120" s="1">
        <v>4.8172704489605499E-2</v>
      </c>
      <c r="P120" s="1">
        <v>5.8436632889775401E-2</v>
      </c>
      <c r="Q120" s="1">
        <v>4.2072410617266499E-2</v>
      </c>
      <c r="R120" s="1">
        <v>6.7448231962720803E-2</v>
      </c>
      <c r="S120" s="1">
        <v>5.4641403115630399E-2</v>
      </c>
      <c r="T120" s="1">
        <v>3.9576180000000002E-2</v>
      </c>
      <c r="U120" s="1">
        <v>8.0052811000000001E-2</v>
      </c>
      <c r="V120" s="1">
        <v>7.0031526999999996E-2</v>
      </c>
      <c r="W120" s="1">
        <v>7.0876304000000001E-2</v>
      </c>
      <c r="X120" s="1">
        <v>4.3686218999999998E-2</v>
      </c>
      <c r="Y120" s="1">
        <v>3.7586648E-2</v>
      </c>
      <c r="Z120" s="1">
        <v>6.2261861000000002E-2</v>
      </c>
      <c r="AA120" s="1">
        <v>0.19697646399999999</v>
      </c>
      <c r="AB120" s="4" t="s">
        <v>143</v>
      </c>
    </row>
    <row r="121" spans="1:30">
      <c r="A121" s="4" t="s">
        <v>152</v>
      </c>
      <c r="B121" s="4">
        <v>5</v>
      </c>
      <c r="C121" s="4">
        <v>176056675</v>
      </c>
      <c r="D121" s="1">
        <v>0.17792308207173901</v>
      </c>
      <c r="E121" s="1">
        <v>0.17790202687899001</v>
      </c>
      <c r="F121" s="1">
        <v>0.29033320928366102</v>
      </c>
      <c r="G121" s="1">
        <v>0.29095656919465401</v>
      </c>
      <c r="H121" s="1">
        <v>0.51481456335815201</v>
      </c>
      <c r="I121" s="1">
        <v>0.49700752839258</v>
      </c>
      <c r="J121" s="1">
        <v>0.53271306005228902</v>
      </c>
      <c r="K121" s="1">
        <v>0.45253012006702298</v>
      </c>
      <c r="L121" s="1">
        <v>0.395765616329947</v>
      </c>
      <c r="M121" s="1">
        <v>0.45360057584343499</v>
      </c>
      <c r="N121" s="1">
        <v>0.421559513862381</v>
      </c>
      <c r="O121" s="1">
        <v>0.28720082941984398</v>
      </c>
      <c r="P121" s="1">
        <v>0.34582991304635602</v>
      </c>
      <c r="Q121" s="1">
        <v>0.25002340089880398</v>
      </c>
      <c r="R121" s="1">
        <v>0.234037851028287</v>
      </c>
      <c r="S121" s="1">
        <v>0.187404706261936</v>
      </c>
      <c r="T121" s="1">
        <v>0.144013048</v>
      </c>
      <c r="U121" s="1">
        <v>0.100969463</v>
      </c>
      <c r="V121" s="1">
        <v>9.6895812999999997E-2</v>
      </c>
      <c r="W121" s="1">
        <v>6.8225007000000004E-2</v>
      </c>
      <c r="X121" s="1">
        <v>8.1124729000000007E-2</v>
      </c>
      <c r="Y121" s="1">
        <v>7.5626869999999999E-2</v>
      </c>
      <c r="Z121" s="1">
        <v>7.6741948000000004E-2</v>
      </c>
      <c r="AA121" s="1">
        <v>0.157098548</v>
      </c>
      <c r="AB121" s="4" t="s">
        <v>153</v>
      </c>
      <c r="AC121" s="4" t="s">
        <v>1381</v>
      </c>
      <c r="AD121" s="4" t="s">
        <v>1382</v>
      </c>
    </row>
    <row r="122" spans="1:30">
      <c r="A122" s="4" t="s">
        <v>154</v>
      </c>
      <c r="B122" s="4">
        <v>5</v>
      </c>
      <c r="C122" s="4">
        <v>176056682</v>
      </c>
      <c r="D122" s="1">
        <v>0.27158790387489901</v>
      </c>
      <c r="E122" s="1">
        <v>0.12829308452250299</v>
      </c>
      <c r="F122" s="1">
        <v>0.33089846603360101</v>
      </c>
      <c r="G122" s="1">
        <v>0.30735802469135798</v>
      </c>
      <c r="H122" s="1">
        <v>0.60888305847076496</v>
      </c>
      <c r="I122" s="1">
        <v>0.62100972091564799</v>
      </c>
      <c r="J122" s="1">
        <v>0.61106528773555002</v>
      </c>
      <c r="K122" s="1">
        <v>0.577165447951965</v>
      </c>
      <c r="L122" s="1">
        <v>0.49687658281276398</v>
      </c>
      <c r="M122" s="1">
        <v>0.56300045324067105</v>
      </c>
      <c r="N122" s="1">
        <v>0.55883684485460605</v>
      </c>
      <c r="O122" s="1">
        <v>0.27734939759036098</v>
      </c>
      <c r="P122" s="1">
        <v>0.36097982185057298</v>
      </c>
      <c r="Q122" s="1">
        <v>0.27300233123356998</v>
      </c>
      <c r="R122" s="1">
        <v>0.20782041998551801</v>
      </c>
      <c r="S122" s="1">
        <v>0.19575648956466399</v>
      </c>
      <c r="T122" s="1">
        <v>9.4884622000000002E-2</v>
      </c>
      <c r="U122" s="1">
        <v>6.9613135000000007E-2</v>
      </c>
      <c r="V122" s="1">
        <v>5.9728507E-2</v>
      </c>
      <c r="W122" s="1">
        <v>6.1693591999999998E-2</v>
      </c>
      <c r="X122" s="1">
        <v>6.3490666000000001E-2</v>
      </c>
      <c r="Y122" s="1">
        <v>5.7688380999999997E-2</v>
      </c>
      <c r="Z122" s="1">
        <v>6.9954602000000005E-2</v>
      </c>
      <c r="AA122" s="1">
        <v>0.14532326300000001</v>
      </c>
      <c r="AB122" s="4" t="s">
        <v>153</v>
      </c>
    </row>
    <row r="123" spans="1:30">
      <c r="A123" s="4" t="s">
        <v>155</v>
      </c>
      <c r="B123" s="4">
        <v>5</v>
      </c>
      <c r="C123" s="4">
        <v>176057061</v>
      </c>
      <c r="D123" s="1">
        <v>2.0803834005010301E-2</v>
      </c>
      <c r="E123" s="1">
        <v>4.2136414881623403E-2</v>
      </c>
      <c r="F123" s="1">
        <v>2.06457280913683E-2</v>
      </c>
      <c r="G123" s="1">
        <v>2.99298106211098E-2</v>
      </c>
      <c r="H123" s="1">
        <v>0.50021819088585495</v>
      </c>
      <c r="I123" s="1">
        <v>0.48325388861013502</v>
      </c>
      <c r="J123" s="1">
        <v>0.45518421213417198</v>
      </c>
      <c r="K123" s="1">
        <v>0.49535548410146502</v>
      </c>
      <c r="L123" s="1">
        <v>0.29650526315789499</v>
      </c>
      <c r="M123" s="1">
        <v>0.168432411222288</v>
      </c>
      <c r="N123" s="1">
        <v>0.33026242322724703</v>
      </c>
      <c r="O123" s="1">
        <v>2.0873410089293401E-2</v>
      </c>
      <c r="P123" s="1">
        <v>4.27696285055921E-2</v>
      </c>
      <c r="Q123" s="1">
        <v>3.6741921204072603E-2</v>
      </c>
      <c r="R123" s="1">
        <v>4.2025862068965497E-2</v>
      </c>
      <c r="S123" s="1">
        <v>2.7047913446677E-3</v>
      </c>
      <c r="T123" s="1">
        <v>2.1739129999999999E-2</v>
      </c>
      <c r="U123" s="1">
        <v>1.9150707999999999E-2</v>
      </c>
      <c r="V123" s="1">
        <v>3.0938647E-2</v>
      </c>
      <c r="W123" s="1">
        <v>1.5238997000000001E-2</v>
      </c>
      <c r="X123" s="1">
        <v>3.1774050999999998E-2</v>
      </c>
      <c r="Y123" s="1">
        <v>1.5245771999999999E-2</v>
      </c>
      <c r="Z123" s="1">
        <v>1.1280755E-2</v>
      </c>
      <c r="AA123" s="1">
        <v>2.9376925000000002E-2</v>
      </c>
      <c r="AB123" s="4" t="s">
        <v>153</v>
      </c>
    </row>
    <row r="124" spans="1:30">
      <c r="A124" s="4" t="s">
        <v>156</v>
      </c>
      <c r="B124" s="4">
        <v>5</v>
      </c>
      <c r="C124" s="4">
        <v>176057089</v>
      </c>
      <c r="D124" s="1">
        <v>0.100577478344562</v>
      </c>
      <c r="E124" s="1">
        <v>9.9015524422567197E-2</v>
      </c>
      <c r="F124" s="1">
        <v>9.0710680671122604E-2</v>
      </c>
      <c r="G124" s="1">
        <v>0.156587119973848</v>
      </c>
      <c r="H124" s="1">
        <v>0.48276771584315098</v>
      </c>
      <c r="I124" s="1">
        <v>0.43672045355429601</v>
      </c>
      <c r="J124" s="1">
        <v>0.41373239436619702</v>
      </c>
      <c r="K124" s="1">
        <v>0.41459459459459502</v>
      </c>
      <c r="L124" s="1">
        <v>0.25754196501936799</v>
      </c>
      <c r="M124" s="1">
        <v>0.15447605829285199</v>
      </c>
      <c r="N124" s="1">
        <v>0.284468085106383</v>
      </c>
      <c r="O124" s="1">
        <v>0.13693812889523299</v>
      </c>
      <c r="P124" s="1">
        <v>0.16061497155277099</v>
      </c>
      <c r="Q124" s="1">
        <v>0.154150197628458</v>
      </c>
      <c r="R124" s="1">
        <v>0.120789779326365</v>
      </c>
      <c r="S124" s="1">
        <v>8.3901537039177201E-2</v>
      </c>
      <c r="T124" s="1">
        <v>6.5244893999999998E-2</v>
      </c>
      <c r="U124" s="1">
        <v>6.7966225000000005E-2</v>
      </c>
      <c r="V124" s="1">
        <v>6.5356909000000005E-2</v>
      </c>
      <c r="W124" s="1">
        <v>4.8290408999999999E-2</v>
      </c>
      <c r="X124" s="1">
        <v>9.6846509999999997E-2</v>
      </c>
      <c r="Y124" s="1">
        <v>7.6305221000000006E-2</v>
      </c>
      <c r="Z124" s="1">
        <v>5.3002754999999999E-2</v>
      </c>
      <c r="AA124" s="1">
        <v>6.9243568000000005E-2</v>
      </c>
      <c r="AB124" s="4" t="s">
        <v>153</v>
      </c>
    </row>
    <row r="125" spans="1:30">
      <c r="A125" s="4" t="s">
        <v>157</v>
      </c>
      <c r="B125" s="4">
        <v>5</v>
      </c>
      <c r="C125" s="4">
        <v>176057097</v>
      </c>
      <c r="D125" s="1">
        <v>7.0368308422045903E-2</v>
      </c>
      <c r="E125" s="1">
        <v>7.4962253099171497E-2</v>
      </c>
      <c r="F125" s="1">
        <v>7.8354425851957996E-2</v>
      </c>
      <c r="G125" s="1">
        <v>8.8645423641201399E-2</v>
      </c>
      <c r="H125" s="1">
        <v>0.34473781593782499</v>
      </c>
      <c r="I125" s="1">
        <v>0.32957094296746098</v>
      </c>
      <c r="J125" s="1">
        <v>0.239271643171175</v>
      </c>
      <c r="K125" s="1">
        <v>0.35200066778113198</v>
      </c>
      <c r="L125" s="1">
        <v>0.173814991807343</v>
      </c>
      <c r="M125" s="1">
        <v>0.12505532391240401</v>
      </c>
      <c r="N125" s="1">
        <v>0.15719590467698999</v>
      </c>
      <c r="O125" s="1">
        <v>6.7404023727015594E-2</v>
      </c>
      <c r="P125" s="1">
        <v>4.8689014799025203E-2</v>
      </c>
      <c r="Q125" s="1">
        <v>6.7065520286800406E-2</v>
      </c>
      <c r="R125" s="1">
        <v>5.0267448547585199E-2</v>
      </c>
      <c r="S125" s="1">
        <v>2.8300854829345402E-2</v>
      </c>
      <c r="T125" s="1">
        <v>4.0707561000000003E-2</v>
      </c>
      <c r="U125" s="1">
        <v>5.3804114E-2</v>
      </c>
      <c r="V125" s="1">
        <v>4.7040620999999998E-2</v>
      </c>
      <c r="W125" s="1">
        <v>2.7219770000000001E-2</v>
      </c>
      <c r="X125" s="1">
        <v>0.13014361599999999</v>
      </c>
      <c r="Y125" s="1">
        <v>3.5494370999999997E-2</v>
      </c>
      <c r="Z125" s="1">
        <v>2.2922745000000001E-2</v>
      </c>
      <c r="AA125" s="1">
        <v>4.2305598999999999E-2</v>
      </c>
      <c r="AB125" s="4" t="s">
        <v>153</v>
      </c>
    </row>
    <row r="126" spans="1:30">
      <c r="A126" s="4" t="s">
        <v>158</v>
      </c>
      <c r="B126" s="4">
        <v>5</v>
      </c>
      <c r="C126" s="4">
        <v>176057427</v>
      </c>
      <c r="D126" s="1">
        <v>2.8492451626621298E-2</v>
      </c>
      <c r="E126" s="1">
        <v>5.71960627826549E-3</v>
      </c>
      <c r="F126" s="1">
        <v>1.70147641339575E-2</v>
      </c>
      <c r="G126" s="1">
        <v>4.6506220206952699E-2</v>
      </c>
      <c r="H126" s="1">
        <v>0.54478700870793095</v>
      </c>
      <c r="I126" s="1">
        <v>0.54036392882276096</v>
      </c>
      <c r="J126" s="1">
        <v>0.50931396869784895</v>
      </c>
      <c r="K126" s="1">
        <v>0.47100670030606301</v>
      </c>
      <c r="L126" s="1">
        <v>0.39734808018601098</v>
      </c>
      <c r="M126" s="1">
        <v>0.41244956772334301</v>
      </c>
      <c r="N126" s="1">
        <v>0.440818880743787</v>
      </c>
      <c r="O126" s="1">
        <v>2.0509554140127399E-2</v>
      </c>
      <c r="P126" s="1">
        <v>3.5270273610321597E-2</v>
      </c>
      <c r="Q126" s="1">
        <v>2.16341689879294E-2</v>
      </c>
      <c r="R126" s="1">
        <v>7.9011636259158202E-3</v>
      </c>
      <c r="S126" s="1">
        <v>1.1535926170072499E-3</v>
      </c>
      <c r="T126" s="1">
        <v>0</v>
      </c>
      <c r="U126" s="1">
        <v>0</v>
      </c>
      <c r="V126" s="1">
        <v>8.8273339999999992E-3</v>
      </c>
      <c r="W126" s="1">
        <v>6.3005530000000004E-3</v>
      </c>
      <c r="X126" s="1">
        <v>3.7841519999999998E-3</v>
      </c>
      <c r="Y126" s="1">
        <v>4.6383650000000002E-3</v>
      </c>
      <c r="Z126" s="1">
        <v>4.4762760000000004E-3</v>
      </c>
      <c r="AA126" s="1">
        <v>1.7662495E-2</v>
      </c>
      <c r="AB126" s="4" t="s">
        <v>153</v>
      </c>
    </row>
    <row r="127" spans="1:30">
      <c r="A127" s="4" t="s">
        <v>159</v>
      </c>
      <c r="B127" s="4">
        <v>5</v>
      </c>
      <c r="C127" s="4">
        <v>176057465</v>
      </c>
      <c r="D127" s="1">
        <v>4.5969408846630803E-2</v>
      </c>
      <c r="E127" s="1">
        <v>2.8671256808138899E-2</v>
      </c>
      <c r="F127" s="1">
        <v>2.7036744085712199E-2</v>
      </c>
      <c r="G127" s="1">
        <v>0.10564085447263</v>
      </c>
      <c r="H127" s="1">
        <v>0.47743245353740399</v>
      </c>
      <c r="I127" s="1">
        <v>0.49092262520160501</v>
      </c>
      <c r="J127" s="1">
        <v>0.49348510882016</v>
      </c>
      <c r="K127" s="1">
        <v>0.47166981446505901</v>
      </c>
      <c r="L127" s="1">
        <v>0.35357350377687402</v>
      </c>
      <c r="M127" s="1">
        <v>0.44803748367770202</v>
      </c>
      <c r="N127" s="1">
        <v>0.40723311833618497</v>
      </c>
      <c r="O127" s="1">
        <v>1.42151426555096E-2</v>
      </c>
      <c r="P127" s="1">
        <v>2.8163999920887601E-2</v>
      </c>
      <c r="Q127" s="1">
        <v>3.4974969557569999E-2</v>
      </c>
      <c r="R127" s="1">
        <v>9.3028597680027605E-3</v>
      </c>
      <c r="S127" s="1">
        <v>5.2549194991055497E-3</v>
      </c>
      <c r="T127" s="1">
        <v>1.7543860000000001E-2</v>
      </c>
      <c r="U127" s="1">
        <v>1.3504089E-2</v>
      </c>
      <c r="V127" s="1">
        <v>1.7864817000000002E-2</v>
      </c>
      <c r="W127" s="1">
        <v>1.4276759999999999E-2</v>
      </c>
      <c r="X127" s="1">
        <v>7.1677640000000001E-3</v>
      </c>
      <c r="Y127" s="1">
        <v>2.4920676999999999E-2</v>
      </c>
      <c r="Z127" s="1">
        <v>1.0756649E-2</v>
      </c>
      <c r="AA127" s="1">
        <v>5.9930043000000002E-2</v>
      </c>
      <c r="AB127" s="4" t="s">
        <v>153</v>
      </c>
    </row>
    <row r="128" spans="1:30">
      <c r="A128" s="4" t="s">
        <v>160</v>
      </c>
      <c r="B128" s="4">
        <v>5</v>
      </c>
      <c r="C128" s="4">
        <v>176057740</v>
      </c>
      <c r="D128" s="1">
        <v>9.5941082257124194E-2</v>
      </c>
      <c r="E128" s="1">
        <v>0.12339604984851001</v>
      </c>
      <c r="F128" s="1">
        <v>0.17804185554520999</v>
      </c>
      <c r="G128" s="1">
        <v>0.17227138649870899</v>
      </c>
      <c r="H128" s="1">
        <v>0.44168089895555701</v>
      </c>
      <c r="I128" s="1">
        <v>0.38194461794853002</v>
      </c>
      <c r="J128" s="1">
        <v>0.36092588351941801</v>
      </c>
      <c r="K128" s="1">
        <v>0.40625921271634602</v>
      </c>
      <c r="L128" s="1">
        <v>0.27829377345074302</v>
      </c>
      <c r="M128" s="1">
        <v>0.36521894267764898</v>
      </c>
      <c r="N128" s="1">
        <v>0.25200179455222399</v>
      </c>
      <c r="O128" s="1">
        <v>0.19839140316045101</v>
      </c>
      <c r="P128" s="1">
        <v>0.20006744662991299</v>
      </c>
      <c r="Q128" s="1">
        <v>0.12213523140742701</v>
      </c>
      <c r="R128" s="1">
        <v>0.109007186872741</v>
      </c>
      <c r="S128" s="1">
        <v>8.1349120845409004E-2</v>
      </c>
      <c r="T128" s="1">
        <v>8.4894025999999997E-2</v>
      </c>
      <c r="U128" s="1">
        <v>8.4658256000000001E-2</v>
      </c>
      <c r="V128" s="1">
        <v>6.9757877999999995E-2</v>
      </c>
      <c r="W128" s="1">
        <v>7.8798518999999997E-2</v>
      </c>
      <c r="X128" s="1">
        <v>5.5228899999999997E-2</v>
      </c>
      <c r="Y128" s="1">
        <v>7.5213463999999994E-2</v>
      </c>
      <c r="Z128" s="1">
        <v>7.4960921E-2</v>
      </c>
      <c r="AA128" s="1">
        <v>8.7218337000000007E-2</v>
      </c>
      <c r="AB128" s="4" t="s">
        <v>153</v>
      </c>
    </row>
    <row r="129" spans="1:30">
      <c r="A129" s="4" t="s">
        <v>161</v>
      </c>
      <c r="B129" s="4">
        <v>6</v>
      </c>
      <c r="C129" s="4">
        <v>14117617</v>
      </c>
      <c r="D129" s="1">
        <v>0.115271226333169</v>
      </c>
      <c r="E129" s="1">
        <v>9.6849432881413303E-2</v>
      </c>
      <c r="F129" s="1">
        <v>0.121949178499208</v>
      </c>
      <c r="G129" s="1">
        <v>0.15386675758221999</v>
      </c>
      <c r="H129" s="1">
        <v>0.51078330842582398</v>
      </c>
      <c r="I129" s="1">
        <v>0.49813507714643301</v>
      </c>
      <c r="J129" s="1">
        <v>0.50844576711120903</v>
      </c>
      <c r="K129" s="1">
        <v>0.46773788702015601</v>
      </c>
      <c r="L129" s="1">
        <v>0.46378444590041701</v>
      </c>
      <c r="M129" s="1">
        <v>0.45192342945972802</v>
      </c>
      <c r="N129" s="1">
        <v>0.43118803808765199</v>
      </c>
      <c r="O129" s="1">
        <v>9.1986712431923398E-2</v>
      </c>
      <c r="P129" s="1">
        <v>0.10675843693991401</v>
      </c>
      <c r="Q129" s="1">
        <v>0.104160231350289</v>
      </c>
      <c r="R129" s="1">
        <v>7.5364452145930599E-2</v>
      </c>
      <c r="S129" s="1">
        <v>8.1921241831292194E-2</v>
      </c>
      <c r="T129" s="1">
        <v>9.6537249000000006E-2</v>
      </c>
      <c r="U129" s="1">
        <v>8.6981262000000004E-2</v>
      </c>
      <c r="V129" s="1">
        <v>9.4047483000000001E-2</v>
      </c>
      <c r="W129" s="1">
        <v>7.3987213999999996E-2</v>
      </c>
      <c r="X129" s="1">
        <v>0.108713217</v>
      </c>
      <c r="Y129" s="1">
        <v>0.115405862</v>
      </c>
      <c r="Z129" s="1">
        <v>0.11470994499999999</v>
      </c>
      <c r="AA129" s="1">
        <v>0.12923778599999999</v>
      </c>
      <c r="AB129" s="4" t="s">
        <v>162</v>
      </c>
      <c r="AC129" s="4" t="s">
        <v>1381</v>
      </c>
      <c r="AD129" s="4" t="s">
        <v>1382</v>
      </c>
    </row>
    <row r="130" spans="1:30">
      <c r="A130" s="4" t="s">
        <v>163</v>
      </c>
      <c r="B130" s="4">
        <v>6</v>
      </c>
      <c r="C130" s="4">
        <v>14117621</v>
      </c>
      <c r="D130" s="1">
        <v>7.4261603375527403E-3</v>
      </c>
      <c r="E130" s="1">
        <v>1.6168917633631302E-2</v>
      </c>
      <c r="F130" s="1">
        <v>1.9148366363149399E-2</v>
      </c>
      <c r="G130" s="1">
        <v>1.6100178890876601E-2</v>
      </c>
      <c r="H130" s="1">
        <v>0.51086375779162996</v>
      </c>
      <c r="I130" s="1">
        <v>0.51264428584016197</v>
      </c>
      <c r="J130" s="1">
        <v>0.52105466486382102</v>
      </c>
      <c r="K130" s="1">
        <v>0.49107986147549598</v>
      </c>
      <c r="L130" s="1">
        <v>0.45060483870967699</v>
      </c>
      <c r="M130" s="1">
        <v>0.51065979052581201</v>
      </c>
      <c r="N130" s="1">
        <v>0.430821347913943</v>
      </c>
      <c r="O130" s="1">
        <v>1.8610863757791599E-2</v>
      </c>
      <c r="P130" s="1">
        <v>1.44906215520412E-2</v>
      </c>
      <c r="Q130" s="1">
        <v>3.0746219046036299E-3</v>
      </c>
      <c r="R130" s="1">
        <v>5.6106408706166899E-2</v>
      </c>
      <c r="S130" s="1">
        <v>9.1360652829519193E-3</v>
      </c>
      <c r="T130" s="1">
        <v>1.0727056E-2</v>
      </c>
      <c r="U130" s="1">
        <v>2.7922512E-2</v>
      </c>
      <c r="V130" s="1">
        <v>1.7659279999999999E-2</v>
      </c>
      <c r="W130" s="1">
        <v>2.2622649000000002E-2</v>
      </c>
      <c r="X130" s="1">
        <v>1.4244658E-2</v>
      </c>
      <c r="Y130" s="1">
        <v>1.4817678000000001E-2</v>
      </c>
      <c r="Z130" s="1">
        <v>1.049172E-2</v>
      </c>
      <c r="AA130" s="1">
        <v>1.7691287E-2</v>
      </c>
      <c r="AB130" s="4" t="s">
        <v>162</v>
      </c>
    </row>
    <row r="131" spans="1:30">
      <c r="A131" s="4" t="s">
        <v>164</v>
      </c>
      <c r="B131" s="4">
        <v>6</v>
      </c>
      <c r="C131" s="4">
        <v>14117903</v>
      </c>
      <c r="D131" s="1">
        <v>8.4865629420084708E-3</v>
      </c>
      <c r="E131" s="1">
        <v>9.4517958412098299E-3</v>
      </c>
      <c r="F131" s="1">
        <v>2.2581151011447399E-2</v>
      </c>
      <c r="G131" s="1">
        <v>7.7188706073532502E-3</v>
      </c>
      <c r="H131" s="1">
        <v>0.48254066936068801</v>
      </c>
      <c r="I131" s="1">
        <v>0.43466556222820502</v>
      </c>
      <c r="J131" s="1">
        <v>0.433713886300093</v>
      </c>
      <c r="K131" s="1">
        <v>0.40027687135370299</v>
      </c>
      <c r="L131" s="1">
        <v>0.37260199945960598</v>
      </c>
      <c r="M131" s="1">
        <v>0.36759622032726402</v>
      </c>
      <c r="N131" s="1">
        <v>0.31899424416843403</v>
      </c>
      <c r="O131" s="1">
        <v>2.3337071866102999E-2</v>
      </c>
      <c r="P131" s="1">
        <v>2.6101599775470101E-2</v>
      </c>
      <c r="Q131" s="1">
        <v>3.5938903863432599E-4</v>
      </c>
      <c r="R131" s="1">
        <v>2.7925815391174599E-2</v>
      </c>
      <c r="S131" s="1">
        <v>6.28104002337131E-3</v>
      </c>
      <c r="T131" s="1">
        <v>0</v>
      </c>
      <c r="U131" s="1">
        <v>1.2393493E-2</v>
      </c>
      <c r="V131" s="1">
        <v>8.6219279999999992E-3</v>
      </c>
      <c r="W131" s="1">
        <v>4.317927E-3</v>
      </c>
      <c r="X131" s="1">
        <v>7.4671449999999997E-3</v>
      </c>
      <c r="Y131" s="1">
        <v>0</v>
      </c>
      <c r="Z131" s="1">
        <v>5.0813009999999999E-3</v>
      </c>
      <c r="AA131" s="1">
        <v>2.3517720999999998E-2</v>
      </c>
      <c r="AB131" s="4" t="s">
        <v>162</v>
      </c>
    </row>
    <row r="132" spans="1:30">
      <c r="A132" s="4" t="s">
        <v>165</v>
      </c>
      <c r="B132" s="4">
        <v>6</v>
      </c>
      <c r="C132" s="4">
        <v>14118033</v>
      </c>
      <c r="D132" s="1">
        <v>4.9247221049669297E-2</v>
      </c>
      <c r="E132" s="1">
        <v>5.58205264087617E-2</v>
      </c>
      <c r="F132" s="1">
        <v>3.8994481912936897E-2</v>
      </c>
      <c r="G132" s="1">
        <v>4.7254725472547297E-2</v>
      </c>
      <c r="H132" s="1">
        <v>0.47957282110091698</v>
      </c>
      <c r="I132" s="1">
        <v>0.453326532099395</v>
      </c>
      <c r="J132" s="1">
        <v>0.47323076923076901</v>
      </c>
      <c r="K132" s="1">
        <v>3.27766699900299E-2</v>
      </c>
      <c r="L132" s="1">
        <v>0.41320188598371199</v>
      </c>
      <c r="M132" s="1">
        <v>0.414691151919866</v>
      </c>
      <c r="N132" s="1">
        <v>0.70935960591132996</v>
      </c>
      <c r="O132" s="1">
        <v>3.5647340184862E-2</v>
      </c>
      <c r="P132" s="1">
        <v>5.1880830574781801E-2</v>
      </c>
      <c r="Q132" s="1">
        <v>4.5527850142662203E-2</v>
      </c>
      <c r="R132" s="1">
        <v>1.99928169519933E-2</v>
      </c>
      <c r="S132" s="1">
        <v>2.9541169076052799E-2</v>
      </c>
      <c r="T132" s="1">
        <v>3.2749858999999999E-2</v>
      </c>
      <c r="U132" s="1">
        <v>6.9394469E-2</v>
      </c>
      <c r="V132" s="1">
        <v>3.3898304999999997E-2</v>
      </c>
      <c r="W132" s="1">
        <v>4.234599E-2</v>
      </c>
      <c r="X132" s="1">
        <v>3.8961039000000003E-2</v>
      </c>
      <c r="Y132" s="1">
        <v>4.6988749000000003E-2</v>
      </c>
      <c r="Z132" s="1">
        <v>5.1735721999999998E-2</v>
      </c>
      <c r="AA132" s="1">
        <v>4.1534297999999997E-2</v>
      </c>
      <c r="AB132" s="4" t="s">
        <v>162</v>
      </c>
    </row>
    <row r="133" spans="1:30">
      <c r="A133" s="4" t="s">
        <v>166</v>
      </c>
      <c r="B133" s="4">
        <v>6</v>
      </c>
      <c r="C133" s="4">
        <v>14118227</v>
      </c>
      <c r="D133" s="1">
        <v>0.10120118851404</v>
      </c>
      <c r="E133" s="1">
        <v>9.9594835743937599E-2</v>
      </c>
      <c r="F133" s="1">
        <v>9.9366652494066995E-2</v>
      </c>
      <c r="G133" s="1">
        <v>8.4866841415163305E-2</v>
      </c>
      <c r="H133" s="1">
        <v>0.445783678429576</v>
      </c>
      <c r="I133" s="1">
        <v>0.42750766773506998</v>
      </c>
      <c r="J133" s="1">
        <v>0.45850110343543998</v>
      </c>
      <c r="K133" s="1">
        <v>0.42353364360100698</v>
      </c>
      <c r="L133" s="1">
        <v>0.34139715221322398</v>
      </c>
      <c r="M133" s="1">
        <v>0.35637193464753503</v>
      </c>
      <c r="N133" s="1">
        <v>0.39444548625814702</v>
      </c>
      <c r="O133" s="1">
        <v>8.0727693340773996E-2</v>
      </c>
      <c r="P133" s="1">
        <v>8.6198983928102907E-2</v>
      </c>
      <c r="Q133" s="1">
        <v>0.10089084228193</v>
      </c>
      <c r="R133" s="1">
        <v>6.9114559861314706E-2</v>
      </c>
      <c r="S133" s="1">
        <v>6.8921683662994601E-2</v>
      </c>
      <c r="T133" s="1">
        <v>8.2842207000000001E-2</v>
      </c>
      <c r="U133" s="1">
        <v>9.1316959000000003E-2</v>
      </c>
      <c r="V133" s="1">
        <v>6.9788082000000001E-2</v>
      </c>
      <c r="W133" s="1">
        <v>7.5320034999999994E-2</v>
      </c>
      <c r="X133" s="1">
        <v>6.4100588999999999E-2</v>
      </c>
      <c r="Y133" s="1">
        <v>9.7908178999999998E-2</v>
      </c>
      <c r="Z133" s="1">
        <v>8.3099971999999994E-2</v>
      </c>
      <c r="AA133" s="1">
        <v>0.187856948</v>
      </c>
      <c r="AB133" s="4" t="s">
        <v>162</v>
      </c>
    </row>
    <row r="134" spans="1:30">
      <c r="A134" s="4" t="s">
        <v>167</v>
      </c>
      <c r="B134" s="4">
        <v>6</v>
      </c>
      <c r="C134" s="4">
        <v>14118415</v>
      </c>
      <c r="D134" s="1">
        <v>0.43008276358402298</v>
      </c>
      <c r="E134" s="1">
        <v>0.127032759839736</v>
      </c>
      <c r="F134" s="1">
        <v>0.15920474685982899</v>
      </c>
      <c r="G134" s="1">
        <v>0.27500877500877502</v>
      </c>
      <c r="H134" s="1">
        <v>0.53954157570946604</v>
      </c>
      <c r="I134" s="1">
        <v>0.53694981322072399</v>
      </c>
      <c r="J134" s="1">
        <v>0.53410089240301495</v>
      </c>
      <c r="K134" s="1">
        <v>0.51896900141075997</v>
      </c>
      <c r="L134" s="1">
        <v>0.47007901756505099</v>
      </c>
      <c r="M134" s="1">
        <v>0.51717355847644597</v>
      </c>
      <c r="N134" s="1">
        <v>0.48764379127848501</v>
      </c>
      <c r="O134" s="1">
        <v>0.28857059764432202</v>
      </c>
      <c r="P134" s="1">
        <v>0.28605524616551598</v>
      </c>
      <c r="Q134" s="1">
        <v>0.28245980823300398</v>
      </c>
      <c r="R134" s="1">
        <v>0.10442844943271901</v>
      </c>
      <c r="S134" s="1">
        <v>0.210908001198681</v>
      </c>
      <c r="T134" s="1">
        <v>3.2769415000000003E-2</v>
      </c>
      <c r="U134" s="1">
        <v>9.5357305000000003E-2</v>
      </c>
      <c r="V134" s="1">
        <v>3.9684417999999999E-2</v>
      </c>
      <c r="W134" s="1">
        <v>6.7788461999999994E-2</v>
      </c>
      <c r="X134" s="1">
        <v>2.7366463000000001E-2</v>
      </c>
      <c r="Y134" s="1">
        <v>0.144628953</v>
      </c>
      <c r="Z134" s="1">
        <v>2.2922636E-2</v>
      </c>
      <c r="AA134" s="1">
        <v>0.50122351499999995</v>
      </c>
      <c r="AB134" s="4" t="s">
        <v>162</v>
      </c>
    </row>
    <row r="135" spans="1:30">
      <c r="A135" s="4" t="s">
        <v>168</v>
      </c>
      <c r="B135" s="4">
        <v>6</v>
      </c>
      <c r="C135" s="4">
        <v>39902014</v>
      </c>
      <c r="D135" s="1">
        <v>1.00341159943809E-2</v>
      </c>
      <c r="E135" s="1">
        <v>3.14404432132964E-2</v>
      </c>
      <c r="F135" s="1">
        <v>1.9190404797601202E-2</v>
      </c>
      <c r="G135" s="1">
        <v>2.8593213877239801E-2</v>
      </c>
      <c r="H135" s="1">
        <v>0.53743606486015905</v>
      </c>
      <c r="I135" s="1">
        <v>0.53171778794554603</v>
      </c>
      <c r="J135" s="1">
        <v>0.53121902874132798</v>
      </c>
      <c r="K135" s="1">
        <v>0.34605728339396402</v>
      </c>
      <c r="L135" s="1">
        <v>0.44877478143085803</v>
      </c>
      <c r="M135" s="1">
        <v>0.46253786996038199</v>
      </c>
      <c r="N135" s="1">
        <v>0.40996524888649599</v>
      </c>
      <c r="O135" s="1">
        <v>3.2406671961874502E-2</v>
      </c>
      <c r="P135" s="1">
        <v>2.4284405153360999E-2</v>
      </c>
      <c r="Q135" s="1">
        <v>3.5500049169043202E-2</v>
      </c>
      <c r="R135" s="1">
        <v>1.03838308918969E-2</v>
      </c>
      <c r="S135" s="1">
        <v>0</v>
      </c>
      <c r="T135" s="1">
        <v>3.3052884999999997E-2</v>
      </c>
      <c r="U135" s="1">
        <v>2.9892737999999999E-2</v>
      </c>
      <c r="V135" s="1">
        <v>1.980198E-2</v>
      </c>
      <c r="W135" s="1">
        <v>1.1127876E-2</v>
      </c>
      <c r="X135" s="1">
        <v>0</v>
      </c>
      <c r="Y135" s="1">
        <v>1.9609623E-2</v>
      </c>
      <c r="Z135" s="1">
        <v>9.0266879999999997E-3</v>
      </c>
      <c r="AA135" s="1">
        <v>4.1536539999999997E-2</v>
      </c>
      <c r="AB135" s="4" t="s">
        <v>169</v>
      </c>
      <c r="AC135" s="4" t="s">
        <v>1381</v>
      </c>
      <c r="AD135" s="4" t="s">
        <v>1382</v>
      </c>
    </row>
    <row r="136" spans="1:30">
      <c r="A136" s="4" t="s">
        <v>170</v>
      </c>
      <c r="B136" s="4">
        <v>6</v>
      </c>
      <c r="C136" s="4">
        <v>39902288</v>
      </c>
      <c r="D136" s="1">
        <v>2.3590158955148301E-2</v>
      </c>
      <c r="E136" s="1">
        <v>3.1705916140149303E-2</v>
      </c>
      <c r="F136" s="1">
        <v>1.87959684009807E-2</v>
      </c>
      <c r="G136" s="1">
        <v>1.8094207886714501E-2</v>
      </c>
      <c r="H136" s="1">
        <v>0.49801679287075701</v>
      </c>
      <c r="I136" s="1">
        <v>0.485274789465998</v>
      </c>
      <c r="J136" s="1">
        <v>0.50603578357404599</v>
      </c>
      <c r="K136" s="1">
        <v>0.37580870000357403</v>
      </c>
      <c r="L136" s="1">
        <v>0.44501815248083898</v>
      </c>
      <c r="M136" s="1">
        <v>0.42908736321282798</v>
      </c>
      <c r="N136" s="1">
        <v>0.41730542452830199</v>
      </c>
      <c r="O136" s="1">
        <v>2.15445083339399E-2</v>
      </c>
      <c r="P136" s="1">
        <v>2.8157639711424601E-2</v>
      </c>
      <c r="Q136" s="1">
        <v>2.4663914470202199E-2</v>
      </c>
      <c r="R136" s="1">
        <v>1.7561983471074401E-2</v>
      </c>
      <c r="S136" s="1">
        <v>8.2335329341317407E-3</v>
      </c>
      <c r="T136" s="1">
        <v>7.0075297999999994E-2</v>
      </c>
      <c r="U136" s="1">
        <v>2.5154457000000002E-2</v>
      </c>
      <c r="V136" s="1">
        <v>2.4893985E-2</v>
      </c>
      <c r="W136" s="1">
        <v>2.2844756000000001E-2</v>
      </c>
      <c r="X136" s="1">
        <v>9.9932379999999998E-3</v>
      </c>
      <c r="Y136" s="1">
        <v>1.8273523999999999E-2</v>
      </c>
      <c r="Z136" s="1">
        <v>2.1585105E-2</v>
      </c>
      <c r="AA136" s="1">
        <v>3.8171295000000001E-2</v>
      </c>
      <c r="AB136" s="4" t="s">
        <v>169</v>
      </c>
    </row>
    <row r="137" spans="1:30">
      <c r="A137" s="4" t="s">
        <v>171</v>
      </c>
      <c r="B137" s="4">
        <v>6</v>
      </c>
      <c r="C137" s="4">
        <v>39902296</v>
      </c>
      <c r="D137" s="1">
        <v>1.2970168612191999E-2</v>
      </c>
      <c r="E137" s="1">
        <v>1.40302024204777E-2</v>
      </c>
      <c r="F137" s="1">
        <v>1.9725343320848899E-2</v>
      </c>
      <c r="G137" s="1">
        <v>2.0844468198824202E-2</v>
      </c>
      <c r="H137" s="1">
        <v>0.53007255879010395</v>
      </c>
      <c r="I137" s="1">
        <v>0.54800400033336105</v>
      </c>
      <c r="J137" s="1">
        <v>0.52240102404681399</v>
      </c>
      <c r="K137" s="1">
        <v>0.40314418255939299</v>
      </c>
      <c r="L137" s="1">
        <v>0.44519422095337002</v>
      </c>
      <c r="M137" s="1">
        <v>0.46614618387400703</v>
      </c>
      <c r="N137" s="1">
        <v>0.42693689884790198</v>
      </c>
      <c r="O137" s="1">
        <v>2.1920668058455099E-2</v>
      </c>
      <c r="P137" s="1">
        <v>3.6973914690148199E-2</v>
      </c>
      <c r="Q137" s="1">
        <v>3.9622323385601101E-3</v>
      </c>
      <c r="R137" s="1">
        <v>1.48145074280023E-2</v>
      </c>
      <c r="S137" s="1">
        <v>1.32338664350314E-2</v>
      </c>
      <c r="T137" s="1">
        <v>3.8057894000000002E-2</v>
      </c>
      <c r="U137" s="1">
        <v>1.6607546000000001E-2</v>
      </c>
      <c r="V137" s="1">
        <v>2.3854962E-2</v>
      </c>
      <c r="W137" s="1">
        <v>1.1620399999999999E-2</v>
      </c>
      <c r="X137" s="1">
        <v>1.3886931E-2</v>
      </c>
      <c r="Y137" s="1">
        <v>2.2758470999999999E-2</v>
      </c>
      <c r="Z137" s="1">
        <v>1.9930676000000001E-2</v>
      </c>
      <c r="AA137" s="1">
        <v>5.5646161E-2</v>
      </c>
      <c r="AB137" s="4" t="s">
        <v>169</v>
      </c>
    </row>
    <row r="138" spans="1:30">
      <c r="A138" s="4" t="s">
        <v>172</v>
      </c>
      <c r="B138" s="4">
        <v>6</v>
      </c>
      <c r="C138" s="4">
        <v>39902298</v>
      </c>
      <c r="D138" s="1">
        <v>8.1342263470036896E-2</v>
      </c>
      <c r="E138" s="1">
        <v>8.5934005347914302E-2</v>
      </c>
      <c r="F138" s="1">
        <v>9.11519337489064E-2</v>
      </c>
      <c r="G138" s="1">
        <v>7.5135356142729703E-2</v>
      </c>
      <c r="H138" s="1">
        <v>0.42259903354400502</v>
      </c>
      <c r="I138" s="1">
        <v>0.39663252536353799</v>
      </c>
      <c r="J138" s="1">
        <v>0.38789843995308498</v>
      </c>
      <c r="K138" s="1">
        <v>0.29117052411847399</v>
      </c>
      <c r="L138" s="1">
        <v>0.33328495214091503</v>
      </c>
      <c r="M138" s="1">
        <v>0.33700379012842202</v>
      </c>
      <c r="N138" s="1">
        <v>0.31550770992036098</v>
      </c>
      <c r="O138" s="1">
        <v>6.85305279910354E-2</v>
      </c>
      <c r="P138" s="1">
        <v>7.9557722565389705E-2</v>
      </c>
      <c r="Q138" s="1">
        <v>7.0978134111033694E-2</v>
      </c>
      <c r="R138" s="1">
        <v>6.3773541263960898E-2</v>
      </c>
      <c r="S138" s="1">
        <v>5.9371956689986002E-2</v>
      </c>
      <c r="T138" s="1">
        <v>0.103769239</v>
      </c>
      <c r="U138" s="1">
        <v>7.1900458E-2</v>
      </c>
      <c r="V138" s="1">
        <v>6.1001680000000003E-2</v>
      </c>
      <c r="W138" s="1">
        <v>6.8506504999999995E-2</v>
      </c>
      <c r="X138" s="1">
        <v>0.10651058200000001</v>
      </c>
      <c r="Y138" s="1">
        <v>6.7712628999999996E-2</v>
      </c>
      <c r="Z138" s="1">
        <v>6.9375386999999997E-2</v>
      </c>
      <c r="AA138" s="1">
        <v>0.100683789</v>
      </c>
      <c r="AB138" s="4" t="s">
        <v>169</v>
      </c>
    </row>
    <row r="139" spans="1:30">
      <c r="A139" s="4" t="s">
        <v>173</v>
      </c>
      <c r="B139" s="4">
        <v>6</v>
      </c>
      <c r="C139" s="4">
        <v>39902322</v>
      </c>
      <c r="D139" s="1">
        <v>0</v>
      </c>
      <c r="E139" s="1">
        <v>0</v>
      </c>
      <c r="F139" s="1">
        <v>9.1002161301330896E-3</v>
      </c>
      <c r="G139" s="1">
        <v>7.3637702503681901E-3</v>
      </c>
      <c r="H139" s="1">
        <v>0.47225501770956302</v>
      </c>
      <c r="I139" s="1">
        <v>0.47170629471706299</v>
      </c>
      <c r="J139" s="1">
        <v>0.46342286408422201</v>
      </c>
      <c r="K139" s="1">
        <v>0.248653977401987</v>
      </c>
      <c r="L139" s="1">
        <v>0.35292262405382702</v>
      </c>
      <c r="M139" s="1">
        <v>0.31264566249460501</v>
      </c>
      <c r="N139" s="1">
        <v>0.28099483107348899</v>
      </c>
      <c r="O139" s="1">
        <v>8.8948956499874197E-3</v>
      </c>
      <c r="P139" s="1">
        <v>1.53340635268346E-2</v>
      </c>
      <c r="Q139" s="1">
        <v>9.1459646520825593E-3</v>
      </c>
      <c r="R139" s="1">
        <v>2.2037853253824201E-2</v>
      </c>
      <c r="S139" s="1">
        <v>5.4810495626822203E-3</v>
      </c>
      <c r="T139" s="1">
        <v>4.1187574999999997E-2</v>
      </c>
      <c r="U139" s="1">
        <v>2.4408283999999999E-2</v>
      </c>
      <c r="V139" s="1">
        <v>1.3477684E-2</v>
      </c>
      <c r="W139" s="1">
        <v>9.0581689999999996E-3</v>
      </c>
      <c r="X139" s="1">
        <v>1.7596951E-2</v>
      </c>
      <c r="Y139" s="1">
        <v>9.05524E-4</v>
      </c>
      <c r="Z139" s="1">
        <v>6.8873579999999997E-3</v>
      </c>
      <c r="AA139" s="1">
        <v>2.5573055000000001E-2</v>
      </c>
      <c r="AB139" s="4" t="s">
        <v>169</v>
      </c>
    </row>
    <row r="140" spans="1:30">
      <c r="A140" s="4" t="s">
        <v>174</v>
      </c>
      <c r="B140" s="4">
        <v>6</v>
      </c>
      <c r="C140" s="4">
        <v>39902348</v>
      </c>
      <c r="D140" s="1">
        <v>7.0882388111247197E-2</v>
      </c>
      <c r="E140" s="1">
        <v>8.4831687229120406E-2</v>
      </c>
      <c r="F140" s="1">
        <v>8.4476607568006803E-2</v>
      </c>
      <c r="G140" s="1">
        <v>7.95687198836426E-2</v>
      </c>
      <c r="H140" s="1">
        <v>0.41702809892578802</v>
      </c>
      <c r="I140" s="1">
        <v>0.40250905325796899</v>
      </c>
      <c r="J140" s="1">
        <v>0.373736388727758</v>
      </c>
      <c r="K140" s="1">
        <v>0.18948901200637699</v>
      </c>
      <c r="L140" s="1">
        <v>0.22649162158370401</v>
      </c>
      <c r="M140" s="1">
        <v>0.183850986549489</v>
      </c>
      <c r="N140" s="1">
        <v>0.21996050605815401</v>
      </c>
      <c r="O140" s="1">
        <v>6.5900739893100801E-2</v>
      </c>
      <c r="P140" s="1">
        <v>6.0831848073598399E-2</v>
      </c>
      <c r="Q140" s="1">
        <v>5.6517571733381698E-2</v>
      </c>
      <c r="R140" s="1">
        <v>7.0158833652879699E-2</v>
      </c>
      <c r="S140" s="1">
        <v>4.4560178985940203E-2</v>
      </c>
      <c r="T140" s="1">
        <v>0.110488082</v>
      </c>
      <c r="U140" s="1">
        <v>4.8152987000000001E-2</v>
      </c>
      <c r="V140" s="1">
        <v>6.8664688000000001E-2</v>
      </c>
      <c r="W140" s="1">
        <v>6.9678137000000001E-2</v>
      </c>
      <c r="X140" s="1">
        <v>0.21954623400000001</v>
      </c>
      <c r="Y140" s="1">
        <v>6.1819503999999997E-2</v>
      </c>
      <c r="Z140" s="1">
        <v>6.6105681999999999E-2</v>
      </c>
      <c r="AA140" s="1">
        <v>8.3053607000000002E-2</v>
      </c>
      <c r="AB140" s="4" t="s">
        <v>169</v>
      </c>
    </row>
    <row r="141" spans="1:30">
      <c r="A141" s="4" t="s">
        <v>175</v>
      </c>
      <c r="B141" s="4">
        <v>6</v>
      </c>
      <c r="C141" s="4">
        <v>39902356</v>
      </c>
      <c r="D141" s="1">
        <v>0.1196072333972</v>
      </c>
      <c r="E141" s="1">
        <v>0.115265610750653</v>
      </c>
      <c r="F141" s="1">
        <v>0.137018101820648</v>
      </c>
      <c r="G141" s="1">
        <v>0.12272491633995</v>
      </c>
      <c r="H141" s="1">
        <v>0.42042565206903798</v>
      </c>
      <c r="I141" s="1">
        <v>0.41445871147659502</v>
      </c>
      <c r="J141" s="1">
        <v>0.40094189366369498</v>
      </c>
      <c r="K141" s="1">
        <v>0.22449017495958001</v>
      </c>
      <c r="L141" s="1">
        <v>0.29787472603276399</v>
      </c>
      <c r="M141" s="1">
        <v>0.27040065484099701</v>
      </c>
      <c r="N141" s="1">
        <v>0.24423215158139899</v>
      </c>
      <c r="O141" s="1">
        <v>8.60718664027319E-2</v>
      </c>
      <c r="P141" s="1">
        <v>0.107059315327815</v>
      </c>
      <c r="Q141" s="1">
        <v>7.83975060667403E-2</v>
      </c>
      <c r="R141" s="1">
        <v>9.3199427223895098E-2</v>
      </c>
      <c r="S141" s="1">
        <v>8.2231689379592104E-2</v>
      </c>
      <c r="T141" s="1">
        <v>0.145551712</v>
      </c>
      <c r="U141" s="1">
        <v>9.7570750999999997E-2</v>
      </c>
      <c r="V141" s="1">
        <v>8.8405679000000001E-2</v>
      </c>
      <c r="W141" s="1">
        <v>8.9929394999999995E-2</v>
      </c>
      <c r="X141" s="1">
        <v>9.4291660999999999E-2</v>
      </c>
      <c r="Y141" s="1">
        <v>8.2842511999999993E-2</v>
      </c>
      <c r="Z141" s="1">
        <v>6.8688302000000007E-2</v>
      </c>
      <c r="AA141" s="1">
        <v>0.104272816</v>
      </c>
      <c r="AB141" s="4" t="s">
        <v>169</v>
      </c>
    </row>
    <row r="142" spans="1:30">
      <c r="A142" s="4" t="s">
        <v>176</v>
      </c>
      <c r="B142" s="4">
        <v>6</v>
      </c>
      <c r="C142" s="4">
        <v>39902443</v>
      </c>
      <c r="D142" s="1">
        <v>3.6194313450920799E-2</v>
      </c>
      <c r="E142" s="1">
        <v>4.3107177648068901E-2</v>
      </c>
      <c r="F142" s="1">
        <v>4.3586471943804501E-2</v>
      </c>
      <c r="G142" s="1">
        <v>4.5246460828230403E-2</v>
      </c>
      <c r="H142" s="1">
        <v>0.132630407447523</v>
      </c>
      <c r="I142" s="1">
        <v>0.16607306388261001</v>
      </c>
      <c r="J142" s="1">
        <v>0.13414240062030999</v>
      </c>
      <c r="K142" s="1">
        <v>3.8659784462240103E-2</v>
      </c>
      <c r="L142" s="1">
        <v>5.7438387518174698E-2</v>
      </c>
      <c r="M142" s="1">
        <v>3.3959417308142302E-2</v>
      </c>
      <c r="N142" s="1">
        <v>3.4989162556612302E-2</v>
      </c>
      <c r="O142" s="1">
        <v>2.3439094652923199E-2</v>
      </c>
      <c r="P142" s="1">
        <v>3.2001007711446698E-2</v>
      </c>
      <c r="Q142" s="1">
        <v>3.2686513628816E-2</v>
      </c>
      <c r="R142" s="1">
        <v>8.6795586658065693E-2</v>
      </c>
      <c r="S142" s="1">
        <v>1.9404242473760099E-2</v>
      </c>
      <c r="T142" s="1">
        <v>4.0651028999999998E-2</v>
      </c>
      <c r="U142" s="1">
        <v>2.7368272999999999E-2</v>
      </c>
      <c r="V142" s="1">
        <v>2.2474443E-2</v>
      </c>
      <c r="W142" s="1">
        <v>3.3230967E-2</v>
      </c>
      <c r="X142" s="1">
        <v>3.0087277999999999E-2</v>
      </c>
      <c r="Y142" s="1">
        <v>3.5311745999999998E-2</v>
      </c>
      <c r="Z142" s="1">
        <v>2.6031733000000001E-2</v>
      </c>
      <c r="AA142" s="1">
        <v>2.6531042000000001E-2</v>
      </c>
      <c r="AB142" s="4" t="s">
        <v>169</v>
      </c>
    </row>
    <row r="143" spans="1:30">
      <c r="A143" s="4" t="s">
        <v>177</v>
      </c>
      <c r="B143" s="4">
        <v>7</v>
      </c>
      <c r="C143" s="4">
        <v>11871690</v>
      </c>
      <c r="D143" s="1">
        <v>5.0698489545448401E-2</v>
      </c>
      <c r="E143" s="1">
        <v>4.9023048973817297E-2</v>
      </c>
      <c r="F143" s="1">
        <v>7.6791877071352502E-2</v>
      </c>
      <c r="G143" s="1">
        <v>0.103449860660817</v>
      </c>
      <c r="H143" s="1">
        <v>0.61197003013274998</v>
      </c>
      <c r="I143" s="1">
        <v>0.572616979078303</v>
      </c>
      <c r="J143" s="1">
        <v>0.62998438914883503</v>
      </c>
      <c r="K143" s="1">
        <v>0.65351790356686401</v>
      </c>
      <c r="L143" s="1">
        <v>0.620451628629345</v>
      </c>
      <c r="M143" s="1">
        <v>0.63321752905205198</v>
      </c>
      <c r="N143" s="1">
        <v>0.55614584409606205</v>
      </c>
      <c r="O143" s="1">
        <v>4.1718990921945899E-2</v>
      </c>
      <c r="P143" s="1">
        <v>4.85320069486469E-2</v>
      </c>
      <c r="Q143" s="1">
        <v>4.7087784532440002E-2</v>
      </c>
      <c r="R143" s="1">
        <v>7.0715117918058498E-2</v>
      </c>
      <c r="S143" s="1">
        <v>2.51122185944751E-2</v>
      </c>
      <c r="T143" s="1">
        <v>8.6660821999999998E-2</v>
      </c>
      <c r="U143" s="1">
        <v>4.4313853E-2</v>
      </c>
      <c r="V143" s="1">
        <v>2.6489456000000002E-2</v>
      </c>
      <c r="W143" s="1">
        <v>5.4290349000000002E-2</v>
      </c>
      <c r="X143" s="1">
        <v>5.1376528999999997E-2</v>
      </c>
      <c r="Y143" s="1">
        <v>3.9495295999999999E-2</v>
      </c>
      <c r="Z143" s="1">
        <v>3.667931E-2</v>
      </c>
      <c r="AA143" s="1">
        <v>8.0327786999999998E-2</v>
      </c>
      <c r="AB143" s="4" t="s">
        <v>178</v>
      </c>
      <c r="AD143" s="4" t="s">
        <v>1382</v>
      </c>
    </row>
    <row r="144" spans="1:30">
      <c r="A144" s="4" t="s">
        <v>179</v>
      </c>
      <c r="B144" s="4">
        <v>7</v>
      </c>
      <c r="C144" s="4">
        <v>11871837</v>
      </c>
      <c r="D144" s="1">
        <v>7.5913600503661194E-2</v>
      </c>
      <c r="E144" s="1">
        <v>7.5308128265146698E-2</v>
      </c>
      <c r="F144" s="1">
        <v>6.8496327772421997E-2</v>
      </c>
      <c r="G144" s="1">
        <v>7.4581195740563003E-2</v>
      </c>
      <c r="H144" s="1">
        <v>0.49890754414147198</v>
      </c>
      <c r="I144" s="1">
        <v>0.48336974013119299</v>
      </c>
      <c r="J144" s="1">
        <v>0.48572681919212002</v>
      </c>
      <c r="K144" s="1">
        <v>0.47002661976103099</v>
      </c>
      <c r="L144" s="1">
        <v>0.45241181227592903</v>
      </c>
      <c r="M144" s="1">
        <v>0.49134892947050601</v>
      </c>
      <c r="N144" s="1">
        <v>0.39757691357199698</v>
      </c>
      <c r="O144" s="1">
        <v>7.7481105716316098E-2</v>
      </c>
      <c r="P144" s="1">
        <v>9.6084536243332297E-2</v>
      </c>
      <c r="Q144" s="1">
        <v>7.7217165791300696E-2</v>
      </c>
      <c r="R144" s="1">
        <v>7.8705048927003599E-2</v>
      </c>
      <c r="S144" s="1">
        <v>5.2574730615710399E-2</v>
      </c>
      <c r="T144" s="1">
        <v>7.6668442000000003E-2</v>
      </c>
      <c r="U144" s="1">
        <v>5.3693535000000001E-2</v>
      </c>
      <c r="V144" s="1">
        <v>8.0029490999999994E-2</v>
      </c>
      <c r="W144" s="1">
        <v>3.6953213999999998E-2</v>
      </c>
      <c r="X144" s="1">
        <v>5.5625976000000001E-2</v>
      </c>
      <c r="Y144" s="1">
        <v>5.4287780000000001E-2</v>
      </c>
      <c r="Z144" s="1">
        <v>5.6127695999999998E-2</v>
      </c>
      <c r="AA144" s="1">
        <v>9.6695053000000003E-2</v>
      </c>
      <c r="AB144" s="4" t="s">
        <v>178</v>
      </c>
    </row>
    <row r="145" spans="1:30">
      <c r="A145" s="4" t="s">
        <v>180</v>
      </c>
      <c r="B145" s="4">
        <v>7</v>
      </c>
      <c r="C145" s="4">
        <v>11871843</v>
      </c>
      <c r="D145" s="1">
        <v>0.104754491649014</v>
      </c>
      <c r="E145" s="1">
        <v>0.109451364044356</v>
      </c>
      <c r="F145" s="1">
        <v>0.112152730138627</v>
      </c>
      <c r="G145" s="1">
        <v>0.10650662708331</v>
      </c>
      <c r="H145" s="1">
        <v>0.53404117261651596</v>
      </c>
      <c r="I145" s="1">
        <v>0.472458053699087</v>
      </c>
      <c r="J145" s="1">
        <v>0.523955266983131</v>
      </c>
      <c r="K145" s="1">
        <v>0.46972520029630599</v>
      </c>
      <c r="L145" s="1">
        <v>0.42095818159333498</v>
      </c>
      <c r="M145" s="1">
        <v>0.480137552334506</v>
      </c>
      <c r="N145" s="1">
        <v>0.42596405888623801</v>
      </c>
      <c r="O145" s="1">
        <v>7.5028280677145801E-2</v>
      </c>
      <c r="P145" s="1">
        <v>0.11960700300513501</v>
      </c>
      <c r="Q145" s="1">
        <v>9.27436094422351E-2</v>
      </c>
      <c r="R145" s="1">
        <v>8.5412712929168105E-2</v>
      </c>
      <c r="S145" s="1">
        <v>6.9699710344628393E-2</v>
      </c>
      <c r="T145" s="1">
        <v>9.3320491000000005E-2</v>
      </c>
      <c r="U145" s="1">
        <v>9.5381746000000003E-2</v>
      </c>
      <c r="V145" s="1">
        <v>0.12166505699999999</v>
      </c>
      <c r="W145" s="1">
        <v>8.1135638999999996E-2</v>
      </c>
      <c r="X145" s="1">
        <v>0.113519893</v>
      </c>
      <c r="Y145" s="1">
        <v>8.5437243999999996E-2</v>
      </c>
      <c r="Z145" s="1">
        <v>0.11088555999999999</v>
      </c>
      <c r="AA145" s="1">
        <v>0.10282611999999999</v>
      </c>
      <c r="AB145" s="4" t="s">
        <v>178</v>
      </c>
    </row>
    <row r="146" spans="1:30">
      <c r="A146" s="4" t="s">
        <v>181</v>
      </c>
      <c r="B146" s="4">
        <v>7</v>
      </c>
      <c r="C146" s="4">
        <v>11871906</v>
      </c>
      <c r="D146" s="1">
        <v>0.10314384242182301</v>
      </c>
      <c r="E146" s="1">
        <v>0.11383782900084</v>
      </c>
      <c r="F146" s="1">
        <v>8.5318297827500306E-2</v>
      </c>
      <c r="G146" s="1">
        <v>0.121802361246692</v>
      </c>
      <c r="H146" s="1">
        <v>0.60114751149877299</v>
      </c>
      <c r="I146" s="1">
        <v>0.57082074995202003</v>
      </c>
      <c r="J146" s="1">
        <v>0.621013770318948</v>
      </c>
      <c r="K146" s="1">
        <v>0.612771240986832</v>
      </c>
      <c r="L146" s="1">
        <v>0.55522917896794699</v>
      </c>
      <c r="M146" s="1">
        <v>0.56546453656377604</v>
      </c>
      <c r="N146" s="1">
        <v>0.47459097336234002</v>
      </c>
      <c r="O146" s="1">
        <v>9.1589277501376701E-2</v>
      </c>
      <c r="P146" s="1">
        <v>0.106444272007348</v>
      </c>
      <c r="Q146" s="1">
        <v>0.119356159755744</v>
      </c>
      <c r="R146" s="1">
        <v>9.9232730160812202E-2</v>
      </c>
      <c r="S146" s="1">
        <v>6.1245374381208403E-2</v>
      </c>
      <c r="T146" s="1">
        <v>0.129521731</v>
      </c>
      <c r="U146" s="1">
        <v>9.0867040999999996E-2</v>
      </c>
      <c r="V146" s="1">
        <v>8.2381359000000001E-2</v>
      </c>
      <c r="W146" s="1">
        <v>8.3323315999999994E-2</v>
      </c>
      <c r="X146" s="1">
        <v>0.140668403</v>
      </c>
      <c r="Y146" s="1">
        <v>8.6180238000000006E-2</v>
      </c>
      <c r="Z146" s="1">
        <v>7.5813670999999999E-2</v>
      </c>
      <c r="AA146" s="1">
        <v>9.6224314000000005E-2</v>
      </c>
      <c r="AB146" s="4" t="s">
        <v>178</v>
      </c>
    </row>
    <row r="147" spans="1:30">
      <c r="A147" s="4" t="s">
        <v>182</v>
      </c>
      <c r="B147" s="4">
        <v>7</v>
      </c>
      <c r="C147" s="4">
        <v>11872009</v>
      </c>
      <c r="D147" s="1">
        <v>0.72792678106851605</v>
      </c>
      <c r="E147" s="1">
        <v>0.46544755742455801</v>
      </c>
      <c r="F147" s="1">
        <v>0.463871382211761</v>
      </c>
      <c r="G147" s="1">
        <v>0.45766685514782601</v>
      </c>
      <c r="H147" s="1">
        <v>0.71539601050845103</v>
      </c>
      <c r="I147" s="1">
        <v>0.70102385507834297</v>
      </c>
      <c r="J147" s="1">
        <v>0.727961710375848</v>
      </c>
      <c r="K147" s="1">
        <v>0.76340275306098004</v>
      </c>
      <c r="L147" s="1">
        <v>0.72410294967109201</v>
      </c>
      <c r="M147" s="1">
        <v>0.68681696349600396</v>
      </c>
      <c r="N147" s="1">
        <v>0.69914528341214299</v>
      </c>
      <c r="O147" s="1">
        <v>0.42444872705410303</v>
      </c>
      <c r="P147" s="1">
        <v>0.46164554626467003</v>
      </c>
      <c r="Q147" s="1">
        <v>0.45915382632409402</v>
      </c>
      <c r="R147" s="1">
        <v>0.53802433891557699</v>
      </c>
      <c r="S147" s="1">
        <v>0.42437832572298001</v>
      </c>
      <c r="T147" s="1">
        <v>0.44363501799999999</v>
      </c>
      <c r="U147" s="1">
        <v>0.146763854</v>
      </c>
      <c r="V147" s="1">
        <v>0.20876161500000001</v>
      </c>
      <c r="W147" s="1">
        <v>0.32245386399999998</v>
      </c>
      <c r="X147" s="1">
        <v>0.16551534600000001</v>
      </c>
      <c r="Y147" s="1">
        <v>0.25330519000000001</v>
      </c>
      <c r="Z147" s="1">
        <v>0.16788513099999999</v>
      </c>
      <c r="AA147" s="1">
        <v>0.327494534</v>
      </c>
      <c r="AB147" s="4" t="s">
        <v>178</v>
      </c>
    </row>
    <row r="148" spans="1:30">
      <c r="A148" s="4" t="s">
        <v>183</v>
      </c>
      <c r="B148" s="4">
        <v>7</v>
      </c>
      <c r="C148" s="4">
        <v>11872050</v>
      </c>
      <c r="D148" s="1">
        <v>0.41929906195069699</v>
      </c>
      <c r="E148" s="1">
        <v>0.210428578852315</v>
      </c>
      <c r="F148" s="1">
        <v>0.31046686906248699</v>
      </c>
      <c r="G148" s="1">
        <v>0.24672428879269301</v>
      </c>
      <c r="H148" s="1">
        <v>0.60411128748416598</v>
      </c>
      <c r="I148" s="1">
        <v>0.55776253837222101</v>
      </c>
      <c r="J148" s="1">
        <v>0.57917156719959595</v>
      </c>
      <c r="K148" s="1">
        <v>0.57393971725590598</v>
      </c>
      <c r="L148" s="1">
        <v>0.48837226261377997</v>
      </c>
      <c r="M148" s="1">
        <v>0.56212108415952899</v>
      </c>
      <c r="N148" s="1">
        <v>0.49923268363644202</v>
      </c>
      <c r="O148" s="1">
        <v>0.26729526409945897</v>
      </c>
      <c r="P148" s="1">
        <v>0.337760209793939</v>
      </c>
      <c r="Q148" s="1">
        <v>0.23511330950041401</v>
      </c>
      <c r="R148" s="1">
        <v>0.24591781677421201</v>
      </c>
      <c r="S148" s="1">
        <v>0.16364036272801899</v>
      </c>
      <c r="T148" s="1">
        <v>0.40852224500000001</v>
      </c>
      <c r="U148" s="1">
        <v>5.0139533999999999E-2</v>
      </c>
      <c r="V148" s="1">
        <v>0.131247796</v>
      </c>
      <c r="W148" s="1">
        <v>4.5506059000000001E-2</v>
      </c>
      <c r="X148" s="1">
        <v>0.309791498</v>
      </c>
      <c r="Y148" s="1">
        <v>8.8752312999999999E-2</v>
      </c>
      <c r="Z148" s="1">
        <v>4.6819184999999999E-2</v>
      </c>
      <c r="AA148" s="1">
        <v>0.20556032199999999</v>
      </c>
      <c r="AB148" s="4" t="s">
        <v>178</v>
      </c>
    </row>
    <row r="149" spans="1:30">
      <c r="A149" s="4" t="s">
        <v>184</v>
      </c>
      <c r="B149" s="4">
        <v>7</v>
      </c>
      <c r="C149" s="4">
        <v>11872059</v>
      </c>
      <c r="D149" s="1">
        <v>0.45847487282967597</v>
      </c>
      <c r="E149" s="1">
        <v>0.25967811755869302</v>
      </c>
      <c r="F149" s="1">
        <v>0.32527565981632001</v>
      </c>
      <c r="G149" s="1">
        <v>0.233973130841785</v>
      </c>
      <c r="H149" s="1">
        <v>0.51489860073955096</v>
      </c>
      <c r="I149" s="1">
        <v>0.51587103279318003</v>
      </c>
      <c r="J149" s="1">
        <v>0.52031265444264096</v>
      </c>
      <c r="K149" s="1">
        <v>0.484217027515917</v>
      </c>
      <c r="L149" s="1">
        <v>0.43683908773173202</v>
      </c>
      <c r="M149" s="1">
        <v>0.470115501058612</v>
      </c>
      <c r="N149" s="1">
        <v>0.428170317358817</v>
      </c>
      <c r="O149" s="1">
        <v>0.273347251723426</v>
      </c>
      <c r="P149" s="1">
        <v>0.34402133653203598</v>
      </c>
      <c r="Q149" s="1">
        <v>0.21159222446350801</v>
      </c>
      <c r="R149" s="1">
        <v>0.23941183750497499</v>
      </c>
      <c r="S149" s="1">
        <v>0.18138040113319501</v>
      </c>
      <c r="T149" s="1">
        <v>0.41097270000000002</v>
      </c>
      <c r="U149" s="1">
        <v>5.5300031999999999E-2</v>
      </c>
      <c r="V149" s="1">
        <v>0.118725971</v>
      </c>
      <c r="W149" s="1">
        <v>4.9017917000000001E-2</v>
      </c>
      <c r="X149" s="1">
        <v>0.457007791</v>
      </c>
      <c r="Y149" s="1">
        <v>9.2045362000000006E-2</v>
      </c>
      <c r="Z149" s="1">
        <v>3.8348233000000002E-2</v>
      </c>
      <c r="AA149" s="1">
        <v>0.182248153</v>
      </c>
      <c r="AB149" s="4" t="s">
        <v>178</v>
      </c>
    </row>
    <row r="150" spans="1:30">
      <c r="A150" s="4" t="s">
        <v>185</v>
      </c>
      <c r="B150" s="4">
        <v>7</v>
      </c>
      <c r="C150" s="4">
        <v>12610355</v>
      </c>
      <c r="D150" s="1">
        <v>0.19478722541100699</v>
      </c>
      <c r="E150" s="1">
        <v>8.9281493400759998E-2</v>
      </c>
      <c r="F150" s="1">
        <v>0.188200144693632</v>
      </c>
      <c r="G150" s="1">
        <v>0.158582263317357</v>
      </c>
      <c r="H150" s="1">
        <v>0.44658740731817098</v>
      </c>
      <c r="I150" s="1">
        <v>0.42141103316693501</v>
      </c>
      <c r="J150" s="1">
        <v>0.44454556550385299</v>
      </c>
      <c r="K150" s="1">
        <v>0.38326094138460298</v>
      </c>
      <c r="L150" s="1">
        <v>0.38707097802358897</v>
      </c>
      <c r="M150" s="1">
        <v>0.38281319814940301</v>
      </c>
      <c r="N150" s="1">
        <v>0.36681585559961999</v>
      </c>
      <c r="O150" s="1">
        <v>0.11194481375183001</v>
      </c>
      <c r="P150" s="1">
        <v>0.154368120943015</v>
      </c>
      <c r="Q150" s="1">
        <v>6.7459945308104993E-2</v>
      </c>
      <c r="R150" s="1">
        <v>7.0193896330523795E-2</v>
      </c>
      <c r="S150" s="1">
        <v>0.18687438937848899</v>
      </c>
      <c r="T150" s="1">
        <v>7.2782527E-2</v>
      </c>
      <c r="U150" s="1">
        <v>7.1095472000000007E-2</v>
      </c>
      <c r="V150" s="1">
        <v>5.3270153000000001E-2</v>
      </c>
      <c r="W150" s="1">
        <v>5.1684397999999999E-2</v>
      </c>
      <c r="X150" s="1">
        <v>8.5953650000000006E-2</v>
      </c>
      <c r="Y150" s="1">
        <v>5.7953783000000002E-2</v>
      </c>
      <c r="Z150" s="1">
        <v>7.8592491E-2</v>
      </c>
      <c r="AA150" s="1">
        <v>9.5118643000000003E-2</v>
      </c>
      <c r="AB150" s="4" t="s">
        <v>186</v>
      </c>
      <c r="AC150" s="4" t="s">
        <v>1381</v>
      </c>
      <c r="AD150" s="4" t="s">
        <v>1382</v>
      </c>
    </row>
    <row r="151" spans="1:30">
      <c r="A151" s="4" t="s">
        <v>187</v>
      </c>
      <c r="B151" s="4">
        <v>7</v>
      </c>
      <c r="C151" s="4">
        <v>12610384</v>
      </c>
      <c r="D151" s="1">
        <v>0.111869587366276</v>
      </c>
      <c r="E151" s="1">
        <v>1.1694419727977599E-2</v>
      </c>
      <c r="F151" s="1">
        <v>0.102776245633388</v>
      </c>
      <c r="G151" s="1">
        <v>7.6635924462011396E-2</v>
      </c>
      <c r="H151" s="1">
        <v>0.40900630011454697</v>
      </c>
      <c r="I151" s="1">
        <v>0.34310344827586198</v>
      </c>
      <c r="J151" s="1">
        <v>0.36832232893157302</v>
      </c>
      <c r="K151" s="1">
        <v>0.28697688030436103</v>
      </c>
      <c r="L151" s="1">
        <v>0.30213070027283401</v>
      </c>
      <c r="M151" s="1">
        <v>0.335651450309082</v>
      </c>
      <c r="N151" s="1">
        <v>0.27043908472479899</v>
      </c>
      <c r="O151" s="1">
        <v>2.8075073677679498E-2</v>
      </c>
      <c r="P151" s="1">
        <v>5.5583724172899002E-2</v>
      </c>
      <c r="Q151" s="1">
        <v>2.0203303684879301E-2</v>
      </c>
      <c r="R151" s="1">
        <v>1.7566568047337298E-2</v>
      </c>
      <c r="S151" s="1">
        <v>8.3064993099822598E-2</v>
      </c>
      <c r="T151" s="1">
        <v>9.0090090000000001E-3</v>
      </c>
      <c r="U151" s="1">
        <v>0</v>
      </c>
      <c r="V151" s="1">
        <v>1.96367E-4</v>
      </c>
      <c r="W151" s="1">
        <v>5.0134979999999999E-3</v>
      </c>
      <c r="X151" s="1">
        <v>0</v>
      </c>
      <c r="Y151" s="1">
        <v>0</v>
      </c>
      <c r="Z151" s="1">
        <v>0</v>
      </c>
      <c r="AA151" s="1">
        <v>3.8352599000000001E-2</v>
      </c>
      <c r="AB151" s="4" t="s">
        <v>186</v>
      </c>
    </row>
    <row r="152" spans="1:30">
      <c r="A152" s="4" t="s">
        <v>188</v>
      </c>
      <c r="B152" s="4">
        <v>7</v>
      </c>
      <c r="C152" s="4">
        <v>12610526</v>
      </c>
      <c r="D152" s="1">
        <v>0.35985731924818198</v>
      </c>
      <c r="E152" s="1">
        <v>4.43913480885312E-2</v>
      </c>
      <c r="F152" s="1">
        <v>0.37693542837481397</v>
      </c>
      <c r="G152" s="1">
        <v>0.31884394855106202</v>
      </c>
      <c r="H152" s="1">
        <v>0.52970657918717001</v>
      </c>
      <c r="I152" s="1">
        <v>0.53079164403180401</v>
      </c>
      <c r="J152" s="1">
        <v>0.54595395884199505</v>
      </c>
      <c r="K152" s="1">
        <v>0.48189772818495602</v>
      </c>
      <c r="L152" s="1">
        <v>0.51373948237299005</v>
      </c>
      <c r="M152" s="1">
        <v>0.495590471363406</v>
      </c>
      <c r="N152" s="1">
        <v>0.49175578373311701</v>
      </c>
      <c r="O152" s="1">
        <v>0.20118745028036999</v>
      </c>
      <c r="P152" s="1">
        <v>0.33924596904361398</v>
      </c>
      <c r="Q152" s="1">
        <v>0.12101496421600499</v>
      </c>
      <c r="R152" s="1">
        <v>5.0981391791995899E-3</v>
      </c>
      <c r="S152" s="1">
        <v>0.29153354632587902</v>
      </c>
      <c r="T152" s="1">
        <v>5.8775841000000002E-2</v>
      </c>
      <c r="U152" s="1">
        <v>7.7619047999999996E-2</v>
      </c>
      <c r="V152" s="1">
        <v>1.4716596E-2</v>
      </c>
      <c r="W152" s="1">
        <v>6.1628009999999999E-3</v>
      </c>
      <c r="X152" s="1">
        <v>1.1250781E-2</v>
      </c>
      <c r="Y152" s="1">
        <v>7.7628790000000003E-3</v>
      </c>
      <c r="Z152" s="1">
        <v>1.0534702999999999E-2</v>
      </c>
      <c r="AA152" s="1">
        <v>5.5828898000000002E-2</v>
      </c>
      <c r="AB152" s="4" t="s">
        <v>186</v>
      </c>
    </row>
    <row r="153" spans="1:30">
      <c r="A153" s="4" t="s">
        <v>189</v>
      </c>
      <c r="B153" s="4">
        <v>7</v>
      </c>
      <c r="C153" s="4">
        <v>20817859</v>
      </c>
      <c r="D153" s="1">
        <v>0</v>
      </c>
      <c r="E153" s="1">
        <v>0</v>
      </c>
      <c r="F153" s="1">
        <v>0</v>
      </c>
      <c r="G153" s="1">
        <v>0</v>
      </c>
      <c r="H153" s="1">
        <v>0.57543370508054503</v>
      </c>
      <c r="I153" s="1">
        <v>0.56862852151124699</v>
      </c>
      <c r="J153" s="1">
        <v>0.57243887654071501</v>
      </c>
      <c r="K153" s="1">
        <v>0.50461263296620495</v>
      </c>
      <c r="L153" s="1">
        <v>0.49020564656674798</v>
      </c>
      <c r="M153" s="1">
        <v>0.52552290836653404</v>
      </c>
      <c r="N153" s="1">
        <v>0.46805838957777401</v>
      </c>
      <c r="O153" s="1">
        <v>4.92671892913581E-3</v>
      </c>
      <c r="P153" s="1">
        <v>5.9420503015149301E-3</v>
      </c>
      <c r="Q153" s="1">
        <v>0</v>
      </c>
      <c r="R153" s="1">
        <v>1.9194262813752399E-2</v>
      </c>
      <c r="S153" s="1">
        <v>0</v>
      </c>
      <c r="T153" s="1">
        <v>2.1157024999999999E-2</v>
      </c>
      <c r="U153" s="1">
        <v>3.1529611999999999E-2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1.5076589E-2</v>
      </c>
      <c r="AB153" s="4"/>
      <c r="AC153" s="4" t="s">
        <v>1381</v>
      </c>
      <c r="AD153" s="4" t="s">
        <v>1382</v>
      </c>
    </row>
    <row r="154" spans="1:30">
      <c r="A154" s="4" t="s">
        <v>190</v>
      </c>
      <c r="B154" s="4">
        <v>7</v>
      </c>
      <c r="C154" s="4">
        <v>20817927</v>
      </c>
      <c r="D154" s="1">
        <v>0.10582340127244</v>
      </c>
      <c r="E154" s="1">
        <v>0.116571979030642</v>
      </c>
      <c r="F154" s="1">
        <v>9.4981156883926304E-2</v>
      </c>
      <c r="G154" s="1">
        <v>0.120995952463738</v>
      </c>
      <c r="H154" s="1">
        <v>0.497704880039189</v>
      </c>
      <c r="I154" s="1">
        <v>0.47957139374622598</v>
      </c>
      <c r="J154" s="1">
        <v>0.51207099717908899</v>
      </c>
      <c r="K154" s="1">
        <v>0.44161068490102401</v>
      </c>
      <c r="L154" s="1">
        <v>0.44685640186133802</v>
      </c>
      <c r="M154" s="1">
        <v>0.48107092796219802</v>
      </c>
      <c r="N154" s="1">
        <v>0.32358257332427498</v>
      </c>
      <c r="O154" s="1">
        <v>8.6284523153780296E-2</v>
      </c>
      <c r="P154" s="1">
        <v>0.101380172087092</v>
      </c>
      <c r="Q154" s="1">
        <v>8.2204062203329806E-2</v>
      </c>
      <c r="R154" s="1">
        <v>8.1147179248067497E-2</v>
      </c>
      <c r="S154" s="1">
        <v>8.4177038664176404E-2</v>
      </c>
      <c r="T154" s="1">
        <v>0.123865594</v>
      </c>
      <c r="U154" s="1">
        <v>0.10426261100000001</v>
      </c>
      <c r="V154" s="1">
        <v>8.9062317000000002E-2</v>
      </c>
      <c r="W154" s="1">
        <v>7.9445234000000003E-2</v>
      </c>
      <c r="X154" s="1">
        <v>9.3477347000000002E-2</v>
      </c>
      <c r="Y154" s="1">
        <v>9.0783927E-2</v>
      </c>
      <c r="Z154" s="1">
        <v>9.6857282000000003E-2</v>
      </c>
      <c r="AA154" s="1">
        <v>0.12748696400000001</v>
      </c>
      <c r="AB154" s="4"/>
    </row>
    <row r="155" spans="1:30">
      <c r="A155" s="4" t="s">
        <v>191</v>
      </c>
      <c r="B155" s="4">
        <v>7</v>
      </c>
      <c r="C155" s="4">
        <v>20818070</v>
      </c>
      <c r="D155" s="1">
        <v>0.38915846492964201</v>
      </c>
      <c r="E155" s="1">
        <v>0.15474846127450501</v>
      </c>
      <c r="F155" s="1">
        <v>0.14706473797314601</v>
      </c>
      <c r="G155" s="1">
        <v>0.15446606333212101</v>
      </c>
      <c r="H155" s="1">
        <v>0.57222340308896602</v>
      </c>
      <c r="I155" s="1">
        <v>0.57547649851250504</v>
      </c>
      <c r="J155" s="1">
        <v>0.62130691373576497</v>
      </c>
      <c r="K155" s="1">
        <v>0.56610045942456799</v>
      </c>
      <c r="L155" s="1">
        <v>0.54469812952753505</v>
      </c>
      <c r="M155" s="1">
        <v>0.57200131371183804</v>
      </c>
      <c r="N155" s="1">
        <v>0.51952705603006599</v>
      </c>
      <c r="O155" s="1">
        <v>0.13763214168339599</v>
      </c>
      <c r="P155" s="1">
        <v>0.18160335964836599</v>
      </c>
      <c r="Q155" s="1">
        <v>0.12660347465062199</v>
      </c>
      <c r="R155" s="1">
        <v>0.17900257344272899</v>
      </c>
      <c r="S155" s="1">
        <v>9.2667163010454995E-2</v>
      </c>
      <c r="T155" s="1">
        <v>0.15164575699999999</v>
      </c>
      <c r="U155" s="1">
        <v>0.122008528</v>
      </c>
      <c r="V155" s="1">
        <v>0.111557211</v>
      </c>
      <c r="W155" s="1">
        <v>5.6298585999999998E-2</v>
      </c>
      <c r="X155" s="1">
        <v>5.8239673999999998E-2</v>
      </c>
      <c r="Y155" s="1">
        <v>7.4531381999999993E-2</v>
      </c>
      <c r="Z155" s="1">
        <v>7.0431846000000006E-2</v>
      </c>
      <c r="AA155" s="1">
        <v>0.17694438500000001</v>
      </c>
      <c r="AB155" s="4"/>
    </row>
    <row r="156" spans="1:30">
      <c r="A156" s="4" t="s">
        <v>192</v>
      </c>
      <c r="B156" s="4">
        <v>7</v>
      </c>
      <c r="C156" s="4">
        <v>22122612</v>
      </c>
      <c r="D156" s="1">
        <v>9.6654979626646393E-3</v>
      </c>
      <c r="E156" s="1">
        <v>8.2801040927371599E-3</v>
      </c>
      <c r="F156" s="1">
        <v>1.36790869419268E-2</v>
      </c>
      <c r="G156" s="1">
        <v>1.1916694509410901E-2</v>
      </c>
      <c r="H156" s="1">
        <v>0.50952872068517097</v>
      </c>
      <c r="I156" s="1">
        <v>0.50772997234438</v>
      </c>
      <c r="J156" s="1">
        <v>0.51477500306535295</v>
      </c>
      <c r="K156" s="1">
        <v>0.44128087831655999</v>
      </c>
      <c r="L156" s="1">
        <v>0.37806282722513102</v>
      </c>
      <c r="M156" s="1">
        <v>0.51487596379483702</v>
      </c>
      <c r="N156" s="1">
        <v>0.476352540781598</v>
      </c>
      <c r="O156" s="1">
        <v>1.92793931731985E-2</v>
      </c>
      <c r="P156" s="1">
        <v>1.7413968078235999E-2</v>
      </c>
      <c r="Q156" s="1">
        <v>8.6064504911762194E-3</v>
      </c>
      <c r="R156" s="1">
        <v>6.2906269658209299E-3</v>
      </c>
      <c r="S156" s="1">
        <v>4.8245000699202898E-3</v>
      </c>
      <c r="T156" s="1">
        <v>2.241266E-3</v>
      </c>
      <c r="U156" s="1">
        <v>1.9767784E-2</v>
      </c>
      <c r="V156" s="1">
        <v>1.1696365E-2</v>
      </c>
      <c r="W156" s="1">
        <v>1.6646754E-2</v>
      </c>
      <c r="X156" s="1">
        <v>1.449042E-2</v>
      </c>
      <c r="Y156" s="1">
        <v>0</v>
      </c>
      <c r="Z156" s="1">
        <v>8.3292100000000001E-3</v>
      </c>
      <c r="AA156" s="1">
        <v>5.7005700000000003E-3</v>
      </c>
      <c r="AB156" s="4"/>
    </row>
    <row r="157" spans="1:30">
      <c r="A157" s="4" t="s">
        <v>193</v>
      </c>
      <c r="B157" s="4">
        <v>7</v>
      </c>
      <c r="C157" s="4">
        <v>22122819</v>
      </c>
      <c r="D157" s="1">
        <v>6.4164751434782299E-2</v>
      </c>
      <c r="E157" s="1">
        <v>8.7026242217453004E-2</v>
      </c>
      <c r="F157" s="1">
        <v>8.9113051219122497E-2</v>
      </c>
      <c r="G157" s="1">
        <v>7.3100198377059306E-2</v>
      </c>
      <c r="H157" s="1">
        <v>0.56561273099702303</v>
      </c>
      <c r="I157" s="1">
        <v>0.54127306025900501</v>
      </c>
      <c r="J157" s="1">
        <v>0.56689822523611899</v>
      </c>
      <c r="K157" s="1">
        <v>0.463915853583525</v>
      </c>
      <c r="L157" s="1">
        <v>0.35002900617433702</v>
      </c>
      <c r="M157" s="1">
        <v>0.43452065436426901</v>
      </c>
      <c r="N157" s="1">
        <v>0.43670585950060298</v>
      </c>
      <c r="O157" s="1">
        <v>7.3589038918668997E-2</v>
      </c>
      <c r="P157" s="1">
        <v>8.6073691262665605E-2</v>
      </c>
      <c r="Q157" s="1">
        <v>6.1005075059493E-2</v>
      </c>
      <c r="R157" s="1">
        <v>8.1682164775567306E-2</v>
      </c>
      <c r="S157" s="1">
        <v>5.2984495491241797E-2</v>
      </c>
      <c r="T157" s="1">
        <v>0.112492182</v>
      </c>
      <c r="U157" s="1">
        <v>0.108406841</v>
      </c>
      <c r="V157" s="1">
        <v>8.9090529000000002E-2</v>
      </c>
      <c r="W157" s="1">
        <v>7.4297051000000003E-2</v>
      </c>
      <c r="X157" s="1">
        <v>8.0733357000000006E-2</v>
      </c>
      <c r="Y157" s="1">
        <v>9.0030133999999998E-2</v>
      </c>
      <c r="Z157" s="1">
        <v>9.5223277999999995E-2</v>
      </c>
      <c r="AA157" s="1">
        <v>8.7881830999999994E-2</v>
      </c>
      <c r="AB157" s="4"/>
      <c r="AC157" s="4" t="s">
        <v>1381</v>
      </c>
    </row>
    <row r="158" spans="1:30">
      <c r="A158" s="4" t="s">
        <v>194</v>
      </c>
      <c r="B158" s="4">
        <v>7</v>
      </c>
      <c r="C158" s="4">
        <v>22122872</v>
      </c>
      <c r="D158" s="1">
        <v>8.6709569699825198E-2</v>
      </c>
      <c r="E158" s="1">
        <v>0.47683221375738399</v>
      </c>
      <c r="F158" s="1">
        <v>0.10048724383996201</v>
      </c>
      <c r="G158" s="1">
        <v>0.46299692771810602</v>
      </c>
      <c r="H158" s="1">
        <v>0.945971412008067</v>
      </c>
      <c r="I158" s="1">
        <v>0.53270406669424197</v>
      </c>
      <c r="J158" s="1">
        <v>0.83952711285661996</v>
      </c>
      <c r="K158" s="1">
        <v>0.44318322818926897</v>
      </c>
      <c r="L158" s="1">
        <v>0.39090128826994403</v>
      </c>
      <c r="M158" s="1">
        <v>0.48786425739631301</v>
      </c>
      <c r="N158" s="1">
        <v>0.73595556221612501</v>
      </c>
      <c r="O158" s="1">
        <v>0.45845825953411701</v>
      </c>
      <c r="P158" s="1">
        <v>7.8308232431349697E-2</v>
      </c>
      <c r="Q158" s="1">
        <v>7.9900690474747196E-2</v>
      </c>
      <c r="R158" s="1">
        <v>7.3051096175160798E-2</v>
      </c>
      <c r="S158" s="1">
        <v>5.2141899285761302E-2</v>
      </c>
      <c r="T158" s="1">
        <v>0.47482556100000001</v>
      </c>
      <c r="U158" s="1">
        <v>0.46309103299999999</v>
      </c>
      <c r="V158" s="1">
        <v>0.48092670799999998</v>
      </c>
      <c r="W158" s="1">
        <v>7.9301679E-2</v>
      </c>
      <c r="X158" s="1">
        <v>5.3921080000000003E-2</v>
      </c>
      <c r="Y158" s="1">
        <v>8.5045172000000002E-2</v>
      </c>
      <c r="Z158" s="1">
        <v>8.4829558999999999E-2</v>
      </c>
      <c r="AA158" s="1">
        <v>0.125186345</v>
      </c>
      <c r="AB158" s="4"/>
    </row>
    <row r="159" spans="1:30">
      <c r="A159" s="4" t="s">
        <v>195</v>
      </c>
      <c r="B159" s="4">
        <v>7</v>
      </c>
      <c r="C159" s="4">
        <v>22123197</v>
      </c>
      <c r="D159" s="1">
        <v>0.38805979082167302</v>
      </c>
      <c r="E159" s="1">
        <v>8.8779165672616706E-2</v>
      </c>
      <c r="F159" s="1">
        <v>0.36304192565286098</v>
      </c>
      <c r="G159" s="1">
        <v>9.5742420872503106E-2</v>
      </c>
      <c r="H159" s="1">
        <v>0.536454224595872</v>
      </c>
      <c r="I159" s="1">
        <v>0.490148483508274</v>
      </c>
      <c r="J159" s="1">
        <v>0.50931388609015604</v>
      </c>
      <c r="K159" s="1">
        <v>0.454971300296658</v>
      </c>
      <c r="L159" s="1">
        <v>0.35936300684314598</v>
      </c>
      <c r="M159" s="1">
        <v>0.43275936202786303</v>
      </c>
      <c r="N159" s="1">
        <v>0.420565286901743</v>
      </c>
      <c r="O159" s="1">
        <v>8.53798108032741E-2</v>
      </c>
      <c r="P159" s="1">
        <v>0.18376373082714001</v>
      </c>
      <c r="Q159" s="1">
        <v>0.11433728162677401</v>
      </c>
      <c r="R159" s="1">
        <v>0.261662577755089</v>
      </c>
      <c r="S159" s="1">
        <v>0.12746330126885699</v>
      </c>
      <c r="T159" s="1">
        <v>4.5743434999999999E-2</v>
      </c>
      <c r="U159" s="1">
        <v>5.2893425000000001E-2</v>
      </c>
      <c r="V159" s="1">
        <v>4.2511528E-2</v>
      </c>
      <c r="W159" s="1">
        <v>5.2365997999999997E-2</v>
      </c>
      <c r="X159" s="1">
        <v>0.22152481399999999</v>
      </c>
      <c r="Y159" s="1">
        <v>3.9304749E-2</v>
      </c>
      <c r="Z159" s="1">
        <v>5.1980410999999997E-2</v>
      </c>
      <c r="AA159" s="1">
        <v>5.0041228E-2</v>
      </c>
      <c r="AB159" s="4"/>
    </row>
    <row r="160" spans="1:30">
      <c r="A160" s="4" t="s">
        <v>196</v>
      </c>
      <c r="B160" s="4">
        <v>7</v>
      </c>
      <c r="C160" s="4">
        <v>24323261</v>
      </c>
      <c r="D160" s="1">
        <v>0.43470236674037799</v>
      </c>
      <c r="E160" s="1">
        <v>0.41741771320047499</v>
      </c>
      <c r="F160" s="1">
        <v>0.35762931765988598</v>
      </c>
      <c r="G160" s="1">
        <v>0.26523090958369999</v>
      </c>
      <c r="H160" s="1">
        <v>0.53600374630004799</v>
      </c>
      <c r="I160" s="1">
        <v>0.49743700996979201</v>
      </c>
      <c r="J160" s="1">
        <v>0.54741774955676903</v>
      </c>
      <c r="K160" s="1">
        <v>0.46801930631473898</v>
      </c>
      <c r="L160" s="1">
        <v>0.48672497178226798</v>
      </c>
      <c r="M160" s="1">
        <v>0.50386831912985397</v>
      </c>
      <c r="N160" s="1">
        <v>0.42127384985532301</v>
      </c>
      <c r="O160" s="1">
        <v>0.34975593688814799</v>
      </c>
      <c r="P160" s="1">
        <v>0.38776848127081598</v>
      </c>
      <c r="Q160" s="1">
        <v>0.34314496291776497</v>
      </c>
      <c r="R160" s="1">
        <v>0.31393027643140903</v>
      </c>
      <c r="S160" s="1">
        <v>0.28774425016703498</v>
      </c>
      <c r="T160" s="1">
        <v>6.9819965999999997E-2</v>
      </c>
      <c r="U160" s="1">
        <v>9.7143699999999999E-2</v>
      </c>
      <c r="V160" s="1">
        <v>6.9605505999999998E-2</v>
      </c>
      <c r="W160" s="1">
        <v>6.7648945000000002E-2</v>
      </c>
      <c r="X160" s="1">
        <v>9.8054657000000003E-2</v>
      </c>
      <c r="Y160" s="1">
        <v>6.5921046999999997E-2</v>
      </c>
      <c r="Z160" s="1">
        <v>6.1015969000000003E-2</v>
      </c>
      <c r="AA160" s="1">
        <v>0.112662259</v>
      </c>
      <c r="AB160" s="4" t="s">
        <v>197</v>
      </c>
      <c r="AC160" s="4" t="s">
        <v>1381</v>
      </c>
      <c r="AD160" s="4" t="s">
        <v>1382</v>
      </c>
    </row>
    <row r="161" spans="1:30">
      <c r="A161" s="4" t="s">
        <v>198</v>
      </c>
      <c r="B161" s="4">
        <v>7</v>
      </c>
      <c r="C161" s="4">
        <v>24323559</v>
      </c>
      <c r="D161" s="1">
        <v>0.350460446811864</v>
      </c>
      <c r="E161" s="1">
        <v>0.38978910003699302</v>
      </c>
      <c r="F161" s="1">
        <v>0.23278553684575601</v>
      </c>
      <c r="G161" s="1">
        <v>0.28906330610137299</v>
      </c>
      <c r="H161" s="1">
        <v>0.52598017557527399</v>
      </c>
      <c r="I161" s="1">
        <v>0.47991158199766998</v>
      </c>
      <c r="J161" s="1">
        <v>0.52019063315984404</v>
      </c>
      <c r="K161" s="1">
        <v>0.46233624769993198</v>
      </c>
      <c r="L161" s="1">
        <v>0.49636108932433898</v>
      </c>
      <c r="M161" s="1">
        <v>0.46642855670194699</v>
      </c>
      <c r="N161" s="1">
        <v>0.42315741266977602</v>
      </c>
      <c r="O161" s="1">
        <v>0.30766581582439501</v>
      </c>
      <c r="P161" s="1">
        <v>0.29105661053209397</v>
      </c>
      <c r="Q161" s="1">
        <v>0.23167421137150099</v>
      </c>
      <c r="R161" s="1">
        <v>0.19560011534219601</v>
      </c>
      <c r="S161" s="1">
        <v>0.17900064861357101</v>
      </c>
      <c r="T161" s="1">
        <v>0.123440314</v>
      </c>
      <c r="U161" s="1">
        <v>0.11516261999999999</v>
      </c>
      <c r="V161" s="1">
        <v>7.7914850999999993E-2</v>
      </c>
      <c r="W161" s="1">
        <v>8.1307149999999995E-2</v>
      </c>
      <c r="X161" s="1">
        <v>0.14109713800000001</v>
      </c>
      <c r="Y161" s="1">
        <v>7.3318348000000005E-2</v>
      </c>
      <c r="Z161" s="1">
        <v>7.5432744999999995E-2</v>
      </c>
      <c r="AA161" s="1">
        <v>0.125684354</v>
      </c>
      <c r="AB161" s="4" t="s">
        <v>197</v>
      </c>
    </row>
    <row r="162" spans="1:30">
      <c r="A162" s="4" t="s">
        <v>199</v>
      </c>
      <c r="B162" s="4">
        <v>7</v>
      </c>
      <c r="C162" s="4">
        <v>24323675</v>
      </c>
      <c r="D162" s="1">
        <v>0.28114339489471801</v>
      </c>
      <c r="E162" s="1">
        <v>0.45572830521557001</v>
      </c>
      <c r="F162" s="1">
        <v>0.14994049980166599</v>
      </c>
      <c r="G162" s="1">
        <v>0.293497784696444</v>
      </c>
      <c r="H162" s="1">
        <v>0.55334143377885803</v>
      </c>
      <c r="I162" s="1">
        <v>0.53343644130210599</v>
      </c>
      <c r="J162" s="1">
        <v>0.58257313620635398</v>
      </c>
      <c r="K162" s="1">
        <v>0.37590568586515999</v>
      </c>
      <c r="L162" s="1">
        <v>0.39311341439107</v>
      </c>
      <c r="M162" s="1">
        <v>0.42796764224686401</v>
      </c>
      <c r="N162" s="1">
        <v>0.42547366591343599</v>
      </c>
      <c r="O162" s="1">
        <v>0.33231186280865099</v>
      </c>
      <c r="P162" s="1">
        <v>0.18915343915343899</v>
      </c>
      <c r="Q162" s="1">
        <v>0.22274014632995001</v>
      </c>
      <c r="R162" s="1">
        <v>0.114162416633974</v>
      </c>
      <c r="S162" s="1">
        <v>9.0333159424610607E-2</v>
      </c>
      <c r="T162" s="1">
        <v>1.4754879E-2</v>
      </c>
      <c r="U162" s="1">
        <v>3.2984459000000001E-2</v>
      </c>
      <c r="V162" s="1">
        <v>3.1570639999999998E-3</v>
      </c>
      <c r="W162" s="1">
        <v>7.2683219999999998E-3</v>
      </c>
      <c r="X162" s="1">
        <v>2.2493669000000001E-2</v>
      </c>
      <c r="Y162" s="1">
        <v>1.6343883E-2</v>
      </c>
      <c r="Z162" s="1">
        <v>2.4518723999999999E-2</v>
      </c>
      <c r="AA162" s="1">
        <v>3.0131159000000001E-2</v>
      </c>
      <c r="AB162" s="4" t="s">
        <v>197</v>
      </c>
    </row>
    <row r="163" spans="1:30">
      <c r="A163" s="4" t="s">
        <v>200</v>
      </c>
      <c r="B163" s="4">
        <v>7</v>
      </c>
      <c r="C163" s="4">
        <v>24323764</v>
      </c>
      <c r="D163" s="1">
        <v>0.44434465338198198</v>
      </c>
      <c r="E163" s="1">
        <v>0.22591470901203201</v>
      </c>
      <c r="F163" s="1">
        <v>0.13843696385257101</v>
      </c>
      <c r="G163" s="1">
        <v>0.29159460394327202</v>
      </c>
      <c r="H163" s="1">
        <v>0.50854781138455796</v>
      </c>
      <c r="I163" s="1">
        <v>0.52283673141756304</v>
      </c>
      <c r="J163" s="1">
        <v>0.51862565260335802</v>
      </c>
      <c r="K163" s="1">
        <v>0.40676196070752602</v>
      </c>
      <c r="L163" s="1">
        <v>0.46841381925027198</v>
      </c>
      <c r="M163" s="1">
        <v>0.48179216029259803</v>
      </c>
      <c r="N163" s="1">
        <v>0.44369982798165097</v>
      </c>
      <c r="O163" s="1">
        <v>0.19996820012719899</v>
      </c>
      <c r="P163" s="1">
        <v>0.170010013351135</v>
      </c>
      <c r="Q163" s="1">
        <v>0.109847623379577</v>
      </c>
      <c r="R163" s="1">
        <v>1.0850231234436101E-2</v>
      </c>
      <c r="S163" s="1">
        <v>4.8668503213957798E-2</v>
      </c>
      <c r="T163" s="1">
        <v>1.2948793E-2</v>
      </c>
      <c r="U163" s="1">
        <v>0.14090502999999999</v>
      </c>
      <c r="V163" s="1">
        <v>2.7957260000000001E-3</v>
      </c>
      <c r="W163" s="1">
        <v>3.2335160000000001E-3</v>
      </c>
      <c r="X163" s="1">
        <v>1.7165898999999998E-2</v>
      </c>
      <c r="Y163" s="1">
        <v>1.2696799999999999E-2</v>
      </c>
      <c r="Z163" s="1">
        <v>6.7287780000000004E-3</v>
      </c>
      <c r="AA163" s="1">
        <v>6.6216316999999997E-2</v>
      </c>
      <c r="AB163" s="4" t="s">
        <v>197</v>
      </c>
    </row>
    <row r="164" spans="1:30">
      <c r="A164" s="4" t="s">
        <v>201</v>
      </c>
      <c r="B164" s="4">
        <v>7</v>
      </c>
      <c r="C164" s="4">
        <v>24323767</v>
      </c>
      <c r="D164" s="1">
        <v>0.34813964235544698</v>
      </c>
      <c r="E164" s="1">
        <v>0.24453795581306201</v>
      </c>
      <c r="F164" s="1">
        <v>0.23781635102574</v>
      </c>
      <c r="G164" s="1">
        <v>0.32511482889927201</v>
      </c>
      <c r="H164" s="1">
        <v>0.55853163579069098</v>
      </c>
      <c r="I164" s="1">
        <v>0.50569303288741896</v>
      </c>
      <c r="J164" s="1">
        <v>0.52507607956624403</v>
      </c>
      <c r="K164" s="1">
        <v>0.50177367212532797</v>
      </c>
      <c r="L164" s="1">
        <v>0.47147208022626602</v>
      </c>
      <c r="M164" s="1">
        <v>0.51099366869249596</v>
      </c>
      <c r="N164" s="1">
        <v>0.50459532989787503</v>
      </c>
      <c r="O164" s="1">
        <v>0.24712273058662601</v>
      </c>
      <c r="P164" s="1">
        <v>0.231712853252274</v>
      </c>
      <c r="Q164" s="1">
        <v>0.21040075888238799</v>
      </c>
      <c r="R164" s="1">
        <v>9.6825508803755206E-2</v>
      </c>
      <c r="S164" s="1">
        <v>0.163774317265973</v>
      </c>
      <c r="T164" s="1">
        <v>7.7185668999999998E-2</v>
      </c>
      <c r="U164" s="1">
        <v>0.21682531099999999</v>
      </c>
      <c r="V164" s="1">
        <v>7.7032813000000006E-2</v>
      </c>
      <c r="W164" s="1">
        <v>8.5451763999999999E-2</v>
      </c>
      <c r="X164" s="1">
        <v>7.8652482999999995E-2</v>
      </c>
      <c r="Y164" s="1">
        <v>6.5599218000000001E-2</v>
      </c>
      <c r="Z164" s="1">
        <v>7.3681737999999997E-2</v>
      </c>
      <c r="AA164" s="1">
        <v>9.9771965000000004E-2</v>
      </c>
      <c r="AB164" s="4" t="s">
        <v>197</v>
      </c>
    </row>
    <row r="165" spans="1:30">
      <c r="A165" s="4" t="s">
        <v>202</v>
      </c>
      <c r="B165" s="4">
        <v>7</v>
      </c>
      <c r="C165" s="4">
        <v>24323792</v>
      </c>
      <c r="D165" s="1">
        <v>0.64147762109135498</v>
      </c>
      <c r="E165" s="1">
        <v>0.248467363865849</v>
      </c>
      <c r="F165" s="1">
        <v>0.188302780895374</v>
      </c>
      <c r="G165" s="1">
        <v>0.23263009845288299</v>
      </c>
      <c r="H165" s="1">
        <v>0.58538993089832203</v>
      </c>
      <c r="I165" s="1">
        <v>0.61690432565920506</v>
      </c>
      <c r="J165" s="1">
        <v>0.53214285714285703</v>
      </c>
      <c r="K165" s="1">
        <v>0.59071766976662599</v>
      </c>
      <c r="L165" s="1">
        <v>0.57068822553897203</v>
      </c>
      <c r="M165" s="1">
        <v>0.586287962385453</v>
      </c>
      <c r="N165" s="1">
        <v>0.53724571200638205</v>
      </c>
      <c r="O165" s="1">
        <v>0.24455843615693901</v>
      </c>
      <c r="P165" s="1">
        <v>0.26686236573487199</v>
      </c>
      <c r="Q165" s="1">
        <v>0.20409533400470001</v>
      </c>
      <c r="R165" s="1">
        <v>0.17880620562713601</v>
      </c>
      <c r="S165" s="1">
        <v>0.22998118335772499</v>
      </c>
      <c r="T165" s="1">
        <v>0.195162482</v>
      </c>
      <c r="U165" s="1">
        <v>0.20481511299999999</v>
      </c>
      <c r="V165" s="1">
        <v>0.17498919199999999</v>
      </c>
      <c r="W165" s="1">
        <v>0.18548582499999999</v>
      </c>
      <c r="X165" s="1">
        <v>0.15097005099999999</v>
      </c>
      <c r="Y165" s="1">
        <v>0.159776055</v>
      </c>
      <c r="Z165" s="1">
        <v>0.18634509199999999</v>
      </c>
      <c r="AA165" s="1">
        <v>0.199810456</v>
      </c>
      <c r="AB165" s="4" t="s">
        <v>197</v>
      </c>
    </row>
    <row r="166" spans="1:30">
      <c r="A166" s="4" t="s">
        <v>203</v>
      </c>
      <c r="B166" s="4">
        <v>7</v>
      </c>
      <c r="C166" s="4">
        <v>24323799</v>
      </c>
      <c r="D166" s="1">
        <v>0.52193995381062397</v>
      </c>
      <c r="E166" s="1">
        <v>0.38937371663244402</v>
      </c>
      <c r="F166" s="1">
        <v>0.106065980844271</v>
      </c>
      <c r="G166" s="1">
        <v>0.22857142857142901</v>
      </c>
      <c r="H166" s="1">
        <v>0.67629422346592005</v>
      </c>
      <c r="I166" s="1">
        <v>0.61814024390243905</v>
      </c>
      <c r="J166" s="1">
        <v>0.69596723377441705</v>
      </c>
      <c r="K166" s="1">
        <v>0.59042468585971097</v>
      </c>
      <c r="L166" s="1">
        <v>0.63358977702438402</v>
      </c>
      <c r="M166" s="1">
        <v>0.61551463929972805</v>
      </c>
      <c r="N166" s="1">
        <v>0.60180833977752701</v>
      </c>
      <c r="O166" s="1">
        <v>0.19369257511795401</v>
      </c>
      <c r="P166" s="1">
        <v>0.129057261893227</v>
      </c>
      <c r="Q166" s="1">
        <v>0.109107004536904</v>
      </c>
      <c r="R166" s="1">
        <v>8.8339222614841006E-2</v>
      </c>
      <c r="S166" s="1">
        <v>0.10176191551841</v>
      </c>
      <c r="T166" s="1">
        <v>9.4825250000000003E-3</v>
      </c>
      <c r="U166" s="1">
        <v>0.11783439499999999</v>
      </c>
      <c r="V166" s="1">
        <v>1.0790788000000001E-2</v>
      </c>
      <c r="W166" s="1">
        <v>3.7043900000000002E-4</v>
      </c>
      <c r="X166" s="1">
        <v>1.894452E-3</v>
      </c>
      <c r="Y166" s="1">
        <v>9.3896710000000005E-3</v>
      </c>
      <c r="Z166" s="1">
        <v>0</v>
      </c>
      <c r="AA166" s="1">
        <v>2.2254300000000001E-2</v>
      </c>
      <c r="AB166" s="4" t="s">
        <v>197</v>
      </c>
    </row>
    <row r="167" spans="1:30">
      <c r="A167" s="4" t="s">
        <v>204</v>
      </c>
      <c r="B167" s="4">
        <v>7</v>
      </c>
      <c r="C167" s="4">
        <v>24323840</v>
      </c>
      <c r="D167" s="1">
        <v>0.62252475247524797</v>
      </c>
      <c r="E167" s="1">
        <v>0.51979121357111802</v>
      </c>
      <c r="F167" s="1">
        <v>0.235465501258111</v>
      </c>
      <c r="G167" s="1">
        <v>0.35915592692253201</v>
      </c>
      <c r="H167" s="1">
        <v>0.64836492712030802</v>
      </c>
      <c r="I167" s="1">
        <v>0.63456254519161204</v>
      </c>
      <c r="J167" s="1">
        <v>0.66835832372164505</v>
      </c>
      <c r="K167" s="1">
        <v>0.52036009142217499</v>
      </c>
      <c r="L167" s="1">
        <v>0.56513979773944101</v>
      </c>
      <c r="M167" s="1">
        <v>0.51322556943423903</v>
      </c>
      <c r="N167" s="1">
        <v>0.53497652582159605</v>
      </c>
      <c r="O167" s="1">
        <v>0.20900636319138499</v>
      </c>
      <c r="P167" s="1">
        <v>0.24277329420396199</v>
      </c>
      <c r="Q167" s="1">
        <v>0.13858391216670399</v>
      </c>
      <c r="R167" s="1">
        <v>8.9368258859784305E-2</v>
      </c>
      <c r="S167" s="1">
        <v>0.13044695343846199</v>
      </c>
      <c r="T167" s="1">
        <v>1.3625592000000001E-2</v>
      </c>
      <c r="U167" s="1">
        <v>0.111556523</v>
      </c>
      <c r="V167" s="1">
        <v>2.43043E-4</v>
      </c>
      <c r="W167" s="1">
        <v>0</v>
      </c>
      <c r="X167" s="1">
        <v>1.1311768E-2</v>
      </c>
      <c r="Y167" s="1">
        <v>8.0105339999999997E-3</v>
      </c>
      <c r="Z167" s="1">
        <v>1.9628217999999999E-2</v>
      </c>
      <c r="AA167" s="1">
        <v>2.1305165000000001E-2</v>
      </c>
      <c r="AB167" s="4" t="s">
        <v>197</v>
      </c>
    </row>
    <row r="168" spans="1:30">
      <c r="A168" s="4" t="s">
        <v>205</v>
      </c>
      <c r="B168" s="4">
        <v>7</v>
      </c>
      <c r="C168" s="4">
        <v>24323939</v>
      </c>
      <c r="D168" s="1">
        <v>0.29144005675100498</v>
      </c>
      <c r="E168" s="1">
        <v>0.41331382589612298</v>
      </c>
      <c r="F168" s="1">
        <v>5.4547653604257403E-2</v>
      </c>
      <c r="G168" s="1">
        <v>0.30655263791857401</v>
      </c>
      <c r="H168" s="1">
        <v>0.57792973355340704</v>
      </c>
      <c r="I168" s="1">
        <v>0.57202321627484298</v>
      </c>
      <c r="J168" s="1">
        <v>0.59855743352352297</v>
      </c>
      <c r="K168" s="1">
        <v>0.56387149101067902</v>
      </c>
      <c r="L168" s="1">
        <v>0.539675111972726</v>
      </c>
      <c r="M168" s="1">
        <v>0.53600713012477696</v>
      </c>
      <c r="N168" s="1">
        <v>0.55961904761904802</v>
      </c>
      <c r="O168" s="1">
        <v>0.33183135585544798</v>
      </c>
      <c r="P168" s="1">
        <v>0.21143045014931899</v>
      </c>
      <c r="Q168" s="1">
        <v>7.8517434772006803E-2</v>
      </c>
      <c r="R168" s="1">
        <v>4.26161586268127E-2</v>
      </c>
      <c r="S168" s="1">
        <v>7.5552313463943296E-2</v>
      </c>
      <c r="T168" s="1">
        <v>2.6290539000000002E-2</v>
      </c>
      <c r="U168" s="1">
        <v>0.194229228</v>
      </c>
      <c r="V168" s="1">
        <v>5.5945480000000004E-3</v>
      </c>
      <c r="W168" s="1">
        <v>1.3398579000000001E-2</v>
      </c>
      <c r="X168" s="1">
        <v>9.2696340000000006E-3</v>
      </c>
      <c r="Y168" s="1">
        <v>4.6653796999999997E-2</v>
      </c>
      <c r="Z168" s="1">
        <v>0</v>
      </c>
      <c r="AA168" s="1">
        <v>4.1230533999999999E-2</v>
      </c>
      <c r="AB168" s="4" t="s">
        <v>197</v>
      </c>
    </row>
    <row r="169" spans="1:30">
      <c r="A169" s="4" t="s">
        <v>206</v>
      </c>
      <c r="B169" s="4">
        <v>7</v>
      </c>
      <c r="C169" s="4">
        <v>24324435</v>
      </c>
      <c r="D169" s="1">
        <v>0.51942810619021496</v>
      </c>
      <c r="E169" s="1">
        <v>0.50907254876247299</v>
      </c>
      <c r="F169" s="1">
        <v>0.31006321168220402</v>
      </c>
      <c r="G169" s="1">
        <v>0.42311604770545902</v>
      </c>
      <c r="H169" s="1">
        <v>0.55133864544458899</v>
      </c>
      <c r="I169" s="1">
        <v>0.52188867452221699</v>
      </c>
      <c r="J169" s="1">
        <v>0.55704206702293801</v>
      </c>
      <c r="K169" s="1">
        <v>0.46959398730099899</v>
      </c>
      <c r="L169" s="1">
        <v>0.45279119104868998</v>
      </c>
      <c r="M169" s="1">
        <v>0.50010726615940404</v>
      </c>
      <c r="N169" s="1">
        <v>0.48888074444735002</v>
      </c>
      <c r="O169" s="1">
        <v>0.41484098689096</v>
      </c>
      <c r="P169" s="1">
        <v>0.36682876276541798</v>
      </c>
      <c r="Q169" s="1">
        <v>0.36614540267147</v>
      </c>
      <c r="R169" s="1">
        <v>0.37151538274604201</v>
      </c>
      <c r="S169" s="1">
        <v>0.36819614829302</v>
      </c>
      <c r="T169" s="1">
        <v>0.12731524699999999</v>
      </c>
      <c r="U169" s="1">
        <v>7.7728642000000001E-2</v>
      </c>
      <c r="V169" s="1">
        <v>6.5046459000000001E-2</v>
      </c>
      <c r="W169" s="1">
        <v>6.8767887999999999E-2</v>
      </c>
      <c r="X169" s="1">
        <v>3.0975154000000001E-2</v>
      </c>
      <c r="Y169" s="1">
        <v>8.3121230000000004E-2</v>
      </c>
      <c r="Z169" s="1">
        <v>4.8189329000000003E-2</v>
      </c>
      <c r="AA169" s="1">
        <v>0.13592483399999999</v>
      </c>
      <c r="AB169" s="4" t="s">
        <v>197</v>
      </c>
    </row>
    <row r="170" spans="1:30">
      <c r="A170" s="4" t="s">
        <v>207</v>
      </c>
      <c r="B170" s="4">
        <v>7</v>
      </c>
      <c r="C170" s="4">
        <v>24324570</v>
      </c>
      <c r="D170" s="1">
        <v>0.20752021528477699</v>
      </c>
      <c r="E170" s="1">
        <v>0.30510190771860302</v>
      </c>
      <c r="F170" s="1">
        <v>0.216879435477349</v>
      </c>
      <c r="G170" s="1">
        <v>0.27990770920479102</v>
      </c>
      <c r="H170" s="1">
        <v>0.53703134587368395</v>
      </c>
      <c r="I170" s="1">
        <v>0.48185883624836801</v>
      </c>
      <c r="J170" s="1">
        <v>0.52667585871857503</v>
      </c>
      <c r="K170" s="1">
        <v>0.50307983580034998</v>
      </c>
      <c r="L170" s="1">
        <v>0.408090419000534</v>
      </c>
      <c r="M170" s="1">
        <v>0.478570800777742</v>
      </c>
      <c r="N170" s="1">
        <v>0.48710044692848797</v>
      </c>
      <c r="O170" s="1">
        <v>0.237916836641863</v>
      </c>
      <c r="P170" s="1">
        <v>0.21986799551962399</v>
      </c>
      <c r="Q170" s="1">
        <v>0.18785043269111901</v>
      </c>
      <c r="R170" s="1">
        <v>0.116593411743304</v>
      </c>
      <c r="S170" s="1">
        <v>0.112960292723129</v>
      </c>
      <c r="T170" s="1">
        <v>0.19752436800000001</v>
      </c>
      <c r="U170" s="1">
        <v>8.0273280000000002E-2</v>
      </c>
      <c r="V170" s="1">
        <v>8.3274697999999994E-2</v>
      </c>
      <c r="W170" s="1">
        <v>7.6653492000000004E-2</v>
      </c>
      <c r="X170" s="1">
        <v>4.7599305000000001E-2</v>
      </c>
      <c r="Y170" s="1">
        <v>7.4805231E-2</v>
      </c>
      <c r="Z170" s="1">
        <v>7.0839763E-2</v>
      </c>
      <c r="AA170" s="1">
        <v>0.11645836</v>
      </c>
      <c r="AB170" s="4" t="s">
        <v>197</v>
      </c>
    </row>
    <row r="171" spans="1:30">
      <c r="A171" s="4" t="s">
        <v>208</v>
      </c>
      <c r="B171" s="4">
        <v>7</v>
      </c>
      <c r="C171" s="4">
        <v>43152125</v>
      </c>
      <c r="D171" s="1">
        <v>0.13481831198220601</v>
      </c>
      <c r="E171" s="1">
        <v>0.17901601292913399</v>
      </c>
      <c r="F171" s="1">
        <v>0.16801085990944101</v>
      </c>
      <c r="G171" s="1">
        <v>0.15911393347393199</v>
      </c>
      <c r="H171" s="1">
        <v>0.39735486565616801</v>
      </c>
      <c r="I171" s="1">
        <v>0.37166764643663802</v>
      </c>
      <c r="J171" s="1">
        <v>0.399112732914435</v>
      </c>
      <c r="K171" s="1">
        <v>0.35959474480585502</v>
      </c>
      <c r="L171" s="1">
        <v>0.34655741820393599</v>
      </c>
      <c r="M171" s="1">
        <v>0.33222229818377302</v>
      </c>
      <c r="N171" s="1">
        <v>0.31091513722409297</v>
      </c>
      <c r="O171" s="1">
        <v>0.156093854156277</v>
      </c>
      <c r="P171" s="1">
        <v>0.17148017668662499</v>
      </c>
      <c r="Q171" s="1">
        <v>0.15013231715054801</v>
      </c>
      <c r="R171" s="1">
        <v>9.7215886185044204E-2</v>
      </c>
      <c r="S171" s="1">
        <v>0.13653443616886399</v>
      </c>
      <c r="T171" s="1">
        <v>0.110426107</v>
      </c>
      <c r="U171" s="1">
        <v>9.4286467999999998E-2</v>
      </c>
      <c r="V171" s="1">
        <v>9.3048262000000007E-2</v>
      </c>
      <c r="W171" s="1">
        <v>7.9160227E-2</v>
      </c>
      <c r="X171" s="1">
        <v>6.051699E-2</v>
      </c>
      <c r="Y171" s="1">
        <v>8.0465057000000006E-2</v>
      </c>
      <c r="Z171" s="1">
        <v>8.5507949999999999E-2</v>
      </c>
      <c r="AA171" s="1">
        <v>9.5411511000000004E-2</v>
      </c>
      <c r="AB171" s="4" t="s">
        <v>209</v>
      </c>
      <c r="AC171" s="4" t="s">
        <v>1381</v>
      </c>
      <c r="AD171" s="4" t="s">
        <v>1382</v>
      </c>
    </row>
    <row r="172" spans="1:30">
      <c r="A172" s="4" t="s">
        <v>210</v>
      </c>
      <c r="B172" s="4">
        <v>7</v>
      </c>
      <c r="C172" s="4">
        <v>43152254</v>
      </c>
      <c r="D172" s="1">
        <v>0.57157790205404302</v>
      </c>
      <c r="E172" s="1">
        <v>0.461932938856016</v>
      </c>
      <c r="F172" s="1">
        <v>0.24663778065387401</v>
      </c>
      <c r="G172" s="1">
        <v>0.36273221992869198</v>
      </c>
      <c r="H172" s="1">
        <v>0.53239385727190602</v>
      </c>
      <c r="I172" s="1">
        <v>0.52434840897441004</v>
      </c>
      <c r="J172" s="1">
        <v>0.53784626038781203</v>
      </c>
      <c r="K172" s="1">
        <v>0.48541487223657798</v>
      </c>
      <c r="L172" s="1">
        <v>0.460860116186735</v>
      </c>
      <c r="M172" s="1">
        <v>0.47111175427806501</v>
      </c>
      <c r="N172" s="1">
        <v>0.48799999999999999</v>
      </c>
      <c r="O172" s="1">
        <v>0.37787648506903598</v>
      </c>
      <c r="P172" s="1">
        <v>0.41156969139719501</v>
      </c>
      <c r="Q172" s="1">
        <v>0.29510729613733899</v>
      </c>
      <c r="R172" s="1">
        <v>6.7881011662953697E-2</v>
      </c>
      <c r="S172" s="1">
        <v>0.35746205920092</v>
      </c>
      <c r="T172" s="1">
        <v>0.13282691299999999</v>
      </c>
      <c r="U172" s="1">
        <v>5.4553399000000002E-2</v>
      </c>
      <c r="V172" s="1">
        <v>3.3038126000000001E-2</v>
      </c>
      <c r="W172" s="1">
        <v>2.6825842999999999E-2</v>
      </c>
      <c r="X172" s="1">
        <v>2.5628742999999999E-2</v>
      </c>
      <c r="Y172" s="1">
        <v>2.1043547999999999E-2</v>
      </c>
      <c r="Z172" s="1">
        <v>3.3908629000000003E-2</v>
      </c>
      <c r="AA172" s="1">
        <v>0.14138722300000001</v>
      </c>
      <c r="AB172" s="4" t="s">
        <v>209</v>
      </c>
    </row>
    <row r="173" spans="1:30">
      <c r="A173" s="4" t="s">
        <v>211</v>
      </c>
      <c r="B173" s="4">
        <v>7</v>
      </c>
      <c r="C173" s="4">
        <v>43152468</v>
      </c>
      <c r="D173" s="1">
        <v>0.33864445974948398</v>
      </c>
      <c r="E173" s="1">
        <v>0.18871568134622699</v>
      </c>
      <c r="F173" s="1">
        <v>0.118319943442526</v>
      </c>
      <c r="G173" s="1">
        <v>0.21015751937874899</v>
      </c>
      <c r="H173" s="1">
        <v>0.483487765247746</v>
      </c>
      <c r="I173" s="1">
        <v>0.45002207633778901</v>
      </c>
      <c r="J173" s="1">
        <v>0.47752353290488703</v>
      </c>
      <c r="K173" s="1">
        <v>0.328308389062409</v>
      </c>
      <c r="L173" s="1">
        <v>0.40649163350823098</v>
      </c>
      <c r="M173" s="1">
        <v>0.414806829299878</v>
      </c>
      <c r="N173" s="1">
        <v>0.343598087630897</v>
      </c>
      <c r="O173" s="1">
        <v>0.15239555092050999</v>
      </c>
      <c r="P173" s="1">
        <v>0.260809402403538</v>
      </c>
      <c r="Q173" s="1">
        <v>0.14333559819074701</v>
      </c>
      <c r="R173" s="1">
        <v>7.9650358197538906E-2</v>
      </c>
      <c r="S173" s="1">
        <v>0.11340813067144</v>
      </c>
      <c r="T173" s="1">
        <v>0.101969095</v>
      </c>
      <c r="U173" s="1">
        <v>7.9203641000000005E-2</v>
      </c>
      <c r="V173" s="1">
        <v>6.7427087999999996E-2</v>
      </c>
      <c r="W173" s="1">
        <v>7.7945888000000005E-2</v>
      </c>
      <c r="X173" s="1">
        <v>6.4013574000000004E-2</v>
      </c>
      <c r="Y173" s="1">
        <v>7.4011320000000005E-2</v>
      </c>
      <c r="Z173" s="1">
        <v>6.5285360000000001E-2</v>
      </c>
      <c r="AA173" s="1">
        <v>0.118471675</v>
      </c>
      <c r="AB173" s="4" t="s">
        <v>209</v>
      </c>
    </row>
    <row r="174" spans="1:30">
      <c r="A174" s="4" t="s">
        <v>212</v>
      </c>
      <c r="B174" s="4">
        <v>7</v>
      </c>
      <c r="C174" s="4">
        <v>43152542</v>
      </c>
      <c r="D174" s="1">
        <v>0.25207987379134</v>
      </c>
      <c r="E174" s="1">
        <v>0.31186696127732699</v>
      </c>
      <c r="F174" s="1">
        <v>0.20552778366310501</v>
      </c>
      <c r="G174" s="1">
        <v>0.27428110947761902</v>
      </c>
      <c r="H174" s="1">
        <v>0.52067114807256698</v>
      </c>
      <c r="I174" s="1">
        <v>0.477476568307583</v>
      </c>
      <c r="J174" s="1">
        <v>0.52225452368910497</v>
      </c>
      <c r="K174" s="1">
        <v>0.49399393944280201</v>
      </c>
      <c r="L174" s="1">
        <v>0.47224680606103803</v>
      </c>
      <c r="M174" s="1">
        <v>0.46843101203336102</v>
      </c>
      <c r="N174" s="1">
        <v>0.455252000160068</v>
      </c>
      <c r="O174" s="1">
        <v>0.26124672259961101</v>
      </c>
      <c r="P174" s="1">
        <v>0.281481019627702</v>
      </c>
      <c r="Q174" s="1">
        <v>0.25771711544819498</v>
      </c>
      <c r="R174" s="1">
        <v>0.171930171573281</v>
      </c>
      <c r="S174" s="1">
        <v>0.18809851029414301</v>
      </c>
      <c r="T174" s="1">
        <v>0.13083829</v>
      </c>
      <c r="U174" s="1">
        <v>8.5369320999999998E-2</v>
      </c>
      <c r="V174" s="1">
        <v>7.8709633000000001E-2</v>
      </c>
      <c r="W174" s="1">
        <v>8.4482923000000001E-2</v>
      </c>
      <c r="X174" s="1">
        <v>0.14124899499999999</v>
      </c>
      <c r="Y174" s="1">
        <v>7.2567141000000002E-2</v>
      </c>
      <c r="Z174" s="1">
        <v>6.7943884999999996E-2</v>
      </c>
      <c r="AA174" s="1">
        <v>0.122441092</v>
      </c>
      <c r="AB174" s="4" t="s">
        <v>209</v>
      </c>
    </row>
    <row r="175" spans="1:30">
      <c r="A175" s="4" t="s">
        <v>213</v>
      </c>
      <c r="B175" s="4">
        <v>7</v>
      </c>
      <c r="C175" s="4">
        <v>43153023</v>
      </c>
      <c r="D175" s="1">
        <v>0.36906894948576002</v>
      </c>
      <c r="E175" s="1">
        <v>0.35032763705171699</v>
      </c>
      <c r="F175" s="1">
        <v>0.15988172698778899</v>
      </c>
      <c r="G175" s="1">
        <v>0.306491910594483</v>
      </c>
      <c r="H175" s="1">
        <v>0.54655836199000096</v>
      </c>
      <c r="I175" s="1">
        <v>0.517694558751432</v>
      </c>
      <c r="J175" s="1">
        <v>0.54370569690679205</v>
      </c>
      <c r="K175" s="1">
        <v>0.39076376116052602</v>
      </c>
      <c r="L175" s="1">
        <v>0.47550085439732698</v>
      </c>
      <c r="M175" s="1">
        <v>0.468258141463609</v>
      </c>
      <c r="N175" s="1">
        <v>0.39762167164895601</v>
      </c>
      <c r="O175" s="1">
        <v>0.182151913808136</v>
      </c>
      <c r="P175" s="1">
        <v>0.15705586657163001</v>
      </c>
      <c r="Q175" s="1">
        <v>0.178721451036536</v>
      </c>
      <c r="R175" s="1">
        <v>4.8251813649371797E-2</v>
      </c>
      <c r="S175" s="1">
        <v>0.13842178749773301</v>
      </c>
      <c r="T175" s="1">
        <v>9.1737641999999994E-2</v>
      </c>
      <c r="U175" s="1">
        <v>5.6692837000000003E-2</v>
      </c>
      <c r="V175" s="1">
        <v>6.9744291999999999E-2</v>
      </c>
      <c r="W175" s="1">
        <v>7.7093519999999999E-2</v>
      </c>
      <c r="X175" s="1">
        <v>0.114914982</v>
      </c>
      <c r="Y175" s="1">
        <v>6.7938226000000004E-2</v>
      </c>
      <c r="Z175" s="1">
        <v>8.5729192999999995E-2</v>
      </c>
      <c r="AA175" s="1">
        <v>7.2443192000000003E-2</v>
      </c>
      <c r="AB175" s="4" t="s">
        <v>209</v>
      </c>
    </row>
    <row r="176" spans="1:30">
      <c r="A176" s="4" t="s">
        <v>214</v>
      </c>
      <c r="B176" s="4">
        <v>7</v>
      </c>
      <c r="C176" s="4">
        <v>43153201</v>
      </c>
      <c r="D176" s="1">
        <v>0.31549618320610701</v>
      </c>
      <c r="E176" s="1">
        <v>0.40708804683173799</v>
      </c>
      <c r="F176" s="1">
        <v>0.142589523740904</v>
      </c>
      <c r="G176" s="1">
        <v>0.40580114349463098</v>
      </c>
      <c r="H176" s="1">
        <v>0.579140850888063</v>
      </c>
      <c r="I176" s="1">
        <v>0.55915328729033997</v>
      </c>
      <c r="J176" s="1">
        <v>0.58115535170614097</v>
      </c>
      <c r="K176" s="1">
        <v>0.56007565214288302</v>
      </c>
      <c r="L176" s="1">
        <v>0.49895327814254398</v>
      </c>
      <c r="M176" s="1">
        <v>0.54685856162942403</v>
      </c>
      <c r="N176" s="1">
        <v>0.52404219016596898</v>
      </c>
      <c r="O176" s="1">
        <v>0.25172439646123901</v>
      </c>
      <c r="P176" s="1">
        <v>0.248359728506787</v>
      </c>
      <c r="Q176" s="1">
        <v>0.26373470975040703</v>
      </c>
      <c r="R176" s="1">
        <v>0.24320796279676901</v>
      </c>
      <c r="S176" s="1">
        <v>0.179672259071401</v>
      </c>
      <c r="T176" s="1">
        <v>0.17149679800000001</v>
      </c>
      <c r="U176" s="1">
        <v>0.16518361600000001</v>
      </c>
      <c r="V176" s="1">
        <v>0.113846154</v>
      </c>
      <c r="W176" s="1">
        <v>0.13483979800000001</v>
      </c>
      <c r="X176" s="1">
        <v>0.12119026099999999</v>
      </c>
      <c r="Y176" s="1">
        <v>0.118703034</v>
      </c>
      <c r="Z176" s="1">
        <v>0.120600414</v>
      </c>
      <c r="AA176" s="1">
        <v>0.20900628500000001</v>
      </c>
      <c r="AB176" s="4" t="s">
        <v>209</v>
      </c>
    </row>
    <row r="177" spans="1:30">
      <c r="A177" s="4" t="s">
        <v>215</v>
      </c>
      <c r="B177" s="4">
        <v>7</v>
      </c>
      <c r="C177" s="4">
        <v>43153216</v>
      </c>
      <c r="D177" s="1">
        <v>0.264305765493414</v>
      </c>
      <c r="E177" s="1">
        <v>0.33352162685603598</v>
      </c>
      <c r="F177" s="1">
        <v>0.103763163708668</v>
      </c>
      <c r="G177" s="1">
        <v>0.25217323204636199</v>
      </c>
      <c r="H177" s="1">
        <v>0.49486766398158799</v>
      </c>
      <c r="I177" s="1">
        <v>0.463891375708744</v>
      </c>
      <c r="J177" s="1">
        <v>0.48379254457050203</v>
      </c>
      <c r="K177" s="1">
        <v>0.43870309777758898</v>
      </c>
      <c r="L177" s="1">
        <v>0.401778496362167</v>
      </c>
      <c r="M177" s="1">
        <v>0.42814975920459802</v>
      </c>
      <c r="N177" s="1">
        <v>0.38246268656716398</v>
      </c>
      <c r="O177" s="1">
        <v>0.11438599550914499</v>
      </c>
      <c r="P177" s="1">
        <v>0.157857113679997</v>
      </c>
      <c r="Q177" s="1">
        <v>0.14355086045322901</v>
      </c>
      <c r="R177" s="1">
        <v>3.9681221982400802E-2</v>
      </c>
      <c r="S177" s="1">
        <v>6.0167668224645698E-2</v>
      </c>
      <c r="T177" s="1">
        <v>6.6014669999999998E-2</v>
      </c>
      <c r="U177" s="1">
        <v>4.1267605999999998E-2</v>
      </c>
      <c r="V177" s="1">
        <v>3.2386031000000003E-2</v>
      </c>
      <c r="W177" s="1">
        <v>2.6581527000000001E-2</v>
      </c>
      <c r="X177" s="1">
        <v>1.7935406000000001E-2</v>
      </c>
      <c r="Y177" s="1">
        <v>4.3851491999999999E-2</v>
      </c>
      <c r="Z177" s="1">
        <v>4.7507055999999999E-2</v>
      </c>
      <c r="AA177" s="1">
        <v>0.17672790899999999</v>
      </c>
      <c r="AB177" s="4" t="s">
        <v>209</v>
      </c>
    </row>
    <row r="178" spans="1:30">
      <c r="A178" s="4" t="s">
        <v>216</v>
      </c>
      <c r="B178" s="4">
        <v>7</v>
      </c>
      <c r="C178" s="4">
        <v>43153223</v>
      </c>
      <c r="D178" s="1">
        <v>0.237406787399178</v>
      </c>
      <c r="E178" s="1">
        <v>0.22839672691304699</v>
      </c>
      <c r="F178" s="1">
        <v>7.3804944076369602E-2</v>
      </c>
      <c r="G178" s="1">
        <v>0.26672056445685699</v>
      </c>
      <c r="H178" s="1">
        <v>0.49092585403726702</v>
      </c>
      <c r="I178" s="1">
        <v>0.46750122729504201</v>
      </c>
      <c r="J178" s="1">
        <v>0.49949199283951801</v>
      </c>
      <c r="K178" s="1">
        <v>0.47018538198134402</v>
      </c>
      <c r="L178" s="1">
        <v>0.43338340217799498</v>
      </c>
      <c r="M178" s="1">
        <v>0.45828172870086697</v>
      </c>
      <c r="N178" s="1">
        <v>0.39663949307607399</v>
      </c>
      <c r="O178" s="1">
        <v>0.104349522137702</v>
      </c>
      <c r="P178" s="1">
        <v>0.109445715119957</v>
      </c>
      <c r="Q178" s="1">
        <v>0.106102498271946</v>
      </c>
      <c r="R178" s="1">
        <v>4.7999002618127402E-2</v>
      </c>
      <c r="S178" s="1">
        <v>4.6982930867157602E-2</v>
      </c>
      <c r="T178" s="1">
        <v>6.2738301999999996E-2</v>
      </c>
      <c r="U178" s="1">
        <v>3.3122502999999998E-2</v>
      </c>
      <c r="V178" s="1">
        <v>6.1393728000000002E-2</v>
      </c>
      <c r="W178" s="1">
        <v>4.1666666999999998E-2</v>
      </c>
      <c r="X178" s="1">
        <v>2.3329962999999999E-2</v>
      </c>
      <c r="Y178" s="1">
        <v>5.2355644999999999E-2</v>
      </c>
      <c r="Z178" s="1">
        <v>5.1148711999999999E-2</v>
      </c>
      <c r="AA178" s="1">
        <v>0.134899401</v>
      </c>
      <c r="AB178" s="4" t="s">
        <v>209</v>
      </c>
    </row>
    <row r="179" spans="1:30">
      <c r="A179" s="4" t="s">
        <v>217</v>
      </c>
      <c r="B179" s="4">
        <v>7</v>
      </c>
      <c r="C179" s="4">
        <v>43153392</v>
      </c>
      <c r="D179" s="1">
        <v>0.45423565047623599</v>
      </c>
      <c r="E179" s="1">
        <v>0.317232774653392</v>
      </c>
      <c r="F179" s="1">
        <v>0.31160352577001899</v>
      </c>
      <c r="G179" s="1">
        <v>0.42031311842640801</v>
      </c>
      <c r="H179" s="1">
        <v>0.53808353616932703</v>
      </c>
      <c r="I179" s="1">
        <v>0.52021028167347105</v>
      </c>
      <c r="J179" s="1">
        <v>0.53789642533521598</v>
      </c>
      <c r="K179" s="1">
        <v>0.44376234033693202</v>
      </c>
      <c r="L179" s="1">
        <v>0.40033649436017499</v>
      </c>
      <c r="M179" s="1">
        <v>0.42443978767773299</v>
      </c>
      <c r="N179" s="1">
        <v>0.41657276298976398</v>
      </c>
      <c r="O179" s="1">
        <v>0.33554091403292102</v>
      </c>
      <c r="P179" s="1">
        <v>0.335395695626444</v>
      </c>
      <c r="Q179" s="1">
        <v>0.30753301736664801</v>
      </c>
      <c r="R179" s="1">
        <v>0.238573972035446</v>
      </c>
      <c r="S179" s="1">
        <v>0.30370654704588601</v>
      </c>
      <c r="T179" s="1">
        <v>7.8038750000000004E-2</v>
      </c>
      <c r="U179" s="1">
        <v>6.1044124999999998E-2</v>
      </c>
      <c r="V179" s="1">
        <v>4.9037048E-2</v>
      </c>
      <c r="W179" s="1">
        <v>4.6770407999999999E-2</v>
      </c>
      <c r="X179" s="1">
        <v>5.6325260000000002E-2</v>
      </c>
      <c r="Y179" s="1">
        <v>7.4099120000000004E-2</v>
      </c>
      <c r="Z179" s="1">
        <v>6.2901352999999993E-2</v>
      </c>
      <c r="AA179" s="1">
        <v>9.8766582000000006E-2</v>
      </c>
      <c r="AB179" s="4" t="s">
        <v>209</v>
      </c>
    </row>
    <row r="180" spans="1:30">
      <c r="A180" s="4" t="s">
        <v>218</v>
      </c>
      <c r="B180" s="4">
        <v>7</v>
      </c>
      <c r="C180" s="4">
        <v>43153595</v>
      </c>
      <c r="D180" s="1">
        <v>0.37954725372182602</v>
      </c>
      <c r="E180" s="1">
        <v>0.38035387632128598</v>
      </c>
      <c r="F180" s="1">
        <v>0.32261083708351501</v>
      </c>
      <c r="G180" s="1">
        <v>0.310321040449207</v>
      </c>
      <c r="H180" s="1">
        <v>0.517339856134027</v>
      </c>
      <c r="I180" s="1">
        <v>0.35724150864809501</v>
      </c>
      <c r="J180" s="1">
        <v>0.49941038833712897</v>
      </c>
      <c r="K180" s="1">
        <v>0.41737439311998997</v>
      </c>
      <c r="L180" s="1">
        <v>0.31893666019030997</v>
      </c>
      <c r="M180" s="1">
        <v>0.35275593887983198</v>
      </c>
      <c r="N180" s="1">
        <v>0.43757757815215698</v>
      </c>
      <c r="O180" s="1">
        <v>0.27873924244585502</v>
      </c>
      <c r="P180" s="1">
        <v>0.33287785945186399</v>
      </c>
      <c r="Q180" s="1">
        <v>0.31409921829653698</v>
      </c>
      <c r="R180" s="1">
        <v>0.188236261074227</v>
      </c>
      <c r="S180" s="1">
        <v>0.265474439791761</v>
      </c>
      <c r="T180" s="1">
        <v>8.5761395000000004E-2</v>
      </c>
      <c r="U180" s="1">
        <v>6.4416002E-2</v>
      </c>
      <c r="V180" s="1">
        <v>6.8753651999999998E-2</v>
      </c>
      <c r="W180" s="1">
        <v>6.5674338999999998E-2</v>
      </c>
      <c r="X180" s="1">
        <v>5.6500456999999997E-2</v>
      </c>
      <c r="Y180" s="1">
        <v>7.8675864999999998E-2</v>
      </c>
      <c r="Z180" s="1">
        <v>5.472436E-2</v>
      </c>
      <c r="AA180" s="1">
        <v>0.12980857300000001</v>
      </c>
      <c r="AB180" s="4" t="s">
        <v>209</v>
      </c>
    </row>
    <row r="181" spans="1:30">
      <c r="A181" s="4" t="s">
        <v>219</v>
      </c>
      <c r="B181" s="4">
        <v>7</v>
      </c>
      <c r="C181" s="4">
        <v>43153950</v>
      </c>
      <c r="D181" s="1">
        <v>0.46214160357647699</v>
      </c>
      <c r="E181" s="1">
        <v>0.51625854054054099</v>
      </c>
      <c r="F181" s="1">
        <v>0.54509833757494197</v>
      </c>
      <c r="G181" s="1">
        <v>0.49930718639633498</v>
      </c>
      <c r="H181" s="1">
        <v>0.62758894726780101</v>
      </c>
      <c r="I181" s="1">
        <v>0.57958454756036204</v>
      </c>
      <c r="J181" s="1">
        <v>0.67001598946642305</v>
      </c>
      <c r="K181" s="1">
        <v>0.52761746806698395</v>
      </c>
      <c r="L181" s="1">
        <v>0.56393960834608603</v>
      </c>
      <c r="M181" s="1">
        <v>0.61069096901023701</v>
      </c>
      <c r="N181" s="1">
        <v>0.613277694894654</v>
      </c>
      <c r="O181" s="1">
        <v>0.35062706786182701</v>
      </c>
      <c r="P181" s="1">
        <v>0.45474248602163703</v>
      </c>
      <c r="Q181" s="1">
        <v>0.47000463536491799</v>
      </c>
      <c r="R181" s="1">
        <v>0.39474721344221497</v>
      </c>
      <c r="S181" s="1">
        <v>0.44594644528230598</v>
      </c>
      <c r="T181" s="1">
        <v>0.45051760000000002</v>
      </c>
      <c r="U181" s="1">
        <v>6.8773776999999994E-2</v>
      </c>
      <c r="V181" s="1">
        <v>0.32813284100000001</v>
      </c>
      <c r="W181" s="1">
        <v>0.32741949399999998</v>
      </c>
      <c r="X181" s="1">
        <v>0.188075455</v>
      </c>
      <c r="Y181" s="1">
        <v>0.24439944499999999</v>
      </c>
      <c r="Z181" s="1">
        <v>4.9982754999999997E-2</v>
      </c>
      <c r="AA181" s="1">
        <v>0.44231557199999999</v>
      </c>
      <c r="AB181" s="4" t="s">
        <v>209</v>
      </c>
    </row>
    <row r="182" spans="1:30">
      <c r="A182" s="4" t="s">
        <v>220</v>
      </c>
      <c r="B182" s="4">
        <v>7</v>
      </c>
      <c r="C182" s="4">
        <v>65878503</v>
      </c>
      <c r="D182" s="1">
        <v>6.5654534486225602E-2</v>
      </c>
      <c r="E182" s="1">
        <v>0.14061217309722099</v>
      </c>
      <c r="F182" s="1">
        <v>7.3648068669527902E-2</v>
      </c>
      <c r="G182" s="1">
        <v>3.54609929078014E-2</v>
      </c>
      <c r="H182" s="1">
        <v>0.57211148576550397</v>
      </c>
      <c r="I182" s="1">
        <v>0.55802674766080396</v>
      </c>
      <c r="J182" s="1">
        <v>0.55122888200113496</v>
      </c>
      <c r="K182" s="1">
        <v>0.50206158760818698</v>
      </c>
      <c r="L182" s="1">
        <v>0.52794093872932002</v>
      </c>
      <c r="M182" s="1">
        <v>0.53151207753728702</v>
      </c>
      <c r="N182" s="1">
        <v>0.517811912737969</v>
      </c>
      <c r="O182" s="1">
        <v>4.8107002980515803E-2</v>
      </c>
      <c r="P182" s="1">
        <v>9.5985620131815497E-2</v>
      </c>
      <c r="Q182" s="1">
        <v>4.8692839816728103E-2</v>
      </c>
      <c r="R182" s="1">
        <v>3.4342848862483698E-2</v>
      </c>
      <c r="S182" s="1">
        <v>2.3970737022336399E-2</v>
      </c>
      <c r="T182" s="1">
        <v>0.198571787</v>
      </c>
      <c r="U182" s="1">
        <v>9.0522876000000002E-2</v>
      </c>
      <c r="V182" s="1">
        <v>2.5838091000000001E-2</v>
      </c>
      <c r="W182" s="1">
        <v>2.1529192999999999E-2</v>
      </c>
      <c r="X182" s="1">
        <v>3.9295283E-2</v>
      </c>
      <c r="Y182" s="1">
        <v>3.7179796000000001E-2</v>
      </c>
      <c r="Z182" s="1">
        <v>9.3342730000000006E-3</v>
      </c>
      <c r="AA182" s="1">
        <v>0.31799034999999998</v>
      </c>
      <c r="AB182" s="4"/>
      <c r="AC182" s="4" t="s">
        <v>1381</v>
      </c>
    </row>
    <row r="183" spans="1:30">
      <c r="A183" s="4" t="s">
        <v>221</v>
      </c>
      <c r="B183" s="4">
        <v>7</v>
      </c>
      <c r="C183" s="4">
        <v>65878734</v>
      </c>
      <c r="D183" s="1">
        <v>0.10799091295270299</v>
      </c>
      <c r="E183" s="1">
        <v>0.14599031562331499</v>
      </c>
      <c r="F183" s="1">
        <v>0.13323997391255901</v>
      </c>
      <c r="G183" s="1">
        <v>0.114409803298434</v>
      </c>
      <c r="H183" s="1">
        <v>0.34008204853739998</v>
      </c>
      <c r="I183" s="1">
        <v>0.31294127468543198</v>
      </c>
      <c r="J183" s="1">
        <v>0.33898902968983502</v>
      </c>
      <c r="K183" s="1">
        <v>0.29602862641271899</v>
      </c>
      <c r="L183" s="1">
        <v>0.326839631807265</v>
      </c>
      <c r="M183" s="1">
        <v>0.29235644683767997</v>
      </c>
      <c r="N183" s="1">
        <v>0.27734577288377699</v>
      </c>
      <c r="O183" s="1">
        <v>0.10691388862397801</v>
      </c>
      <c r="P183" s="1">
        <v>0.12312958305187301</v>
      </c>
      <c r="Q183" s="1">
        <v>8.6776759606160894E-2</v>
      </c>
      <c r="R183" s="1">
        <v>6.8140451460467197E-2</v>
      </c>
      <c r="S183" s="1">
        <v>9.1348803488780106E-2</v>
      </c>
      <c r="T183" s="1">
        <v>8.3405429000000003E-2</v>
      </c>
      <c r="U183" s="1">
        <v>9.4748794999999997E-2</v>
      </c>
      <c r="V183" s="1">
        <v>9.1601250999999995E-2</v>
      </c>
      <c r="W183" s="1">
        <v>8.2571541999999998E-2</v>
      </c>
      <c r="X183" s="1">
        <v>6.2994562000000004E-2</v>
      </c>
      <c r="Y183" s="1">
        <v>8.0959383999999995E-2</v>
      </c>
      <c r="Z183" s="1">
        <v>8.5543923999999993E-2</v>
      </c>
      <c r="AA183" s="1">
        <v>0.12144717200000001</v>
      </c>
      <c r="AB183" s="4"/>
    </row>
    <row r="184" spans="1:30">
      <c r="A184" s="4" t="s">
        <v>222</v>
      </c>
      <c r="B184" s="4">
        <v>7</v>
      </c>
      <c r="C184" s="4">
        <v>65878911</v>
      </c>
      <c r="D184" s="1">
        <v>0.18247489718801099</v>
      </c>
      <c r="E184" s="1">
        <v>0.18696370231162199</v>
      </c>
      <c r="F184" s="1">
        <v>0.20177877620997101</v>
      </c>
      <c r="G184" s="1">
        <v>9.4678305814471106E-2</v>
      </c>
      <c r="H184" s="1">
        <v>0.54950783084045896</v>
      </c>
      <c r="I184" s="1">
        <v>0.51111043204974205</v>
      </c>
      <c r="J184" s="1">
        <v>0.52473776961797902</v>
      </c>
      <c r="K184" s="1">
        <v>0.41683567135411298</v>
      </c>
      <c r="L184" s="1">
        <v>0.48442021711997502</v>
      </c>
      <c r="M184" s="1">
        <v>0.43923532755495298</v>
      </c>
      <c r="N184" s="1">
        <v>0.441585821276746</v>
      </c>
      <c r="O184" s="1">
        <v>0.14717088671612399</v>
      </c>
      <c r="P184" s="1">
        <v>0.15696432002022301</v>
      </c>
      <c r="Q184" s="1">
        <v>0.119267717547254</v>
      </c>
      <c r="R184" s="1">
        <v>0.120974891922212</v>
      </c>
      <c r="S184" s="1">
        <v>8.2769824155254704E-2</v>
      </c>
      <c r="T184" s="1">
        <v>5.9009119999999998E-2</v>
      </c>
      <c r="U184" s="1">
        <v>0.12477287300000001</v>
      </c>
      <c r="V184" s="1">
        <v>5.0841928000000002E-2</v>
      </c>
      <c r="W184" s="1">
        <v>8.8402835999999999E-2</v>
      </c>
      <c r="X184" s="1">
        <v>3.8012033000000001E-2</v>
      </c>
      <c r="Y184" s="1">
        <v>7.7546039999999997E-2</v>
      </c>
      <c r="Z184" s="1">
        <v>4.6687262E-2</v>
      </c>
      <c r="AA184" s="1">
        <v>6.9056870000000006E-2</v>
      </c>
      <c r="AB184" s="4"/>
    </row>
    <row r="185" spans="1:30">
      <c r="A185" s="4" t="s">
        <v>223</v>
      </c>
      <c r="B185" s="4">
        <v>7</v>
      </c>
      <c r="C185" s="4">
        <v>65878976</v>
      </c>
      <c r="D185" s="1">
        <v>0.31899560362661999</v>
      </c>
      <c r="E185" s="1">
        <v>0.30188348882439903</v>
      </c>
      <c r="F185" s="1">
        <v>0.28904612707844102</v>
      </c>
      <c r="G185" s="1">
        <v>0.18215409323127199</v>
      </c>
      <c r="H185" s="1">
        <v>0.49640946127805702</v>
      </c>
      <c r="I185" s="1">
        <v>0.48693346208323102</v>
      </c>
      <c r="J185" s="1">
        <v>0.48438902389244498</v>
      </c>
      <c r="K185" s="1">
        <v>0.45803688352051303</v>
      </c>
      <c r="L185" s="1">
        <v>0.41513476055543203</v>
      </c>
      <c r="M185" s="1">
        <v>0.41246324542982998</v>
      </c>
      <c r="N185" s="1">
        <v>0.39700533913007402</v>
      </c>
      <c r="O185" s="1">
        <v>0.189875483260877</v>
      </c>
      <c r="P185" s="1">
        <v>0.24134236643962101</v>
      </c>
      <c r="Q185" s="1">
        <v>0.167456068057215</v>
      </c>
      <c r="R185" s="1">
        <v>0.1202604233906</v>
      </c>
      <c r="S185" s="1">
        <v>0.17948404487324901</v>
      </c>
      <c r="T185" s="1">
        <v>9.5437926000000006E-2</v>
      </c>
      <c r="U185" s="1">
        <v>0.113475773</v>
      </c>
      <c r="V185" s="1">
        <v>8.6494554000000001E-2</v>
      </c>
      <c r="W185" s="1">
        <v>0.105084393</v>
      </c>
      <c r="X185" s="1">
        <v>9.4483925999999996E-2</v>
      </c>
      <c r="Y185" s="1">
        <v>9.9201018000000002E-2</v>
      </c>
      <c r="Z185" s="1">
        <v>8.5569523999999994E-2</v>
      </c>
      <c r="AA185" s="1">
        <v>0.13720274800000001</v>
      </c>
      <c r="AB185" s="4"/>
    </row>
    <row r="186" spans="1:30">
      <c r="A186" s="4" t="s">
        <v>224</v>
      </c>
      <c r="B186" s="4">
        <v>7</v>
      </c>
      <c r="C186" s="4">
        <v>105221985</v>
      </c>
      <c r="D186" s="1">
        <v>8.3407991399390799E-2</v>
      </c>
      <c r="E186" s="1">
        <v>9.7927404320649197E-2</v>
      </c>
      <c r="F186" s="1">
        <v>8.7572915897511594E-2</v>
      </c>
      <c r="G186" s="1">
        <v>9.1065128254028793E-2</v>
      </c>
      <c r="H186" s="1">
        <v>0.51227488369950702</v>
      </c>
      <c r="I186" s="1">
        <v>0.49832992671618698</v>
      </c>
      <c r="J186" s="1">
        <v>0.49641490344433198</v>
      </c>
      <c r="K186" s="1">
        <v>0.41682005972102898</v>
      </c>
      <c r="L186" s="1">
        <v>0.41066234056835998</v>
      </c>
      <c r="M186" s="1">
        <v>0.44869904139892502</v>
      </c>
      <c r="N186" s="1">
        <v>0.41094956837801</v>
      </c>
      <c r="O186" s="1">
        <v>9.5740515589259598E-2</v>
      </c>
      <c r="P186" s="1">
        <v>8.5122451181357195E-2</v>
      </c>
      <c r="Q186" s="1">
        <v>9.4494047619047603E-2</v>
      </c>
      <c r="R186" s="1">
        <v>0.14044504081404399</v>
      </c>
      <c r="S186" s="1">
        <v>9.0459777589907003E-2</v>
      </c>
      <c r="T186" s="1">
        <v>0.102170701</v>
      </c>
      <c r="U186" s="1">
        <v>8.3467095000000005E-2</v>
      </c>
      <c r="V186" s="1">
        <v>8.8351003999999997E-2</v>
      </c>
      <c r="W186" s="1">
        <v>6.1831775999999998E-2</v>
      </c>
      <c r="X186" s="1">
        <v>7.6842036000000002E-2</v>
      </c>
      <c r="Y186" s="1">
        <v>7.4673771999999999E-2</v>
      </c>
      <c r="Z186" s="1">
        <v>8.1686930000000005E-2</v>
      </c>
      <c r="AA186" s="1">
        <v>0.12704143000000001</v>
      </c>
      <c r="AB186" s="4" t="s">
        <v>225</v>
      </c>
      <c r="AD186" s="4" t="s">
        <v>1382</v>
      </c>
    </row>
    <row r="187" spans="1:30">
      <c r="A187" s="4" t="s">
        <v>226</v>
      </c>
      <c r="B187" s="4">
        <v>7</v>
      </c>
      <c r="C187" s="4">
        <v>105221991</v>
      </c>
      <c r="D187" s="1">
        <v>6.4246937562495901E-2</v>
      </c>
      <c r="E187" s="1">
        <v>6.2652688270644796E-2</v>
      </c>
      <c r="F187" s="1">
        <v>5.7606605661994402E-2</v>
      </c>
      <c r="G187" s="1">
        <v>5.8969194435261198E-2</v>
      </c>
      <c r="H187" s="1">
        <v>0.45107699239796401</v>
      </c>
      <c r="I187" s="1">
        <v>0.43793752792312202</v>
      </c>
      <c r="J187" s="1">
        <v>0.42672618405712298</v>
      </c>
      <c r="K187" s="1">
        <v>0.37803789930328002</v>
      </c>
      <c r="L187" s="1">
        <v>0.35258086914447201</v>
      </c>
      <c r="M187" s="1">
        <v>0.398131947145688</v>
      </c>
      <c r="N187" s="1">
        <v>0.33269221697589102</v>
      </c>
      <c r="O187" s="1">
        <v>6.9233208591909096E-2</v>
      </c>
      <c r="P187" s="1">
        <v>8.3330991067444099E-2</v>
      </c>
      <c r="Q187" s="1">
        <v>6.6043318132671405E-2</v>
      </c>
      <c r="R187" s="1">
        <v>8.0820700836261194E-2</v>
      </c>
      <c r="S187" s="1">
        <v>5.2262328639721897E-2</v>
      </c>
      <c r="T187" s="1">
        <v>4.8233702000000003E-2</v>
      </c>
      <c r="U187" s="1">
        <v>5.6376337999999998E-2</v>
      </c>
      <c r="V187" s="1">
        <v>8.4842221999999995E-2</v>
      </c>
      <c r="W187" s="1">
        <v>6.0554849000000001E-2</v>
      </c>
      <c r="X187" s="1">
        <v>4.8538116999999999E-2</v>
      </c>
      <c r="Y187" s="1">
        <v>5.2492553999999997E-2</v>
      </c>
      <c r="Z187" s="1">
        <v>5.0029646999999997E-2</v>
      </c>
      <c r="AA187" s="1">
        <v>0.100447046</v>
      </c>
      <c r="AB187" s="4" t="s">
        <v>225</v>
      </c>
    </row>
    <row r="188" spans="1:30">
      <c r="A188" s="4" t="s">
        <v>227</v>
      </c>
      <c r="B188" s="4">
        <v>7</v>
      </c>
      <c r="C188" s="4">
        <v>105221998</v>
      </c>
      <c r="D188" s="1">
        <v>8.3627892540735493E-2</v>
      </c>
      <c r="E188" s="1">
        <v>9.0967870727955993E-2</v>
      </c>
      <c r="F188" s="1">
        <v>8.4626748945921204E-2</v>
      </c>
      <c r="G188" s="1">
        <v>7.8774992092318405E-2</v>
      </c>
      <c r="H188" s="1">
        <v>0.53065654898681902</v>
      </c>
      <c r="I188" s="1">
        <v>0.50575117488383103</v>
      </c>
      <c r="J188" s="1">
        <v>0.53100379543862797</v>
      </c>
      <c r="K188" s="1">
        <v>0.48707108289162299</v>
      </c>
      <c r="L188" s="1">
        <v>0.45406976528751303</v>
      </c>
      <c r="M188" s="1">
        <v>0.50009487849394696</v>
      </c>
      <c r="N188" s="1">
        <v>0.447034685721867</v>
      </c>
      <c r="O188" s="1">
        <v>8.1458398555330297E-2</v>
      </c>
      <c r="P188" s="1">
        <v>8.3234232279230297E-2</v>
      </c>
      <c r="Q188" s="1">
        <v>7.3789958006562406E-2</v>
      </c>
      <c r="R188" s="1">
        <v>5.7384965835506202E-2</v>
      </c>
      <c r="S188" s="1">
        <v>5.2330961153958098E-2</v>
      </c>
      <c r="T188" s="1">
        <v>9.7906736999999994E-2</v>
      </c>
      <c r="U188" s="1">
        <v>7.7469282E-2</v>
      </c>
      <c r="V188" s="1">
        <v>7.7542285000000002E-2</v>
      </c>
      <c r="W188" s="1">
        <v>7.3058857000000005E-2</v>
      </c>
      <c r="X188" s="1">
        <v>0.116121876</v>
      </c>
      <c r="Y188" s="1">
        <v>6.2825160000000005E-2</v>
      </c>
      <c r="Z188" s="1">
        <v>6.5433053000000005E-2</v>
      </c>
      <c r="AA188" s="1">
        <v>9.7309906000000002E-2</v>
      </c>
      <c r="AB188" s="4" t="s">
        <v>225</v>
      </c>
    </row>
    <row r="189" spans="1:30">
      <c r="A189" s="4" t="s">
        <v>228</v>
      </c>
      <c r="B189" s="4">
        <v>7</v>
      </c>
      <c r="C189" s="4">
        <v>105222019</v>
      </c>
      <c r="D189" s="1">
        <v>3.6487689113022803E-2</v>
      </c>
      <c r="E189" s="1">
        <v>2.7359617682198301E-2</v>
      </c>
      <c r="F189" s="1">
        <v>1.9851530569688899E-2</v>
      </c>
      <c r="G189" s="1">
        <v>2.40116149207058E-2</v>
      </c>
      <c r="H189" s="1">
        <v>0.45567375886524802</v>
      </c>
      <c r="I189" s="1">
        <v>0.49097904643061402</v>
      </c>
      <c r="J189" s="1">
        <v>0.48689121104683702</v>
      </c>
      <c r="K189" s="1">
        <v>0.420350626756479</v>
      </c>
      <c r="L189" s="1">
        <v>0.40957905013495699</v>
      </c>
      <c r="M189" s="1">
        <v>0.42529182879377397</v>
      </c>
      <c r="N189" s="1">
        <v>0.40215320121951198</v>
      </c>
      <c r="O189" s="1">
        <v>7.7017636286094201E-3</v>
      </c>
      <c r="P189" s="1">
        <v>1.4845591272444499E-2</v>
      </c>
      <c r="Q189" s="1">
        <v>1.82689698833318E-2</v>
      </c>
      <c r="R189" s="1">
        <v>1.25033253524874E-2</v>
      </c>
      <c r="S189" s="1">
        <v>9.5854301461778199E-4</v>
      </c>
      <c r="T189" s="1">
        <v>3.3438486000000003E-2</v>
      </c>
      <c r="U189" s="1">
        <v>1.8762475000000001E-2</v>
      </c>
      <c r="V189" s="1">
        <v>1.7353283000000001E-2</v>
      </c>
      <c r="W189" s="1">
        <v>9.3775260000000006E-3</v>
      </c>
      <c r="X189" s="1">
        <v>6.6984219999999999E-3</v>
      </c>
      <c r="Y189" s="1">
        <v>2.0920499999999998E-3</v>
      </c>
      <c r="Z189" s="1">
        <v>1.8926163999999999E-2</v>
      </c>
      <c r="AA189" s="1">
        <v>4.1891754000000003E-2</v>
      </c>
      <c r="AB189" s="4" t="s">
        <v>225</v>
      </c>
    </row>
    <row r="190" spans="1:30">
      <c r="A190" s="4" t="s">
        <v>229</v>
      </c>
      <c r="B190" s="4">
        <v>7</v>
      </c>
      <c r="C190" s="4">
        <v>105222024</v>
      </c>
      <c r="D190" s="1">
        <v>7.0423711621618798E-2</v>
      </c>
      <c r="E190" s="1">
        <v>7.6965833547391296E-2</v>
      </c>
      <c r="F190" s="1">
        <v>6.5857005955524003E-2</v>
      </c>
      <c r="G190" s="1">
        <v>7.7509515742470905E-2</v>
      </c>
      <c r="H190" s="1">
        <v>0.39141894847771902</v>
      </c>
      <c r="I190" s="1">
        <v>0.41035606330795499</v>
      </c>
      <c r="J190" s="1">
        <v>0.41805251346973099</v>
      </c>
      <c r="K190" s="1">
        <v>0.347934065864766</v>
      </c>
      <c r="L190" s="1">
        <v>0.35487839095245499</v>
      </c>
      <c r="M190" s="1">
        <v>0.33683688217519397</v>
      </c>
      <c r="N190" s="1">
        <v>0.35448411517044198</v>
      </c>
      <c r="O190" s="1">
        <v>5.1597534928934603E-2</v>
      </c>
      <c r="P190" s="1">
        <v>5.6070122401565801E-2</v>
      </c>
      <c r="Q190" s="1">
        <v>5.2418669302671701E-2</v>
      </c>
      <c r="R190" s="1">
        <v>4.6887405376131501E-2</v>
      </c>
      <c r="S190" s="1">
        <v>4.2313614709989601E-2</v>
      </c>
      <c r="T190" s="1">
        <v>7.3699415000000004E-2</v>
      </c>
      <c r="U190" s="1">
        <v>6.4017839000000007E-2</v>
      </c>
      <c r="V190" s="1">
        <v>0.117310975</v>
      </c>
      <c r="W190" s="1">
        <v>6.5795758999999995E-2</v>
      </c>
      <c r="X190" s="1">
        <v>4.1112877999999999E-2</v>
      </c>
      <c r="Y190" s="1">
        <v>6.4422597999999998E-2</v>
      </c>
      <c r="Z190" s="1">
        <v>6.1395589E-2</v>
      </c>
      <c r="AA190" s="1">
        <v>8.6239983000000006E-2</v>
      </c>
      <c r="AB190" s="4" t="s">
        <v>225</v>
      </c>
    </row>
    <row r="191" spans="1:30">
      <c r="A191" s="4" t="s">
        <v>230</v>
      </c>
      <c r="B191" s="4">
        <v>7</v>
      </c>
      <c r="C191" s="4">
        <v>105222048</v>
      </c>
      <c r="D191" s="1">
        <v>5.1902063941724003E-2</v>
      </c>
      <c r="E191" s="1">
        <v>5.1932653545174297E-2</v>
      </c>
      <c r="F191" s="1">
        <v>6.8228015908086595E-2</v>
      </c>
      <c r="G191" s="1">
        <v>6.2912497338726794E-2</v>
      </c>
      <c r="H191" s="1">
        <v>0.23029091716633401</v>
      </c>
      <c r="I191" s="1">
        <v>0.24061933324033999</v>
      </c>
      <c r="J191" s="1">
        <v>0.22990305741983599</v>
      </c>
      <c r="K191" s="1">
        <v>0.13921055281441899</v>
      </c>
      <c r="L191" s="1">
        <v>0.16219927168527301</v>
      </c>
      <c r="M191" s="1">
        <v>0.16735581000848199</v>
      </c>
      <c r="N191" s="1">
        <v>0.15073793599027099</v>
      </c>
      <c r="O191" s="1">
        <v>3.4327945848874199E-2</v>
      </c>
      <c r="P191" s="1">
        <v>4.9136477292551002E-2</v>
      </c>
      <c r="Q191" s="1">
        <v>3.7495487131878898E-2</v>
      </c>
      <c r="R191" s="1">
        <v>5.0126582278480998E-2</v>
      </c>
      <c r="S191" s="1">
        <v>3.2492518170158198E-2</v>
      </c>
      <c r="T191" s="1">
        <v>4.0555764000000001E-2</v>
      </c>
      <c r="U191" s="1">
        <v>3.7706563999999998E-2</v>
      </c>
      <c r="V191" s="1">
        <v>3.7257331999999997E-2</v>
      </c>
      <c r="W191" s="1">
        <v>5.4264199999999999E-2</v>
      </c>
      <c r="X191" s="1">
        <v>3.8587386000000001E-2</v>
      </c>
      <c r="Y191" s="1">
        <v>4.5516142000000002E-2</v>
      </c>
      <c r="Z191" s="1">
        <v>4.5835972000000003E-2</v>
      </c>
      <c r="AA191" s="1">
        <v>5.0810195000000002E-2</v>
      </c>
      <c r="AB191" s="4" t="s">
        <v>225</v>
      </c>
    </row>
    <row r="192" spans="1:30">
      <c r="A192" s="4" t="s">
        <v>231</v>
      </c>
      <c r="B192" s="4">
        <v>7</v>
      </c>
      <c r="C192" s="4">
        <v>105222180</v>
      </c>
      <c r="D192" s="1">
        <v>0.16722093722534101</v>
      </c>
      <c r="E192" s="1">
        <v>0.18056101533382801</v>
      </c>
      <c r="F192" s="1">
        <v>0.16466375176821299</v>
      </c>
      <c r="G192" s="1">
        <v>0.16319871987936799</v>
      </c>
      <c r="H192" s="1">
        <v>0.44184864576112698</v>
      </c>
      <c r="I192" s="1">
        <v>0.41985742162635198</v>
      </c>
      <c r="J192" s="1">
        <v>0.42609768237958201</v>
      </c>
      <c r="K192" s="1">
        <v>0.39936298456061198</v>
      </c>
      <c r="L192" s="1">
        <v>0.35116773460845102</v>
      </c>
      <c r="M192" s="1">
        <v>0.42389155282170299</v>
      </c>
      <c r="N192" s="1">
        <v>0.36835652836110999</v>
      </c>
      <c r="O192" s="1">
        <v>0.13552638083059601</v>
      </c>
      <c r="P192" s="1">
        <v>0.19253917804717099</v>
      </c>
      <c r="Q192" s="1">
        <v>0.17529427253886001</v>
      </c>
      <c r="R192" s="1">
        <v>0.47247871456859403</v>
      </c>
      <c r="S192" s="1">
        <v>0.15039103463185999</v>
      </c>
      <c r="T192" s="1">
        <v>0.14787152000000001</v>
      </c>
      <c r="U192" s="1">
        <v>7.8446738000000002E-2</v>
      </c>
      <c r="V192" s="1">
        <v>0.18700692799999999</v>
      </c>
      <c r="W192" s="1">
        <v>9.4695212000000001E-2</v>
      </c>
      <c r="X192" s="1">
        <v>0.11826835500000001</v>
      </c>
      <c r="Y192" s="1">
        <v>0.11847988700000001</v>
      </c>
      <c r="Z192" s="1">
        <v>4.2871975E-2</v>
      </c>
      <c r="AA192" s="1">
        <v>0.310807214</v>
      </c>
      <c r="AB192" s="4" t="s">
        <v>225</v>
      </c>
    </row>
    <row r="193" spans="1:30">
      <c r="A193" s="4" t="s">
        <v>232</v>
      </c>
      <c r="B193" s="4">
        <v>7</v>
      </c>
      <c r="C193" s="4">
        <v>106301062</v>
      </c>
      <c r="D193" s="1">
        <v>1.7559339980587702E-2</v>
      </c>
      <c r="E193" s="1">
        <v>2.3337091319053E-2</v>
      </c>
      <c r="F193" s="1">
        <v>2.03748347460922E-2</v>
      </c>
      <c r="G193" s="1">
        <v>1.97565356216324E-2</v>
      </c>
      <c r="H193" s="1">
        <v>0.54167370376625601</v>
      </c>
      <c r="I193" s="1">
        <v>0.52896621373485098</v>
      </c>
      <c r="J193" s="1">
        <v>0.51889363432987601</v>
      </c>
      <c r="K193" s="1">
        <v>0.50410913325569795</v>
      </c>
      <c r="L193" s="1">
        <v>0.50462081456369301</v>
      </c>
      <c r="M193" s="1">
        <v>0.46422170739170299</v>
      </c>
      <c r="N193" s="1">
        <v>0.46824936571221498</v>
      </c>
      <c r="O193" s="1">
        <v>1.28841898205065E-2</v>
      </c>
      <c r="P193" s="1">
        <v>2.4713311902970599E-2</v>
      </c>
      <c r="Q193" s="1">
        <v>2.17644772638943E-2</v>
      </c>
      <c r="R193" s="1">
        <v>5.7254233158728204E-3</v>
      </c>
      <c r="S193" s="1">
        <v>9.4425577735442693E-3</v>
      </c>
      <c r="T193" s="1">
        <v>1.1403953E-2</v>
      </c>
      <c r="U193" s="1">
        <v>4.4472775999999999E-2</v>
      </c>
      <c r="V193" s="1">
        <v>1.1857163E-2</v>
      </c>
      <c r="W193" s="1">
        <v>6.9953089999999999E-3</v>
      </c>
      <c r="X193" s="1">
        <v>6.4299070000000003E-3</v>
      </c>
      <c r="Y193" s="1">
        <v>1.6125533000000001E-2</v>
      </c>
      <c r="Z193" s="1">
        <v>1.1906639E-2</v>
      </c>
      <c r="AA193" s="1">
        <v>1.0955902E-2</v>
      </c>
      <c r="AB193" s="4" t="s">
        <v>233</v>
      </c>
      <c r="AC193" s="4" t="s">
        <v>1381</v>
      </c>
      <c r="AD193" s="4" t="s">
        <v>1382</v>
      </c>
    </row>
    <row r="194" spans="1:30">
      <c r="A194" s="4" t="s">
        <v>234</v>
      </c>
      <c r="B194" s="4">
        <v>7</v>
      </c>
      <c r="C194" s="4">
        <v>106301118</v>
      </c>
      <c r="D194" s="1">
        <v>9.3003819663255799E-2</v>
      </c>
      <c r="E194" s="1">
        <v>9.39427673579422E-2</v>
      </c>
      <c r="F194" s="1">
        <v>9.9829974119874099E-2</v>
      </c>
      <c r="G194" s="1">
        <v>9.3301860416732496E-2</v>
      </c>
      <c r="H194" s="1">
        <v>0.46939065933702601</v>
      </c>
      <c r="I194" s="1">
        <v>0.440758302701384</v>
      </c>
      <c r="J194" s="1">
        <v>0.46152889552937598</v>
      </c>
      <c r="K194" s="1">
        <v>0.42472546374626302</v>
      </c>
      <c r="L194" s="1">
        <v>0.45345589502223999</v>
      </c>
      <c r="M194" s="1">
        <v>0.41614380179599703</v>
      </c>
      <c r="N194" s="1">
        <v>0.40560513540858301</v>
      </c>
      <c r="O194" s="1">
        <v>6.4596117722224802E-2</v>
      </c>
      <c r="P194" s="1">
        <v>8.3705723470218305E-2</v>
      </c>
      <c r="Q194" s="1">
        <v>6.4937925412986097E-2</v>
      </c>
      <c r="R194" s="1">
        <v>6.3991800366992396E-2</v>
      </c>
      <c r="S194" s="1">
        <v>5.4420086357811197E-2</v>
      </c>
      <c r="T194" s="1">
        <v>7.7439035000000003E-2</v>
      </c>
      <c r="U194" s="1">
        <v>7.9561015999999998E-2</v>
      </c>
      <c r="V194" s="1">
        <v>6.4269606000000007E-2</v>
      </c>
      <c r="W194" s="1">
        <v>6.8708030000000003E-2</v>
      </c>
      <c r="X194" s="1">
        <v>6.2890669999999996E-2</v>
      </c>
      <c r="Y194" s="1">
        <v>7.5512749000000004E-2</v>
      </c>
      <c r="Z194" s="1">
        <v>7.9059962999999997E-2</v>
      </c>
      <c r="AA194" s="1">
        <v>8.7489514000000004E-2</v>
      </c>
      <c r="AB194" s="4" t="s">
        <v>233</v>
      </c>
    </row>
    <row r="195" spans="1:30">
      <c r="A195" s="4" t="s">
        <v>235</v>
      </c>
      <c r="B195" s="4">
        <v>7</v>
      </c>
      <c r="C195" s="4">
        <v>106301534</v>
      </c>
      <c r="D195" s="1">
        <v>2.9446718605572401E-2</v>
      </c>
      <c r="E195" s="1">
        <v>3.0755449387876999E-2</v>
      </c>
      <c r="F195" s="1">
        <v>2.84022370873999E-2</v>
      </c>
      <c r="G195" s="1">
        <v>3.3721898417985001E-2</v>
      </c>
      <c r="H195" s="1">
        <v>0.63515016685205805</v>
      </c>
      <c r="I195" s="1">
        <v>0.59759095378564397</v>
      </c>
      <c r="J195" s="1">
        <v>0.63483817030932799</v>
      </c>
      <c r="K195" s="1">
        <v>0.58508393997920105</v>
      </c>
      <c r="L195" s="1">
        <v>0.60704291044776104</v>
      </c>
      <c r="M195" s="1">
        <v>0.605752417656925</v>
      </c>
      <c r="N195" s="1">
        <v>0.56696804842540804</v>
      </c>
      <c r="O195" s="1">
        <v>5.4437869822485198E-2</v>
      </c>
      <c r="P195" s="1">
        <v>6.6762236330124902E-2</v>
      </c>
      <c r="Q195" s="1">
        <v>2.68561327168888E-2</v>
      </c>
      <c r="R195" s="1">
        <v>5.2227694422173898E-2</v>
      </c>
      <c r="S195" s="1">
        <v>2.97598207408445E-2</v>
      </c>
      <c r="T195" s="1">
        <v>3.0265014999999999E-2</v>
      </c>
      <c r="U195" s="1">
        <v>4.6951490999999998E-2</v>
      </c>
      <c r="V195" s="1">
        <v>3.7406735000000003E-2</v>
      </c>
      <c r="W195" s="1">
        <v>3.2073566999999997E-2</v>
      </c>
      <c r="X195" s="1">
        <v>4.2703726999999997E-2</v>
      </c>
      <c r="Y195" s="1">
        <v>4.9376656999999997E-2</v>
      </c>
      <c r="Z195" s="1">
        <v>2.1821421000000001E-2</v>
      </c>
      <c r="AA195" s="1">
        <v>3.5291367999999997E-2</v>
      </c>
      <c r="AB195" s="4" t="s">
        <v>233</v>
      </c>
    </row>
    <row r="196" spans="1:30">
      <c r="A196" s="4" t="s">
        <v>236</v>
      </c>
      <c r="B196" s="4">
        <v>7</v>
      </c>
      <c r="C196" s="4">
        <v>106301537</v>
      </c>
      <c r="D196" s="1">
        <v>8.6071010458050004E-2</v>
      </c>
      <c r="E196" s="1">
        <v>8.5962827079270901E-2</v>
      </c>
      <c r="F196" s="1">
        <v>8.7766344869571702E-2</v>
      </c>
      <c r="G196" s="1">
        <v>8.1186893828598006E-2</v>
      </c>
      <c r="H196" s="1">
        <v>0.61210936000817995</v>
      </c>
      <c r="I196" s="1">
        <v>0.55559635058253698</v>
      </c>
      <c r="J196" s="1">
        <v>0.62983743064615805</v>
      </c>
      <c r="K196" s="1">
        <v>0.59077368707934297</v>
      </c>
      <c r="L196" s="1">
        <v>0.60445416882147596</v>
      </c>
      <c r="M196" s="1">
        <v>0.61293627462919897</v>
      </c>
      <c r="N196" s="1">
        <v>0.57768427040886705</v>
      </c>
      <c r="O196" s="1">
        <v>6.7928359697945806E-2</v>
      </c>
      <c r="P196" s="1">
        <v>8.1826613063340603E-2</v>
      </c>
      <c r="Q196" s="1">
        <v>5.5174340661512E-2</v>
      </c>
      <c r="R196" s="1">
        <v>6.3609403871005998E-2</v>
      </c>
      <c r="S196" s="1">
        <v>6.1336219902115699E-2</v>
      </c>
      <c r="T196" s="1">
        <v>5.7661259999999999E-2</v>
      </c>
      <c r="U196" s="1">
        <v>0.125473679</v>
      </c>
      <c r="V196" s="1">
        <v>8.1035488000000003E-2</v>
      </c>
      <c r="W196" s="1">
        <v>8.6898966999999994E-2</v>
      </c>
      <c r="X196" s="1">
        <v>4.5614393000000003E-2</v>
      </c>
      <c r="Y196" s="1">
        <v>9.7785090000000005E-2</v>
      </c>
      <c r="Z196" s="1">
        <v>6.0706161000000002E-2</v>
      </c>
      <c r="AA196" s="1">
        <v>8.9986318999999995E-2</v>
      </c>
      <c r="AB196" s="4" t="s">
        <v>233</v>
      </c>
    </row>
    <row r="197" spans="1:30">
      <c r="A197" s="4" t="s">
        <v>237</v>
      </c>
      <c r="B197" s="4">
        <v>7</v>
      </c>
      <c r="C197" s="4">
        <v>106301641</v>
      </c>
      <c r="D197" s="1">
        <v>0.113662960795787</v>
      </c>
      <c r="E197" s="1">
        <v>0.14734186676632699</v>
      </c>
      <c r="F197" s="1">
        <v>0.126064302960986</v>
      </c>
      <c r="G197" s="1">
        <v>0.127969287371031</v>
      </c>
      <c r="H197" s="1">
        <v>0.48800201013442801</v>
      </c>
      <c r="I197" s="1">
        <v>0.47600477151770998</v>
      </c>
      <c r="J197" s="1">
        <v>0.504655259184701</v>
      </c>
      <c r="K197" s="1">
        <v>0.41332557723286201</v>
      </c>
      <c r="L197" s="1">
        <v>0.49043982384748303</v>
      </c>
      <c r="M197" s="1">
        <v>0.455504678478997</v>
      </c>
      <c r="N197" s="1">
        <v>0.455289278368953</v>
      </c>
      <c r="O197" s="1">
        <v>7.9087711335527097E-2</v>
      </c>
      <c r="P197" s="1">
        <v>0.131065532766383</v>
      </c>
      <c r="Q197" s="1">
        <v>0.10110736639383699</v>
      </c>
      <c r="R197" s="1">
        <v>7.7726975832788994E-2</v>
      </c>
      <c r="S197" s="1">
        <v>9.0717447825170397E-2</v>
      </c>
      <c r="T197" s="1">
        <v>0.105647567</v>
      </c>
      <c r="U197" s="1">
        <v>0.108443858</v>
      </c>
      <c r="V197" s="1">
        <v>0.104516343</v>
      </c>
      <c r="W197" s="1">
        <v>0.11839372300000001</v>
      </c>
      <c r="X197" s="1">
        <v>0.10150537599999999</v>
      </c>
      <c r="Y197" s="1">
        <v>0.114487592</v>
      </c>
      <c r="Z197" s="1">
        <v>0.11343761500000001</v>
      </c>
      <c r="AA197" s="1">
        <v>0.13031324499999999</v>
      </c>
      <c r="AB197" s="4" t="s">
        <v>233</v>
      </c>
    </row>
    <row r="198" spans="1:30">
      <c r="A198" s="4" t="s">
        <v>238</v>
      </c>
      <c r="B198" s="4">
        <v>7</v>
      </c>
      <c r="C198" s="4">
        <v>106301660</v>
      </c>
      <c r="D198" s="1">
        <v>3.9819376026272599E-2</v>
      </c>
      <c r="E198" s="1">
        <v>0</v>
      </c>
      <c r="F198" s="1">
        <v>5.2432432432432403E-2</v>
      </c>
      <c r="G198" s="1">
        <v>5.5493482309124799E-2</v>
      </c>
      <c r="H198" s="1">
        <v>0.71881636698286899</v>
      </c>
      <c r="I198" s="1">
        <v>0.68930414168177401</v>
      </c>
      <c r="J198" s="1">
        <v>0.699445804871762</v>
      </c>
      <c r="K198" s="1">
        <v>0.61871621621621598</v>
      </c>
      <c r="L198" s="1">
        <v>0.66014308033878799</v>
      </c>
      <c r="M198" s="1">
        <v>0.64041290742095403</v>
      </c>
      <c r="N198" s="1">
        <v>0.63890649762282103</v>
      </c>
      <c r="O198" s="1">
        <v>4.3471234647705199E-2</v>
      </c>
      <c r="P198" s="1">
        <v>2.9403449250777501E-2</v>
      </c>
      <c r="Q198" s="1">
        <v>4.4584647739221897E-2</v>
      </c>
      <c r="R198" s="1">
        <v>4.3977055449330803E-2</v>
      </c>
      <c r="S198" s="1">
        <v>2.09513023782559E-2</v>
      </c>
      <c r="T198" s="1">
        <v>3.2398453000000001E-2</v>
      </c>
      <c r="U198" s="1">
        <v>4.8543689000000001E-2</v>
      </c>
      <c r="V198" s="1">
        <v>3.3797216999999997E-2</v>
      </c>
      <c r="W198" s="1">
        <v>5.8353081000000001E-2</v>
      </c>
      <c r="X198" s="1">
        <v>1.9424460000000001E-2</v>
      </c>
      <c r="Y198" s="1">
        <v>1.4577259E-2</v>
      </c>
      <c r="Z198" s="1">
        <v>4.9376298999999998E-2</v>
      </c>
      <c r="AA198" s="1">
        <v>2.9553415E-2</v>
      </c>
      <c r="AB198" s="4" t="s">
        <v>233</v>
      </c>
    </row>
    <row r="199" spans="1:30">
      <c r="A199" s="4" t="s">
        <v>239</v>
      </c>
      <c r="B199" s="4">
        <v>7</v>
      </c>
      <c r="C199" s="4">
        <v>106301767</v>
      </c>
      <c r="D199" s="1">
        <v>8.4149531209235406E-2</v>
      </c>
      <c r="E199" s="1">
        <v>8.2329641028919598E-2</v>
      </c>
      <c r="F199" s="1">
        <v>7.28544415783412E-2</v>
      </c>
      <c r="G199" s="1">
        <v>9.3281988938938104E-2</v>
      </c>
      <c r="H199" s="1">
        <v>0.384230334992824</v>
      </c>
      <c r="I199" s="1">
        <v>0.31757744273529598</v>
      </c>
      <c r="J199" s="1">
        <v>0.413219463223573</v>
      </c>
      <c r="K199" s="1">
        <v>0.38354342669008301</v>
      </c>
      <c r="L199" s="1">
        <v>0.38078594366783203</v>
      </c>
      <c r="M199" s="1">
        <v>0.33216062311216399</v>
      </c>
      <c r="N199" s="1">
        <v>0.32245094230555199</v>
      </c>
      <c r="O199" s="1">
        <v>8.8219902011651696E-2</v>
      </c>
      <c r="P199" s="1">
        <v>5.8218369874492297E-2</v>
      </c>
      <c r="Q199" s="1">
        <v>2.52466153751068E-2</v>
      </c>
      <c r="R199" s="1">
        <v>0.19187165788403299</v>
      </c>
      <c r="S199" s="1">
        <v>5.5612894952349598E-2</v>
      </c>
      <c r="T199" s="1">
        <v>2.4348638999999998E-2</v>
      </c>
      <c r="U199" s="1">
        <v>8.5835254E-2</v>
      </c>
      <c r="V199" s="1">
        <v>7.7704777000000003E-2</v>
      </c>
      <c r="W199" s="1">
        <v>8.5142764999999995E-2</v>
      </c>
      <c r="X199" s="1">
        <v>1.4220016E-2</v>
      </c>
      <c r="Y199" s="1">
        <v>9.6075883000000001E-2</v>
      </c>
      <c r="Z199" s="1">
        <v>5.3936328999999998E-2</v>
      </c>
      <c r="AA199" s="1">
        <v>4.0164957000000001E-2</v>
      </c>
      <c r="AB199" s="4" t="s">
        <v>233</v>
      </c>
    </row>
    <row r="200" spans="1:30">
      <c r="A200" s="4" t="s">
        <v>240</v>
      </c>
      <c r="B200" s="4">
        <v>7</v>
      </c>
      <c r="C200" s="4">
        <v>149389669</v>
      </c>
      <c r="D200" s="1">
        <v>0.12578038927653301</v>
      </c>
      <c r="E200" s="1">
        <v>2.5376150909499198E-2</v>
      </c>
      <c r="F200" s="1">
        <v>3.8700430004777797E-2</v>
      </c>
      <c r="G200" s="1">
        <v>4.8720066061106501E-2</v>
      </c>
      <c r="H200" s="1">
        <v>0.61554824985496004</v>
      </c>
      <c r="I200" s="1">
        <v>0.61234403276502503</v>
      </c>
      <c r="J200" s="1">
        <v>0.60977381199419001</v>
      </c>
      <c r="K200" s="1">
        <v>0.66597998822837001</v>
      </c>
      <c r="L200" s="1">
        <v>0.62343065151177501</v>
      </c>
      <c r="M200" s="1">
        <v>0.64904949196984596</v>
      </c>
      <c r="N200" s="1">
        <v>0.61186908223365399</v>
      </c>
      <c r="O200" s="1">
        <v>0.15128120893561101</v>
      </c>
      <c r="P200" s="1">
        <v>6.7649788594410606E-2</v>
      </c>
      <c r="Q200" s="1">
        <v>0.130524861878453</v>
      </c>
      <c r="R200" s="1">
        <v>6.9184050699762301E-2</v>
      </c>
      <c r="S200" s="1">
        <v>5.7911637692392902E-2</v>
      </c>
      <c r="T200" s="1">
        <v>0.31217418000000002</v>
      </c>
      <c r="U200" s="1">
        <v>0.18218938400000001</v>
      </c>
      <c r="V200" s="1">
        <v>0.118107303</v>
      </c>
      <c r="W200" s="1">
        <v>0.11118587000000001</v>
      </c>
      <c r="X200" s="1">
        <v>0.26929279</v>
      </c>
      <c r="Y200" s="1">
        <v>0.192677346</v>
      </c>
      <c r="Z200" s="1">
        <v>0</v>
      </c>
      <c r="AA200" s="1">
        <v>0.31425219900000001</v>
      </c>
      <c r="AB200" s="4"/>
      <c r="AC200" s="4" t="s">
        <v>1381</v>
      </c>
    </row>
    <row r="201" spans="1:30">
      <c r="A201" s="4" t="s">
        <v>241</v>
      </c>
      <c r="B201" s="4">
        <v>7</v>
      </c>
      <c r="C201" s="4">
        <v>149389814</v>
      </c>
      <c r="D201" s="1">
        <v>2.3650207660359902E-2</v>
      </c>
      <c r="E201" s="1">
        <v>1.6170861937452301E-2</v>
      </c>
      <c r="F201" s="1">
        <v>3.6236490781945303E-2</v>
      </c>
      <c r="G201" s="1">
        <v>3.6406751290277602E-2</v>
      </c>
      <c r="H201" s="1">
        <v>0.54861002041777895</v>
      </c>
      <c r="I201" s="1">
        <v>0.54708368554522402</v>
      </c>
      <c r="J201" s="1">
        <v>0.57456364193120302</v>
      </c>
      <c r="K201" s="1">
        <v>0.53426955819300304</v>
      </c>
      <c r="L201" s="1">
        <v>0.54900480439258803</v>
      </c>
      <c r="M201" s="1">
        <v>0.59807650900739295</v>
      </c>
      <c r="N201" s="1">
        <v>0.52007310027707399</v>
      </c>
      <c r="O201" s="1">
        <v>5.0611615435841702E-2</v>
      </c>
      <c r="P201" s="1">
        <v>3.7436795021392397E-2</v>
      </c>
      <c r="Q201" s="1">
        <v>6.88634835238736E-2</v>
      </c>
      <c r="R201" s="1">
        <v>7.8787878787878796E-2</v>
      </c>
      <c r="S201" s="1">
        <v>1.9344650611922601E-2</v>
      </c>
      <c r="T201" s="1">
        <v>0.25092150200000002</v>
      </c>
      <c r="U201" s="1">
        <v>6.6394461000000002E-2</v>
      </c>
      <c r="V201" s="1">
        <v>3.1567079999999997E-2</v>
      </c>
      <c r="W201" s="1">
        <v>1.4071487000000001E-2</v>
      </c>
      <c r="X201" s="1">
        <v>9.1785936999999998E-2</v>
      </c>
      <c r="Y201" s="1">
        <v>1.3574661E-2</v>
      </c>
      <c r="Z201" s="1">
        <v>1.1651308000000001E-2</v>
      </c>
      <c r="AA201" s="1">
        <v>0.170152307</v>
      </c>
      <c r="AB201" s="4"/>
    </row>
    <row r="202" spans="1:30">
      <c r="A202" s="4" t="s">
        <v>242</v>
      </c>
      <c r="B202" s="4">
        <v>7</v>
      </c>
      <c r="C202" s="4">
        <v>149389929</v>
      </c>
      <c r="D202" s="1">
        <v>4.6169457128361201E-2</v>
      </c>
      <c r="E202" s="1">
        <v>2.24883177570094E-2</v>
      </c>
      <c r="F202" s="1">
        <v>6.7456334069463997E-2</v>
      </c>
      <c r="G202" s="1">
        <v>4.8480083857442298E-2</v>
      </c>
      <c r="H202" s="1">
        <v>0.58521560574948694</v>
      </c>
      <c r="I202" s="1">
        <v>0.61525992821581599</v>
      </c>
      <c r="J202" s="1">
        <v>0.66134928547690297</v>
      </c>
      <c r="K202" s="1">
        <v>0.60462299384273699</v>
      </c>
      <c r="L202" s="1">
        <v>0.58711507293354903</v>
      </c>
      <c r="M202" s="1">
        <v>0.56039009752438096</v>
      </c>
      <c r="N202" s="1">
        <v>0.60425316455696199</v>
      </c>
      <c r="O202" s="1">
        <v>4.5549084858568997E-2</v>
      </c>
      <c r="P202" s="1">
        <v>3.8717096856631703E-2</v>
      </c>
      <c r="Q202" s="1">
        <v>1.99590583418628E-2</v>
      </c>
      <c r="R202" s="1">
        <v>0.33768267223381998</v>
      </c>
      <c r="S202" s="1">
        <v>3.3015407190022002E-3</v>
      </c>
      <c r="T202" s="1">
        <v>0.17135709800000001</v>
      </c>
      <c r="U202" s="1">
        <v>4.7364910000000003E-2</v>
      </c>
      <c r="V202" s="1">
        <v>4.7638435999999999E-2</v>
      </c>
      <c r="W202" s="1">
        <v>2.0899681999999999E-2</v>
      </c>
      <c r="X202" s="1">
        <v>8.4274953E-2</v>
      </c>
      <c r="Y202" s="1">
        <v>2.3096011E-2</v>
      </c>
      <c r="Z202" s="1">
        <v>3.6982790000000001E-2</v>
      </c>
      <c r="AA202" s="1">
        <v>7.2330853000000001E-2</v>
      </c>
      <c r="AB202" s="4"/>
    </row>
    <row r="203" spans="1:30">
      <c r="A203" s="4" t="s">
        <v>243</v>
      </c>
      <c r="B203" s="4">
        <v>7</v>
      </c>
      <c r="C203" s="4">
        <v>149389941</v>
      </c>
      <c r="D203" s="1">
        <v>6.8590226988995903E-2</v>
      </c>
      <c r="E203" s="1">
        <v>8.6205618924490399E-2</v>
      </c>
      <c r="F203" s="1">
        <v>8.3350426497737606E-2</v>
      </c>
      <c r="G203" s="1">
        <v>7.7597349879453506E-2</v>
      </c>
      <c r="H203" s="1">
        <v>0.55666025972097999</v>
      </c>
      <c r="I203" s="1">
        <v>0.55188963575316896</v>
      </c>
      <c r="J203" s="1">
        <v>0.56481880821399</v>
      </c>
      <c r="K203" s="1">
        <v>0.58211445334407497</v>
      </c>
      <c r="L203" s="1">
        <v>0.57044612034307896</v>
      </c>
      <c r="M203" s="1">
        <v>0.53708800316053096</v>
      </c>
      <c r="N203" s="1">
        <v>0.54204712593495996</v>
      </c>
      <c r="O203" s="1">
        <v>8.3913363633145804E-2</v>
      </c>
      <c r="P203" s="1">
        <v>8.3738875423847794E-2</v>
      </c>
      <c r="Q203" s="1">
        <v>8.3103091501738002E-2</v>
      </c>
      <c r="R203" s="1">
        <v>0.11046187540791901</v>
      </c>
      <c r="S203" s="1">
        <v>5.4712663530411501E-2</v>
      </c>
      <c r="T203" s="1">
        <v>0.37100479200000003</v>
      </c>
      <c r="U203" s="1">
        <v>0.101331398</v>
      </c>
      <c r="V203" s="1">
        <v>9.2657281999999994E-2</v>
      </c>
      <c r="W203" s="1">
        <v>5.6867977E-2</v>
      </c>
      <c r="X203" s="1">
        <v>0.26063782299999999</v>
      </c>
      <c r="Y203" s="1">
        <v>6.9104017000000004E-2</v>
      </c>
      <c r="Z203" s="1">
        <v>6.5813647000000003E-2</v>
      </c>
      <c r="AA203" s="1">
        <v>0.187423704</v>
      </c>
      <c r="AB203" s="4"/>
    </row>
    <row r="204" spans="1:30">
      <c r="A204" s="4" t="s">
        <v>244</v>
      </c>
      <c r="B204" s="4">
        <v>8</v>
      </c>
      <c r="C204" s="4">
        <v>23145432</v>
      </c>
      <c r="D204" s="1">
        <v>4.4856245843589201E-2</v>
      </c>
      <c r="E204" s="1">
        <v>3.05046491980118E-2</v>
      </c>
      <c r="F204" s="1">
        <v>5.1319701958292697E-2</v>
      </c>
      <c r="G204" s="1">
        <v>4.8853755768676101E-2</v>
      </c>
      <c r="H204" s="1">
        <v>0.136857465523922</v>
      </c>
      <c r="I204" s="1">
        <v>0.207311212311694</v>
      </c>
      <c r="J204" s="1">
        <v>0.17018594057352901</v>
      </c>
      <c r="K204" s="1">
        <v>0.13191567294189499</v>
      </c>
      <c r="L204" s="1">
        <v>0.10905472809172</v>
      </c>
      <c r="M204" s="1">
        <v>0.117988675347816</v>
      </c>
      <c r="N204" s="1">
        <v>0.108148051027458</v>
      </c>
      <c r="O204" s="1">
        <v>2.82514665115568E-2</v>
      </c>
      <c r="P204" s="1">
        <v>2.7260291389551598E-2</v>
      </c>
      <c r="Q204" s="1">
        <v>4.0729989677919097E-2</v>
      </c>
      <c r="R204" s="1">
        <v>4.7299253361540797E-2</v>
      </c>
      <c r="S204" s="1">
        <v>1.44031354713905E-2</v>
      </c>
      <c r="T204" s="1">
        <v>4.4290793000000002E-2</v>
      </c>
      <c r="U204" s="1">
        <v>3.9127599999999998E-2</v>
      </c>
      <c r="V204" s="1">
        <v>3.3837443000000002E-2</v>
      </c>
      <c r="W204" s="1">
        <v>4.6260642999999997E-2</v>
      </c>
      <c r="X204" s="1">
        <v>0</v>
      </c>
      <c r="Y204" s="1">
        <v>2.7657364E-2</v>
      </c>
      <c r="Z204" s="1">
        <v>4.7035503999999999E-2</v>
      </c>
      <c r="AA204" s="1">
        <v>4.4156408000000001E-2</v>
      </c>
      <c r="AB204" s="4" t="s">
        <v>245</v>
      </c>
      <c r="AC204" s="4" t="s">
        <v>1381</v>
      </c>
      <c r="AD204" s="4" t="s">
        <v>1382</v>
      </c>
    </row>
    <row r="205" spans="1:30">
      <c r="A205" s="4" t="s">
        <v>246</v>
      </c>
      <c r="B205" s="4">
        <v>8</v>
      </c>
      <c r="C205" s="4">
        <v>23145460</v>
      </c>
      <c r="D205" s="1">
        <v>4.9723300754651499E-2</v>
      </c>
      <c r="E205" s="1">
        <v>7.4151085578159998E-2</v>
      </c>
      <c r="F205" s="1">
        <v>6.3523413269277101E-2</v>
      </c>
      <c r="G205" s="1">
        <v>6.3741116122237707E-2</v>
      </c>
      <c r="H205" s="1">
        <v>0.13968756907924601</v>
      </c>
      <c r="I205" s="1">
        <v>0.231963163295347</v>
      </c>
      <c r="J205" s="1">
        <v>0.14225797527561701</v>
      </c>
      <c r="K205" s="1">
        <v>0.1949793856209</v>
      </c>
      <c r="L205" s="1">
        <v>0.190064197612755</v>
      </c>
      <c r="M205" s="1">
        <v>0.14514693664508199</v>
      </c>
      <c r="N205" s="1">
        <v>0.16246566143153099</v>
      </c>
      <c r="O205" s="1">
        <v>1.46197297001968E-2</v>
      </c>
      <c r="P205" s="1">
        <v>2.86535606247992E-2</v>
      </c>
      <c r="Q205" s="1">
        <v>2.94954836710042E-2</v>
      </c>
      <c r="R205" s="1">
        <v>0.114330107096906</v>
      </c>
      <c r="S205" s="1">
        <v>1.93673304909843E-2</v>
      </c>
      <c r="T205" s="1">
        <v>3.9787072999999999E-2</v>
      </c>
      <c r="U205" s="1">
        <v>4.1834200000000002E-2</v>
      </c>
      <c r="V205" s="1">
        <v>4.1671381E-2</v>
      </c>
      <c r="W205" s="1">
        <v>3.8706407999999998E-2</v>
      </c>
      <c r="X205" s="1">
        <v>4.7986046999999997E-2</v>
      </c>
      <c r="Y205" s="1">
        <v>2.8928156E-2</v>
      </c>
      <c r="Z205" s="1">
        <v>5.0648809000000003E-2</v>
      </c>
      <c r="AA205" s="1">
        <v>1.8427348E-2</v>
      </c>
      <c r="AB205" s="4" t="s">
        <v>245</v>
      </c>
    </row>
    <row r="206" spans="1:30">
      <c r="A206" s="4" t="s">
        <v>247</v>
      </c>
      <c r="B206" s="4">
        <v>8</v>
      </c>
      <c r="C206" s="4">
        <v>23145479</v>
      </c>
      <c r="D206" s="1">
        <v>0.104237423984352</v>
      </c>
      <c r="E206" s="1">
        <v>9.9255942159276203E-2</v>
      </c>
      <c r="F206" s="1">
        <v>9.5739921080069706E-2</v>
      </c>
      <c r="G206" s="1">
        <v>0.121146456013679</v>
      </c>
      <c r="H206" s="1">
        <v>0.27262237501540498</v>
      </c>
      <c r="I206" s="1">
        <v>0.34281073462856698</v>
      </c>
      <c r="J206" s="1">
        <v>0.30486576834141599</v>
      </c>
      <c r="K206" s="1">
        <v>0.26342435310051499</v>
      </c>
      <c r="L206" s="1">
        <v>0.29530148416928498</v>
      </c>
      <c r="M206" s="1">
        <v>0.34322971717003098</v>
      </c>
      <c r="N206" s="1">
        <v>0.27568366507743702</v>
      </c>
      <c r="O206" s="1">
        <v>7.2141554620219095E-2</v>
      </c>
      <c r="P206" s="1">
        <v>7.2094217442846095E-2</v>
      </c>
      <c r="Q206" s="1">
        <v>7.3915762615036601E-2</v>
      </c>
      <c r="R206" s="1">
        <v>9.2254907971311501E-2</v>
      </c>
      <c r="S206" s="1">
        <v>4.5118014863048103E-2</v>
      </c>
      <c r="T206" s="1">
        <v>7.5062919000000006E-2</v>
      </c>
      <c r="U206" s="1">
        <v>6.9310715999999994E-2</v>
      </c>
      <c r="V206" s="1">
        <v>7.7583500999999999E-2</v>
      </c>
      <c r="W206" s="1">
        <v>7.5785186000000004E-2</v>
      </c>
      <c r="X206" s="1">
        <v>7.5976840000000004E-2</v>
      </c>
      <c r="Y206" s="1">
        <v>8.5375928000000004E-2</v>
      </c>
      <c r="Z206" s="1">
        <v>8.0557572999999993E-2</v>
      </c>
      <c r="AA206" s="1">
        <v>8.6964934999999993E-2</v>
      </c>
      <c r="AB206" s="4" t="s">
        <v>245</v>
      </c>
    </row>
    <row r="207" spans="1:30">
      <c r="A207" s="4" t="s">
        <v>248</v>
      </c>
      <c r="B207" s="4">
        <v>8</v>
      </c>
      <c r="C207" s="4">
        <v>23145529</v>
      </c>
      <c r="D207" s="1">
        <v>0.26186571746584197</v>
      </c>
      <c r="E207" s="1">
        <v>0.24647446175798601</v>
      </c>
      <c r="F207" s="1">
        <v>0.16209981610480001</v>
      </c>
      <c r="G207" s="1">
        <v>0.30408520352902901</v>
      </c>
      <c r="H207" s="1">
        <v>0.51132186269040203</v>
      </c>
      <c r="I207" s="1">
        <v>0.44794198690375497</v>
      </c>
      <c r="J207" s="1">
        <v>0.33623514196337601</v>
      </c>
      <c r="K207" s="1">
        <v>0.29580724596743602</v>
      </c>
      <c r="L207" s="1">
        <v>0.27324816960770698</v>
      </c>
      <c r="M207" s="1">
        <v>0.42583036733123902</v>
      </c>
      <c r="N207" s="1">
        <v>0.339739572224044</v>
      </c>
      <c r="O207" s="1">
        <v>0.18302774615759901</v>
      </c>
      <c r="P207" s="1">
        <v>0.16712742660368801</v>
      </c>
      <c r="Q207" s="1">
        <v>0.30043465004119502</v>
      </c>
      <c r="R207" s="1">
        <v>0.22173698102802999</v>
      </c>
      <c r="S207" s="1">
        <v>0.15001544795118199</v>
      </c>
      <c r="T207" s="1">
        <v>0.17340931900000001</v>
      </c>
      <c r="U207" s="1">
        <v>0.13832993499999999</v>
      </c>
      <c r="V207" s="1">
        <v>2.0707397999999998E-2</v>
      </c>
      <c r="W207" s="1">
        <v>0.270127795</v>
      </c>
      <c r="X207" s="1">
        <v>0</v>
      </c>
      <c r="Y207" s="1">
        <v>1.6741711999999999E-2</v>
      </c>
      <c r="Z207" s="1">
        <v>0</v>
      </c>
      <c r="AA207" s="1">
        <v>0.29773550999999998</v>
      </c>
      <c r="AB207" s="4" t="s">
        <v>245</v>
      </c>
    </row>
    <row r="208" spans="1:30">
      <c r="A208" s="4" t="s">
        <v>249</v>
      </c>
      <c r="B208" s="4">
        <v>8</v>
      </c>
      <c r="C208" s="4">
        <v>23145699</v>
      </c>
      <c r="D208" s="1">
        <v>5.5533596837944697E-2</v>
      </c>
      <c r="E208" s="1">
        <v>6.6934971404363497E-2</v>
      </c>
      <c r="F208" s="1">
        <v>7.1975019516003103E-2</v>
      </c>
      <c r="G208" s="1">
        <v>8.1101471142964898E-2</v>
      </c>
      <c r="H208" s="1">
        <v>0.263630769230769</v>
      </c>
      <c r="I208" s="1">
        <v>0.347598784194529</v>
      </c>
      <c r="J208" s="1">
        <v>0.37067669172932299</v>
      </c>
      <c r="K208" s="1">
        <v>0.23574660633484201</v>
      </c>
      <c r="L208" s="1">
        <v>0.34031914893616999</v>
      </c>
      <c r="M208" s="1">
        <v>0.28632168412319797</v>
      </c>
      <c r="N208" s="1">
        <v>0.31836071184120501</v>
      </c>
      <c r="O208" s="1">
        <v>0.116289592760181</v>
      </c>
      <c r="P208" s="1">
        <v>0.113399099703094</v>
      </c>
      <c r="Q208" s="1">
        <v>9.5076400679117198E-2</v>
      </c>
      <c r="R208" s="1">
        <v>9.9715576376108395E-2</v>
      </c>
      <c r="S208" s="1">
        <v>6.1826550894444998E-2</v>
      </c>
      <c r="T208" s="1">
        <v>7.7981650999999999E-2</v>
      </c>
      <c r="U208" s="1">
        <v>4.7037465000000001E-2</v>
      </c>
      <c r="V208" s="1">
        <v>5.8390454000000001E-2</v>
      </c>
      <c r="W208" s="1">
        <v>7.1675574000000006E-2</v>
      </c>
      <c r="X208" s="1">
        <v>5.0764192E-2</v>
      </c>
      <c r="Y208" s="1">
        <v>8.7421820999999997E-2</v>
      </c>
      <c r="Z208" s="1">
        <v>7.2137850000000003E-2</v>
      </c>
      <c r="AA208" s="1">
        <v>9.6807064999999998E-2</v>
      </c>
      <c r="AB208" s="4" t="s">
        <v>245</v>
      </c>
    </row>
    <row r="209" spans="1:30">
      <c r="A209" s="4" t="s">
        <v>250</v>
      </c>
      <c r="B209" s="4">
        <v>8</v>
      </c>
      <c r="C209" s="4">
        <v>23145704</v>
      </c>
      <c r="D209" s="1">
        <v>6.2938320445962903E-3</v>
      </c>
      <c r="E209" s="1">
        <v>0</v>
      </c>
      <c r="F209" s="1">
        <v>6.4955150015465497E-3</v>
      </c>
      <c r="G209" s="1">
        <v>2.5202520252025199E-3</v>
      </c>
      <c r="H209" s="1">
        <v>0.30887425525243001</v>
      </c>
      <c r="I209" s="1">
        <v>0.44023323615160298</v>
      </c>
      <c r="J209" s="1">
        <v>0.456280603577496</v>
      </c>
      <c r="K209" s="1">
        <v>0.297619730427301</v>
      </c>
      <c r="L209" s="1">
        <v>0.41161281779661002</v>
      </c>
      <c r="M209" s="1">
        <v>0.40505144995322701</v>
      </c>
      <c r="N209" s="1">
        <v>0.41784472769408998</v>
      </c>
      <c r="O209" s="1">
        <v>1.4799797263051201E-2</v>
      </c>
      <c r="P209" s="1">
        <v>1.66180500309379E-2</v>
      </c>
      <c r="Q209" s="1">
        <v>2.1824917451880501E-2</v>
      </c>
      <c r="R209" s="1">
        <v>3.2700620184175903E-2</v>
      </c>
      <c r="S209" s="1">
        <v>4.12308930008045E-3</v>
      </c>
      <c r="T209" s="1">
        <v>1.1953042000000001E-2</v>
      </c>
      <c r="U209" s="1">
        <v>1.2933099E-2</v>
      </c>
      <c r="V209" s="1">
        <v>7.1728909999999998E-3</v>
      </c>
      <c r="W209" s="1">
        <v>1.1708949E-2</v>
      </c>
      <c r="X209" s="1">
        <v>0</v>
      </c>
      <c r="Y209" s="1">
        <v>8.3413099999999994E-3</v>
      </c>
      <c r="Z209" s="1">
        <v>0</v>
      </c>
      <c r="AA209" s="1">
        <v>2.5224603000000002E-2</v>
      </c>
      <c r="AB209" s="4" t="s">
        <v>245</v>
      </c>
    </row>
    <row r="210" spans="1:30">
      <c r="A210" s="4" t="s">
        <v>251</v>
      </c>
      <c r="B210" s="4">
        <v>8</v>
      </c>
      <c r="C210" s="4">
        <v>23145964</v>
      </c>
      <c r="D210" s="1">
        <v>3.9353363814500303E-2</v>
      </c>
      <c r="E210" s="1">
        <v>3.0772171253822599E-2</v>
      </c>
      <c r="F210" s="1">
        <v>2.9642804209278201E-2</v>
      </c>
      <c r="G210" s="1">
        <v>2.8230980751604001E-2</v>
      </c>
      <c r="H210" s="1">
        <v>0.34575926866429701</v>
      </c>
      <c r="I210" s="1">
        <v>0.48861579498904401</v>
      </c>
      <c r="J210" s="1">
        <v>0.51714954402388802</v>
      </c>
      <c r="K210" s="1">
        <v>0.37617044375084802</v>
      </c>
      <c r="L210" s="1">
        <v>0.44233219010289099</v>
      </c>
      <c r="M210" s="1">
        <v>0.45824355770059499</v>
      </c>
      <c r="N210" s="1">
        <v>0.38846315789473701</v>
      </c>
      <c r="O210" s="1">
        <v>2.71000756784028E-2</v>
      </c>
      <c r="P210" s="1">
        <v>3.6263449867828298E-2</v>
      </c>
      <c r="Q210" s="1">
        <v>2.4182275649985999E-2</v>
      </c>
      <c r="R210" s="1">
        <v>6.4069707842132201E-2</v>
      </c>
      <c r="S210" s="1">
        <v>1.9387634472159802E-2</v>
      </c>
      <c r="T210" s="1">
        <v>1.2795489E-2</v>
      </c>
      <c r="U210" s="1">
        <v>2.3891596000000001E-2</v>
      </c>
      <c r="V210" s="1">
        <v>3.4236268E-2</v>
      </c>
      <c r="W210" s="1">
        <v>1.2099369E-2</v>
      </c>
      <c r="X210" s="1">
        <v>1.9566206999999999E-2</v>
      </c>
      <c r="Y210" s="1">
        <v>1.3385315E-2</v>
      </c>
      <c r="Z210" s="1">
        <v>1.7655846999999999E-2</v>
      </c>
      <c r="AA210" s="1">
        <v>3.9015606000000001E-2</v>
      </c>
      <c r="AB210" s="4" t="s">
        <v>245</v>
      </c>
    </row>
    <row r="211" spans="1:30">
      <c r="A211" s="4" t="s">
        <v>252</v>
      </c>
      <c r="B211" s="4">
        <v>8</v>
      </c>
      <c r="C211" s="4">
        <v>79428117</v>
      </c>
      <c r="D211" s="1">
        <v>0.19705769518038599</v>
      </c>
      <c r="E211" s="1">
        <v>0.42870443505269101</v>
      </c>
      <c r="F211" s="1">
        <v>0.401583818320285</v>
      </c>
      <c r="G211" s="1">
        <v>0.21950450331755</v>
      </c>
      <c r="H211" s="1">
        <v>0.50837829792184297</v>
      </c>
      <c r="I211" s="1">
        <v>0.49161148890926798</v>
      </c>
      <c r="J211" s="1">
        <v>0.44709540952687898</v>
      </c>
      <c r="K211" s="1">
        <v>0.51575224996709601</v>
      </c>
      <c r="L211" s="1">
        <v>0.39559001444421499</v>
      </c>
      <c r="M211" s="1">
        <v>0.43281317820714099</v>
      </c>
      <c r="N211" s="1">
        <v>0.42949627861033401</v>
      </c>
      <c r="O211" s="1">
        <v>0.19502068194894501</v>
      </c>
      <c r="P211" s="1">
        <v>0.26714280356197301</v>
      </c>
      <c r="Q211" s="1">
        <v>0.208559490660821</v>
      </c>
      <c r="R211" s="1">
        <v>0.14615500414455301</v>
      </c>
      <c r="S211" s="1">
        <v>0.133727568711693</v>
      </c>
      <c r="T211" s="1">
        <v>0.12571236299999999</v>
      </c>
      <c r="U211" s="1">
        <v>0.13229438900000001</v>
      </c>
      <c r="V211" s="1">
        <v>0.13785291099999999</v>
      </c>
      <c r="W211" s="1">
        <v>0.22659607200000001</v>
      </c>
      <c r="X211" s="1">
        <v>0.26654567000000001</v>
      </c>
      <c r="Y211" s="1">
        <v>0.27573661799999999</v>
      </c>
      <c r="Z211" s="1">
        <v>0.119266843</v>
      </c>
      <c r="AA211" s="1">
        <v>0.15525140200000001</v>
      </c>
      <c r="AB211" s="4" t="s">
        <v>253</v>
      </c>
      <c r="AC211" s="4" t="s">
        <v>1381</v>
      </c>
      <c r="AD211" s="4" t="s">
        <v>1382</v>
      </c>
    </row>
    <row r="212" spans="1:30">
      <c r="A212" s="4" t="s">
        <v>254</v>
      </c>
      <c r="B212" s="4">
        <v>8</v>
      </c>
      <c r="C212" s="4">
        <v>79428313</v>
      </c>
      <c r="D212" s="1">
        <v>6.2216649291441703E-2</v>
      </c>
      <c r="E212" s="1">
        <v>8.4681118930152496E-2</v>
      </c>
      <c r="F212" s="1">
        <v>9.2796954415457905E-2</v>
      </c>
      <c r="G212" s="1">
        <v>7.4800535915994407E-2</v>
      </c>
      <c r="H212" s="1">
        <v>0.31963213292933401</v>
      </c>
      <c r="I212" s="1">
        <v>0.416689413219827</v>
      </c>
      <c r="J212" s="1">
        <v>0.20306768196879599</v>
      </c>
      <c r="K212" s="1">
        <v>0.47614670358677502</v>
      </c>
      <c r="L212" s="1">
        <v>0.35261209079873701</v>
      </c>
      <c r="M212" s="1">
        <v>0.22244124430941001</v>
      </c>
      <c r="N212" s="1">
        <v>0.43773895245490002</v>
      </c>
      <c r="O212" s="1">
        <v>4.24832720852499E-2</v>
      </c>
      <c r="P212" s="1">
        <v>7.26900709444364E-2</v>
      </c>
      <c r="Q212" s="1">
        <v>7.0452447806623894E-2</v>
      </c>
      <c r="R212" s="1">
        <v>0.217465117711346</v>
      </c>
      <c r="S212" s="1">
        <v>7.3199990771507899E-4</v>
      </c>
      <c r="T212" s="1">
        <v>5.4177173000000002E-2</v>
      </c>
      <c r="U212" s="1">
        <v>5.1240735000000003E-2</v>
      </c>
      <c r="V212" s="1">
        <v>5.4152632999999999E-2</v>
      </c>
      <c r="W212" s="1">
        <v>6.4568302999999994E-2</v>
      </c>
      <c r="X212" s="1">
        <v>0.128472207</v>
      </c>
      <c r="Y212" s="1">
        <v>3.896442E-2</v>
      </c>
      <c r="Z212" s="1">
        <v>4.5693033000000001E-2</v>
      </c>
      <c r="AA212" s="1">
        <v>5.2383258000000002E-2</v>
      </c>
      <c r="AB212" s="4" t="s">
        <v>253</v>
      </c>
    </row>
    <row r="213" spans="1:30">
      <c r="A213" s="4" t="s">
        <v>255</v>
      </c>
      <c r="B213" s="4">
        <v>8</v>
      </c>
      <c r="C213" s="4">
        <v>79428325</v>
      </c>
      <c r="D213" s="1">
        <v>0</v>
      </c>
      <c r="E213" s="1">
        <v>2.0227111426543699E-2</v>
      </c>
      <c r="F213" s="1">
        <v>1.38496325607688E-2</v>
      </c>
      <c r="G213" s="1">
        <v>8.7187263078089498E-3</v>
      </c>
      <c r="H213" s="1">
        <v>0.32828165073443699</v>
      </c>
      <c r="I213" s="1">
        <v>0.44710891976692102</v>
      </c>
      <c r="J213" s="1">
        <v>0.158823529411765</v>
      </c>
      <c r="K213" s="1">
        <v>0.501534212948757</v>
      </c>
      <c r="L213" s="1">
        <v>0.31874680742380401</v>
      </c>
      <c r="M213" s="1">
        <v>0.196046427276025</v>
      </c>
      <c r="N213" s="1">
        <v>0.40018001800179998</v>
      </c>
      <c r="O213" s="1">
        <v>2.5863480111311201E-2</v>
      </c>
      <c r="P213" s="1">
        <v>3.5532233883058498E-2</v>
      </c>
      <c r="Q213" s="1">
        <v>2.9574508681549299E-2</v>
      </c>
      <c r="R213" s="1">
        <v>4.8809523809523803E-2</v>
      </c>
      <c r="S213" s="1">
        <v>0</v>
      </c>
      <c r="T213" s="1">
        <v>1.1755489999999999E-3</v>
      </c>
      <c r="U213" s="1">
        <v>1.1487116E-2</v>
      </c>
      <c r="V213" s="1">
        <v>4.538088E-3</v>
      </c>
      <c r="W213" s="1">
        <v>2.5102459000000001E-2</v>
      </c>
      <c r="X213" s="1">
        <v>2.955665E-2</v>
      </c>
      <c r="Y213" s="1">
        <v>7.6275639999999999E-3</v>
      </c>
      <c r="Z213" s="1">
        <v>1.1858726E-2</v>
      </c>
      <c r="AA213" s="1">
        <v>2.7287697E-2</v>
      </c>
      <c r="AB213" s="4" t="s">
        <v>253</v>
      </c>
    </row>
    <row r="214" spans="1:30">
      <c r="A214" s="4" t="s">
        <v>256</v>
      </c>
      <c r="B214" s="4">
        <v>8</v>
      </c>
      <c r="C214" s="4">
        <v>79428434</v>
      </c>
      <c r="D214" s="1">
        <v>6.6911963119110102E-2</v>
      </c>
      <c r="E214" s="1">
        <v>7.9014812807575094E-2</v>
      </c>
      <c r="F214" s="1">
        <v>7.1592035019567901E-2</v>
      </c>
      <c r="G214" s="1">
        <v>6.7006785276192804E-2</v>
      </c>
      <c r="H214" s="1">
        <v>0.28023416007332402</v>
      </c>
      <c r="I214" s="1">
        <v>0.37605176481330599</v>
      </c>
      <c r="J214" s="1">
        <v>0.15639210733439801</v>
      </c>
      <c r="K214" s="1">
        <v>0.33506261022402101</v>
      </c>
      <c r="L214" s="1">
        <v>0.27548340090679202</v>
      </c>
      <c r="M214" s="1">
        <v>0.198339447296739</v>
      </c>
      <c r="N214" s="1">
        <v>0.33590294003863802</v>
      </c>
      <c r="O214" s="1">
        <v>6.2903518886156903E-2</v>
      </c>
      <c r="P214" s="1">
        <v>5.8058957142370901E-2</v>
      </c>
      <c r="Q214" s="1">
        <v>3.36806209116325E-2</v>
      </c>
      <c r="R214" s="1">
        <v>6.1928688534355701E-2</v>
      </c>
      <c r="S214" s="1">
        <v>3.5681285285558702E-2</v>
      </c>
      <c r="T214" s="1">
        <v>3.8928020000000001E-2</v>
      </c>
      <c r="U214" s="1">
        <v>4.8368236000000002E-2</v>
      </c>
      <c r="V214" s="1">
        <v>5.3876354000000001E-2</v>
      </c>
      <c r="W214" s="1">
        <v>4.7967182999999997E-2</v>
      </c>
      <c r="X214" s="1">
        <v>7.2366712999999999E-2</v>
      </c>
      <c r="Y214" s="1">
        <v>4.5639895E-2</v>
      </c>
      <c r="Z214" s="1">
        <v>5.9899450999999999E-2</v>
      </c>
      <c r="AA214" s="1">
        <v>5.5399148000000002E-2</v>
      </c>
      <c r="AB214" s="4" t="s">
        <v>253</v>
      </c>
    </row>
    <row r="215" spans="1:30">
      <c r="A215" s="4" t="s">
        <v>257</v>
      </c>
      <c r="B215" s="4">
        <v>8</v>
      </c>
      <c r="C215" s="4">
        <v>79428444</v>
      </c>
      <c r="D215" s="1">
        <v>8.7816013212478797E-2</v>
      </c>
      <c r="E215" s="1">
        <v>8.5121830378826396E-2</v>
      </c>
      <c r="F215" s="1">
        <v>8.0726604247483805E-2</v>
      </c>
      <c r="G215" s="1">
        <v>7.8716198477929503E-2</v>
      </c>
      <c r="H215" s="1">
        <v>0.33396622377792601</v>
      </c>
      <c r="I215" s="1">
        <v>0.39709181452168102</v>
      </c>
      <c r="J215" s="1">
        <v>0.21299955828261899</v>
      </c>
      <c r="K215" s="1">
        <v>0.41052874471686202</v>
      </c>
      <c r="L215" s="1">
        <v>0.335426834141902</v>
      </c>
      <c r="M215" s="1">
        <v>0.26381538990294201</v>
      </c>
      <c r="N215" s="1">
        <v>0.362019370547773</v>
      </c>
      <c r="O215" s="1">
        <v>5.1198855415358901E-2</v>
      </c>
      <c r="P215" s="1">
        <v>7.0465079006128806E-2</v>
      </c>
      <c r="Q215" s="1">
        <v>6.7610971733321604E-2</v>
      </c>
      <c r="R215" s="1">
        <v>7.2203005323285996E-2</v>
      </c>
      <c r="S215" s="1">
        <v>4.0217415273905703E-2</v>
      </c>
      <c r="T215" s="1">
        <v>8.7214477999999998E-2</v>
      </c>
      <c r="U215" s="1">
        <v>6.5663387000000004E-2</v>
      </c>
      <c r="V215" s="1">
        <v>6.9787152000000005E-2</v>
      </c>
      <c r="W215" s="1">
        <v>7.2569073999999997E-2</v>
      </c>
      <c r="X215" s="1">
        <v>0.14810816800000001</v>
      </c>
      <c r="Y215" s="1">
        <v>6.8718861000000006E-2</v>
      </c>
      <c r="Z215" s="1">
        <v>7.8086134000000001E-2</v>
      </c>
      <c r="AA215" s="1">
        <v>9.5691924999999997E-2</v>
      </c>
      <c r="AB215" s="4" t="s">
        <v>253</v>
      </c>
    </row>
    <row r="216" spans="1:30">
      <c r="A216" s="4" t="s">
        <v>258</v>
      </c>
      <c r="B216" s="4">
        <v>8</v>
      </c>
      <c r="C216" s="4">
        <v>79428569</v>
      </c>
      <c r="D216" s="1">
        <v>9.0729783037475295E-3</v>
      </c>
      <c r="E216" s="1">
        <v>1.10633066994468E-3</v>
      </c>
      <c r="F216" s="1">
        <v>1.11815754339119E-2</v>
      </c>
      <c r="G216" s="1">
        <v>1.1214953271028E-2</v>
      </c>
      <c r="H216" s="1">
        <v>0.34265171433170599</v>
      </c>
      <c r="I216" s="1">
        <v>0.38182844243792302</v>
      </c>
      <c r="J216" s="1">
        <v>0.17531250000000001</v>
      </c>
      <c r="K216" s="1">
        <v>0.311937641341481</v>
      </c>
      <c r="L216" s="1">
        <v>0.22687363910936301</v>
      </c>
      <c r="M216" s="1">
        <v>0.20401875418620199</v>
      </c>
      <c r="N216" s="1">
        <v>0.34725452523005401</v>
      </c>
      <c r="O216" s="1">
        <v>1.9870473947600801E-3</v>
      </c>
      <c r="P216" s="1">
        <v>1.3091196577221799E-2</v>
      </c>
      <c r="Q216" s="1">
        <v>1.9723865877711998E-3</v>
      </c>
      <c r="R216" s="1">
        <v>1.10614762816422E-2</v>
      </c>
      <c r="S216" s="1">
        <v>0</v>
      </c>
      <c r="T216" s="1">
        <v>8.0536900000000001E-4</v>
      </c>
      <c r="U216" s="1">
        <v>6.8464559999999999E-3</v>
      </c>
      <c r="V216" s="1">
        <v>0</v>
      </c>
      <c r="W216" s="1">
        <v>0</v>
      </c>
      <c r="X216" s="1">
        <v>0</v>
      </c>
      <c r="Y216" s="1">
        <v>8.3739339999999995E-3</v>
      </c>
      <c r="Z216" s="1">
        <v>0</v>
      </c>
      <c r="AA216" s="1">
        <v>5.4857370000000001E-3</v>
      </c>
      <c r="AB216" s="4" t="s">
        <v>253</v>
      </c>
    </row>
    <row r="217" spans="1:30">
      <c r="A217" s="4" t="s">
        <v>259</v>
      </c>
      <c r="B217" s="4">
        <v>8</v>
      </c>
      <c r="C217" s="4">
        <v>79428725</v>
      </c>
      <c r="D217" s="1">
        <v>2.4231010671688601E-2</v>
      </c>
      <c r="E217" s="1">
        <v>2.7143076215304401E-2</v>
      </c>
      <c r="F217" s="1">
        <v>2.61813537675607E-2</v>
      </c>
      <c r="G217" s="1">
        <v>2.92504570383912E-2</v>
      </c>
      <c r="H217" s="1">
        <v>0.49411698474356802</v>
      </c>
      <c r="I217" s="1">
        <v>0.53802235179786195</v>
      </c>
      <c r="J217" s="1">
        <v>0.41833846927866197</v>
      </c>
      <c r="K217" s="1">
        <v>0.52416197115843799</v>
      </c>
      <c r="L217" s="1">
        <v>0.49261019597630101</v>
      </c>
      <c r="M217" s="1">
        <v>0.459760956175299</v>
      </c>
      <c r="N217" s="1">
        <v>0.49667471304005101</v>
      </c>
      <c r="O217" s="1">
        <v>2.8655660377358502E-2</v>
      </c>
      <c r="P217" s="1">
        <v>2.5428610615827699E-2</v>
      </c>
      <c r="Q217" s="1">
        <v>2.18542300326687E-2</v>
      </c>
      <c r="R217" s="1">
        <v>2.11492032834379E-2</v>
      </c>
      <c r="S217" s="1">
        <v>1.0600071864893999E-2</v>
      </c>
      <c r="T217" s="1">
        <v>2.3214602000000001E-2</v>
      </c>
      <c r="U217" s="1">
        <v>5.6925798999999999E-2</v>
      </c>
      <c r="V217" s="1">
        <v>2.7313813999999999E-2</v>
      </c>
      <c r="W217" s="1">
        <v>4.8340320000000003E-3</v>
      </c>
      <c r="X217" s="1">
        <v>3.0949839999999999E-2</v>
      </c>
      <c r="Y217" s="1">
        <v>1.7997860000000001E-2</v>
      </c>
      <c r="Z217" s="1">
        <v>1.4750874000000001E-2</v>
      </c>
      <c r="AA217" s="1">
        <v>4.4217296000000003E-2</v>
      </c>
      <c r="AB217" s="4" t="s">
        <v>253</v>
      </c>
    </row>
    <row r="218" spans="1:30">
      <c r="A218" s="4" t="s">
        <v>260</v>
      </c>
      <c r="B218" s="4">
        <v>10</v>
      </c>
      <c r="C218" s="4">
        <v>23216841</v>
      </c>
      <c r="D218" s="1">
        <v>4.8357105119947903E-2</v>
      </c>
      <c r="E218" s="1">
        <v>0.119313853031697</v>
      </c>
      <c r="F218" s="1">
        <v>7.7558303907643997E-2</v>
      </c>
      <c r="G218" s="1">
        <v>5.7098869648162999E-2</v>
      </c>
      <c r="H218" s="1">
        <v>0.51520798781785204</v>
      </c>
      <c r="I218" s="1">
        <v>0.461110977140537</v>
      </c>
      <c r="J218" s="1">
        <v>0.47461454709349599</v>
      </c>
      <c r="K218" s="1">
        <v>0.46582798293125799</v>
      </c>
      <c r="L218" s="1">
        <v>0.47796898668551102</v>
      </c>
      <c r="M218" s="1">
        <v>0.41783105204482801</v>
      </c>
      <c r="N218" s="1">
        <v>0.41951882168670801</v>
      </c>
      <c r="O218" s="1">
        <v>9.8251560585841904E-2</v>
      </c>
      <c r="P218" s="1">
        <v>6.1853509389141199E-2</v>
      </c>
      <c r="Q218" s="1">
        <v>9.1317412793598701E-2</v>
      </c>
      <c r="R218" s="1">
        <v>9.7258703053171497E-2</v>
      </c>
      <c r="S218" s="1">
        <v>4.4934490744462402E-2</v>
      </c>
      <c r="T218" s="1">
        <v>8.6596160000000005E-2</v>
      </c>
      <c r="U218" s="1">
        <v>4.8812001000000001E-2</v>
      </c>
      <c r="V218" s="1">
        <v>9.7631173000000002E-2</v>
      </c>
      <c r="W218" s="1">
        <v>5.2982225000000001E-2</v>
      </c>
      <c r="X218" s="1">
        <v>8.2171300000000003E-2</v>
      </c>
      <c r="Y218" s="1">
        <v>5.5108595000000003E-2</v>
      </c>
      <c r="Z218" s="1">
        <v>6.7733061999999997E-2</v>
      </c>
      <c r="AA218" s="1">
        <v>9.9952131E-2</v>
      </c>
      <c r="AB218" s="4" t="s">
        <v>261</v>
      </c>
      <c r="AD218" s="4" t="s">
        <v>1382</v>
      </c>
    </row>
    <row r="219" spans="1:30">
      <c r="A219" s="4" t="s">
        <v>262</v>
      </c>
      <c r="B219" s="4">
        <v>10</v>
      </c>
      <c r="C219" s="4">
        <v>23216843</v>
      </c>
      <c r="D219" s="1">
        <v>1.16812227074236E-2</v>
      </c>
      <c r="E219" s="1">
        <v>2.0894274968658599E-2</v>
      </c>
      <c r="F219" s="1">
        <v>1.82019772706274E-2</v>
      </c>
      <c r="G219" s="1">
        <v>1.8421052631578901E-2</v>
      </c>
      <c r="H219" s="1">
        <v>0.46659755816632098</v>
      </c>
      <c r="I219" s="1">
        <v>0.44711386482898202</v>
      </c>
      <c r="J219" s="1">
        <v>0.44208955223880603</v>
      </c>
      <c r="K219" s="1">
        <v>0.31322477918644498</v>
      </c>
      <c r="L219" s="1">
        <v>0.27371084547596197</v>
      </c>
      <c r="M219" s="1">
        <v>0.34396515385696202</v>
      </c>
      <c r="N219" s="1">
        <v>0.30908426247486698</v>
      </c>
      <c r="O219" s="1">
        <v>4.7015173330379897E-2</v>
      </c>
      <c r="P219" s="1">
        <v>3.0805200143877502E-2</v>
      </c>
      <c r="Q219" s="1">
        <v>3.0006523157208101E-2</v>
      </c>
      <c r="R219" s="1">
        <v>2.2515101592531599E-2</v>
      </c>
      <c r="S219" s="1">
        <v>3.31523292369248E-2</v>
      </c>
      <c r="T219" s="1">
        <v>2.9103265E-2</v>
      </c>
      <c r="U219" s="1">
        <v>3.3154691999999999E-2</v>
      </c>
      <c r="V219" s="1">
        <v>1.0152283999999999E-2</v>
      </c>
      <c r="W219" s="1">
        <v>4.5568680000000004E-3</v>
      </c>
      <c r="X219" s="1">
        <v>1.2747253E-2</v>
      </c>
      <c r="Y219" s="1">
        <v>4.4914129999999997E-3</v>
      </c>
      <c r="Z219" s="1">
        <v>1.4819037E-2</v>
      </c>
      <c r="AA219" s="1">
        <v>3.3441558000000003E-2</v>
      </c>
      <c r="AB219" s="4" t="s">
        <v>261</v>
      </c>
    </row>
    <row r="220" spans="1:30">
      <c r="A220" s="4" t="s">
        <v>263</v>
      </c>
      <c r="B220" s="4">
        <v>10</v>
      </c>
      <c r="C220" s="4">
        <v>23216847</v>
      </c>
      <c r="D220" s="1">
        <v>4.1617122473246101E-3</v>
      </c>
      <c r="E220" s="1">
        <v>2.0638503708481099E-2</v>
      </c>
      <c r="F220" s="1">
        <v>4.3082814743896601E-3</v>
      </c>
      <c r="G220" s="1">
        <v>0</v>
      </c>
      <c r="H220" s="1">
        <v>0.329952524816573</v>
      </c>
      <c r="I220" s="1">
        <v>0.25769490002246698</v>
      </c>
      <c r="J220" s="1">
        <v>0.33602693602693601</v>
      </c>
      <c r="K220" s="1">
        <v>0.19312107831745301</v>
      </c>
      <c r="L220" s="1">
        <v>0.170852884349986</v>
      </c>
      <c r="M220" s="1">
        <v>0.222487403871652</v>
      </c>
      <c r="N220" s="1">
        <v>0.17461651607480599</v>
      </c>
      <c r="O220" s="1">
        <v>1.06913328127816E-2</v>
      </c>
      <c r="P220" s="1">
        <v>6.6618149247046898E-3</v>
      </c>
      <c r="Q220" s="1">
        <v>4.9385578483654102E-2</v>
      </c>
      <c r="R220" s="1">
        <v>1.78236397748593E-2</v>
      </c>
      <c r="S220" s="1">
        <v>0</v>
      </c>
      <c r="T220" s="1">
        <v>1.0132159E-2</v>
      </c>
      <c r="U220" s="1">
        <v>0</v>
      </c>
      <c r="V220" s="1">
        <v>1.2401746999999999E-2</v>
      </c>
      <c r="W220" s="1">
        <v>0</v>
      </c>
      <c r="X220" s="1">
        <v>5.6311590000000002E-3</v>
      </c>
      <c r="Y220" s="1">
        <v>0</v>
      </c>
      <c r="Z220" s="1">
        <v>0</v>
      </c>
      <c r="AA220" s="1">
        <v>1.8916595000000001E-2</v>
      </c>
      <c r="AB220" s="4" t="s">
        <v>261</v>
      </c>
    </row>
    <row r="221" spans="1:30">
      <c r="A221" s="4" t="s">
        <v>264</v>
      </c>
      <c r="B221" s="4">
        <v>10</v>
      </c>
      <c r="C221" s="4">
        <v>23217017</v>
      </c>
      <c r="D221" s="1">
        <v>6.2129475930756503E-2</v>
      </c>
      <c r="E221" s="1">
        <v>7.2734660707029705E-2</v>
      </c>
      <c r="F221" s="1">
        <v>7.0746483211828706E-2</v>
      </c>
      <c r="G221" s="1">
        <v>7.4030705178246198E-2</v>
      </c>
      <c r="H221" s="1">
        <v>0.38109293304098502</v>
      </c>
      <c r="I221" s="1">
        <v>0.32402095285607402</v>
      </c>
      <c r="J221" s="1">
        <v>0.38090250501876599</v>
      </c>
      <c r="K221" s="1">
        <v>0.309714154253178</v>
      </c>
      <c r="L221" s="1">
        <v>0.31927212572373898</v>
      </c>
      <c r="M221" s="1">
        <v>0.27026160553988199</v>
      </c>
      <c r="N221" s="1">
        <v>0.27994692949203898</v>
      </c>
      <c r="O221" s="1">
        <v>6.8120324685659706E-2</v>
      </c>
      <c r="P221" s="1">
        <v>9.9427277570591402E-2</v>
      </c>
      <c r="Q221" s="1">
        <v>7.7889071610106206E-2</v>
      </c>
      <c r="R221" s="1">
        <v>8.7968011632133802E-2</v>
      </c>
      <c r="S221" s="1">
        <v>4.6504143535280401E-2</v>
      </c>
      <c r="T221" s="1">
        <v>6.3079019E-2</v>
      </c>
      <c r="U221" s="1">
        <v>5.9201939000000002E-2</v>
      </c>
      <c r="V221" s="1">
        <v>8.0126022000000005E-2</v>
      </c>
      <c r="W221" s="1">
        <v>7.7541858000000005E-2</v>
      </c>
      <c r="X221" s="1">
        <v>4.7623791999999998E-2</v>
      </c>
      <c r="Y221" s="1">
        <v>6.6321432E-2</v>
      </c>
      <c r="Z221" s="1">
        <v>7.4311110999999999E-2</v>
      </c>
      <c r="AA221" s="1">
        <v>7.1470301999999999E-2</v>
      </c>
      <c r="AB221" s="4" t="s">
        <v>261</v>
      </c>
    </row>
    <row r="222" spans="1:30">
      <c r="A222" s="4" t="s">
        <v>265</v>
      </c>
      <c r="B222" s="4">
        <v>10</v>
      </c>
      <c r="C222" s="4">
        <v>23217173</v>
      </c>
      <c r="D222" s="1">
        <v>7.9501340121240605E-2</v>
      </c>
      <c r="E222" s="1">
        <v>0.108225547395952</v>
      </c>
      <c r="F222" s="1">
        <v>0.104876114761409</v>
      </c>
      <c r="G222" s="1">
        <v>9.2599683923128104E-2</v>
      </c>
      <c r="H222" s="1">
        <v>0.45066078559325501</v>
      </c>
      <c r="I222" s="1">
        <v>0.39572130501360803</v>
      </c>
      <c r="J222" s="1">
        <v>0.44850548728046302</v>
      </c>
      <c r="K222" s="1">
        <v>0.332026006688947</v>
      </c>
      <c r="L222" s="1">
        <v>0.37881241250456099</v>
      </c>
      <c r="M222" s="1">
        <v>0.303580346302461</v>
      </c>
      <c r="N222" s="1">
        <v>0.28715159211781299</v>
      </c>
      <c r="O222" s="1">
        <v>0.103642060291546</v>
      </c>
      <c r="P222" s="1">
        <v>9.9369363403314898E-2</v>
      </c>
      <c r="Q222" s="1">
        <v>0.11950931153687</v>
      </c>
      <c r="R222" s="1">
        <v>9.1651904893188196E-2</v>
      </c>
      <c r="S222" s="1">
        <v>8.58085409995131E-2</v>
      </c>
      <c r="T222" s="1">
        <v>0.27138690500000001</v>
      </c>
      <c r="U222" s="1">
        <v>0.21519467</v>
      </c>
      <c r="V222" s="1">
        <v>0.20381049800000001</v>
      </c>
      <c r="W222" s="1">
        <v>0.34163560100000001</v>
      </c>
      <c r="X222" s="1">
        <v>0.13480766899999999</v>
      </c>
      <c r="Y222" s="1">
        <v>0.324347777</v>
      </c>
      <c r="Z222" s="1">
        <v>7.5949978000000001E-2</v>
      </c>
      <c r="AA222" s="1">
        <v>0.283693425</v>
      </c>
      <c r="AB222" s="4" t="s">
        <v>261</v>
      </c>
    </row>
    <row r="223" spans="1:30">
      <c r="A223" s="4" t="s">
        <v>266</v>
      </c>
      <c r="B223" s="4">
        <v>10</v>
      </c>
      <c r="C223" s="4">
        <v>71892293</v>
      </c>
      <c r="D223" s="1">
        <v>0.13819520568410501</v>
      </c>
      <c r="E223" s="1">
        <v>0.132520018569972</v>
      </c>
      <c r="F223" s="1">
        <v>0.15831245098059399</v>
      </c>
      <c r="G223" s="1">
        <v>0.141199066894173</v>
      </c>
      <c r="H223" s="1">
        <v>0.31011835450729602</v>
      </c>
      <c r="I223" s="1">
        <v>0.29209331710008601</v>
      </c>
      <c r="J223" s="1">
        <v>0.28925310787804698</v>
      </c>
      <c r="K223" s="1">
        <v>0.35599066022820902</v>
      </c>
      <c r="L223" s="1">
        <v>0.36417614030401801</v>
      </c>
      <c r="M223" s="1">
        <v>0.31535786703040197</v>
      </c>
      <c r="N223" s="1">
        <v>0.31017177092659898</v>
      </c>
      <c r="O223" s="1">
        <v>0.14095722228452401</v>
      </c>
      <c r="P223" s="1">
        <v>0.13488636723061101</v>
      </c>
      <c r="Q223" s="1">
        <v>0.115461243480909</v>
      </c>
      <c r="R223" s="1">
        <v>9.3667750268172603E-2</v>
      </c>
      <c r="S223" s="1">
        <v>0.106386560811356</v>
      </c>
      <c r="T223" s="1">
        <v>7.8165956999999994E-2</v>
      </c>
      <c r="U223" s="1">
        <v>7.6055793999999996E-2</v>
      </c>
      <c r="V223" s="1">
        <v>5.2295229999999998E-2</v>
      </c>
      <c r="W223" s="1">
        <v>7.9275460000000006E-2</v>
      </c>
      <c r="X223" s="1">
        <v>4.4884670000000002E-2</v>
      </c>
      <c r="Y223" s="1">
        <v>6.5697594999999998E-2</v>
      </c>
      <c r="Z223" s="1">
        <v>7.6099535999999995E-2</v>
      </c>
      <c r="AA223" s="1">
        <v>7.9349397000000002E-2</v>
      </c>
      <c r="AB223" s="4" t="s">
        <v>267</v>
      </c>
      <c r="AC223" s="4" t="s">
        <v>1381</v>
      </c>
      <c r="AD223" s="4" t="s">
        <v>1382</v>
      </c>
    </row>
    <row r="224" spans="1:30">
      <c r="A224" s="4" t="s">
        <v>268</v>
      </c>
      <c r="B224" s="4">
        <v>10</v>
      </c>
      <c r="C224" s="4">
        <v>71892362</v>
      </c>
      <c r="D224" s="1">
        <v>1.6159877605660702E-2</v>
      </c>
      <c r="E224" s="1">
        <v>5.5641055996211598E-3</v>
      </c>
      <c r="F224" s="1">
        <v>1.3454032057138099E-2</v>
      </c>
      <c r="G224" s="1">
        <v>9.1159635361458598E-3</v>
      </c>
      <c r="H224" s="1">
        <v>0.50763509078976199</v>
      </c>
      <c r="I224" s="1">
        <v>0.51064752360763199</v>
      </c>
      <c r="J224" s="1">
        <v>0.504348184478424</v>
      </c>
      <c r="K224" s="1">
        <v>0.42567188726498001</v>
      </c>
      <c r="L224" s="1">
        <v>0.428502622284063</v>
      </c>
      <c r="M224" s="1">
        <v>0.43448415101958399</v>
      </c>
      <c r="N224" s="1">
        <v>0.419063531845487</v>
      </c>
      <c r="O224" s="1">
        <v>1.55330165259948E-2</v>
      </c>
      <c r="P224" s="1">
        <v>3.6887089518668502E-2</v>
      </c>
      <c r="Q224" s="1">
        <v>4.0288131334282599E-2</v>
      </c>
      <c r="R224" s="1">
        <v>3.0323225591469501E-2</v>
      </c>
      <c r="S224" s="1">
        <v>4.2528652778778897E-3</v>
      </c>
      <c r="T224" s="1">
        <v>2.6214833999999999E-2</v>
      </c>
      <c r="U224" s="1">
        <v>1.9860600999999999E-2</v>
      </c>
      <c r="V224" s="1">
        <v>8.9418780000000003E-3</v>
      </c>
      <c r="W224" s="1">
        <v>1.1587489999999999E-3</v>
      </c>
      <c r="X224" s="1">
        <v>4.7858340000000001E-3</v>
      </c>
      <c r="Y224" s="1">
        <v>2.945942E-3</v>
      </c>
      <c r="Z224" s="1">
        <v>1.1608619999999999E-3</v>
      </c>
      <c r="AA224" s="1">
        <v>2.2907568E-2</v>
      </c>
      <c r="AB224" s="4" t="s">
        <v>267</v>
      </c>
    </row>
    <row r="225" spans="1:30">
      <c r="A225" s="4" t="s">
        <v>269</v>
      </c>
      <c r="B225" s="4">
        <v>10</v>
      </c>
      <c r="C225" s="4">
        <v>71892593</v>
      </c>
      <c r="D225" s="1">
        <v>0</v>
      </c>
      <c r="E225" s="1">
        <v>0</v>
      </c>
      <c r="F225" s="1">
        <v>0</v>
      </c>
      <c r="G225" s="1">
        <v>0</v>
      </c>
      <c r="H225" s="1">
        <v>0.40517392064324398</v>
      </c>
      <c r="I225" s="1">
        <v>0.45490261640056801</v>
      </c>
      <c r="J225" s="1">
        <v>0.35021795989537902</v>
      </c>
      <c r="K225" s="1">
        <v>0.46685828760560899</v>
      </c>
      <c r="L225" s="1">
        <v>0.464138774602469</v>
      </c>
      <c r="M225" s="1">
        <v>0.31058020477815701</v>
      </c>
      <c r="N225" s="1">
        <v>0.35981735159817402</v>
      </c>
      <c r="O225" s="1">
        <v>2.6073938537031601E-2</v>
      </c>
      <c r="P225" s="1">
        <v>2.2769279169452199E-2</v>
      </c>
      <c r="Q225" s="1">
        <v>2.19597152809329E-2</v>
      </c>
      <c r="R225" s="1">
        <v>2.1248915871639198E-2</v>
      </c>
      <c r="S225" s="1">
        <v>0</v>
      </c>
      <c r="T225" s="1">
        <v>6.8104430000000002E-3</v>
      </c>
      <c r="U225" s="1">
        <v>6.7600189999999999E-3</v>
      </c>
      <c r="V225" s="1">
        <v>0</v>
      </c>
      <c r="W225" s="1">
        <v>0</v>
      </c>
      <c r="X225" s="1">
        <v>0</v>
      </c>
      <c r="Y225" s="1">
        <v>0</v>
      </c>
      <c r="Z225" s="1">
        <v>2.6912730000000001E-3</v>
      </c>
      <c r="AA225" s="1">
        <v>8.4068939999999998E-3</v>
      </c>
      <c r="AB225" s="4" t="s">
        <v>267</v>
      </c>
    </row>
    <row r="226" spans="1:30">
      <c r="A226" s="4" t="s">
        <v>270</v>
      </c>
      <c r="B226" s="4">
        <v>10</v>
      </c>
      <c r="C226" s="4">
        <v>71892694</v>
      </c>
      <c r="D226" s="1">
        <v>6.1674693500694003E-2</v>
      </c>
      <c r="E226" s="1">
        <v>6.7325214718390605E-2</v>
      </c>
      <c r="F226" s="1">
        <v>8.2242426469415195E-2</v>
      </c>
      <c r="G226" s="1">
        <v>7.5060926310587306E-2</v>
      </c>
      <c r="H226" s="1">
        <v>0.49387542406958801</v>
      </c>
      <c r="I226" s="1">
        <v>0.49334576565388999</v>
      </c>
      <c r="J226" s="1">
        <v>0.46645379056075897</v>
      </c>
      <c r="K226" s="1">
        <v>0.47446027011873299</v>
      </c>
      <c r="L226" s="1">
        <v>0.45148301651809902</v>
      </c>
      <c r="M226" s="1">
        <v>0.31523332817192301</v>
      </c>
      <c r="N226" s="1">
        <v>0.4410473893331</v>
      </c>
      <c r="O226" s="1">
        <v>5.2056298905341199E-2</v>
      </c>
      <c r="P226" s="1">
        <v>6.8342010162655301E-2</v>
      </c>
      <c r="Q226" s="1">
        <v>6.0150176478567498E-2</v>
      </c>
      <c r="R226" s="1">
        <v>6.9617254669889495E-2</v>
      </c>
      <c r="S226" s="1">
        <v>3.9679860658255801E-2</v>
      </c>
      <c r="T226" s="1">
        <v>8.8169723000000005E-2</v>
      </c>
      <c r="U226" s="1">
        <v>6.2523996999999998E-2</v>
      </c>
      <c r="V226" s="1">
        <v>6.1614476000000001E-2</v>
      </c>
      <c r="W226" s="1">
        <v>5.4971418000000001E-2</v>
      </c>
      <c r="X226" s="1">
        <v>2.755262E-2</v>
      </c>
      <c r="Y226" s="1">
        <v>5.9872409000000001E-2</v>
      </c>
      <c r="Z226" s="1">
        <v>7.8561508000000002E-2</v>
      </c>
      <c r="AA226" s="1">
        <v>8.4424330000000006E-2</v>
      </c>
      <c r="AB226" s="4" t="s">
        <v>267</v>
      </c>
    </row>
    <row r="227" spans="1:30">
      <c r="A227" s="4" t="s">
        <v>271</v>
      </c>
      <c r="B227" s="4">
        <v>10</v>
      </c>
      <c r="C227" s="4">
        <v>71892715</v>
      </c>
      <c r="D227" s="1">
        <v>9.1481215728988499E-2</v>
      </c>
      <c r="E227" s="1">
        <v>9.3703748492811101E-2</v>
      </c>
      <c r="F227" s="1">
        <v>9.2439228138850305E-2</v>
      </c>
      <c r="G227" s="1">
        <v>0.116594294425831</v>
      </c>
      <c r="H227" s="1">
        <v>0.49232171959242899</v>
      </c>
      <c r="I227" s="1">
        <v>0.50432802969260704</v>
      </c>
      <c r="J227" s="1">
        <v>0.495430258640215</v>
      </c>
      <c r="K227" s="1">
        <v>0.49687894521725801</v>
      </c>
      <c r="L227" s="1">
        <v>0.48145144436280901</v>
      </c>
      <c r="M227" s="1">
        <v>0.35229887807314503</v>
      </c>
      <c r="N227" s="1">
        <v>0.46615676690927499</v>
      </c>
      <c r="O227" s="1">
        <v>0.10790888507895099</v>
      </c>
      <c r="P227" s="1">
        <v>9.3910552505624106E-2</v>
      </c>
      <c r="Q227" s="1">
        <v>7.3419329683488105E-2</v>
      </c>
      <c r="R227" s="1">
        <v>0.101537595128741</v>
      </c>
      <c r="S227" s="1">
        <v>5.6392712042157497E-2</v>
      </c>
      <c r="T227" s="1">
        <v>0.13715007500000001</v>
      </c>
      <c r="U227" s="1">
        <v>8.6068512999999999E-2</v>
      </c>
      <c r="V227" s="1">
        <v>0.102211307</v>
      </c>
      <c r="W227" s="1">
        <v>8.9265828000000005E-2</v>
      </c>
      <c r="X227" s="1">
        <v>0.123532038</v>
      </c>
      <c r="Y227" s="1">
        <v>6.2382381000000001E-2</v>
      </c>
      <c r="Z227" s="1">
        <v>5.6410509999999997E-2</v>
      </c>
      <c r="AA227" s="1">
        <v>7.8341646000000001E-2</v>
      </c>
      <c r="AB227" s="4" t="s">
        <v>267</v>
      </c>
    </row>
    <row r="228" spans="1:30">
      <c r="A228" s="4" t="s">
        <v>272</v>
      </c>
      <c r="B228" s="4">
        <v>10</v>
      </c>
      <c r="C228" s="4">
        <v>71892719</v>
      </c>
      <c r="D228" s="1">
        <v>8.2290568424224997E-2</v>
      </c>
      <c r="E228" s="1">
        <v>8.1812724439968301E-2</v>
      </c>
      <c r="F228" s="1">
        <v>9.1393168937065006E-2</v>
      </c>
      <c r="G228" s="1">
        <v>6.3566708878646197E-2</v>
      </c>
      <c r="H228" s="1">
        <v>0.501586641058825</v>
      </c>
      <c r="I228" s="1">
        <v>0.47310149578261401</v>
      </c>
      <c r="J228" s="1">
        <v>0.43698466131116698</v>
      </c>
      <c r="K228" s="1">
        <v>0.536997100839122</v>
      </c>
      <c r="L228" s="1">
        <v>0.50664964149790404</v>
      </c>
      <c r="M228" s="1">
        <v>0.37895734561043498</v>
      </c>
      <c r="N228" s="1">
        <v>0.46592050105499599</v>
      </c>
      <c r="O228" s="1">
        <v>6.0597757707781898E-2</v>
      </c>
      <c r="P228" s="1">
        <v>7.7417775803436201E-2</v>
      </c>
      <c r="Q228" s="1">
        <v>5.7546785997344301E-2</v>
      </c>
      <c r="R228" s="1">
        <v>5.01453340449034E-2</v>
      </c>
      <c r="S228" s="1">
        <v>3.5063675906956901E-2</v>
      </c>
      <c r="T228" s="1">
        <v>0.10862250900000001</v>
      </c>
      <c r="U228" s="1">
        <v>5.1075378999999997E-2</v>
      </c>
      <c r="V228" s="1">
        <v>6.1786510000000003E-2</v>
      </c>
      <c r="W228" s="1">
        <v>5.3478087000000001E-2</v>
      </c>
      <c r="X228" s="1">
        <v>5.1506646000000003E-2</v>
      </c>
      <c r="Y228" s="1">
        <v>6.2535726999999999E-2</v>
      </c>
      <c r="Z228" s="1">
        <v>4.8309101E-2</v>
      </c>
      <c r="AA228" s="1">
        <v>5.4740412000000002E-2</v>
      </c>
      <c r="AB228" s="4" t="s">
        <v>267</v>
      </c>
    </row>
    <row r="229" spans="1:30">
      <c r="A229" s="4" t="s">
        <v>273</v>
      </c>
      <c r="B229" s="4">
        <v>10</v>
      </c>
      <c r="C229" s="4">
        <v>71892760</v>
      </c>
      <c r="D229" s="1">
        <v>0.11618010674632399</v>
      </c>
      <c r="E229" s="1">
        <v>0.103725103650567</v>
      </c>
      <c r="F229" s="1">
        <v>0.129157101629716</v>
      </c>
      <c r="G229" s="1">
        <v>0.11990304843963399</v>
      </c>
      <c r="H229" s="1">
        <v>0.435691105812477</v>
      </c>
      <c r="I229" s="1">
        <v>0.39839353047013198</v>
      </c>
      <c r="J229" s="1">
        <v>0.38470772026762801</v>
      </c>
      <c r="K229" s="1">
        <v>0.37872386881820402</v>
      </c>
      <c r="L229" s="1">
        <v>0.408561908012399</v>
      </c>
      <c r="M229" s="1">
        <v>0.38589795553786899</v>
      </c>
      <c r="N229" s="1">
        <v>0.35112083096235203</v>
      </c>
      <c r="O229" s="1">
        <v>9.3054442502828294E-2</v>
      </c>
      <c r="P229" s="1">
        <v>0.11061175933053601</v>
      </c>
      <c r="Q229" s="1">
        <v>7.8371904906013007E-2</v>
      </c>
      <c r="R229" s="1">
        <v>8.2445169798654197E-2</v>
      </c>
      <c r="S229" s="1">
        <v>7.3956041940414594E-2</v>
      </c>
      <c r="T229" s="1">
        <v>0.228580593</v>
      </c>
      <c r="U229" s="1">
        <v>7.6301166000000004E-2</v>
      </c>
      <c r="V229" s="1">
        <v>0.14166150999999999</v>
      </c>
      <c r="W229" s="1">
        <v>0.11095152599999999</v>
      </c>
      <c r="X229" s="1">
        <v>3.9737693999999997E-2</v>
      </c>
      <c r="Y229" s="1">
        <v>0.110255218</v>
      </c>
      <c r="Z229" s="1">
        <v>7.3496861999999996E-2</v>
      </c>
      <c r="AA229" s="1">
        <v>0.12734078700000001</v>
      </c>
      <c r="AB229" s="4" t="s">
        <v>267</v>
      </c>
    </row>
    <row r="230" spans="1:30">
      <c r="A230" s="4" t="s">
        <v>274</v>
      </c>
      <c r="B230" s="4">
        <v>10</v>
      </c>
      <c r="C230" s="4">
        <v>71892768</v>
      </c>
      <c r="D230" s="1">
        <v>7.5596366843059898E-2</v>
      </c>
      <c r="E230" s="1">
        <v>7.9333658079221103E-2</v>
      </c>
      <c r="F230" s="1">
        <v>8.0920426461780201E-2</v>
      </c>
      <c r="G230" s="1">
        <v>5.9610208167497902E-2</v>
      </c>
      <c r="H230" s="1">
        <v>0.58883100436159996</v>
      </c>
      <c r="I230" s="1">
        <v>0.57925848238605104</v>
      </c>
      <c r="J230" s="1">
        <v>0.51298849663055002</v>
      </c>
      <c r="K230" s="1">
        <v>0.57084519649044896</v>
      </c>
      <c r="L230" s="1">
        <v>0.56034424555559004</v>
      </c>
      <c r="M230" s="1">
        <v>0.37333962701676399</v>
      </c>
      <c r="N230" s="1">
        <v>0.62056608795997403</v>
      </c>
      <c r="O230" s="1">
        <v>0.111931779184105</v>
      </c>
      <c r="P230" s="1">
        <v>8.5807632290088406E-2</v>
      </c>
      <c r="Q230" s="1">
        <v>5.8494725153915399E-2</v>
      </c>
      <c r="R230" s="1">
        <v>0.171491375333023</v>
      </c>
      <c r="S230" s="1">
        <v>5.2149351534233099E-2</v>
      </c>
      <c r="T230" s="1">
        <v>0.21773042300000001</v>
      </c>
      <c r="U230" s="1">
        <v>4.0887395E-2</v>
      </c>
      <c r="V230" s="1">
        <v>0.109469576</v>
      </c>
      <c r="W230" s="1">
        <v>5.2108116000000003E-2</v>
      </c>
      <c r="X230" s="1">
        <v>2.7094205E-2</v>
      </c>
      <c r="Y230" s="1">
        <v>6.3870255000000001E-2</v>
      </c>
      <c r="Z230" s="1">
        <v>4.4071988999999999E-2</v>
      </c>
      <c r="AA230" s="1">
        <v>0.107508486</v>
      </c>
      <c r="AB230" s="4" t="s">
        <v>267</v>
      </c>
    </row>
    <row r="231" spans="1:30">
      <c r="A231" s="4" t="s">
        <v>275</v>
      </c>
      <c r="B231" s="4">
        <v>10</v>
      </c>
      <c r="C231" s="4">
        <v>71892787</v>
      </c>
      <c r="D231" s="1">
        <v>0.193664836961884</v>
      </c>
      <c r="E231" s="1">
        <v>0.220414372137097</v>
      </c>
      <c r="F231" s="1">
        <v>0.26655303112337703</v>
      </c>
      <c r="G231" s="1">
        <v>0.27601021483202598</v>
      </c>
      <c r="H231" s="1">
        <v>0.56374731548145096</v>
      </c>
      <c r="I231" s="1">
        <v>0.55478067399827202</v>
      </c>
      <c r="J231" s="1">
        <v>0.51447500559179604</v>
      </c>
      <c r="K231" s="1">
        <v>0.62872858293454303</v>
      </c>
      <c r="L231" s="1">
        <v>0.55195436648962903</v>
      </c>
      <c r="M231" s="1">
        <v>0.32128987063254899</v>
      </c>
      <c r="N231" s="1">
        <v>0.63995442222145604</v>
      </c>
      <c r="O231" s="1">
        <v>0.32889117314699001</v>
      </c>
      <c r="P231" s="1">
        <v>0.30240249701354899</v>
      </c>
      <c r="Q231" s="1">
        <v>0.25282491106181498</v>
      </c>
      <c r="R231" s="1">
        <v>0.32396221149645799</v>
      </c>
      <c r="S231" s="1">
        <v>0.279290412482532</v>
      </c>
      <c r="T231" s="1">
        <v>0.36543954099999998</v>
      </c>
      <c r="U231" s="1">
        <v>0.26685661700000002</v>
      </c>
      <c r="V231" s="1">
        <v>0.45150140599999999</v>
      </c>
      <c r="W231" s="1">
        <v>0.27153020900000002</v>
      </c>
      <c r="X231" s="1">
        <v>0.38041733500000002</v>
      </c>
      <c r="Y231" s="1">
        <v>0.32678702999999998</v>
      </c>
      <c r="Z231" s="1">
        <v>0.29151017600000001</v>
      </c>
      <c r="AA231" s="1">
        <v>0.306376698</v>
      </c>
      <c r="AB231" s="4" t="s">
        <v>267</v>
      </c>
    </row>
    <row r="232" spans="1:30">
      <c r="A232" s="4" t="s">
        <v>276</v>
      </c>
      <c r="B232" s="4">
        <v>10</v>
      </c>
      <c r="C232" s="4">
        <v>103535362</v>
      </c>
      <c r="D232" s="1">
        <v>0.391352785145889</v>
      </c>
      <c r="E232" s="1">
        <v>0.37495173123954201</v>
      </c>
      <c r="F232" s="1">
        <v>0.36814704151387601</v>
      </c>
      <c r="G232" s="1">
        <v>0.373435544430538</v>
      </c>
      <c r="H232" s="1">
        <v>0.51163175075410094</v>
      </c>
      <c r="I232" s="1">
        <v>0.51934957954350403</v>
      </c>
      <c r="J232" s="1">
        <v>0.52552614271621201</v>
      </c>
      <c r="K232" s="1">
        <v>0.440174023305131</v>
      </c>
      <c r="L232" s="1">
        <v>0.428875941452323</v>
      </c>
      <c r="M232" s="1">
        <v>0.46003903994721401</v>
      </c>
      <c r="N232" s="1">
        <v>0.467316145284425</v>
      </c>
      <c r="O232" s="1">
        <v>0.304764138038848</v>
      </c>
      <c r="P232" s="1">
        <v>0.40124801318655401</v>
      </c>
      <c r="Q232" s="1">
        <v>0.34633222102822198</v>
      </c>
      <c r="R232" s="1">
        <v>0.27466272242391598</v>
      </c>
      <c r="S232" s="1">
        <v>0.28726968174204398</v>
      </c>
      <c r="T232" s="1">
        <v>0.28082140999999999</v>
      </c>
      <c r="U232" s="1">
        <v>0.26912051399999998</v>
      </c>
      <c r="V232" s="1">
        <v>0.26655637199999999</v>
      </c>
      <c r="W232" s="1">
        <v>0.27680655700000001</v>
      </c>
      <c r="X232" s="1">
        <v>0.27635854799999998</v>
      </c>
      <c r="Y232" s="1">
        <v>0.27580053999999998</v>
      </c>
      <c r="Z232" s="1">
        <v>0.299129478</v>
      </c>
      <c r="AA232" s="1">
        <v>0.340077358</v>
      </c>
      <c r="AB232" s="4" t="s">
        <v>277</v>
      </c>
      <c r="AC232" s="4" t="s">
        <v>1381</v>
      </c>
      <c r="AD232" s="4" t="s">
        <v>1382</v>
      </c>
    </row>
    <row r="233" spans="1:30">
      <c r="A233" s="4" t="s">
        <v>278</v>
      </c>
      <c r="B233" s="4">
        <v>10</v>
      </c>
      <c r="C233" s="4">
        <v>103535398</v>
      </c>
      <c r="D233" s="1">
        <v>0.232949828015657</v>
      </c>
      <c r="E233" s="1">
        <v>0.26454253142355999</v>
      </c>
      <c r="F233" s="1">
        <v>0.196215904725317</v>
      </c>
      <c r="G233" s="1">
        <v>0.16997766545198101</v>
      </c>
      <c r="H233" s="1">
        <v>0.45682123655913998</v>
      </c>
      <c r="I233" s="1">
        <v>0.43951127172603699</v>
      </c>
      <c r="J233" s="1">
        <v>0.42628698477851901</v>
      </c>
      <c r="K233" s="1">
        <v>0.33255418614534599</v>
      </c>
      <c r="L233" s="1">
        <v>0.32105310450175201</v>
      </c>
      <c r="M233" s="1">
        <v>0.35914256675598299</v>
      </c>
      <c r="N233" s="1">
        <v>0.31838771593090198</v>
      </c>
      <c r="O233" s="1">
        <v>0.203521144886876</v>
      </c>
      <c r="P233" s="1">
        <v>0.23299491074427101</v>
      </c>
      <c r="Q233" s="1">
        <v>0.187691131498471</v>
      </c>
      <c r="R233" s="1">
        <v>0.184060042887777</v>
      </c>
      <c r="S233" s="1">
        <v>0.20801387367652399</v>
      </c>
      <c r="T233" s="1">
        <v>0.14680953099999999</v>
      </c>
      <c r="U233" s="1">
        <v>0.16155478400000001</v>
      </c>
      <c r="V233" s="1">
        <v>0.17761534900000001</v>
      </c>
      <c r="W233" s="1">
        <v>0.15056603800000001</v>
      </c>
      <c r="X233" s="1">
        <v>0.14825338499999999</v>
      </c>
      <c r="Y233" s="1">
        <v>0.14819222000000001</v>
      </c>
      <c r="Z233" s="1">
        <v>0.16104000800000001</v>
      </c>
      <c r="AA233" s="1">
        <v>0.224170124</v>
      </c>
      <c r="AB233" s="4" t="s">
        <v>277</v>
      </c>
    </row>
    <row r="234" spans="1:30">
      <c r="A234" s="4" t="s">
        <v>279</v>
      </c>
      <c r="B234" s="4">
        <v>10</v>
      </c>
      <c r="C234" s="4">
        <v>103535637</v>
      </c>
      <c r="D234" s="1">
        <v>1.2458471760797301E-2</v>
      </c>
      <c r="E234" s="1">
        <v>1.06082036775106E-2</v>
      </c>
      <c r="F234" s="1">
        <v>1.82015335760204E-2</v>
      </c>
      <c r="G234" s="1">
        <v>5.6375838926174503E-2</v>
      </c>
      <c r="H234" s="1">
        <v>0.542095871522427</v>
      </c>
      <c r="I234" s="1">
        <v>0.52819399808005296</v>
      </c>
      <c r="J234" s="1">
        <v>0.54400720937218405</v>
      </c>
      <c r="K234" s="1">
        <v>0.46738777366335299</v>
      </c>
      <c r="L234" s="1">
        <v>0.50101950354609903</v>
      </c>
      <c r="M234" s="1">
        <v>0.484696458684654</v>
      </c>
      <c r="N234" s="1">
        <v>0.50311964346931803</v>
      </c>
      <c r="O234" s="1">
        <v>2.5776280502670699E-2</v>
      </c>
      <c r="P234" s="1">
        <v>2.9288518371487798E-2</v>
      </c>
      <c r="Q234" s="1">
        <v>5.1006298970655999E-2</v>
      </c>
      <c r="R234" s="1">
        <v>1.31779568721411E-2</v>
      </c>
      <c r="S234" s="1">
        <v>4.1485169052063904E-3</v>
      </c>
      <c r="T234" s="1">
        <v>2.9590596E-2</v>
      </c>
      <c r="U234" s="1">
        <v>3.2209849999999998E-2</v>
      </c>
      <c r="V234" s="1">
        <v>5.7146940000000002E-3</v>
      </c>
      <c r="W234" s="1">
        <v>1.2476605999999999E-2</v>
      </c>
      <c r="X234" s="1">
        <v>8.1638400000000003E-3</v>
      </c>
      <c r="Y234" s="1">
        <v>8.2906779999999992E-3</v>
      </c>
      <c r="Z234" s="1">
        <v>0</v>
      </c>
      <c r="AA234" s="1">
        <v>9.1519586999999999E-2</v>
      </c>
      <c r="AB234" s="4" t="s">
        <v>277</v>
      </c>
    </row>
    <row r="235" spans="1:30">
      <c r="A235" s="4" t="s">
        <v>280</v>
      </c>
      <c r="B235" s="4">
        <v>10</v>
      </c>
      <c r="C235" s="4">
        <v>103535775</v>
      </c>
      <c r="D235" s="1">
        <v>4.82279868469127E-2</v>
      </c>
      <c r="E235" s="1">
        <v>7.3043114273754706E-2</v>
      </c>
      <c r="F235" s="1">
        <v>5.0326681970686897E-2</v>
      </c>
      <c r="G235" s="1">
        <v>4.4087769199512399E-2</v>
      </c>
      <c r="H235" s="1">
        <v>0.59549854410954595</v>
      </c>
      <c r="I235" s="1">
        <v>0.59595803764270305</v>
      </c>
      <c r="J235" s="1">
        <v>0.57733422415233004</v>
      </c>
      <c r="K235" s="1">
        <v>0.42518277822908201</v>
      </c>
      <c r="L235" s="1">
        <v>0.43206454791820598</v>
      </c>
      <c r="M235" s="1">
        <v>0.43280061331603498</v>
      </c>
      <c r="N235" s="1">
        <v>0.53302523626544795</v>
      </c>
      <c r="O235" s="1">
        <v>0.146022557141431</v>
      </c>
      <c r="P235" s="1">
        <v>0.14303549135009799</v>
      </c>
      <c r="Q235" s="1">
        <v>5.1019530241762E-2</v>
      </c>
      <c r="R235" s="1">
        <v>0.13599029307448199</v>
      </c>
      <c r="S235" s="1">
        <v>4.4318526763128599E-2</v>
      </c>
      <c r="T235" s="1">
        <v>3.6178108E-2</v>
      </c>
      <c r="U235" s="1">
        <v>3.6125320000000002E-2</v>
      </c>
      <c r="V235" s="1">
        <v>5.5179593999999998E-2</v>
      </c>
      <c r="W235" s="1">
        <v>1.6336241000000001E-2</v>
      </c>
      <c r="X235" s="1">
        <v>3.9643474999999997E-2</v>
      </c>
      <c r="Y235" s="1">
        <v>2.7633102E-2</v>
      </c>
      <c r="Z235" s="1">
        <v>3.3546813000000002E-2</v>
      </c>
      <c r="AA235" s="1">
        <v>3.7318511999999998E-2</v>
      </c>
      <c r="AB235" s="4" t="s">
        <v>277</v>
      </c>
    </row>
    <row r="236" spans="1:30">
      <c r="A236" s="4" t="s">
        <v>281</v>
      </c>
      <c r="B236" s="4">
        <v>10</v>
      </c>
      <c r="C236" s="4">
        <v>103536063</v>
      </c>
      <c r="D236" s="1">
        <v>0.196705426356589</v>
      </c>
      <c r="E236" s="1">
        <v>0.19018058690744899</v>
      </c>
      <c r="F236" s="1">
        <v>0.19288913773796201</v>
      </c>
      <c r="G236" s="1">
        <v>0.22847682119205301</v>
      </c>
      <c r="H236" s="1">
        <v>0.56902485659655799</v>
      </c>
      <c r="I236" s="1">
        <v>0.54380608751965998</v>
      </c>
      <c r="J236" s="1">
        <v>0.57854852812591095</v>
      </c>
      <c r="K236" s="1">
        <v>0.32803384832360999</v>
      </c>
      <c r="L236" s="1">
        <v>0.36658175449769098</v>
      </c>
      <c r="M236" s="1">
        <v>0.32735970840610501</v>
      </c>
      <c r="N236" s="1">
        <v>0.445207719986915</v>
      </c>
      <c r="O236" s="1">
        <v>0.25972301271106102</v>
      </c>
      <c r="P236" s="1">
        <v>0.330584089375422</v>
      </c>
      <c r="Q236" s="1">
        <v>0.199436670906778</v>
      </c>
      <c r="R236" s="1">
        <v>0.36033402922755697</v>
      </c>
      <c r="S236" s="1">
        <v>0.19047619047618999</v>
      </c>
      <c r="T236" s="1">
        <v>0.208601286</v>
      </c>
      <c r="U236" s="1">
        <v>0.17538677899999999</v>
      </c>
      <c r="V236" s="1">
        <v>0.19483468100000001</v>
      </c>
      <c r="W236" s="1">
        <v>0.15968623100000001</v>
      </c>
      <c r="X236" s="1">
        <v>0.111669754</v>
      </c>
      <c r="Y236" s="1">
        <v>0.13883871</v>
      </c>
      <c r="Z236" s="1">
        <v>0.17013795000000001</v>
      </c>
      <c r="AA236" s="1">
        <v>0.16009679199999999</v>
      </c>
      <c r="AB236" s="4" t="s">
        <v>277</v>
      </c>
    </row>
    <row r="237" spans="1:30">
      <c r="A237" s="4" t="s">
        <v>282</v>
      </c>
      <c r="B237" s="4">
        <v>10</v>
      </c>
      <c r="C237" s="4">
        <v>103536342</v>
      </c>
      <c r="D237" s="1">
        <v>1.1554496724240601E-2</v>
      </c>
      <c r="E237" s="1">
        <v>1.03866128101558E-2</v>
      </c>
      <c r="F237" s="1">
        <v>4.1859985565522201E-2</v>
      </c>
      <c r="G237" s="1">
        <v>2.28464419475655E-2</v>
      </c>
      <c r="H237" s="1">
        <v>0.50564731997127399</v>
      </c>
      <c r="I237" s="1">
        <v>0.503718393653942</v>
      </c>
      <c r="J237" s="1">
        <v>0.50403846153846199</v>
      </c>
      <c r="K237" s="1">
        <v>0.43105905251816101</v>
      </c>
      <c r="L237" s="1">
        <v>0.32501476668635598</v>
      </c>
      <c r="M237" s="1">
        <v>0.30476325623196598</v>
      </c>
      <c r="N237" s="1">
        <v>0.425446259020129</v>
      </c>
      <c r="O237" s="1">
        <v>3.4831121833534401E-2</v>
      </c>
      <c r="P237" s="1">
        <v>1.7312784303075601E-2</v>
      </c>
      <c r="Q237" s="1">
        <v>3.26680789385662E-2</v>
      </c>
      <c r="R237" s="1">
        <v>5.6636460554370998E-3</v>
      </c>
      <c r="S237" s="1">
        <v>1.8952315973011901E-3</v>
      </c>
      <c r="T237" s="1">
        <v>3.0785725E-2</v>
      </c>
      <c r="U237" s="1">
        <v>1.2392122E-2</v>
      </c>
      <c r="V237" s="1">
        <v>1.2478032E-2</v>
      </c>
      <c r="W237" s="1">
        <v>7.1964960000000001E-3</v>
      </c>
      <c r="X237" s="1">
        <v>0.32435950099999999</v>
      </c>
      <c r="Y237" s="1">
        <v>1.3747594E-2</v>
      </c>
      <c r="Z237" s="1">
        <v>8.6206900000000003E-3</v>
      </c>
      <c r="AA237" s="1">
        <v>4.5750200999999997E-2</v>
      </c>
      <c r="AB237" s="4" t="s">
        <v>277</v>
      </c>
    </row>
    <row r="238" spans="1:30">
      <c r="A238" s="4" t="s">
        <v>283</v>
      </c>
      <c r="B238" s="4">
        <v>10</v>
      </c>
      <c r="C238" s="4">
        <v>103536348</v>
      </c>
      <c r="D238" s="1">
        <v>0.108748310186917</v>
      </c>
      <c r="E238" s="1">
        <v>0.10130572466373899</v>
      </c>
      <c r="F238" s="1">
        <v>0.14012427526568899</v>
      </c>
      <c r="G238" s="1">
        <v>0.118792490157271</v>
      </c>
      <c r="H238" s="1">
        <v>0.50435804202985601</v>
      </c>
      <c r="I238" s="1">
        <v>0.48286463584151901</v>
      </c>
      <c r="J238" s="1">
        <v>0.50999179648014203</v>
      </c>
      <c r="K238" s="1">
        <v>0.44013515887022098</v>
      </c>
      <c r="L238" s="1">
        <v>0.346978139093233</v>
      </c>
      <c r="M238" s="1">
        <v>0.384126457135268</v>
      </c>
      <c r="N238" s="1">
        <v>0.40492950035511399</v>
      </c>
      <c r="O238" s="1">
        <v>0.111836666744388</v>
      </c>
      <c r="P238" s="1">
        <v>0.113356852813456</v>
      </c>
      <c r="Q238" s="1">
        <v>0.110425168934841</v>
      </c>
      <c r="R238" s="1">
        <v>7.4872176679628005E-2</v>
      </c>
      <c r="S238" s="1">
        <v>8.02968046057351E-2</v>
      </c>
      <c r="T238" s="1">
        <v>0.13289292999999999</v>
      </c>
      <c r="U238" s="1">
        <v>8.0997941000000004E-2</v>
      </c>
      <c r="V238" s="1">
        <v>9.3447702999999993E-2</v>
      </c>
      <c r="W238" s="1">
        <v>7.4887466E-2</v>
      </c>
      <c r="X238" s="1">
        <v>0.36672153699999999</v>
      </c>
      <c r="Y238" s="1">
        <v>9.7660672000000004E-2</v>
      </c>
      <c r="Z238" s="1">
        <v>8.0840761999999997E-2</v>
      </c>
      <c r="AA238" s="1">
        <v>0.165116175</v>
      </c>
      <c r="AB238" s="4" t="s">
        <v>277</v>
      </c>
    </row>
    <row r="239" spans="1:30">
      <c r="A239" s="4" t="s">
        <v>284</v>
      </c>
      <c r="B239" s="4">
        <v>11</v>
      </c>
      <c r="C239" s="4">
        <v>7695182</v>
      </c>
      <c r="D239" s="1">
        <v>7.8113530933288003E-2</v>
      </c>
      <c r="E239" s="1">
        <v>7.1224738694067702E-2</v>
      </c>
      <c r="F239" s="1">
        <v>8.2300716639407995E-2</v>
      </c>
      <c r="G239" s="1">
        <v>6.9057842399965499E-2</v>
      </c>
      <c r="H239" s="1">
        <v>0.39012879664557598</v>
      </c>
      <c r="I239" s="1">
        <v>0.41647766219829402</v>
      </c>
      <c r="J239" s="1">
        <v>0.46061694904672901</v>
      </c>
      <c r="K239" s="1">
        <v>0.47382676197659901</v>
      </c>
      <c r="L239" s="1">
        <v>0.39040324036843699</v>
      </c>
      <c r="M239" s="1">
        <v>0.44112662051805901</v>
      </c>
      <c r="N239" s="1">
        <v>0.36095635321484398</v>
      </c>
      <c r="O239" s="1">
        <v>5.94602371577483E-2</v>
      </c>
      <c r="P239" s="1">
        <v>5.8728508362718999E-2</v>
      </c>
      <c r="Q239" s="1">
        <v>5.1642385960362303E-2</v>
      </c>
      <c r="R239" s="1">
        <v>5.8555235741213699E-2</v>
      </c>
      <c r="S239" s="1">
        <v>3.8330583562199698E-2</v>
      </c>
      <c r="T239" s="1">
        <v>7.7559405999999997E-2</v>
      </c>
      <c r="U239" s="1">
        <v>7.1483118999999998E-2</v>
      </c>
      <c r="V239" s="1">
        <v>6.6770225000000002E-2</v>
      </c>
      <c r="W239" s="1">
        <v>6.0963887000000001E-2</v>
      </c>
      <c r="X239" s="1">
        <v>7.4523163000000003E-2</v>
      </c>
      <c r="Y239" s="1">
        <v>5.5874251E-2</v>
      </c>
      <c r="Z239" s="1">
        <v>7.3001376000000007E-2</v>
      </c>
      <c r="AA239" s="1">
        <v>9.2288611000000007E-2</v>
      </c>
      <c r="AB239" s="4" t="s">
        <v>285</v>
      </c>
      <c r="AC239" s="4" t="s">
        <v>1381</v>
      </c>
      <c r="AD239" s="4" t="s">
        <v>1382</v>
      </c>
    </row>
    <row r="240" spans="1:30">
      <c r="A240" s="4" t="s">
        <v>286</v>
      </c>
      <c r="B240" s="4">
        <v>11</v>
      </c>
      <c r="C240" s="4">
        <v>7695187</v>
      </c>
      <c r="D240" s="1">
        <v>0.10424923228053</v>
      </c>
      <c r="E240" s="1">
        <v>0.113616403202841</v>
      </c>
      <c r="F240" s="1">
        <v>0.12480044748156501</v>
      </c>
      <c r="G240" s="1">
        <v>0.104746290507164</v>
      </c>
      <c r="H240" s="1">
        <v>0.40845342696190301</v>
      </c>
      <c r="I240" s="1">
        <v>0.44830459899943398</v>
      </c>
      <c r="J240" s="1">
        <v>0.50604593927654995</v>
      </c>
      <c r="K240" s="1">
        <v>0.456460137648315</v>
      </c>
      <c r="L240" s="1">
        <v>0.41014574281979599</v>
      </c>
      <c r="M240" s="1">
        <v>0.43898377845112102</v>
      </c>
      <c r="N240" s="1">
        <v>0.38798759208820199</v>
      </c>
      <c r="O240" s="1">
        <v>9.9602104128638805E-2</v>
      </c>
      <c r="P240" s="1">
        <v>0.116898824682223</v>
      </c>
      <c r="Q240" s="1">
        <v>0.10510075003355</v>
      </c>
      <c r="R240" s="1">
        <v>0.10014010895134499</v>
      </c>
      <c r="S240" s="1">
        <v>7.6437995797526095E-2</v>
      </c>
      <c r="T240" s="1">
        <v>0.130546311</v>
      </c>
      <c r="U240" s="1">
        <v>0.10377731499999999</v>
      </c>
      <c r="V240" s="1">
        <v>0.10582274899999999</v>
      </c>
      <c r="W240" s="1">
        <v>9.7092753000000004E-2</v>
      </c>
      <c r="X240" s="1">
        <v>9.1626647000000006E-2</v>
      </c>
      <c r="Y240" s="1">
        <v>0.100171967</v>
      </c>
      <c r="Z240" s="1">
        <v>9.8354688999999995E-2</v>
      </c>
      <c r="AA240" s="1">
        <v>0.15054593999999999</v>
      </c>
      <c r="AB240" s="4" t="s">
        <v>285</v>
      </c>
    </row>
    <row r="241" spans="1:30">
      <c r="A241" s="4" t="s">
        <v>287</v>
      </c>
      <c r="B241" s="4">
        <v>11</v>
      </c>
      <c r="C241" s="4">
        <v>7695245</v>
      </c>
      <c r="D241" s="1">
        <v>2.2582228767795798E-2</v>
      </c>
      <c r="E241" s="1">
        <v>3.6817882971729103E-2</v>
      </c>
      <c r="F241" s="1">
        <v>3.1593071480849E-2</v>
      </c>
      <c r="G241" s="1">
        <v>2.0821283979178699E-2</v>
      </c>
      <c r="H241" s="1">
        <v>0.53760174948365902</v>
      </c>
      <c r="I241" s="1">
        <v>0.57317073170731703</v>
      </c>
      <c r="J241" s="1">
        <v>0.61282051282051297</v>
      </c>
      <c r="K241" s="1">
        <v>0.56129868665802396</v>
      </c>
      <c r="L241" s="1">
        <v>0.54196567862714495</v>
      </c>
      <c r="M241" s="1">
        <v>0.56576734172105203</v>
      </c>
      <c r="N241" s="1">
        <v>0.55581818181818199</v>
      </c>
      <c r="O241" s="1">
        <v>2.1629671654492599E-2</v>
      </c>
      <c r="P241" s="1">
        <v>3.3749133749133797E-2</v>
      </c>
      <c r="Q241" s="1">
        <v>1.25990388362125E-2</v>
      </c>
      <c r="R241" s="1">
        <v>5.2772526780088203E-2</v>
      </c>
      <c r="S241" s="1">
        <v>1.11001208924058E-2</v>
      </c>
      <c r="T241" s="1">
        <v>0.139385603</v>
      </c>
      <c r="U241" s="1">
        <v>6.3702172000000001E-2</v>
      </c>
      <c r="V241" s="1">
        <v>3.7134998000000002E-2</v>
      </c>
      <c r="W241" s="1">
        <v>1.4380008999999999E-2</v>
      </c>
      <c r="X241" s="1">
        <v>4.8695295E-2</v>
      </c>
      <c r="Y241" s="1">
        <v>5.9498509999999999E-3</v>
      </c>
      <c r="Z241" s="1">
        <v>2.1640488999999999E-2</v>
      </c>
      <c r="AA241" s="1">
        <v>0.13849039899999999</v>
      </c>
      <c r="AB241" s="4" t="s">
        <v>285</v>
      </c>
    </row>
    <row r="242" spans="1:30">
      <c r="A242" s="4" t="s">
        <v>288</v>
      </c>
      <c r="B242" s="4">
        <v>11</v>
      </c>
      <c r="C242" s="4">
        <v>7695433</v>
      </c>
      <c r="D242" s="1">
        <v>7.6355432883466107E-2</v>
      </c>
      <c r="E242" s="1">
        <v>0.10329803412060599</v>
      </c>
      <c r="F242" s="1">
        <v>0.10455499446006999</v>
      </c>
      <c r="G242" s="1">
        <v>8.6109371464831205E-2</v>
      </c>
      <c r="H242" s="1">
        <v>0.51208001242512302</v>
      </c>
      <c r="I242" s="1">
        <v>0.494749299080743</v>
      </c>
      <c r="J242" s="1">
        <v>0.52832351059497795</v>
      </c>
      <c r="K242" s="1">
        <v>0.51371928218829499</v>
      </c>
      <c r="L242" s="1">
        <v>0.49609242307164603</v>
      </c>
      <c r="M242" s="1">
        <v>0.49222422850345698</v>
      </c>
      <c r="N242" s="1">
        <v>0.47830573331034798</v>
      </c>
      <c r="O242" s="1">
        <v>8.2030239914159794E-2</v>
      </c>
      <c r="P242" s="1">
        <v>7.3203971976211105E-2</v>
      </c>
      <c r="Q242" s="1">
        <v>0.109498984898891</v>
      </c>
      <c r="R242" s="1">
        <v>8.1470479278547406E-2</v>
      </c>
      <c r="S242" s="1">
        <v>3.74489696777194E-2</v>
      </c>
      <c r="T242" s="1">
        <v>0.26910814399999999</v>
      </c>
      <c r="U242" s="1">
        <v>0.16455138899999999</v>
      </c>
      <c r="V242" s="1">
        <v>0.132069677</v>
      </c>
      <c r="W242" s="1">
        <v>0.12072239899999999</v>
      </c>
      <c r="X242" s="1">
        <v>0.22115915799999999</v>
      </c>
      <c r="Y242" s="1">
        <v>0.100873428</v>
      </c>
      <c r="Z242" s="1">
        <v>8.7254102E-2</v>
      </c>
      <c r="AA242" s="1">
        <v>0.25992924099999998</v>
      </c>
      <c r="AB242" s="4" t="s">
        <v>285</v>
      </c>
    </row>
    <row r="243" spans="1:30">
      <c r="A243" s="4" t="s">
        <v>289</v>
      </c>
      <c r="B243" s="4">
        <v>11</v>
      </c>
      <c r="C243" s="4">
        <v>7695485</v>
      </c>
      <c r="D243" s="1">
        <v>7.4099783080260301E-2</v>
      </c>
      <c r="E243" s="1">
        <v>8.8738600266420706E-2</v>
      </c>
      <c r="F243" s="1">
        <v>9.0232281119714097E-2</v>
      </c>
      <c r="G243" s="1">
        <v>7.5574600701207598E-2</v>
      </c>
      <c r="H243" s="1">
        <v>0.38810752104262802</v>
      </c>
      <c r="I243" s="1">
        <v>0.43954632998074</v>
      </c>
      <c r="J243" s="1">
        <v>0.478166882836144</v>
      </c>
      <c r="K243" s="1">
        <v>0.477841431921399</v>
      </c>
      <c r="L243" s="1">
        <v>0.42914248376061798</v>
      </c>
      <c r="M243" s="1">
        <v>0.45434782608695701</v>
      </c>
      <c r="N243" s="1">
        <v>0.43957105271921898</v>
      </c>
      <c r="O243" s="1">
        <v>6.3531302144490501E-2</v>
      </c>
      <c r="P243" s="1">
        <v>8.8511654467113093E-2</v>
      </c>
      <c r="Q243" s="1">
        <v>5.9604824705495801E-2</v>
      </c>
      <c r="R243" s="1">
        <v>5.06629724915892E-2</v>
      </c>
      <c r="S243" s="1">
        <v>6.9933698472182199E-2</v>
      </c>
      <c r="T243" s="1">
        <v>0.15700836800000001</v>
      </c>
      <c r="U243" s="1">
        <v>7.9240445000000007E-2</v>
      </c>
      <c r="V243" s="1">
        <v>5.9621450999999999E-2</v>
      </c>
      <c r="W243" s="1">
        <v>8.6086161999999994E-2</v>
      </c>
      <c r="X243" s="1">
        <v>0.142697977</v>
      </c>
      <c r="Y243" s="1">
        <v>7.4889867999999998E-2</v>
      </c>
      <c r="Z243" s="1">
        <v>9.4065609999999994E-2</v>
      </c>
      <c r="AA243" s="1">
        <v>0.163179255</v>
      </c>
      <c r="AB243" s="4" t="s">
        <v>285</v>
      </c>
    </row>
    <row r="244" spans="1:30">
      <c r="A244" s="4" t="s">
        <v>290</v>
      </c>
      <c r="B244" s="4">
        <v>11</v>
      </c>
      <c r="C244" s="4">
        <v>7695528</v>
      </c>
      <c r="D244" s="1">
        <v>1.7001798267124401E-2</v>
      </c>
      <c r="E244" s="1">
        <v>0</v>
      </c>
      <c r="F244" s="1">
        <v>8.1277213352684997E-3</v>
      </c>
      <c r="G244" s="1">
        <v>1.5758014852381801E-2</v>
      </c>
      <c r="H244" s="1">
        <v>0.40555831265508702</v>
      </c>
      <c r="I244" s="1">
        <v>0.44995064165844001</v>
      </c>
      <c r="J244" s="1">
        <v>0.50944105213715396</v>
      </c>
      <c r="K244" s="1">
        <v>0.44208465130290697</v>
      </c>
      <c r="L244" s="1">
        <v>0.41892156223511801</v>
      </c>
      <c r="M244" s="1">
        <v>0.44222614840989399</v>
      </c>
      <c r="N244" s="1">
        <v>0.37882973380210899</v>
      </c>
      <c r="O244" s="1">
        <v>3.1828485077446199E-2</v>
      </c>
      <c r="P244" s="1">
        <v>3.25182325182325E-2</v>
      </c>
      <c r="Q244" s="1">
        <v>3.6850783182192898E-2</v>
      </c>
      <c r="R244" s="1">
        <v>6.4915572232645394E-2</v>
      </c>
      <c r="S244" s="1">
        <v>7.7564475470234698E-4</v>
      </c>
      <c r="T244" s="1">
        <v>4.3410508E-2</v>
      </c>
      <c r="U244" s="1">
        <v>1.7291066000000001E-2</v>
      </c>
      <c r="V244" s="1">
        <v>1.567255E-2</v>
      </c>
      <c r="W244" s="1">
        <v>7.6237049999999997E-3</v>
      </c>
      <c r="X244" s="1">
        <v>7.5364667999999996E-2</v>
      </c>
      <c r="Y244" s="1">
        <v>1.5655039999999999E-2</v>
      </c>
      <c r="Z244" s="1">
        <v>0</v>
      </c>
      <c r="AA244" s="1">
        <v>6.3469388000000002E-2</v>
      </c>
      <c r="AB244" s="4" t="s">
        <v>285</v>
      </c>
    </row>
    <row r="245" spans="1:30">
      <c r="A245" s="4" t="s">
        <v>291</v>
      </c>
      <c r="B245" s="4">
        <v>11</v>
      </c>
      <c r="C245" s="4">
        <v>7695809</v>
      </c>
      <c r="D245" s="1">
        <v>0.251785514455246</v>
      </c>
      <c r="E245" s="1">
        <v>0.28509155823154497</v>
      </c>
      <c r="F245" s="1">
        <v>0.30426527150798399</v>
      </c>
      <c r="G245" s="1">
        <v>0.27611921959847102</v>
      </c>
      <c r="H245" s="1">
        <v>0.55588943890672704</v>
      </c>
      <c r="I245" s="1">
        <v>0.59212600259106596</v>
      </c>
      <c r="J245" s="1">
        <v>0.61474526555342901</v>
      </c>
      <c r="K245" s="1">
        <v>0.645017197427044</v>
      </c>
      <c r="L245" s="1">
        <v>0.56514495393671005</v>
      </c>
      <c r="M245" s="1">
        <v>0.61261535113607202</v>
      </c>
      <c r="N245" s="1">
        <v>0.59221314072981401</v>
      </c>
      <c r="O245" s="1">
        <v>0.275602026827791</v>
      </c>
      <c r="P245" s="1">
        <v>0.327138795700958</v>
      </c>
      <c r="Q245" s="1">
        <v>0.41789063265051302</v>
      </c>
      <c r="R245" s="1">
        <v>0.16952167400975399</v>
      </c>
      <c r="S245" s="1">
        <v>0.24201910183088701</v>
      </c>
      <c r="T245" s="1">
        <v>0.73573094800000005</v>
      </c>
      <c r="U245" s="1">
        <v>0.73419278799999999</v>
      </c>
      <c r="V245" s="1">
        <v>0.59523205499999998</v>
      </c>
      <c r="W245" s="1">
        <v>0.65718573400000002</v>
      </c>
      <c r="X245" s="1">
        <v>0.73261774999999996</v>
      </c>
      <c r="Y245" s="1">
        <v>0.500999839</v>
      </c>
      <c r="Z245" s="1">
        <v>6.0924300000000001E-2</v>
      </c>
      <c r="AA245" s="1">
        <v>0.81839042200000001</v>
      </c>
      <c r="AB245" s="4" t="s">
        <v>285</v>
      </c>
    </row>
    <row r="246" spans="1:30">
      <c r="A246" s="4" t="s">
        <v>292</v>
      </c>
      <c r="B246" s="4">
        <v>11</v>
      </c>
      <c r="C246" s="4">
        <v>10562165</v>
      </c>
      <c r="D246" s="1">
        <v>7.95866100768923E-2</v>
      </c>
      <c r="E246" s="1">
        <v>8.6018026567316899E-2</v>
      </c>
      <c r="F246" s="1">
        <v>0.109023863325105</v>
      </c>
      <c r="G246" s="1">
        <v>8.2189154270404893E-2</v>
      </c>
      <c r="H246" s="1">
        <v>0.40420482282376702</v>
      </c>
      <c r="I246" s="1">
        <v>0.46266378781654699</v>
      </c>
      <c r="J246" s="1">
        <v>0.37404491573186299</v>
      </c>
      <c r="K246" s="1">
        <v>0.33629714185301801</v>
      </c>
      <c r="L246" s="1">
        <v>0.25110193263988101</v>
      </c>
      <c r="M246" s="1">
        <v>0.37400616271415899</v>
      </c>
      <c r="N246" s="1">
        <v>0.30257842427113402</v>
      </c>
      <c r="O246" s="1">
        <v>5.6418077766257603E-2</v>
      </c>
      <c r="P246" s="1">
        <v>6.9233770032870998E-2</v>
      </c>
      <c r="Q246" s="1">
        <v>5.90730376527333E-2</v>
      </c>
      <c r="R246" s="1">
        <v>9.6573318782484097E-2</v>
      </c>
      <c r="S246" s="1">
        <v>6.0229562291723299E-2</v>
      </c>
      <c r="T246" s="1">
        <v>7.7103553000000005E-2</v>
      </c>
      <c r="U246" s="1">
        <v>7.5310025000000003E-2</v>
      </c>
      <c r="V246" s="1">
        <v>7.9597877999999997E-2</v>
      </c>
      <c r="W246" s="1">
        <v>6.7957633000000003E-2</v>
      </c>
      <c r="X246" s="1">
        <v>5.2514700999999997E-2</v>
      </c>
      <c r="Y246" s="1">
        <v>6.8548474999999998E-2</v>
      </c>
      <c r="Z246" s="1">
        <v>8.5899845000000002E-2</v>
      </c>
      <c r="AA246" s="1">
        <v>7.2552800000000001E-2</v>
      </c>
      <c r="AB246" s="4" t="s">
        <v>293</v>
      </c>
      <c r="AC246" s="4" t="s">
        <v>1381</v>
      </c>
      <c r="AD246" s="4" t="s">
        <v>1382</v>
      </c>
    </row>
    <row r="247" spans="1:30">
      <c r="A247" s="4" t="s">
        <v>294</v>
      </c>
      <c r="B247" s="4">
        <v>11</v>
      </c>
      <c r="C247" s="4">
        <v>10562295</v>
      </c>
      <c r="D247" s="1">
        <v>6.9248234150185203E-2</v>
      </c>
      <c r="E247" s="1">
        <v>6.0606372629022298E-2</v>
      </c>
      <c r="F247" s="1">
        <v>6.7758390008557601E-2</v>
      </c>
      <c r="G247" s="1">
        <v>8.0206792064920096E-2</v>
      </c>
      <c r="H247" s="1">
        <v>0.46534538692119498</v>
      </c>
      <c r="I247" s="1">
        <v>0.47445692203057299</v>
      </c>
      <c r="J247" s="1">
        <v>0.46093166062535001</v>
      </c>
      <c r="K247" s="1">
        <v>0.406226541326762</v>
      </c>
      <c r="L247" s="1">
        <v>0.34098519901876401</v>
      </c>
      <c r="M247" s="1">
        <v>0.44327507042487002</v>
      </c>
      <c r="N247" s="1">
        <v>0.411482171985247</v>
      </c>
      <c r="O247" s="1">
        <v>3.23046844728338E-2</v>
      </c>
      <c r="P247" s="1">
        <v>5.22023537909269E-2</v>
      </c>
      <c r="Q247" s="1">
        <v>3.51961502019974E-2</v>
      </c>
      <c r="R247" s="1">
        <v>4.7891940454685297E-2</v>
      </c>
      <c r="S247" s="1">
        <v>3.4831902279799203E-2</v>
      </c>
      <c r="T247" s="1">
        <v>6.5421093999999999E-2</v>
      </c>
      <c r="U247" s="1">
        <v>7.4653844999999996E-2</v>
      </c>
      <c r="V247" s="1">
        <v>3.7037221000000002E-2</v>
      </c>
      <c r="W247" s="1">
        <v>5.4827381000000001E-2</v>
      </c>
      <c r="X247" s="1">
        <v>4.2045414000000003E-2</v>
      </c>
      <c r="Y247" s="1">
        <v>4.8819910000000001E-2</v>
      </c>
      <c r="Z247" s="1">
        <v>6.5702965000000002E-2</v>
      </c>
      <c r="AA247" s="1">
        <v>4.6991044000000003E-2</v>
      </c>
      <c r="AB247" s="4" t="s">
        <v>293</v>
      </c>
    </row>
    <row r="248" spans="1:30">
      <c r="A248" s="4" t="s">
        <v>295</v>
      </c>
      <c r="B248" s="4">
        <v>11</v>
      </c>
      <c r="C248" s="4">
        <v>10562473</v>
      </c>
      <c r="D248" s="1">
        <v>0</v>
      </c>
      <c r="E248" s="1">
        <v>5.6266704177802803E-3</v>
      </c>
      <c r="F248" s="1">
        <v>0</v>
      </c>
      <c r="G248" s="1">
        <v>9.0850097339390304E-4</v>
      </c>
      <c r="H248" s="1">
        <v>0.48476271967353401</v>
      </c>
      <c r="I248" s="1">
        <v>0.50940575557493495</v>
      </c>
      <c r="J248" s="1">
        <v>0.46464775262990099</v>
      </c>
      <c r="K248" s="1">
        <v>0.33915760749967</v>
      </c>
      <c r="L248" s="1">
        <v>0.32191173209137303</v>
      </c>
      <c r="M248" s="1">
        <v>0.42619047619047601</v>
      </c>
      <c r="N248" s="1">
        <v>0.39126048878903202</v>
      </c>
      <c r="O248" s="1">
        <v>3.9350713231677296E-3</v>
      </c>
      <c r="P248" s="1">
        <v>0</v>
      </c>
      <c r="Q248" s="1">
        <v>2.42681632033976E-3</v>
      </c>
      <c r="R248" s="1">
        <v>1.79833012202954E-2</v>
      </c>
      <c r="S248" s="1">
        <v>0</v>
      </c>
      <c r="T248" s="1">
        <v>4.7946300000000001E-4</v>
      </c>
      <c r="U248" s="1">
        <v>2.4768140000000001E-2</v>
      </c>
      <c r="V248" s="1">
        <v>0</v>
      </c>
      <c r="W248" s="1">
        <v>4.2203E-4</v>
      </c>
      <c r="X248" s="1">
        <v>0</v>
      </c>
      <c r="Y248" s="1">
        <v>0</v>
      </c>
      <c r="Z248" s="1">
        <v>0</v>
      </c>
      <c r="AA248" s="1">
        <v>2.8388279999999998E-3</v>
      </c>
      <c r="AB248" s="4" t="s">
        <v>293</v>
      </c>
    </row>
    <row r="249" spans="1:30">
      <c r="A249" s="4" t="s">
        <v>296</v>
      </c>
      <c r="B249" s="4">
        <v>11</v>
      </c>
      <c r="C249" s="4">
        <v>10562708</v>
      </c>
      <c r="D249" s="1">
        <v>2.9028315339173001E-2</v>
      </c>
      <c r="E249" s="1">
        <v>2.6025904854133902E-2</v>
      </c>
      <c r="F249" s="1">
        <v>3.3076797118061198E-2</v>
      </c>
      <c r="G249" s="1">
        <v>3.1889678948502503E-2</v>
      </c>
      <c r="H249" s="1">
        <v>0.471749187912196</v>
      </c>
      <c r="I249" s="1">
        <v>0.51025783901524702</v>
      </c>
      <c r="J249" s="1">
        <v>0.49366519902956202</v>
      </c>
      <c r="K249" s="1">
        <v>0.42699938003719801</v>
      </c>
      <c r="L249" s="1">
        <v>0.38731553819444398</v>
      </c>
      <c r="M249" s="1">
        <v>0.50772229719598105</v>
      </c>
      <c r="N249" s="1">
        <v>0.46521012513756999</v>
      </c>
      <c r="O249" s="1">
        <v>2.5489401273277899E-2</v>
      </c>
      <c r="P249" s="1">
        <v>2.1146918027932698E-2</v>
      </c>
      <c r="Q249" s="1">
        <v>2.5746554364471701E-2</v>
      </c>
      <c r="R249" s="1">
        <v>1.9556025369978899E-2</v>
      </c>
      <c r="S249" s="1">
        <v>8.9448270402913005E-3</v>
      </c>
      <c r="T249" s="1">
        <v>2.9262956E-2</v>
      </c>
      <c r="U249" s="1">
        <v>5.0440352000000001E-2</v>
      </c>
      <c r="V249" s="1">
        <v>1.2826603000000001E-2</v>
      </c>
      <c r="W249" s="1">
        <v>1.9786004999999999E-2</v>
      </c>
      <c r="X249" s="1">
        <v>8.9671739999999996E-3</v>
      </c>
      <c r="Y249" s="1">
        <v>1.0555337E-2</v>
      </c>
      <c r="Z249" s="1">
        <v>2.0193073999999998E-2</v>
      </c>
      <c r="AA249" s="1">
        <v>2.5560362E-2</v>
      </c>
      <c r="AB249" s="4" t="s">
        <v>293</v>
      </c>
    </row>
    <row r="250" spans="1:30">
      <c r="A250" s="4" t="s">
        <v>297</v>
      </c>
      <c r="B250" s="4">
        <v>11</v>
      </c>
      <c r="C250" s="4">
        <v>10562746</v>
      </c>
      <c r="D250" s="1">
        <v>9.3555093555092997E-4</v>
      </c>
      <c r="E250" s="1">
        <v>0</v>
      </c>
      <c r="F250" s="1">
        <v>5.1518919879196996E-3</v>
      </c>
      <c r="G250" s="1">
        <v>7.3773515308004603E-4</v>
      </c>
      <c r="H250" s="1">
        <v>0.41579611984846698</v>
      </c>
      <c r="I250" s="1">
        <v>0.44185777829125999</v>
      </c>
      <c r="J250" s="1">
        <v>0.39139818909244101</v>
      </c>
      <c r="K250" s="1">
        <v>0.36629936722670697</v>
      </c>
      <c r="L250" s="1">
        <v>0.27084006462035498</v>
      </c>
      <c r="M250" s="1">
        <v>0.40864849833147898</v>
      </c>
      <c r="N250" s="1">
        <v>0.35007360434831802</v>
      </c>
      <c r="O250" s="1">
        <v>1.2342533616419E-2</v>
      </c>
      <c r="P250" s="1">
        <v>6.3702616263828504E-3</v>
      </c>
      <c r="Q250" s="1">
        <v>0</v>
      </c>
      <c r="R250" s="1">
        <v>1.0796221322537099E-2</v>
      </c>
      <c r="S250" s="1">
        <v>0</v>
      </c>
      <c r="T250" s="1">
        <v>0</v>
      </c>
      <c r="U250" s="1">
        <v>1.2282497E-2</v>
      </c>
      <c r="V250" s="1">
        <v>0</v>
      </c>
      <c r="W250" s="1">
        <v>9.0597239999999999E-3</v>
      </c>
      <c r="X250" s="1">
        <v>0</v>
      </c>
      <c r="Y250" s="1">
        <v>0</v>
      </c>
      <c r="Z250" s="1">
        <v>0</v>
      </c>
      <c r="AA250" s="1">
        <v>1.1389521999999999E-2</v>
      </c>
      <c r="AB250" s="4" t="s">
        <v>293</v>
      </c>
    </row>
    <row r="251" spans="1:30">
      <c r="A251" s="4" t="s">
        <v>298</v>
      </c>
      <c r="B251" s="4">
        <v>11</v>
      </c>
      <c r="C251" s="4">
        <v>10562837</v>
      </c>
      <c r="D251" s="1">
        <v>0.19825955353764699</v>
      </c>
      <c r="E251" s="1">
        <v>0.234205721241631</v>
      </c>
      <c r="F251" s="1">
        <v>0.19465956760245201</v>
      </c>
      <c r="G251" s="1">
        <v>0.22267164488695301</v>
      </c>
      <c r="H251" s="1">
        <v>0.44080929832113702</v>
      </c>
      <c r="I251" s="1">
        <v>0.47297921478060001</v>
      </c>
      <c r="J251" s="1">
        <v>0.399603429171284</v>
      </c>
      <c r="K251" s="1">
        <v>0.43053427046451398</v>
      </c>
      <c r="L251" s="1">
        <v>0.41213768115942001</v>
      </c>
      <c r="M251" s="1">
        <v>0.465274438414509</v>
      </c>
      <c r="N251" s="1">
        <v>0.44611395910671098</v>
      </c>
      <c r="O251" s="1">
        <v>0.26593618472101399</v>
      </c>
      <c r="P251" s="1">
        <v>0.27652158566985102</v>
      </c>
      <c r="Q251" s="1">
        <v>0.240220892774965</v>
      </c>
      <c r="R251" s="1">
        <v>0.22591417598931399</v>
      </c>
      <c r="S251" s="1">
        <v>0.23462193046438101</v>
      </c>
      <c r="T251" s="1">
        <v>0.19450863099999999</v>
      </c>
      <c r="U251" s="1">
        <v>0.20207541200000001</v>
      </c>
      <c r="V251" s="1">
        <v>0.18560939800000001</v>
      </c>
      <c r="W251" s="1">
        <v>0.210487805</v>
      </c>
      <c r="X251" s="1">
        <v>0.212610619</v>
      </c>
      <c r="Y251" s="1">
        <v>0.202187798</v>
      </c>
      <c r="Z251" s="1">
        <v>0.231537088</v>
      </c>
      <c r="AA251" s="1">
        <v>0.240467717</v>
      </c>
      <c r="AB251" s="4" t="s">
        <v>293</v>
      </c>
    </row>
    <row r="252" spans="1:30">
      <c r="A252" s="4" t="s">
        <v>299</v>
      </c>
      <c r="B252" s="4">
        <v>11</v>
      </c>
      <c r="C252" s="4">
        <v>10562851</v>
      </c>
      <c r="D252" s="1">
        <v>7.7896327070153898E-2</v>
      </c>
      <c r="E252" s="1">
        <v>8.1395348837209294E-2</v>
      </c>
      <c r="F252" s="1">
        <v>8.5882848714707097E-2</v>
      </c>
      <c r="G252" s="1">
        <v>8.8980960836539405E-2</v>
      </c>
      <c r="H252" s="1">
        <v>0.37705329153604999</v>
      </c>
      <c r="I252" s="1">
        <v>0.443963215663008</v>
      </c>
      <c r="J252" s="1">
        <v>0.35703022339027601</v>
      </c>
      <c r="K252" s="1">
        <v>0.43966888587757003</v>
      </c>
      <c r="L252" s="1">
        <v>0.357003177707162</v>
      </c>
      <c r="M252" s="1">
        <v>0.41809056353101798</v>
      </c>
      <c r="N252" s="1">
        <v>0.41863195331652903</v>
      </c>
      <c r="O252" s="1">
        <v>0.106675471245047</v>
      </c>
      <c r="P252" s="1">
        <v>0.117213869285057</v>
      </c>
      <c r="Q252" s="1">
        <v>9.6794144933512002E-2</v>
      </c>
      <c r="R252" s="1">
        <v>0.181182348043297</v>
      </c>
      <c r="S252" s="1">
        <v>0.10559267954969601</v>
      </c>
      <c r="T252" s="1">
        <v>8.4712028999999994E-2</v>
      </c>
      <c r="U252" s="1">
        <v>7.7468397999999994E-2</v>
      </c>
      <c r="V252" s="1">
        <v>9.2521685000000006E-2</v>
      </c>
      <c r="W252" s="1">
        <v>6.8945587000000003E-2</v>
      </c>
      <c r="X252" s="1">
        <v>9.4497607999999997E-2</v>
      </c>
      <c r="Y252" s="1">
        <v>8.4180308999999995E-2</v>
      </c>
      <c r="Z252" s="1">
        <v>8.0398226000000003E-2</v>
      </c>
      <c r="AA252" s="1">
        <v>0.120665275</v>
      </c>
      <c r="AB252" s="4" t="s">
        <v>293</v>
      </c>
    </row>
    <row r="253" spans="1:30">
      <c r="A253" s="4" t="s">
        <v>300</v>
      </c>
      <c r="B253" s="4">
        <v>11</v>
      </c>
      <c r="C253" s="4">
        <v>10562853</v>
      </c>
      <c r="D253" s="1">
        <v>2.4880476144014001E-2</v>
      </c>
      <c r="E253" s="1">
        <v>2.87903126158408E-2</v>
      </c>
      <c r="F253" s="1">
        <v>3.3673053403995103E-2</v>
      </c>
      <c r="G253" s="1">
        <v>4.4439975869696398E-2</v>
      </c>
      <c r="H253" s="1">
        <v>0.45503551816212401</v>
      </c>
      <c r="I253" s="1">
        <v>0.47703162530024001</v>
      </c>
      <c r="J253" s="1">
        <v>0.40881406288685301</v>
      </c>
      <c r="K253" s="1">
        <v>0.45437970362324498</v>
      </c>
      <c r="L253" s="1">
        <v>0.37026066350710901</v>
      </c>
      <c r="M253" s="1">
        <v>0.46917529961405602</v>
      </c>
      <c r="N253" s="1">
        <v>0.45872309137698603</v>
      </c>
      <c r="O253" s="1">
        <v>3.2979183693091697E-2</v>
      </c>
      <c r="P253" s="1">
        <v>2.93161060369793E-2</v>
      </c>
      <c r="Q253" s="1">
        <v>4.55691293387629E-2</v>
      </c>
      <c r="R253" s="1">
        <v>4.9331679757475502E-2</v>
      </c>
      <c r="S253" s="1">
        <v>1.31080466737384E-2</v>
      </c>
      <c r="T253" s="1">
        <v>3.2233405999999999E-2</v>
      </c>
      <c r="U253" s="1">
        <v>3.5856857999999998E-2</v>
      </c>
      <c r="V253" s="1">
        <v>5.4089421999999998E-2</v>
      </c>
      <c r="W253" s="1">
        <v>2.9190286999999999E-2</v>
      </c>
      <c r="X253" s="1">
        <v>2.4702653000000001E-2</v>
      </c>
      <c r="Y253" s="1">
        <v>3.5405012E-2</v>
      </c>
      <c r="Z253" s="1">
        <v>1.5134284E-2</v>
      </c>
      <c r="AA253" s="1">
        <v>3.5325506999999999E-2</v>
      </c>
      <c r="AB253" s="4" t="s">
        <v>293</v>
      </c>
    </row>
    <row r="254" spans="1:30">
      <c r="A254" s="4" t="s">
        <v>301</v>
      </c>
      <c r="B254" s="4">
        <v>11</v>
      </c>
      <c r="C254" s="4">
        <v>10562910</v>
      </c>
      <c r="D254" s="1">
        <v>7.1158199522291896E-2</v>
      </c>
      <c r="E254" s="1">
        <v>8.9514764343563105E-2</v>
      </c>
      <c r="F254" s="1">
        <v>9.2236396139230098E-2</v>
      </c>
      <c r="G254" s="1">
        <v>0.10978288675134699</v>
      </c>
      <c r="H254" s="1">
        <v>0.46838920496893499</v>
      </c>
      <c r="I254" s="1">
        <v>0.479786376263585</v>
      </c>
      <c r="J254" s="1">
        <v>0.46970133078325998</v>
      </c>
      <c r="K254" s="1">
        <v>0.45027096597289801</v>
      </c>
      <c r="L254" s="1">
        <v>0.37108897054405499</v>
      </c>
      <c r="M254" s="1">
        <v>0.45737724434184901</v>
      </c>
      <c r="N254" s="1">
        <v>0.441834468718312</v>
      </c>
      <c r="O254" s="1">
        <v>5.92126138259964E-2</v>
      </c>
      <c r="P254" s="1">
        <v>6.7731926876747603E-2</v>
      </c>
      <c r="Q254" s="1">
        <v>4.9034515039742502E-2</v>
      </c>
      <c r="R254" s="1">
        <v>4.72997606509395E-2</v>
      </c>
      <c r="S254" s="1">
        <v>4.4744333589418303E-2</v>
      </c>
      <c r="T254" s="1">
        <v>5.9448810999999997E-2</v>
      </c>
      <c r="U254" s="1">
        <v>7.5478753999999995E-2</v>
      </c>
      <c r="V254" s="1">
        <v>7.5752710000000001E-2</v>
      </c>
      <c r="W254" s="1">
        <v>5.4968184000000003E-2</v>
      </c>
      <c r="X254" s="1">
        <v>6.9986884999999999E-2</v>
      </c>
      <c r="Y254" s="1">
        <v>6.6592555999999997E-2</v>
      </c>
      <c r="Z254" s="1">
        <v>5.1197700999999998E-2</v>
      </c>
      <c r="AA254" s="1">
        <v>9.3897384E-2</v>
      </c>
      <c r="AB254" s="4" t="s">
        <v>293</v>
      </c>
    </row>
    <row r="255" spans="1:30">
      <c r="A255" s="4" t="s">
        <v>302</v>
      </c>
      <c r="B255" s="4">
        <v>11</v>
      </c>
      <c r="C255" s="4">
        <v>10562913</v>
      </c>
      <c r="D255" s="1">
        <v>0</v>
      </c>
      <c r="E255" s="1">
        <v>1.2779552715655E-2</v>
      </c>
      <c r="F255" s="1">
        <v>1.41153565344366E-2</v>
      </c>
      <c r="G255" s="1">
        <v>1.29263354617661E-2</v>
      </c>
      <c r="H255" s="1">
        <v>0.47904755011941802</v>
      </c>
      <c r="I255" s="1">
        <v>0.53542423241994097</v>
      </c>
      <c r="J255" s="1">
        <v>0.50273379251579897</v>
      </c>
      <c r="K255" s="1">
        <v>0.50587124322548904</v>
      </c>
      <c r="L255" s="1">
        <v>0.38200656777261899</v>
      </c>
      <c r="M255" s="1">
        <v>0.51070610944022998</v>
      </c>
      <c r="N255" s="1">
        <v>0.48213313985126099</v>
      </c>
      <c r="O255" s="1">
        <v>4.53246625283279E-3</v>
      </c>
      <c r="P255" s="1">
        <v>1.2921125644074501E-2</v>
      </c>
      <c r="Q255" s="1">
        <v>7.3121310897718301E-3</v>
      </c>
      <c r="R255" s="1">
        <v>8.1162931556632394E-3</v>
      </c>
      <c r="S255" s="1">
        <v>0</v>
      </c>
      <c r="T255" s="1">
        <v>5.7986289999999996E-3</v>
      </c>
      <c r="U255" s="1">
        <v>2.4270654999999999E-2</v>
      </c>
      <c r="V255" s="1">
        <v>1.0164108E-2</v>
      </c>
      <c r="W255" s="1">
        <v>1.3402918E-2</v>
      </c>
      <c r="X255" s="1">
        <v>8.7711030000000006E-3</v>
      </c>
      <c r="Y255" s="1">
        <v>0</v>
      </c>
      <c r="Z255" s="1">
        <v>3.9085630000000003E-3</v>
      </c>
      <c r="AA255" s="1">
        <v>4.8778132000000002E-2</v>
      </c>
      <c r="AB255" s="4" t="s">
        <v>293</v>
      </c>
    </row>
    <row r="256" spans="1:30">
      <c r="A256" s="4" t="s">
        <v>303</v>
      </c>
      <c r="B256" s="4">
        <v>11</v>
      </c>
      <c r="C256" s="4">
        <v>10562941</v>
      </c>
      <c r="D256" s="1">
        <v>7.7209031527987207E-2</v>
      </c>
      <c r="E256" s="1">
        <v>8.9853764650312501E-2</v>
      </c>
      <c r="F256" s="1">
        <v>8.9522615962340901E-2</v>
      </c>
      <c r="G256" s="1">
        <v>9.1812254610153798E-2</v>
      </c>
      <c r="H256" s="1">
        <v>0.32574150549089798</v>
      </c>
      <c r="I256" s="1">
        <v>0.36297785634992602</v>
      </c>
      <c r="J256" s="1">
        <v>0.32615457896210198</v>
      </c>
      <c r="K256" s="1">
        <v>0.32889768678108899</v>
      </c>
      <c r="L256" s="1">
        <v>0.25658183249968203</v>
      </c>
      <c r="M256" s="1">
        <v>0.34796117047566499</v>
      </c>
      <c r="N256" s="1">
        <v>0.311650240829628</v>
      </c>
      <c r="O256" s="1">
        <v>5.44245699764224E-2</v>
      </c>
      <c r="P256" s="1">
        <v>7.0400454151745395E-2</v>
      </c>
      <c r="Q256" s="1">
        <v>5.5614025796951801E-2</v>
      </c>
      <c r="R256" s="1">
        <v>5.60046639106275E-2</v>
      </c>
      <c r="S256" s="1">
        <v>6.0645801126832301E-2</v>
      </c>
      <c r="T256" s="1">
        <v>7.6497557999999993E-2</v>
      </c>
      <c r="U256" s="1">
        <v>7.6957110999999995E-2</v>
      </c>
      <c r="V256" s="1">
        <v>0.120851124</v>
      </c>
      <c r="W256" s="1">
        <v>7.7435534E-2</v>
      </c>
      <c r="X256" s="1">
        <v>0.12792520600000001</v>
      </c>
      <c r="Y256" s="1">
        <v>7.8481292999999994E-2</v>
      </c>
      <c r="Z256" s="1">
        <v>8.2275400999999998E-2</v>
      </c>
      <c r="AA256" s="1">
        <v>8.5242146000000005E-2</v>
      </c>
      <c r="AB256" s="4" t="s">
        <v>293</v>
      </c>
    </row>
    <row r="257" spans="1:30">
      <c r="A257" s="4" t="s">
        <v>304</v>
      </c>
      <c r="B257" s="4">
        <v>11</v>
      </c>
      <c r="C257" s="4">
        <v>10563028</v>
      </c>
      <c r="D257" s="1">
        <v>7.9386748478165403E-2</v>
      </c>
      <c r="E257" s="1">
        <v>8.3672194514901502E-2</v>
      </c>
      <c r="F257" s="1">
        <v>8.1821773356949595E-2</v>
      </c>
      <c r="G257" s="1">
        <v>6.0257292780047003E-2</v>
      </c>
      <c r="H257" s="1">
        <v>0.43745454841757098</v>
      </c>
      <c r="I257" s="1">
        <v>0.468969451143675</v>
      </c>
      <c r="J257" s="1">
        <v>0.44867198034089301</v>
      </c>
      <c r="K257" s="1">
        <v>0.42222789148484602</v>
      </c>
      <c r="L257" s="1">
        <v>0.34703676419394403</v>
      </c>
      <c r="M257" s="1">
        <v>0.452352062734306</v>
      </c>
      <c r="N257" s="1">
        <v>0.43126324345853101</v>
      </c>
      <c r="O257" s="1">
        <v>5.3215994132352097E-2</v>
      </c>
      <c r="P257" s="1">
        <v>6.8304055066341393E-2</v>
      </c>
      <c r="Q257" s="1">
        <v>5.97286765865606E-2</v>
      </c>
      <c r="R257" s="1">
        <v>5.6143939125382701E-2</v>
      </c>
      <c r="S257" s="1">
        <v>3.6614746347238498E-2</v>
      </c>
      <c r="T257" s="1">
        <v>0.22551296500000001</v>
      </c>
      <c r="U257" s="1">
        <v>5.9898870999999999E-2</v>
      </c>
      <c r="V257" s="1">
        <v>6.6231105999999998E-2</v>
      </c>
      <c r="W257" s="1">
        <v>3.2487991000000001E-2</v>
      </c>
      <c r="X257" s="1">
        <v>3.1928959E-2</v>
      </c>
      <c r="Y257" s="1">
        <v>6.2413467E-2</v>
      </c>
      <c r="Z257" s="1">
        <v>5.6692072000000003E-2</v>
      </c>
      <c r="AA257" s="1">
        <v>0.122856033</v>
      </c>
      <c r="AB257" s="4" t="s">
        <v>293</v>
      </c>
    </row>
    <row r="258" spans="1:30">
      <c r="A258" s="4" t="s">
        <v>305</v>
      </c>
      <c r="B258" s="4">
        <v>11</v>
      </c>
      <c r="C258" s="4">
        <v>15136345</v>
      </c>
      <c r="D258" s="1">
        <v>0.24906166933697901</v>
      </c>
      <c r="E258" s="1">
        <v>0.36474781120411698</v>
      </c>
      <c r="F258" s="1">
        <v>0.18938765454020701</v>
      </c>
      <c r="G258" s="1">
        <v>0.251752229016595</v>
      </c>
      <c r="H258" s="1">
        <v>0.53517837079047004</v>
      </c>
      <c r="I258" s="1">
        <v>0.49887409470449201</v>
      </c>
      <c r="J258" s="1">
        <v>0.536885353843504</v>
      </c>
      <c r="K258" s="1">
        <v>0.48915750921028001</v>
      </c>
      <c r="L258" s="1">
        <v>0.46063128890143201</v>
      </c>
      <c r="M258" s="1">
        <v>0.49388994711941098</v>
      </c>
      <c r="N258" s="1">
        <v>0.50044773659414699</v>
      </c>
      <c r="O258" s="1">
        <v>0.36187207696433599</v>
      </c>
      <c r="P258" s="1">
        <v>0.32825066244931</v>
      </c>
      <c r="Q258" s="1">
        <v>0.24672712267595001</v>
      </c>
      <c r="R258" s="1">
        <v>0.33887766953262199</v>
      </c>
      <c r="S258" s="1">
        <v>0.22858468127633699</v>
      </c>
      <c r="T258" s="1">
        <v>0.106718832</v>
      </c>
      <c r="U258" s="1">
        <v>8.3704493000000005E-2</v>
      </c>
      <c r="V258" s="1">
        <v>5.2499041000000003E-2</v>
      </c>
      <c r="W258" s="1">
        <v>7.0339691999999995E-2</v>
      </c>
      <c r="X258" s="1">
        <v>0.43132104799999998</v>
      </c>
      <c r="Y258" s="1">
        <v>5.3554163000000002E-2</v>
      </c>
      <c r="Z258" s="1">
        <v>7.5269428999999999E-2</v>
      </c>
      <c r="AA258" s="1">
        <v>0.11176326</v>
      </c>
      <c r="AB258" s="4" t="s">
        <v>306</v>
      </c>
      <c r="AC258" s="4" t="s">
        <v>1381</v>
      </c>
      <c r="AD258" s="4" t="s">
        <v>1382</v>
      </c>
    </row>
    <row r="259" spans="1:30">
      <c r="A259" s="4" t="s">
        <v>307</v>
      </c>
      <c r="B259" s="4">
        <v>11</v>
      </c>
      <c r="C259" s="4">
        <v>15136376</v>
      </c>
      <c r="D259" s="1">
        <v>0.12331990005360401</v>
      </c>
      <c r="E259" s="1">
        <v>0.121645618269768</v>
      </c>
      <c r="F259" s="1">
        <v>0.13154844331506199</v>
      </c>
      <c r="G259" s="1">
        <v>0.116187024792823</v>
      </c>
      <c r="H259" s="1">
        <v>0.40670564724948899</v>
      </c>
      <c r="I259" s="1">
        <v>0.41235841161364001</v>
      </c>
      <c r="J259" s="1">
        <v>0.45538845610145201</v>
      </c>
      <c r="K259" s="1">
        <v>0.38686471757136998</v>
      </c>
      <c r="L259" s="1">
        <v>0.34834966634028902</v>
      </c>
      <c r="M259" s="1">
        <v>0.39114230065745598</v>
      </c>
      <c r="N259" s="1">
        <v>0.37096689295058599</v>
      </c>
      <c r="O259" s="1">
        <v>0.23417771047389099</v>
      </c>
      <c r="P259" s="1">
        <v>0.17854990828839001</v>
      </c>
      <c r="Q259" s="1">
        <v>0.167152948888147</v>
      </c>
      <c r="R259" s="1">
        <v>9.9266780529008294E-2</v>
      </c>
      <c r="S259" s="1">
        <v>0.124613806065749</v>
      </c>
      <c r="T259" s="1">
        <v>0.105525306</v>
      </c>
      <c r="U259" s="1">
        <v>8.2761329999999994E-2</v>
      </c>
      <c r="V259" s="1">
        <v>5.3213341999999997E-2</v>
      </c>
      <c r="W259" s="1">
        <v>7.8251200000000007E-2</v>
      </c>
      <c r="X259" s="1">
        <v>0.52596200400000004</v>
      </c>
      <c r="Y259" s="1">
        <v>5.8051896999999998E-2</v>
      </c>
      <c r="Z259" s="1">
        <v>7.8987795999999999E-2</v>
      </c>
      <c r="AA259" s="1">
        <v>0.10139991800000001</v>
      </c>
      <c r="AB259" s="4" t="s">
        <v>306</v>
      </c>
    </row>
    <row r="260" spans="1:30">
      <c r="A260" s="4" t="s">
        <v>308</v>
      </c>
      <c r="B260" s="4">
        <v>11</v>
      </c>
      <c r="C260" s="4">
        <v>15136380</v>
      </c>
      <c r="D260" s="1">
        <v>0.15864362439223501</v>
      </c>
      <c r="E260" s="1">
        <v>0.12833586334621699</v>
      </c>
      <c r="F260" s="1">
        <v>0.123457046697519</v>
      </c>
      <c r="G260" s="1">
        <v>0.12494693587694899</v>
      </c>
      <c r="H260" s="1">
        <v>0.45328506122003198</v>
      </c>
      <c r="I260" s="1">
        <v>0.48426414381154198</v>
      </c>
      <c r="J260" s="1">
        <v>0.44600966370487599</v>
      </c>
      <c r="K260" s="1">
        <v>0.42095891605585101</v>
      </c>
      <c r="L260" s="1">
        <v>0.37169570326274998</v>
      </c>
      <c r="M260" s="1">
        <v>0.42311469336757901</v>
      </c>
      <c r="N260" s="1">
        <v>0.40977313694498901</v>
      </c>
      <c r="O260" s="1">
        <v>0.21626392638495701</v>
      </c>
      <c r="P260" s="1">
        <v>0.199599735233773</v>
      </c>
      <c r="Q260" s="1">
        <v>0.14098437874824599</v>
      </c>
      <c r="R260" s="1">
        <v>0.18619413964095499</v>
      </c>
      <c r="S260" s="1">
        <v>0.13623584469062899</v>
      </c>
      <c r="T260" s="1">
        <v>0.12875814199999999</v>
      </c>
      <c r="U260" s="1">
        <v>6.0840048000000001E-2</v>
      </c>
      <c r="V260" s="1">
        <v>7.3416119000000002E-2</v>
      </c>
      <c r="W260" s="1">
        <v>7.3530298999999993E-2</v>
      </c>
      <c r="X260" s="1">
        <v>0.52620714599999996</v>
      </c>
      <c r="Y260" s="1">
        <v>7.5821195999999993E-2</v>
      </c>
      <c r="Z260" s="1">
        <v>6.6866874000000007E-2</v>
      </c>
      <c r="AA260" s="1">
        <v>0.108379721</v>
      </c>
      <c r="AB260" s="4" t="s">
        <v>306</v>
      </c>
    </row>
    <row r="261" spans="1:30">
      <c r="A261" s="4" t="s">
        <v>309</v>
      </c>
      <c r="B261" s="4">
        <v>11</v>
      </c>
      <c r="C261" s="4">
        <v>15136456</v>
      </c>
      <c r="D261" s="1">
        <v>2.25067908420644E-2</v>
      </c>
      <c r="E261" s="1">
        <v>1.6306680017164898E-2</v>
      </c>
      <c r="F261" s="1">
        <v>1.9099890230515899E-2</v>
      </c>
      <c r="G261" s="1">
        <v>2.03273495248152E-2</v>
      </c>
      <c r="H261" s="1">
        <v>0.45841755703147602</v>
      </c>
      <c r="I261" s="1">
        <v>0.51666325904722998</v>
      </c>
      <c r="J261" s="1">
        <v>0.48330476516969501</v>
      </c>
      <c r="K261" s="1">
        <v>0.338106923045979</v>
      </c>
      <c r="L261" s="1">
        <v>0.28828363222905601</v>
      </c>
      <c r="M261" s="1">
        <v>0.35235240321105599</v>
      </c>
      <c r="N261" s="1">
        <v>0.38216247599481901</v>
      </c>
      <c r="O261" s="1">
        <v>0.115202333211812</v>
      </c>
      <c r="P261" s="1">
        <v>6.7553603719969005E-2</v>
      </c>
      <c r="Q261" s="1">
        <v>2.96803652968037E-2</v>
      </c>
      <c r="R261" s="1">
        <v>4.2457381794789299E-2</v>
      </c>
      <c r="S261" s="1">
        <v>1.1796284523557301E-2</v>
      </c>
      <c r="T261" s="1">
        <v>2.0673003999999998E-2</v>
      </c>
      <c r="U261" s="1">
        <v>1.9066845999999998E-2</v>
      </c>
      <c r="V261" s="1">
        <v>2.1708185000000001E-2</v>
      </c>
      <c r="W261" s="1">
        <v>7.4433659999999999E-3</v>
      </c>
      <c r="X261" s="1">
        <v>0.18575614700000001</v>
      </c>
      <c r="Y261" s="1">
        <v>7.5806800000000002E-3</v>
      </c>
      <c r="Z261" s="1">
        <v>1.9794945000000001E-2</v>
      </c>
      <c r="AA261" s="1">
        <v>1.4270125E-2</v>
      </c>
      <c r="AB261" s="4" t="s">
        <v>306</v>
      </c>
    </row>
    <row r="262" spans="1:30">
      <c r="A262" s="4" t="s">
        <v>310</v>
      </c>
      <c r="B262" s="4">
        <v>11</v>
      </c>
      <c r="C262" s="4">
        <v>15136475</v>
      </c>
      <c r="D262" s="1">
        <v>9.2193050862143702E-2</v>
      </c>
      <c r="E262" s="1">
        <v>9.94301662984068E-2</v>
      </c>
      <c r="F262" s="1">
        <v>0.14062729004836599</v>
      </c>
      <c r="G262" s="1">
        <v>0.133477244108653</v>
      </c>
      <c r="H262" s="1">
        <v>0.48637449422317602</v>
      </c>
      <c r="I262" s="1">
        <v>0.47945135370285102</v>
      </c>
      <c r="J262" s="1">
        <v>0.519270557667324</v>
      </c>
      <c r="K262" s="1">
        <v>0.43154500146584601</v>
      </c>
      <c r="L262" s="1">
        <v>0.41999875241719198</v>
      </c>
      <c r="M262" s="1">
        <v>0.434837815999077</v>
      </c>
      <c r="N262" s="1">
        <v>0.41574817859144397</v>
      </c>
      <c r="O262" s="1">
        <v>0.30889282056057399</v>
      </c>
      <c r="P262" s="1">
        <v>0.292172550774912</v>
      </c>
      <c r="Q262" s="1">
        <v>0.22296626984126999</v>
      </c>
      <c r="R262" s="1">
        <v>0.15487297258504401</v>
      </c>
      <c r="S262" s="1">
        <v>0.14792063828284999</v>
      </c>
      <c r="T262" s="1">
        <v>9.1464877E-2</v>
      </c>
      <c r="U262" s="1">
        <v>3.2116145999999998E-2</v>
      </c>
      <c r="V262" s="1">
        <v>1.9838809999999998E-2</v>
      </c>
      <c r="W262" s="1">
        <v>2.3119121999999999E-2</v>
      </c>
      <c r="X262" s="1">
        <v>0.19683684300000001</v>
      </c>
      <c r="Y262" s="1">
        <v>2.4217887E-2</v>
      </c>
      <c r="Z262" s="1">
        <v>1.0246856E-2</v>
      </c>
      <c r="AA262" s="1">
        <v>6.7374651999999993E-2</v>
      </c>
      <c r="AB262" s="4" t="s">
        <v>306</v>
      </c>
    </row>
    <row r="263" spans="1:30">
      <c r="A263" s="4" t="s">
        <v>311</v>
      </c>
      <c r="B263" s="4">
        <v>11</v>
      </c>
      <c r="C263" s="4">
        <v>15136505</v>
      </c>
      <c r="D263" s="1">
        <v>0.44880216383307597</v>
      </c>
      <c r="E263" s="1">
        <v>0.100116686114352</v>
      </c>
      <c r="F263" s="1">
        <v>0.26993502658003499</v>
      </c>
      <c r="G263" s="1">
        <v>0.26460664180429799</v>
      </c>
      <c r="H263" s="1">
        <v>0.64313725490196105</v>
      </c>
      <c r="I263" s="1">
        <v>0.602998627388871</v>
      </c>
      <c r="J263" s="1">
        <v>0.64275803180702296</v>
      </c>
      <c r="K263" s="1">
        <v>0.55548996458087396</v>
      </c>
      <c r="L263" s="1">
        <v>0.52675373339945997</v>
      </c>
      <c r="M263" s="1">
        <v>0.55524713903092304</v>
      </c>
      <c r="N263" s="1">
        <v>0.586021255859284</v>
      </c>
      <c r="O263" s="1">
        <v>0.47508796622097099</v>
      </c>
      <c r="P263" s="1">
        <v>0.40211004273504303</v>
      </c>
      <c r="Q263" s="1">
        <v>0.35432960893854698</v>
      </c>
      <c r="R263" s="1">
        <v>0.29762401000416799</v>
      </c>
      <c r="S263" s="1">
        <v>0.19459120623265</v>
      </c>
      <c r="T263" s="1">
        <v>8.1012071000000005E-2</v>
      </c>
      <c r="U263" s="1">
        <v>1.2117446E-2</v>
      </c>
      <c r="V263" s="1">
        <v>0</v>
      </c>
      <c r="W263" s="1">
        <v>1.6922860000000001E-3</v>
      </c>
      <c r="X263" s="1">
        <v>8.0689029999999995E-2</v>
      </c>
      <c r="Y263" s="1">
        <v>8.0546079999999996E-3</v>
      </c>
      <c r="Z263" s="1">
        <v>0</v>
      </c>
      <c r="AA263" s="1">
        <v>7.7343508000000005E-2</v>
      </c>
      <c r="AB263" s="4" t="s">
        <v>306</v>
      </c>
    </row>
    <row r="264" spans="1:30">
      <c r="A264" s="4" t="s">
        <v>312</v>
      </c>
      <c r="B264" s="4">
        <v>11</v>
      </c>
      <c r="C264" s="4">
        <v>68451827</v>
      </c>
      <c r="D264" s="1">
        <v>0.31950314513932099</v>
      </c>
      <c r="E264" s="1">
        <v>0.21299494372261299</v>
      </c>
      <c r="F264" s="1">
        <v>0.20256551171833101</v>
      </c>
      <c r="G264" s="1">
        <v>0.21078783764575501</v>
      </c>
      <c r="H264" s="1">
        <v>0.51144051496766896</v>
      </c>
      <c r="I264" s="1">
        <v>0.470844670165735</v>
      </c>
      <c r="J264" s="1">
        <v>0.48760050694962898</v>
      </c>
      <c r="K264" s="1">
        <v>0.40183016474390898</v>
      </c>
      <c r="L264" s="1">
        <v>0.31533013098974499</v>
      </c>
      <c r="M264" s="1">
        <v>0.39220808495680798</v>
      </c>
      <c r="N264" s="1">
        <v>0.384180301894476</v>
      </c>
      <c r="O264" s="1">
        <v>0.18095628243053599</v>
      </c>
      <c r="P264" s="1">
        <v>0.19698860966984799</v>
      </c>
      <c r="Q264" s="1">
        <v>0.149984847245175</v>
      </c>
      <c r="R264" s="1">
        <v>0.198592175228992</v>
      </c>
      <c r="S264" s="1">
        <v>0.116877982008561</v>
      </c>
      <c r="T264" s="1">
        <v>0.106141921</v>
      </c>
      <c r="U264" s="1">
        <v>8.0347331999999994E-2</v>
      </c>
      <c r="V264" s="1">
        <v>7.6372258999999998E-2</v>
      </c>
      <c r="W264" s="1">
        <v>6.8936865999999999E-2</v>
      </c>
      <c r="X264" s="1">
        <v>4.3182145999999998E-2</v>
      </c>
      <c r="Y264" s="1">
        <v>7.7885042000000002E-2</v>
      </c>
      <c r="Z264" s="1">
        <v>6.3565995E-2</v>
      </c>
      <c r="AA264" s="1">
        <v>8.4964837000000001E-2</v>
      </c>
      <c r="AB264" s="4" t="s">
        <v>313</v>
      </c>
      <c r="AC264" s="4" t="s">
        <v>1381</v>
      </c>
      <c r="AD264" s="4" t="s">
        <v>1382</v>
      </c>
    </row>
    <row r="265" spans="1:30">
      <c r="A265" s="4" t="s">
        <v>314</v>
      </c>
      <c r="B265" s="4">
        <v>11</v>
      </c>
      <c r="C265" s="4">
        <v>68451829</v>
      </c>
      <c r="D265" s="1">
        <v>0.33296519752971898</v>
      </c>
      <c r="E265" s="1">
        <v>0.114536106497411</v>
      </c>
      <c r="F265" s="1">
        <v>0.11980271821213</v>
      </c>
      <c r="G265" s="1">
        <v>0.15694631876012399</v>
      </c>
      <c r="H265" s="1">
        <v>0.44728182830185198</v>
      </c>
      <c r="I265" s="1">
        <v>0.47530022559866603</v>
      </c>
      <c r="J265" s="1">
        <v>0.433811269700349</v>
      </c>
      <c r="K265" s="1">
        <v>0.39857388376317499</v>
      </c>
      <c r="L265" s="1">
        <v>0.310818647131754</v>
      </c>
      <c r="M265" s="1">
        <v>0.426550355653951</v>
      </c>
      <c r="N265" s="1">
        <v>0.38343144386845901</v>
      </c>
      <c r="O265" s="1">
        <v>0.130307036035925</v>
      </c>
      <c r="P265" s="1">
        <v>0.120596893769705</v>
      </c>
      <c r="Q265" s="1">
        <v>9.54874266557557E-2</v>
      </c>
      <c r="R265" s="1">
        <v>8.1920431705833796E-2</v>
      </c>
      <c r="S265" s="1">
        <v>5.5441883009185303E-2</v>
      </c>
      <c r="T265" s="1">
        <v>7.0900767000000003E-2</v>
      </c>
      <c r="U265" s="1">
        <v>5.6511922999999999E-2</v>
      </c>
      <c r="V265" s="1">
        <v>5.0947513999999999E-2</v>
      </c>
      <c r="W265" s="1">
        <v>7.9972423000000001E-2</v>
      </c>
      <c r="X265" s="1">
        <v>3.8193482000000001E-2</v>
      </c>
      <c r="Y265" s="1">
        <v>6.8378923999999994E-2</v>
      </c>
      <c r="Z265" s="1">
        <v>4.5758727999999999E-2</v>
      </c>
      <c r="AA265" s="1">
        <v>0.10810560800000001</v>
      </c>
      <c r="AB265" s="4" t="s">
        <v>313</v>
      </c>
    </row>
    <row r="266" spans="1:30">
      <c r="A266" s="4" t="s">
        <v>315</v>
      </c>
      <c r="B266" s="4">
        <v>11</v>
      </c>
      <c r="C266" s="4">
        <v>68451849</v>
      </c>
      <c r="D266" s="1">
        <v>5.3265899063811503E-2</v>
      </c>
      <c r="E266" s="1">
        <v>3.7304594978683103E-2</v>
      </c>
      <c r="F266" s="1">
        <v>4.7879494306464598E-2</v>
      </c>
      <c r="G266" s="1">
        <v>4.4705882352941199E-2</v>
      </c>
      <c r="H266" s="1">
        <v>0.55326349717969403</v>
      </c>
      <c r="I266" s="1">
        <v>0.55314588967699097</v>
      </c>
      <c r="J266" s="1">
        <v>0.54449648711943799</v>
      </c>
      <c r="K266" s="1">
        <v>0.44402373551850799</v>
      </c>
      <c r="L266" s="1">
        <v>0.344784453875363</v>
      </c>
      <c r="M266" s="1">
        <v>0.44876998552924202</v>
      </c>
      <c r="N266" s="1">
        <v>0.49499248873309998</v>
      </c>
      <c r="O266" s="1">
        <v>5.3674476812904097E-2</v>
      </c>
      <c r="P266" s="1">
        <v>0.122516745863629</v>
      </c>
      <c r="Q266" s="1">
        <v>3.1549415065375001E-2</v>
      </c>
      <c r="R266" s="1">
        <v>1.51566183900303E-2</v>
      </c>
      <c r="S266" s="1">
        <v>2.8425064034484901E-2</v>
      </c>
      <c r="T266" s="1">
        <v>3.1356153999999997E-2</v>
      </c>
      <c r="U266" s="1">
        <v>2.5027008E-2</v>
      </c>
      <c r="V266" s="1">
        <v>5.5563679999999999E-3</v>
      </c>
      <c r="W266" s="1">
        <v>7.9251329999999991E-3</v>
      </c>
      <c r="X266" s="1">
        <v>1.8722749E-2</v>
      </c>
      <c r="Y266" s="1">
        <v>5.6645599999999999E-3</v>
      </c>
      <c r="Z266" s="1">
        <v>5.54041E-3</v>
      </c>
      <c r="AA266" s="1">
        <v>3.37574E-2</v>
      </c>
      <c r="AB266" s="4" t="s">
        <v>313</v>
      </c>
    </row>
    <row r="267" spans="1:30">
      <c r="A267" s="4" t="s">
        <v>316</v>
      </c>
      <c r="B267" s="4">
        <v>11</v>
      </c>
      <c r="C267" s="4">
        <v>68451852</v>
      </c>
      <c r="D267" s="1">
        <v>2.9700344736144298E-2</v>
      </c>
      <c r="E267" s="1">
        <v>5.0566695727986097E-2</v>
      </c>
      <c r="F267" s="1">
        <v>5.2647759588040903E-2</v>
      </c>
      <c r="G267" s="1">
        <v>4.3768090518375602E-2</v>
      </c>
      <c r="H267" s="1">
        <v>0.43450254411605499</v>
      </c>
      <c r="I267" s="1">
        <v>0.46232757332802099</v>
      </c>
      <c r="J267" s="1">
        <v>0.46529013883944498</v>
      </c>
      <c r="K267" s="1">
        <v>0.32801233004899</v>
      </c>
      <c r="L267" s="1">
        <v>0.192673447448937</v>
      </c>
      <c r="M267" s="1">
        <v>0.31841538782029</v>
      </c>
      <c r="N267" s="1">
        <v>0.40012417952811802</v>
      </c>
      <c r="O267" s="1">
        <v>7.4489242451636198E-2</v>
      </c>
      <c r="P267" s="1">
        <v>0.103282098107848</v>
      </c>
      <c r="Q267" s="1">
        <v>5.1582236697328497E-2</v>
      </c>
      <c r="R267" s="1">
        <v>5.1679478609625698E-2</v>
      </c>
      <c r="S267" s="1">
        <v>3.9618796451690197E-2</v>
      </c>
      <c r="T267" s="1">
        <v>3.4971757999999999E-2</v>
      </c>
      <c r="U267" s="1">
        <v>4.5077204000000003E-2</v>
      </c>
      <c r="V267" s="1">
        <v>3.2565858000000003E-2</v>
      </c>
      <c r="W267" s="1">
        <v>3.5678197000000002E-2</v>
      </c>
      <c r="X267" s="1">
        <v>4.3797744999999999E-2</v>
      </c>
      <c r="Y267" s="1">
        <v>3.95E-2</v>
      </c>
      <c r="Z267" s="1">
        <v>3.5442436000000001E-2</v>
      </c>
      <c r="AA267" s="1">
        <v>6.8663346E-2</v>
      </c>
      <c r="AB267" s="4" t="s">
        <v>313</v>
      </c>
    </row>
    <row r="268" spans="1:30">
      <c r="A268" s="4" t="s">
        <v>317</v>
      </c>
      <c r="B268" s="4">
        <v>11</v>
      </c>
      <c r="C268" s="4">
        <v>68451858</v>
      </c>
      <c r="D268" s="1">
        <v>1.43528183716075E-2</v>
      </c>
      <c r="E268" s="1">
        <v>1.14391545920035E-2</v>
      </c>
      <c r="F268" s="1">
        <v>1.3416608836456199E-2</v>
      </c>
      <c r="G268" s="1">
        <v>1.96418255343732E-2</v>
      </c>
      <c r="H268" s="1">
        <v>0.40876234618992402</v>
      </c>
      <c r="I268" s="1">
        <v>0.41511950490823701</v>
      </c>
      <c r="J268" s="1">
        <v>0.39050511508951402</v>
      </c>
      <c r="K268" s="1">
        <v>0.25295776374670498</v>
      </c>
      <c r="L268" s="1">
        <v>0.184749076689116</v>
      </c>
      <c r="M268" s="1">
        <v>0.26119737234995499</v>
      </c>
      <c r="N268" s="1">
        <v>0.35194039118286202</v>
      </c>
      <c r="O268" s="1">
        <v>2.5026942881092099E-2</v>
      </c>
      <c r="P268" s="1">
        <v>4.29292929292929E-2</v>
      </c>
      <c r="Q268" s="1">
        <v>1.0730995407134E-2</v>
      </c>
      <c r="R268" s="1">
        <v>2.0029311187103101E-2</v>
      </c>
      <c r="S268" s="1">
        <v>1.70082860880942E-2</v>
      </c>
      <c r="T268" s="1">
        <v>3.7358399999999998E-3</v>
      </c>
      <c r="U268" s="1">
        <v>2.8613234000000001E-2</v>
      </c>
      <c r="V268" s="1">
        <v>1.6414687000000001E-2</v>
      </c>
      <c r="W268" s="1">
        <v>1.5260396000000001E-2</v>
      </c>
      <c r="X268" s="1">
        <v>2.638979E-2</v>
      </c>
      <c r="Y268" s="1">
        <v>1.2715783E-2</v>
      </c>
      <c r="Z268" s="1">
        <v>2.1239220999999999E-2</v>
      </c>
      <c r="AA268" s="1">
        <v>3.2204683999999997E-2</v>
      </c>
      <c r="AB268" s="4" t="s">
        <v>313</v>
      </c>
    </row>
    <row r="269" spans="1:30">
      <c r="A269" s="4" t="s">
        <v>318</v>
      </c>
      <c r="B269" s="4">
        <v>11</v>
      </c>
      <c r="C269" s="4">
        <v>77122839</v>
      </c>
      <c r="D269" s="1">
        <v>0.159691646929322</v>
      </c>
      <c r="E269" s="1">
        <v>0.145228722519504</v>
      </c>
      <c r="F269" s="1">
        <v>0.14226851455862699</v>
      </c>
      <c r="G269" s="1">
        <v>0.12574577211291099</v>
      </c>
      <c r="H269" s="1">
        <v>0.51251517489397402</v>
      </c>
      <c r="I269" s="1">
        <v>0.49185855270877499</v>
      </c>
      <c r="J269" s="1">
        <v>0.46409547781055699</v>
      </c>
      <c r="K269" s="1">
        <v>0.42991622417429598</v>
      </c>
      <c r="L269" s="1">
        <v>0.35874549198483302</v>
      </c>
      <c r="M269" s="1">
        <v>0.41570018550877202</v>
      </c>
      <c r="N269" s="1">
        <v>0.40942808228014599</v>
      </c>
      <c r="O269" s="1">
        <v>0.13581695452807199</v>
      </c>
      <c r="P269" s="1">
        <v>0.16737780523332099</v>
      </c>
      <c r="Q269" s="1">
        <v>0.16760393507962701</v>
      </c>
      <c r="R269" s="1">
        <v>0.12951731104193701</v>
      </c>
      <c r="S269" s="1">
        <v>0.124787622019688</v>
      </c>
      <c r="T269" s="1">
        <v>9.7748453999999999E-2</v>
      </c>
      <c r="U269" s="1">
        <v>0.122356935</v>
      </c>
      <c r="V269" s="1">
        <v>0.20106474199999999</v>
      </c>
      <c r="W269" s="1">
        <v>5.9968008000000003E-2</v>
      </c>
      <c r="X269" s="1">
        <v>0.104333962</v>
      </c>
      <c r="Y269" s="1">
        <v>9.8240090000000002E-2</v>
      </c>
      <c r="Z269" s="1">
        <v>0.10684566299999999</v>
      </c>
      <c r="AA269" s="1">
        <v>0.165820044</v>
      </c>
      <c r="AB269" s="4" t="s">
        <v>319</v>
      </c>
      <c r="AC269" s="4" t="s">
        <v>1381</v>
      </c>
      <c r="AD269" s="4" t="s">
        <v>1382</v>
      </c>
    </row>
    <row r="270" spans="1:30">
      <c r="A270" s="4" t="s">
        <v>320</v>
      </c>
      <c r="B270" s="4">
        <v>11</v>
      </c>
      <c r="C270" s="4">
        <v>77122864</v>
      </c>
      <c r="D270" s="1">
        <v>1.34193357058126E-2</v>
      </c>
      <c r="E270" s="1">
        <v>2.5507652295688701E-2</v>
      </c>
      <c r="F270" s="1">
        <v>3.2631441276484402E-2</v>
      </c>
      <c r="G270" s="1">
        <v>3.3294778585591503E-2</v>
      </c>
      <c r="H270" s="1">
        <v>0.52540419736704302</v>
      </c>
      <c r="I270" s="1">
        <v>0.50830000754546101</v>
      </c>
      <c r="J270" s="1">
        <v>0.49236888055358002</v>
      </c>
      <c r="K270" s="1">
        <v>0.45001784586662302</v>
      </c>
      <c r="L270" s="1">
        <v>0.39129517055049001</v>
      </c>
      <c r="M270" s="1">
        <v>0.45131779568721397</v>
      </c>
      <c r="N270" s="1">
        <v>0.43176010092841199</v>
      </c>
      <c r="O270" s="1">
        <v>8.9270051651885798E-3</v>
      </c>
      <c r="P270" s="1">
        <v>1.94599279116031E-2</v>
      </c>
      <c r="Q270" s="1">
        <v>9.8721487723376397E-2</v>
      </c>
      <c r="R270" s="1">
        <v>1.35076878861905E-2</v>
      </c>
      <c r="S270" s="1">
        <v>1.8588310443947601E-2</v>
      </c>
      <c r="T270" s="1">
        <v>5.8836590000000003E-3</v>
      </c>
      <c r="U270" s="1">
        <v>5.1368846000000003E-2</v>
      </c>
      <c r="V270" s="1">
        <v>4.3373359E-2</v>
      </c>
      <c r="W270" s="1">
        <v>1.6444248000000002E-2</v>
      </c>
      <c r="X270" s="1">
        <v>1.5341375000000001E-2</v>
      </c>
      <c r="Y270" s="1">
        <v>1.1459446999999999E-2</v>
      </c>
      <c r="Z270" s="1">
        <v>8.4136249999999992E-3</v>
      </c>
      <c r="AA270" s="1">
        <v>0.16199356500000001</v>
      </c>
      <c r="AB270" s="4" t="s">
        <v>319</v>
      </c>
    </row>
    <row r="271" spans="1:30">
      <c r="A271" s="4" t="s">
        <v>321</v>
      </c>
      <c r="B271" s="4">
        <v>11</v>
      </c>
      <c r="C271" s="4">
        <v>77122929</v>
      </c>
      <c r="D271" s="1">
        <v>6.8601895734597199E-2</v>
      </c>
      <c r="E271" s="1">
        <v>8.3322259136212606E-2</v>
      </c>
      <c r="F271" s="1">
        <v>8.3031035872631997E-2</v>
      </c>
      <c r="G271" s="1">
        <v>8.1403591682419701E-2</v>
      </c>
      <c r="H271" s="1">
        <v>0.35556546955163998</v>
      </c>
      <c r="I271" s="1">
        <v>0.34004940558900698</v>
      </c>
      <c r="J271" s="1">
        <v>0.290228785676027</v>
      </c>
      <c r="K271" s="1">
        <v>0.23620719474230401</v>
      </c>
      <c r="L271" s="1">
        <v>0.16372657111356101</v>
      </c>
      <c r="M271" s="1">
        <v>0.26124943184687599</v>
      </c>
      <c r="N271" s="1">
        <v>0.213192173958171</v>
      </c>
      <c r="O271" s="1">
        <v>6.2013828867761397E-2</v>
      </c>
      <c r="P271" s="1">
        <v>8.2062007874015797E-2</v>
      </c>
      <c r="Q271" s="1">
        <v>6.0787459886447799E-2</v>
      </c>
      <c r="R271" s="1">
        <v>7.3327667840233104E-2</v>
      </c>
      <c r="S271" s="1">
        <v>6.7359249329758702E-2</v>
      </c>
      <c r="T271" s="1">
        <v>7.3446328000000005E-2</v>
      </c>
      <c r="U271" s="1">
        <v>7.0712909000000004E-2</v>
      </c>
      <c r="V271" s="1">
        <v>0.100899457</v>
      </c>
      <c r="W271" s="1">
        <v>9.2544741E-2</v>
      </c>
      <c r="X271" s="1">
        <v>5.9276951000000001E-2</v>
      </c>
      <c r="Y271" s="1">
        <v>8.2019470999999997E-2</v>
      </c>
      <c r="Z271" s="1">
        <v>8.6972998999999995E-2</v>
      </c>
      <c r="AA271" s="1">
        <v>9.1954910000000001E-2</v>
      </c>
      <c r="AB271" s="4" t="s">
        <v>319</v>
      </c>
    </row>
    <row r="272" spans="1:30">
      <c r="A272" s="4" t="s">
        <v>322</v>
      </c>
      <c r="B272" s="4">
        <v>11</v>
      </c>
      <c r="C272" s="4">
        <v>77123047</v>
      </c>
      <c r="D272" s="1">
        <v>1.77444794952681E-3</v>
      </c>
      <c r="E272" s="1">
        <v>4.3668122270742399E-3</v>
      </c>
      <c r="F272" s="1">
        <v>0</v>
      </c>
      <c r="G272" s="1">
        <v>6.17283950617284E-3</v>
      </c>
      <c r="H272" s="1">
        <v>0.421260758315887</v>
      </c>
      <c r="I272" s="1">
        <v>0.41409691629956003</v>
      </c>
      <c r="J272" s="1">
        <v>0.32491063724885999</v>
      </c>
      <c r="K272" s="1">
        <v>0.33114271146110702</v>
      </c>
      <c r="L272" s="1">
        <v>0.243646138807429</v>
      </c>
      <c r="M272" s="1">
        <v>0.34668107232088602</v>
      </c>
      <c r="N272" s="1">
        <v>0.30867083820394697</v>
      </c>
      <c r="O272" s="1">
        <v>2.9789355602642401E-2</v>
      </c>
      <c r="P272" s="1">
        <v>2.9154207603588202E-2</v>
      </c>
      <c r="Q272" s="1">
        <v>2.3881564728765899E-2</v>
      </c>
      <c r="R272" s="1">
        <v>1.5001648532805801E-2</v>
      </c>
      <c r="S272" s="1">
        <v>2.3479690068091099E-4</v>
      </c>
      <c r="T272" s="1">
        <v>8.6784029999999995E-3</v>
      </c>
      <c r="U272" s="1">
        <v>1.6021362000000001E-2</v>
      </c>
      <c r="V272" s="1">
        <v>1.0649792E-2</v>
      </c>
      <c r="W272" s="1">
        <v>1.0922906E-2</v>
      </c>
      <c r="X272" s="1">
        <v>3.1279319999999999E-3</v>
      </c>
      <c r="Y272" s="1">
        <v>1.3440048E-2</v>
      </c>
      <c r="Z272" s="1">
        <v>0</v>
      </c>
      <c r="AA272" s="1">
        <v>3.4013605000000002E-2</v>
      </c>
      <c r="AB272" s="4" t="s">
        <v>319</v>
      </c>
    </row>
    <row r="273" spans="1:30">
      <c r="A273" s="4" t="s">
        <v>323</v>
      </c>
      <c r="B273" s="4">
        <v>11</v>
      </c>
      <c r="C273" s="4">
        <v>77123331</v>
      </c>
      <c r="D273" s="1">
        <v>0.20844157004938901</v>
      </c>
      <c r="E273" s="1">
        <v>0.19916651525693199</v>
      </c>
      <c r="F273" s="1">
        <v>0.26600239630218397</v>
      </c>
      <c r="G273" s="1">
        <v>0.21026071628686799</v>
      </c>
      <c r="H273" s="1">
        <v>0.31971311886033299</v>
      </c>
      <c r="I273" s="1">
        <v>0.32723696824009002</v>
      </c>
      <c r="J273" s="1">
        <v>0.27051684432763701</v>
      </c>
      <c r="K273" s="1">
        <v>0.32265494413978202</v>
      </c>
      <c r="L273" s="1">
        <v>0.31876330409708398</v>
      </c>
      <c r="M273" s="1">
        <v>0.36319914111886098</v>
      </c>
      <c r="N273" s="1">
        <v>0.33633183297186597</v>
      </c>
      <c r="O273" s="1">
        <v>0.22969334799864599</v>
      </c>
      <c r="P273" s="1">
        <v>0.234661709358053</v>
      </c>
      <c r="Q273" s="1">
        <v>0.21199074027553899</v>
      </c>
      <c r="R273" s="1">
        <v>0.214413999814349</v>
      </c>
      <c r="S273" s="1">
        <v>0.19799217332956001</v>
      </c>
      <c r="T273" s="1">
        <v>0.30858710499999997</v>
      </c>
      <c r="U273" s="1">
        <v>0.14817132699999999</v>
      </c>
      <c r="V273" s="1">
        <v>0.22862687000000001</v>
      </c>
      <c r="W273" s="1">
        <v>0.13841835</v>
      </c>
      <c r="X273" s="1">
        <v>8.7474813999999998E-2</v>
      </c>
      <c r="Y273" s="1">
        <v>0.169180056</v>
      </c>
      <c r="Z273" s="1">
        <v>0.15543000500000001</v>
      </c>
      <c r="AA273" s="1">
        <v>0.28519894099999998</v>
      </c>
      <c r="AB273" s="4" t="s">
        <v>319</v>
      </c>
    </row>
    <row r="274" spans="1:30">
      <c r="A274" s="4" t="s">
        <v>324</v>
      </c>
      <c r="B274" s="4">
        <v>11</v>
      </c>
      <c r="C274" s="4">
        <v>120856801</v>
      </c>
      <c r="D274" s="1">
        <v>2.8122826194971699E-2</v>
      </c>
      <c r="E274" s="1">
        <v>4.3039842597147097E-2</v>
      </c>
      <c r="F274" s="1">
        <v>3.6463798530954897E-2</v>
      </c>
      <c r="G274" s="1">
        <v>3.9237668161435001E-2</v>
      </c>
      <c r="H274" s="1">
        <v>0.501053124268664</v>
      </c>
      <c r="I274" s="1">
        <v>0.49483661761037701</v>
      </c>
      <c r="J274" s="1">
        <v>0.483068043468458</v>
      </c>
      <c r="K274" s="1">
        <v>0.41355567509413699</v>
      </c>
      <c r="L274" s="1">
        <v>0.384240932919653</v>
      </c>
      <c r="M274" s="1">
        <v>0.441316816889189</v>
      </c>
      <c r="N274" s="1">
        <v>0.31153916544655902</v>
      </c>
      <c r="O274" s="1">
        <v>6.1791319576980898E-2</v>
      </c>
      <c r="P274" s="1">
        <v>6.0786677889755898E-2</v>
      </c>
      <c r="Q274" s="1">
        <v>2.7789877167000598E-2</v>
      </c>
      <c r="R274" s="1">
        <v>1.94108761329305E-2</v>
      </c>
      <c r="S274" s="1">
        <v>8.2858228810338292E-3</v>
      </c>
      <c r="T274" s="1">
        <v>3.5192068999999999E-2</v>
      </c>
      <c r="U274" s="1">
        <v>4.8670233E-2</v>
      </c>
      <c r="V274" s="1">
        <v>3.2232982E-2</v>
      </c>
      <c r="W274" s="1">
        <v>1.8545176999999999E-2</v>
      </c>
      <c r="X274" s="1">
        <v>3.3360821999999998E-2</v>
      </c>
      <c r="Y274" s="1">
        <v>2.1031312999999999E-2</v>
      </c>
      <c r="Z274" s="1">
        <v>3.0978723E-2</v>
      </c>
      <c r="AA274" s="1">
        <v>0.11296534</v>
      </c>
      <c r="AB274" s="4" t="s">
        <v>325</v>
      </c>
      <c r="AC274" s="4" t="s">
        <v>1381</v>
      </c>
      <c r="AD274" s="4" t="s">
        <v>1382</v>
      </c>
    </row>
    <row r="275" spans="1:30">
      <c r="A275" s="4" t="s">
        <v>326</v>
      </c>
      <c r="B275" s="4">
        <v>11</v>
      </c>
      <c r="C275" s="4">
        <v>120856918</v>
      </c>
      <c r="D275" s="1">
        <v>0.12052665158633501</v>
      </c>
      <c r="E275" s="1">
        <v>0.14473783194162301</v>
      </c>
      <c r="F275" s="1">
        <v>0.14012300123001201</v>
      </c>
      <c r="G275" s="1">
        <v>0.146153846153846</v>
      </c>
      <c r="H275" s="1">
        <v>0.44314975268067602</v>
      </c>
      <c r="I275" s="1">
        <v>0.45070270270270302</v>
      </c>
      <c r="J275" s="1">
        <v>0.477800576917358</v>
      </c>
      <c r="K275" s="1">
        <v>0.42067035948451298</v>
      </c>
      <c r="L275" s="1">
        <v>0.40434782608695702</v>
      </c>
      <c r="M275" s="1">
        <v>0.394218087192101</v>
      </c>
      <c r="N275" s="1">
        <v>0.27412977476523298</v>
      </c>
      <c r="O275" s="1">
        <v>0.117613879155628</v>
      </c>
      <c r="P275" s="1">
        <v>0.135729276774362</v>
      </c>
      <c r="Q275" s="1">
        <v>5.5060271220492202E-2</v>
      </c>
      <c r="R275" s="1">
        <v>5.8576874205845002E-2</v>
      </c>
      <c r="S275" s="1">
        <v>6.4890177277288394E-2</v>
      </c>
      <c r="T275" s="1">
        <v>0.114984657</v>
      </c>
      <c r="U275" s="1">
        <v>0.111976163</v>
      </c>
      <c r="V275" s="1">
        <v>9.4541690999999997E-2</v>
      </c>
      <c r="W275" s="1">
        <v>0.10861741499999999</v>
      </c>
      <c r="X275" s="1">
        <v>8.1197520999999995E-2</v>
      </c>
      <c r="Y275" s="1">
        <v>0.108870011</v>
      </c>
      <c r="Z275" s="1">
        <v>0.11131754100000001</v>
      </c>
      <c r="AA275" s="1">
        <v>0.14562449999999999</v>
      </c>
      <c r="AB275" s="4" t="s">
        <v>325</v>
      </c>
    </row>
    <row r="276" spans="1:30">
      <c r="A276" s="4" t="s">
        <v>327</v>
      </c>
      <c r="B276" s="4">
        <v>11</v>
      </c>
      <c r="C276" s="4">
        <v>120857123</v>
      </c>
      <c r="D276" s="1">
        <v>6.7201607132197194E-2</v>
      </c>
      <c r="E276" s="1">
        <v>8.6079962340858004E-2</v>
      </c>
      <c r="F276" s="1">
        <v>8.6249590173585605E-2</v>
      </c>
      <c r="G276" s="1">
        <v>7.8319184553649002E-2</v>
      </c>
      <c r="H276" s="1">
        <v>0.276685919208144</v>
      </c>
      <c r="I276" s="1">
        <v>0.31698444358426497</v>
      </c>
      <c r="J276" s="1">
        <v>0.32025345825982299</v>
      </c>
      <c r="K276" s="1">
        <v>0.255837881789094</v>
      </c>
      <c r="L276" s="1">
        <v>0.28336013839727597</v>
      </c>
      <c r="M276" s="1">
        <v>0.15963049988004799</v>
      </c>
      <c r="N276" s="1">
        <v>0.16472617979461299</v>
      </c>
      <c r="O276" s="1">
        <v>8.2414459709244201E-2</v>
      </c>
      <c r="P276" s="1">
        <v>7.8280403446439203E-2</v>
      </c>
      <c r="Q276" s="1">
        <v>6.5376068828551195E-2</v>
      </c>
      <c r="R276" s="1">
        <v>9.2862358412521204E-2</v>
      </c>
      <c r="S276" s="1">
        <v>6.3637476561749701E-2</v>
      </c>
      <c r="T276" s="1">
        <v>8.2551686999999999E-2</v>
      </c>
      <c r="U276" s="1">
        <v>7.3554394999999995E-2</v>
      </c>
      <c r="V276" s="1">
        <v>0.10910373700000001</v>
      </c>
      <c r="W276" s="1">
        <v>7.2527209999999995E-2</v>
      </c>
      <c r="X276" s="1">
        <v>8.4321799000000003E-2</v>
      </c>
      <c r="Y276" s="1">
        <v>5.3901546000000002E-2</v>
      </c>
      <c r="Z276" s="1">
        <v>7.9235322999999996E-2</v>
      </c>
      <c r="AA276" s="1">
        <v>7.5970843999999996E-2</v>
      </c>
      <c r="AB276" s="4" t="s">
        <v>325</v>
      </c>
    </row>
    <row r="277" spans="1:30">
      <c r="A277" s="4" t="s">
        <v>328</v>
      </c>
      <c r="B277" s="4">
        <v>12</v>
      </c>
      <c r="C277" s="4">
        <v>22487437</v>
      </c>
      <c r="D277" s="1">
        <v>0.66280411876374501</v>
      </c>
      <c r="E277" s="1">
        <v>5.6807933611162903E-2</v>
      </c>
      <c r="F277" s="1">
        <v>8.7880888349835901E-2</v>
      </c>
      <c r="G277" s="1">
        <v>0.27569616919300199</v>
      </c>
      <c r="H277" s="1">
        <v>0.517546386569953</v>
      </c>
      <c r="I277" s="1">
        <v>0.47381017025226402</v>
      </c>
      <c r="J277" s="1">
        <v>0.52395474901165995</v>
      </c>
      <c r="K277" s="1">
        <v>0.48434293667742401</v>
      </c>
      <c r="L277" s="1">
        <v>0.45847089978505901</v>
      </c>
      <c r="M277" s="1">
        <v>0.41324948261741201</v>
      </c>
      <c r="N277" s="1">
        <v>0.41223726226722202</v>
      </c>
      <c r="O277" s="1">
        <v>9.1770010985782094E-2</v>
      </c>
      <c r="P277" s="1">
        <v>0.12766970187615401</v>
      </c>
      <c r="Q277" s="1">
        <v>8.8634780919062905E-2</v>
      </c>
      <c r="R277" s="1">
        <v>3.04110110566897E-2</v>
      </c>
      <c r="S277" s="1">
        <v>0.183646646847338</v>
      </c>
      <c r="T277" s="1">
        <v>5.1276664999999999E-2</v>
      </c>
      <c r="U277" s="1">
        <v>3.8436953000000003E-2</v>
      </c>
      <c r="V277" s="1">
        <v>9.1673310999999993E-2</v>
      </c>
      <c r="W277" s="1">
        <v>4.9924308000000001E-2</v>
      </c>
      <c r="X277" s="1">
        <v>3.2948864000000001E-2</v>
      </c>
      <c r="Y277" s="1">
        <v>3.4113548E-2</v>
      </c>
      <c r="Z277" s="1">
        <v>5.1900984999999997E-2</v>
      </c>
      <c r="AA277" s="1">
        <v>5.3868620999999998E-2</v>
      </c>
      <c r="AB277" s="4" t="s">
        <v>329</v>
      </c>
      <c r="AC277" s="4" t="s">
        <v>1381</v>
      </c>
      <c r="AD277" s="4" t="s">
        <v>1382</v>
      </c>
    </row>
    <row r="278" spans="1:30">
      <c r="A278" s="4" t="s">
        <v>330</v>
      </c>
      <c r="B278" s="4">
        <v>12</v>
      </c>
      <c r="C278" s="4">
        <v>22487459</v>
      </c>
      <c r="D278" s="1">
        <v>0.59311125256383102</v>
      </c>
      <c r="E278" s="1">
        <v>2.42083224286836E-2</v>
      </c>
      <c r="F278" s="1">
        <v>3.8975893014252999E-2</v>
      </c>
      <c r="G278" s="1">
        <v>0.334938226744186</v>
      </c>
      <c r="H278" s="1">
        <v>0.52909149140599998</v>
      </c>
      <c r="I278" s="1">
        <v>0.52650788741107302</v>
      </c>
      <c r="J278" s="1">
        <v>0.52791236570465605</v>
      </c>
      <c r="K278" s="1">
        <v>0.47260440468666398</v>
      </c>
      <c r="L278" s="1">
        <v>0.46168464933791098</v>
      </c>
      <c r="M278" s="1">
        <v>0.47069392812887201</v>
      </c>
      <c r="N278" s="1">
        <v>0.49044449216233599</v>
      </c>
      <c r="O278" s="1">
        <v>8.0338731406890102E-2</v>
      </c>
      <c r="P278" s="1">
        <v>0.13246525604106699</v>
      </c>
      <c r="Q278" s="1">
        <v>0.119661689464342</v>
      </c>
      <c r="R278" s="1">
        <v>4.4134288947566998E-2</v>
      </c>
      <c r="S278" s="1">
        <v>0.24436816133876901</v>
      </c>
      <c r="T278" s="1">
        <v>2.8730578E-2</v>
      </c>
      <c r="U278" s="1">
        <v>2.4654832000000002E-2</v>
      </c>
      <c r="V278" s="1">
        <v>1.4146495E-2</v>
      </c>
      <c r="W278" s="1">
        <v>1.6897081000000001E-2</v>
      </c>
      <c r="X278" s="1">
        <v>7.5731499999999998E-3</v>
      </c>
      <c r="Y278" s="1">
        <v>1.0297872E-2</v>
      </c>
      <c r="Z278" s="1">
        <v>1.4386486E-2</v>
      </c>
      <c r="AA278" s="1">
        <v>4.0729741E-2</v>
      </c>
      <c r="AB278" s="4" t="s">
        <v>329</v>
      </c>
    </row>
    <row r="279" spans="1:30">
      <c r="A279" s="4" t="s">
        <v>331</v>
      </c>
      <c r="B279" s="4">
        <v>12</v>
      </c>
      <c r="C279" s="4">
        <v>22487658</v>
      </c>
      <c r="D279" s="1">
        <v>0.26915442635966702</v>
      </c>
      <c r="E279" s="1">
        <v>0</v>
      </c>
      <c r="F279" s="1">
        <v>7.5542965061378003E-4</v>
      </c>
      <c r="G279" s="1">
        <v>8.1056671934973998E-2</v>
      </c>
      <c r="H279" s="1">
        <v>0.45288843157430497</v>
      </c>
      <c r="I279" s="1">
        <v>0.41675330461904098</v>
      </c>
      <c r="J279" s="1">
        <v>0.52585176329946204</v>
      </c>
      <c r="K279" s="1">
        <v>0.416043447293447</v>
      </c>
      <c r="L279" s="1">
        <v>0.33087996536421699</v>
      </c>
      <c r="M279" s="1">
        <v>0.37245101959216298</v>
      </c>
      <c r="N279" s="1">
        <v>0.37710051142887002</v>
      </c>
      <c r="O279" s="1">
        <v>1.46862483311081E-2</v>
      </c>
      <c r="P279" s="1">
        <v>2.59271784466238E-3</v>
      </c>
      <c r="Q279" s="1">
        <v>2.32671458155683E-2</v>
      </c>
      <c r="R279" s="1">
        <v>1.88679245283019E-2</v>
      </c>
      <c r="S279" s="1">
        <v>3.19161465080674E-2</v>
      </c>
      <c r="T279" s="1">
        <v>0</v>
      </c>
      <c r="U279" s="1">
        <v>1.1526306E-2</v>
      </c>
      <c r="V279" s="1">
        <v>1.9748306E-2</v>
      </c>
      <c r="W279" s="1">
        <v>0</v>
      </c>
      <c r="X279" s="1">
        <v>2.4914676E-2</v>
      </c>
      <c r="Y279" s="1">
        <v>0</v>
      </c>
      <c r="Z279" s="1">
        <v>0</v>
      </c>
      <c r="AA279" s="1">
        <v>1.1009174E-2</v>
      </c>
      <c r="AB279" s="4" t="s">
        <v>329</v>
      </c>
    </row>
    <row r="280" spans="1:30">
      <c r="A280" s="4" t="s">
        <v>332</v>
      </c>
      <c r="B280" s="4">
        <v>12</v>
      </c>
      <c r="C280" s="4">
        <v>22487668</v>
      </c>
      <c r="D280" s="1">
        <v>0.25922974767596302</v>
      </c>
      <c r="E280" s="1">
        <v>1.94633408919123E-2</v>
      </c>
      <c r="F280" s="1">
        <v>2.1979503775620302E-2</v>
      </c>
      <c r="G280" s="1">
        <v>0.103234686854783</v>
      </c>
      <c r="H280" s="1">
        <v>0.452041371801851</v>
      </c>
      <c r="I280" s="1">
        <v>0.425831585256218</v>
      </c>
      <c r="J280" s="1">
        <v>0.46882520236272102</v>
      </c>
      <c r="K280" s="1">
        <v>0.28685325139108098</v>
      </c>
      <c r="L280" s="1">
        <v>0.24827930174563601</v>
      </c>
      <c r="M280" s="1">
        <v>0.35123703112529903</v>
      </c>
      <c r="N280" s="1">
        <v>0.262799564270152</v>
      </c>
      <c r="O280" s="1">
        <v>4.0686228555357598E-2</v>
      </c>
      <c r="P280" s="1">
        <v>3.0517663518712799E-2</v>
      </c>
      <c r="Q280" s="1">
        <v>2.89664252797893E-2</v>
      </c>
      <c r="R280" s="1">
        <v>0.108041575492341</v>
      </c>
      <c r="S280" s="1">
        <v>5.11080570348737E-2</v>
      </c>
      <c r="T280" s="1">
        <v>8.3741830000000003E-3</v>
      </c>
      <c r="U280" s="1">
        <v>7.0989759999999999E-3</v>
      </c>
      <c r="V280" s="1">
        <v>1.6516517000000001E-2</v>
      </c>
      <c r="W280" s="1">
        <v>0</v>
      </c>
      <c r="X280" s="1">
        <v>2.0522843999999998E-2</v>
      </c>
      <c r="Y280" s="1">
        <v>2.2826366000000001E-2</v>
      </c>
      <c r="Z280" s="1">
        <v>1.3020096E-2</v>
      </c>
      <c r="AA280" s="1">
        <v>1.0157394E-2</v>
      </c>
      <c r="AB280" s="4" t="s">
        <v>329</v>
      </c>
    </row>
    <row r="281" spans="1:30">
      <c r="A281" s="4" t="s">
        <v>333</v>
      </c>
      <c r="B281" s="4">
        <v>12</v>
      </c>
      <c r="C281" s="4">
        <v>22487682</v>
      </c>
      <c r="D281" s="1">
        <v>0.41565626839317199</v>
      </c>
      <c r="E281" s="1">
        <v>1.0217350919561601E-2</v>
      </c>
      <c r="F281" s="1">
        <v>2.44110133409026E-2</v>
      </c>
      <c r="G281" s="1">
        <v>0.15003250975292601</v>
      </c>
      <c r="H281" s="1">
        <v>0.57825413223140498</v>
      </c>
      <c r="I281" s="1">
        <v>0.56461183451458696</v>
      </c>
      <c r="J281" s="1">
        <v>0.59210297443033599</v>
      </c>
      <c r="K281" s="1">
        <v>0.52350713012477701</v>
      </c>
      <c r="L281" s="1">
        <v>0.49577836411609499</v>
      </c>
      <c r="M281" s="1">
        <v>0.52614244545080302</v>
      </c>
      <c r="N281" s="1">
        <v>0.471946390496497</v>
      </c>
      <c r="O281" s="1">
        <v>3.3830744071954202E-2</v>
      </c>
      <c r="P281" s="1">
        <v>2.4286361576801099E-2</v>
      </c>
      <c r="Q281" s="1">
        <v>1.51036178433439E-2</v>
      </c>
      <c r="R281" s="1">
        <v>5.6392429509463098E-2</v>
      </c>
      <c r="S281" s="1">
        <v>6.1034901892689702E-2</v>
      </c>
      <c r="T281" s="1">
        <v>1.9797624E-2</v>
      </c>
      <c r="U281" s="1">
        <v>3.5153892999999999E-2</v>
      </c>
      <c r="V281" s="1">
        <v>2.6714041000000001E-2</v>
      </c>
      <c r="W281" s="1">
        <v>1.1792784000000001E-2</v>
      </c>
      <c r="X281" s="1">
        <v>1.4867170000000001E-2</v>
      </c>
      <c r="Y281" s="1">
        <v>6.9857699999999997E-3</v>
      </c>
      <c r="Z281" s="1">
        <v>1.5788099999999999E-2</v>
      </c>
      <c r="AA281" s="1">
        <v>8.6474289999999999E-3</v>
      </c>
      <c r="AB281" s="4" t="s">
        <v>329</v>
      </c>
    </row>
    <row r="282" spans="1:30">
      <c r="A282" s="4" t="s">
        <v>334</v>
      </c>
      <c r="B282" s="4">
        <v>12</v>
      </c>
      <c r="C282" s="4">
        <v>22487781</v>
      </c>
      <c r="D282" s="1">
        <v>0.30093562351626901</v>
      </c>
      <c r="E282" s="1">
        <v>4.84615384615385E-2</v>
      </c>
      <c r="F282" s="1">
        <v>5.9046374918354003E-2</v>
      </c>
      <c r="G282" s="1">
        <v>0.115105365680892</v>
      </c>
      <c r="H282" s="1">
        <v>0.49945980985306798</v>
      </c>
      <c r="I282" s="1">
        <v>0.48585954877661303</v>
      </c>
      <c r="J282" s="1">
        <v>0.51441241685144101</v>
      </c>
      <c r="K282" s="1">
        <v>0.452046653294703</v>
      </c>
      <c r="L282" s="1">
        <v>0.44967573486060802</v>
      </c>
      <c r="M282" s="1">
        <v>0.442202879687627</v>
      </c>
      <c r="N282" s="1">
        <v>0.447013028280902</v>
      </c>
      <c r="O282" s="1">
        <v>0.114815586580538</v>
      </c>
      <c r="P282" s="1">
        <v>0.118517884648297</v>
      </c>
      <c r="Q282" s="1">
        <v>9.6861681518791196E-2</v>
      </c>
      <c r="R282" s="1">
        <v>0.15512465373961201</v>
      </c>
      <c r="S282" s="1">
        <v>8.0185938407902405E-2</v>
      </c>
      <c r="T282" s="1">
        <v>4.4945950999999998E-2</v>
      </c>
      <c r="U282" s="1">
        <v>5.2114480999999997E-2</v>
      </c>
      <c r="V282" s="1">
        <v>6.6827812E-2</v>
      </c>
      <c r="W282" s="1">
        <v>7.4404761999999999E-2</v>
      </c>
      <c r="X282" s="1">
        <v>0.101571595</v>
      </c>
      <c r="Y282" s="1">
        <v>6.7356236999999999E-2</v>
      </c>
      <c r="Z282" s="1">
        <v>7.1503131999999997E-2</v>
      </c>
      <c r="AA282" s="1">
        <v>9.4562423000000007E-2</v>
      </c>
      <c r="AB282" s="4" t="s">
        <v>329</v>
      </c>
    </row>
    <row r="283" spans="1:30">
      <c r="A283" s="4" t="s">
        <v>335</v>
      </c>
      <c r="B283" s="4">
        <v>12</v>
      </c>
      <c r="C283" s="4">
        <v>22487847</v>
      </c>
      <c r="D283" s="1">
        <v>0.37164591337419201</v>
      </c>
      <c r="E283" s="1">
        <v>6.2197761670985299E-2</v>
      </c>
      <c r="F283" s="1">
        <v>6.1366909427592702E-2</v>
      </c>
      <c r="G283" s="1">
        <v>0.18602629337118301</v>
      </c>
      <c r="H283" s="1">
        <v>0.52445241971795098</v>
      </c>
      <c r="I283" s="1">
        <v>0.51867410422902105</v>
      </c>
      <c r="J283" s="1">
        <v>0.55778714407778496</v>
      </c>
      <c r="K283" s="1">
        <v>0.49327617418509201</v>
      </c>
      <c r="L283" s="1">
        <v>0.44452890779631699</v>
      </c>
      <c r="M283" s="1">
        <v>0.43346318086225399</v>
      </c>
      <c r="N283" s="1">
        <v>0.45090180156954801</v>
      </c>
      <c r="O283" s="1">
        <v>7.2968731260157405E-2</v>
      </c>
      <c r="P283" s="1">
        <v>6.2375308947412098E-2</v>
      </c>
      <c r="Q283" s="1">
        <v>8.5379608203042398E-2</v>
      </c>
      <c r="R283" s="1">
        <v>9.6155632645147301E-2</v>
      </c>
      <c r="S283" s="1">
        <v>8.2233355887644896E-2</v>
      </c>
      <c r="T283" s="1">
        <v>5.0017513999999999E-2</v>
      </c>
      <c r="U283" s="1">
        <v>4.8313041000000001E-2</v>
      </c>
      <c r="V283" s="1">
        <v>4.7858900000000003E-2</v>
      </c>
      <c r="W283" s="1">
        <v>3.5106708E-2</v>
      </c>
      <c r="X283" s="1">
        <v>4.0845703999999997E-2</v>
      </c>
      <c r="Y283" s="1">
        <v>6.4190855000000005E-2</v>
      </c>
      <c r="Z283" s="1">
        <v>3.7136527000000003E-2</v>
      </c>
      <c r="AA283" s="1">
        <v>8.8188132000000002E-2</v>
      </c>
      <c r="AB283" s="4" t="s">
        <v>329</v>
      </c>
    </row>
    <row r="284" spans="1:30">
      <c r="A284" s="4" t="s">
        <v>336</v>
      </c>
      <c r="B284" s="4">
        <v>12</v>
      </c>
      <c r="C284" s="4">
        <v>22488176</v>
      </c>
      <c r="D284" s="1">
        <v>0.29469881478945098</v>
      </c>
      <c r="E284" s="1">
        <v>0.100565740047926</v>
      </c>
      <c r="F284" s="1">
        <v>9.3305892188257106E-2</v>
      </c>
      <c r="G284" s="1">
        <v>0.12632179045267</v>
      </c>
      <c r="H284" s="1">
        <v>0.40310056006464001</v>
      </c>
      <c r="I284" s="1">
        <v>0.37165065306088801</v>
      </c>
      <c r="J284" s="1">
        <v>0.41085354795058299</v>
      </c>
      <c r="K284" s="1">
        <v>0.37425839349094903</v>
      </c>
      <c r="L284" s="1">
        <v>0.37299913166381099</v>
      </c>
      <c r="M284" s="1">
        <v>0.36323053502422598</v>
      </c>
      <c r="N284" s="1">
        <v>0.37845201059116701</v>
      </c>
      <c r="O284" s="1">
        <v>6.6739314798824695E-2</v>
      </c>
      <c r="P284" s="1">
        <v>0.103460467567804</v>
      </c>
      <c r="Q284" s="1">
        <v>8.4147801304862102E-2</v>
      </c>
      <c r="R284" s="1">
        <v>5.0380601616282897E-2</v>
      </c>
      <c r="S284" s="1">
        <v>7.4596581035299106E-2</v>
      </c>
      <c r="T284" s="1">
        <v>6.8934042000000001E-2</v>
      </c>
      <c r="U284" s="1">
        <v>6.5160467E-2</v>
      </c>
      <c r="V284" s="1">
        <v>7.2918831000000003E-2</v>
      </c>
      <c r="W284" s="1">
        <v>6.9405929000000005E-2</v>
      </c>
      <c r="X284" s="1">
        <v>5.8390731000000001E-2</v>
      </c>
      <c r="Y284" s="1">
        <v>6.8697983000000004E-2</v>
      </c>
      <c r="Z284" s="1">
        <v>6.7278240000000003E-2</v>
      </c>
      <c r="AA284" s="1">
        <v>8.4301290000000001E-2</v>
      </c>
      <c r="AB284" s="4" t="s">
        <v>329</v>
      </c>
    </row>
    <row r="285" spans="1:30">
      <c r="A285" s="4" t="s">
        <v>337</v>
      </c>
      <c r="B285" s="4">
        <v>12</v>
      </c>
      <c r="C285" s="4">
        <v>22488229</v>
      </c>
      <c r="D285" s="1">
        <v>0.42326732673267298</v>
      </c>
      <c r="E285" s="1">
        <v>1.65680473372781E-2</v>
      </c>
      <c r="F285" s="1">
        <v>6.0301507537688398E-2</v>
      </c>
      <c r="G285" s="1">
        <v>5.4483541430193003E-2</v>
      </c>
      <c r="H285" s="1">
        <v>0.61445783132530096</v>
      </c>
      <c r="I285" s="1">
        <v>0.63092600797518805</v>
      </c>
      <c r="J285" s="1">
        <v>0.60312204351939502</v>
      </c>
      <c r="K285" s="1">
        <v>0.64007910349373798</v>
      </c>
      <c r="L285" s="1">
        <v>0.60084202085004002</v>
      </c>
      <c r="M285" s="1">
        <v>0.60400616332819701</v>
      </c>
      <c r="N285" s="1">
        <v>0.63986226453311701</v>
      </c>
      <c r="O285" s="1">
        <v>3.6183043632493798E-2</v>
      </c>
      <c r="P285" s="1">
        <v>8.3333333333333301E-2</v>
      </c>
      <c r="Q285" s="1">
        <v>4.33682688832671E-2</v>
      </c>
      <c r="R285" s="1">
        <v>8.7706146926536693E-2</v>
      </c>
      <c r="S285" s="1">
        <v>3.4448818897637799E-3</v>
      </c>
      <c r="T285" s="1">
        <v>0.122155689</v>
      </c>
      <c r="U285" s="1">
        <v>5.8078141E-2</v>
      </c>
      <c r="V285" s="1">
        <v>5.3806525000000001E-2</v>
      </c>
      <c r="W285" s="1">
        <v>0.108658744</v>
      </c>
      <c r="X285" s="1">
        <v>3.4013605000000002E-2</v>
      </c>
      <c r="Y285" s="1">
        <v>6.6102997999999996E-2</v>
      </c>
      <c r="Z285" s="1">
        <v>5.6716417999999998E-2</v>
      </c>
      <c r="AA285" s="1">
        <v>8.8217149999999994E-2</v>
      </c>
      <c r="AB285" s="4" t="s">
        <v>329</v>
      </c>
    </row>
    <row r="286" spans="1:30">
      <c r="A286" s="4" t="s">
        <v>338</v>
      </c>
      <c r="B286" s="4">
        <v>12</v>
      </c>
      <c r="C286" s="4">
        <v>22488465</v>
      </c>
      <c r="D286" s="1">
        <v>0.30354656802997299</v>
      </c>
      <c r="E286" s="1">
        <v>8.2735041429165004E-2</v>
      </c>
      <c r="F286" s="1">
        <v>8.3612586222056098E-2</v>
      </c>
      <c r="G286" s="1">
        <v>9.6619291273067898E-2</v>
      </c>
      <c r="H286" s="1">
        <v>0.417907945556873</v>
      </c>
      <c r="I286" s="1">
        <v>0.40583109838868903</v>
      </c>
      <c r="J286" s="1">
        <v>0.42340008094957099</v>
      </c>
      <c r="K286" s="1">
        <v>0.38458163865994699</v>
      </c>
      <c r="L286" s="1">
        <v>0.35881709732202699</v>
      </c>
      <c r="M286" s="1">
        <v>0.380266659306988</v>
      </c>
      <c r="N286" s="1">
        <v>0.35345147178950398</v>
      </c>
      <c r="O286" s="1">
        <v>6.1458728172676197E-2</v>
      </c>
      <c r="P286" s="1">
        <v>7.7710466616864093E-2</v>
      </c>
      <c r="Q286" s="1">
        <v>5.7346375556279E-2</v>
      </c>
      <c r="R286" s="1">
        <v>5.4278318631559602E-2</v>
      </c>
      <c r="S286" s="1">
        <v>4.5353903516338001E-2</v>
      </c>
      <c r="T286" s="1">
        <v>6.2699263000000005E-2</v>
      </c>
      <c r="U286" s="1">
        <v>8.0306719999999998E-2</v>
      </c>
      <c r="V286" s="1">
        <v>5.1584982000000001E-2</v>
      </c>
      <c r="W286" s="1">
        <v>6.8431416999999994E-2</v>
      </c>
      <c r="X286" s="1">
        <v>8.2411649000000003E-2</v>
      </c>
      <c r="Y286" s="1">
        <v>5.7374285999999997E-2</v>
      </c>
      <c r="Z286" s="1">
        <v>6.9905002999999993E-2</v>
      </c>
      <c r="AA286" s="1">
        <v>6.2456785000000001E-2</v>
      </c>
      <c r="AB286" s="4" t="s">
        <v>329</v>
      </c>
    </row>
    <row r="287" spans="1:30">
      <c r="A287" s="4" t="s">
        <v>339</v>
      </c>
      <c r="B287" s="4">
        <v>12</v>
      </c>
      <c r="C287" s="4">
        <v>65218258</v>
      </c>
      <c r="D287" s="1">
        <v>0.299732940946975</v>
      </c>
      <c r="E287" s="1">
        <v>0.15375439946537001</v>
      </c>
      <c r="F287" s="1">
        <v>0.20476774897438799</v>
      </c>
      <c r="G287" s="1">
        <v>0.29416302014725298</v>
      </c>
      <c r="H287" s="1">
        <v>0.52228847674001</v>
      </c>
      <c r="I287" s="1">
        <v>0.47852737705417703</v>
      </c>
      <c r="J287" s="1">
        <v>0.51194984500792295</v>
      </c>
      <c r="K287" s="1">
        <v>0.47349822917323398</v>
      </c>
      <c r="L287" s="1">
        <v>0.46597404305121598</v>
      </c>
      <c r="M287" s="1">
        <v>0.44193585881780101</v>
      </c>
      <c r="N287" s="1">
        <v>0.426855515477431</v>
      </c>
      <c r="O287" s="1">
        <v>0.25105581678016498</v>
      </c>
      <c r="P287" s="1">
        <v>0.217042670487883</v>
      </c>
      <c r="Q287" s="1">
        <v>0.24289458522193499</v>
      </c>
      <c r="R287" s="1">
        <v>0.12667876688854399</v>
      </c>
      <c r="S287" s="1">
        <v>0.12577085554697201</v>
      </c>
      <c r="T287" s="1">
        <v>0.107345352</v>
      </c>
      <c r="U287" s="1">
        <v>9.8028718000000001E-2</v>
      </c>
      <c r="V287" s="1">
        <v>9.5983899999999997E-2</v>
      </c>
      <c r="W287" s="1">
        <v>9.7367286999999997E-2</v>
      </c>
      <c r="X287" s="1">
        <v>0.30043047299999998</v>
      </c>
      <c r="Y287" s="1">
        <v>8.8576297999999998E-2</v>
      </c>
      <c r="Z287" s="1">
        <v>9.4899844999999997E-2</v>
      </c>
      <c r="AA287" s="1">
        <v>0.13085074999999999</v>
      </c>
      <c r="AB287" s="4" t="s">
        <v>340</v>
      </c>
      <c r="AC287" s="4" t="s">
        <v>1381</v>
      </c>
      <c r="AD287" s="4" t="s">
        <v>1382</v>
      </c>
    </row>
    <row r="288" spans="1:30">
      <c r="A288" s="4" t="s">
        <v>341</v>
      </c>
      <c r="B288" s="4">
        <v>12</v>
      </c>
      <c r="C288" s="4">
        <v>65218260</v>
      </c>
      <c r="D288" s="1">
        <v>0.23280520194157001</v>
      </c>
      <c r="E288" s="1">
        <v>3.6429401886061197E-2</v>
      </c>
      <c r="F288" s="1">
        <v>6.3610315186246394E-2</v>
      </c>
      <c r="G288" s="1">
        <v>0.137644474161811</v>
      </c>
      <c r="H288" s="1">
        <v>0.49074366256442598</v>
      </c>
      <c r="I288" s="1">
        <v>0.49016489051481898</v>
      </c>
      <c r="J288" s="1">
        <v>0.49281893819334399</v>
      </c>
      <c r="K288" s="1">
        <v>0.37510381552591698</v>
      </c>
      <c r="L288" s="1">
        <v>0.44065973467192499</v>
      </c>
      <c r="M288" s="1">
        <v>0.39910615893228901</v>
      </c>
      <c r="N288" s="1">
        <v>0.37419616183097898</v>
      </c>
      <c r="O288" s="1">
        <v>6.8295917400776701E-2</v>
      </c>
      <c r="P288" s="1">
        <v>7.0923293163436901E-2</v>
      </c>
      <c r="Q288" s="1">
        <v>7.8435114503816794E-2</v>
      </c>
      <c r="R288" s="1">
        <v>1.15696962954722E-2</v>
      </c>
      <c r="S288" s="1">
        <v>1.2650416538105501E-2</v>
      </c>
      <c r="T288" s="1">
        <v>0</v>
      </c>
      <c r="U288" s="1">
        <v>1.0011123E-2</v>
      </c>
      <c r="V288" s="1">
        <v>0</v>
      </c>
      <c r="W288" s="1">
        <v>2.7624310000000001E-3</v>
      </c>
      <c r="X288" s="1">
        <v>0.260530078</v>
      </c>
      <c r="Y288" s="1">
        <v>1.5517100000000001E-4</v>
      </c>
      <c r="Z288" s="1">
        <v>0</v>
      </c>
      <c r="AA288" s="1">
        <v>3.3051498999999998E-2</v>
      </c>
      <c r="AB288" s="4" t="s">
        <v>340</v>
      </c>
    </row>
    <row r="289" spans="1:30">
      <c r="A289" s="4" t="s">
        <v>342</v>
      </c>
      <c r="B289" s="4">
        <v>12</v>
      </c>
      <c r="C289" s="4">
        <v>65218413</v>
      </c>
      <c r="D289" s="1">
        <v>2.9161603888213899E-2</v>
      </c>
      <c r="E289" s="1">
        <v>2.35191637630662E-2</v>
      </c>
      <c r="F289" s="1">
        <v>3.3041688111168303E-2</v>
      </c>
      <c r="G289" s="1">
        <v>7.2603086263597294E-2</v>
      </c>
      <c r="H289" s="1">
        <v>0.46923606331727502</v>
      </c>
      <c r="I289" s="1">
        <v>0.45205101689072702</v>
      </c>
      <c r="J289" s="1">
        <v>0.45313123254886301</v>
      </c>
      <c r="K289" s="1">
        <v>0.38891862955032103</v>
      </c>
      <c r="L289" s="1">
        <v>0.37216739766081902</v>
      </c>
      <c r="M289" s="1">
        <v>0.33557597637019998</v>
      </c>
      <c r="N289" s="1">
        <v>0.44988909054244802</v>
      </c>
      <c r="O289" s="1">
        <v>1.3251195174383199E-2</v>
      </c>
      <c r="P289" s="1">
        <v>1.6695379796397802E-2</v>
      </c>
      <c r="Q289" s="1">
        <v>6.5817713549864102E-3</v>
      </c>
      <c r="R289" s="1">
        <v>2.04399022439458E-2</v>
      </c>
      <c r="S289" s="1">
        <v>6.7989300044583199E-3</v>
      </c>
      <c r="T289" s="1">
        <v>1.3896037E-2</v>
      </c>
      <c r="U289" s="1">
        <v>3.1062411000000002E-2</v>
      </c>
      <c r="V289" s="1">
        <v>0.137037037</v>
      </c>
      <c r="W289" s="1">
        <v>7.8706660000000001E-3</v>
      </c>
      <c r="X289" s="1">
        <v>0.27910301100000001</v>
      </c>
      <c r="Y289" s="1">
        <v>1.9194986000000001E-2</v>
      </c>
      <c r="Z289" s="1">
        <v>1.6560920999999999E-2</v>
      </c>
      <c r="AA289" s="1">
        <v>2.3744603E-2</v>
      </c>
      <c r="AB289" s="4" t="s">
        <v>340</v>
      </c>
    </row>
    <row r="290" spans="1:30">
      <c r="A290" s="4" t="s">
        <v>343</v>
      </c>
      <c r="B290" s="4">
        <v>12</v>
      </c>
      <c r="C290" s="4">
        <v>65218728</v>
      </c>
      <c r="D290" s="1">
        <v>0.17942025158191399</v>
      </c>
      <c r="E290" s="1">
        <v>0.141520909313505</v>
      </c>
      <c r="F290" s="1">
        <v>0.19150068365467299</v>
      </c>
      <c r="G290" s="1">
        <v>0.31657475765554599</v>
      </c>
      <c r="H290" s="1">
        <v>0.37770482745359002</v>
      </c>
      <c r="I290" s="1">
        <v>0.36377881721479299</v>
      </c>
      <c r="J290" s="1">
        <v>0.387454301071125</v>
      </c>
      <c r="K290" s="1">
        <v>0.38416134316322098</v>
      </c>
      <c r="L290" s="1">
        <v>0.38061431805934298</v>
      </c>
      <c r="M290" s="1">
        <v>0.37326827353563302</v>
      </c>
      <c r="N290" s="1">
        <v>0.38459009245924197</v>
      </c>
      <c r="O290" s="1">
        <v>0.196256036331801</v>
      </c>
      <c r="P290" s="1">
        <v>0.25024365218809103</v>
      </c>
      <c r="Q290" s="1">
        <v>0.24706621450018099</v>
      </c>
      <c r="R290" s="1">
        <v>0.18738348782037101</v>
      </c>
      <c r="S290" s="1">
        <v>0.160334258266387</v>
      </c>
      <c r="T290" s="1">
        <v>0.107269373</v>
      </c>
      <c r="U290" s="1">
        <v>0.100738548</v>
      </c>
      <c r="V290" s="1">
        <v>0.11798784</v>
      </c>
      <c r="W290" s="1">
        <v>0.109314933</v>
      </c>
      <c r="X290" s="1">
        <v>0.309425336</v>
      </c>
      <c r="Y290" s="1">
        <v>0.100922727</v>
      </c>
      <c r="Z290" s="1">
        <v>0.1076071</v>
      </c>
      <c r="AA290" s="1">
        <v>0.15711387600000001</v>
      </c>
      <c r="AB290" s="4" t="s">
        <v>340</v>
      </c>
    </row>
    <row r="291" spans="1:30">
      <c r="A291" s="4" t="s">
        <v>344</v>
      </c>
      <c r="B291" s="4">
        <v>12</v>
      </c>
      <c r="C291" s="4">
        <v>65218841</v>
      </c>
      <c r="D291" s="1">
        <v>0.34087976845785001</v>
      </c>
      <c r="E291" s="1">
        <v>0.34767016345148499</v>
      </c>
      <c r="F291" s="1">
        <v>0.20790012878737299</v>
      </c>
      <c r="G291" s="1">
        <v>0.36662035651753</v>
      </c>
      <c r="H291" s="1">
        <v>0.53071910389091603</v>
      </c>
      <c r="I291" s="1">
        <v>0.51153803853063295</v>
      </c>
      <c r="J291" s="1">
        <v>0.54931835036566801</v>
      </c>
      <c r="K291" s="1">
        <v>0.53556400904752199</v>
      </c>
      <c r="L291" s="1">
        <v>0.50122313717217604</v>
      </c>
      <c r="M291" s="1">
        <v>0.49037977288482199</v>
      </c>
      <c r="N291" s="1">
        <v>0.47928845569627399</v>
      </c>
      <c r="O291" s="1">
        <v>0.280433488831421</v>
      </c>
      <c r="P291" s="1">
        <v>0.35277517808902298</v>
      </c>
      <c r="Q291" s="1">
        <v>0.28031459729217501</v>
      </c>
      <c r="R291" s="1">
        <v>0.124118194228895</v>
      </c>
      <c r="S291" s="1">
        <v>0.27088535643400502</v>
      </c>
      <c r="T291" s="1">
        <v>5.3901905999999999E-2</v>
      </c>
      <c r="U291" s="1">
        <v>5.0929979E-2</v>
      </c>
      <c r="V291" s="1">
        <v>7.8894470999999994E-2</v>
      </c>
      <c r="W291" s="1">
        <v>3.2978265999999999E-2</v>
      </c>
      <c r="X291" s="1">
        <v>0.31717710799999999</v>
      </c>
      <c r="Y291" s="1">
        <v>5.6779686000000003E-2</v>
      </c>
      <c r="Z291" s="1">
        <v>4.3422490000000001E-2</v>
      </c>
      <c r="AA291" s="1">
        <v>8.8134162000000002E-2</v>
      </c>
      <c r="AB291" s="4" t="s">
        <v>340</v>
      </c>
    </row>
    <row r="292" spans="1:30">
      <c r="A292" s="4" t="s">
        <v>345</v>
      </c>
      <c r="B292" s="4">
        <v>12</v>
      </c>
      <c r="C292" s="4">
        <v>65218869</v>
      </c>
      <c r="D292" s="1">
        <v>7.7758719268153198E-2</v>
      </c>
      <c r="E292" s="1">
        <v>6.0716454159077102E-2</v>
      </c>
      <c r="F292" s="1">
        <v>9.6047197640118001E-2</v>
      </c>
      <c r="G292" s="1">
        <v>0.126764839836041</v>
      </c>
      <c r="H292" s="1">
        <v>0.41687543842068298</v>
      </c>
      <c r="I292" s="1">
        <v>0.41456940621313398</v>
      </c>
      <c r="J292" s="1">
        <v>0.42664211172498501</v>
      </c>
      <c r="K292" s="1">
        <v>0.273139666753904</v>
      </c>
      <c r="L292" s="1">
        <v>0.256312165263963</v>
      </c>
      <c r="M292" s="1">
        <v>0.25847808105872599</v>
      </c>
      <c r="N292" s="1">
        <v>0.29183053271362203</v>
      </c>
      <c r="O292" s="1">
        <v>0.13545005341880301</v>
      </c>
      <c r="P292" s="1">
        <v>0.240864691753403</v>
      </c>
      <c r="Q292" s="1">
        <v>0.14341033515823201</v>
      </c>
      <c r="R292" s="1">
        <v>2.64041172521817E-2</v>
      </c>
      <c r="S292" s="1">
        <v>0.19938858695652201</v>
      </c>
      <c r="T292" s="1">
        <v>4.8184999999999998E-4</v>
      </c>
      <c r="U292" s="1">
        <v>1.5940489999999999E-3</v>
      </c>
      <c r="V292" s="1">
        <v>3.0557679999999999E-3</v>
      </c>
      <c r="W292" s="1">
        <v>0</v>
      </c>
      <c r="X292" s="1">
        <v>0.15789086099999999</v>
      </c>
      <c r="Y292" s="1">
        <v>0</v>
      </c>
      <c r="Z292" s="1">
        <v>0</v>
      </c>
      <c r="AA292" s="1">
        <v>2.2195362999999999E-2</v>
      </c>
      <c r="AB292" s="4" t="s">
        <v>340</v>
      </c>
    </row>
    <row r="293" spans="1:30">
      <c r="A293" s="4" t="s">
        <v>346</v>
      </c>
      <c r="B293" s="4">
        <v>12</v>
      </c>
      <c r="C293" s="4">
        <v>103889166</v>
      </c>
      <c r="D293" s="1">
        <v>0.184191154176544</v>
      </c>
      <c r="E293" s="1">
        <v>0.228859622629143</v>
      </c>
      <c r="F293" s="1">
        <v>0.11819713815836901</v>
      </c>
      <c r="G293" s="1">
        <v>0.25435430396936298</v>
      </c>
      <c r="H293" s="1">
        <v>0.57144652808026997</v>
      </c>
      <c r="I293" s="1">
        <v>0.53625949421659402</v>
      </c>
      <c r="J293" s="1">
        <v>0.56149053255209003</v>
      </c>
      <c r="K293" s="1">
        <v>0.37167953320934599</v>
      </c>
      <c r="L293" s="1">
        <v>0.39643284731641298</v>
      </c>
      <c r="M293" s="1">
        <v>0.40104045916273101</v>
      </c>
      <c r="N293" s="1">
        <v>0.37325927334861903</v>
      </c>
      <c r="O293" s="1">
        <v>0.223464134015115</v>
      </c>
      <c r="P293" s="1">
        <v>0.21938331644103301</v>
      </c>
      <c r="Q293" s="1">
        <v>0.203629671857533</v>
      </c>
      <c r="R293" s="1">
        <v>0.52110264437020504</v>
      </c>
      <c r="S293" s="1">
        <v>0.122994710291255</v>
      </c>
      <c r="T293" s="1">
        <v>0.16948338099999999</v>
      </c>
      <c r="U293" s="1">
        <v>0.23752569300000001</v>
      </c>
      <c r="V293" s="1">
        <v>0.149848443</v>
      </c>
      <c r="W293" s="1">
        <v>0.19265008</v>
      </c>
      <c r="X293" s="1">
        <v>0.24697148599999999</v>
      </c>
      <c r="Y293" s="1">
        <v>0.146267483</v>
      </c>
      <c r="Z293" s="1">
        <v>6.0903369999999998E-2</v>
      </c>
      <c r="AA293" s="1">
        <v>0.20202261599999999</v>
      </c>
      <c r="AB293" s="4" t="s">
        <v>347</v>
      </c>
      <c r="AC293" s="4" t="s">
        <v>1381</v>
      </c>
      <c r="AD293" s="4" t="s">
        <v>1382</v>
      </c>
    </row>
    <row r="294" spans="1:30">
      <c r="A294" s="4" t="s">
        <v>348</v>
      </c>
      <c r="B294" s="4">
        <v>12</v>
      </c>
      <c r="C294" s="4">
        <v>103889307</v>
      </c>
      <c r="D294" s="1">
        <v>0.27407021202641602</v>
      </c>
      <c r="E294" s="1">
        <v>0.23936483042540699</v>
      </c>
      <c r="F294" s="1">
        <v>0.310856183547846</v>
      </c>
      <c r="G294" s="1">
        <v>0.26224105461393599</v>
      </c>
      <c r="H294" s="1">
        <v>0.52343315150840497</v>
      </c>
      <c r="I294" s="1">
        <v>0.58257122757650404</v>
      </c>
      <c r="J294" s="1">
        <v>0.57319034852546902</v>
      </c>
      <c r="K294" s="1">
        <v>0.54795164539959695</v>
      </c>
      <c r="L294" s="1">
        <v>0.55899807994414397</v>
      </c>
      <c r="M294" s="1">
        <v>0.52567154029241703</v>
      </c>
      <c r="N294" s="1">
        <v>0.53716167836173601</v>
      </c>
      <c r="O294" s="1">
        <v>0.34906054279749499</v>
      </c>
      <c r="P294" s="1">
        <v>0.34012088492459402</v>
      </c>
      <c r="Q294" s="1">
        <v>0.31237496427550698</v>
      </c>
      <c r="R294" s="1">
        <v>0.32145336727609303</v>
      </c>
      <c r="S294" s="1">
        <v>0.389143380668804</v>
      </c>
      <c r="T294" s="1">
        <v>0.20794633600000001</v>
      </c>
      <c r="U294" s="1">
        <v>0.30294608099999998</v>
      </c>
      <c r="V294" s="1">
        <v>0.33326606800000003</v>
      </c>
      <c r="W294" s="1">
        <v>0.26679595499999997</v>
      </c>
      <c r="X294" s="1">
        <v>0.28700869400000001</v>
      </c>
      <c r="Y294" s="1">
        <v>0.273557889</v>
      </c>
      <c r="Z294" s="1">
        <v>0.27950145799999998</v>
      </c>
      <c r="AA294" s="1">
        <v>0.30713690599999999</v>
      </c>
      <c r="AB294" s="4" t="s">
        <v>347</v>
      </c>
    </row>
    <row r="295" spans="1:30">
      <c r="A295" s="4" t="s">
        <v>349</v>
      </c>
      <c r="B295" s="4">
        <v>12</v>
      </c>
      <c r="C295" s="4">
        <v>103889516</v>
      </c>
      <c r="D295" s="1">
        <v>4.3652849740932601E-2</v>
      </c>
      <c r="E295" s="1">
        <v>0</v>
      </c>
      <c r="F295" s="1">
        <v>4.3724784647257701E-2</v>
      </c>
      <c r="G295" s="1">
        <v>1.5391254315304999E-2</v>
      </c>
      <c r="H295" s="1">
        <v>0.57998308429658896</v>
      </c>
      <c r="I295" s="1">
        <v>0.54768091105091499</v>
      </c>
      <c r="J295" s="1">
        <v>0.49432189009267702</v>
      </c>
      <c r="K295" s="1">
        <v>0.54035617818065296</v>
      </c>
      <c r="L295" s="1">
        <v>0.52196177425171297</v>
      </c>
      <c r="M295" s="1">
        <v>0.49993723324127498</v>
      </c>
      <c r="N295" s="1">
        <v>0.52757983636843497</v>
      </c>
      <c r="O295" s="1">
        <v>4.6375931734628499E-2</v>
      </c>
      <c r="P295" s="1">
        <v>1.6414482572277799E-2</v>
      </c>
      <c r="Q295" s="1">
        <v>3.1229919033543201E-2</v>
      </c>
      <c r="R295" s="1">
        <v>1.22959508161967E-2</v>
      </c>
      <c r="S295" s="1">
        <v>0</v>
      </c>
      <c r="T295" s="1">
        <v>0</v>
      </c>
      <c r="U295" s="1">
        <v>2.4852071E-2</v>
      </c>
      <c r="V295" s="1">
        <v>1.382716E-3</v>
      </c>
      <c r="W295" s="1">
        <v>0</v>
      </c>
      <c r="X295" s="1">
        <v>2.939447E-3</v>
      </c>
      <c r="Y295" s="1">
        <v>0</v>
      </c>
      <c r="Z295" s="1">
        <v>9.657901E-3</v>
      </c>
      <c r="AA295" s="1">
        <v>1.4131236E-2</v>
      </c>
      <c r="AB295" s="4" t="s">
        <v>347</v>
      </c>
    </row>
    <row r="296" spans="1:30">
      <c r="A296" s="4" t="s">
        <v>350</v>
      </c>
      <c r="B296" s="4">
        <v>12</v>
      </c>
      <c r="C296" s="4">
        <v>103889655</v>
      </c>
      <c r="D296" s="1">
        <v>4.1337075784638903E-2</v>
      </c>
      <c r="E296" s="1">
        <v>1.8599882835383701E-2</v>
      </c>
      <c r="F296" s="1">
        <v>5.3310587482674102E-2</v>
      </c>
      <c r="G296" s="1">
        <v>1.8633540372670801E-2</v>
      </c>
      <c r="H296" s="1">
        <v>0.555615405332615</v>
      </c>
      <c r="I296" s="1">
        <v>0.50089457748417299</v>
      </c>
      <c r="J296" s="1">
        <v>0.55505259802358897</v>
      </c>
      <c r="K296" s="1">
        <v>0.42878268070507503</v>
      </c>
      <c r="L296" s="1">
        <v>0.437494923239379</v>
      </c>
      <c r="M296" s="1">
        <v>0.433424697057126</v>
      </c>
      <c r="N296" s="1">
        <v>0.37107839872110798</v>
      </c>
      <c r="O296" s="1">
        <v>3.9171611820416001E-2</v>
      </c>
      <c r="P296" s="1">
        <v>2.7989971980533799E-2</v>
      </c>
      <c r="Q296" s="1">
        <v>3.7307284924090897E-2</v>
      </c>
      <c r="R296" s="1">
        <v>1.60116448326055E-2</v>
      </c>
      <c r="S296" s="1">
        <v>3.20639305445935E-2</v>
      </c>
      <c r="T296" s="1">
        <v>2.7665706000000002E-2</v>
      </c>
      <c r="U296" s="1">
        <v>1.3127000999999999E-2</v>
      </c>
      <c r="V296" s="1">
        <v>2.4603496999999998E-2</v>
      </c>
      <c r="W296" s="1">
        <v>2.0055007999999999E-2</v>
      </c>
      <c r="X296" s="1">
        <v>2.3102310000000001E-2</v>
      </c>
      <c r="Y296" s="1">
        <v>6.1168530000000002E-3</v>
      </c>
      <c r="Z296" s="1">
        <v>2.2468065999999998E-2</v>
      </c>
      <c r="AA296" s="1">
        <v>3.4676771000000002E-2</v>
      </c>
      <c r="AB296" s="4" t="s">
        <v>347</v>
      </c>
    </row>
    <row r="297" spans="1:30">
      <c r="A297" s="4" t="s">
        <v>351</v>
      </c>
      <c r="B297" s="4">
        <v>12</v>
      </c>
      <c r="C297" s="4">
        <v>103889772</v>
      </c>
      <c r="D297" s="1">
        <v>0.16218327938386001</v>
      </c>
      <c r="E297" s="1">
        <v>3.4473133286810898E-2</v>
      </c>
      <c r="F297" s="1">
        <v>0.28140943877551</v>
      </c>
      <c r="G297" s="1">
        <v>7.9115835245802693E-2</v>
      </c>
      <c r="H297" s="1">
        <v>0.58433011230086196</v>
      </c>
      <c r="I297" s="1">
        <v>0.56349380414519101</v>
      </c>
      <c r="J297" s="1">
        <v>0.57131450244535398</v>
      </c>
      <c r="K297" s="1">
        <v>0.50188230632058695</v>
      </c>
      <c r="L297" s="1">
        <v>0.54241414659149201</v>
      </c>
      <c r="M297" s="1">
        <v>0.46229299363057302</v>
      </c>
      <c r="N297" s="1">
        <v>0.48970251716247098</v>
      </c>
      <c r="O297" s="1">
        <v>0.19853110466454901</v>
      </c>
      <c r="P297" s="1">
        <v>7.1113620476420905E-2</v>
      </c>
      <c r="Q297" s="1">
        <v>0.13468013468013501</v>
      </c>
      <c r="R297" s="1">
        <v>0.11477721376198501</v>
      </c>
      <c r="S297" s="1">
        <v>9.1895803183791605E-2</v>
      </c>
      <c r="T297" s="1">
        <v>4.4719745999999998E-2</v>
      </c>
      <c r="U297" s="1">
        <v>3.1210986E-2</v>
      </c>
      <c r="V297" s="1">
        <v>4.2195231999999999E-2</v>
      </c>
      <c r="W297" s="1">
        <v>2.3933896999999999E-2</v>
      </c>
      <c r="X297" s="1">
        <v>5.9392828000000002E-2</v>
      </c>
      <c r="Y297" s="1">
        <v>2.9093931999999999E-2</v>
      </c>
      <c r="Z297" s="1">
        <v>3.2378579999999997E-2</v>
      </c>
      <c r="AA297" s="1">
        <v>8.3423384000000003E-2</v>
      </c>
      <c r="AB297" s="4" t="s">
        <v>347</v>
      </c>
    </row>
    <row r="298" spans="1:30">
      <c r="A298" s="4" t="s">
        <v>352</v>
      </c>
      <c r="B298" s="4">
        <v>12</v>
      </c>
      <c r="C298" s="4">
        <v>103889784</v>
      </c>
      <c r="D298" s="1">
        <v>0.100901803607214</v>
      </c>
      <c r="E298" s="1">
        <v>4.1804471490938001E-2</v>
      </c>
      <c r="F298" s="1">
        <v>0.27399451553930498</v>
      </c>
      <c r="G298" s="1">
        <v>8.4039847392963093E-2</v>
      </c>
      <c r="H298" s="1">
        <v>0.471360189318561</v>
      </c>
      <c r="I298" s="1">
        <v>0.48166439600363298</v>
      </c>
      <c r="J298" s="1">
        <v>0.45230998509686998</v>
      </c>
      <c r="K298" s="1">
        <v>0.32804417320546297</v>
      </c>
      <c r="L298" s="1">
        <v>0.39451476793248902</v>
      </c>
      <c r="M298" s="1">
        <v>0.37580086898887999</v>
      </c>
      <c r="N298" s="1">
        <v>0.39761776500867901</v>
      </c>
      <c r="O298" s="1">
        <v>0.120861929753734</v>
      </c>
      <c r="P298" s="1">
        <v>6.9244343772223202E-2</v>
      </c>
      <c r="Q298" s="1">
        <v>0.106154603643525</v>
      </c>
      <c r="R298" s="1">
        <v>5.5565710107841303E-2</v>
      </c>
      <c r="S298" s="1">
        <v>6.5937047756874104E-2</v>
      </c>
      <c r="T298" s="1">
        <v>3.8810778999999997E-2</v>
      </c>
      <c r="U298" s="1">
        <v>2.3815409999999999E-2</v>
      </c>
      <c r="V298" s="1">
        <v>4.0329972999999998E-2</v>
      </c>
      <c r="W298" s="1">
        <v>3.6564395E-2</v>
      </c>
      <c r="X298" s="1">
        <v>3.0584165E-2</v>
      </c>
      <c r="Y298" s="1">
        <v>2.5073129999999999E-2</v>
      </c>
      <c r="Z298" s="1">
        <v>2.1245151E-2</v>
      </c>
      <c r="AA298" s="1">
        <v>6.2698918000000006E-2</v>
      </c>
      <c r="AB298" s="4" t="s">
        <v>347</v>
      </c>
    </row>
    <row r="299" spans="1:30">
      <c r="A299" s="4" t="s">
        <v>353</v>
      </c>
      <c r="B299" s="4">
        <v>12</v>
      </c>
      <c r="C299" s="4">
        <v>103889789</v>
      </c>
      <c r="D299" s="1">
        <v>0.180367231638418</v>
      </c>
      <c r="E299" s="1">
        <v>3.2693305656460801E-2</v>
      </c>
      <c r="F299" s="1">
        <v>0.18625462355327499</v>
      </c>
      <c r="G299" s="1">
        <v>4.4132231404958699E-2</v>
      </c>
      <c r="H299" s="1">
        <v>0.60442148446402799</v>
      </c>
      <c r="I299" s="1">
        <v>0.58143386702421296</v>
      </c>
      <c r="J299" s="1">
        <v>0.59300914313455799</v>
      </c>
      <c r="K299" s="1">
        <v>0.55418538553222696</v>
      </c>
      <c r="L299" s="1">
        <v>0.55029747284536901</v>
      </c>
      <c r="M299" s="1">
        <v>0.48340305318628801</v>
      </c>
      <c r="N299" s="1">
        <v>0.505217704210147</v>
      </c>
      <c r="O299" s="1">
        <v>0.182047052695546</v>
      </c>
      <c r="P299" s="1">
        <v>6.9268433179723504E-2</v>
      </c>
      <c r="Q299" s="1">
        <v>9.9266631744368797E-2</v>
      </c>
      <c r="R299" s="1">
        <v>3.3919597989949701E-2</v>
      </c>
      <c r="S299" s="1">
        <v>2.8099173553718999E-2</v>
      </c>
      <c r="T299" s="1">
        <v>2.6235159000000001E-2</v>
      </c>
      <c r="U299" s="1">
        <v>8.5710270000000002E-3</v>
      </c>
      <c r="V299" s="1">
        <v>1.8744265E-2</v>
      </c>
      <c r="W299" s="1">
        <v>2.0367856E-2</v>
      </c>
      <c r="X299" s="1">
        <v>3.6263244E-2</v>
      </c>
      <c r="Y299" s="1">
        <v>2.6080908999999999E-2</v>
      </c>
      <c r="Z299" s="1">
        <v>1.6732771E-2</v>
      </c>
      <c r="AA299" s="1">
        <v>2.8407015000000001E-2</v>
      </c>
      <c r="AB299" s="4" t="s">
        <v>347</v>
      </c>
    </row>
    <row r="300" spans="1:30">
      <c r="A300" s="4" t="s">
        <v>354</v>
      </c>
      <c r="B300" s="4">
        <v>12</v>
      </c>
      <c r="C300" s="4">
        <v>103889798</v>
      </c>
      <c r="D300" s="1">
        <v>0.310933908986675</v>
      </c>
      <c r="E300" s="1">
        <v>0.13220304949346401</v>
      </c>
      <c r="F300" s="1">
        <v>0.29909251157552103</v>
      </c>
      <c r="G300" s="1">
        <v>0.19762803115626201</v>
      </c>
      <c r="H300" s="1">
        <v>0.61811650211518498</v>
      </c>
      <c r="I300" s="1">
        <v>0.57981084948946005</v>
      </c>
      <c r="J300" s="1">
        <v>0.60406689015205195</v>
      </c>
      <c r="K300" s="1">
        <v>0.54410611074151705</v>
      </c>
      <c r="L300" s="1">
        <v>0.55938458053662199</v>
      </c>
      <c r="M300" s="1">
        <v>0.54209737879516195</v>
      </c>
      <c r="N300" s="1">
        <v>0.50044653006663498</v>
      </c>
      <c r="O300" s="1">
        <v>0.33980283991686</v>
      </c>
      <c r="P300" s="1">
        <v>0.20823211932368499</v>
      </c>
      <c r="Q300" s="1">
        <v>0.31736173121842298</v>
      </c>
      <c r="R300" s="1">
        <v>0.11278810672974</v>
      </c>
      <c r="S300" s="1">
        <v>0.18262993532126601</v>
      </c>
      <c r="T300" s="1">
        <v>0.13337442699999999</v>
      </c>
      <c r="U300" s="1">
        <v>9.6669935999999998E-2</v>
      </c>
      <c r="V300" s="1">
        <v>0.120013283</v>
      </c>
      <c r="W300" s="1">
        <v>9.7648770999999995E-2</v>
      </c>
      <c r="X300" s="1">
        <v>9.4778477E-2</v>
      </c>
      <c r="Y300" s="1">
        <v>0.10761631000000001</v>
      </c>
      <c r="Z300" s="1">
        <v>0.116208778</v>
      </c>
      <c r="AA300" s="1">
        <v>0.130052843</v>
      </c>
      <c r="AB300" s="4" t="s">
        <v>347</v>
      </c>
    </row>
    <row r="301" spans="1:30">
      <c r="A301" s="4" t="s">
        <v>355</v>
      </c>
      <c r="B301" s="4">
        <v>12</v>
      </c>
      <c r="C301" s="4">
        <v>103889903</v>
      </c>
      <c r="D301" s="1">
        <v>0.216435861536768</v>
      </c>
      <c r="E301" s="1">
        <v>9.4413523448966793E-2</v>
      </c>
      <c r="F301" s="1">
        <v>0.27064669451592299</v>
      </c>
      <c r="G301" s="1">
        <v>0.13543910305329299</v>
      </c>
      <c r="H301" s="1">
        <v>0.47684458138346603</v>
      </c>
      <c r="I301" s="1">
        <v>0.42250735530922201</v>
      </c>
      <c r="J301" s="1">
        <v>0.45103713348451102</v>
      </c>
      <c r="K301" s="1">
        <v>0.389812196862028</v>
      </c>
      <c r="L301" s="1">
        <v>0.389808622918625</v>
      </c>
      <c r="M301" s="1">
        <v>0.35479800115082399</v>
      </c>
      <c r="N301" s="1">
        <v>0.36712385978931</v>
      </c>
      <c r="O301" s="1">
        <v>0.21291935060794401</v>
      </c>
      <c r="P301" s="1">
        <v>0.17272746992226201</v>
      </c>
      <c r="Q301" s="1">
        <v>0.238698067070235</v>
      </c>
      <c r="R301" s="1">
        <v>8.9289244107078003E-2</v>
      </c>
      <c r="S301" s="1">
        <v>0.168339001208723</v>
      </c>
      <c r="T301" s="1">
        <v>5.1746782999999998E-2</v>
      </c>
      <c r="U301" s="1">
        <v>4.6377414999999998E-2</v>
      </c>
      <c r="V301" s="1">
        <v>5.3917173999999998E-2</v>
      </c>
      <c r="W301" s="1">
        <v>4.5639287000000001E-2</v>
      </c>
      <c r="X301" s="1">
        <v>0.102047966</v>
      </c>
      <c r="Y301" s="1">
        <v>4.5556935999999999E-2</v>
      </c>
      <c r="Z301" s="1">
        <v>4.0975098000000001E-2</v>
      </c>
      <c r="AA301" s="1">
        <v>5.9451811E-2</v>
      </c>
      <c r="AB301" s="4" t="s">
        <v>347</v>
      </c>
    </row>
    <row r="302" spans="1:30">
      <c r="A302" s="4" t="s">
        <v>356</v>
      </c>
      <c r="B302" s="4">
        <v>14</v>
      </c>
      <c r="C302" s="4">
        <v>24563410</v>
      </c>
      <c r="D302" s="1">
        <v>2.0382643491309201E-2</v>
      </c>
      <c r="E302" s="1">
        <v>1.8527167990035801E-2</v>
      </c>
      <c r="F302" s="1">
        <v>0.29977072984333197</v>
      </c>
      <c r="G302" s="1">
        <v>1.3371266002844899E-2</v>
      </c>
      <c r="H302" s="1">
        <v>0.43124321616431499</v>
      </c>
      <c r="I302" s="1">
        <v>0.463481559196191</v>
      </c>
      <c r="J302" s="1">
        <v>0.429390094146541</v>
      </c>
      <c r="K302" s="1">
        <v>0.37133091219824799</v>
      </c>
      <c r="L302" s="1">
        <v>0.31094239973593002</v>
      </c>
      <c r="M302" s="1">
        <v>0.30005875126849302</v>
      </c>
      <c r="N302" s="1">
        <v>0.36195162810176901</v>
      </c>
      <c r="O302" s="1">
        <v>3.3854166666666699E-2</v>
      </c>
      <c r="P302" s="1">
        <v>3.2465215840171299E-2</v>
      </c>
      <c r="Q302" s="1">
        <v>2.2818324333739801E-2</v>
      </c>
      <c r="R302" s="1">
        <v>1.58432954054443E-2</v>
      </c>
      <c r="S302" s="1">
        <v>1.60027238678924E-2</v>
      </c>
      <c r="T302" s="1">
        <v>1.8170806000000001E-2</v>
      </c>
      <c r="U302" s="1">
        <v>2.1091810999999999E-2</v>
      </c>
      <c r="V302" s="1">
        <v>1.6529953E-2</v>
      </c>
      <c r="W302" s="1">
        <v>2.4319500000000001E-2</v>
      </c>
      <c r="X302" s="1">
        <v>1.5078500999999999E-2</v>
      </c>
      <c r="Y302" s="1">
        <v>1.6822238E-2</v>
      </c>
      <c r="Z302" s="1">
        <v>2.2142932000000001E-2</v>
      </c>
      <c r="AA302" s="1">
        <v>2.3534303999999999E-2</v>
      </c>
      <c r="AB302" s="4" t="s">
        <v>357</v>
      </c>
      <c r="AC302" s="4" t="s">
        <v>1381</v>
      </c>
      <c r="AD302" s="4" t="s">
        <v>1382</v>
      </c>
    </row>
    <row r="303" spans="1:30">
      <c r="A303" s="4" t="s">
        <v>358</v>
      </c>
      <c r="B303" s="4">
        <v>14</v>
      </c>
      <c r="C303" s="4">
        <v>24563430</v>
      </c>
      <c r="D303" s="1">
        <v>4.0302267002518898E-2</v>
      </c>
      <c r="E303" s="1">
        <v>4.31870011402508E-2</v>
      </c>
      <c r="F303" s="1">
        <v>0.42032662121452402</v>
      </c>
      <c r="G303" s="1">
        <v>5.4851769622567603E-2</v>
      </c>
      <c r="H303" s="1">
        <v>0.52872247289379803</v>
      </c>
      <c r="I303" s="1">
        <v>0.51683727497352605</v>
      </c>
      <c r="J303" s="1">
        <v>0.52947583390061304</v>
      </c>
      <c r="K303" s="1">
        <v>0.473113854595336</v>
      </c>
      <c r="L303" s="1">
        <v>0.42070878825845698</v>
      </c>
      <c r="M303" s="1">
        <v>0.450643230161763</v>
      </c>
      <c r="N303" s="1">
        <v>0.46692304545268598</v>
      </c>
      <c r="O303" s="1">
        <v>4.6184443134943999E-2</v>
      </c>
      <c r="P303" s="1">
        <v>2.92682926829268E-2</v>
      </c>
      <c r="Q303" s="1">
        <v>3.6106666666666697E-2</v>
      </c>
      <c r="R303" s="1">
        <v>3.7845705967976699E-2</v>
      </c>
      <c r="S303" s="1">
        <v>2.2284122562674102E-2</v>
      </c>
      <c r="T303" s="1">
        <v>2.4131128000000002E-2</v>
      </c>
      <c r="U303" s="1">
        <v>3.1597489999999999E-2</v>
      </c>
      <c r="V303" s="1">
        <v>4.2337376000000003E-2</v>
      </c>
      <c r="W303" s="1">
        <v>3.0428769000000001E-2</v>
      </c>
      <c r="X303" s="1">
        <v>4.0615301999999999E-2</v>
      </c>
      <c r="Y303" s="1">
        <v>3.9116656999999999E-2</v>
      </c>
      <c r="Z303" s="1">
        <v>4.6068225999999997E-2</v>
      </c>
      <c r="AA303" s="1">
        <v>5.1556207E-2</v>
      </c>
      <c r="AB303" s="4" t="s">
        <v>357</v>
      </c>
    </row>
    <row r="304" spans="1:30">
      <c r="A304" s="4" t="s">
        <v>359</v>
      </c>
      <c r="B304" s="4">
        <v>14</v>
      </c>
      <c r="C304" s="4">
        <v>24563435</v>
      </c>
      <c r="D304" s="1">
        <v>8.4043814424704696E-2</v>
      </c>
      <c r="E304" s="1">
        <v>9.5657512505254796E-2</v>
      </c>
      <c r="F304" s="1">
        <v>0.47537328712636201</v>
      </c>
      <c r="G304" s="1">
        <v>8.6798999777795996E-2</v>
      </c>
      <c r="H304" s="1">
        <v>0.57367199850138695</v>
      </c>
      <c r="I304" s="1">
        <v>0.55888817048846395</v>
      </c>
      <c r="J304" s="1">
        <v>0.57581880861408297</v>
      </c>
      <c r="K304" s="1">
        <v>0.494643565157948</v>
      </c>
      <c r="L304" s="1">
        <v>0.487568926465896</v>
      </c>
      <c r="M304" s="1">
        <v>0.50120432411943705</v>
      </c>
      <c r="N304" s="1">
        <v>0.43824956135154503</v>
      </c>
      <c r="O304" s="1">
        <v>8.1621797283575506E-2</v>
      </c>
      <c r="P304" s="1">
        <v>9.2191270442557802E-2</v>
      </c>
      <c r="Q304" s="1">
        <v>7.9519726585454406E-2</v>
      </c>
      <c r="R304" s="1">
        <v>6.80293497691246E-2</v>
      </c>
      <c r="S304" s="1">
        <v>7.9571629680408804E-2</v>
      </c>
      <c r="T304" s="1">
        <v>7.6337706000000005E-2</v>
      </c>
      <c r="U304" s="1">
        <v>0.112249372</v>
      </c>
      <c r="V304" s="1">
        <v>7.9743634999999993E-2</v>
      </c>
      <c r="W304" s="1">
        <v>8.7384094999999995E-2</v>
      </c>
      <c r="X304" s="1">
        <v>0.14160831400000001</v>
      </c>
      <c r="Y304" s="1">
        <v>9.1721202000000002E-2</v>
      </c>
      <c r="Z304" s="1">
        <v>9.5556310000000005E-2</v>
      </c>
      <c r="AA304" s="1">
        <v>0.107106304</v>
      </c>
      <c r="AB304" s="4" t="s">
        <v>357</v>
      </c>
    </row>
    <row r="305" spans="1:30">
      <c r="A305" s="4" t="s">
        <v>360</v>
      </c>
      <c r="B305" s="4">
        <v>14</v>
      </c>
      <c r="C305" s="4">
        <v>24563578</v>
      </c>
      <c r="D305" s="1">
        <v>5.65524427763315E-2</v>
      </c>
      <c r="E305" s="1">
        <v>6.6980368553290495E-2</v>
      </c>
      <c r="F305" s="1">
        <v>0.374766924044178</v>
      </c>
      <c r="G305" s="1">
        <v>5.53132834945501E-2</v>
      </c>
      <c r="H305" s="1">
        <v>0.479486651324039</v>
      </c>
      <c r="I305" s="1">
        <v>0.50197042363270095</v>
      </c>
      <c r="J305" s="1">
        <v>0.51116943157138905</v>
      </c>
      <c r="K305" s="1">
        <v>0.408167540736812</v>
      </c>
      <c r="L305" s="1">
        <v>0.392403647400553</v>
      </c>
      <c r="M305" s="1">
        <v>0.38140632638917699</v>
      </c>
      <c r="N305" s="1">
        <v>0.367308021700752</v>
      </c>
      <c r="O305" s="1">
        <v>5.2471835242212397E-2</v>
      </c>
      <c r="P305" s="1">
        <v>6.7184912714723793E-2</v>
      </c>
      <c r="Q305" s="1">
        <v>6.7632981931401104E-2</v>
      </c>
      <c r="R305" s="1">
        <v>9.5871334388195395E-2</v>
      </c>
      <c r="S305" s="1">
        <v>3.8602088369412202E-2</v>
      </c>
      <c r="T305" s="1">
        <v>4.4545006999999998E-2</v>
      </c>
      <c r="U305" s="1">
        <v>5.1108513000000001E-2</v>
      </c>
      <c r="V305" s="1">
        <v>8.9709569000000003E-2</v>
      </c>
      <c r="W305" s="1">
        <v>4.475005E-2</v>
      </c>
      <c r="X305" s="1">
        <v>4.0082068999999998E-2</v>
      </c>
      <c r="Y305" s="1">
        <v>5.1203453000000003E-2</v>
      </c>
      <c r="Z305" s="1">
        <v>6.2303276999999997E-2</v>
      </c>
      <c r="AA305" s="1">
        <v>8.1287591000000006E-2</v>
      </c>
      <c r="AB305" s="4" t="s">
        <v>357</v>
      </c>
    </row>
    <row r="306" spans="1:30">
      <c r="A306" s="4" t="s">
        <v>361</v>
      </c>
      <c r="B306" s="4">
        <v>14</v>
      </c>
      <c r="C306" s="4">
        <v>24563794</v>
      </c>
      <c r="D306" s="1">
        <v>9.7853521581146005E-2</v>
      </c>
      <c r="E306" s="1">
        <v>0.108727614547433</v>
      </c>
      <c r="F306" s="1">
        <v>0.36415912891194102</v>
      </c>
      <c r="G306" s="1">
        <v>0.113471268357375</v>
      </c>
      <c r="H306" s="1">
        <v>0.45984645265125501</v>
      </c>
      <c r="I306" s="1">
        <v>0.44297743995965499</v>
      </c>
      <c r="J306" s="1">
        <v>0.456042549129407</v>
      </c>
      <c r="K306" s="1">
        <v>0.40225322085410697</v>
      </c>
      <c r="L306" s="1">
        <v>0.379322752391139</v>
      </c>
      <c r="M306" s="1">
        <v>0.302626289209116</v>
      </c>
      <c r="N306" s="1">
        <v>0.370794327590731</v>
      </c>
      <c r="O306" s="1">
        <v>8.7532963357736707E-2</v>
      </c>
      <c r="P306" s="1">
        <v>9.9586540874362903E-2</v>
      </c>
      <c r="Q306" s="1">
        <v>8.65120338776766E-2</v>
      </c>
      <c r="R306" s="1">
        <v>0.10061895997087</v>
      </c>
      <c r="S306" s="1">
        <v>8.1574799378240401E-2</v>
      </c>
      <c r="T306" s="1">
        <v>9.6228534000000004E-2</v>
      </c>
      <c r="U306" s="1">
        <v>0.118733385</v>
      </c>
      <c r="V306" s="1">
        <v>0.1047129</v>
      </c>
      <c r="W306" s="1">
        <v>8.5618915000000004E-2</v>
      </c>
      <c r="X306" s="1">
        <v>0.106175872</v>
      </c>
      <c r="Y306" s="1">
        <v>9.0717487999999999E-2</v>
      </c>
      <c r="Z306" s="1">
        <v>0.112339112</v>
      </c>
      <c r="AA306" s="1">
        <v>0.11831230299999999</v>
      </c>
      <c r="AB306" s="4" t="s">
        <v>357</v>
      </c>
    </row>
    <row r="307" spans="1:30">
      <c r="A307" s="4" t="s">
        <v>362</v>
      </c>
      <c r="B307" s="4">
        <v>14</v>
      </c>
      <c r="C307" s="4">
        <v>24563796</v>
      </c>
      <c r="D307" s="1">
        <v>1.7947635135135099E-3</v>
      </c>
      <c r="E307" s="1">
        <v>8.4925690021231404E-3</v>
      </c>
      <c r="F307" s="1">
        <v>0.28639772433410898</v>
      </c>
      <c r="G307" s="1">
        <v>1.1354693648116899E-2</v>
      </c>
      <c r="H307" s="1">
        <v>0.429526563064691</v>
      </c>
      <c r="I307" s="1">
        <v>0.39601370289629401</v>
      </c>
      <c r="J307" s="1">
        <v>0.40992211310531701</v>
      </c>
      <c r="K307" s="1">
        <v>0.275114833828695</v>
      </c>
      <c r="L307" s="1">
        <v>0.27689472471780702</v>
      </c>
      <c r="M307" s="1">
        <v>0.22185537123530399</v>
      </c>
      <c r="N307" s="1">
        <v>0.263329569690127</v>
      </c>
      <c r="O307" s="1">
        <v>1.79153094462541E-2</v>
      </c>
      <c r="P307" s="1">
        <v>2.27865236137571E-2</v>
      </c>
      <c r="Q307" s="1">
        <v>1.75920276591418E-2</v>
      </c>
      <c r="R307" s="1">
        <v>1.01333333333333E-2</v>
      </c>
      <c r="S307" s="1">
        <v>1.3983569306065401E-3</v>
      </c>
      <c r="T307" s="1">
        <v>0</v>
      </c>
      <c r="U307" s="1">
        <v>4.0405591999999997E-2</v>
      </c>
      <c r="V307" s="1">
        <v>7.9083939999999991E-3</v>
      </c>
      <c r="W307" s="1">
        <v>4.0266110000000003E-3</v>
      </c>
      <c r="X307" s="1">
        <v>8.4752950000000007E-3</v>
      </c>
      <c r="Y307" s="1">
        <v>0</v>
      </c>
      <c r="Z307" s="1">
        <v>0</v>
      </c>
      <c r="AA307" s="1">
        <v>2.9859218999999999E-2</v>
      </c>
      <c r="AB307" s="4" t="s">
        <v>357</v>
      </c>
    </row>
    <row r="308" spans="1:30">
      <c r="A308" s="4" t="s">
        <v>363</v>
      </c>
      <c r="B308" s="4">
        <v>14</v>
      </c>
      <c r="C308" s="4">
        <v>24564067</v>
      </c>
      <c r="D308" s="1">
        <v>7.3794497238744303E-2</v>
      </c>
      <c r="E308" s="1">
        <v>8.6527983995729293E-2</v>
      </c>
      <c r="F308" s="1">
        <v>0.104752608716823</v>
      </c>
      <c r="G308" s="1">
        <v>7.7658185851301603E-2</v>
      </c>
      <c r="H308" s="1">
        <v>0.18662101308665899</v>
      </c>
      <c r="I308" s="1">
        <v>0.192131249923613</v>
      </c>
      <c r="J308" s="1">
        <v>0.18363354803561399</v>
      </c>
      <c r="K308" s="1">
        <v>0.144864236746439</v>
      </c>
      <c r="L308" s="1">
        <v>0.133559197611817</v>
      </c>
      <c r="M308" s="1">
        <v>7.5034805589002607E-2</v>
      </c>
      <c r="N308" s="1">
        <v>0.158593893617268</v>
      </c>
      <c r="O308" s="1">
        <v>4.94243057970098E-2</v>
      </c>
      <c r="P308" s="1">
        <v>6.8421024537409503E-2</v>
      </c>
      <c r="Q308" s="1">
        <v>6.0852616361804002E-2</v>
      </c>
      <c r="R308" s="1">
        <v>8.2232827268788694E-2</v>
      </c>
      <c r="S308" s="1">
        <v>5.0426903043261202E-2</v>
      </c>
      <c r="T308" s="1">
        <v>7.8165889000000002E-2</v>
      </c>
      <c r="U308" s="1">
        <v>8.2004762999999994E-2</v>
      </c>
      <c r="V308" s="1">
        <v>9.1078581000000006E-2</v>
      </c>
      <c r="W308" s="1">
        <v>7.7100468000000005E-2</v>
      </c>
      <c r="X308" s="1">
        <v>7.3177926000000004E-2</v>
      </c>
      <c r="Y308" s="1">
        <v>7.3779160999999996E-2</v>
      </c>
      <c r="Z308" s="1">
        <v>7.7453646000000001E-2</v>
      </c>
      <c r="AA308" s="1">
        <v>8.1996886000000005E-2</v>
      </c>
      <c r="AB308" s="4" t="s">
        <v>357</v>
      </c>
    </row>
    <row r="309" spans="1:30">
      <c r="A309" s="4" t="s">
        <v>364</v>
      </c>
      <c r="B309" s="4">
        <v>15</v>
      </c>
      <c r="C309" s="4">
        <v>33603026</v>
      </c>
      <c r="D309" s="1">
        <v>0.32013029537809001</v>
      </c>
      <c r="E309" s="1">
        <v>0.33675290453426499</v>
      </c>
      <c r="F309" s="1">
        <v>0.348021881134843</v>
      </c>
      <c r="G309" s="1">
        <v>0.25251217206378701</v>
      </c>
      <c r="H309" s="1">
        <v>0.461728628950975</v>
      </c>
      <c r="I309" s="1">
        <v>0.41984353692138399</v>
      </c>
      <c r="J309" s="1">
        <v>0.43143417901811398</v>
      </c>
      <c r="K309" s="1">
        <v>0.42487073881548199</v>
      </c>
      <c r="L309" s="1">
        <v>0.42781873056801201</v>
      </c>
      <c r="M309" s="1">
        <v>0.39530421485358602</v>
      </c>
      <c r="N309" s="1">
        <v>0.45883723959642198</v>
      </c>
      <c r="O309" s="1">
        <v>0.283239755993348</v>
      </c>
      <c r="P309" s="1">
        <v>0.34983899968357501</v>
      </c>
      <c r="Q309" s="1">
        <v>0.20819584190481599</v>
      </c>
      <c r="R309" s="1">
        <v>0.213752907781872</v>
      </c>
      <c r="S309" s="1">
        <v>0.19912633267313901</v>
      </c>
      <c r="T309" s="1">
        <v>0.115267722</v>
      </c>
      <c r="U309" s="1">
        <v>7.8995844999999995E-2</v>
      </c>
      <c r="V309" s="1">
        <v>7.0036306000000006E-2</v>
      </c>
      <c r="W309" s="1">
        <v>7.8905255999999993E-2</v>
      </c>
      <c r="X309" s="1">
        <v>6.8522669999999994E-2</v>
      </c>
      <c r="Y309" s="1">
        <v>7.3724496E-2</v>
      </c>
      <c r="Z309" s="1">
        <v>6.7777357999999996E-2</v>
      </c>
      <c r="AA309" s="1">
        <v>0.11456050700000001</v>
      </c>
      <c r="AB309" s="4" t="s">
        <v>365</v>
      </c>
      <c r="AC309" s="4" t="s">
        <v>1381</v>
      </c>
      <c r="AD309" s="4" t="s">
        <v>1382</v>
      </c>
    </row>
    <row r="310" spans="1:30">
      <c r="A310" s="4" t="s">
        <v>366</v>
      </c>
      <c r="B310" s="4">
        <v>15</v>
      </c>
      <c r="C310" s="4">
        <v>33603070</v>
      </c>
      <c r="D310" s="1">
        <v>0.131469924047112</v>
      </c>
      <c r="E310" s="1">
        <v>0.104124112356791</v>
      </c>
      <c r="F310" s="1">
        <v>0.15828223814728501</v>
      </c>
      <c r="G310" s="1">
        <v>0.21420601792434099</v>
      </c>
      <c r="H310" s="1">
        <v>0.30092684883495502</v>
      </c>
      <c r="I310" s="1">
        <v>0.30602520636455899</v>
      </c>
      <c r="J310" s="1">
        <v>0.26986199675776101</v>
      </c>
      <c r="K310" s="1">
        <v>0.182601688517879</v>
      </c>
      <c r="L310" s="1">
        <v>0.215175770532023</v>
      </c>
      <c r="M310" s="1">
        <v>7.3268579118600199E-2</v>
      </c>
      <c r="N310" s="1">
        <v>0.216767022277081</v>
      </c>
      <c r="O310" s="1">
        <v>0.15829462605931999</v>
      </c>
      <c r="P310" s="1">
        <v>0.149425314773382</v>
      </c>
      <c r="Q310" s="1">
        <v>0.100198383836342</v>
      </c>
      <c r="R310" s="1">
        <v>5.4803113001018797E-2</v>
      </c>
      <c r="S310" s="1">
        <v>8.5748711391323895E-2</v>
      </c>
      <c r="T310" s="1">
        <v>5.9184335999999997E-2</v>
      </c>
      <c r="U310" s="1">
        <v>7.3424550000000005E-2</v>
      </c>
      <c r="V310" s="1">
        <v>5.3019848000000001E-2</v>
      </c>
      <c r="W310" s="1">
        <v>5.0148852000000001E-2</v>
      </c>
      <c r="X310" s="1">
        <v>2.5133951000000002E-2</v>
      </c>
      <c r="Y310" s="1">
        <v>6.2163871000000002E-2</v>
      </c>
      <c r="Z310" s="1">
        <v>5.3351981E-2</v>
      </c>
      <c r="AA310" s="1">
        <v>5.9037001999999998E-2</v>
      </c>
      <c r="AB310" s="4" t="s">
        <v>365</v>
      </c>
    </row>
    <row r="311" spans="1:30">
      <c r="A311" s="4" t="s">
        <v>367</v>
      </c>
      <c r="B311" s="4">
        <v>15</v>
      </c>
      <c r="C311" s="4">
        <v>33603312</v>
      </c>
      <c r="D311" s="1">
        <v>6.86118076134032E-2</v>
      </c>
      <c r="E311" s="1">
        <v>0.100462379150904</v>
      </c>
      <c r="F311" s="1">
        <v>1.268960047586E-2</v>
      </c>
      <c r="G311" s="1">
        <v>6.2232300327538403E-2</v>
      </c>
      <c r="H311" s="1">
        <v>0.47991360691144702</v>
      </c>
      <c r="I311" s="1">
        <v>0.47259593081052398</v>
      </c>
      <c r="J311" s="1">
        <v>0.52392638036809802</v>
      </c>
      <c r="K311" s="1">
        <v>0.40960142723918402</v>
      </c>
      <c r="L311" s="1">
        <v>0.36728003384094798</v>
      </c>
      <c r="M311" s="1">
        <v>0.39732518955349599</v>
      </c>
      <c r="N311" s="1">
        <v>0.40056078509913901</v>
      </c>
      <c r="O311" s="1">
        <v>5.53041729512318E-2</v>
      </c>
      <c r="P311" s="1">
        <v>7.4223452925595998E-2</v>
      </c>
      <c r="Q311" s="1">
        <v>5.44012312792281E-2</v>
      </c>
      <c r="R311" s="1">
        <v>3.2826022082960302E-2</v>
      </c>
      <c r="S311" s="1">
        <v>4.6530920060331799E-2</v>
      </c>
      <c r="T311" s="1">
        <v>5.9152149999999997E-3</v>
      </c>
      <c r="U311" s="1">
        <v>3.529412E-3</v>
      </c>
      <c r="V311" s="1">
        <v>3.2439399999999998E-4</v>
      </c>
      <c r="W311" s="1">
        <v>4.5284699999999998E-4</v>
      </c>
      <c r="X311" s="1">
        <v>0</v>
      </c>
      <c r="Y311" s="1">
        <v>6.1519529999999999E-3</v>
      </c>
      <c r="Z311" s="1">
        <v>1.9469979999999999E-3</v>
      </c>
      <c r="AA311" s="1">
        <v>1.5981896999999998E-2</v>
      </c>
      <c r="AB311" s="4" t="s">
        <v>365</v>
      </c>
    </row>
    <row r="312" spans="1:30">
      <c r="A312" s="4" t="s">
        <v>369</v>
      </c>
      <c r="B312" s="4">
        <v>15</v>
      </c>
      <c r="C312" s="4">
        <v>45315202</v>
      </c>
      <c r="D312" s="1">
        <v>4.3736028768587799E-3</v>
      </c>
      <c r="E312" s="1">
        <v>0</v>
      </c>
      <c r="F312" s="1">
        <v>1.3551815766164699E-2</v>
      </c>
      <c r="G312" s="1">
        <v>1.1339563862928399E-2</v>
      </c>
      <c r="H312" s="1">
        <v>0.42936934005748101</v>
      </c>
      <c r="I312" s="1">
        <v>0.47377030685920601</v>
      </c>
      <c r="J312" s="1">
        <v>0.48775542037123698</v>
      </c>
      <c r="K312" s="1">
        <v>0.29517506805594701</v>
      </c>
      <c r="L312" s="1">
        <v>0.23969765244567201</v>
      </c>
      <c r="M312" s="1">
        <v>0.14802386278896301</v>
      </c>
      <c r="N312" s="1">
        <v>0.229787234042553</v>
      </c>
      <c r="O312" s="1">
        <v>9.4959285591281507E-3</v>
      </c>
      <c r="P312" s="1">
        <v>5.3338601343342496E-3</v>
      </c>
      <c r="Q312" s="1">
        <v>6.70660824465707E-3</v>
      </c>
      <c r="R312" s="1">
        <v>1.56112962638134E-2</v>
      </c>
      <c r="S312" s="1">
        <v>6.77789363920751E-3</v>
      </c>
      <c r="T312" s="1">
        <v>4.0736059999999996E-3</v>
      </c>
      <c r="U312" s="1">
        <v>0.141712966</v>
      </c>
      <c r="V312" s="1">
        <v>0.19738209000000001</v>
      </c>
      <c r="W312" s="1">
        <v>2.9779139999999999E-3</v>
      </c>
      <c r="X312" s="1">
        <v>8.3241519999999996E-3</v>
      </c>
      <c r="Y312" s="1">
        <v>5.6416369999999997E-3</v>
      </c>
      <c r="Z312" s="1">
        <v>1.6002783E-2</v>
      </c>
      <c r="AA312" s="1">
        <v>2.1669707999999999E-2</v>
      </c>
      <c r="AB312" s="4" t="s">
        <v>368</v>
      </c>
      <c r="AC312" s="4" t="s">
        <v>1381</v>
      </c>
      <c r="AD312" s="4" t="s">
        <v>1382</v>
      </c>
    </row>
    <row r="313" spans="1:30">
      <c r="A313" s="4" t="s">
        <v>370</v>
      </c>
      <c r="B313" s="4">
        <v>15</v>
      </c>
      <c r="C313" s="4">
        <v>45315297</v>
      </c>
      <c r="D313" s="1">
        <v>4.9390381120854102E-2</v>
      </c>
      <c r="E313" s="1">
        <v>5.4872563463318098E-2</v>
      </c>
      <c r="F313" s="1">
        <v>6.1846336986063302E-2</v>
      </c>
      <c r="G313" s="1">
        <v>6.4736317006615196E-2</v>
      </c>
      <c r="H313" s="1">
        <v>0.22703151036901001</v>
      </c>
      <c r="I313" s="1">
        <v>0.21932468015919501</v>
      </c>
      <c r="J313" s="1">
        <v>0.19270539369283801</v>
      </c>
      <c r="K313" s="1">
        <v>0.120278187524853</v>
      </c>
      <c r="L313" s="1">
        <v>9.2540009266033493E-2</v>
      </c>
      <c r="M313" s="1">
        <v>7.1303516555688298E-2</v>
      </c>
      <c r="N313" s="1">
        <v>7.3138966838623407E-2</v>
      </c>
      <c r="O313" s="1">
        <v>6.2384905448327498E-2</v>
      </c>
      <c r="P313" s="1">
        <v>5.46227289371507E-2</v>
      </c>
      <c r="Q313" s="1">
        <v>5.6873259818268601E-2</v>
      </c>
      <c r="R313" s="1">
        <v>2.8049598033694102E-2</v>
      </c>
      <c r="S313" s="1">
        <v>4.6312635258168103E-2</v>
      </c>
      <c r="T313" s="1">
        <v>4.0204783000000001E-2</v>
      </c>
      <c r="U313" s="1">
        <v>0.110449359</v>
      </c>
      <c r="V313" s="1">
        <v>9.2064596999999998E-2</v>
      </c>
      <c r="W313" s="1">
        <v>5.6419041000000003E-2</v>
      </c>
      <c r="X313" s="1">
        <v>3.3184502999999997E-2</v>
      </c>
      <c r="Y313" s="1">
        <v>5.7864428000000002E-2</v>
      </c>
      <c r="Z313" s="1">
        <v>5.3409677000000003E-2</v>
      </c>
      <c r="AA313" s="1">
        <v>4.2219485000000001E-2</v>
      </c>
      <c r="AB313" s="4" t="s">
        <v>368</v>
      </c>
    </row>
    <row r="314" spans="1:30">
      <c r="A314" s="4" t="s">
        <v>371</v>
      </c>
      <c r="B314" s="4">
        <v>15</v>
      </c>
      <c r="C314" s="4">
        <v>45315307</v>
      </c>
      <c r="D314" s="1">
        <v>2.2648752399232201E-2</v>
      </c>
      <c r="E314" s="1">
        <v>3.2805429864253402E-2</v>
      </c>
      <c r="F314" s="1">
        <v>2.4312896405919701E-2</v>
      </c>
      <c r="G314" s="1">
        <v>2.23915050784857E-2</v>
      </c>
      <c r="H314" s="1">
        <v>0.170074982958419</v>
      </c>
      <c r="I314" s="1">
        <v>0.17064144736842099</v>
      </c>
      <c r="J314" s="1">
        <v>0.166735310269083</v>
      </c>
      <c r="K314" s="1">
        <v>8.7496953448696096E-2</v>
      </c>
      <c r="L314" s="1">
        <v>9.9436080500801896E-2</v>
      </c>
      <c r="M314" s="1">
        <v>3.0539585421172001E-2</v>
      </c>
      <c r="N314" s="1">
        <v>6.1545284320488801E-2</v>
      </c>
      <c r="O314" s="1">
        <v>1.86386247717398E-2</v>
      </c>
      <c r="P314" s="1">
        <v>2.4089408767154999E-2</v>
      </c>
      <c r="Q314" s="1">
        <v>9.4952523738130908E-3</v>
      </c>
      <c r="R314" s="1">
        <v>2.13299874529486E-2</v>
      </c>
      <c r="S314" s="1">
        <v>1.326341764343E-2</v>
      </c>
      <c r="T314" s="1">
        <v>1.7339608999999999E-2</v>
      </c>
      <c r="U314" s="1">
        <v>8.5371664999999999E-2</v>
      </c>
      <c r="V314" s="1">
        <v>6.6554080000000002E-2</v>
      </c>
      <c r="W314" s="1">
        <v>1.4092827E-2</v>
      </c>
      <c r="X314" s="1">
        <v>1.7246919999999999E-2</v>
      </c>
      <c r="Y314" s="1">
        <v>1.7722275999999999E-2</v>
      </c>
      <c r="Z314" s="1">
        <v>4.1520560999999997E-2</v>
      </c>
      <c r="AA314" s="1">
        <v>1.8746339000000001E-2</v>
      </c>
      <c r="AB314" s="4" t="s">
        <v>368</v>
      </c>
    </row>
    <row r="315" spans="1:30">
      <c r="A315" s="4" t="s">
        <v>372</v>
      </c>
      <c r="B315" s="4">
        <v>15</v>
      </c>
      <c r="C315" s="4">
        <v>45315313</v>
      </c>
      <c r="D315" s="1">
        <v>1.93792216146671E-2</v>
      </c>
      <c r="E315" s="1">
        <v>1.3481703402525099E-2</v>
      </c>
      <c r="F315" s="1">
        <v>1.7691718325555501E-2</v>
      </c>
      <c r="G315" s="1">
        <v>1.7306802406293401E-2</v>
      </c>
      <c r="H315" s="1">
        <v>0.235484201887567</v>
      </c>
      <c r="I315" s="1">
        <v>0.25130487335860702</v>
      </c>
      <c r="J315" s="1">
        <v>0.23293812892298499</v>
      </c>
      <c r="K315" s="1">
        <v>4.7517212601710802E-2</v>
      </c>
      <c r="L315" s="1">
        <v>0.135600163867268</v>
      </c>
      <c r="M315" s="1">
        <v>1.2618296529968501E-2</v>
      </c>
      <c r="N315" s="1">
        <v>7.3154634988323697E-2</v>
      </c>
      <c r="O315" s="1">
        <v>2.59717959174913E-3</v>
      </c>
      <c r="P315" s="1">
        <v>4.4475451295020504E-3</v>
      </c>
      <c r="Q315" s="1">
        <v>2.7004725827019702E-3</v>
      </c>
      <c r="R315" s="1">
        <v>6.2840772571851004E-3</v>
      </c>
      <c r="S315" s="1">
        <v>1.55154223297958E-3</v>
      </c>
      <c r="T315" s="1">
        <v>7.0691850000000004E-3</v>
      </c>
      <c r="U315" s="1">
        <v>9.9161606999999999E-2</v>
      </c>
      <c r="V315" s="1">
        <v>9.7941842000000001E-2</v>
      </c>
      <c r="W315" s="1">
        <v>1.2873134E-2</v>
      </c>
      <c r="X315" s="1">
        <v>3.9934920000000004E-3</v>
      </c>
      <c r="Y315" s="1">
        <v>6.4217830000000004E-3</v>
      </c>
      <c r="Z315" s="1">
        <v>1.2431035999999999E-2</v>
      </c>
      <c r="AA315" s="1">
        <v>1.5722065E-2</v>
      </c>
      <c r="AB315" s="4" t="s">
        <v>368</v>
      </c>
    </row>
    <row r="316" spans="1:30">
      <c r="A316" s="4" t="s">
        <v>373</v>
      </c>
      <c r="B316" s="4">
        <v>15</v>
      </c>
      <c r="C316" s="4">
        <v>45315362</v>
      </c>
      <c r="D316" s="1">
        <v>1.2373773289717E-2</v>
      </c>
      <c r="E316" s="1">
        <v>1.24829001367989E-2</v>
      </c>
      <c r="F316" s="1">
        <v>1.35635018495684E-2</v>
      </c>
      <c r="G316" s="1">
        <v>2.7849981433345698E-3</v>
      </c>
      <c r="H316" s="1">
        <v>0.35815748419410498</v>
      </c>
      <c r="I316" s="1">
        <v>0.37543378995433802</v>
      </c>
      <c r="J316" s="1">
        <v>0.38156135071882302</v>
      </c>
      <c r="K316" s="1">
        <v>0.22925075218316601</v>
      </c>
      <c r="L316" s="1">
        <v>0.21681368902115</v>
      </c>
      <c r="M316" s="1">
        <v>0.118102288021534</v>
      </c>
      <c r="N316" s="1">
        <v>0.149819646002852</v>
      </c>
      <c r="O316" s="1">
        <v>2.05457150299557E-2</v>
      </c>
      <c r="P316" s="1">
        <v>1.5843091759417002E-2</v>
      </c>
      <c r="Q316" s="1">
        <v>1.41256697515831E-2</v>
      </c>
      <c r="R316" s="1">
        <v>8.59678313921243E-3</v>
      </c>
      <c r="S316" s="1">
        <v>5.3625053625053405E-4</v>
      </c>
      <c r="T316" s="1">
        <v>0</v>
      </c>
      <c r="U316" s="1">
        <v>9.2252479999999998E-2</v>
      </c>
      <c r="V316" s="1">
        <v>4.8245099E-2</v>
      </c>
      <c r="W316" s="1">
        <v>0</v>
      </c>
      <c r="X316" s="1">
        <v>1.1708519000000001E-2</v>
      </c>
      <c r="Y316" s="1">
        <v>7.7802089999999997E-3</v>
      </c>
      <c r="Z316" s="1">
        <v>1.308387E-3</v>
      </c>
      <c r="AA316" s="1">
        <v>2.4075319000000001E-2</v>
      </c>
      <c r="AB316" s="4" t="s">
        <v>368</v>
      </c>
    </row>
    <row r="317" spans="1:30">
      <c r="A317" s="4" t="s">
        <v>374</v>
      </c>
      <c r="B317" s="4">
        <v>15</v>
      </c>
      <c r="C317" s="4">
        <v>45315419</v>
      </c>
      <c r="D317" s="1">
        <v>0</v>
      </c>
      <c r="E317" s="1">
        <v>0</v>
      </c>
      <c r="F317" s="1">
        <v>0</v>
      </c>
      <c r="G317" s="1">
        <v>0</v>
      </c>
      <c r="H317" s="1">
        <v>0.59356150457472001</v>
      </c>
      <c r="I317" s="1">
        <v>0.56946413382478001</v>
      </c>
      <c r="J317" s="1">
        <v>0.57988440842357003</v>
      </c>
      <c r="K317" s="1">
        <v>0.44304191021017297</v>
      </c>
      <c r="L317" s="1">
        <v>0.44971403431588203</v>
      </c>
      <c r="M317" s="1">
        <v>0.41914248592464298</v>
      </c>
      <c r="N317" s="1">
        <v>0.432122236304746</v>
      </c>
      <c r="O317" s="1">
        <v>8.7556473925682102E-4</v>
      </c>
      <c r="P317" s="1">
        <v>0</v>
      </c>
      <c r="Q317" s="1">
        <v>2.04531151667716E-3</v>
      </c>
      <c r="R317" s="1">
        <v>1.7525411847178402E-2</v>
      </c>
      <c r="S317" s="1">
        <v>0</v>
      </c>
      <c r="T317" s="1">
        <v>0</v>
      </c>
      <c r="U317" s="1">
        <v>0.13854121699999999</v>
      </c>
      <c r="V317" s="1">
        <v>5.7226094999999998E-2</v>
      </c>
      <c r="W317" s="1">
        <v>0</v>
      </c>
      <c r="X317" s="1">
        <v>0</v>
      </c>
      <c r="Y317" s="1">
        <v>1.4496062000000001E-2</v>
      </c>
      <c r="Z317" s="1">
        <v>1.8641809999999999E-3</v>
      </c>
      <c r="AA317" s="1">
        <v>1.9271106E-2</v>
      </c>
      <c r="AB317" s="4" t="s">
        <v>368</v>
      </c>
    </row>
    <row r="318" spans="1:30">
      <c r="A318" s="4" t="s">
        <v>375</v>
      </c>
      <c r="B318" s="4">
        <v>15</v>
      </c>
      <c r="C318" s="4">
        <v>45315430</v>
      </c>
      <c r="D318" s="1">
        <v>4.2054288263030501E-3</v>
      </c>
      <c r="E318" s="1">
        <v>8.2205029013539595E-3</v>
      </c>
      <c r="F318" s="1">
        <v>6.6815144766147003E-4</v>
      </c>
      <c r="G318" s="1">
        <v>0</v>
      </c>
      <c r="H318" s="1">
        <v>0.57183491031520295</v>
      </c>
      <c r="I318" s="1">
        <v>0.54916970183344604</v>
      </c>
      <c r="J318" s="1">
        <v>0.56043573994669105</v>
      </c>
      <c r="K318" s="1">
        <v>0.46851654215581601</v>
      </c>
      <c r="L318" s="1">
        <v>0.43883040935672502</v>
      </c>
      <c r="M318" s="1">
        <v>0.46033267164076902</v>
      </c>
      <c r="N318" s="1">
        <v>0.43354548858105602</v>
      </c>
      <c r="O318" s="1">
        <v>9.2013607646201194E-3</v>
      </c>
      <c r="P318" s="1">
        <v>3.9328442064908396E-3</v>
      </c>
      <c r="Q318" s="1">
        <v>0</v>
      </c>
      <c r="R318" s="1">
        <v>3.1929347826087001E-2</v>
      </c>
      <c r="S318" s="1">
        <v>4.1915540186524003E-4</v>
      </c>
      <c r="T318" s="1">
        <v>0</v>
      </c>
      <c r="U318" s="1">
        <v>0.13455736600000001</v>
      </c>
      <c r="V318" s="1">
        <v>6.2857687999999995E-2</v>
      </c>
      <c r="W318" s="1">
        <v>6.4251109999999998E-3</v>
      </c>
      <c r="X318" s="1">
        <v>1.890236E-2</v>
      </c>
      <c r="Y318" s="1">
        <v>1.3905094999999999E-2</v>
      </c>
      <c r="Z318" s="1">
        <v>6.3055960000000001E-3</v>
      </c>
      <c r="AA318" s="1">
        <v>1.4934434E-2</v>
      </c>
      <c r="AB318" s="4" t="s">
        <v>368</v>
      </c>
    </row>
    <row r="319" spans="1:30">
      <c r="A319" s="4" t="s">
        <v>376</v>
      </c>
      <c r="B319" s="4">
        <v>15</v>
      </c>
      <c r="C319" s="4">
        <v>45315438</v>
      </c>
      <c r="D319" s="1">
        <v>8.1853012887495597E-3</v>
      </c>
      <c r="E319" s="1">
        <v>9.9324592769169696E-3</v>
      </c>
      <c r="F319" s="1">
        <v>0</v>
      </c>
      <c r="G319" s="1">
        <v>1.3157894736842099E-2</v>
      </c>
      <c r="H319" s="1">
        <v>0.54837573730081901</v>
      </c>
      <c r="I319" s="1">
        <v>0.54557452049973598</v>
      </c>
      <c r="J319" s="1">
        <v>0.52145068553737295</v>
      </c>
      <c r="K319" s="1">
        <v>0.41197576613140402</v>
      </c>
      <c r="L319" s="1">
        <v>0.34836453704378201</v>
      </c>
      <c r="M319" s="1">
        <v>0.31045009229021697</v>
      </c>
      <c r="N319" s="1">
        <v>0.330677028451001</v>
      </c>
      <c r="O319" s="1">
        <v>2.5363869863013699E-2</v>
      </c>
      <c r="P319" s="1">
        <v>2.8141199703776799E-2</v>
      </c>
      <c r="Q319" s="1">
        <v>6.4224960944280502E-3</v>
      </c>
      <c r="R319" s="1">
        <v>4.9789251844046402E-2</v>
      </c>
      <c r="S319" s="1">
        <v>7.9738294827233699E-3</v>
      </c>
      <c r="T319" s="1">
        <v>2.3328149999999998E-3</v>
      </c>
      <c r="U319" s="1">
        <v>0.102970561</v>
      </c>
      <c r="V319" s="1">
        <v>5.4703294E-2</v>
      </c>
      <c r="W319" s="1">
        <v>1.1651729E-2</v>
      </c>
      <c r="X319" s="1">
        <v>1.6353514E-2</v>
      </c>
      <c r="Y319" s="1">
        <v>2.4750000000000001E-2</v>
      </c>
      <c r="Z319" s="1">
        <v>1.3383364999999999E-2</v>
      </c>
      <c r="AA319" s="1">
        <v>2.5165056000000002E-2</v>
      </c>
      <c r="AB319" s="4" t="s">
        <v>368</v>
      </c>
    </row>
    <row r="320" spans="1:30">
      <c r="A320" s="4" t="s">
        <v>377</v>
      </c>
      <c r="B320" s="4">
        <v>15</v>
      </c>
      <c r="C320" s="4">
        <v>45315642</v>
      </c>
      <c r="D320" s="1">
        <v>0.28045117833498001</v>
      </c>
      <c r="E320" s="1">
        <v>0.29405945145604401</v>
      </c>
      <c r="F320" s="1">
        <v>0.32573873721597602</v>
      </c>
      <c r="G320" s="1">
        <v>0.31279394444144198</v>
      </c>
      <c r="H320" s="1">
        <v>0.52556276976840999</v>
      </c>
      <c r="I320" s="1">
        <v>0.49925156118757102</v>
      </c>
      <c r="J320" s="1">
        <v>0.53439181805208003</v>
      </c>
      <c r="K320" s="1">
        <v>0.50297030540458298</v>
      </c>
      <c r="L320" s="1">
        <v>0.51394133770305295</v>
      </c>
      <c r="M320" s="1">
        <v>0.49375166472581999</v>
      </c>
      <c r="N320" s="1">
        <v>0.457353660925092</v>
      </c>
      <c r="O320" s="1">
        <v>0.34066279251399101</v>
      </c>
      <c r="P320" s="1">
        <v>0.40068255666410901</v>
      </c>
      <c r="Q320" s="1">
        <v>0.30726555510264397</v>
      </c>
      <c r="R320" s="1">
        <v>0.174936008297678</v>
      </c>
      <c r="S320" s="1">
        <v>0.32889837886679701</v>
      </c>
      <c r="T320" s="1">
        <v>0.30036083000000002</v>
      </c>
      <c r="U320" s="1">
        <v>0.33565083400000001</v>
      </c>
      <c r="V320" s="1">
        <v>0.29979884400000001</v>
      </c>
      <c r="W320" s="1">
        <v>0.32801860300000002</v>
      </c>
      <c r="X320" s="1">
        <v>0.22256693799999999</v>
      </c>
      <c r="Y320" s="1">
        <v>0.33084881700000002</v>
      </c>
      <c r="Z320" s="1">
        <v>0.28960403200000001</v>
      </c>
      <c r="AA320" s="1">
        <v>0.26306412499999998</v>
      </c>
      <c r="AB320" s="4" t="s">
        <v>368</v>
      </c>
    </row>
    <row r="321" spans="1:30">
      <c r="A321" s="4" t="s">
        <v>378</v>
      </c>
      <c r="B321" s="4">
        <v>15</v>
      </c>
      <c r="C321" s="4">
        <v>79382708</v>
      </c>
      <c r="D321" s="1">
        <v>9.0123041948091898E-2</v>
      </c>
      <c r="E321" s="1">
        <v>7.50516889066907E-2</v>
      </c>
      <c r="F321" s="1">
        <v>0.24460879024548801</v>
      </c>
      <c r="G321" s="1">
        <v>9.7003049815212003E-2</v>
      </c>
      <c r="H321" s="1">
        <v>0.226212938373024</v>
      </c>
      <c r="I321" s="1">
        <v>0.26107086548736302</v>
      </c>
      <c r="J321" s="1">
        <v>0.212533819576366</v>
      </c>
      <c r="K321" s="1">
        <v>0.20500891306553501</v>
      </c>
      <c r="L321" s="1">
        <v>0.29020401724217898</v>
      </c>
      <c r="M321" s="1">
        <v>0.20625272582530299</v>
      </c>
      <c r="N321" s="1">
        <v>0.22564640193895399</v>
      </c>
      <c r="O321" s="1">
        <v>9.3437952555832607E-2</v>
      </c>
      <c r="P321" s="1">
        <v>8.5611248785350799E-2</v>
      </c>
      <c r="Q321" s="1">
        <v>9.2170141883668802E-2</v>
      </c>
      <c r="R321" s="1">
        <v>0.120325268611185</v>
      </c>
      <c r="S321" s="1">
        <v>7.9737906104108205E-2</v>
      </c>
      <c r="T321" s="1">
        <v>0.149570129</v>
      </c>
      <c r="U321" s="1">
        <v>7.0855204000000005E-2</v>
      </c>
      <c r="V321" s="1">
        <v>0.114505549</v>
      </c>
      <c r="W321" s="1">
        <v>4.9530159999999997E-2</v>
      </c>
      <c r="X321" s="1">
        <v>9.5646752000000002E-2</v>
      </c>
      <c r="Y321" s="1">
        <v>5.3263500999999998E-2</v>
      </c>
      <c r="Z321" s="1">
        <v>8.2331004999999999E-2</v>
      </c>
      <c r="AA321" s="1">
        <v>0.11456873200000001</v>
      </c>
      <c r="AB321" s="4" t="s">
        <v>379</v>
      </c>
      <c r="AC321" s="4" t="s">
        <v>1381</v>
      </c>
      <c r="AD321" s="4" t="s">
        <v>1382</v>
      </c>
    </row>
    <row r="322" spans="1:30">
      <c r="A322" s="4" t="s">
        <v>380</v>
      </c>
      <c r="B322" s="4">
        <v>15</v>
      </c>
      <c r="C322" s="4">
        <v>79382767</v>
      </c>
      <c r="D322" s="1">
        <v>0.156626968047161</v>
      </c>
      <c r="E322" s="1">
        <v>0.161314323391128</v>
      </c>
      <c r="F322" s="1">
        <v>0.13780288638626201</v>
      </c>
      <c r="G322" s="1">
        <v>0.22449010201115999</v>
      </c>
      <c r="H322" s="1">
        <v>0.28763903249945399</v>
      </c>
      <c r="I322" s="1">
        <v>0.28933404942843299</v>
      </c>
      <c r="J322" s="1">
        <v>0.29070087940213801</v>
      </c>
      <c r="K322" s="1">
        <v>0.29101100836611699</v>
      </c>
      <c r="L322" s="1">
        <v>0.28227885178345802</v>
      </c>
      <c r="M322" s="1">
        <v>0.26189256593476301</v>
      </c>
      <c r="N322" s="1">
        <v>0.27607980553545702</v>
      </c>
      <c r="O322" s="1">
        <v>8.4869766496177904E-2</v>
      </c>
      <c r="P322" s="1">
        <v>9.0994520121153402E-2</v>
      </c>
      <c r="Q322" s="1">
        <v>9.0040196774124795E-2</v>
      </c>
      <c r="R322" s="1">
        <v>8.7543877478826401E-2</v>
      </c>
      <c r="S322" s="1">
        <v>8.7067420229370099E-2</v>
      </c>
      <c r="T322" s="1">
        <v>0.19743697299999999</v>
      </c>
      <c r="U322" s="1">
        <v>0.108411435</v>
      </c>
      <c r="V322" s="1">
        <v>0.14306660900000001</v>
      </c>
      <c r="W322" s="1">
        <v>9.6683666000000001E-2</v>
      </c>
      <c r="X322" s="1">
        <v>9.4618147E-2</v>
      </c>
      <c r="Y322" s="1">
        <v>9.3022246000000003E-2</v>
      </c>
      <c r="Z322" s="1">
        <v>9.3613242999999999E-2</v>
      </c>
      <c r="AA322" s="1">
        <v>0.183667095</v>
      </c>
      <c r="AB322" s="4" t="s">
        <v>379</v>
      </c>
    </row>
    <row r="323" spans="1:30">
      <c r="A323" s="4" t="s">
        <v>381</v>
      </c>
      <c r="B323" s="4">
        <v>15</v>
      </c>
      <c r="C323" s="4">
        <v>79382807</v>
      </c>
      <c r="D323" s="1">
        <v>8.9455613910965306E-2</v>
      </c>
      <c r="E323" s="1">
        <v>8.5129626128957497E-2</v>
      </c>
      <c r="F323" s="1">
        <v>8.8313880266119499E-2</v>
      </c>
      <c r="G323" s="1">
        <v>7.8737243601827406E-2</v>
      </c>
      <c r="H323" s="1">
        <v>0.18757381099696299</v>
      </c>
      <c r="I323" s="1">
        <v>0.19916100039083101</v>
      </c>
      <c r="J323" s="1">
        <v>0.19365314060651601</v>
      </c>
      <c r="K323" s="1">
        <v>0.21287794572572999</v>
      </c>
      <c r="L323" s="1">
        <v>0.221766909427562</v>
      </c>
      <c r="M323" s="1">
        <v>0.207895958954155</v>
      </c>
      <c r="N323" s="1">
        <v>0.20548409545764401</v>
      </c>
      <c r="O323" s="1">
        <v>5.6393312899224897E-2</v>
      </c>
      <c r="P323" s="1">
        <v>7.2744598481081293E-2</v>
      </c>
      <c r="Q323" s="1">
        <v>6.0188904539697198E-2</v>
      </c>
      <c r="R323" s="1">
        <v>6.7531528840638205E-2</v>
      </c>
      <c r="S323" s="1">
        <v>4.2380198050864501E-2</v>
      </c>
      <c r="T323" s="1">
        <v>9.7414895000000001E-2</v>
      </c>
      <c r="U323" s="1">
        <v>6.6262592999999995E-2</v>
      </c>
      <c r="V323" s="1">
        <v>8.1633177000000001E-2</v>
      </c>
      <c r="W323" s="1">
        <v>5.4527950999999998E-2</v>
      </c>
      <c r="X323" s="1">
        <v>5.4572790000000003E-2</v>
      </c>
      <c r="Y323" s="1">
        <v>5.9322399999999997E-2</v>
      </c>
      <c r="Z323" s="1">
        <v>5.8736076999999998E-2</v>
      </c>
      <c r="AA323" s="1">
        <v>9.0281354999999994E-2</v>
      </c>
      <c r="AB323" s="4" t="s">
        <v>379</v>
      </c>
    </row>
    <row r="324" spans="1:30">
      <c r="A324" s="4" t="s">
        <v>382</v>
      </c>
      <c r="B324" s="4">
        <v>15</v>
      </c>
      <c r="C324" s="4">
        <v>79382995</v>
      </c>
      <c r="D324" s="1">
        <v>0</v>
      </c>
      <c r="E324" s="1">
        <v>2.2154055896387199E-3</v>
      </c>
      <c r="F324" s="1">
        <v>6.2382297551789104E-3</v>
      </c>
      <c r="G324" s="1">
        <v>7.1174377224199302E-3</v>
      </c>
      <c r="H324" s="1">
        <v>9.4382756368386694E-2</v>
      </c>
      <c r="I324" s="1">
        <v>0.106706987795658</v>
      </c>
      <c r="J324" s="1">
        <v>0.116598360655738</v>
      </c>
      <c r="K324" s="1">
        <v>0.14788323989947799</v>
      </c>
      <c r="L324" s="1">
        <v>5.4774241302738703E-2</v>
      </c>
      <c r="M324" s="1">
        <v>7.3130259570937495E-2</v>
      </c>
      <c r="N324" s="1">
        <v>0.101287296676978</v>
      </c>
      <c r="O324" s="1">
        <v>1.06272859015941E-2</v>
      </c>
      <c r="P324" s="1">
        <v>7.2590910654694299E-3</v>
      </c>
      <c r="Q324" s="1">
        <v>7.9472184735342594E-3</v>
      </c>
      <c r="R324" s="1">
        <v>6.1035758323057999E-2</v>
      </c>
      <c r="S324" s="1">
        <v>0</v>
      </c>
      <c r="T324" s="1">
        <v>3.9040709999999998E-3</v>
      </c>
      <c r="U324" s="1">
        <v>9.7476400000000003E-4</v>
      </c>
      <c r="V324" s="1">
        <v>9.8484850000000006E-3</v>
      </c>
      <c r="W324" s="1">
        <v>0</v>
      </c>
      <c r="X324" s="1">
        <v>2.4537869999999998E-3</v>
      </c>
      <c r="Y324" s="1">
        <v>2.4109589999999998E-3</v>
      </c>
      <c r="Z324" s="1">
        <v>9.1214590000000002E-3</v>
      </c>
      <c r="AA324" s="1">
        <v>6.8829889999999999E-3</v>
      </c>
      <c r="AB324" s="4" t="s">
        <v>379</v>
      </c>
    </row>
    <row r="325" spans="1:30">
      <c r="A325" s="4" t="s">
        <v>383</v>
      </c>
      <c r="B325" s="4">
        <v>15</v>
      </c>
      <c r="C325" s="4">
        <v>79382998</v>
      </c>
      <c r="D325" s="1">
        <v>1.8156969933619701E-2</v>
      </c>
      <c r="E325" s="1">
        <v>1.01329955668144E-2</v>
      </c>
      <c r="F325" s="1">
        <v>2.2623723487823998E-2</v>
      </c>
      <c r="G325" s="1">
        <v>2.1413721413721401E-2</v>
      </c>
      <c r="H325" s="1">
        <v>8.6611771881671296E-2</v>
      </c>
      <c r="I325" s="1">
        <v>0.114376130198915</v>
      </c>
      <c r="J325" s="1">
        <v>9.6178343949044606E-2</v>
      </c>
      <c r="K325" s="1">
        <v>0.13388933727916799</v>
      </c>
      <c r="L325" s="1">
        <v>4.2979271577468101E-2</v>
      </c>
      <c r="M325" s="1">
        <v>5.3960143076136897E-2</v>
      </c>
      <c r="N325" s="1">
        <v>9.4183643342190704E-2</v>
      </c>
      <c r="O325" s="1">
        <v>2.15026878359795E-2</v>
      </c>
      <c r="P325" s="1">
        <v>3.4010740233757997E-2</v>
      </c>
      <c r="Q325" s="1">
        <v>2.73246753246753E-2</v>
      </c>
      <c r="R325" s="1">
        <v>0.18246445497630301</v>
      </c>
      <c r="S325" s="1">
        <v>1.1520216851140699E-2</v>
      </c>
      <c r="T325" s="1">
        <v>3.5362039999999997E-2</v>
      </c>
      <c r="U325" s="1">
        <v>1.0854582999999999E-2</v>
      </c>
      <c r="V325" s="1">
        <v>2.1855346000000001E-2</v>
      </c>
      <c r="W325" s="1">
        <v>2.7143541E-2</v>
      </c>
      <c r="X325" s="1">
        <v>1.8872432000000001E-2</v>
      </c>
      <c r="Y325" s="1">
        <v>1.7643540999999999E-2</v>
      </c>
      <c r="Z325" s="1">
        <v>2.3728288E-2</v>
      </c>
      <c r="AA325" s="1">
        <v>2.6886178E-2</v>
      </c>
      <c r="AB325" s="4" t="s">
        <v>379</v>
      </c>
    </row>
    <row r="326" spans="1:30">
      <c r="A326" s="4" t="s">
        <v>384</v>
      </c>
      <c r="B326" s="4">
        <v>15</v>
      </c>
      <c r="C326" s="4">
        <v>79383167</v>
      </c>
      <c r="D326" s="1">
        <v>0</v>
      </c>
      <c r="E326" s="1">
        <v>7.0839959520023199E-3</v>
      </c>
      <c r="F326" s="1">
        <v>3.3325927571650699E-3</v>
      </c>
      <c r="G326" s="1">
        <v>4.21595034547371E-3</v>
      </c>
      <c r="H326" s="1">
        <v>0.43265205614380697</v>
      </c>
      <c r="I326" s="1">
        <v>0.40636926734655598</v>
      </c>
      <c r="J326" s="1">
        <v>0.47802829863108198</v>
      </c>
      <c r="K326" s="1">
        <v>0.536936392914654</v>
      </c>
      <c r="L326" s="1">
        <v>0.44153478310372302</v>
      </c>
      <c r="M326" s="1">
        <v>0.22383104306926099</v>
      </c>
      <c r="N326" s="1">
        <v>0.469141873616917</v>
      </c>
      <c r="O326" s="1">
        <v>1.15796373170199E-2</v>
      </c>
      <c r="P326" s="1">
        <v>6.1279203370356201E-3</v>
      </c>
      <c r="Q326" s="1">
        <v>4.3269515737063601E-3</v>
      </c>
      <c r="R326" s="1">
        <v>4.8935765868491103E-3</v>
      </c>
      <c r="S326" s="1">
        <v>0</v>
      </c>
      <c r="T326" s="1">
        <v>7.8594540000000001E-3</v>
      </c>
      <c r="U326" s="1">
        <v>2.7672439999999999E-3</v>
      </c>
      <c r="V326" s="1">
        <v>6.528135E-3</v>
      </c>
      <c r="W326" s="1">
        <v>6.0483900000000003E-4</v>
      </c>
      <c r="X326" s="1">
        <v>7.6471059999999999E-3</v>
      </c>
      <c r="Y326" s="1">
        <v>7.0408570000000002E-3</v>
      </c>
      <c r="Z326" s="1">
        <v>4.1811139999999997E-3</v>
      </c>
      <c r="AA326" s="1">
        <v>7.0441131000000004E-2</v>
      </c>
      <c r="AB326" s="4" t="s">
        <v>379</v>
      </c>
    </row>
    <row r="327" spans="1:30">
      <c r="A327" s="4" t="s">
        <v>385</v>
      </c>
      <c r="B327" s="4">
        <v>15</v>
      </c>
      <c r="C327" s="4">
        <v>79383385</v>
      </c>
      <c r="D327" s="1">
        <v>1.8046244579653401E-2</v>
      </c>
      <c r="E327" s="1">
        <v>3.3388058756211002E-2</v>
      </c>
      <c r="F327" s="1">
        <v>3.9824232134823098E-2</v>
      </c>
      <c r="G327" s="1">
        <v>3.6321767552194802E-2</v>
      </c>
      <c r="H327" s="1">
        <v>0.112020355817066</v>
      </c>
      <c r="I327" s="1">
        <v>0.117490255263712</v>
      </c>
      <c r="J327" s="1">
        <v>0.140659576891773</v>
      </c>
      <c r="K327" s="1">
        <v>0.18193516393866599</v>
      </c>
      <c r="L327" s="1">
        <v>6.2821307658105202E-2</v>
      </c>
      <c r="M327" s="1">
        <v>2.1171289167835498E-2</v>
      </c>
      <c r="N327" s="1">
        <v>9.2946208838011302E-2</v>
      </c>
      <c r="O327" s="1">
        <v>2.8094419570144399E-2</v>
      </c>
      <c r="P327" s="1">
        <v>3.0645953909157999E-2</v>
      </c>
      <c r="Q327" s="1">
        <v>4.6827368962478598E-2</v>
      </c>
      <c r="R327" s="1">
        <v>3.4787871341293498E-2</v>
      </c>
      <c r="S327" s="1">
        <v>3.0959213541449401E-3</v>
      </c>
      <c r="T327" s="1">
        <v>3.8419606000000002E-2</v>
      </c>
      <c r="U327" s="1">
        <v>1.8107063E-2</v>
      </c>
      <c r="V327" s="1">
        <v>3.9325982000000002E-2</v>
      </c>
      <c r="W327" s="1">
        <v>2.5227137E-2</v>
      </c>
      <c r="X327" s="1">
        <v>0.13609676400000001</v>
      </c>
      <c r="Y327" s="1">
        <v>2.7308598999999999E-2</v>
      </c>
      <c r="Z327" s="1">
        <v>3.2818252999999999E-2</v>
      </c>
      <c r="AA327" s="1">
        <v>4.1134115999999998E-2</v>
      </c>
      <c r="AB327" s="4" t="s">
        <v>379</v>
      </c>
    </row>
    <row r="328" spans="1:30">
      <c r="A328" s="4" t="s">
        <v>386</v>
      </c>
      <c r="B328" s="4">
        <v>15</v>
      </c>
      <c r="C328" s="4">
        <v>79383413</v>
      </c>
      <c r="D328" s="1">
        <v>9.7758045656879899E-2</v>
      </c>
      <c r="E328" s="1">
        <v>9.1029737727856594E-2</v>
      </c>
      <c r="F328" s="1">
        <v>0.11983306057851</v>
      </c>
      <c r="G328" s="1">
        <v>0.117821591914051</v>
      </c>
      <c r="H328" s="1">
        <v>0.297524004517073</v>
      </c>
      <c r="I328" s="1">
        <v>0.29265662776054902</v>
      </c>
      <c r="J328" s="1">
        <v>0.34294590432311101</v>
      </c>
      <c r="K328" s="1">
        <v>0.359242132426081</v>
      </c>
      <c r="L328" s="1">
        <v>0.26914630331718697</v>
      </c>
      <c r="M328" s="1">
        <v>0.23177705669986401</v>
      </c>
      <c r="N328" s="1">
        <v>0.27151671476167999</v>
      </c>
      <c r="O328" s="1">
        <v>5.4836852382585802E-2</v>
      </c>
      <c r="P328" s="1">
        <v>6.1817627974573401E-2</v>
      </c>
      <c r="Q328" s="1">
        <v>7.2951663492985194E-2</v>
      </c>
      <c r="R328" s="1">
        <v>6.3543036541705705E-2</v>
      </c>
      <c r="S328" s="1">
        <v>5.9062261917326601E-2</v>
      </c>
      <c r="T328" s="1">
        <v>0.12291247499999999</v>
      </c>
      <c r="U328" s="1">
        <v>6.3149363999999999E-2</v>
      </c>
      <c r="V328" s="1">
        <v>8.1720635E-2</v>
      </c>
      <c r="W328" s="1">
        <v>7.0873591999999999E-2</v>
      </c>
      <c r="X328" s="1">
        <v>3.7095804000000003E-2</v>
      </c>
      <c r="Y328" s="1">
        <v>6.5817123000000005E-2</v>
      </c>
      <c r="Z328" s="1">
        <v>6.4367522999999996E-2</v>
      </c>
      <c r="AA328" s="1">
        <v>0.10077693</v>
      </c>
      <c r="AB328" s="4" t="s">
        <v>379</v>
      </c>
    </row>
    <row r="329" spans="1:30">
      <c r="A329" s="4" t="s">
        <v>387</v>
      </c>
      <c r="B329" s="4">
        <v>15</v>
      </c>
      <c r="C329" s="4">
        <v>79383560</v>
      </c>
      <c r="D329" s="1">
        <v>0.11457408872439501</v>
      </c>
      <c r="E329" s="1">
        <v>0.121402917850081</v>
      </c>
      <c r="F329" s="1">
        <v>0.13190066879329901</v>
      </c>
      <c r="G329" s="1">
        <v>0.11798873068523701</v>
      </c>
      <c r="H329" s="1">
        <v>0.237709906970761</v>
      </c>
      <c r="I329" s="1">
        <v>0.236440249749829</v>
      </c>
      <c r="J329" s="1">
        <v>0.26181042426185802</v>
      </c>
      <c r="K329" s="1">
        <v>0.33066652239140698</v>
      </c>
      <c r="L329" s="1">
        <v>0.25075405482336999</v>
      </c>
      <c r="M329" s="1">
        <v>0.143143801316262</v>
      </c>
      <c r="N329" s="1">
        <v>0.21219900016505999</v>
      </c>
      <c r="O329" s="1">
        <v>0.101659982740987</v>
      </c>
      <c r="P329" s="1">
        <v>0.11685160854740501</v>
      </c>
      <c r="Q329" s="1">
        <v>0.124566433970162</v>
      </c>
      <c r="R329" s="1">
        <v>0.142143190620278</v>
      </c>
      <c r="S329" s="1">
        <v>8.4307217321004602E-2</v>
      </c>
      <c r="T329" s="1">
        <v>0.124325458</v>
      </c>
      <c r="U329" s="1">
        <v>8.7135268000000002E-2</v>
      </c>
      <c r="V329" s="1">
        <v>9.7348206000000007E-2</v>
      </c>
      <c r="W329" s="1">
        <v>0.100434527</v>
      </c>
      <c r="X329" s="1">
        <v>8.2326062000000005E-2</v>
      </c>
      <c r="Y329" s="1">
        <v>8.2735048000000005E-2</v>
      </c>
      <c r="Z329" s="1">
        <v>8.8321169000000005E-2</v>
      </c>
      <c r="AA329" s="1">
        <v>6.6188135999999995E-2</v>
      </c>
      <c r="AB329" s="4" t="s">
        <v>379</v>
      </c>
    </row>
    <row r="330" spans="1:30">
      <c r="A330" s="4" t="s">
        <v>388</v>
      </c>
      <c r="B330" s="4">
        <v>15</v>
      </c>
      <c r="C330" s="4">
        <v>79383632</v>
      </c>
      <c r="D330" s="1">
        <v>0.117242049574961</v>
      </c>
      <c r="E330" s="1">
        <v>0.121422381697968</v>
      </c>
      <c r="F330" s="1">
        <v>0.12833980751664301</v>
      </c>
      <c r="G330" s="1">
        <v>0.20985418813957499</v>
      </c>
      <c r="H330" s="1">
        <v>0.25077261513968602</v>
      </c>
      <c r="I330" s="1">
        <v>0.24928659437692399</v>
      </c>
      <c r="J330" s="1">
        <v>0.28684968929677901</v>
      </c>
      <c r="K330" s="1">
        <v>0.32308762182404099</v>
      </c>
      <c r="L330" s="1">
        <v>0.26854775935550101</v>
      </c>
      <c r="M330" s="1">
        <v>0.20002112186877299</v>
      </c>
      <c r="N330" s="1">
        <v>0.19888106629170199</v>
      </c>
      <c r="O330" s="1">
        <v>8.2612793143751403E-2</v>
      </c>
      <c r="P330" s="1">
        <v>9.71727353446388E-2</v>
      </c>
      <c r="Q330" s="1">
        <v>9.5778044878407298E-2</v>
      </c>
      <c r="R330" s="1">
        <v>0.11054213055562399</v>
      </c>
      <c r="S330" s="1">
        <v>0.105296523136527</v>
      </c>
      <c r="T330" s="1">
        <v>0.16875747899999999</v>
      </c>
      <c r="U330" s="1">
        <v>9.0326909999999996E-2</v>
      </c>
      <c r="V330" s="1">
        <v>8.9200492000000006E-2</v>
      </c>
      <c r="W330" s="1">
        <v>0.10023631</v>
      </c>
      <c r="X330" s="1">
        <v>5.3264587000000002E-2</v>
      </c>
      <c r="Y330" s="1">
        <v>9.2053498999999997E-2</v>
      </c>
      <c r="Z330" s="1">
        <v>8.9589711000000002E-2</v>
      </c>
      <c r="AA330" s="1">
        <v>0.133880582</v>
      </c>
      <c r="AB330" s="4" t="s">
        <v>379</v>
      </c>
    </row>
    <row r="331" spans="1:30">
      <c r="A331" s="4" t="s">
        <v>389</v>
      </c>
      <c r="B331" s="4">
        <v>15</v>
      </c>
      <c r="C331" s="4">
        <v>79383644</v>
      </c>
      <c r="D331" s="1">
        <v>6.1934116740512399E-2</v>
      </c>
      <c r="E331" s="1">
        <v>7.0249271608934905E-2</v>
      </c>
      <c r="F331" s="1">
        <v>8.6875999663271294E-2</v>
      </c>
      <c r="G331" s="1">
        <v>8.856746582128E-2</v>
      </c>
      <c r="H331" s="1">
        <v>0.217403108667617</v>
      </c>
      <c r="I331" s="1">
        <v>0.23998887652947701</v>
      </c>
      <c r="J331" s="1">
        <v>0.26187669047784201</v>
      </c>
      <c r="K331" s="1">
        <v>0.26040823283760201</v>
      </c>
      <c r="L331" s="1">
        <v>0.19835554874623401</v>
      </c>
      <c r="M331" s="1">
        <v>0.139151826300872</v>
      </c>
      <c r="N331" s="1">
        <v>0.16003828158230499</v>
      </c>
      <c r="O331" s="1">
        <v>4.7034764826175898E-2</v>
      </c>
      <c r="P331" s="1">
        <v>5.3375477099236603E-2</v>
      </c>
      <c r="Q331" s="1">
        <v>3.7605573022625002E-2</v>
      </c>
      <c r="R331" s="1">
        <v>5.3206846772530403E-2</v>
      </c>
      <c r="S331" s="1">
        <v>4.2868536488103098E-2</v>
      </c>
      <c r="T331" s="1">
        <v>5.2405908000000001E-2</v>
      </c>
      <c r="U331" s="1">
        <v>6.1521443000000002E-2</v>
      </c>
      <c r="V331" s="1">
        <v>3.8103301999999999E-2</v>
      </c>
      <c r="W331" s="1">
        <v>5.6212303999999998E-2</v>
      </c>
      <c r="X331" s="1">
        <v>3.6167757000000002E-2</v>
      </c>
      <c r="Y331" s="1">
        <v>4.9323093999999998E-2</v>
      </c>
      <c r="Z331" s="1">
        <v>7.3593435999999998E-2</v>
      </c>
      <c r="AA331" s="1">
        <v>7.1217660000000002E-2</v>
      </c>
      <c r="AB331" s="4" t="s">
        <v>379</v>
      </c>
    </row>
    <row r="332" spans="1:30">
      <c r="A332" s="4" t="s">
        <v>390</v>
      </c>
      <c r="B332" s="4">
        <v>15</v>
      </c>
      <c r="C332" s="4">
        <v>79383770</v>
      </c>
      <c r="D332" s="1">
        <v>7.6857386848847103E-2</v>
      </c>
      <c r="E332" s="1">
        <v>0</v>
      </c>
      <c r="F332" s="1">
        <v>6.8731117824773397E-2</v>
      </c>
      <c r="G332" s="1">
        <v>6.9037656903765704E-2</v>
      </c>
      <c r="H332" s="1">
        <v>0.332239001969796</v>
      </c>
      <c r="I332" s="1">
        <v>0.46606334841628999</v>
      </c>
      <c r="J332" s="1">
        <v>0.46225736879942497</v>
      </c>
      <c r="K332" s="1">
        <v>0.34160706773243599</v>
      </c>
      <c r="L332" s="1">
        <v>0.16651705565529601</v>
      </c>
      <c r="M332" s="1">
        <v>0.110492505353319</v>
      </c>
      <c r="N332" s="1">
        <v>0.103904282115869</v>
      </c>
      <c r="O332" s="1">
        <v>0.13463203463203499</v>
      </c>
      <c r="P332" s="1">
        <v>0.10293542074364</v>
      </c>
      <c r="Q332" s="1">
        <v>6.8034557235421206E-2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1.7371601E-2</v>
      </c>
      <c r="X332" s="1">
        <v>0.240530303</v>
      </c>
      <c r="Y332" s="1">
        <v>8.9153050000000001E-3</v>
      </c>
      <c r="Z332" s="1">
        <v>1.6763848000000001E-2</v>
      </c>
      <c r="AA332" s="1">
        <v>3.7239869000000002E-2</v>
      </c>
      <c r="AB332" s="4" t="s">
        <v>379</v>
      </c>
    </row>
    <row r="333" spans="1:30">
      <c r="A333" s="4" t="s">
        <v>391</v>
      </c>
      <c r="B333" s="4">
        <v>15</v>
      </c>
      <c r="C333" s="4">
        <v>79383841</v>
      </c>
      <c r="D333" s="1">
        <v>0.11036992116434199</v>
      </c>
      <c r="E333" s="1">
        <v>9.7834204630321206E-2</v>
      </c>
      <c r="F333" s="1">
        <v>9.2944730762395594E-2</v>
      </c>
      <c r="G333" s="1">
        <v>0.10336642209754</v>
      </c>
      <c r="H333" s="1">
        <v>0.45759592241257302</v>
      </c>
      <c r="I333" s="1">
        <v>0.48649393605292202</v>
      </c>
      <c r="J333" s="1">
        <v>0.52180330068428804</v>
      </c>
      <c r="K333" s="1">
        <v>0.50071487696591199</v>
      </c>
      <c r="L333" s="1">
        <v>0.38359025360517202</v>
      </c>
      <c r="M333" s="1">
        <v>0.294225649499679</v>
      </c>
      <c r="N333" s="1">
        <v>0.22237295210268199</v>
      </c>
      <c r="O333" s="1">
        <v>7.8500986193293903E-2</v>
      </c>
      <c r="P333" s="1">
        <v>4.1088222122704902E-2</v>
      </c>
      <c r="Q333" s="1">
        <v>6.6071859175307404E-2</v>
      </c>
      <c r="R333" s="1">
        <v>5.1227321237993603E-2</v>
      </c>
      <c r="S333" s="1">
        <v>5.5474806201550403E-2</v>
      </c>
      <c r="T333" s="1">
        <v>8.9433057999999996E-2</v>
      </c>
      <c r="U333" s="1">
        <v>5.8629232000000003E-2</v>
      </c>
      <c r="V333" s="1">
        <v>7.9232694000000006E-2</v>
      </c>
      <c r="W333" s="1">
        <v>7.4587208000000002E-2</v>
      </c>
      <c r="X333" s="1">
        <v>3.8160656000000001E-2</v>
      </c>
      <c r="Y333" s="1">
        <v>3.9502809E-2</v>
      </c>
      <c r="Z333" s="1">
        <v>4.7160068999999999E-2</v>
      </c>
      <c r="AA333" s="1">
        <v>6.4746975999999998E-2</v>
      </c>
      <c r="AB333" s="4" t="s">
        <v>379</v>
      </c>
    </row>
    <row r="334" spans="1:30">
      <c r="A334" s="4" t="s">
        <v>392</v>
      </c>
      <c r="B334" s="4">
        <v>15</v>
      </c>
      <c r="C334" s="4">
        <v>79383852</v>
      </c>
      <c r="D334" s="1">
        <v>7.82614761025969E-2</v>
      </c>
      <c r="E334" s="1">
        <v>9.7480839565471905E-2</v>
      </c>
      <c r="F334" s="1">
        <v>7.3745977575081806E-2</v>
      </c>
      <c r="G334" s="1">
        <v>6.1323909203921098E-2</v>
      </c>
      <c r="H334" s="1">
        <v>0.4282328857123</v>
      </c>
      <c r="I334" s="1">
        <v>0.39903388784310601</v>
      </c>
      <c r="J334" s="1">
        <v>0.42649871500004399</v>
      </c>
      <c r="K334" s="1">
        <v>0.414233649539336</v>
      </c>
      <c r="L334" s="1">
        <v>0.34756215547079</v>
      </c>
      <c r="M334" s="1">
        <v>0.284518937647257</v>
      </c>
      <c r="N334" s="1">
        <v>0.24497193085497801</v>
      </c>
      <c r="O334" s="1">
        <v>6.5817935426110197E-2</v>
      </c>
      <c r="P334" s="1">
        <v>5.8105846082745501E-2</v>
      </c>
      <c r="Q334" s="1">
        <v>4.0202622260792499E-2</v>
      </c>
      <c r="R334" s="1">
        <v>4.1711913873547501E-2</v>
      </c>
      <c r="S334" s="1">
        <v>4.81706858444374E-2</v>
      </c>
      <c r="T334" s="1">
        <v>5.7483977999999998E-2</v>
      </c>
      <c r="U334" s="1">
        <v>5.8182978000000003E-2</v>
      </c>
      <c r="V334" s="1">
        <v>5.8853001000000002E-2</v>
      </c>
      <c r="W334" s="1">
        <v>4.1331185999999999E-2</v>
      </c>
      <c r="X334" s="1">
        <v>6.2112163999999997E-2</v>
      </c>
      <c r="Y334" s="1">
        <v>5.4094745E-2</v>
      </c>
      <c r="Z334" s="1">
        <v>3.4790383000000001E-2</v>
      </c>
      <c r="AA334" s="1">
        <v>0.103662265</v>
      </c>
      <c r="AB334" s="4" t="s">
        <v>379</v>
      </c>
    </row>
    <row r="335" spans="1:30">
      <c r="A335" s="4" t="s">
        <v>393</v>
      </c>
      <c r="B335" s="4">
        <v>15</v>
      </c>
      <c r="C335" s="4">
        <v>79383858</v>
      </c>
      <c r="D335" s="1">
        <v>0.102590037476325</v>
      </c>
      <c r="E335" s="1">
        <v>8.8039478387176004E-2</v>
      </c>
      <c r="F335" s="1">
        <v>8.8558397665467997E-2</v>
      </c>
      <c r="G335" s="1">
        <v>9.8574911990126704E-2</v>
      </c>
      <c r="H335" s="1">
        <v>0.45575958851685699</v>
      </c>
      <c r="I335" s="1">
        <v>0.47585483459026201</v>
      </c>
      <c r="J335" s="1">
        <v>0.50625777802183203</v>
      </c>
      <c r="K335" s="1">
        <v>0.48090727416412099</v>
      </c>
      <c r="L335" s="1">
        <v>0.40420677934327798</v>
      </c>
      <c r="M335" s="1">
        <v>0.32818337543144099</v>
      </c>
      <c r="N335" s="1">
        <v>0.31343565259164702</v>
      </c>
      <c r="O335" s="1">
        <v>7.0882394929546205E-2</v>
      </c>
      <c r="P335" s="1">
        <v>8.0574376580460502E-2</v>
      </c>
      <c r="Q335" s="1">
        <v>6.2786853158566705E-2</v>
      </c>
      <c r="R335" s="1">
        <v>5.6337734420006398E-2</v>
      </c>
      <c r="S335" s="1">
        <v>5.2389574757798603E-2</v>
      </c>
      <c r="T335" s="1">
        <v>8.3256177000000001E-2</v>
      </c>
      <c r="U335" s="1">
        <v>7.4539377000000004E-2</v>
      </c>
      <c r="V335" s="1">
        <v>7.7912324000000005E-2</v>
      </c>
      <c r="W335" s="1">
        <v>7.5630603000000005E-2</v>
      </c>
      <c r="X335" s="1">
        <v>5.2602729000000001E-2</v>
      </c>
      <c r="Y335" s="1">
        <v>6.7185542000000001E-2</v>
      </c>
      <c r="Z335" s="1">
        <v>7.6652502999999997E-2</v>
      </c>
      <c r="AA335" s="1">
        <v>7.7926986000000004E-2</v>
      </c>
      <c r="AB335" s="4" t="s">
        <v>379</v>
      </c>
    </row>
    <row r="336" spans="1:30">
      <c r="A336" s="4" t="s">
        <v>394</v>
      </c>
      <c r="B336" s="4">
        <v>15</v>
      </c>
      <c r="C336" s="4">
        <v>79383861</v>
      </c>
      <c r="D336" s="1">
        <v>0.118716716456683</v>
      </c>
      <c r="E336" s="1">
        <v>9.0688136108157402E-2</v>
      </c>
      <c r="F336" s="1">
        <v>0.112160826101285</v>
      </c>
      <c r="G336" s="1">
        <v>0.166689588777335</v>
      </c>
      <c r="H336" s="1">
        <v>0.246550508611139</v>
      </c>
      <c r="I336" s="1">
        <v>0.32715990453460603</v>
      </c>
      <c r="J336" s="1">
        <v>0.317750742408277</v>
      </c>
      <c r="K336" s="1">
        <v>0.25246360226333497</v>
      </c>
      <c r="L336" s="1">
        <v>0.177581034608912</v>
      </c>
      <c r="M336" s="1">
        <v>0.135450104675506</v>
      </c>
      <c r="N336" s="1">
        <v>0.16075493867959201</v>
      </c>
      <c r="O336" s="1">
        <v>8.9736748488082496E-2</v>
      </c>
      <c r="P336" s="1">
        <v>8.6978748265537101E-2</v>
      </c>
      <c r="Q336" s="1">
        <v>6.7062626870160194E-2</v>
      </c>
      <c r="R336" s="1">
        <v>3.9345128069712201E-2</v>
      </c>
      <c r="S336" s="1">
        <v>6.2761506276150597E-2</v>
      </c>
      <c r="T336" s="1">
        <v>8.8946910000000004E-2</v>
      </c>
      <c r="U336" s="1">
        <v>8.5206223999999997E-2</v>
      </c>
      <c r="V336" s="1">
        <v>8.4061724000000004E-2</v>
      </c>
      <c r="W336" s="1">
        <v>7.9059093999999996E-2</v>
      </c>
      <c r="X336" s="1">
        <v>5.1228654999999998E-2</v>
      </c>
      <c r="Y336" s="1">
        <v>9.1431857000000005E-2</v>
      </c>
      <c r="Z336" s="1">
        <v>9.1346668000000006E-2</v>
      </c>
      <c r="AA336" s="1">
        <v>9.5592197000000004E-2</v>
      </c>
      <c r="AB336" s="4" t="s">
        <v>379</v>
      </c>
    </row>
    <row r="337" spans="1:30">
      <c r="A337" s="4" t="s">
        <v>395</v>
      </c>
      <c r="B337" s="4">
        <v>15</v>
      </c>
      <c r="C337" s="4">
        <v>79383890</v>
      </c>
      <c r="D337" s="1">
        <v>2.4595267745952699E-2</v>
      </c>
      <c r="E337" s="1">
        <v>6.0236768802228398E-2</v>
      </c>
      <c r="F337" s="1">
        <v>1.7992837802428201E-2</v>
      </c>
      <c r="G337" s="1">
        <v>3.1795984807379302E-2</v>
      </c>
      <c r="H337" s="1">
        <v>0.39151897228500099</v>
      </c>
      <c r="I337" s="1">
        <v>0.38499302988059902</v>
      </c>
      <c r="J337" s="1">
        <v>0.39287108830256001</v>
      </c>
      <c r="K337" s="1">
        <v>0.36454098659062001</v>
      </c>
      <c r="L337" s="1">
        <v>0.28287250384024598</v>
      </c>
      <c r="M337" s="1">
        <v>0.25500502434876698</v>
      </c>
      <c r="N337" s="1">
        <v>0.22113832077502699</v>
      </c>
      <c r="O337" s="1">
        <v>6.2410115865736901E-3</v>
      </c>
      <c r="P337" s="1">
        <v>1.3789933348655499E-2</v>
      </c>
      <c r="Q337" s="1">
        <v>1.69918187539333E-2</v>
      </c>
      <c r="R337" s="1">
        <v>5.3278688524590204E-3</v>
      </c>
      <c r="S337" s="1">
        <v>1.6027815468114E-2</v>
      </c>
      <c r="T337" s="1">
        <v>1.7655278E-2</v>
      </c>
      <c r="U337" s="1">
        <v>1.5288543999999999E-2</v>
      </c>
      <c r="V337" s="1">
        <v>9.0600230000000004E-3</v>
      </c>
      <c r="W337" s="1">
        <v>1.451875E-3</v>
      </c>
      <c r="X337" s="1">
        <v>8.1559730000000004E-3</v>
      </c>
      <c r="Y337" s="1">
        <v>1.7379334E-2</v>
      </c>
      <c r="Z337" s="1">
        <v>4.9252100000000002E-3</v>
      </c>
      <c r="AA337" s="1">
        <v>1.9842553999999998E-2</v>
      </c>
      <c r="AB337" s="4" t="s">
        <v>379</v>
      </c>
    </row>
    <row r="338" spans="1:30">
      <c r="A338" s="4" t="s">
        <v>396</v>
      </c>
      <c r="B338" s="4">
        <v>15</v>
      </c>
      <c r="C338" s="4">
        <v>79383924</v>
      </c>
      <c r="D338" s="1">
        <v>4.3508899983696503E-2</v>
      </c>
      <c r="E338" s="1">
        <v>5.5870107983949202E-2</v>
      </c>
      <c r="F338" s="1">
        <v>3.2695539639125998E-2</v>
      </c>
      <c r="G338" s="1">
        <v>5.0915724166965597E-2</v>
      </c>
      <c r="H338" s="1">
        <v>0.362112031705213</v>
      </c>
      <c r="I338" s="1">
        <v>0.34330217928066498</v>
      </c>
      <c r="J338" s="1">
        <v>0.34290720644352501</v>
      </c>
      <c r="K338" s="1">
        <v>0.35146243270432498</v>
      </c>
      <c r="L338" s="1">
        <v>0.26356300946940298</v>
      </c>
      <c r="M338" s="1">
        <v>0.21163804585443699</v>
      </c>
      <c r="N338" s="1">
        <v>0.19032983861892899</v>
      </c>
      <c r="O338" s="1">
        <v>1.73403912632017E-2</v>
      </c>
      <c r="P338" s="1">
        <v>1.3636383524564401E-2</v>
      </c>
      <c r="Q338" s="1">
        <v>9.4700017401231195E-3</v>
      </c>
      <c r="R338" s="1">
        <v>7.5062208765072896E-3</v>
      </c>
      <c r="S338" s="1">
        <v>1.27530865488804E-2</v>
      </c>
      <c r="T338" s="1">
        <v>4.9067855E-2</v>
      </c>
      <c r="U338" s="1">
        <v>3.5707105000000003E-2</v>
      </c>
      <c r="V338" s="1">
        <v>9.1395839999999992E-3</v>
      </c>
      <c r="W338" s="1">
        <v>3.5102982999999997E-2</v>
      </c>
      <c r="X338" s="1">
        <v>9.0975180000000006E-3</v>
      </c>
      <c r="Y338" s="1">
        <v>2.4530861000000001E-2</v>
      </c>
      <c r="Z338" s="1">
        <v>3.2635474999999997E-2</v>
      </c>
      <c r="AA338" s="1">
        <v>2.3703347E-2</v>
      </c>
      <c r="AB338" s="4" t="s">
        <v>379</v>
      </c>
    </row>
    <row r="339" spans="1:30">
      <c r="A339" s="4" t="s">
        <v>397</v>
      </c>
      <c r="B339" s="4">
        <v>15</v>
      </c>
      <c r="C339" s="4">
        <v>79383947</v>
      </c>
      <c r="D339" s="1">
        <v>0</v>
      </c>
      <c r="E339" s="1">
        <v>1.6972165648336799E-3</v>
      </c>
      <c r="F339" s="1">
        <v>0</v>
      </c>
      <c r="G339" s="1">
        <v>9.5969289827255297E-4</v>
      </c>
      <c r="H339" s="1">
        <v>0.20182262725049999</v>
      </c>
      <c r="I339" s="1">
        <v>0.272254575707155</v>
      </c>
      <c r="J339" s="1">
        <v>0.27049013626194801</v>
      </c>
      <c r="K339" s="1">
        <v>0.15895860284605401</v>
      </c>
      <c r="L339" s="1">
        <v>0.114971572962729</v>
      </c>
      <c r="M339" s="1">
        <v>0.10367231638418101</v>
      </c>
      <c r="N339" s="1">
        <v>9.4291394490201602E-2</v>
      </c>
      <c r="O339" s="1">
        <v>1.7068864037669201E-2</v>
      </c>
      <c r="P339" s="1">
        <v>1.6152914254946901E-3</v>
      </c>
      <c r="Q339" s="1">
        <v>7.7197998570407503E-3</v>
      </c>
      <c r="R339" s="1">
        <v>4.2713567839195998E-2</v>
      </c>
      <c r="S339" s="1">
        <v>0</v>
      </c>
      <c r="T339" s="1">
        <v>0</v>
      </c>
      <c r="U339" s="1">
        <v>1.100665E-2</v>
      </c>
      <c r="V339" s="1">
        <v>5.8681389999999996E-3</v>
      </c>
      <c r="W339" s="1">
        <v>0</v>
      </c>
      <c r="X339" s="1">
        <v>0</v>
      </c>
      <c r="Y339" s="1">
        <v>2.4514810000000001E-3</v>
      </c>
      <c r="Z339" s="1">
        <v>0</v>
      </c>
      <c r="AA339" s="1">
        <v>3.444084E-3</v>
      </c>
      <c r="AB339" s="4" t="s">
        <v>379</v>
      </c>
    </row>
    <row r="340" spans="1:30">
      <c r="A340" s="4" t="s">
        <v>398</v>
      </c>
      <c r="B340" s="4">
        <v>15</v>
      </c>
      <c r="C340" s="4">
        <v>79383980</v>
      </c>
      <c r="D340" s="1">
        <v>6.0174567243695201E-2</v>
      </c>
      <c r="E340" s="1">
        <v>7.1792400953459207E-2</v>
      </c>
      <c r="F340" s="1">
        <v>6.6201513333561404E-2</v>
      </c>
      <c r="G340" s="1">
        <v>8.3271564301655998E-2</v>
      </c>
      <c r="H340" s="1">
        <v>0.49645334324021601</v>
      </c>
      <c r="I340" s="1">
        <v>0.47081359440777998</v>
      </c>
      <c r="J340" s="1">
        <v>0.50715234675626297</v>
      </c>
      <c r="K340" s="1">
        <v>0.45801576413744599</v>
      </c>
      <c r="L340" s="1">
        <v>0.41650495780215502</v>
      </c>
      <c r="M340" s="1">
        <v>0.38904605928824598</v>
      </c>
      <c r="N340" s="1">
        <v>0.35213169042328801</v>
      </c>
      <c r="O340" s="1">
        <v>4.5093957423109302E-2</v>
      </c>
      <c r="P340" s="1">
        <v>4.8546175275498302E-2</v>
      </c>
      <c r="Q340" s="1">
        <v>2.9312843402586899E-2</v>
      </c>
      <c r="R340" s="1">
        <v>5.4486073609120798E-2</v>
      </c>
      <c r="S340" s="1">
        <v>3.1977354566497501E-2</v>
      </c>
      <c r="T340" s="1">
        <v>7.0556943999999996E-2</v>
      </c>
      <c r="U340" s="1">
        <v>7.1559819999999996E-2</v>
      </c>
      <c r="V340" s="1">
        <v>5.4578115000000003E-2</v>
      </c>
      <c r="W340" s="1">
        <v>5.7664373999999997E-2</v>
      </c>
      <c r="X340" s="1">
        <v>5.3570690999999997E-2</v>
      </c>
      <c r="Y340" s="1">
        <v>4.6778014999999999E-2</v>
      </c>
      <c r="Z340" s="1">
        <v>5.2196179000000002E-2</v>
      </c>
      <c r="AA340" s="1">
        <v>9.6637105000000001E-2</v>
      </c>
      <c r="AB340" s="4" t="s">
        <v>379</v>
      </c>
    </row>
    <row r="341" spans="1:30">
      <c r="A341" s="4" t="s">
        <v>399</v>
      </c>
      <c r="B341" s="4">
        <v>15</v>
      </c>
      <c r="C341" s="4">
        <v>93198700</v>
      </c>
      <c r="D341" s="1">
        <v>0.31929555895865203</v>
      </c>
      <c r="E341" s="1">
        <v>3.0864197530864199E-2</v>
      </c>
      <c r="F341" s="1">
        <v>0</v>
      </c>
      <c r="G341" s="1">
        <v>3.4965034965035002E-2</v>
      </c>
      <c r="H341" s="1">
        <v>0.54701250578971705</v>
      </c>
      <c r="I341" s="1">
        <v>0.56616748166259201</v>
      </c>
      <c r="J341" s="1">
        <v>0.52482159478746504</v>
      </c>
      <c r="K341" s="1">
        <v>0.57313294081190003</v>
      </c>
      <c r="L341" s="1">
        <v>0.49051952976867702</v>
      </c>
      <c r="M341" s="1">
        <v>0.55294117647058805</v>
      </c>
      <c r="N341" s="1">
        <v>0.54313186813186798</v>
      </c>
      <c r="O341" s="1">
        <v>6.7299037596067299E-2</v>
      </c>
      <c r="P341" s="1">
        <v>2.9342520815389E-2</v>
      </c>
      <c r="Q341" s="1">
        <v>3.9159001314060499E-2</v>
      </c>
      <c r="R341" s="1">
        <v>4.3352601156069398E-2</v>
      </c>
      <c r="S341" s="1">
        <v>8.1716036772216498E-3</v>
      </c>
      <c r="T341" s="1">
        <v>3.0413072999999999E-2</v>
      </c>
      <c r="U341" s="1">
        <v>0</v>
      </c>
      <c r="V341" s="1">
        <v>9.1719079999999995E-3</v>
      </c>
      <c r="W341" s="1">
        <v>3.2690900000000002E-2</v>
      </c>
      <c r="X341" s="1">
        <v>2.5816649000000001E-2</v>
      </c>
      <c r="Y341" s="1">
        <v>4.198373E-3</v>
      </c>
      <c r="Z341" s="1">
        <v>2.3670145E-2</v>
      </c>
      <c r="AA341" s="1">
        <v>3.0409992E-2</v>
      </c>
      <c r="AB341" s="4" t="s">
        <v>400</v>
      </c>
      <c r="AC341" s="4" t="s">
        <v>1381</v>
      </c>
      <c r="AD341" s="4" t="s">
        <v>1382</v>
      </c>
    </row>
    <row r="342" spans="1:30">
      <c r="A342" s="4" t="s">
        <v>401</v>
      </c>
      <c r="B342" s="4">
        <v>15</v>
      </c>
      <c r="C342" s="4">
        <v>93199018</v>
      </c>
      <c r="D342" s="1">
        <v>0.21652864044168399</v>
      </c>
      <c r="E342" s="1">
        <v>7.6106549168836399E-3</v>
      </c>
      <c r="F342" s="1">
        <v>0.220200293111871</v>
      </c>
      <c r="G342" s="1">
        <v>7.0015753544547504E-2</v>
      </c>
      <c r="H342" s="1">
        <v>0.60588149445417405</v>
      </c>
      <c r="I342" s="1">
        <v>0.61293984108967103</v>
      </c>
      <c r="J342" s="1">
        <v>0.65491780440234004</v>
      </c>
      <c r="K342" s="1">
        <v>0.64727405781192804</v>
      </c>
      <c r="L342" s="1">
        <v>0.58968933346157504</v>
      </c>
      <c r="M342" s="1">
        <v>0.60997106024730297</v>
      </c>
      <c r="N342" s="1">
        <v>0.591909837497816</v>
      </c>
      <c r="O342" s="1">
        <v>9.3738317757009304E-2</v>
      </c>
      <c r="P342" s="1">
        <v>3.7913156189241702E-2</v>
      </c>
      <c r="Q342" s="1">
        <v>7.7746822218352801E-2</v>
      </c>
      <c r="R342" s="1">
        <v>1.2378152560730301E-2</v>
      </c>
      <c r="S342" s="1">
        <v>0</v>
      </c>
      <c r="T342" s="1">
        <v>4.6848380000000002E-3</v>
      </c>
      <c r="U342" s="1">
        <v>0</v>
      </c>
      <c r="V342" s="1">
        <v>1.446988E-3</v>
      </c>
      <c r="W342" s="1">
        <v>9.3917710000000001E-3</v>
      </c>
      <c r="X342" s="1">
        <v>4.8792399999999999E-4</v>
      </c>
      <c r="Y342" s="1">
        <v>0</v>
      </c>
      <c r="Z342" s="1">
        <v>0</v>
      </c>
      <c r="AA342" s="1">
        <v>8.9487760000000003E-3</v>
      </c>
      <c r="AB342" s="4" t="s">
        <v>400</v>
      </c>
    </row>
    <row r="343" spans="1:30">
      <c r="A343" s="4" t="s">
        <v>402</v>
      </c>
      <c r="B343" s="4">
        <v>15</v>
      </c>
      <c r="C343" s="4">
        <v>93199037</v>
      </c>
      <c r="D343" s="1">
        <v>0.21767838125665601</v>
      </c>
      <c r="E343" s="1">
        <v>0.18758177709052001</v>
      </c>
      <c r="F343" s="1">
        <v>0.20902674915047501</v>
      </c>
      <c r="G343" s="1">
        <v>0.16273074146643299</v>
      </c>
      <c r="H343" s="1">
        <v>0.58077222553016095</v>
      </c>
      <c r="I343" s="1">
        <v>0.57361561939828498</v>
      </c>
      <c r="J343" s="1">
        <v>0.59041599043307402</v>
      </c>
      <c r="K343" s="1">
        <v>0.53959571938168804</v>
      </c>
      <c r="L343" s="1">
        <v>0.55537967527474996</v>
      </c>
      <c r="M343" s="1">
        <v>0.54772457980427403</v>
      </c>
      <c r="N343" s="1">
        <v>0.53047455688965095</v>
      </c>
      <c r="O343" s="1">
        <v>0.16423520988096299</v>
      </c>
      <c r="P343" s="1">
        <v>8.5395210323861506E-2</v>
      </c>
      <c r="Q343" s="1">
        <v>0.102514860539552</v>
      </c>
      <c r="R343" s="1">
        <v>6.7946152446789199E-2</v>
      </c>
      <c r="S343" s="1">
        <v>9.8378090933262403E-3</v>
      </c>
      <c r="T343" s="1">
        <v>7.4326419999999997E-3</v>
      </c>
      <c r="U343" s="1">
        <v>4.5536403000000003E-2</v>
      </c>
      <c r="V343" s="1">
        <v>1.2680298E-2</v>
      </c>
      <c r="W343" s="1">
        <v>0</v>
      </c>
      <c r="X343" s="1">
        <v>1.0121147E-2</v>
      </c>
      <c r="Y343" s="1">
        <v>7.6817559999999997E-3</v>
      </c>
      <c r="Z343" s="1">
        <v>4.8650200000000003E-3</v>
      </c>
      <c r="AA343" s="1">
        <v>2.9836781E-2</v>
      </c>
      <c r="AB343" s="4" t="s">
        <v>400</v>
      </c>
    </row>
    <row r="344" spans="1:30">
      <c r="A344" s="4" t="s">
        <v>403</v>
      </c>
      <c r="B344" s="4">
        <v>15</v>
      </c>
      <c r="C344" s="4">
        <v>93199049</v>
      </c>
      <c r="D344" s="1">
        <v>5.7505690667305598E-2</v>
      </c>
      <c r="E344" s="1">
        <v>8.6855104281009898E-2</v>
      </c>
      <c r="F344" s="1">
        <v>2.35508987791983E-2</v>
      </c>
      <c r="G344" s="1">
        <v>6.1432664756447E-2</v>
      </c>
      <c r="H344" s="1">
        <v>0.53828924914675802</v>
      </c>
      <c r="I344" s="1">
        <v>0.56193993106843898</v>
      </c>
      <c r="J344" s="1">
        <v>0.55006105006104999</v>
      </c>
      <c r="K344" s="1">
        <v>0.55700620151146196</v>
      </c>
      <c r="L344" s="1">
        <v>0.57652726796014697</v>
      </c>
      <c r="M344" s="1">
        <v>0.55850344318740797</v>
      </c>
      <c r="N344" s="1">
        <v>0.50551106924163902</v>
      </c>
      <c r="O344" s="1">
        <v>4.0147601476014802E-2</v>
      </c>
      <c r="P344" s="1">
        <v>1.05565047595802E-2</v>
      </c>
      <c r="Q344" s="1">
        <v>1.5939015939015901E-2</v>
      </c>
      <c r="R344" s="1">
        <v>5.4924000510920903E-3</v>
      </c>
      <c r="S344" s="1">
        <v>0</v>
      </c>
      <c r="T344" s="1">
        <v>0</v>
      </c>
      <c r="U344" s="1">
        <v>2.0732069999999998E-2</v>
      </c>
      <c r="V344" s="1">
        <v>0</v>
      </c>
      <c r="W344" s="1">
        <v>4.9563799999999996E-4</v>
      </c>
      <c r="X344" s="1">
        <v>0</v>
      </c>
      <c r="Y344" s="1">
        <v>4.6674450000000001E-3</v>
      </c>
      <c r="Z344" s="1">
        <v>9.5739600000000001E-5</v>
      </c>
      <c r="AA344" s="1">
        <v>7.2269999999999999E-3</v>
      </c>
      <c r="AB344" s="4" t="s">
        <v>400</v>
      </c>
    </row>
    <row r="345" spans="1:30">
      <c r="A345" s="4" t="s">
        <v>404</v>
      </c>
      <c r="B345" s="4">
        <v>15</v>
      </c>
      <c r="C345" s="4">
        <v>93199130</v>
      </c>
      <c r="D345" s="1">
        <v>0.227818181818182</v>
      </c>
      <c r="E345" s="1">
        <v>8.4208315833683295E-2</v>
      </c>
      <c r="F345" s="1">
        <v>0.112261146496815</v>
      </c>
      <c r="G345" s="1">
        <v>0.12710354385270201</v>
      </c>
      <c r="H345" s="1">
        <v>0.62991395309600096</v>
      </c>
      <c r="I345" s="1">
        <v>0.62575121429159497</v>
      </c>
      <c r="J345" s="1">
        <v>0.63675175664858097</v>
      </c>
      <c r="K345" s="1">
        <v>0.63350543592326702</v>
      </c>
      <c r="L345" s="1">
        <v>0.580866629150253</v>
      </c>
      <c r="M345" s="1">
        <v>0.60425356609506198</v>
      </c>
      <c r="N345" s="1">
        <v>0.58461930226636105</v>
      </c>
      <c r="O345" s="1">
        <v>0.111181434599156</v>
      </c>
      <c r="P345" s="1">
        <v>0.122562205783457</v>
      </c>
      <c r="Q345" s="1">
        <v>7.6715194839159603E-2</v>
      </c>
      <c r="R345" s="1">
        <v>0.103555670905788</v>
      </c>
      <c r="S345" s="1">
        <v>3.4518289541473499E-2</v>
      </c>
      <c r="T345" s="1">
        <v>1.2531328E-2</v>
      </c>
      <c r="U345" s="1">
        <v>2.9148376E-2</v>
      </c>
      <c r="V345" s="1">
        <v>3.3432592999999997E-2</v>
      </c>
      <c r="W345" s="1">
        <v>1.3243950000000001E-2</v>
      </c>
      <c r="X345" s="1">
        <v>4.4190591000000001E-2</v>
      </c>
      <c r="Y345" s="1">
        <v>3.1318601000000001E-2</v>
      </c>
      <c r="Z345" s="1">
        <v>1.7701863000000002E-2</v>
      </c>
      <c r="AA345" s="1">
        <v>4.7248950999999997E-2</v>
      </c>
      <c r="AB345" s="4" t="s">
        <v>400</v>
      </c>
    </row>
    <row r="346" spans="1:30">
      <c r="A346" s="4" t="s">
        <v>405</v>
      </c>
      <c r="B346" s="4">
        <v>15</v>
      </c>
      <c r="C346" s="4">
        <v>93199141</v>
      </c>
      <c r="D346" s="1">
        <v>0.31711487641846697</v>
      </c>
      <c r="E346" s="1">
        <v>6.16808018504241E-2</v>
      </c>
      <c r="F346" s="1">
        <v>0.11500701262272101</v>
      </c>
      <c r="G346" s="1">
        <v>0.138016237204377</v>
      </c>
      <c r="H346" s="1">
        <v>0.56356815339724897</v>
      </c>
      <c r="I346" s="1">
        <v>0.57989198171998302</v>
      </c>
      <c r="J346" s="1">
        <v>0.56639765223771099</v>
      </c>
      <c r="K346" s="1">
        <v>0.62091093490687799</v>
      </c>
      <c r="L346" s="1">
        <v>0.589712153518124</v>
      </c>
      <c r="M346" s="1">
        <v>0.57428542571457397</v>
      </c>
      <c r="N346" s="1">
        <v>0.57579370994186896</v>
      </c>
      <c r="O346" s="1">
        <v>9.9442464125765503E-2</v>
      </c>
      <c r="P346" s="1">
        <v>6.4166523309822796E-2</v>
      </c>
      <c r="Q346" s="1">
        <v>0.11141811664550801</v>
      </c>
      <c r="R346" s="1">
        <v>0.11934326710816801</v>
      </c>
      <c r="S346" s="1">
        <v>2.64641253463265E-2</v>
      </c>
      <c r="T346" s="1">
        <v>1.1390002E-2</v>
      </c>
      <c r="U346" s="1">
        <v>1.3632366E-2</v>
      </c>
      <c r="V346" s="1">
        <v>1.3659915E-2</v>
      </c>
      <c r="W346" s="1">
        <v>6.6399229999999998E-3</v>
      </c>
      <c r="X346" s="1">
        <v>7.6966129999999997E-3</v>
      </c>
      <c r="Y346" s="1">
        <v>3.3884520000000001E-3</v>
      </c>
      <c r="Z346" s="1">
        <v>1.6454130000000001E-3</v>
      </c>
      <c r="AA346" s="1">
        <v>4.4693310999999999E-2</v>
      </c>
      <c r="AB346" s="4" t="s">
        <v>400</v>
      </c>
    </row>
    <row r="347" spans="1:30">
      <c r="A347" s="4" t="s">
        <v>406</v>
      </c>
      <c r="B347" s="4">
        <v>15</v>
      </c>
      <c r="C347" s="4">
        <v>93199180</v>
      </c>
      <c r="D347" s="1">
        <v>0.20770943523626101</v>
      </c>
      <c r="E347" s="1">
        <v>0.15151766786925699</v>
      </c>
      <c r="F347" s="1">
        <v>0.158699323629094</v>
      </c>
      <c r="G347" s="1">
        <v>0.17716158320626499</v>
      </c>
      <c r="H347" s="1">
        <v>0.28515047615913702</v>
      </c>
      <c r="I347" s="1">
        <v>0.35961923957367198</v>
      </c>
      <c r="J347" s="1">
        <v>0.35069995663775799</v>
      </c>
      <c r="K347" s="1">
        <v>0.41065516455387902</v>
      </c>
      <c r="L347" s="1">
        <v>0.31597451521898201</v>
      </c>
      <c r="M347" s="1">
        <v>0.37109639693663798</v>
      </c>
      <c r="N347" s="1">
        <v>0.29532917575279299</v>
      </c>
      <c r="O347" s="1">
        <v>0.241352630733698</v>
      </c>
      <c r="P347" s="1">
        <v>0.188161622241594</v>
      </c>
      <c r="Q347" s="1">
        <v>0.22501511246956901</v>
      </c>
      <c r="R347" s="1">
        <v>0.141924420100877</v>
      </c>
      <c r="S347" s="1">
        <v>0.138186940858361</v>
      </c>
      <c r="T347" s="1">
        <v>7.849283E-2</v>
      </c>
      <c r="U347" s="1">
        <v>8.3564113999999995E-2</v>
      </c>
      <c r="V347" s="1">
        <v>9.3108070000000001E-2</v>
      </c>
      <c r="W347" s="1">
        <v>7.239582E-2</v>
      </c>
      <c r="X347" s="1">
        <v>7.5194337E-2</v>
      </c>
      <c r="Y347" s="1">
        <v>8.4742921999999998E-2</v>
      </c>
      <c r="Z347" s="1">
        <v>7.7482440999999999E-2</v>
      </c>
      <c r="AA347" s="1">
        <v>9.7481327000000006E-2</v>
      </c>
      <c r="AB347" s="4" t="s">
        <v>400</v>
      </c>
    </row>
    <row r="348" spans="1:30">
      <c r="A348" s="4" t="s">
        <v>407</v>
      </c>
      <c r="B348" s="4">
        <v>16</v>
      </c>
      <c r="C348" s="4">
        <v>48399769</v>
      </c>
      <c r="D348" s="1">
        <v>0.14109026554829701</v>
      </c>
      <c r="E348" s="1">
        <v>0.12598102867637401</v>
      </c>
      <c r="F348" s="1">
        <v>8.7353985682127697E-2</v>
      </c>
      <c r="G348" s="1">
        <v>6.4897796092858506E-2</v>
      </c>
      <c r="H348" s="1">
        <v>0.44022562031312801</v>
      </c>
      <c r="I348" s="1">
        <v>0.44092541406403302</v>
      </c>
      <c r="J348" s="1">
        <v>0.43053996696586699</v>
      </c>
      <c r="K348" s="1">
        <v>0.32946380985674201</v>
      </c>
      <c r="L348" s="1">
        <v>0.340999997393506</v>
      </c>
      <c r="M348" s="1">
        <v>0.31704153639292898</v>
      </c>
      <c r="N348" s="1">
        <v>0.29127735600276999</v>
      </c>
      <c r="O348" s="1">
        <v>5.8564814484369003E-2</v>
      </c>
      <c r="P348" s="1">
        <v>5.5287571019851399E-2</v>
      </c>
      <c r="Q348" s="1">
        <v>4.7082447119891097E-2</v>
      </c>
      <c r="R348" s="1">
        <v>5.1823186784978603E-2</v>
      </c>
      <c r="S348" s="1">
        <v>2.9512244961660002E-2</v>
      </c>
      <c r="T348" s="1">
        <v>0.28276079700000001</v>
      </c>
      <c r="U348" s="1">
        <v>0.246239509</v>
      </c>
      <c r="V348" s="1">
        <v>0.155762135</v>
      </c>
      <c r="W348" s="1">
        <v>0.16214645899999999</v>
      </c>
      <c r="X348" s="1">
        <v>0.120442098</v>
      </c>
      <c r="Y348" s="1">
        <v>0.122567249</v>
      </c>
      <c r="Z348" s="1">
        <v>5.1936804000000003E-2</v>
      </c>
      <c r="AA348" s="1">
        <v>0.106728037</v>
      </c>
      <c r="AB348" s="4" t="s">
        <v>408</v>
      </c>
      <c r="AC348" s="4" t="s">
        <v>1381</v>
      </c>
      <c r="AD348" s="4" t="s">
        <v>1382</v>
      </c>
    </row>
    <row r="349" spans="1:30">
      <c r="A349" s="4" t="s">
        <v>409</v>
      </c>
      <c r="B349" s="4">
        <v>16</v>
      </c>
      <c r="C349" s="4">
        <v>48399813</v>
      </c>
      <c r="D349" s="1">
        <v>8.25297546950408E-2</v>
      </c>
      <c r="E349" s="1">
        <v>8.2657407240289693E-2</v>
      </c>
      <c r="F349" s="1">
        <v>7.9602953376103805E-2</v>
      </c>
      <c r="G349" s="1">
        <v>8.3948722271793896E-2</v>
      </c>
      <c r="H349" s="1">
        <v>0.40052699143322701</v>
      </c>
      <c r="I349" s="1">
        <v>0.36192088290838698</v>
      </c>
      <c r="J349" s="1">
        <v>0.36380515854161799</v>
      </c>
      <c r="K349" s="1">
        <v>0.35010136972135802</v>
      </c>
      <c r="L349" s="1">
        <v>0.343973412449607</v>
      </c>
      <c r="M349" s="1">
        <v>0.35579980837328901</v>
      </c>
      <c r="N349" s="1">
        <v>0.30003297017873998</v>
      </c>
      <c r="O349" s="1">
        <v>6.5031131994405897E-2</v>
      </c>
      <c r="P349" s="1">
        <v>7.9228152895007606E-2</v>
      </c>
      <c r="Q349" s="1">
        <v>5.6881093954614097E-2</v>
      </c>
      <c r="R349" s="1">
        <v>6.4362144759307197E-2</v>
      </c>
      <c r="S349" s="1">
        <v>6.7308385818659097E-2</v>
      </c>
      <c r="T349" s="1">
        <v>7.3550434999999997E-2</v>
      </c>
      <c r="U349" s="1">
        <v>7.4312824E-2</v>
      </c>
      <c r="V349" s="1">
        <v>6.4869995999999999E-2</v>
      </c>
      <c r="W349" s="1">
        <v>8.0366903000000003E-2</v>
      </c>
      <c r="X349" s="1">
        <v>4.5225558999999999E-2</v>
      </c>
      <c r="Y349" s="1">
        <v>7.7897594000000001E-2</v>
      </c>
      <c r="Z349" s="1">
        <v>7.8854829000000001E-2</v>
      </c>
      <c r="AA349" s="1">
        <v>8.2108675000000006E-2</v>
      </c>
      <c r="AB349" s="4" t="s">
        <v>408</v>
      </c>
    </row>
    <row r="350" spans="1:30">
      <c r="A350" s="4" t="s">
        <v>410</v>
      </c>
      <c r="B350" s="4">
        <v>16</v>
      </c>
      <c r="C350" s="4">
        <v>48399834</v>
      </c>
      <c r="D350" s="1">
        <v>7.4209217246156506E-2</v>
      </c>
      <c r="E350" s="1">
        <v>8.7779260917688798E-2</v>
      </c>
      <c r="F350" s="1">
        <v>8.6022982941156095E-2</v>
      </c>
      <c r="G350" s="1">
        <v>8.0031875856591203E-2</v>
      </c>
      <c r="H350" s="1">
        <v>0.42838476889784999</v>
      </c>
      <c r="I350" s="1">
        <v>0.40788260025769502</v>
      </c>
      <c r="J350" s="1">
        <v>0.38594816540689603</v>
      </c>
      <c r="K350" s="1">
        <v>0.37026978013317002</v>
      </c>
      <c r="L350" s="1">
        <v>0.39151901171136</v>
      </c>
      <c r="M350" s="1">
        <v>0.36158602586282101</v>
      </c>
      <c r="N350" s="1">
        <v>0.34367738061525299</v>
      </c>
      <c r="O350" s="1">
        <v>7.6759290773990602E-2</v>
      </c>
      <c r="P350" s="1">
        <v>7.9767312743780003E-2</v>
      </c>
      <c r="Q350" s="1">
        <v>8.2901144355431E-2</v>
      </c>
      <c r="R350" s="1">
        <v>4.53455981861592E-2</v>
      </c>
      <c r="S350" s="1">
        <v>4.0300432381995599E-2</v>
      </c>
      <c r="T350" s="1">
        <v>8.5361020999999995E-2</v>
      </c>
      <c r="U350" s="1">
        <v>8.9928864999999997E-2</v>
      </c>
      <c r="V350" s="1">
        <v>6.8625560000000002E-2</v>
      </c>
      <c r="W350" s="1">
        <v>9.1295925E-2</v>
      </c>
      <c r="X350" s="1">
        <v>6.1454728E-2</v>
      </c>
      <c r="Y350" s="1">
        <v>7.6636849000000007E-2</v>
      </c>
      <c r="Z350" s="1">
        <v>8.3913075000000004E-2</v>
      </c>
      <c r="AA350" s="1">
        <v>7.4947136999999997E-2</v>
      </c>
      <c r="AB350" s="4" t="s">
        <v>408</v>
      </c>
    </row>
    <row r="351" spans="1:30">
      <c r="A351" s="4" t="s">
        <v>411</v>
      </c>
      <c r="B351" s="4">
        <v>16</v>
      </c>
      <c r="C351" s="4">
        <v>48400154</v>
      </c>
      <c r="D351" s="1">
        <v>5.24452888784325E-2</v>
      </c>
      <c r="E351" s="1">
        <v>7.6337507388258202E-2</v>
      </c>
      <c r="F351" s="1">
        <v>7.1052699889032497E-2</v>
      </c>
      <c r="G351" s="1">
        <v>7.0812734032279001E-2</v>
      </c>
      <c r="H351" s="1">
        <v>0.43855441411458801</v>
      </c>
      <c r="I351" s="1">
        <v>0.41302931553387101</v>
      </c>
      <c r="J351" s="1">
        <v>0.41907966178020301</v>
      </c>
      <c r="K351" s="1">
        <v>0.30217371791398301</v>
      </c>
      <c r="L351" s="1">
        <v>0.324312502454843</v>
      </c>
      <c r="M351" s="1">
        <v>0.28759628921061398</v>
      </c>
      <c r="N351" s="1">
        <v>0.25160237710147898</v>
      </c>
      <c r="O351" s="1">
        <v>4.79200960604542E-2</v>
      </c>
      <c r="P351" s="1">
        <v>3.6006973863546003E-2</v>
      </c>
      <c r="Q351" s="1">
        <v>2.92955140152922E-2</v>
      </c>
      <c r="R351" s="1">
        <v>7.2673571627356395E-2</v>
      </c>
      <c r="S351" s="1">
        <v>3.1011351153766901E-2</v>
      </c>
      <c r="T351" s="1">
        <v>6.0087771999999998E-2</v>
      </c>
      <c r="U351" s="1">
        <v>6.6272045000000002E-2</v>
      </c>
      <c r="V351" s="1">
        <v>4.7364345000000002E-2</v>
      </c>
      <c r="W351" s="1">
        <v>7.2994170999999997E-2</v>
      </c>
      <c r="X351" s="1">
        <v>4.8974505000000002E-2</v>
      </c>
      <c r="Y351" s="1">
        <v>6.0290839999999998E-2</v>
      </c>
      <c r="Z351" s="1">
        <v>8.7167016999999999E-2</v>
      </c>
      <c r="AA351" s="1">
        <v>4.4475447000000001E-2</v>
      </c>
      <c r="AB351" s="4" t="s">
        <v>408</v>
      </c>
    </row>
    <row r="352" spans="1:30">
      <c r="A352" s="4" t="s">
        <v>412</v>
      </c>
      <c r="B352" s="4">
        <v>16</v>
      </c>
      <c r="C352" s="4">
        <v>48400475</v>
      </c>
      <c r="D352" s="1">
        <v>8.5010420001474907E-2</v>
      </c>
      <c r="E352" s="1">
        <v>9.02988534970907E-2</v>
      </c>
      <c r="F352" s="1">
        <v>8.5370804538561801E-2</v>
      </c>
      <c r="G352" s="1">
        <v>7.1254786493164399E-2</v>
      </c>
      <c r="H352" s="1">
        <v>0.26744544391393399</v>
      </c>
      <c r="I352" s="1">
        <v>0.25750397200106601</v>
      </c>
      <c r="J352" s="1">
        <v>0.26068344399799398</v>
      </c>
      <c r="K352" s="1">
        <v>0.28153123514045603</v>
      </c>
      <c r="L352" s="1">
        <v>0.29996159680404599</v>
      </c>
      <c r="M352" s="1">
        <v>0.30405549288057498</v>
      </c>
      <c r="N352" s="1">
        <v>0.219834533476441</v>
      </c>
      <c r="O352" s="1">
        <v>5.9317956062177803E-2</v>
      </c>
      <c r="P352" s="1">
        <v>5.3066745189640503E-2</v>
      </c>
      <c r="Q352" s="1">
        <v>3.1979351429502201E-2</v>
      </c>
      <c r="R352" s="1">
        <v>4.3273530614039102E-2</v>
      </c>
      <c r="S352" s="1">
        <v>2.5212829985281598E-2</v>
      </c>
      <c r="T352" s="1">
        <v>7.0913525000000005E-2</v>
      </c>
      <c r="U352" s="1">
        <v>4.7133262000000002E-2</v>
      </c>
      <c r="V352" s="1">
        <v>3.1395512E-2</v>
      </c>
      <c r="W352" s="1">
        <v>7.172357E-2</v>
      </c>
      <c r="X352" s="1">
        <v>5.1886192999999997E-2</v>
      </c>
      <c r="Y352" s="1">
        <v>6.8960925000000006E-2</v>
      </c>
      <c r="Z352" s="1">
        <v>0.26403488899999999</v>
      </c>
      <c r="AA352" s="1">
        <v>5.8396220999999998E-2</v>
      </c>
      <c r="AB352" s="4" t="s">
        <v>408</v>
      </c>
    </row>
    <row r="353" spans="1:30">
      <c r="A353" s="4" t="s">
        <v>413</v>
      </c>
      <c r="B353" s="4">
        <v>16</v>
      </c>
      <c r="C353" s="4">
        <v>66637927</v>
      </c>
      <c r="D353" s="1">
        <v>0.1</v>
      </c>
      <c r="E353" s="1">
        <v>0.101851851851852</v>
      </c>
      <c r="F353" s="1">
        <v>0.10929101612490399</v>
      </c>
      <c r="G353" s="1">
        <v>6.3742988271290199E-2</v>
      </c>
      <c r="H353" s="1">
        <v>0.420091324200913</v>
      </c>
      <c r="I353" s="1">
        <v>0.41146001942376198</v>
      </c>
      <c r="J353" s="1">
        <v>0.42033898305084699</v>
      </c>
      <c r="K353" s="1">
        <v>0.43117687543014399</v>
      </c>
      <c r="L353" s="1">
        <v>0.41604967757344202</v>
      </c>
      <c r="M353" s="1">
        <v>0.52704514975413497</v>
      </c>
      <c r="N353" s="1">
        <v>0.43173043173043202</v>
      </c>
      <c r="O353" s="1">
        <v>0.22041231865614699</v>
      </c>
      <c r="P353" s="1">
        <v>0.18406476352790799</v>
      </c>
      <c r="Q353" s="1">
        <v>6.2137531068765503E-2</v>
      </c>
      <c r="R353" s="1">
        <v>0.266666666666667</v>
      </c>
      <c r="S353" s="1">
        <v>0.20993010363943099</v>
      </c>
      <c r="T353" s="1">
        <v>6.0802590000000002E-3</v>
      </c>
      <c r="U353" s="1">
        <v>0</v>
      </c>
      <c r="V353" s="1">
        <v>8.5672082999999996E-2</v>
      </c>
      <c r="W353" s="1">
        <v>2.1511985000000001E-2</v>
      </c>
      <c r="X353" s="1">
        <v>2.5531914999999999E-2</v>
      </c>
      <c r="Y353" s="1">
        <v>3.8556447000000001E-2</v>
      </c>
      <c r="Z353" s="1">
        <v>6.9890969999999997E-3</v>
      </c>
      <c r="AA353" s="1">
        <v>3.2537960999999997E-2</v>
      </c>
      <c r="AB353" s="4" t="s">
        <v>414</v>
      </c>
      <c r="AC353" s="4" t="s">
        <v>1381</v>
      </c>
      <c r="AD353" s="4" t="s">
        <v>1382</v>
      </c>
    </row>
    <row r="354" spans="1:30">
      <c r="A354" s="4" t="s">
        <v>415</v>
      </c>
      <c r="B354" s="4">
        <v>16</v>
      </c>
      <c r="C354" s="4">
        <v>66638210</v>
      </c>
      <c r="D354" s="1">
        <v>7.8305889120586794E-2</v>
      </c>
      <c r="E354" s="1">
        <v>8.7747503807750898E-2</v>
      </c>
      <c r="F354" s="1">
        <v>8.28461251399428E-2</v>
      </c>
      <c r="G354" s="1">
        <v>7.2851259199243804E-2</v>
      </c>
      <c r="H354" s="1">
        <v>0.48969739785705901</v>
      </c>
      <c r="I354" s="1">
        <v>0.47664054095589398</v>
      </c>
      <c r="J354" s="1">
        <v>0.50640478223740404</v>
      </c>
      <c r="K354" s="1">
        <v>0.52757784228735005</v>
      </c>
      <c r="L354" s="1">
        <v>0.50429432446007005</v>
      </c>
      <c r="M354" s="1">
        <v>0.50851204952465201</v>
      </c>
      <c r="N354" s="1">
        <v>0.49279104307094701</v>
      </c>
      <c r="O354" s="1">
        <v>4.6398794102407097E-2</v>
      </c>
      <c r="P354" s="1">
        <v>8.1500797882691794E-2</v>
      </c>
      <c r="Q354" s="1">
        <v>4.1010498687664002E-2</v>
      </c>
      <c r="R354" s="1">
        <v>7.4110498401882594E-2</v>
      </c>
      <c r="S354" s="1">
        <v>9.2790897791375906E-2</v>
      </c>
      <c r="T354" s="1">
        <v>5.6894433000000001E-2</v>
      </c>
      <c r="U354" s="1">
        <v>5.7175099E-2</v>
      </c>
      <c r="V354" s="1">
        <v>5.2586648E-2</v>
      </c>
      <c r="W354" s="1">
        <v>8.8669950999999997E-2</v>
      </c>
      <c r="X354" s="1">
        <v>0.20375495900000001</v>
      </c>
      <c r="Y354" s="1">
        <v>7.9324698999999999E-2</v>
      </c>
      <c r="Z354" s="1">
        <v>8.1663087999999995E-2</v>
      </c>
      <c r="AA354" s="1">
        <v>0.17948393600000001</v>
      </c>
      <c r="AB354" s="4" t="s">
        <v>414</v>
      </c>
    </row>
    <row r="355" spans="1:30">
      <c r="A355" s="4" t="s">
        <v>416</v>
      </c>
      <c r="B355" s="4">
        <v>16</v>
      </c>
      <c r="C355" s="4">
        <v>66638293</v>
      </c>
      <c r="D355" s="1">
        <v>6.3428476047404404E-3</v>
      </c>
      <c r="E355" s="1">
        <v>1.6742770167427701E-2</v>
      </c>
      <c r="F355" s="1">
        <v>1.96712097794014E-2</v>
      </c>
      <c r="G355" s="1">
        <v>0</v>
      </c>
      <c r="H355" s="1">
        <v>0.52057128945873599</v>
      </c>
      <c r="I355" s="1">
        <v>0.51685298102981003</v>
      </c>
      <c r="J355" s="1">
        <v>0.53310438463381504</v>
      </c>
      <c r="K355" s="1">
        <v>0.48558392389088401</v>
      </c>
      <c r="L355" s="1">
        <v>0.45592929044929997</v>
      </c>
      <c r="M355" s="1">
        <v>0.45254455658149001</v>
      </c>
      <c r="N355" s="1">
        <v>0.43868686868686901</v>
      </c>
      <c r="O355" s="1">
        <v>4.3727316454589202E-3</v>
      </c>
      <c r="P355" s="1">
        <v>7.6100370218017297E-3</v>
      </c>
      <c r="Q355" s="1">
        <v>0</v>
      </c>
      <c r="R355" s="1">
        <v>1.38045278851463E-2</v>
      </c>
      <c r="S355" s="1">
        <v>1.1571254567600499E-2</v>
      </c>
      <c r="T355" s="1">
        <v>0</v>
      </c>
      <c r="U355" s="1">
        <v>1.8263697999999998E-2</v>
      </c>
      <c r="V355" s="1">
        <v>6.5138419999999997E-3</v>
      </c>
      <c r="W355" s="1">
        <v>0</v>
      </c>
      <c r="X355" s="1">
        <v>0.30839859600000002</v>
      </c>
      <c r="Y355" s="1">
        <v>3.87797E-4</v>
      </c>
      <c r="Z355" s="1">
        <v>0</v>
      </c>
      <c r="AA355" s="1">
        <v>0</v>
      </c>
      <c r="AB355" s="4" t="s">
        <v>414</v>
      </c>
    </row>
    <row r="356" spans="1:30">
      <c r="A356" s="4" t="s">
        <v>417</v>
      </c>
      <c r="B356" s="4">
        <v>16</v>
      </c>
      <c r="C356" s="4">
        <v>66638320</v>
      </c>
      <c r="D356" s="1">
        <v>7.8536968473016892E-3</v>
      </c>
      <c r="E356" s="1">
        <v>1.3698630136986301E-2</v>
      </c>
      <c r="F356" s="1">
        <v>5.18438814438032E-3</v>
      </c>
      <c r="G356" s="1">
        <v>1.5648102513553499E-2</v>
      </c>
      <c r="H356" s="1">
        <v>0.51479726171669304</v>
      </c>
      <c r="I356" s="1">
        <v>0.51758095348433097</v>
      </c>
      <c r="J356" s="1">
        <v>0.51106400579050804</v>
      </c>
      <c r="K356" s="1">
        <v>0.46196267664582202</v>
      </c>
      <c r="L356" s="1">
        <v>0.42885463963675902</v>
      </c>
      <c r="M356" s="1">
        <v>0.45131395201218699</v>
      </c>
      <c r="N356" s="1">
        <v>0.40150637311703402</v>
      </c>
      <c r="O356" s="1">
        <v>1.00845281403809E-2</v>
      </c>
      <c r="P356" s="1">
        <v>1.0353227771010999E-2</v>
      </c>
      <c r="Q356" s="1">
        <v>6.1796072959234604E-3</v>
      </c>
      <c r="R356" s="1">
        <v>1.75178147268409E-2</v>
      </c>
      <c r="S356" s="1">
        <v>3.74039627982208E-3</v>
      </c>
      <c r="T356" s="1">
        <v>0</v>
      </c>
      <c r="U356" s="1">
        <v>1.7586839999999999E-2</v>
      </c>
      <c r="V356" s="1">
        <v>9.6795409999999998E-3</v>
      </c>
      <c r="W356" s="1">
        <v>5.6766990000000003E-3</v>
      </c>
      <c r="X356" s="1">
        <v>0.219648178</v>
      </c>
      <c r="Y356" s="1">
        <v>0</v>
      </c>
      <c r="Z356" s="1">
        <v>0</v>
      </c>
      <c r="AA356" s="1">
        <v>2.9613690000000002E-2</v>
      </c>
      <c r="AB356" s="4" t="s">
        <v>414</v>
      </c>
    </row>
    <row r="357" spans="1:30">
      <c r="A357" s="4" t="s">
        <v>418</v>
      </c>
      <c r="B357" s="4">
        <v>16</v>
      </c>
      <c r="C357" s="4">
        <v>66638396</v>
      </c>
      <c r="D357" s="1">
        <v>4.2802342014940403E-2</v>
      </c>
      <c r="E357" s="1">
        <v>4.9648825381448297E-2</v>
      </c>
      <c r="F357" s="1">
        <v>4.9542551355083703E-2</v>
      </c>
      <c r="G357" s="1">
        <v>3.6171151301279202E-2</v>
      </c>
      <c r="H357" s="1">
        <v>0.53006654567453104</v>
      </c>
      <c r="I357" s="1">
        <v>0.49971818284297098</v>
      </c>
      <c r="J357" s="1">
        <v>0.51509202453987701</v>
      </c>
      <c r="K357" s="1">
        <v>0.49118159637504399</v>
      </c>
      <c r="L357" s="1">
        <v>0.44002046210248102</v>
      </c>
      <c r="M357" s="1">
        <v>0.45211114560695398</v>
      </c>
      <c r="N357" s="1">
        <v>0.43468865055226502</v>
      </c>
      <c r="O357" s="1">
        <v>3.0086498683715698E-2</v>
      </c>
      <c r="P357" s="1">
        <v>6.2097370366459001E-2</v>
      </c>
      <c r="Q357" s="1">
        <v>3.5396554987696401E-2</v>
      </c>
      <c r="R357" s="1">
        <v>8.6999999999999994E-2</v>
      </c>
      <c r="S357" s="1">
        <v>2.29299363057325E-2</v>
      </c>
      <c r="T357" s="1">
        <v>5.1960784000000003E-2</v>
      </c>
      <c r="U357" s="1">
        <v>5.7595992999999998E-2</v>
      </c>
      <c r="V357" s="1">
        <v>2.3673751999999999E-2</v>
      </c>
      <c r="W357" s="1">
        <v>3.5119839999999999E-2</v>
      </c>
      <c r="X357" s="1">
        <v>5.5794916E-2</v>
      </c>
      <c r="Y357" s="1">
        <v>4.9937186000000001E-2</v>
      </c>
      <c r="Z357" s="1">
        <v>5.8162591E-2</v>
      </c>
      <c r="AA357" s="1">
        <v>4.0685461999999999E-2</v>
      </c>
      <c r="AB357" s="4" t="s">
        <v>414</v>
      </c>
    </row>
    <row r="358" spans="1:30">
      <c r="A358" s="4" t="s">
        <v>419</v>
      </c>
      <c r="B358" s="4">
        <v>16</v>
      </c>
      <c r="C358" s="4">
        <v>66638407</v>
      </c>
      <c r="D358" s="1">
        <v>0.118836291913215</v>
      </c>
      <c r="E358" s="1">
        <v>0.11011174707004601</v>
      </c>
      <c r="F358" s="1">
        <v>0.131934637885818</v>
      </c>
      <c r="G358" s="1">
        <v>9.5855580981439106E-2</v>
      </c>
      <c r="H358" s="1">
        <v>0.59801519235481504</v>
      </c>
      <c r="I358" s="1">
        <v>0.59934537519699405</v>
      </c>
      <c r="J358" s="1">
        <v>0.59994447529150496</v>
      </c>
      <c r="K358" s="1">
        <v>0.54247104247104205</v>
      </c>
      <c r="L358" s="1">
        <v>0.48527468378327399</v>
      </c>
      <c r="M358" s="1">
        <v>0.55081796032022301</v>
      </c>
      <c r="N358" s="1">
        <v>0.490899011364686</v>
      </c>
      <c r="O358" s="1">
        <v>7.5898105813194006E-2</v>
      </c>
      <c r="P358" s="1">
        <v>0.10797619047619</v>
      </c>
      <c r="Q358" s="1">
        <v>7.8927369449571197E-2</v>
      </c>
      <c r="R358" s="1">
        <v>0.124616329036219</v>
      </c>
      <c r="S358" s="1">
        <v>9.8795489492567903E-2</v>
      </c>
      <c r="T358" s="1">
        <v>0.154317549</v>
      </c>
      <c r="U358" s="1">
        <v>9.1635915999999998E-2</v>
      </c>
      <c r="V358" s="1">
        <v>0.114824336</v>
      </c>
      <c r="W358" s="1">
        <v>9.7546258999999996E-2</v>
      </c>
      <c r="X358" s="1">
        <v>0.11988555100000001</v>
      </c>
      <c r="Y358" s="1">
        <v>9.6882333000000001E-2</v>
      </c>
      <c r="Z358" s="1">
        <v>0.14523851700000001</v>
      </c>
      <c r="AA358" s="1">
        <v>0.15377627799999999</v>
      </c>
      <c r="AB358" s="4" t="s">
        <v>414</v>
      </c>
    </row>
    <row r="359" spans="1:30">
      <c r="A359" s="4" t="s">
        <v>420</v>
      </c>
      <c r="B359" s="4">
        <v>16</v>
      </c>
      <c r="C359" s="4">
        <v>66638412</v>
      </c>
      <c r="D359" s="1">
        <v>1.7346053772766699E-3</v>
      </c>
      <c r="E359" s="1">
        <v>1.2630249447426599E-3</v>
      </c>
      <c r="F359" s="1">
        <v>1.55057251908397E-2</v>
      </c>
      <c r="G359" s="1">
        <v>1.5716486902927599E-2</v>
      </c>
      <c r="H359" s="1">
        <v>0.66710731883187102</v>
      </c>
      <c r="I359" s="1">
        <v>0.60880361173814901</v>
      </c>
      <c r="J359" s="1">
        <v>0.63411508394207405</v>
      </c>
      <c r="K359" s="1">
        <v>0.60285302374990501</v>
      </c>
      <c r="L359" s="1">
        <v>0.52194244604316498</v>
      </c>
      <c r="M359" s="1">
        <v>0.58704874036879895</v>
      </c>
      <c r="N359" s="1">
        <v>0.52654596343916704</v>
      </c>
      <c r="O359" s="1">
        <v>2.5563258232235701E-2</v>
      </c>
      <c r="P359" s="1">
        <v>2.8256374913852501E-2</v>
      </c>
      <c r="Q359" s="1">
        <v>8.1946545637922308E-3</v>
      </c>
      <c r="R359" s="1">
        <v>6.7936507936507906E-2</v>
      </c>
      <c r="S359" s="1">
        <v>0</v>
      </c>
      <c r="T359" s="1">
        <v>2.5657470000000002E-3</v>
      </c>
      <c r="U359" s="1">
        <v>2.2862823000000001E-2</v>
      </c>
      <c r="V359" s="1">
        <v>4.2682927000000002E-2</v>
      </c>
      <c r="W359" s="1">
        <v>1.6271834999999998E-2</v>
      </c>
      <c r="X359" s="1">
        <v>0.106040709</v>
      </c>
      <c r="Y359" s="1">
        <v>0</v>
      </c>
      <c r="Z359" s="1">
        <v>1.1103557999999999E-2</v>
      </c>
      <c r="AA359" s="1">
        <v>1.5012388999999999E-2</v>
      </c>
      <c r="AB359" s="4" t="s">
        <v>414</v>
      </c>
    </row>
    <row r="360" spans="1:30">
      <c r="A360" s="4" t="s">
        <v>421</v>
      </c>
      <c r="B360" s="4">
        <v>16</v>
      </c>
      <c r="C360" s="4">
        <v>66638433</v>
      </c>
      <c r="D360" s="1">
        <v>5.2865887590428503E-3</v>
      </c>
      <c r="E360" s="1">
        <v>1.37028962939894E-2</v>
      </c>
      <c r="F360" s="1">
        <v>2.1266194084575901E-2</v>
      </c>
      <c r="G360" s="1">
        <v>0</v>
      </c>
      <c r="H360" s="1">
        <v>0.674448767833982</v>
      </c>
      <c r="I360" s="1">
        <v>0.66978433098591605</v>
      </c>
      <c r="J360" s="1">
        <v>0.67264321154713602</v>
      </c>
      <c r="K360" s="1">
        <v>0.60335907625402996</v>
      </c>
      <c r="L360" s="1">
        <v>0.55274261603375496</v>
      </c>
      <c r="M360" s="1">
        <v>0.59610974263144501</v>
      </c>
      <c r="N360" s="1">
        <v>0.57061364191997399</v>
      </c>
      <c r="O360" s="1">
        <v>2.2300469483568099E-2</v>
      </c>
      <c r="P360" s="1">
        <v>2.1983914209115302E-2</v>
      </c>
      <c r="Q360" s="1">
        <v>5.3816046966731904E-3</v>
      </c>
      <c r="R360" s="1">
        <v>7.2158749248346393E-2</v>
      </c>
      <c r="S360" s="1">
        <v>0</v>
      </c>
      <c r="T360" s="1">
        <v>5.1072519999999996E-3</v>
      </c>
      <c r="U360" s="1">
        <v>3.4321736999999998E-2</v>
      </c>
      <c r="V360" s="1">
        <v>0</v>
      </c>
      <c r="W360" s="1">
        <v>3.3775630000000001E-3</v>
      </c>
      <c r="X360" s="1">
        <v>0.14102964100000001</v>
      </c>
      <c r="Y360" s="1">
        <v>0</v>
      </c>
      <c r="Z360" s="1">
        <v>1.8602180000000001E-3</v>
      </c>
      <c r="AA360" s="1">
        <v>4.3823610000000004E-3</v>
      </c>
      <c r="AB360" s="4" t="s">
        <v>414</v>
      </c>
    </row>
    <row r="361" spans="1:30">
      <c r="A361" s="4" t="s">
        <v>422</v>
      </c>
      <c r="B361" s="4">
        <v>16</v>
      </c>
      <c r="C361" s="4">
        <v>66638438</v>
      </c>
      <c r="D361" s="1">
        <v>2.0823165771921299E-2</v>
      </c>
      <c r="E361" s="1">
        <v>2.2123071202825799E-2</v>
      </c>
      <c r="F361" s="1">
        <v>2.0915032679738599E-2</v>
      </c>
      <c r="G361" s="1">
        <v>1.8373658359105E-2</v>
      </c>
      <c r="H361" s="1">
        <v>0.61436069065186005</v>
      </c>
      <c r="I361" s="1">
        <v>0.62565820966969798</v>
      </c>
      <c r="J361" s="1">
        <v>0.64523958659567804</v>
      </c>
      <c r="K361" s="1">
        <v>0.55372311585035205</v>
      </c>
      <c r="L361" s="1">
        <v>0.50148023451558599</v>
      </c>
      <c r="M361" s="1">
        <v>0.54900318311274898</v>
      </c>
      <c r="N361" s="1">
        <v>0.51732895920419097</v>
      </c>
      <c r="O361" s="1">
        <v>3.0080089402123301E-2</v>
      </c>
      <c r="P361" s="1">
        <v>4.0244523688232302E-2</v>
      </c>
      <c r="Q361" s="1">
        <v>1.4242491329053201E-2</v>
      </c>
      <c r="R361" s="1">
        <v>4.7769784172661901E-2</v>
      </c>
      <c r="S361" s="1">
        <v>6.3569225016359698E-3</v>
      </c>
      <c r="T361" s="1">
        <v>2.0784730000000001E-2</v>
      </c>
      <c r="U361" s="1">
        <v>2.6995305000000001E-2</v>
      </c>
      <c r="V361" s="1">
        <v>2.4094536999999999E-2</v>
      </c>
      <c r="W361" s="1">
        <v>2.8365906999999999E-2</v>
      </c>
      <c r="X361" s="1">
        <v>8.8947454999999995E-2</v>
      </c>
      <c r="Y361" s="1">
        <v>1.1566913E-2</v>
      </c>
      <c r="Z361" s="1">
        <v>2.2801748E-2</v>
      </c>
      <c r="AA361" s="1">
        <v>2.2130675999999998E-2</v>
      </c>
      <c r="AB361" s="4" t="s">
        <v>414</v>
      </c>
    </row>
    <row r="362" spans="1:30">
      <c r="A362" s="4" t="s">
        <v>423</v>
      </c>
      <c r="B362" s="4">
        <v>16</v>
      </c>
      <c r="C362" s="4">
        <v>66638599</v>
      </c>
      <c r="D362" s="1">
        <v>3.5860022257944799E-3</v>
      </c>
      <c r="E362" s="1">
        <v>0</v>
      </c>
      <c r="F362" s="1">
        <v>0</v>
      </c>
      <c r="G362" s="1">
        <v>1.41984949595343E-3</v>
      </c>
      <c r="H362" s="1">
        <v>0.54926649640672298</v>
      </c>
      <c r="I362" s="1">
        <v>0.53569362489876204</v>
      </c>
      <c r="J362" s="1">
        <v>0.54021336576198098</v>
      </c>
      <c r="K362" s="1">
        <v>0.48296044557726803</v>
      </c>
      <c r="L362" s="1">
        <v>0.429455365775056</v>
      </c>
      <c r="M362" s="1">
        <v>0.45848462841926901</v>
      </c>
      <c r="N362" s="1">
        <v>0.42804795058367801</v>
      </c>
      <c r="O362" s="1">
        <v>1.2033479283948399E-2</v>
      </c>
      <c r="P362" s="1">
        <v>8.6953887172029308E-3</v>
      </c>
      <c r="Q362" s="1">
        <v>6.4253587491968304E-3</v>
      </c>
      <c r="R362" s="1">
        <v>3.03911205073996E-3</v>
      </c>
      <c r="S362" s="1">
        <v>0</v>
      </c>
      <c r="T362" s="1">
        <v>0</v>
      </c>
      <c r="U362" s="1">
        <v>1.5081206E-2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1.0325368999999999E-2</v>
      </c>
      <c r="AB362" s="4" t="s">
        <v>414</v>
      </c>
    </row>
    <row r="363" spans="1:30">
      <c r="A363" s="4" t="s">
        <v>424</v>
      </c>
      <c r="B363" s="4">
        <v>16</v>
      </c>
      <c r="C363" s="4">
        <v>66638702</v>
      </c>
      <c r="D363" s="1">
        <v>3.8064165307232202E-2</v>
      </c>
      <c r="E363" s="1">
        <v>6.3230769230769202E-2</v>
      </c>
      <c r="F363" s="1">
        <v>5.3019981834695702E-2</v>
      </c>
      <c r="G363" s="1">
        <v>5.1050627556057E-2</v>
      </c>
      <c r="H363" s="1">
        <v>0.63843032627424801</v>
      </c>
      <c r="I363" s="1">
        <v>0.59925503943908898</v>
      </c>
      <c r="J363" s="1">
        <v>0.64266190662129696</v>
      </c>
      <c r="K363" s="1">
        <v>0.60984909946454602</v>
      </c>
      <c r="L363" s="1">
        <v>0.60509876141985297</v>
      </c>
      <c r="M363" s="1">
        <v>0.60546640921499395</v>
      </c>
      <c r="N363" s="1">
        <v>0.55493921477446395</v>
      </c>
      <c r="O363" s="1">
        <v>8.1485132249055403E-2</v>
      </c>
      <c r="P363" s="1">
        <v>7.6025827952509895E-2</v>
      </c>
      <c r="Q363" s="1">
        <v>5.5386565272496802E-2</v>
      </c>
      <c r="R363" s="1">
        <v>9.3507786389817202E-2</v>
      </c>
      <c r="S363" s="1">
        <v>5.2558355232647999E-2</v>
      </c>
      <c r="T363" s="1">
        <v>4.2671613999999997E-2</v>
      </c>
      <c r="U363" s="1">
        <v>7.5158667999999998E-2</v>
      </c>
      <c r="V363" s="1">
        <v>4.6128668999999997E-2</v>
      </c>
      <c r="W363" s="1">
        <v>4.4837894000000003E-2</v>
      </c>
      <c r="X363" s="1">
        <v>5.117153E-2</v>
      </c>
      <c r="Y363" s="1">
        <v>5.0131096E-2</v>
      </c>
      <c r="Z363" s="1">
        <v>5.0085179000000001E-2</v>
      </c>
      <c r="AA363" s="1">
        <v>6.2895231999999995E-2</v>
      </c>
      <c r="AB363" s="4" t="s">
        <v>414</v>
      </c>
    </row>
    <row r="364" spans="1:30">
      <c r="A364" s="4" t="s">
        <v>425</v>
      </c>
      <c r="B364" s="4">
        <v>16</v>
      </c>
      <c r="C364" s="4">
        <v>66639154</v>
      </c>
      <c r="D364" s="1">
        <v>8.63549185616449E-2</v>
      </c>
      <c r="E364" s="1">
        <v>0.10021078257402399</v>
      </c>
      <c r="F364" s="1">
        <v>8.9639617648608297E-2</v>
      </c>
      <c r="G364" s="1">
        <v>0.105731309556939</v>
      </c>
      <c r="H364" s="1">
        <v>0.53526482649921703</v>
      </c>
      <c r="I364" s="1">
        <v>0.54259211705191002</v>
      </c>
      <c r="J364" s="1">
        <v>0.55253616639308401</v>
      </c>
      <c r="K364" s="1">
        <v>0.49709243194827801</v>
      </c>
      <c r="L364" s="1">
        <v>0.45702297805665698</v>
      </c>
      <c r="M364" s="1">
        <v>0.45271875371702902</v>
      </c>
      <c r="N364" s="1">
        <v>0.13291506174936901</v>
      </c>
      <c r="O364" s="1">
        <v>0.14977043047362701</v>
      </c>
      <c r="P364" s="1">
        <v>9.0594031445653006E-2</v>
      </c>
      <c r="Q364" s="1">
        <v>8.9998470543704898E-2</v>
      </c>
      <c r="R364" s="1">
        <v>9.1817755208673302E-2</v>
      </c>
      <c r="S364" s="1">
        <v>6.0261385513855403E-2</v>
      </c>
      <c r="T364" s="1">
        <v>9.6044094999999996E-2</v>
      </c>
      <c r="U364" s="1">
        <v>9.8054040999999995E-2</v>
      </c>
      <c r="V364" s="1">
        <v>0.11238132300000001</v>
      </c>
      <c r="W364" s="1">
        <v>0.101467131</v>
      </c>
      <c r="X364" s="1">
        <v>0.12309769600000001</v>
      </c>
      <c r="Y364" s="1">
        <v>7.7477317000000004E-2</v>
      </c>
      <c r="Z364" s="1">
        <v>9.4936267000000005E-2</v>
      </c>
      <c r="AA364" s="1">
        <v>9.8472595999999996E-2</v>
      </c>
      <c r="AB364" s="4" t="s">
        <v>414</v>
      </c>
    </row>
    <row r="365" spans="1:30">
      <c r="A365" s="4" t="s">
        <v>426</v>
      </c>
      <c r="B365" s="4">
        <v>16</v>
      </c>
      <c r="C365" s="4">
        <v>66639160</v>
      </c>
      <c r="D365" s="1">
        <v>8.9949893208304502E-2</v>
      </c>
      <c r="E365" s="1">
        <v>0.112627664735805</v>
      </c>
      <c r="F365" s="1">
        <v>0.111117036290698</v>
      </c>
      <c r="G365" s="1">
        <v>9.7528742323900006E-2</v>
      </c>
      <c r="H365" s="1">
        <v>0.63061007411688597</v>
      </c>
      <c r="I365" s="1">
        <v>0.59276556937913005</v>
      </c>
      <c r="J365" s="1">
        <v>0.62561438164293304</v>
      </c>
      <c r="K365" s="1">
        <v>0.562390832703481</v>
      </c>
      <c r="L365" s="1">
        <v>0.51856707845026795</v>
      </c>
      <c r="M365" s="1">
        <v>0.54272532867799195</v>
      </c>
      <c r="N365" s="1">
        <v>0.426167553838252</v>
      </c>
      <c r="O365" s="1">
        <v>0.119447860956752</v>
      </c>
      <c r="P365" s="1">
        <v>0.13029231325781199</v>
      </c>
      <c r="Q365" s="1">
        <v>0.11787211520110399</v>
      </c>
      <c r="R365" s="1">
        <v>0.144280371718425</v>
      </c>
      <c r="S365" s="1">
        <v>9.2086798001426801E-2</v>
      </c>
      <c r="T365" s="1">
        <v>0.108873147</v>
      </c>
      <c r="U365" s="1">
        <v>0.112624815</v>
      </c>
      <c r="V365" s="1">
        <v>9.7948999999999994E-2</v>
      </c>
      <c r="W365" s="1">
        <v>9.6745734999999999E-2</v>
      </c>
      <c r="X365" s="1">
        <v>0.171390711</v>
      </c>
      <c r="Y365" s="1">
        <v>0.106031237</v>
      </c>
      <c r="Z365" s="1">
        <v>0.109523737</v>
      </c>
      <c r="AA365" s="1">
        <v>0.12759669200000001</v>
      </c>
      <c r="AB365" s="4" t="s">
        <v>414</v>
      </c>
    </row>
    <row r="366" spans="1:30">
      <c r="A366" s="4" t="s">
        <v>427</v>
      </c>
      <c r="B366" s="4">
        <v>16</v>
      </c>
      <c r="C366" s="4">
        <v>66639560</v>
      </c>
      <c r="D366" s="1">
        <v>0.105635761752731</v>
      </c>
      <c r="E366" s="1">
        <v>0.114706569573936</v>
      </c>
      <c r="F366" s="1">
        <v>0.107989711984937</v>
      </c>
      <c r="G366" s="1">
        <v>9.6844780788352805E-2</v>
      </c>
      <c r="H366" s="1">
        <v>0.50802771803643698</v>
      </c>
      <c r="I366" s="1">
        <v>0.49825133362867002</v>
      </c>
      <c r="J366" s="1">
        <v>0.48508742688265799</v>
      </c>
      <c r="K366" s="1">
        <v>0.51504076545641697</v>
      </c>
      <c r="L366" s="1">
        <v>0.46808284866713801</v>
      </c>
      <c r="M366" s="1">
        <v>0.46852338187062598</v>
      </c>
      <c r="N366" s="1">
        <v>0.42171748388146901</v>
      </c>
      <c r="O366" s="1">
        <v>0.117923286490937</v>
      </c>
      <c r="P366" s="1">
        <v>0.104174792068012</v>
      </c>
      <c r="Q366" s="1">
        <v>0.11634470751243101</v>
      </c>
      <c r="R366" s="1">
        <v>9.2674543929441203E-2</v>
      </c>
      <c r="S366" s="1">
        <v>7.3190260725082501E-2</v>
      </c>
      <c r="T366" s="1">
        <v>9.1227272999999998E-2</v>
      </c>
      <c r="U366" s="1">
        <v>0.112028275</v>
      </c>
      <c r="V366" s="1">
        <v>9.6884280000000003E-2</v>
      </c>
      <c r="W366" s="1">
        <v>9.1401191000000007E-2</v>
      </c>
      <c r="X366" s="1">
        <v>0.378739084</v>
      </c>
      <c r="Y366" s="1">
        <v>8.7218263000000004E-2</v>
      </c>
      <c r="Z366" s="1">
        <v>0.10148681800000001</v>
      </c>
      <c r="AA366" s="1">
        <v>0.141775911</v>
      </c>
      <c r="AB366" s="4" t="s">
        <v>414</v>
      </c>
    </row>
    <row r="367" spans="1:30">
      <c r="A367" s="4" t="s">
        <v>428</v>
      </c>
      <c r="B367" s="4">
        <v>16</v>
      </c>
      <c r="C367" s="4">
        <v>66639593</v>
      </c>
      <c r="D367" s="1">
        <v>3.1372549019607801E-2</v>
      </c>
      <c r="E367" s="1">
        <v>5.6797020484171297E-2</v>
      </c>
      <c r="F367" s="1">
        <v>4.00467211747038E-2</v>
      </c>
      <c r="G367" s="1">
        <v>3.9246292786263799E-2</v>
      </c>
      <c r="H367" s="1">
        <v>0.48187430742441001</v>
      </c>
      <c r="I367" s="1">
        <v>0.46872981700753502</v>
      </c>
      <c r="J367" s="1">
        <v>0.45325662625847501</v>
      </c>
      <c r="K367" s="1">
        <v>0.41661985221036302</v>
      </c>
      <c r="L367" s="1">
        <v>0.43466698185686398</v>
      </c>
      <c r="M367" s="1">
        <v>0.41834862385321098</v>
      </c>
      <c r="N367" s="1">
        <v>0.390897726746609</v>
      </c>
      <c r="O367" s="1">
        <v>8.16773516460952E-2</v>
      </c>
      <c r="P367" s="1">
        <v>9.7868480725623597E-2</v>
      </c>
      <c r="Q367" s="1">
        <v>7.6516486282406204E-2</v>
      </c>
      <c r="R367" s="1">
        <v>5.6171885971071497E-3</v>
      </c>
      <c r="S367" s="1">
        <v>4.9624829467940001E-2</v>
      </c>
      <c r="T367" s="1">
        <v>1.4577259E-2</v>
      </c>
      <c r="U367" s="1">
        <v>4.5283623000000002E-2</v>
      </c>
      <c r="V367" s="1">
        <v>3.0691422999999999E-2</v>
      </c>
      <c r="W367" s="1">
        <v>2.0264814999999999E-2</v>
      </c>
      <c r="X367" s="1">
        <v>0.27369036800000002</v>
      </c>
      <c r="Y367" s="1">
        <v>4.1834717E-2</v>
      </c>
      <c r="Z367" s="1">
        <v>7.3919470000000003E-3</v>
      </c>
      <c r="AA367" s="1">
        <v>9.7222221999999997E-2</v>
      </c>
      <c r="AB367" s="4" t="s">
        <v>414</v>
      </c>
    </row>
    <row r="368" spans="1:30">
      <c r="A368" s="4" t="s">
        <v>429</v>
      </c>
      <c r="B368" s="4">
        <v>16</v>
      </c>
      <c r="C368" s="4">
        <v>68572937</v>
      </c>
      <c r="D368" s="1">
        <v>2.01561648810605E-2</v>
      </c>
      <c r="E368" s="1">
        <v>8.5984522785898607E-3</v>
      </c>
      <c r="F368" s="1">
        <v>9.6618357487922701E-3</v>
      </c>
      <c r="G368" s="1">
        <v>2.7680951404551998E-2</v>
      </c>
      <c r="H368" s="1">
        <v>0.38243891032386301</v>
      </c>
      <c r="I368" s="1">
        <v>0.37837249782419502</v>
      </c>
      <c r="J368" s="1">
        <v>0.42916965781287397</v>
      </c>
      <c r="K368" s="1">
        <v>0.288865033668391</v>
      </c>
      <c r="L368" s="1">
        <v>0.25572678050812198</v>
      </c>
      <c r="M368" s="1">
        <v>0.34186622625928997</v>
      </c>
      <c r="N368" s="1">
        <v>0.256705704571213</v>
      </c>
      <c r="O368" s="1">
        <v>1.9030303030303002E-2</v>
      </c>
      <c r="P368" s="1">
        <v>2.3444636151426002E-2</v>
      </c>
      <c r="Q368" s="1">
        <v>9.3672337985088901E-3</v>
      </c>
      <c r="R368" s="1">
        <v>6.2679700977573305E-2</v>
      </c>
      <c r="S368" s="1">
        <v>8.9941866842162994E-3</v>
      </c>
      <c r="T368" s="1">
        <v>9.1143765000000002E-2</v>
      </c>
      <c r="U368" s="1">
        <v>5.5938922000000002E-2</v>
      </c>
      <c r="V368" s="1">
        <v>2.5611746000000001E-2</v>
      </c>
      <c r="W368" s="1">
        <v>2.5728017999999998E-2</v>
      </c>
      <c r="X368" s="1">
        <v>2.0231214000000001E-2</v>
      </c>
      <c r="Y368" s="1">
        <v>3.0387473000000002E-2</v>
      </c>
      <c r="Z368" s="1">
        <v>2.4280812999999998E-2</v>
      </c>
      <c r="AA368" s="1">
        <v>5.4234770000000002E-2</v>
      </c>
      <c r="AB368" s="4" t="s">
        <v>430</v>
      </c>
      <c r="AC368" s="4" t="s">
        <v>1381</v>
      </c>
      <c r="AD368" s="4" t="s">
        <v>1382</v>
      </c>
    </row>
    <row r="369" spans="1:30">
      <c r="A369" s="4" t="s">
        <v>431</v>
      </c>
      <c r="B369" s="4">
        <v>16</v>
      </c>
      <c r="C369" s="4">
        <v>68573191</v>
      </c>
      <c r="D369" s="1">
        <v>4.7218533274310196E-3</v>
      </c>
      <c r="E369" s="1">
        <v>1.0017574692442899E-2</v>
      </c>
      <c r="F369" s="1">
        <v>1.0457516339869299E-2</v>
      </c>
      <c r="G369" s="1">
        <v>1.45476587361721E-2</v>
      </c>
      <c r="H369" s="1">
        <v>0.56862622602611401</v>
      </c>
      <c r="I369" s="1">
        <v>0.59759243336199497</v>
      </c>
      <c r="J369" s="1">
        <v>0.57827102803738295</v>
      </c>
      <c r="K369" s="1">
        <v>0.55573039601363805</v>
      </c>
      <c r="L369" s="1">
        <v>0.546051253404092</v>
      </c>
      <c r="M369" s="1">
        <v>0.59304743339831101</v>
      </c>
      <c r="N369" s="1">
        <v>0.52946292672320105</v>
      </c>
      <c r="O369" s="1">
        <v>3.20238822172468E-2</v>
      </c>
      <c r="P369" s="1">
        <v>2.3189178383421102E-2</v>
      </c>
      <c r="Q369" s="1">
        <v>1.7921146953405E-2</v>
      </c>
      <c r="R369" s="1">
        <v>1.67464114832536E-2</v>
      </c>
      <c r="S369" s="1">
        <v>3.3851554663992E-3</v>
      </c>
      <c r="T369" s="1">
        <v>5.6850499999999997E-4</v>
      </c>
      <c r="U369" s="1">
        <v>6.0683098999999997E-2</v>
      </c>
      <c r="V369" s="1">
        <v>1.3472266E-2</v>
      </c>
      <c r="W369" s="1">
        <v>0</v>
      </c>
      <c r="X369" s="1">
        <v>1.2500000000000001E-2</v>
      </c>
      <c r="Y369" s="1">
        <v>1.0151139E-2</v>
      </c>
      <c r="Z369" s="1">
        <v>0</v>
      </c>
      <c r="AA369" s="1">
        <v>1.8432586000000001E-2</v>
      </c>
      <c r="AB369" s="4" t="s">
        <v>430</v>
      </c>
    </row>
    <row r="370" spans="1:30">
      <c r="A370" s="4" t="s">
        <v>432</v>
      </c>
      <c r="B370" s="4">
        <v>16</v>
      </c>
      <c r="C370" s="4">
        <v>68573240</v>
      </c>
      <c r="D370" s="1">
        <v>9.59047499274229E-2</v>
      </c>
      <c r="E370" s="1">
        <v>9.6244397931752698E-2</v>
      </c>
      <c r="F370" s="1">
        <v>9.5954790010926494E-2</v>
      </c>
      <c r="G370" s="1">
        <v>9.5039273405234506E-2</v>
      </c>
      <c r="H370" s="1">
        <v>0.55723153642695</v>
      </c>
      <c r="I370" s="1">
        <v>0.50399611008029699</v>
      </c>
      <c r="J370" s="1">
        <v>0.56336399860907305</v>
      </c>
      <c r="K370" s="1">
        <v>0.536226985849108</v>
      </c>
      <c r="L370" s="1">
        <v>0.47931576061141401</v>
      </c>
      <c r="M370" s="1">
        <v>0.520401211731778</v>
      </c>
      <c r="N370" s="1">
        <v>0.47017409463528997</v>
      </c>
      <c r="O370" s="1">
        <v>7.5817081740600895E-2</v>
      </c>
      <c r="P370" s="1">
        <v>7.36566698893691E-2</v>
      </c>
      <c r="Q370" s="1">
        <v>6.0231719699420601E-2</v>
      </c>
      <c r="R370" s="1">
        <v>6.1008237634238099E-2</v>
      </c>
      <c r="S370" s="1">
        <v>5.2733292565305602E-2</v>
      </c>
      <c r="T370" s="1">
        <v>8.0564259999999999E-2</v>
      </c>
      <c r="U370" s="1">
        <v>0.10669493200000001</v>
      </c>
      <c r="V370" s="1">
        <v>8.3730332000000005E-2</v>
      </c>
      <c r="W370" s="1">
        <v>7.3987581999999996E-2</v>
      </c>
      <c r="X370" s="1">
        <v>6.5245111999999994E-2</v>
      </c>
      <c r="Y370" s="1">
        <v>6.3108258E-2</v>
      </c>
      <c r="Z370" s="1">
        <v>7.5176382E-2</v>
      </c>
      <c r="AA370" s="1">
        <v>9.7439874999999995E-2</v>
      </c>
      <c r="AB370" s="4" t="s">
        <v>430</v>
      </c>
    </row>
    <row r="371" spans="1:30">
      <c r="A371" s="4" t="s">
        <v>433</v>
      </c>
      <c r="B371" s="4">
        <v>16</v>
      </c>
      <c r="C371" s="4">
        <v>68573552</v>
      </c>
      <c r="D371" s="1">
        <v>1.9525801952580201E-2</v>
      </c>
      <c r="E371" s="1">
        <v>3.2342778161713902E-2</v>
      </c>
      <c r="F371" s="1">
        <v>1.42510906446922E-2</v>
      </c>
      <c r="G371" s="1">
        <v>1.8490345231129302E-2</v>
      </c>
      <c r="H371" s="1">
        <v>0.52724312936895501</v>
      </c>
      <c r="I371" s="1">
        <v>0.53055362979102705</v>
      </c>
      <c r="J371" s="1">
        <v>0.58391464915880198</v>
      </c>
      <c r="K371" s="1">
        <v>0.45295712420925799</v>
      </c>
      <c r="L371" s="1">
        <v>0.33122831367106198</v>
      </c>
      <c r="M371" s="1">
        <v>0.48351508194630399</v>
      </c>
      <c r="N371" s="1">
        <v>0.45098939208486299</v>
      </c>
      <c r="O371" s="1">
        <v>1.8984390003017802E-2</v>
      </c>
      <c r="P371" s="1">
        <v>1.0749368509682901E-2</v>
      </c>
      <c r="Q371" s="1">
        <v>6.7441377879228102E-3</v>
      </c>
      <c r="R371" s="1">
        <v>3.5357737104825301E-2</v>
      </c>
      <c r="S371" s="1">
        <v>1.1870760442699E-2</v>
      </c>
      <c r="T371" s="1">
        <v>1.6124388E-2</v>
      </c>
      <c r="U371" s="1">
        <v>1.5859696E-2</v>
      </c>
      <c r="V371" s="1">
        <v>2.3201250999999999E-2</v>
      </c>
      <c r="W371" s="1">
        <v>1.4773473000000001E-2</v>
      </c>
      <c r="X371" s="1">
        <v>6.2257509999999999E-3</v>
      </c>
      <c r="Y371" s="1">
        <v>7.9259139999999992E-3</v>
      </c>
      <c r="Z371" s="1">
        <v>1.0070404E-2</v>
      </c>
      <c r="AA371" s="1">
        <v>1.6262898000000001E-2</v>
      </c>
      <c r="AB371" s="4" t="s">
        <v>430</v>
      </c>
    </row>
    <row r="372" spans="1:30">
      <c r="A372" s="4" t="s">
        <v>434</v>
      </c>
      <c r="B372" s="4">
        <v>16</v>
      </c>
      <c r="C372" s="4">
        <v>68573597</v>
      </c>
      <c r="D372" s="1">
        <v>3.87260837372016E-2</v>
      </c>
      <c r="E372" s="1">
        <v>4.8234096785912103E-2</v>
      </c>
      <c r="F372" s="1">
        <v>5.3669922101606503E-2</v>
      </c>
      <c r="G372" s="1">
        <v>3.9368381217379102E-2</v>
      </c>
      <c r="H372" s="1">
        <v>0.51833949922864098</v>
      </c>
      <c r="I372" s="1">
        <v>0.51401859324725996</v>
      </c>
      <c r="J372" s="1">
        <v>0.57471597464554702</v>
      </c>
      <c r="K372" s="1">
        <v>0.41374985949333198</v>
      </c>
      <c r="L372" s="1">
        <v>0.333235171313567</v>
      </c>
      <c r="M372" s="1">
        <v>0.41814008346804898</v>
      </c>
      <c r="N372" s="1">
        <v>0.395861556810432</v>
      </c>
      <c r="O372" s="1">
        <v>3.4679806953086298E-2</v>
      </c>
      <c r="P372" s="1">
        <v>4.2855303975285301E-2</v>
      </c>
      <c r="Q372" s="1">
        <v>2.9073298426784099E-2</v>
      </c>
      <c r="R372" s="1">
        <v>4.6994425282869602E-2</v>
      </c>
      <c r="S372" s="1">
        <v>2.3767547857619399E-2</v>
      </c>
      <c r="T372" s="1">
        <v>3.8197292000000001E-2</v>
      </c>
      <c r="U372" s="1">
        <v>3.4469392000000001E-2</v>
      </c>
      <c r="V372" s="1">
        <v>1.4336629E-2</v>
      </c>
      <c r="W372" s="1">
        <v>4.1651766E-2</v>
      </c>
      <c r="X372" s="1">
        <v>2.4685294E-2</v>
      </c>
      <c r="Y372" s="1">
        <v>3.1825779999999998E-2</v>
      </c>
      <c r="Z372" s="1">
        <v>4.5346813999999999E-2</v>
      </c>
      <c r="AA372" s="1">
        <v>4.6165431999999999E-2</v>
      </c>
      <c r="AB372" s="4" t="s">
        <v>430</v>
      </c>
    </row>
    <row r="373" spans="1:30">
      <c r="A373" s="4" t="s">
        <v>435</v>
      </c>
      <c r="B373" s="4">
        <v>16</v>
      </c>
      <c r="C373" s="4">
        <v>68573721</v>
      </c>
      <c r="D373" s="1">
        <v>4.4366487825010299E-2</v>
      </c>
      <c r="E373" s="1">
        <v>2.8756100778261399E-2</v>
      </c>
      <c r="F373" s="1">
        <v>3.2285312060065699E-2</v>
      </c>
      <c r="G373" s="1">
        <v>3.3698499642772099E-2</v>
      </c>
      <c r="H373" s="1">
        <v>0.447348937866621</v>
      </c>
      <c r="I373" s="1">
        <v>0.44312866362721298</v>
      </c>
      <c r="J373" s="1">
        <v>0.47095390031906698</v>
      </c>
      <c r="K373" s="1">
        <v>0.36294243485025302</v>
      </c>
      <c r="L373" s="1">
        <v>0.25661780791949201</v>
      </c>
      <c r="M373" s="1">
        <v>0.35770942155155699</v>
      </c>
      <c r="N373" s="1">
        <v>0.31815052168847002</v>
      </c>
      <c r="O373" s="1">
        <v>1.9307878942663802E-2</v>
      </c>
      <c r="P373" s="1">
        <v>3.01243266702407E-2</v>
      </c>
      <c r="Q373" s="1">
        <v>2.5638677776760401E-2</v>
      </c>
      <c r="R373" s="1">
        <v>1.8220793140407299E-2</v>
      </c>
      <c r="S373" s="1">
        <v>8.3614729056118407E-3</v>
      </c>
      <c r="T373" s="1">
        <v>4.0101251999999997E-2</v>
      </c>
      <c r="U373" s="1">
        <v>2.0389991999999999E-2</v>
      </c>
      <c r="V373" s="1">
        <v>2.4865845000000001E-2</v>
      </c>
      <c r="W373" s="1">
        <v>1.6994022000000001E-2</v>
      </c>
      <c r="X373" s="1">
        <v>5.9425578999999999E-2</v>
      </c>
      <c r="Y373" s="1">
        <v>2.2233002000000002E-2</v>
      </c>
      <c r="Z373" s="1">
        <v>2.5161567999999999E-2</v>
      </c>
      <c r="AA373" s="1">
        <v>5.5805414999999997E-2</v>
      </c>
      <c r="AB373" s="4" t="s">
        <v>430</v>
      </c>
    </row>
    <row r="374" spans="1:30">
      <c r="A374" s="4" t="s">
        <v>436</v>
      </c>
      <c r="B374" s="4">
        <v>16</v>
      </c>
      <c r="C374" s="4">
        <v>68573971</v>
      </c>
      <c r="D374" s="1">
        <v>0.20629794469691901</v>
      </c>
      <c r="E374" s="1">
        <v>0.21996607804201099</v>
      </c>
      <c r="F374" s="1">
        <v>0.18647620731436501</v>
      </c>
      <c r="G374" s="1">
        <v>0.146510457103702</v>
      </c>
      <c r="H374" s="1">
        <v>0.34102308700213901</v>
      </c>
      <c r="I374" s="1">
        <v>0.34773734383419902</v>
      </c>
      <c r="J374" s="1">
        <v>0.353900096840983</v>
      </c>
      <c r="K374" s="1">
        <v>0.413102440397768</v>
      </c>
      <c r="L374" s="1">
        <v>0.35792756654023899</v>
      </c>
      <c r="M374" s="1">
        <v>0.409789156284873</v>
      </c>
      <c r="N374" s="1">
        <v>0.36146144491411503</v>
      </c>
      <c r="O374" s="1">
        <v>0.160186554966252</v>
      </c>
      <c r="P374" s="1">
        <v>0.21532052679071101</v>
      </c>
      <c r="Q374" s="1">
        <v>0.12299112417003299</v>
      </c>
      <c r="R374" s="1">
        <v>0.12377470901458799</v>
      </c>
      <c r="S374" s="1">
        <v>0.138571042139081</v>
      </c>
      <c r="T374" s="1">
        <v>8.8841974000000004E-2</v>
      </c>
      <c r="U374" s="1">
        <v>8.7939560999999999E-2</v>
      </c>
      <c r="V374" s="1">
        <v>9.8364426000000005E-2</v>
      </c>
      <c r="W374" s="1">
        <v>0.101191141</v>
      </c>
      <c r="X374" s="1">
        <v>0.121497314</v>
      </c>
      <c r="Y374" s="1">
        <v>0.10556354</v>
      </c>
      <c r="Z374" s="1">
        <v>8.0877049000000006E-2</v>
      </c>
      <c r="AA374" s="1">
        <v>7.7002375999999997E-2</v>
      </c>
      <c r="AB374" s="4" t="s">
        <v>430</v>
      </c>
    </row>
    <row r="375" spans="1:30">
      <c r="A375" s="4" t="s">
        <v>437</v>
      </c>
      <c r="B375" s="4">
        <v>17</v>
      </c>
      <c r="C375" s="4">
        <v>259755</v>
      </c>
      <c r="D375" s="1">
        <v>0.11897938455122101</v>
      </c>
      <c r="E375" s="1">
        <v>0.12730478196793499</v>
      </c>
      <c r="F375" s="1">
        <v>0.1157663821133</v>
      </c>
      <c r="G375" s="1">
        <v>0.12715223226583899</v>
      </c>
      <c r="H375" s="1">
        <v>0.53417083523090603</v>
      </c>
      <c r="I375" s="1">
        <v>0.58000780199218105</v>
      </c>
      <c r="J375" s="1">
        <v>0.61383482276458501</v>
      </c>
      <c r="K375" s="1">
        <v>0.51712705610925802</v>
      </c>
      <c r="L375" s="1">
        <v>0.51573773059311201</v>
      </c>
      <c r="M375" s="1">
        <v>0.38934023913636701</v>
      </c>
      <c r="N375" s="1">
        <v>0.55275215695370195</v>
      </c>
      <c r="O375" s="1">
        <v>8.0765812977103196E-2</v>
      </c>
      <c r="P375" s="1">
        <v>0.104107667325925</v>
      </c>
      <c r="Q375" s="1">
        <v>9.1321198816713994E-2</v>
      </c>
      <c r="R375" s="1">
        <v>9.0984259275964E-2</v>
      </c>
      <c r="S375" s="1">
        <v>5.8605909725992902E-2</v>
      </c>
      <c r="T375" s="1">
        <v>9.3807082999999999E-2</v>
      </c>
      <c r="U375" s="1">
        <v>0.22339418999999999</v>
      </c>
      <c r="V375" s="1">
        <v>9.8768425000000007E-2</v>
      </c>
      <c r="W375" s="1">
        <v>0.275215196</v>
      </c>
      <c r="X375" s="1">
        <v>8.8992245999999997E-2</v>
      </c>
      <c r="Y375" s="1">
        <v>0.21697923199999999</v>
      </c>
      <c r="Z375" s="1">
        <v>7.6462172999999994E-2</v>
      </c>
      <c r="AA375" s="1">
        <v>0.177138407</v>
      </c>
      <c r="AB375" s="4" t="s">
        <v>438</v>
      </c>
      <c r="AC375" s="4" t="s">
        <v>1381</v>
      </c>
      <c r="AD375" s="4" t="s">
        <v>1382</v>
      </c>
    </row>
    <row r="376" spans="1:30">
      <c r="A376" s="4" t="s">
        <v>439</v>
      </c>
      <c r="B376" s="4">
        <v>17</v>
      </c>
      <c r="C376" s="4">
        <v>259839</v>
      </c>
      <c r="D376" s="1">
        <v>0</v>
      </c>
      <c r="E376" s="1">
        <v>0</v>
      </c>
      <c r="F376" s="1">
        <v>6.0014331780723802E-3</v>
      </c>
      <c r="G376" s="1">
        <v>1.7167381974248899E-2</v>
      </c>
      <c r="H376" s="1">
        <v>0.480846722774802</v>
      </c>
      <c r="I376" s="1">
        <v>0.48253120401155503</v>
      </c>
      <c r="J376" s="1">
        <v>0.47978770894300898</v>
      </c>
      <c r="K376" s="1">
        <v>0.46039655895929499</v>
      </c>
      <c r="L376" s="1">
        <v>0.494930117840504</v>
      </c>
      <c r="M376" s="1">
        <v>0.44817963527808402</v>
      </c>
      <c r="N376" s="1">
        <v>0.40612665684830601</v>
      </c>
      <c r="O376" s="1">
        <v>2.14171440367446E-3</v>
      </c>
      <c r="P376" s="1">
        <v>0</v>
      </c>
      <c r="Q376" s="1">
        <v>1.9825687194713101E-2</v>
      </c>
      <c r="R376" s="1">
        <v>3.3333333333333301E-3</v>
      </c>
      <c r="S376" s="1">
        <v>1.49109727216911E-3</v>
      </c>
      <c r="T376" s="1">
        <v>1.8024312000000001E-2</v>
      </c>
      <c r="U376" s="1">
        <v>0.19436108599999999</v>
      </c>
      <c r="V376" s="1">
        <v>7.4687669999999998E-2</v>
      </c>
      <c r="W376" s="1">
        <v>0.212761741</v>
      </c>
      <c r="X376" s="1">
        <v>0.25659787899999997</v>
      </c>
      <c r="Y376" s="1">
        <v>0.20911458299999999</v>
      </c>
      <c r="Z376" s="1">
        <v>3.4022509999999998E-3</v>
      </c>
      <c r="AA376" s="1">
        <v>0.109709843</v>
      </c>
      <c r="AB376" s="4" t="s">
        <v>438</v>
      </c>
    </row>
    <row r="377" spans="1:30">
      <c r="A377" s="4" t="s">
        <v>440</v>
      </c>
      <c r="B377" s="4">
        <v>17</v>
      </c>
      <c r="C377" s="4">
        <v>259924</v>
      </c>
      <c r="D377" s="1">
        <v>1.8967921896792202E-2</v>
      </c>
      <c r="E377" s="1">
        <v>2.3214285714285702E-3</v>
      </c>
      <c r="F377" s="1">
        <v>1.8280824581874799E-2</v>
      </c>
      <c r="G377" s="1">
        <v>7.7493816982687602E-3</v>
      </c>
      <c r="H377" s="1">
        <v>0.50094628039015898</v>
      </c>
      <c r="I377" s="1">
        <v>0.49467296973117902</v>
      </c>
      <c r="J377" s="1">
        <v>0.52410932523516796</v>
      </c>
      <c r="K377" s="1">
        <v>0.59468739876903098</v>
      </c>
      <c r="L377" s="1">
        <v>0.46262261810801703</v>
      </c>
      <c r="M377" s="1">
        <v>0.47887701970046698</v>
      </c>
      <c r="N377" s="1">
        <v>0.44539466081127899</v>
      </c>
      <c r="O377" s="1">
        <v>2.9022082018927399E-2</v>
      </c>
      <c r="P377" s="1">
        <v>3.2082702076463798E-2</v>
      </c>
      <c r="Q377" s="1">
        <v>2.5804622146604301E-2</v>
      </c>
      <c r="R377" s="1">
        <v>7.5954678976080603E-2</v>
      </c>
      <c r="S377" s="1">
        <v>1.5456874466268099E-2</v>
      </c>
      <c r="T377" s="1">
        <v>1.4782609E-2</v>
      </c>
      <c r="U377" s="1">
        <v>2.6497970999999999E-2</v>
      </c>
      <c r="V377" s="1">
        <v>2.5024062E-2</v>
      </c>
      <c r="W377" s="1">
        <v>2.6105117000000001E-2</v>
      </c>
      <c r="X377" s="1">
        <v>2.1574842E-2</v>
      </c>
      <c r="Y377" s="1">
        <v>4.8138716999999998E-2</v>
      </c>
      <c r="Z377" s="1">
        <v>1.6522011999999999E-2</v>
      </c>
      <c r="AA377" s="1">
        <v>3.8425753999999999E-2</v>
      </c>
      <c r="AB377" s="4" t="s">
        <v>438</v>
      </c>
    </row>
    <row r="378" spans="1:30">
      <c r="A378" s="4" t="s">
        <v>441</v>
      </c>
      <c r="B378" s="4">
        <v>17</v>
      </c>
      <c r="C378" s="4">
        <v>259930</v>
      </c>
      <c r="D378" s="1">
        <v>3.6913550845439399E-3</v>
      </c>
      <c r="E378" s="1">
        <v>0</v>
      </c>
      <c r="F378" s="1">
        <v>8.1709616593337499E-3</v>
      </c>
      <c r="G378" s="1">
        <v>1.43513203214696E-3</v>
      </c>
      <c r="H378" s="1">
        <v>0.54195546379589998</v>
      </c>
      <c r="I378" s="1">
        <v>0.51934073326606101</v>
      </c>
      <c r="J378" s="1">
        <v>0.52603984620762001</v>
      </c>
      <c r="K378" s="1">
        <v>0.64329285673564796</v>
      </c>
      <c r="L378" s="1">
        <v>0.49240086181796999</v>
      </c>
      <c r="M378" s="1">
        <v>0.49495842915266203</v>
      </c>
      <c r="N378" s="1">
        <v>0.42974353681820499</v>
      </c>
      <c r="O378" s="1">
        <v>1.21413989470291E-2</v>
      </c>
      <c r="P378" s="1">
        <v>1.9146695599451102E-2</v>
      </c>
      <c r="Q378" s="1">
        <v>1.41119221411192E-2</v>
      </c>
      <c r="R378" s="1">
        <v>3.03221730890714E-2</v>
      </c>
      <c r="S378" s="1">
        <v>0</v>
      </c>
      <c r="T378" s="1">
        <v>0</v>
      </c>
      <c r="U378" s="1">
        <v>4.3950317000000003E-2</v>
      </c>
      <c r="V378" s="1">
        <v>1.0054666E-2</v>
      </c>
      <c r="W378" s="1">
        <v>3.1456067999999997E-2</v>
      </c>
      <c r="X378" s="1">
        <v>0.27006683100000001</v>
      </c>
      <c r="Y378" s="1">
        <v>3.8248666000000001E-2</v>
      </c>
      <c r="Z378" s="1">
        <v>2.105263E-3</v>
      </c>
      <c r="AA378" s="1">
        <v>3.2096616000000001E-2</v>
      </c>
      <c r="AB378" s="4" t="s">
        <v>438</v>
      </c>
    </row>
    <row r="379" spans="1:30">
      <c r="A379" s="4" t="s">
        <v>442</v>
      </c>
      <c r="B379" s="4">
        <v>17</v>
      </c>
      <c r="C379" s="4">
        <v>259942</v>
      </c>
      <c r="D379" s="1">
        <v>7.7489345215032901E-3</v>
      </c>
      <c r="E379" s="1">
        <v>2.2848664688427299E-2</v>
      </c>
      <c r="F379" s="1">
        <v>3.2683183974696901E-3</v>
      </c>
      <c r="G379" s="1">
        <v>6.6001966016009002E-3</v>
      </c>
      <c r="H379" s="1">
        <v>0.53672316384180796</v>
      </c>
      <c r="I379" s="1">
        <v>0.52249543648663199</v>
      </c>
      <c r="J379" s="1">
        <v>0.53469717106512205</v>
      </c>
      <c r="K379" s="1">
        <v>0.52482334169136102</v>
      </c>
      <c r="L379" s="1">
        <v>0.54169155417512804</v>
      </c>
      <c r="M379" s="1">
        <v>0.52942482789251599</v>
      </c>
      <c r="N379" s="1">
        <v>0.51502366742128003</v>
      </c>
      <c r="O379" s="1">
        <v>1.7406709597592902E-2</v>
      </c>
      <c r="P379" s="1">
        <v>2.1245045968024599E-2</v>
      </c>
      <c r="Q379" s="1">
        <v>2.4102726028839099E-2</v>
      </c>
      <c r="R379" s="1">
        <v>4.7339593114240998E-2</v>
      </c>
      <c r="S379" s="1">
        <v>1.36703383162864E-2</v>
      </c>
      <c r="T379" s="1">
        <v>9.2207020000000008E-3</v>
      </c>
      <c r="U379" s="1">
        <v>4.0327238000000001E-2</v>
      </c>
      <c r="V379" s="1">
        <v>1.4574101000000001E-2</v>
      </c>
      <c r="W379" s="1">
        <v>3.1942199999999997E-2</v>
      </c>
      <c r="X379" s="1">
        <v>0.25812978800000003</v>
      </c>
      <c r="Y379" s="1">
        <v>2.8523838999999999E-2</v>
      </c>
      <c r="Z379" s="1">
        <v>2.2396521999999999E-2</v>
      </c>
      <c r="AA379" s="1">
        <v>2.8314311000000002E-2</v>
      </c>
      <c r="AB379" s="4" t="s">
        <v>438</v>
      </c>
    </row>
    <row r="380" spans="1:30">
      <c r="A380" s="4" t="s">
        <v>443</v>
      </c>
      <c r="B380" s="4">
        <v>17</v>
      </c>
      <c r="C380" s="4">
        <v>259980</v>
      </c>
      <c r="D380" s="1">
        <v>2.2321428571428601E-3</v>
      </c>
      <c r="E380" s="1">
        <v>4.11522633744856E-3</v>
      </c>
      <c r="F380" s="1">
        <v>4.4647840160731797E-4</v>
      </c>
      <c r="G380" s="1">
        <v>0</v>
      </c>
      <c r="H380" s="1">
        <v>0.490737688707232</v>
      </c>
      <c r="I380" s="1">
        <v>0.47164120385548503</v>
      </c>
      <c r="J380" s="1">
        <v>0.48211740313593399</v>
      </c>
      <c r="K380" s="1">
        <v>0.50833168022217801</v>
      </c>
      <c r="L380" s="1">
        <v>0.48097454147276197</v>
      </c>
      <c r="M380" s="1">
        <v>0.42126536798967001</v>
      </c>
      <c r="N380" s="1">
        <v>0.41619138149556401</v>
      </c>
      <c r="O380" s="1">
        <v>3.1709895113423898E-3</v>
      </c>
      <c r="P380" s="1">
        <v>0</v>
      </c>
      <c r="Q380" s="1">
        <v>0</v>
      </c>
      <c r="R380" s="1">
        <v>8.1641197404228594E-3</v>
      </c>
      <c r="S380" s="1">
        <v>0</v>
      </c>
      <c r="T380" s="1">
        <v>1.4396944E-2</v>
      </c>
      <c r="U380" s="1">
        <v>0</v>
      </c>
      <c r="V380" s="1">
        <v>0</v>
      </c>
      <c r="W380" s="1">
        <v>0</v>
      </c>
      <c r="X380" s="1">
        <v>9.5904900000000004E-5</v>
      </c>
      <c r="Y380" s="1">
        <v>0</v>
      </c>
      <c r="Z380" s="1">
        <v>0</v>
      </c>
      <c r="AA380" s="1">
        <v>1.1568014999999999E-2</v>
      </c>
      <c r="AB380" s="4" t="s">
        <v>438</v>
      </c>
    </row>
    <row r="381" spans="1:30">
      <c r="A381" s="4" t="s">
        <v>444</v>
      </c>
      <c r="B381" s="4">
        <v>17</v>
      </c>
      <c r="C381" s="4">
        <v>259991</v>
      </c>
      <c r="D381" s="1">
        <v>9.4043887147335394E-3</v>
      </c>
      <c r="E381" s="1">
        <v>0</v>
      </c>
      <c r="F381" s="1">
        <v>1.80823442136499E-2</v>
      </c>
      <c r="G381" s="1">
        <v>6.18256758394957E-3</v>
      </c>
      <c r="H381" s="1">
        <v>0.53762824852872204</v>
      </c>
      <c r="I381" s="1">
        <v>0.53007330053218205</v>
      </c>
      <c r="J381" s="1">
        <v>0.55850195418789905</v>
      </c>
      <c r="K381" s="1">
        <v>0.58616109165559704</v>
      </c>
      <c r="L381" s="1">
        <v>0.54709193245778598</v>
      </c>
      <c r="M381" s="1">
        <v>0.42169566827101101</v>
      </c>
      <c r="N381" s="1">
        <v>0.50755319921562903</v>
      </c>
      <c r="O381" s="1">
        <v>1.4081375528051601E-2</v>
      </c>
      <c r="P381" s="1">
        <v>1.98979591836735E-2</v>
      </c>
      <c r="Q381" s="1">
        <v>1.2324870957547701E-2</v>
      </c>
      <c r="R381" s="1">
        <v>2.6478375992939102E-3</v>
      </c>
      <c r="S381" s="1">
        <v>0</v>
      </c>
      <c r="T381" s="1">
        <v>3.2258059999999999E-3</v>
      </c>
      <c r="U381" s="1">
        <v>2.8911407E-2</v>
      </c>
      <c r="V381" s="1">
        <v>2.1725581000000001E-2</v>
      </c>
      <c r="W381" s="1">
        <v>4.19031E-3</v>
      </c>
      <c r="X381" s="1">
        <v>1.0232712E-2</v>
      </c>
      <c r="Y381" s="1">
        <v>1.4843937999999999E-2</v>
      </c>
      <c r="Z381" s="1">
        <v>8.4146749999999999E-3</v>
      </c>
      <c r="AA381" s="1">
        <v>4.2007520000000003E-3</v>
      </c>
      <c r="AB381" s="4" t="s">
        <v>438</v>
      </c>
    </row>
    <row r="382" spans="1:30">
      <c r="A382" s="4" t="s">
        <v>445</v>
      </c>
      <c r="B382" s="4">
        <v>17</v>
      </c>
      <c r="C382" s="4">
        <v>260000</v>
      </c>
      <c r="D382" s="1">
        <v>4.8630459219950101E-2</v>
      </c>
      <c r="E382" s="1">
        <v>5.94738572943651E-2</v>
      </c>
      <c r="F382" s="1">
        <v>5.6275386575366702E-2</v>
      </c>
      <c r="G382" s="1">
        <v>6.0445711935512798E-2</v>
      </c>
      <c r="H382" s="1">
        <v>0.53941014481884397</v>
      </c>
      <c r="I382" s="1">
        <v>0.49051700201445397</v>
      </c>
      <c r="J382" s="1">
        <v>0.52815584341063904</v>
      </c>
      <c r="K382" s="1">
        <v>0.48664785217573497</v>
      </c>
      <c r="L382" s="1">
        <v>0.45162881288076301</v>
      </c>
      <c r="M382" s="1">
        <v>0.397768322179405</v>
      </c>
      <c r="N382" s="1">
        <v>0.45855189056491202</v>
      </c>
      <c r="O382" s="1">
        <v>7.5777611470925405E-2</v>
      </c>
      <c r="P382" s="1">
        <v>8.1268139987612495E-2</v>
      </c>
      <c r="Q382" s="1">
        <v>7.7523233359062305E-2</v>
      </c>
      <c r="R382" s="1">
        <v>9.8586376065776499E-2</v>
      </c>
      <c r="S382" s="1">
        <v>5.6708469781663898E-2</v>
      </c>
      <c r="T382" s="1">
        <v>5.9676696000000001E-2</v>
      </c>
      <c r="U382" s="1">
        <v>8.5589433000000006E-2</v>
      </c>
      <c r="V382" s="1">
        <v>6.9241193000000006E-2</v>
      </c>
      <c r="W382" s="1">
        <v>5.5712062E-2</v>
      </c>
      <c r="X382" s="1">
        <v>2.7862209999999998E-2</v>
      </c>
      <c r="Y382" s="1">
        <v>6.5693152000000005E-2</v>
      </c>
      <c r="Z382" s="1">
        <v>4.7420314999999998E-2</v>
      </c>
      <c r="AA382" s="1">
        <v>9.2601554000000003E-2</v>
      </c>
      <c r="AB382" s="4" t="s">
        <v>438</v>
      </c>
    </row>
    <row r="383" spans="1:30">
      <c r="A383" s="4" t="s">
        <v>446</v>
      </c>
      <c r="B383" s="4">
        <v>17</v>
      </c>
      <c r="C383" s="4">
        <v>260058</v>
      </c>
      <c r="D383" s="1">
        <v>1.9780956638354899E-2</v>
      </c>
      <c r="E383" s="1">
        <v>3.3269702754295097E-2</v>
      </c>
      <c r="F383" s="1">
        <v>2.5559719419621402E-2</v>
      </c>
      <c r="G383" s="1">
        <v>3.10353599592979E-2</v>
      </c>
      <c r="H383" s="1">
        <v>0.55723972875947303</v>
      </c>
      <c r="I383" s="1">
        <v>0.538554153797833</v>
      </c>
      <c r="J383" s="1">
        <v>0.55341725751217896</v>
      </c>
      <c r="K383" s="1">
        <v>0.53549337260677499</v>
      </c>
      <c r="L383" s="1">
        <v>0.567000259942813</v>
      </c>
      <c r="M383" s="1">
        <v>0.54847011724335104</v>
      </c>
      <c r="N383" s="1">
        <v>0.54374853389631705</v>
      </c>
      <c r="O383" s="1">
        <v>2.2630230572160501E-2</v>
      </c>
      <c r="P383" s="1">
        <v>3.6393215436989701E-2</v>
      </c>
      <c r="Q383" s="1">
        <v>3.2859590767059799E-2</v>
      </c>
      <c r="R383" s="1">
        <v>2.2673031026253E-2</v>
      </c>
      <c r="S383" s="1">
        <v>3.56848751029372E-3</v>
      </c>
      <c r="T383" s="1">
        <v>1.532332E-3</v>
      </c>
      <c r="U383" s="1">
        <v>5.0608535000000003E-2</v>
      </c>
      <c r="V383" s="1">
        <v>1.4521615999999999E-2</v>
      </c>
      <c r="W383" s="1">
        <v>1.5157116E-2</v>
      </c>
      <c r="X383" s="1">
        <v>2.8814152999999999E-2</v>
      </c>
      <c r="Y383" s="1">
        <v>2.0276026999999999E-2</v>
      </c>
      <c r="Z383" s="1">
        <v>0</v>
      </c>
      <c r="AA383" s="1">
        <v>6.8045071999999998E-2</v>
      </c>
      <c r="AB383" s="4" t="s">
        <v>438</v>
      </c>
    </row>
    <row r="384" spans="1:30">
      <c r="A384" s="4" t="s">
        <v>447</v>
      </c>
      <c r="B384" s="4">
        <v>17</v>
      </c>
      <c r="C384" s="4">
        <v>260286</v>
      </c>
      <c r="D384" s="1">
        <v>3.7859232490104998E-3</v>
      </c>
      <c r="E384" s="1">
        <v>4.6501796660325598E-3</v>
      </c>
      <c r="F384" s="1">
        <v>0</v>
      </c>
      <c r="G384" s="1">
        <v>8.17801445416509E-3</v>
      </c>
      <c r="H384" s="1">
        <v>0.483045305931808</v>
      </c>
      <c r="I384" s="1">
        <v>0.489141033596312</v>
      </c>
      <c r="J384" s="1">
        <v>0.42297590499029403</v>
      </c>
      <c r="K384" s="1">
        <v>0.41660684374252199</v>
      </c>
      <c r="L384" s="1">
        <v>0.39172350472193102</v>
      </c>
      <c r="M384" s="1">
        <v>0.377026517531733</v>
      </c>
      <c r="N384" s="1">
        <v>0.40665852168601102</v>
      </c>
      <c r="O384" s="1">
        <v>1.1661807580174899E-2</v>
      </c>
      <c r="P384" s="1">
        <v>1.5960659132085199E-2</v>
      </c>
      <c r="Q384" s="1">
        <v>6.6758935113571602E-3</v>
      </c>
      <c r="R384" s="1">
        <v>1.54172287531316E-2</v>
      </c>
      <c r="S384" s="1">
        <v>0</v>
      </c>
      <c r="T384" s="1">
        <v>0</v>
      </c>
      <c r="U384" s="1">
        <v>1.524169E-2</v>
      </c>
      <c r="V384" s="1">
        <v>0</v>
      </c>
      <c r="W384" s="1">
        <v>0</v>
      </c>
      <c r="X384" s="1">
        <v>5.6419260000000002E-3</v>
      </c>
      <c r="Y384" s="1">
        <v>6.0983360000000002E-3</v>
      </c>
      <c r="Z384" s="1">
        <v>2.1116342E-2</v>
      </c>
      <c r="AA384" s="1">
        <v>5.8324500000000003E-3</v>
      </c>
      <c r="AB384" s="4" t="s">
        <v>438</v>
      </c>
    </row>
    <row r="385" spans="1:30">
      <c r="A385" s="4" t="s">
        <v>448</v>
      </c>
      <c r="B385" s="4">
        <v>17</v>
      </c>
      <c r="C385" s="4">
        <v>260292</v>
      </c>
      <c r="D385" s="1">
        <v>3.3585775436285797E-2</v>
      </c>
      <c r="E385" s="1">
        <v>1.35847526358475E-2</v>
      </c>
      <c r="F385" s="1">
        <v>1.09837631327603E-2</v>
      </c>
      <c r="G385" s="1">
        <v>1.37116739668635E-2</v>
      </c>
      <c r="H385" s="1">
        <v>0.54959180128539198</v>
      </c>
      <c r="I385" s="1">
        <v>0.53478225076150498</v>
      </c>
      <c r="J385" s="1">
        <v>0.45532128514056203</v>
      </c>
      <c r="K385" s="1">
        <v>0.46495962885310299</v>
      </c>
      <c r="L385" s="1">
        <v>0.437407604517769</v>
      </c>
      <c r="M385" s="1">
        <v>0.38047591559232902</v>
      </c>
      <c r="N385" s="1">
        <v>0.48055342044581101</v>
      </c>
      <c r="O385" s="1">
        <v>4.2298634008478601E-2</v>
      </c>
      <c r="P385" s="1">
        <v>8.4498318881613896E-2</v>
      </c>
      <c r="Q385" s="1">
        <v>3.1230082855321899E-2</v>
      </c>
      <c r="R385" s="1">
        <v>5.2979066022544298E-2</v>
      </c>
      <c r="S385" s="1">
        <v>8.3134257047300496E-3</v>
      </c>
      <c r="T385" s="1">
        <v>1.7720996999999999E-2</v>
      </c>
      <c r="U385" s="1">
        <v>4.515659E-3</v>
      </c>
      <c r="V385" s="1">
        <v>2.5692192999999999E-2</v>
      </c>
      <c r="W385" s="1">
        <v>3.7068719999999999E-3</v>
      </c>
      <c r="X385" s="1">
        <v>2.3041474999999999E-2</v>
      </c>
      <c r="Y385" s="1">
        <v>1.4443177E-2</v>
      </c>
      <c r="Z385" s="1">
        <v>0</v>
      </c>
      <c r="AA385" s="1">
        <v>3.1329797999999999E-2</v>
      </c>
      <c r="AB385" s="4" t="s">
        <v>438</v>
      </c>
    </row>
    <row r="386" spans="1:30">
      <c r="A386" s="4" t="s">
        <v>449</v>
      </c>
      <c r="B386" s="4">
        <v>18</v>
      </c>
      <c r="C386" s="4">
        <v>2906283</v>
      </c>
      <c r="D386" s="1">
        <v>4.6750818139317397E-2</v>
      </c>
      <c r="E386" s="1">
        <v>2.5901055228176002E-2</v>
      </c>
      <c r="F386" s="1">
        <v>4.2253521126760597E-2</v>
      </c>
      <c r="G386" s="1">
        <v>5.8170347003154599E-2</v>
      </c>
      <c r="H386" s="1">
        <v>0.52309518670407895</v>
      </c>
      <c r="I386" s="1">
        <v>0.495683239059244</v>
      </c>
      <c r="J386" s="1">
        <v>0.52675341504238404</v>
      </c>
      <c r="K386" s="1">
        <v>0.45715915031126703</v>
      </c>
      <c r="L386" s="1">
        <v>0.42359907567879801</v>
      </c>
      <c r="M386" s="1">
        <v>0.48661971830985901</v>
      </c>
      <c r="N386" s="1">
        <v>0.44557488239798698</v>
      </c>
      <c r="O386" s="1">
        <v>5.7728826433725802E-2</v>
      </c>
      <c r="P386" s="1">
        <v>4.9998500344920697E-2</v>
      </c>
      <c r="Q386" s="1">
        <v>7.4644549763033197E-2</v>
      </c>
      <c r="R386" s="1">
        <v>2.2721513641354801E-2</v>
      </c>
      <c r="S386" s="1">
        <v>1.1595287076865499E-2</v>
      </c>
      <c r="T386" s="1">
        <v>8.5697399999999993E-3</v>
      </c>
      <c r="U386" s="1">
        <v>4.6712463000000003E-2</v>
      </c>
      <c r="V386" s="1">
        <v>5.2139817999999997E-2</v>
      </c>
      <c r="W386" s="1">
        <v>1.9774570000000002E-2</v>
      </c>
      <c r="X386" s="1">
        <v>3.9055855E-2</v>
      </c>
      <c r="Y386" s="1">
        <v>1.9486515999999999E-2</v>
      </c>
      <c r="Z386" s="1">
        <v>5.4570260000000002E-3</v>
      </c>
      <c r="AA386" s="1">
        <v>0.11125346999999999</v>
      </c>
      <c r="AB386" s="4" t="s">
        <v>450</v>
      </c>
      <c r="AC386" s="4" t="s">
        <v>1381</v>
      </c>
    </row>
    <row r="387" spans="1:30">
      <c r="A387" s="4" t="s">
        <v>451</v>
      </c>
      <c r="B387" s="4">
        <v>18</v>
      </c>
      <c r="C387" s="4">
        <v>2906290</v>
      </c>
      <c r="D387" s="1">
        <v>9.1127401415571296E-2</v>
      </c>
      <c r="E387" s="1">
        <v>0.106655410158998</v>
      </c>
      <c r="F387" s="1">
        <v>9.1941471937104197E-2</v>
      </c>
      <c r="G387" s="1">
        <v>0.12092905831860599</v>
      </c>
      <c r="H387" s="1">
        <v>0.605895616784909</v>
      </c>
      <c r="I387" s="1">
        <v>0.62432324042510501</v>
      </c>
      <c r="J387" s="1">
        <v>0.63309655353854299</v>
      </c>
      <c r="K387" s="1">
        <v>0.59599336685567605</v>
      </c>
      <c r="L387" s="1">
        <v>0.566891713499038</v>
      </c>
      <c r="M387" s="1">
        <v>0.62558945908460495</v>
      </c>
      <c r="N387" s="1">
        <v>0.58665695188012801</v>
      </c>
      <c r="O387" s="1">
        <v>8.9730889879478304E-2</v>
      </c>
      <c r="P387" s="1">
        <v>0.12928277752398401</v>
      </c>
      <c r="Q387" s="1">
        <v>8.1570272700030005E-2</v>
      </c>
      <c r="R387" s="1">
        <v>6.7776877910508196E-2</v>
      </c>
      <c r="S387" s="1">
        <v>5.6940884020818802E-2</v>
      </c>
      <c r="T387" s="1">
        <v>7.5714524000000005E-2</v>
      </c>
      <c r="U387" s="1">
        <v>8.6276263000000006E-2</v>
      </c>
      <c r="V387" s="1">
        <v>0.11206820000000001</v>
      </c>
      <c r="W387" s="1">
        <v>6.4284962000000001E-2</v>
      </c>
      <c r="X387" s="1">
        <v>0.13706949600000001</v>
      </c>
      <c r="Y387" s="1">
        <v>8.4094885999999994E-2</v>
      </c>
      <c r="Z387" s="1">
        <v>8.3412522000000003E-2</v>
      </c>
      <c r="AA387" s="1">
        <v>0.14569675000000001</v>
      </c>
      <c r="AB387" s="4" t="s">
        <v>450</v>
      </c>
    </row>
    <row r="388" spans="1:30">
      <c r="A388" s="4" t="s">
        <v>452</v>
      </c>
      <c r="B388" s="4">
        <v>18</v>
      </c>
      <c r="C388" s="4">
        <v>2906750</v>
      </c>
      <c r="D388" s="1">
        <v>8.8161615825097003E-2</v>
      </c>
      <c r="E388" s="1">
        <v>8.9654403413537906E-2</v>
      </c>
      <c r="F388" s="1">
        <v>9.9195646785179101E-2</v>
      </c>
      <c r="G388" s="1">
        <v>9.6083916884703899E-2</v>
      </c>
      <c r="H388" s="1">
        <v>0.41344384432863401</v>
      </c>
      <c r="I388" s="1">
        <v>0.417271908795802</v>
      </c>
      <c r="J388" s="1">
        <v>0.452995311341438</v>
      </c>
      <c r="K388" s="1">
        <v>0.380290660821825</v>
      </c>
      <c r="L388" s="1">
        <v>0.29986830473763698</v>
      </c>
      <c r="M388" s="1">
        <v>0.36855766197826401</v>
      </c>
      <c r="N388" s="1">
        <v>0.33129111214884999</v>
      </c>
      <c r="O388" s="1">
        <v>4.8908924674250599E-2</v>
      </c>
      <c r="P388" s="1">
        <v>5.98907692619648E-2</v>
      </c>
      <c r="Q388" s="1">
        <v>4.3443048952414097E-2</v>
      </c>
      <c r="R388" s="1">
        <v>5.8652607071072602E-2</v>
      </c>
      <c r="S388" s="1">
        <v>4.1691737544691097E-2</v>
      </c>
      <c r="T388" s="1">
        <v>4.7891290000000003E-2</v>
      </c>
      <c r="U388" s="1">
        <v>7.2742413000000006E-2</v>
      </c>
      <c r="V388" s="1">
        <v>6.7611400000000002E-2</v>
      </c>
      <c r="W388" s="1">
        <v>6.0677861999999999E-2</v>
      </c>
      <c r="X388" s="1">
        <v>6.9611253999999997E-2</v>
      </c>
      <c r="Y388" s="1">
        <v>8.8921016000000005E-2</v>
      </c>
      <c r="Z388" s="1">
        <v>6.9169444999999996E-2</v>
      </c>
      <c r="AA388" s="1">
        <v>9.8362040999999997E-2</v>
      </c>
      <c r="AB388" s="4" t="s">
        <v>450</v>
      </c>
    </row>
    <row r="389" spans="1:30">
      <c r="A389" s="4" t="s">
        <v>453</v>
      </c>
      <c r="B389" s="4">
        <v>18</v>
      </c>
      <c r="C389" s="4">
        <v>2907240</v>
      </c>
      <c r="D389" s="1">
        <v>0.26075470032449699</v>
      </c>
      <c r="E389" s="1">
        <v>0.212542875801844</v>
      </c>
      <c r="F389" s="1">
        <v>0.209820018580052</v>
      </c>
      <c r="G389" s="1">
        <v>0.196725109615141</v>
      </c>
      <c r="H389" s="1">
        <v>0.36155933819861102</v>
      </c>
      <c r="I389" s="1">
        <v>0.38381982207528298</v>
      </c>
      <c r="J389" s="1">
        <v>0.41013110659750301</v>
      </c>
      <c r="K389" s="1">
        <v>0.32491264113558699</v>
      </c>
      <c r="L389" s="1">
        <v>0.28028670869915701</v>
      </c>
      <c r="M389" s="1">
        <v>0.34420270319776902</v>
      </c>
      <c r="N389" s="1">
        <v>0.24822078947572401</v>
      </c>
      <c r="O389" s="1">
        <v>0.21385648024843301</v>
      </c>
      <c r="P389" s="1">
        <v>0.26637944137605202</v>
      </c>
      <c r="Q389" s="1">
        <v>0.173935827843296</v>
      </c>
      <c r="R389" s="1">
        <v>0.15594039549118399</v>
      </c>
      <c r="S389" s="1">
        <v>0.21445575837309799</v>
      </c>
      <c r="T389" s="1">
        <v>9.9546891999999998E-2</v>
      </c>
      <c r="U389" s="1">
        <v>9.1535499000000006E-2</v>
      </c>
      <c r="V389" s="1">
        <v>0.11806478300000001</v>
      </c>
      <c r="W389" s="1">
        <v>9.4911774000000004E-2</v>
      </c>
      <c r="X389" s="1">
        <v>6.5779882999999997E-2</v>
      </c>
      <c r="Y389" s="1">
        <v>9.8719755000000006E-2</v>
      </c>
      <c r="Z389" s="1">
        <v>7.6580890999999998E-2</v>
      </c>
      <c r="AA389" s="1">
        <v>0.136713586</v>
      </c>
      <c r="AB389" s="4" t="s">
        <v>450</v>
      </c>
    </row>
    <row r="390" spans="1:30">
      <c r="A390" s="4" t="s">
        <v>454</v>
      </c>
      <c r="B390" s="4">
        <v>18</v>
      </c>
      <c r="C390" s="4">
        <v>2907347</v>
      </c>
      <c r="D390" s="1">
        <v>0.27285558526807402</v>
      </c>
      <c r="E390" s="1">
        <v>0.267566116248389</v>
      </c>
      <c r="F390" s="1">
        <v>0.271353463792675</v>
      </c>
      <c r="G390" s="1">
        <v>0.24575949122570101</v>
      </c>
      <c r="H390" s="1">
        <v>0.38416086012393003</v>
      </c>
      <c r="I390" s="1">
        <v>0.387767450603965</v>
      </c>
      <c r="J390" s="1">
        <v>0.42782622663985398</v>
      </c>
      <c r="K390" s="1">
        <v>0.40528571839160499</v>
      </c>
      <c r="L390" s="1">
        <v>0.336217149339121</v>
      </c>
      <c r="M390" s="1">
        <v>0.355602386919467</v>
      </c>
      <c r="N390" s="1">
        <v>0.34989528481405202</v>
      </c>
      <c r="O390" s="1">
        <v>0.283635467286037</v>
      </c>
      <c r="P390" s="1">
        <v>0.32379105950106202</v>
      </c>
      <c r="Q390" s="1">
        <v>0.25097538425378402</v>
      </c>
      <c r="R390" s="1">
        <v>0.235327682533155</v>
      </c>
      <c r="S390" s="1">
        <v>0.27563098827313898</v>
      </c>
      <c r="T390" s="1">
        <v>0.19001064500000001</v>
      </c>
      <c r="U390" s="1">
        <v>0.155367703</v>
      </c>
      <c r="V390" s="1">
        <v>0.206389974</v>
      </c>
      <c r="W390" s="1">
        <v>0.187542131</v>
      </c>
      <c r="X390" s="1">
        <v>0.14271187299999999</v>
      </c>
      <c r="Y390" s="1">
        <v>0.22412126700000001</v>
      </c>
      <c r="Z390" s="1">
        <v>0.14245891799999999</v>
      </c>
      <c r="AA390" s="1">
        <v>0.28217098099999999</v>
      </c>
      <c r="AB390" s="4" t="s">
        <v>450</v>
      </c>
    </row>
    <row r="391" spans="1:30">
      <c r="A391" s="4" t="s">
        <v>455</v>
      </c>
      <c r="B391" s="4">
        <v>19</v>
      </c>
      <c r="C391" s="4">
        <v>10024833</v>
      </c>
      <c r="D391" s="1">
        <v>3.1042370112188199E-2</v>
      </c>
      <c r="E391" s="1">
        <v>1.2564171845447201E-2</v>
      </c>
      <c r="F391" s="1">
        <v>2.2184621169392699E-2</v>
      </c>
      <c r="G391" s="1">
        <v>2.7758501040943798E-2</v>
      </c>
      <c r="H391" s="1">
        <v>0.53208078910286505</v>
      </c>
      <c r="I391" s="1">
        <v>0.51199555533107699</v>
      </c>
      <c r="J391" s="1">
        <v>0.53570789332378699</v>
      </c>
      <c r="K391" s="1">
        <v>0.45196850393700799</v>
      </c>
      <c r="L391" s="1">
        <v>0.45958612294583101</v>
      </c>
      <c r="M391" s="1">
        <v>0.45013208100968599</v>
      </c>
      <c r="N391" s="1">
        <v>0.47330476430552099</v>
      </c>
      <c r="O391" s="1">
        <v>4.7225533041981203E-2</v>
      </c>
      <c r="P391" s="1">
        <v>3.7408374757772402E-2</v>
      </c>
      <c r="Q391" s="1">
        <v>6.1695933890506101E-2</v>
      </c>
      <c r="R391" s="1">
        <v>3.2022828154724202E-2</v>
      </c>
      <c r="S391" s="1">
        <v>5.06396588486141E-3</v>
      </c>
      <c r="T391" s="1">
        <v>1.9356561000000001E-2</v>
      </c>
      <c r="U391" s="1">
        <v>2.3831418E-2</v>
      </c>
      <c r="V391" s="1">
        <v>1.9177623000000001E-2</v>
      </c>
      <c r="W391" s="1">
        <v>4.9966689999999996E-3</v>
      </c>
      <c r="X391" s="1">
        <v>1.6872702999999999E-2</v>
      </c>
      <c r="Y391" s="1">
        <v>6.0182960000000002E-3</v>
      </c>
      <c r="Z391" s="1">
        <v>1.2593571E-2</v>
      </c>
      <c r="AA391" s="1">
        <v>4.4971955000000001E-2</v>
      </c>
      <c r="AB391" s="4" t="s">
        <v>456</v>
      </c>
      <c r="AC391" s="4" t="s">
        <v>1381</v>
      </c>
      <c r="AD391" s="4" t="s">
        <v>1382</v>
      </c>
    </row>
    <row r="392" spans="1:30">
      <c r="A392" s="4" t="s">
        <v>457</v>
      </c>
      <c r="B392" s="4">
        <v>19</v>
      </c>
      <c r="C392" s="4">
        <v>10025176</v>
      </c>
      <c r="D392" s="1">
        <v>9.5826158113880094E-2</v>
      </c>
      <c r="E392" s="1">
        <v>5.3303799531891002E-2</v>
      </c>
      <c r="F392" s="1">
        <v>8.9614720377552207E-2</v>
      </c>
      <c r="G392" s="1">
        <v>7.2091900316515398E-2</v>
      </c>
      <c r="H392" s="1">
        <v>0.555558687702425</v>
      </c>
      <c r="I392" s="1">
        <v>0.50582783001301501</v>
      </c>
      <c r="J392" s="1">
        <v>0.44953142811568197</v>
      </c>
      <c r="K392" s="1">
        <v>0.35551368154851598</v>
      </c>
      <c r="L392" s="1">
        <v>0.32250808961148802</v>
      </c>
      <c r="M392" s="1">
        <v>0.33147590260361698</v>
      </c>
      <c r="N392" s="1">
        <v>0.31960103689165698</v>
      </c>
      <c r="O392" s="1">
        <v>6.5364747493479494E-2</v>
      </c>
      <c r="P392" s="1">
        <v>7.9794664792547806E-2</v>
      </c>
      <c r="Q392" s="1">
        <v>5.4938105902200399E-2</v>
      </c>
      <c r="R392" s="1">
        <v>5.6809581241832503E-2</v>
      </c>
      <c r="S392" s="1">
        <v>3.3706686585092099E-2</v>
      </c>
      <c r="T392" s="1">
        <v>8.6220152999999994E-2</v>
      </c>
      <c r="U392" s="1">
        <v>8.8258657000000004E-2</v>
      </c>
      <c r="V392" s="1">
        <v>7.6236539000000006E-2</v>
      </c>
      <c r="W392" s="1">
        <v>6.9972859999999998E-2</v>
      </c>
      <c r="X392" s="1">
        <v>7.4882517999999995E-2</v>
      </c>
      <c r="Y392" s="1">
        <v>6.9554227999999996E-2</v>
      </c>
      <c r="Z392" s="1">
        <v>7.1226213999999996E-2</v>
      </c>
      <c r="AA392" s="1">
        <v>0.12154683400000001</v>
      </c>
      <c r="AB392" s="4" t="s">
        <v>456</v>
      </c>
    </row>
    <row r="393" spans="1:30">
      <c r="A393" s="4" t="s">
        <v>458</v>
      </c>
      <c r="B393" s="4">
        <v>19</v>
      </c>
      <c r="C393" s="4">
        <v>10025507</v>
      </c>
      <c r="D393" s="1">
        <v>7.1498140845609501E-2</v>
      </c>
      <c r="E393" s="1">
        <v>9.1669599937051593E-2</v>
      </c>
      <c r="F393" s="1">
        <v>7.2385947039688703E-2</v>
      </c>
      <c r="G393" s="1">
        <v>8.3717790306645903E-2</v>
      </c>
      <c r="H393" s="1">
        <v>0.23150828260411199</v>
      </c>
      <c r="I393" s="1">
        <v>0.262174408212619</v>
      </c>
      <c r="J393" s="1">
        <v>0.17314998106846899</v>
      </c>
      <c r="K393" s="1">
        <v>0.215323881717257</v>
      </c>
      <c r="L393" s="1">
        <v>9.5681167434396502E-2</v>
      </c>
      <c r="M393" s="1">
        <v>0.22434778281863901</v>
      </c>
      <c r="N393" s="1">
        <v>0.169004749951566</v>
      </c>
      <c r="O393" s="1">
        <v>9.0572951742332999E-2</v>
      </c>
      <c r="P393" s="1">
        <v>0.105920590978701</v>
      </c>
      <c r="Q393" s="1">
        <v>0.106569325767401</v>
      </c>
      <c r="R393" s="1">
        <v>0.11527787733976599</v>
      </c>
      <c r="S393" s="1">
        <v>6.9129236037847902E-2</v>
      </c>
      <c r="T393" s="1">
        <v>6.9054581000000004E-2</v>
      </c>
      <c r="U393" s="1">
        <v>7.3565190000000003E-2</v>
      </c>
      <c r="V393" s="1">
        <v>6.6832951000000002E-2</v>
      </c>
      <c r="W393" s="1">
        <v>6.8678497000000005E-2</v>
      </c>
      <c r="X393" s="1">
        <v>6.3100052000000004E-2</v>
      </c>
      <c r="Y393" s="1">
        <v>5.5440721999999998E-2</v>
      </c>
      <c r="Z393" s="1">
        <v>7.4190198999999998E-2</v>
      </c>
      <c r="AA393" s="1">
        <v>8.8958339999999997E-2</v>
      </c>
      <c r="AB393" s="4" t="s">
        <v>456</v>
      </c>
    </row>
    <row r="394" spans="1:30">
      <c r="A394" s="4" t="s">
        <v>459</v>
      </c>
      <c r="B394" s="4">
        <v>20</v>
      </c>
      <c r="C394" s="4">
        <v>34638489</v>
      </c>
      <c r="D394" s="1">
        <v>0.100843942211415</v>
      </c>
      <c r="E394" s="1">
        <v>0.10086404514195001</v>
      </c>
      <c r="F394" s="1">
        <v>0.100191693290735</v>
      </c>
      <c r="G394" s="1">
        <v>0.118968517639614</v>
      </c>
      <c r="H394" s="1">
        <v>0.47348941990506099</v>
      </c>
      <c r="I394" s="1">
        <v>0.45116240173942102</v>
      </c>
      <c r="J394" s="1">
        <v>0.47078910251651701</v>
      </c>
      <c r="K394" s="1">
        <v>0.40039650488288397</v>
      </c>
      <c r="L394" s="1">
        <v>0.39431651151396402</v>
      </c>
      <c r="M394" s="1">
        <v>0.39204229271007202</v>
      </c>
      <c r="N394" s="1">
        <v>0.40567343173431702</v>
      </c>
      <c r="O394" s="1">
        <v>8.9206213105563398E-2</v>
      </c>
      <c r="P394" s="1">
        <v>8.4580132093274002E-2</v>
      </c>
      <c r="Q394" s="1">
        <v>6.9698531306364303E-2</v>
      </c>
      <c r="R394" s="1">
        <v>2.8943560057887101E-2</v>
      </c>
      <c r="S394" s="1">
        <v>6.2432607289195599E-2</v>
      </c>
      <c r="T394" s="1">
        <v>0.122687264</v>
      </c>
      <c r="U394" s="1">
        <v>9.2508212000000006E-2</v>
      </c>
      <c r="V394" s="1">
        <v>8.8399960999999999E-2</v>
      </c>
      <c r="W394" s="1">
        <v>7.7637614999999993E-2</v>
      </c>
      <c r="X394" s="1">
        <v>7.3812834999999993E-2</v>
      </c>
      <c r="Y394" s="1">
        <v>0.108418764</v>
      </c>
      <c r="Z394" s="1">
        <v>0</v>
      </c>
      <c r="AA394" s="1">
        <v>8.1061778000000001E-2</v>
      </c>
      <c r="AB394" s="4" t="s">
        <v>460</v>
      </c>
      <c r="AC394" s="4" t="s">
        <v>1381</v>
      </c>
      <c r="AD394" s="4" t="s">
        <v>1382</v>
      </c>
    </row>
    <row r="395" spans="1:30">
      <c r="A395" s="4" t="s">
        <v>461</v>
      </c>
      <c r="B395" s="4">
        <v>20</v>
      </c>
      <c r="C395" s="4">
        <v>34638493</v>
      </c>
      <c r="D395" s="1">
        <v>0.13457914572864299</v>
      </c>
      <c r="E395" s="1">
        <v>0.12757201646090499</v>
      </c>
      <c r="F395" s="1">
        <v>0.15505993020785899</v>
      </c>
      <c r="G395" s="1">
        <v>0.17503194013506099</v>
      </c>
      <c r="H395" s="1">
        <v>0.60065528802194501</v>
      </c>
      <c r="I395" s="1">
        <v>0.60025173996742198</v>
      </c>
      <c r="J395" s="1">
        <v>0.62740998838559803</v>
      </c>
      <c r="K395" s="1">
        <v>0.61021812022537902</v>
      </c>
      <c r="L395" s="1">
        <v>0.61763753296627</v>
      </c>
      <c r="M395" s="1">
        <v>0.59258751485239003</v>
      </c>
      <c r="N395" s="1">
        <v>0.57569084628670097</v>
      </c>
      <c r="O395" s="1">
        <v>0.149528472977874</v>
      </c>
      <c r="P395" s="1">
        <v>0.13107533414337799</v>
      </c>
      <c r="Q395" s="1">
        <v>8.1331527550074806E-2</v>
      </c>
      <c r="R395" s="1">
        <v>6.0012310217480498E-2</v>
      </c>
      <c r="S395" s="1">
        <v>0.133144726372558</v>
      </c>
      <c r="T395" s="1">
        <v>0.18053435100000001</v>
      </c>
      <c r="U395" s="1">
        <v>0.147374062</v>
      </c>
      <c r="V395" s="1">
        <v>0.14161946</v>
      </c>
      <c r="W395" s="1">
        <v>0.101766881</v>
      </c>
      <c r="X395" s="1">
        <v>9.9560082999999994E-2</v>
      </c>
      <c r="Y395" s="1">
        <v>0.13181766</v>
      </c>
      <c r="Z395" s="1">
        <v>4.5165609999999997E-3</v>
      </c>
      <c r="AA395" s="1">
        <v>0.14822928099999999</v>
      </c>
      <c r="AB395" s="4" t="s">
        <v>460</v>
      </c>
    </row>
    <row r="396" spans="1:30">
      <c r="A396" s="4" t="s">
        <v>462</v>
      </c>
      <c r="B396" s="4">
        <v>20</v>
      </c>
      <c r="C396" s="4">
        <v>34638744</v>
      </c>
      <c r="D396" s="1">
        <v>0.32323643792968698</v>
      </c>
      <c r="E396" s="1">
        <v>0.30224011600017497</v>
      </c>
      <c r="F396" s="1">
        <v>0.30311125686808699</v>
      </c>
      <c r="G396" s="1">
        <v>0.31297002282220199</v>
      </c>
      <c r="H396" s="1">
        <v>0.39332985900185802</v>
      </c>
      <c r="I396" s="1">
        <v>0.384265753271187</v>
      </c>
      <c r="J396" s="1">
        <v>0.40570678031539997</v>
      </c>
      <c r="K396" s="1">
        <v>0.349743415017085</v>
      </c>
      <c r="L396" s="1">
        <v>0.37725265432326299</v>
      </c>
      <c r="M396" s="1">
        <v>0.31967017076732401</v>
      </c>
      <c r="N396" s="1">
        <v>0.33696613928183999</v>
      </c>
      <c r="O396" s="1">
        <v>0.30642012726783202</v>
      </c>
      <c r="P396" s="1">
        <v>0.32888092339263603</v>
      </c>
      <c r="Q396" s="1">
        <v>0.22415039309438001</v>
      </c>
      <c r="R396" s="1">
        <v>0.32193004600486902</v>
      </c>
      <c r="S396" s="1">
        <v>0.304310714663245</v>
      </c>
      <c r="T396" s="1">
        <v>0.29270798100000001</v>
      </c>
      <c r="U396" s="1">
        <v>0.46078178600000003</v>
      </c>
      <c r="V396" s="1">
        <v>0.38919095500000001</v>
      </c>
      <c r="W396" s="1">
        <v>0.33573524700000001</v>
      </c>
      <c r="X396" s="1">
        <v>0.27507416200000001</v>
      </c>
      <c r="Y396" s="1">
        <v>0.33172263899999999</v>
      </c>
      <c r="Z396" s="1">
        <v>9.1762389E-2</v>
      </c>
      <c r="AA396" s="1">
        <v>0.37600924200000002</v>
      </c>
      <c r="AB396" s="4" t="s">
        <v>460</v>
      </c>
    </row>
    <row r="397" spans="1:30">
      <c r="A397" s="4" t="s">
        <v>463</v>
      </c>
      <c r="B397" s="4">
        <v>20</v>
      </c>
      <c r="C397" s="4">
        <v>34638859</v>
      </c>
      <c r="D397" s="1">
        <v>0.38947821872812399</v>
      </c>
      <c r="E397" s="1">
        <v>0.397057725337914</v>
      </c>
      <c r="F397" s="1">
        <v>0.35596234309623398</v>
      </c>
      <c r="G397" s="1">
        <v>0.40060015003750898</v>
      </c>
      <c r="H397" s="1">
        <v>0.50161220043572996</v>
      </c>
      <c r="I397" s="1">
        <v>0.46165884194053203</v>
      </c>
      <c r="J397" s="1">
        <v>0.50284980332343299</v>
      </c>
      <c r="K397" s="1">
        <v>0.39624445796748697</v>
      </c>
      <c r="L397" s="1">
        <v>0.474474474474474</v>
      </c>
      <c r="M397" s="1">
        <v>0.44544402356902402</v>
      </c>
      <c r="N397" s="1">
        <v>0.43765984654731499</v>
      </c>
      <c r="O397" s="1">
        <v>0.34830696484381302</v>
      </c>
      <c r="P397" s="1">
        <v>0.36569055543680701</v>
      </c>
      <c r="Q397" s="1">
        <v>0.26230183240683502</v>
      </c>
      <c r="R397" s="1">
        <v>0.32834988285172401</v>
      </c>
      <c r="S397" s="1">
        <v>0.32926479035037298</v>
      </c>
      <c r="T397" s="1">
        <v>0.34998111100000001</v>
      </c>
      <c r="U397" s="1">
        <v>0.394078074</v>
      </c>
      <c r="V397" s="1">
        <v>0.30184103699999998</v>
      </c>
      <c r="W397" s="1">
        <v>0.37294364000000002</v>
      </c>
      <c r="X397" s="1">
        <v>0.175631694</v>
      </c>
      <c r="Y397" s="1">
        <v>0.340835426</v>
      </c>
      <c r="Z397" s="1">
        <v>2.0554749000000001E-2</v>
      </c>
      <c r="AA397" s="1">
        <v>0.38176638200000002</v>
      </c>
      <c r="AB397" s="4" t="s">
        <v>460</v>
      </c>
    </row>
    <row r="398" spans="1:30">
      <c r="A398" s="4" t="s">
        <v>464</v>
      </c>
      <c r="B398" s="4">
        <v>20</v>
      </c>
      <c r="C398" s="4">
        <v>34639042</v>
      </c>
      <c r="D398" s="1">
        <v>5.3488462026559797E-2</v>
      </c>
      <c r="E398" s="1">
        <v>5.2445404198020497E-2</v>
      </c>
      <c r="F398" s="1">
        <v>6.3672293184644693E-2</v>
      </c>
      <c r="G398" s="1">
        <v>4.8952572001096401E-2</v>
      </c>
      <c r="H398" s="1">
        <v>0.52938232696943999</v>
      </c>
      <c r="I398" s="1">
        <v>0.48891885463388501</v>
      </c>
      <c r="J398" s="1">
        <v>0.51625861964505504</v>
      </c>
      <c r="K398" s="1">
        <v>0.53579742579647904</v>
      </c>
      <c r="L398" s="1">
        <v>0.53523546067776695</v>
      </c>
      <c r="M398" s="1">
        <v>0.52378036328538302</v>
      </c>
      <c r="N398" s="1">
        <v>0.51600923094263296</v>
      </c>
      <c r="O398" s="1">
        <v>4.1989093420831403E-2</v>
      </c>
      <c r="P398" s="1">
        <v>3.8800376294232601E-2</v>
      </c>
      <c r="Q398" s="1">
        <v>2.7118846212976201E-2</v>
      </c>
      <c r="R398" s="1">
        <v>2.22667323239054E-2</v>
      </c>
      <c r="S398" s="1">
        <v>3.5089692393904803E-2</v>
      </c>
      <c r="T398" s="1">
        <v>3.6208960999999998E-2</v>
      </c>
      <c r="U398" s="1">
        <v>5.6914866000000001E-2</v>
      </c>
      <c r="V398" s="1">
        <v>5.1813684999999998E-2</v>
      </c>
      <c r="W398" s="1">
        <v>3.6358034999999997E-2</v>
      </c>
      <c r="X398" s="1">
        <v>0.141972608</v>
      </c>
      <c r="Y398" s="1">
        <v>4.4670092000000002E-2</v>
      </c>
      <c r="Z398" s="1">
        <v>4.9507173000000002E-2</v>
      </c>
      <c r="AA398" s="1">
        <v>4.9006227999999999E-2</v>
      </c>
      <c r="AB398" s="4" t="s">
        <v>460</v>
      </c>
    </row>
    <row r="399" spans="1:30">
      <c r="A399" s="4" t="s">
        <v>465</v>
      </c>
      <c r="B399" s="4">
        <v>20</v>
      </c>
      <c r="C399" s="4">
        <v>34639053</v>
      </c>
      <c r="D399" s="1">
        <v>6.3676735411027294E-2</v>
      </c>
      <c r="E399" s="1">
        <v>8.1225453089402502E-2</v>
      </c>
      <c r="F399" s="1">
        <v>8.2115874149531004E-2</v>
      </c>
      <c r="G399" s="1">
        <v>7.8184022795123806E-2</v>
      </c>
      <c r="H399" s="1">
        <v>0.53777298893542003</v>
      </c>
      <c r="I399" s="1">
        <v>0.51335726334839105</v>
      </c>
      <c r="J399" s="1">
        <v>0.53760984800826495</v>
      </c>
      <c r="K399" s="1">
        <v>0.56673776630187001</v>
      </c>
      <c r="L399" s="1">
        <v>0.52811046730245703</v>
      </c>
      <c r="M399" s="1">
        <v>0.51550408732505903</v>
      </c>
      <c r="N399" s="1">
        <v>0.515067291018937</v>
      </c>
      <c r="O399" s="1">
        <v>5.4711641321867198E-2</v>
      </c>
      <c r="P399" s="1">
        <v>6.8892681609211401E-2</v>
      </c>
      <c r="Q399" s="1">
        <v>5.7556918979731697E-2</v>
      </c>
      <c r="R399" s="1">
        <v>4.3625669821111802E-2</v>
      </c>
      <c r="S399" s="1">
        <v>4.36055525174825E-2</v>
      </c>
      <c r="T399" s="1">
        <v>5.1496198999999999E-2</v>
      </c>
      <c r="U399" s="1">
        <v>6.6489124999999996E-2</v>
      </c>
      <c r="V399" s="1">
        <v>5.5777339000000002E-2</v>
      </c>
      <c r="W399" s="1">
        <v>5.5708414999999997E-2</v>
      </c>
      <c r="X399" s="1">
        <v>5.7670709000000001E-2</v>
      </c>
      <c r="Y399" s="1">
        <v>5.2708339999999999E-2</v>
      </c>
      <c r="Z399" s="1">
        <v>6.1056249E-2</v>
      </c>
      <c r="AA399" s="1">
        <v>5.3268912000000002E-2</v>
      </c>
      <c r="AB399" s="4" t="s">
        <v>460</v>
      </c>
    </row>
    <row r="400" spans="1:30">
      <c r="A400" s="4" t="s">
        <v>466</v>
      </c>
      <c r="B400" s="4">
        <v>20</v>
      </c>
      <c r="C400" s="4">
        <v>34639058</v>
      </c>
      <c r="D400" s="1">
        <v>4.4278506578475603E-2</v>
      </c>
      <c r="E400" s="1">
        <v>5.6375993870907998E-2</v>
      </c>
      <c r="F400" s="1">
        <v>4.8424434965080997E-2</v>
      </c>
      <c r="G400" s="1">
        <v>5.3528216773168498E-2</v>
      </c>
      <c r="H400" s="1">
        <v>0.45712986880638601</v>
      </c>
      <c r="I400" s="1">
        <v>0.42814926799623698</v>
      </c>
      <c r="J400" s="1">
        <v>0.443852158190984</v>
      </c>
      <c r="K400" s="1">
        <v>0.50845238485682198</v>
      </c>
      <c r="L400" s="1">
        <v>0.473361476425261</v>
      </c>
      <c r="M400" s="1">
        <v>0.46254318501812902</v>
      </c>
      <c r="N400" s="1">
        <v>0.45705187751017901</v>
      </c>
      <c r="O400" s="1">
        <v>4.3731109101470003E-2</v>
      </c>
      <c r="P400" s="1">
        <v>3.37982583119045E-2</v>
      </c>
      <c r="Q400" s="1">
        <v>3.4834022929615197E-2</v>
      </c>
      <c r="R400" s="1">
        <v>4.2595889516026102E-2</v>
      </c>
      <c r="S400" s="1">
        <v>2.3326485589654101E-2</v>
      </c>
      <c r="T400" s="1">
        <v>3.5766910999999998E-2</v>
      </c>
      <c r="U400" s="1">
        <v>5.3536142000000002E-2</v>
      </c>
      <c r="V400" s="1">
        <v>4.1415817000000001E-2</v>
      </c>
      <c r="W400" s="1">
        <v>4.5247566000000003E-2</v>
      </c>
      <c r="X400" s="1">
        <v>1.4539465E-2</v>
      </c>
      <c r="Y400" s="1">
        <v>4.3197260000000001E-2</v>
      </c>
      <c r="Z400" s="1">
        <v>5.6390682999999997E-2</v>
      </c>
      <c r="AA400" s="1">
        <v>3.8792469000000003E-2</v>
      </c>
      <c r="AB400" s="4" t="s">
        <v>460</v>
      </c>
    </row>
    <row r="401" spans="1:30">
      <c r="A401" s="4" t="s">
        <v>467</v>
      </c>
      <c r="B401" s="4">
        <v>20</v>
      </c>
      <c r="C401" s="4">
        <v>34639205</v>
      </c>
      <c r="D401" s="1">
        <v>0.28240529132088399</v>
      </c>
      <c r="E401" s="1">
        <v>0.26268986292259799</v>
      </c>
      <c r="F401" s="1">
        <v>0.31767301252692198</v>
      </c>
      <c r="G401" s="1">
        <v>0.22009028080038001</v>
      </c>
      <c r="H401" s="1">
        <v>0.48696743713124802</v>
      </c>
      <c r="I401" s="1">
        <v>0.46363967738121498</v>
      </c>
      <c r="J401" s="1">
        <v>0.47019783496432499</v>
      </c>
      <c r="K401" s="1">
        <v>0.50635856611320895</v>
      </c>
      <c r="L401" s="1">
        <v>0.46480497706905699</v>
      </c>
      <c r="M401" s="1">
        <v>0.46556752899665999</v>
      </c>
      <c r="N401" s="1">
        <v>0.47382435653162902</v>
      </c>
      <c r="O401" s="1">
        <v>0.27020547642624199</v>
      </c>
      <c r="P401" s="1">
        <v>0.270722145741149</v>
      </c>
      <c r="Q401" s="1">
        <v>0.223287474662795</v>
      </c>
      <c r="R401" s="1">
        <v>0.22673535842803</v>
      </c>
      <c r="S401" s="1">
        <v>0.20633217220238001</v>
      </c>
      <c r="T401" s="1">
        <v>9.9214125E-2</v>
      </c>
      <c r="U401" s="1">
        <v>0.171310027</v>
      </c>
      <c r="V401" s="1">
        <v>9.1486556999999996E-2</v>
      </c>
      <c r="W401" s="1">
        <v>0.14591822500000001</v>
      </c>
      <c r="X401" s="1">
        <v>3.9412028000000002E-2</v>
      </c>
      <c r="Y401" s="1">
        <v>0.101617294</v>
      </c>
      <c r="Z401" s="1">
        <v>5.4963519000000002E-2</v>
      </c>
      <c r="AA401" s="1">
        <v>0.107023625</v>
      </c>
      <c r="AB401" s="4" t="s">
        <v>460</v>
      </c>
    </row>
    <row r="402" spans="1:30">
      <c r="A402" s="4" t="s">
        <v>468</v>
      </c>
      <c r="B402" s="4">
        <v>20</v>
      </c>
      <c r="C402" s="4">
        <v>39945633</v>
      </c>
      <c r="D402" s="1">
        <v>7.5249414902175099E-2</v>
      </c>
      <c r="E402" s="1">
        <v>6.5530086058757403E-2</v>
      </c>
      <c r="F402" s="1">
        <v>8.8599451897789894E-2</v>
      </c>
      <c r="G402" s="1">
        <v>8.5057437367942204E-2</v>
      </c>
      <c r="H402" s="1">
        <v>0.480455253590511</v>
      </c>
      <c r="I402" s="1">
        <v>0.46074556591983301</v>
      </c>
      <c r="J402" s="1">
        <v>0.45778255781104099</v>
      </c>
      <c r="K402" s="1">
        <v>0.37011434220831502</v>
      </c>
      <c r="L402" s="1">
        <v>0.37810763381785001</v>
      </c>
      <c r="M402" s="1">
        <v>0.266701733745837</v>
      </c>
      <c r="N402" s="1">
        <v>0.31891134077175898</v>
      </c>
      <c r="O402" s="1">
        <v>4.5210194361701803E-2</v>
      </c>
      <c r="P402" s="1">
        <v>6.90297522515326E-2</v>
      </c>
      <c r="Q402" s="1">
        <v>5.14985756667381E-2</v>
      </c>
      <c r="R402" s="1">
        <v>6.3220599491267196E-2</v>
      </c>
      <c r="S402" s="1">
        <v>3.0467846621614701E-2</v>
      </c>
      <c r="T402" s="1">
        <v>7.0987005000000006E-2</v>
      </c>
      <c r="U402" s="1">
        <v>8.3944836999999994E-2</v>
      </c>
      <c r="V402" s="1">
        <v>4.5339816999999998E-2</v>
      </c>
      <c r="W402" s="1">
        <v>6.0536616000000001E-2</v>
      </c>
      <c r="X402" s="1">
        <v>4.9283987000000001E-2</v>
      </c>
      <c r="Y402" s="1">
        <v>6.0546052000000003E-2</v>
      </c>
      <c r="Z402" s="1">
        <v>7.7400977999999995E-2</v>
      </c>
      <c r="AA402" s="1">
        <v>7.4909094999999995E-2</v>
      </c>
      <c r="AB402" s="4" t="s">
        <v>469</v>
      </c>
      <c r="AC402" s="4" t="s">
        <v>1381</v>
      </c>
      <c r="AD402" s="4" t="s">
        <v>1382</v>
      </c>
    </row>
    <row r="403" spans="1:30">
      <c r="A403" s="4" t="s">
        <v>470</v>
      </c>
      <c r="B403" s="4">
        <v>20</v>
      </c>
      <c r="C403" s="4">
        <v>39945816</v>
      </c>
      <c r="D403" s="1">
        <v>7.5728824868568897E-2</v>
      </c>
      <c r="E403" s="1">
        <v>7.1168860157312594E-2</v>
      </c>
      <c r="F403" s="1">
        <v>5.5485333054232699E-2</v>
      </c>
      <c r="G403" s="1">
        <v>6.23061522701083E-2</v>
      </c>
      <c r="H403" s="1">
        <v>0.56127173794321705</v>
      </c>
      <c r="I403" s="1">
        <v>0.49110108499830402</v>
      </c>
      <c r="J403" s="1">
        <v>0.51252081507695302</v>
      </c>
      <c r="K403" s="1">
        <v>0.52534871158943597</v>
      </c>
      <c r="L403" s="1">
        <v>0.479516302694939</v>
      </c>
      <c r="M403" s="1">
        <v>0.41125007582259299</v>
      </c>
      <c r="N403" s="1">
        <v>0.42680513424829902</v>
      </c>
      <c r="O403" s="1">
        <v>5.0373816815212601E-2</v>
      </c>
      <c r="P403" s="1">
        <v>4.2030551792336897E-2</v>
      </c>
      <c r="Q403" s="1">
        <v>3.5816724116214602E-2</v>
      </c>
      <c r="R403" s="1">
        <v>5.9815503560071002E-2</v>
      </c>
      <c r="S403" s="1">
        <v>2.30476092379991E-2</v>
      </c>
      <c r="T403" s="1">
        <v>6.6325976999999994E-2</v>
      </c>
      <c r="U403" s="1">
        <v>5.6132446000000003E-2</v>
      </c>
      <c r="V403" s="1">
        <v>4.1183168999999999E-2</v>
      </c>
      <c r="W403" s="1">
        <v>4.3989093E-2</v>
      </c>
      <c r="X403" s="1">
        <v>4.4050691000000003E-2</v>
      </c>
      <c r="Y403" s="1">
        <v>4.3779196999999999E-2</v>
      </c>
      <c r="Z403" s="1">
        <v>4.4584624000000003E-2</v>
      </c>
      <c r="AA403" s="1">
        <v>8.2205737000000001E-2</v>
      </c>
      <c r="AB403" s="4" t="s">
        <v>469</v>
      </c>
    </row>
    <row r="404" spans="1:30">
      <c r="A404" s="4" t="s">
        <v>471</v>
      </c>
      <c r="B404" s="4">
        <v>20</v>
      </c>
      <c r="C404" s="4">
        <v>39945987</v>
      </c>
      <c r="D404" s="1">
        <v>8.6668139703488495E-2</v>
      </c>
      <c r="E404" s="1">
        <v>8.6695729750146902E-2</v>
      </c>
      <c r="F404" s="1">
        <v>6.8959324638185604E-2</v>
      </c>
      <c r="G404" s="1">
        <v>7.7219358479656497E-2</v>
      </c>
      <c r="H404" s="1">
        <v>0.44042876184637197</v>
      </c>
      <c r="I404" s="1">
        <v>0.47154633720012501</v>
      </c>
      <c r="J404" s="1">
        <v>0.47068923915748001</v>
      </c>
      <c r="K404" s="1">
        <v>0.455328744640003</v>
      </c>
      <c r="L404" s="1">
        <v>0.37714388382692898</v>
      </c>
      <c r="M404" s="1">
        <v>0.32488017465010399</v>
      </c>
      <c r="N404" s="1">
        <v>0.38844189860731798</v>
      </c>
      <c r="O404" s="1">
        <v>0.103744507334984</v>
      </c>
      <c r="P404" s="1">
        <v>0.102355813163619</v>
      </c>
      <c r="Q404" s="1">
        <v>7.5852492326708404E-2</v>
      </c>
      <c r="R404" s="1">
        <v>0.106928054381627</v>
      </c>
      <c r="S404" s="1">
        <v>5.6454657377867597E-2</v>
      </c>
      <c r="T404" s="1">
        <v>7.3847287999999997E-2</v>
      </c>
      <c r="U404" s="1">
        <v>5.8194669999999997E-2</v>
      </c>
      <c r="V404" s="1">
        <v>9.0961886000000006E-2</v>
      </c>
      <c r="W404" s="1">
        <v>7.8079222000000004E-2</v>
      </c>
      <c r="X404" s="1">
        <v>7.5697230000000004E-2</v>
      </c>
      <c r="Y404" s="1">
        <v>7.6763376999999994E-2</v>
      </c>
      <c r="Z404" s="1">
        <v>7.9389955999999998E-2</v>
      </c>
      <c r="AA404" s="1">
        <v>0.11488087199999999</v>
      </c>
      <c r="AB404" s="4" t="s">
        <v>469</v>
      </c>
    </row>
    <row r="405" spans="1:30">
      <c r="A405" s="4" t="s">
        <v>472</v>
      </c>
      <c r="B405" s="4">
        <v>20</v>
      </c>
      <c r="C405" s="4">
        <v>39946125</v>
      </c>
      <c r="D405" s="1">
        <v>9.6542726679713E-3</v>
      </c>
      <c r="E405" s="1">
        <v>2.3536334215945899E-3</v>
      </c>
      <c r="F405" s="1">
        <v>1.53002968714318E-2</v>
      </c>
      <c r="G405" s="1">
        <v>1.3952839402818501E-2</v>
      </c>
      <c r="H405" s="1">
        <v>0.45492053789731002</v>
      </c>
      <c r="I405" s="1">
        <v>0.44600973059327598</v>
      </c>
      <c r="J405" s="1">
        <v>0.48865712545675999</v>
      </c>
      <c r="K405" s="1">
        <v>0.47534502324559802</v>
      </c>
      <c r="L405" s="1">
        <v>0.46975381610731398</v>
      </c>
      <c r="M405" s="1">
        <v>0.45628987483562999</v>
      </c>
      <c r="N405" s="1">
        <v>0.461047683008731</v>
      </c>
      <c r="O405" s="1">
        <v>3.40778263872899E-2</v>
      </c>
      <c r="P405" s="1">
        <v>4.35021270756141E-2</v>
      </c>
      <c r="Q405" s="1">
        <v>2.4906832298136599E-2</v>
      </c>
      <c r="R405" s="1">
        <v>3.9408866995073899E-2</v>
      </c>
      <c r="S405" s="1">
        <v>3.7529085040906699E-3</v>
      </c>
      <c r="T405" s="1">
        <v>8.8569519999999995E-3</v>
      </c>
      <c r="U405" s="1">
        <v>8.8195389999999995E-3</v>
      </c>
      <c r="V405" s="1">
        <v>1.6183706999999999E-2</v>
      </c>
      <c r="W405" s="1">
        <v>1.9150080999999999E-2</v>
      </c>
      <c r="X405" s="1">
        <v>2.4701105000000001E-2</v>
      </c>
      <c r="Y405" s="1">
        <v>7.7468629999999997E-3</v>
      </c>
      <c r="Z405" s="1">
        <v>1.4094035E-2</v>
      </c>
      <c r="AA405" s="1">
        <v>3.0200531999999999E-2</v>
      </c>
      <c r="AB405" s="4" t="s">
        <v>469</v>
      </c>
    </row>
    <row r="406" spans="1:30">
      <c r="A406" s="4" t="s">
        <v>473</v>
      </c>
      <c r="B406" s="4">
        <v>22</v>
      </c>
      <c r="C406" s="4">
        <v>24551729</v>
      </c>
      <c r="D406" s="1">
        <v>0.225103394956259</v>
      </c>
      <c r="E406" s="1">
        <v>0.16840852048715499</v>
      </c>
      <c r="F406" s="1">
        <v>0.221577622322053</v>
      </c>
      <c r="G406" s="1">
        <v>0.212481163952669</v>
      </c>
      <c r="H406" s="1">
        <v>0.45188808977654499</v>
      </c>
      <c r="I406" s="1">
        <v>0.44497815896844101</v>
      </c>
      <c r="J406" s="1">
        <v>0.460723193585582</v>
      </c>
      <c r="K406" s="1">
        <v>0.43479439240592299</v>
      </c>
      <c r="L406" s="1">
        <v>0.38895139653919902</v>
      </c>
      <c r="M406" s="1">
        <v>0.41732574852152199</v>
      </c>
      <c r="N406" s="1">
        <v>0.408120557666452</v>
      </c>
      <c r="O406" s="1">
        <v>0.235073922034087</v>
      </c>
      <c r="P406" s="1">
        <v>0.227629152879635</v>
      </c>
      <c r="Q406" s="1">
        <v>0.183561065308116</v>
      </c>
      <c r="R406" s="1">
        <v>0.13873678365367201</v>
      </c>
      <c r="S406" s="1">
        <v>0.20252036703101201</v>
      </c>
      <c r="T406" s="1">
        <v>5.7105088999999998E-2</v>
      </c>
      <c r="U406" s="1">
        <v>6.8220980000000001E-2</v>
      </c>
      <c r="V406" s="1">
        <v>7.1331858999999997E-2</v>
      </c>
      <c r="W406" s="1">
        <v>7.0643718999999994E-2</v>
      </c>
      <c r="X406" s="1">
        <v>9.8800159999999998E-2</v>
      </c>
      <c r="Y406" s="1">
        <v>6.7992001999999996E-2</v>
      </c>
      <c r="Z406" s="1">
        <v>7.0348611000000005E-2</v>
      </c>
      <c r="AA406" s="1">
        <v>7.2490188999999997E-2</v>
      </c>
      <c r="AB406" s="4" t="s">
        <v>474</v>
      </c>
      <c r="AC406" s="4" t="s">
        <v>1381</v>
      </c>
      <c r="AD406" s="4" t="s">
        <v>1382</v>
      </c>
    </row>
    <row r="407" spans="1:30">
      <c r="A407" s="4" t="s">
        <v>475</v>
      </c>
      <c r="B407" s="4">
        <v>22</v>
      </c>
      <c r="C407" s="4">
        <v>24551820</v>
      </c>
      <c r="D407" s="1">
        <v>6.20263822621386E-2</v>
      </c>
      <c r="E407" s="1">
        <v>6.3058931437743604E-2</v>
      </c>
      <c r="F407" s="1">
        <v>6.9286531858069406E-2</v>
      </c>
      <c r="G407" s="1">
        <v>6.9584617019016304E-2</v>
      </c>
      <c r="H407" s="1">
        <v>0.475471698113208</v>
      </c>
      <c r="I407" s="1">
        <v>0.46972871058971399</v>
      </c>
      <c r="J407" s="1">
        <v>0.494399770246985</v>
      </c>
      <c r="K407" s="1">
        <v>0.38590169992609002</v>
      </c>
      <c r="L407" s="1">
        <v>0.42188122758070901</v>
      </c>
      <c r="M407" s="1">
        <v>0.42512105141803103</v>
      </c>
      <c r="N407" s="1">
        <v>0.41432778135640003</v>
      </c>
      <c r="O407" s="1">
        <v>4.09881546886686E-2</v>
      </c>
      <c r="P407" s="1">
        <v>3.4948079937304102E-2</v>
      </c>
      <c r="Q407" s="1">
        <v>2.80159606078614E-2</v>
      </c>
      <c r="R407" s="1">
        <v>2.3978201634877402E-2</v>
      </c>
      <c r="S407" s="1">
        <v>2.8157062408393101E-2</v>
      </c>
      <c r="T407" s="1">
        <v>2.3032108999999999E-2</v>
      </c>
      <c r="U407" s="1">
        <v>4.6019327999999998E-2</v>
      </c>
      <c r="V407" s="1">
        <v>3.7931034000000002E-2</v>
      </c>
      <c r="W407" s="1">
        <v>2.3293563999999999E-2</v>
      </c>
      <c r="X407" s="1">
        <v>1.3650575999999999E-2</v>
      </c>
      <c r="Y407" s="1">
        <v>3.2585469999999998E-2</v>
      </c>
      <c r="Z407" s="1">
        <v>2.7288136000000001E-2</v>
      </c>
      <c r="AA407" s="1">
        <v>2.1710277E-2</v>
      </c>
      <c r="AB407" s="4" t="s">
        <v>474</v>
      </c>
    </row>
    <row r="408" spans="1:30">
      <c r="A408" s="4" t="s">
        <v>476</v>
      </c>
      <c r="B408" s="4">
        <v>22</v>
      </c>
      <c r="C408" s="4">
        <v>24552132</v>
      </c>
      <c r="D408" s="1">
        <v>8.9267222093920198E-2</v>
      </c>
      <c r="E408" s="1">
        <v>8.7283691666049296E-2</v>
      </c>
      <c r="F408" s="1">
        <v>8.2087575553257394E-2</v>
      </c>
      <c r="G408" s="1">
        <v>9.7074506216677098E-2</v>
      </c>
      <c r="H408" s="1">
        <v>0.52350459684096895</v>
      </c>
      <c r="I408" s="1">
        <v>0.482821727676223</v>
      </c>
      <c r="J408" s="1">
        <v>0.49979946510668999</v>
      </c>
      <c r="K408" s="1">
        <v>0.47881298719827903</v>
      </c>
      <c r="L408" s="1">
        <v>0.46392949680908901</v>
      </c>
      <c r="M408" s="1">
        <v>0.46362982118333002</v>
      </c>
      <c r="N408" s="1">
        <v>0.43442028638008401</v>
      </c>
      <c r="O408" s="1">
        <v>8.6544600761242596E-2</v>
      </c>
      <c r="P408" s="1">
        <v>9.6354084720922301E-2</v>
      </c>
      <c r="Q408" s="1">
        <v>8.4017797343246506E-2</v>
      </c>
      <c r="R408" s="1">
        <v>9.0971923169485797E-2</v>
      </c>
      <c r="S408" s="1">
        <v>5.6712309592265198E-2</v>
      </c>
      <c r="T408" s="1">
        <v>8.2103199000000002E-2</v>
      </c>
      <c r="U408" s="1">
        <v>0.102711048</v>
      </c>
      <c r="V408" s="1">
        <v>9.3261945999999998E-2</v>
      </c>
      <c r="W408" s="1">
        <v>7.7448718E-2</v>
      </c>
      <c r="X408" s="1">
        <v>7.9803518000000004E-2</v>
      </c>
      <c r="Y408" s="1">
        <v>6.4205754000000004E-2</v>
      </c>
      <c r="Z408" s="1">
        <v>8.6541261999999994E-2</v>
      </c>
      <c r="AA408" s="1">
        <v>8.5620168999999996E-2</v>
      </c>
      <c r="AB408" s="4" t="s">
        <v>474</v>
      </c>
    </row>
    <row r="409" spans="1:30">
      <c r="A409" s="4" t="s">
        <v>477</v>
      </c>
      <c r="B409" s="4">
        <v>22</v>
      </c>
      <c r="C409" s="4">
        <v>24552379</v>
      </c>
      <c r="D409" s="1">
        <v>0</v>
      </c>
      <c r="E409" s="1">
        <v>6.3737455926227296E-3</v>
      </c>
      <c r="F409" s="1">
        <v>3.9518426615200797E-3</v>
      </c>
      <c r="G409" s="1">
        <v>8.4490042245021597E-4</v>
      </c>
      <c r="H409" s="1">
        <v>0.46668105541466598</v>
      </c>
      <c r="I409" s="1">
        <v>0.44392636550805398</v>
      </c>
      <c r="J409" s="1">
        <v>0.48544395924308598</v>
      </c>
      <c r="K409" s="1">
        <v>0.40466793353798203</v>
      </c>
      <c r="L409" s="1">
        <v>0.37380212380212402</v>
      </c>
      <c r="M409" s="1">
        <v>0.44761904761904803</v>
      </c>
      <c r="N409" s="1">
        <v>0.39690972899200599</v>
      </c>
      <c r="O409" s="1">
        <v>1.8944862345819699E-2</v>
      </c>
      <c r="P409" s="1">
        <v>1.1928235838262901E-2</v>
      </c>
      <c r="Q409" s="1">
        <v>1.3813866997254899E-2</v>
      </c>
      <c r="R409" s="1">
        <v>4.8485752648067997E-3</v>
      </c>
      <c r="S409" s="1">
        <v>0</v>
      </c>
      <c r="T409" s="1">
        <v>0</v>
      </c>
      <c r="U409" s="1">
        <v>1.3269905E-2</v>
      </c>
      <c r="V409" s="1">
        <v>5.2969499999999999E-3</v>
      </c>
      <c r="W409" s="1">
        <v>0</v>
      </c>
      <c r="X409" s="1">
        <v>7.4732800000000001E-4</v>
      </c>
      <c r="Y409" s="1">
        <v>0</v>
      </c>
      <c r="Z409" s="1">
        <v>1.313814E-3</v>
      </c>
      <c r="AA409" s="1">
        <v>2.3859649E-2</v>
      </c>
      <c r="AB409" s="4" t="s">
        <v>474</v>
      </c>
    </row>
    <row r="410" spans="1:30">
      <c r="A410" s="4" t="s">
        <v>478</v>
      </c>
      <c r="B410" s="4">
        <v>22</v>
      </c>
      <c r="C410" s="4">
        <v>24552594</v>
      </c>
      <c r="D410" s="1">
        <v>0.13727587913895301</v>
      </c>
      <c r="E410" s="1">
        <v>0.15445938455372499</v>
      </c>
      <c r="F410" s="1">
        <v>0.13926763620421301</v>
      </c>
      <c r="G410" s="1">
        <v>0.123691886234243</v>
      </c>
      <c r="H410" s="1">
        <v>0.53982969260556402</v>
      </c>
      <c r="I410" s="1">
        <v>0.495712180546311</v>
      </c>
      <c r="J410" s="1">
        <v>0.47635592668011301</v>
      </c>
      <c r="K410" s="1">
        <v>0.44410027779829703</v>
      </c>
      <c r="L410" s="1">
        <v>0.34561322380409498</v>
      </c>
      <c r="M410" s="1">
        <v>0.36067641943294199</v>
      </c>
      <c r="N410" s="1">
        <v>0.35880269548933302</v>
      </c>
      <c r="O410" s="1">
        <v>0.118125437331826</v>
      </c>
      <c r="P410" s="1">
        <v>0.14948708427106999</v>
      </c>
      <c r="Q410" s="1">
        <v>0.11202600260102299</v>
      </c>
      <c r="R410" s="1">
        <v>0.111839608927484</v>
      </c>
      <c r="S410" s="1">
        <v>0.129834535416924</v>
      </c>
      <c r="T410" s="1">
        <v>9.6485599000000005E-2</v>
      </c>
      <c r="U410" s="1">
        <v>0.113491499</v>
      </c>
      <c r="V410" s="1">
        <v>0.10962063</v>
      </c>
      <c r="W410" s="1">
        <v>0.108423431</v>
      </c>
      <c r="X410" s="1">
        <v>0.18648783899999999</v>
      </c>
      <c r="Y410" s="1">
        <v>0.110559768</v>
      </c>
      <c r="Z410" s="1">
        <v>0.10690545</v>
      </c>
      <c r="AA410" s="1">
        <v>0.15864847100000001</v>
      </c>
      <c r="AB410" s="4" t="s">
        <v>474</v>
      </c>
    </row>
  </sheetData>
  <mergeCells count="5">
    <mergeCell ref="D1:G1"/>
    <mergeCell ref="H1:J1"/>
    <mergeCell ref="K1:N1"/>
    <mergeCell ref="O1:S1"/>
    <mergeCell ref="T1:AA1"/>
  </mergeCells>
  <conditionalFormatting sqref="D3:AA410">
    <cfRule type="colorScale" priority="5">
      <colorScale>
        <cfvo type="num" val="0"/>
        <cfvo type="num" val="0.5"/>
        <cfvo type="num" val="1"/>
        <color rgb="FF53EA1E"/>
        <color theme="1"/>
        <color rgb="FFFF0000"/>
      </colorScale>
    </cfRule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N634"/>
  <sheetViews>
    <sheetView workbookViewId="0">
      <selection activeCell="N15" sqref="N15"/>
    </sheetView>
  </sheetViews>
  <sheetFormatPr baseColWidth="10" defaultColWidth="10.85546875" defaultRowHeight="15"/>
  <cols>
    <col min="1" max="1" width="18.42578125" style="3" bestFit="1" customWidth="1"/>
    <col min="2" max="2" width="6.85546875" style="3" customWidth="1"/>
    <col min="3" max="3" width="10.42578125" style="3" customWidth="1"/>
    <col min="4" max="4" width="18.85546875" style="3" customWidth="1"/>
    <col min="5" max="5" width="19.7109375" style="3" customWidth="1"/>
    <col min="6" max="10" width="12" style="3" bestFit="1" customWidth="1"/>
    <col min="11" max="11" width="12.28515625" style="3" customWidth="1"/>
    <col min="12" max="12" width="12.140625" style="3" customWidth="1"/>
    <col min="13" max="13" width="12.85546875" style="3" customWidth="1"/>
    <col min="14" max="14" width="19.28515625" style="3" bestFit="1" customWidth="1"/>
    <col min="15" max="16384" width="10.85546875" style="3"/>
  </cols>
  <sheetData>
    <row r="1" spans="1:14" s="4" customFormat="1">
      <c r="D1" s="6" t="s">
        <v>1378</v>
      </c>
      <c r="E1" s="6"/>
      <c r="F1" s="6" t="s">
        <v>1379</v>
      </c>
      <c r="G1" s="7"/>
      <c r="H1" s="7"/>
      <c r="I1" s="7"/>
      <c r="J1" s="6" t="s">
        <v>1380</v>
      </c>
      <c r="K1" s="6"/>
      <c r="L1" s="6"/>
      <c r="M1" s="6"/>
    </row>
    <row r="2" spans="1:14">
      <c r="A2" s="3" t="s">
        <v>0</v>
      </c>
      <c r="B2" s="3" t="s">
        <v>1</v>
      </c>
      <c r="C2" s="3" t="s">
        <v>2</v>
      </c>
      <c r="D2" s="3" t="s">
        <v>1302</v>
      </c>
      <c r="E2" s="3" t="s">
        <v>1303</v>
      </c>
      <c r="F2" s="3" t="s">
        <v>1304</v>
      </c>
      <c r="G2" s="3" t="s">
        <v>1305</v>
      </c>
      <c r="H2" s="3" t="s">
        <v>1306</v>
      </c>
      <c r="I2" s="3" t="s">
        <v>1307</v>
      </c>
      <c r="J2" s="3" t="s">
        <v>1374</v>
      </c>
      <c r="K2" s="3" t="s">
        <v>1375</v>
      </c>
      <c r="L2" s="3" t="s">
        <v>1376</v>
      </c>
      <c r="M2" s="3" t="s">
        <v>1377</v>
      </c>
      <c r="N2" s="3" t="s">
        <v>18</v>
      </c>
    </row>
    <row r="3" spans="1:14">
      <c r="A3" s="3" t="s">
        <v>650</v>
      </c>
      <c r="B3" s="3">
        <v>1</v>
      </c>
      <c r="C3" s="3">
        <v>40024971</v>
      </c>
      <c r="D3" s="1">
        <v>0.25337907399999998</v>
      </c>
      <c r="E3" s="1">
        <v>0.80586617900000002</v>
      </c>
      <c r="F3" s="1">
        <v>0.65738973499999998</v>
      </c>
      <c r="G3" s="1">
        <v>0.59118399499999996</v>
      </c>
      <c r="H3" s="1">
        <v>0.547666985</v>
      </c>
      <c r="I3" s="1">
        <v>0.51409640599999995</v>
      </c>
      <c r="J3" s="1">
        <v>0.53952343300000005</v>
      </c>
      <c r="K3" s="1">
        <v>0.51736462100000002</v>
      </c>
      <c r="L3" s="1">
        <v>0.57471407399999996</v>
      </c>
      <c r="M3" s="1">
        <v>0.68031208099999996</v>
      </c>
      <c r="N3" s="3" t="s">
        <v>651</v>
      </c>
    </row>
    <row r="4" spans="1:14">
      <c r="A4" s="3" t="s">
        <v>652</v>
      </c>
      <c r="B4" s="3">
        <v>1</v>
      </c>
      <c r="C4" s="3">
        <v>40025232</v>
      </c>
      <c r="D4" s="1">
        <v>0.32767542999999999</v>
      </c>
      <c r="E4" s="1">
        <v>0.91308292499999999</v>
      </c>
      <c r="F4" s="1">
        <v>0.722062553</v>
      </c>
      <c r="G4" s="1">
        <v>0.66646304199999995</v>
      </c>
      <c r="H4" s="1">
        <v>0.62895120800000004</v>
      </c>
      <c r="I4" s="1">
        <v>0.558482967</v>
      </c>
      <c r="J4" s="1">
        <v>0.71155073400000002</v>
      </c>
      <c r="K4" s="1">
        <v>0.63994374099999995</v>
      </c>
      <c r="L4" s="1">
        <v>0.63794466400000005</v>
      </c>
      <c r="M4" s="1">
        <v>0.72181372499999996</v>
      </c>
      <c r="N4" s="3" t="s">
        <v>651</v>
      </c>
    </row>
    <row r="5" spans="1:14">
      <c r="A5" s="3" t="s">
        <v>653</v>
      </c>
      <c r="B5" s="3">
        <v>1</v>
      </c>
      <c r="C5" s="3">
        <v>40025411</v>
      </c>
      <c r="D5" s="1">
        <v>0.36817221300000003</v>
      </c>
      <c r="E5" s="1">
        <v>0.853952406</v>
      </c>
      <c r="F5" s="1">
        <v>0.74375702700000001</v>
      </c>
      <c r="G5" s="1">
        <v>0.66276285300000004</v>
      </c>
      <c r="H5" s="1">
        <v>0.65170400100000003</v>
      </c>
      <c r="I5" s="1">
        <v>0.63300210499999998</v>
      </c>
      <c r="J5" s="1">
        <v>0.74479701600000003</v>
      </c>
      <c r="K5" s="1">
        <v>0.72099093599999997</v>
      </c>
      <c r="L5" s="1">
        <v>0.68269516900000005</v>
      </c>
      <c r="M5" s="1">
        <v>0.73819765100000001</v>
      </c>
      <c r="N5" s="3" t="s">
        <v>651</v>
      </c>
    </row>
    <row r="6" spans="1:14">
      <c r="A6" s="3" t="s">
        <v>654</v>
      </c>
      <c r="B6" s="3">
        <v>1</v>
      </c>
      <c r="C6" s="3">
        <v>40025415</v>
      </c>
      <c r="D6" s="1">
        <v>0.341915372</v>
      </c>
      <c r="E6" s="1">
        <v>0.89881363299999995</v>
      </c>
      <c r="F6" s="1">
        <v>0.76238073699999998</v>
      </c>
      <c r="G6" s="1">
        <v>0.67325690199999999</v>
      </c>
      <c r="H6" s="1">
        <v>0.670661744</v>
      </c>
      <c r="I6" s="1">
        <v>0.64389245100000003</v>
      </c>
      <c r="J6" s="1">
        <v>0.76926603400000004</v>
      </c>
      <c r="K6" s="1">
        <v>0.74766027800000001</v>
      </c>
      <c r="L6" s="1">
        <v>0.822976559</v>
      </c>
      <c r="M6" s="1">
        <v>0.74408402699999998</v>
      </c>
      <c r="N6" s="3" t="s">
        <v>651</v>
      </c>
    </row>
    <row r="7" spans="1:14">
      <c r="A7" s="3" t="s">
        <v>655</v>
      </c>
      <c r="B7" s="3">
        <v>1</v>
      </c>
      <c r="C7" s="3">
        <v>68512539</v>
      </c>
      <c r="D7" s="1">
        <v>0.14713222200000001</v>
      </c>
      <c r="E7" s="1">
        <v>0.60986367799999996</v>
      </c>
      <c r="F7" s="1">
        <v>0.40512526399999998</v>
      </c>
      <c r="G7" s="1">
        <v>0.34639611100000001</v>
      </c>
      <c r="H7" s="1">
        <v>0.32325302</v>
      </c>
      <c r="I7" s="1">
        <v>0.32008860300000003</v>
      </c>
      <c r="J7" s="1">
        <v>0.41068737300000002</v>
      </c>
      <c r="K7" s="1">
        <v>0.32004834199999999</v>
      </c>
      <c r="L7" s="1">
        <v>0.38370437000000002</v>
      </c>
      <c r="M7" s="1">
        <v>0.38454664999999999</v>
      </c>
      <c r="N7" s="3" t="s">
        <v>656</v>
      </c>
    </row>
    <row r="8" spans="1:14">
      <c r="A8" s="3" t="s">
        <v>657</v>
      </c>
      <c r="B8" s="3">
        <v>1</v>
      </c>
      <c r="C8" s="3">
        <v>68512650</v>
      </c>
      <c r="D8" s="1">
        <v>0.51518576800000004</v>
      </c>
      <c r="E8" s="1">
        <v>0.87801122399999998</v>
      </c>
      <c r="F8" s="1">
        <v>0.75809222600000004</v>
      </c>
      <c r="G8" s="1">
        <v>0.75450918600000005</v>
      </c>
      <c r="H8" s="1">
        <v>0.64232399100000004</v>
      </c>
      <c r="I8" s="1">
        <v>0.62860214299999995</v>
      </c>
      <c r="J8" s="1">
        <v>0.73492270500000001</v>
      </c>
      <c r="K8" s="1">
        <v>0.73031693600000003</v>
      </c>
      <c r="L8" s="1">
        <v>0.72050304600000004</v>
      </c>
      <c r="M8" s="1">
        <v>0.73801388899999998</v>
      </c>
      <c r="N8" s="3" t="s">
        <v>656</v>
      </c>
    </row>
    <row r="9" spans="1:14">
      <c r="A9" s="3" t="s">
        <v>658</v>
      </c>
      <c r="B9" s="3">
        <v>1</v>
      </c>
      <c r="C9" s="3">
        <v>68512777</v>
      </c>
      <c r="D9" s="1">
        <v>0.28047245500000001</v>
      </c>
      <c r="E9" s="1">
        <v>0.85324649600000002</v>
      </c>
      <c r="F9" s="1">
        <v>0.61983380600000004</v>
      </c>
      <c r="G9" s="1">
        <v>0.63726656299999995</v>
      </c>
      <c r="H9" s="1">
        <v>0.52425147000000005</v>
      </c>
      <c r="I9" s="1">
        <v>0.50270241000000004</v>
      </c>
      <c r="J9" s="1">
        <v>0.64007868099999998</v>
      </c>
      <c r="K9" s="1">
        <v>0.59343119200000005</v>
      </c>
      <c r="L9" s="1">
        <v>0.74391241299999999</v>
      </c>
      <c r="M9" s="1">
        <v>0.72114206999999997</v>
      </c>
      <c r="N9" s="3" t="s">
        <v>656</v>
      </c>
    </row>
    <row r="10" spans="1:14">
      <c r="A10" s="3" t="s">
        <v>659</v>
      </c>
      <c r="B10" s="3">
        <v>1</v>
      </c>
      <c r="C10" s="3">
        <v>68512807</v>
      </c>
      <c r="D10" s="1">
        <v>0.32381917100000002</v>
      </c>
      <c r="E10" s="1">
        <v>0.854589135</v>
      </c>
      <c r="F10" s="1">
        <v>0.71745684700000001</v>
      </c>
      <c r="G10" s="1">
        <v>0.67376818699999996</v>
      </c>
      <c r="H10" s="1">
        <v>0.59892625200000005</v>
      </c>
      <c r="I10" s="1">
        <v>0.58059628500000005</v>
      </c>
      <c r="J10" s="1">
        <v>0.69866225199999998</v>
      </c>
      <c r="K10" s="1">
        <v>0.65832188199999997</v>
      </c>
      <c r="L10" s="1">
        <v>0.67979615800000004</v>
      </c>
      <c r="M10" s="1">
        <v>0.70906293300000001</v>
      </c>
      <c r="N10" s="3" t="s">
        <v>656</v>
      </c>
    </row>
    <row r="11" spans="1:14">
      <c r="A11" s="3" t="s">
        <v>660</v>
      </c>
      <c r="B11" s="3">
        <v>1</v>
      </c>
      <c r="C11" s="3">
        <v>68512845</v>
      </c>
      <c r="D11" s="1">
        <v>0.29990367699999998</v>
      </c>
      <c r="E11" s="1">
        <v>0.79787308000000001</v>
      </c>
      <c r="F11" s="1">
        <v>0.57575157200000004</v>
      </c>
      <c r="G11" s="1">
        <v>0.57592307300000001</v>
      </c>
      <c r="H11" s="1">
        <v>0.47884788499999997</v>
      </c>
      <c r="I11" s="1">
        <v>0.52085583499999999</v>
      </c>
      <c r="J11" s="1">
        <v>0.50409836100000005</v>
      </c>
      <c r="K11" s="1">
        <v>0.51851234199999996</v>
      </c>
      <c r="L11" s="1">
        <v>0.49414519899999998</v>
      </c>
      <c r="M11" s="1">
        <v>0.51148808199999996</v>
      </c>
      <c r="N11" s="3" t="s">
        <v>656</v>
      </c>
    </row>
    <row r="12" spans="1:14">
      <c r="A12" s="3" t="s">
        <v>661</v>
      </c>
      <c r="B12" s="3">
        <v>1</v>
      </c>
      <c r="C12" s="3">
        <v>68512928</v>
      </c>
      <c r="D12" s="1">
        <v>0.21222816799999999</v>
      </c>
      <c r="E12" s="1">
        <v>0.94130434799999996</v>
      </c>
      <c r="F12" s="1">
        <v>0.81069060999999998</v>
      </c>
      <c r="G12" s="1">
        <v>0.784380462</v>
      </c>
      <c r="H12" s="1">
        <v>0.66853887499999998</v>
      </c>
      <c r="I12" s="1">
        <v>0.67970924799999999</v>
      </c>
      <c r="J12" s="1">
        <v>0.72411544100000003</v>
      </c>
      <c r="K12" s="1">
        <v>0.700444815</v>
      </c>
      <c r="L12" s="1">
        <v>0.73368287799999998</v>
      </c>
      <c r="M12" s="1">
        <v>0.74722459399999996</v>
      </c>
      <c r="N12" s="3" t="s">
        <v>656</v>
      </c>
    </row>
    <row r="13" spans="1:14">
      <c r="A13" s="3" t="s">
        <v>662</v>
      </c>
      <c r="B13" s="3">
        <v>1</v>
      </c>
      <c r="C13" s="3">
        <v>68512971</v>
      </c>
      <c r="D13" s="1">
        <v>0.203366349</v>
      </c>
      <c r="E13" s="1">
        <v>0.79257747300000003</v>
      </c>
      <c r="F13" s="1">
        <v>0.65506257300000004</v>
      </c>
      <c r="G13" s="1">
        <v>0.60254187299999995</v>
      </c>
      <c r="H13" s="1">
        <v>0.50072635200000004</v>
      </c>
      <c r="I13" s="1">
        <v>0.50634247899999996</v>
      </c>
      <c r="J13" s="1">
        <v>0.66520651900000005</v>
      </c>
      <c r="K13" s="1">
        <v>0.59153213699999996</v>
      </c>
      <c r="L13" s="1">
        <v>0.66155092800000004</v>
      </c>
      <c r="M13" s="1">
        <v>0.67005063799999998</v>
      </c>
      <c r="N13" s="3" t="s">
        <v>656</v>
      </c>
    </row>
    <row r="14" spans="1:14">
      <c r="A14" s="3" t="s">
        <v>663</v>
      </c>
      <c r="B14" s="3">
        <v>1</v>
      </c>
      <c r="C14" s="3">
        <v>68513063</v>
      </c>
      <c r="D14" s="1">
        <v>0.194095246</v>
      </c>
      <c r="E14" s="1">
        <v>0.647605612</v>
      </c>
      <c r="F14" s="1">
        <v>0.48544190999999998</v>
      </c>
      <c r="G14" s="1">
        <v>0.42826320899999998</v>
      </c>
      <c r="H14" s="1">
        <v>0.38991206099999998</v>
      </c>
      <c r="I14" s="1">
        <v>0.35966077800000001</v>
      </c>
      <c r="J14" s="1">
        <v>0.54212970699999996</v>
      </c>
      <c r="K14" s="1">
        <v>0.50390174099999996</v>
      </c>
      <c r="L14" s="1">
        <v>0.49785954399999999</v>
      </c>
      <c r="M14" s="1">
        <v>0.49668112800000003</v>
      </c>
      <c r="N14" s="3" t="s">
        <v>656</v>
      </c>
    </row>
    <row r="15" spans="1:14">
      <c r="A15" s="3" t="s">
        <v>664</v>
      </c>
      <c r="B15" s="3">
        <v>1</v>
      </c>
      <c r="C15" s="3">
        <v>68515788</v>
      </c>
      <c r="D15" s="1">
        <v>0.49169318400000001</v>
      </c>
      <c r="E15" s="1">
        <v>0.90114918499999996</v>
      </c>
      <c r="F15" s="1">
        <v>0.64422025400000005</v>
      </c>
      <c r="G15" s="1">
        <v>0.67354483499999995</v>
      </c>
      <c r="H15" s="1">
        <v>0.63038968900000003</v>
      </c>
      <c r="I15" s="1">
        <v>0.62515830800000005</v>
      </c>
      <c r="J15" s="1">
        <v>0.66945591599999998</v>
      </c>
      <c r="K15" s="1">
        <v>0.63759034000000003</v>
      </c>
      <c r="L15" s="1">
        <v>0.664193162</v>
      </c>
      <c r="M15" s="1">
        <v>0.69802060799999999</v>
      </c>
      <c r="N15" s="3" t="s">
        <v>665</v>
      </c>
    </row>
    <row r="16" spans="1:14">
      <c r="A16" s="3" t="s">
        <v>666</v>
      </c>
      <c r="B16" s="3">
        <v>1</v>
      </c>
      <c r="C16" s="3">
        <v>68515872</v>
      </c>
      <c r="D16" s="1">
        <v>0.173921347</v>
      </c>
      <c r="E16" s="1">
        <v>0.60815754</v>
      </c>
      <c r="F16" s="1">
        <v>0.36141299199999999</v>
      </c>
      <c r="G16" s="1">
        <v>0.34130855100000002</v>
      </c>
      <c r="H16" s="1">
        <v>0.34334510299999998</v>
      </c>
      <c r="I16" s="1">
        <v>0.36175259999999998</v>
      </c>
      <c r="J16" s="1">
        <v>0.39250370800000001</v>
      </c>
      <c r="K16" s="1">
        <v>0.387469281</v>
      </c>
      <c r="L16" s="1">
        <v>0.40718262100000002</v>
      </c>
      <c r="M16" s="1">
        <v>0.39850173</v>
      </c>
      <c r="N16" s="3" t="s">
        <v>665</v>
      </c>
    </row>
    <row r="17" spans="1:14">
      <c r="A17" s="3" t="s">
        <v>667</v>
      </c>
      <c r="B17" s="3">
        <v>1</v>
      </c>
      <c r="C17" s="3">
        <v>68515977</v>
      </c>
      <c r="D17" s="1">
        <v>0.42994444900000001</v>
      </c>
      <c r="E17" s="1">
        <v>0.83516658099999996</v>
      </c>
      <c r="F17" s="1">
        <v>0.52071151900000001</v>
      </c>
      <c r="G17" s="1">
        <v>0.53210844099999999</v>
      </c>
      <c r="H17" s="1">
        <v>0.53418325300000002</v>
      </c>
      <c r="I17" s="1">
        <v>0.52129370500000005</v>
      </c>
      <c r="J17" s="1">
        <v>0.55203173299999997</v>
      </c>
      <c r="K17" s="1">
        <v>0.51164093499999996</v>
      </c>
      <c r="L17" s="1">
        <v>0.532856357</v>
      </c>
      <c r="M17" s="1">
        <v>0.56321715299999997</v>
      </c>
      <c r="N17" s="3" t="s">
        <v>665</v>
      </c>
    </row>
    <row r="18" spans="1:14">
      <c r="A18" s="3" t="s">
        <v>668</v>
      </c>
      <c r="B18" s="3">
        <v>1</v>
      </c>
      <c r="C18" s="3">
        <v>68516080</v>
      </c>
      <c r="D18" s="1">
        <v>0.18834529799999999</v>
      </c>
      <c r="E18" s="1">
        <v>0.75508101000000005</v>
      </c>
      <c r="F18" s="1">
        <v>0.45332584799999998</v>
      </c>
      <c r="G18" s="1">
        <v>0.44422800800000001</v>
      </c>
      <c r="H18" s="1">
        <v>0.460858408</v>
      </c>
      <c r="I18" s="1">
        <v>0.44059583600000002</v>
      </c>
      <c r="J18" s="1">
        <v>0.47360707400000002</v>
      </c>
      <c r="K18" s="1">
        <v>0.44281399399999999</v>
      </c>
      <c r="L18" s="1">
        <v>0.483217179</v>
      </c>
      <c r="M18" s="1">
        <v>0.46638754199999999</v>
      </c>
      <c r="N18" s="3" t="s">
        <v>665</v>
      </c>
    </row>
    <row r="19" spans="1:14">
      <c r="A19" s="3" t="s">
        <v>669</v>
      </c>
      <c r="B19" s="3">
        <v>1</v>
      </c>
      <c r="C19" s="3">
        <v>68516101</v>
      </c>
      <c r="D19" s="1">
        <v>0.14898697599999999</v>
      </c>
      <c r="E19" s="1">
        <v>0.86577733300000004</v>
      </c>
      <c r="F19" s="1">
        <v>0.63370138499999995</v>
      </c>
      <c r="G19" s="1">
        <v>0.58519351100000006</v>
      </c>
      <c r="H19" s="1">
        <v>0.59304893599999997</v>
      </c>
      <c r="I19" s="1">
        <v>0.58571096099999997</v>
      </c>
      <c r="J19" s="1">
        <v>0.61425981799999996</v>
      </c>
      <c r="K19" s="1">
        <v>0.62743374299999999</v>
      </c>
      <c r="L19" s="1">
        <v>0.65014384000000003</v>
      </c>
      <c r="M19" s="1">
        <v>0.70717767399999998</v>
      </c>
      <c r="N19" s="3" t="s">
        <v>665</v>
      </c>
    </row>
    <row r="20" spans="1:14">
      <c r="A20" s="3" t="s">
        <v>670</v>
      </c>
      <c r="B20" s="3">
        <v>1</v>
      </c>
      <c r="C20" s="3">
        <v>68516138</v>
      </c>
      <c r="D20" s="1">
        <v>0.171431367</v>
      </c>
      <c r="E20" s="1">
        <v>0.742598231</v>
      </c>
      <c r="F20" s="1">
        <v>0.44560013700000001</v>
      </c>
      <c r="G20" s="1">
        <v>0.40334793600000002</v>
      </c>
      <c r="H20" s="1">
        <v>0.43813598100000001</v>
      </c>
      <c r="I20" s="1">
        <v>0.414607155</v>
      </c>
      <c r="J20" s="1">
        <v>0.40831731900000001</v>
      </c>
      <c r="K20" s="1">
        <v>0.46490503799999999</v>
      </c>
      <c r="L20" s="1">
        <v>0.44426164899999998</v>
      </c>
      <c r="M20" s="1">
        <v>0.46921419199999997</v>
      </c>
      <c r="N20" s="3" t="s">
        <v>665</v>
      </c>
    </row>
    <row r="21" spans="1:14">
      <c r="A21" s="3" t="s">
        <v>671</v>
      </c>
      <c r="B21" s="3">
        <v>1</v>
      </c>
      <c r="C21" s="3">
        <v>68516272</v>
      </c>
      <c r="D21" s="1">
        <v>0.18649699</v>
      </c>
      <c r="E21" s="1">
        <v>0.82040109800000005</v>
      </c>
      <c r="F21" s="1">
        <v>0.54093265700000004</v>
      </c>
      <c r="G21" s="1">
        <v>0.54386506400000001</v>
      </c>
      <c r="H21" s="1">
        <v>0.515184694</v>
      </c>
      <c r="I21" s="1">
        <v>0.50791827199999995</v>
      </c>
      <c r="J21" s="1">
        <v>0.526317967</v>
      </c>
      <c r="K21" s="1">
        <v>0.52002649999999995</v>
      </c>
      <c r="L21" s="1">
        <v>0.57621849800000002</v>
      </c>
      <c r="M21" s="1">
        <v>0.58208574800000001</v>
      </c>
      <c r="N21" s="3" t="s">
        <v>665</v>
      </c>
    </row>
    <row r="22" spans="1:14">
      <c r="A22" s="3" t="s">
        <v>1308</v>
      </c>
      <c r="B22" s="3">
        <v>1</v>
      </c>
      <c r="C22" s="3">
        <v>68516279</v>
      </c>
      <c r="D22" s="1">
        <v>0.20619474900000001</v>
      </c>
      <c r="E22" s="1">
        <v>0.85243640700000001</v>
      </c>
      <c r="F22" s="1">
        <v>0.600151298</v>
      </c>
      <c r="G22" s="1">
        <v>0.56280979499999995</v>
      </c>
      <c r="H22" s="1">
        <v>0.59342701399999997</v>
      </c>
      <c r="I22" s="1">
        <v>0.59581230699999999</v>
      </c>
      <c r="J22" s="1">
        <v>0.63107167200000003</v>
      </c>
      <c r="K22" s="1">
        <v>0.660422116</v>
      </c>
      <c r="L22" s="1">
        <v>0.67061775199999996</v>
      </c>
      <c r="M22" s="1">
        <v>0.70763089000000001</v>
      </c>
      <c r="N22" s="3" t="s">
        <v>665</v>
      </c>
    </row>
    <row r="23" spans="1:14">
      <c r="A23" s="3" t="s">
        <v>672</v>
      </c>
      <c r="B23" s="3">
        <v>1</v>
      </c>
      <c r="C23" s="3">
        <v>68516374</v>
      </c>
      <c r="D23" s="1">
        <v>0.165457565</v>
      </c>
      <c r="E23" s="1">
        <v>0.79302127700000002</v>
      </c>
      <c r="F23" s="1">
        <v>0.50445489399999999</v>
      </c>
      <c r="G23" s="1">
        <v>0.47560511999999999</v>
      </c>
      <c r="H23" s="1">
        <v>0.49209677400000001</v>
      </c>
      <c r="I23" s="1">
        <v>0.476863753</v>
      </c>
      <c r="J23" s="1">
        <v>0.452885906</v>
      </c>
      <c r="K23" s="1">
        <v>0.44562334199999998</v>
      </c>
      <c r="L23" s="1">
        <v>0.51304049399999996</v>
      </c>
      <c r="M23" s="1">
        <v>0.498036847</v>
      </c>
      <c r="N23" s="3" t="s">
        <v>665</v>
      </c>
    </row>
    <row r="24" spans="1:14">
      <c r="A24" s="3" t="s">
        <v>673</v>
      </c>
      <c r="B24" s="3">
        <v>1</v>
      </c>
      <c r="C24" s="3">
        <v>68516453</v>
      </c>
      <c r="D24" s="1">
        <v>0.189663744</v>
      </c>
      <c r="E24" s="1">
        <v>0.85961819500000003</v>
      </c>
      <c r="F24" s="1">
        <v>0.51623304999999997</v>
      </c>
      <c r="G24" s="1">
        <v>0.50130434599999996</v>
      </c>
      <c r="H24" s="1">
        <v>0.52208720500000005</v>
      </c>
      <c r="I24" s="1">
        <v>0.48847474699999999</v>
      </c>
      <c r="J24" s="1">
        <v>0.47289315599999998</v>
      </c>
      <c r="K24" s="1">
        <v>0.464249091</v>
      </c>
      <c r="L24" s="1">
        <v>0.47757748300000002</v>
      </c>
      <c r="M24" s="1">
        <v>0.50280351999999995</v>
      </c>
      <c r="N24" s="3" t="s">
        <v>665</v>
      </c>
    </row>
    <row r="25" spans="1:14">
      <c r="A25" s="3" t="s">
        <v>674</v>
      </c>
      <c r="B25" s="3">
        <v>1</v>
      </c>
      <c r="C25" s="3">
        <v>68516463</v>
      </c>
      <c r="D25" s="1">
        <v>0.206280665</v>
      </c>
      <c r="E25" s="1">
        <v>0.83075263799999999</v>
      </c>
      <c r="F25" s="1">
        <v>0.52330656600000003</v>
      </c>
      <c r="G25" s="1">
        <v>0.51497193799999996</v>
      </c>
      <c r="H25" s="1">
        <v>0.479604684</v>
      </c>
      <c r="I25" s="1">
        <v>0.508012558</v>
      </c>
      <c r="J25" s="1">
        <v>0.48672504</v>
      </c>
      <c r="K25" s="1">
        <v>0.49436643600000002</v>
      </c>
      <c r="L25" s="1">
        <v>0.54626744000000005</v>
      </c>
      <c r="M25" s="1">
        <v>0.506340385</v>
      </c>
      <c r="N25" s="3" t="s">
        <v>665</v>
      </c>
    </row>
    <row r="26" spans="1:14">
      <c r="A26" s="3" t="s">
        <v>675</v>
      </c>
      <c r="B26" s="3">
        <v>1</v>
      </c>
      <c r="C26" s="3">
        <v>68516465</v>
      </c>
      <c r="D26" s="1">
        <v>0.185248946</v>
      </c>
      <c r="E26" s="1">
        <v>0.87205964599999997</v>
      </c>
      <c r="F26" s="1">
        <v>0.61791463899999999</v>
      </c>
      <c r="G26" s="1">
        <v>0.59448402199999995</v>
      </c>
      <c r="H26" s="1">
        <v>0.631480971</v>
      </c>
      <c r="I26" s="1">
        <v>0.61123026599999997</v>
      </c>
      <c r="J26" s="1">
        <v>0.57655566300000005</v>
      </c>
      <c r="K26" s="1">
        <v>0.59811641400000004</v>
      </c>
      <c r="L26" s="1">
        <v>0.62236846400000001</v>
      </c>
      <c r="M26" s="1">
        <v>0.64843469300000001</v>
      </c>
      <c r="N26" s="3" t="s">
        <v>665</v>
      </c>
    </row>
    <row r="27" spans="1:14">
      <c r="A27" s="3" t="s">
        <v>676</v>
      </c>
      <c r="B27" s="3">
        <v>1</v>
      </c>
      <c r="C27" s="3">
        <v>68516518</v>
      </c>
      <c r="D27" s="1">
        <v>0.26763652700000001</v>
      </c>
      <c r="E27" s="1">
        <v>0.83427064399999995</v>
      </c>
      <c r="F27" s="1">
        <v>0.49475157199999997</v>
      </c>
      <c r="G27" s="1">
        <v>0.51935061999999999</v>
      </c>
      <c r="H27" s="1">
        <v>0.47738451999999998</v>
      </c>
      <c r="I27" s="1">
        <v>0.48207211300000002</v>
      </c>
      <c r="J27" s="1">
        <v>0.45913518199999998</v>
      </c>
      <c r="K27" s="1">
        <v>0.47359329700000002</v>
      </c>
      <c r="L27" s="1">
        <v>0.55735031000000002</v>
      </c>
      <c r="M27" s="1">
        <v>0.52687165000000002</v>
      </c>
      <c r="N27" s="3" t="s">
        <v>665</v>
      </c>
    </row>
    <row r="28" spans="1:14">
      <c r="A28" s="3" t="s">
        <v>677</v>
      </c>
      <c r="B28" s="3">
        <v>1</v>
      </c>
      <c r="C28" s="3">
        <v>68516713</v>
      </c>
      <c r="D28" s="1">
        <v>0.146493661</v>
      </c>
      <c r="E28" s="1">
        <v>0.89968624200000002</v>
      </c>
      <c r="F28" s="1">
        <v>0.58624658500000004</v>
      </c>
      <c r="G28" s="1">
        <v>0.60955002000000003</v>
      </c>
      <c r="H28" s="1">
        <v>0.56437536799999999</v>
      </c>
      <c r="I28" s="1">
        <v>0.59436111400000002</v>
      </c>
      <c r="J28" s="1">
        <v>0.55946291299999995</v>
      </c>
      <c r="K28" s="1">
        <v>0.54608670299999995</v>
      </c>
      <c r="L28" s="1">
        <v>0.59466461800000003</v>
      </c>
      <c r="M28" s="1">
        <v>0.66874308900000001</v>
      </c>
      <c r="N28" s="3" t="s">
        <v>665</v>
      </c>
    </row>
    <row r="29" spans="1:14">
      <c r="A29" s="3" t="s">
        <v>1309</v>
      </c>
      <c r="B29" s="3">
        <v>1</v>
      </c>
      <c r="C29" s="3">
        <v>68517177</v>
      </c>
      <c r="D29" s="1">
        <v>0.171112023</v>
      </c>
      <c r="E29" s="1">
        <v>0.92714528500000004</v>
      </c>
      <c r="F29" s="1">
        <v>0.60500636399999996</v>
      </c>
      <c r="G29" s="1">
        <v>0.60185034900000001</v>
      </c>
      <c r="H29" s="1">
        <v>0.60165315500000005</v>
      </c>
      <c r="I29" s="1">
        <v>0.58568548399999998</v>
      </c>
      <c r="J29" s="1">
        <v>0.54368932000000003</v>
      </c>
      <c r="K29" s="1">
        <v>0.57720731199999997</v>
      </c>
      <c r="L29" s="1">
        <v>0.57922077900000002</v>
      </c>
      <c r="M29" s="1">
        <v>0.54074638200000003</v>
      </c>
      <c r="N29" s="3" t="s">
        <v>665</v>
      </c>
    </row>
    <row r="30" spans="1:14">
      <c r="A30" s="3" t="s">
        <v>1310</v>
      </c>
      <c r="B30" s="3">
        <v>1</v>
      </c>
      <c r="C30" s="3">
        <v>68517205</v>
      </c>
      <c r="D30" s="1">
        <v>0.179385666</v>
      </c>
      <c r="E30" s="1">
        <v>0.88665909399999998</v>
      </c>
      <c r="F30" s="1">
        <v>0.57581166100000003</v>
      </c>
      <c r="G30" s="1">
        <v>0.49937482</v>
      </c>
      <c r="H30" s="1">
        <v>0.52335584099999999</v>
      </c>
      <c r="I30" s="1">
        <v>0.52086010500000002</v>
      </c>
      <c r="J30" s="1">
        <v>0.55320963999999995</v>
      </c>
      <c r="K30" s="1">
        <v>0.54301277199999998</v>
      </c>
      <c r="L30" s="1">
        <v>0.57447495999999998</v>
      </c>
      <c r="M30" s="1">
        <v>0.53433476400000002</v>
      </c>
      <c r="N30" s="3" t="s">
        <v>665</v>
      </c>
    </row>
    <row r="31" spans="1:14">
      <c r="A31" s="3" t="s">
        <v>1311</v>
      </c>
      <c r="B31" s="3">
        <v>1</v>
      </c>
      <c r="C31" s="3">
        <v>68517255</v>
      </c>
      <c r="D31" s="1">
        <v>0.244923274</v>
      </c>
      <c r="E31" s="1">
        <v>0.77545035699999998</v>
      </c>
      <c r="F31" s="1">
        <v>0.519232217</v>
      </c>
      <c r="G31" s="1">
        <v>0.47092142399999998</v>
      </c>
      <c r="H31" s="1">
        <v>0.47079233599999998</v>
      </c>
      <c r="I31" s="1">
        <v>0.47098048300000001</v>
      </c>
      <c r="J31" s="1">
        <v>0.54375457199999999</v>
      </c>
      <c r="K31" s="1">
        <v>0.50633033299999997</v>
      </c>
      <c r="L31" s="1">
        <v>0.55182674399999998</v>
      </c>
      <c r="M31" s="1">
        <v>0.56593365100000004</v>
      </c>
      <c r="N31" s="3" t="s">
        <v>665</v>
      </c>
    </row>
    <row r="32" spans="1:14">
      <c r="A32" s="3" t="s">
        <v>1312</v>
      </c>
      <c r="B32" s="3">
        <v>1</v>
      </c>
      <c r="C32" s="3">
        <v>68517273</v>
      </c>
      <c r="D32" s="1">
        <v>0.177713389</v>
      </c>
      <c r="E32" s="1">
        <v>0.87911967599999996</v>
      </c>
      <c r="F32" s="1">
        <v>0.62015125599999998</v>
      </c>
      <c r="G32" s="1">
        <v>0.57989440800000003</v>
      </c>
      <c r="H32" s="1">
        <v>0.56698709599999997</v>
      </c>
      <c r="I32" s="1">
        <v>0.56142957699999996</v>
      </c>
      <c r="J32" s="1">
        <v>0.578927203</v>
      </c>
      <c r="K32" s="1">
        <v>0.58604725400000002</v>
      </c>
      <c r="L32" s="1">
        <v>0.561227056</v>
      </c>
      <c r="M32" s="1">
        <v>0.66551020400000005</v>
      </c>
      <c r="N32" s="3" t="s">
        <v>665</v>
      </c>
    </row>
    <row r="33" spans="1:14">
      <c r="A33" s="3" t="s">
        <v>678</v>
      </c>
      <c r="B33" s="3">
        <v>2</v>
      </c>
      <c r="C33" s="3">
        <v>207116070</v>
      </c>
      <c r="D33" s="1">
        <v>0.90805355200000004</v>
      </c>
      <c r="E33" s="1">
        <v>0.42850864399999999</v>
      </c>
      <c r="F33" s="1">
        <v>0.68767612099999997</v>
      </c>
      <c r="G33" s="1">
        <v>0.69120786400000001</v>
      </c>
      <c r="H33" s="1">
        <v>0.69655843900000003</v>
      </c>
      <c r="I33" s="1">
        <v>0.69130924100000002</v>
      </c>
      <c r="J33" s="1">
        <v>0.61308016700000001</v>
      </c>
      <c r="K33" s="1">
        <v>0.606804291</v>
      </c>
      <c r="L33" s="1">
        <v>0.65549937300000005</v>
      </c>
      <c r="M33" s="1">
        <v>0.71053307499999996</v>
      </c>
      <c r="N33" s="3" t="s">
        <v>679</v>
      </c>
    </row>
    <row r="34" spans="1:14">
      <c r="A34" s="3" t="s">
        <v>680</v>
      </c>
      <c r="B34" s="3">
        <v>2</v>
      </c>
      <c r="C34" s="3">
        <v>207116401</v>
      </c>
      <c r="D34" s="1">
        <v>0.94586165600000005</v>
      </c>
      <c r="E34" s="1">
        <v>0.25372229899999998</v>
      </c>
      <c r="F34" s="1">
        <v>0.62749363800000002</v>
      </c>
      <c r="G34" s="1">
        <v>0.54046155600000001</v>
      </c>
      <c r="H34" s="1">
        <v>0.63182864900000002</v>
      </c>
      <c r="I34" s="1">
        <v>0.66703301800000003</v>
      </c>
      <c r="J34" s="1">
        <v>0.60844856700000005</v>
      </c>
      <c r="K34" s="1">
        <v>0.50985140600000001</v>
      </c>
      <c r="L34" s="1">
        <v>0.59466461800000003</v>
      </c>
      <c r="M34" s="1">
        <v>0.64292801600000005</v>
      </c>
      <c r="N34" s="3" t="s">
        <v>679</v>
      </c>
    </row>
    <row r="35" spans="1:14">
      <c r="A35" s="3" t="s">
        <v>681</v>
      </c>
      <c r="B35" s="3">
        <v>2</v>
      </c>
      <c r="C35" s="3">
        <v>207118253</v>
      </c>
      <c r="D35" s="1">
        <v>0.93180058099999996</v>
      </c>
      <c r="E35" s="1">
        <v>0.36099519499999999</v>
      </c>
      <c r="F35" s="1">
        <v>0.62921097699999995</v>
      </c>
      <c r="G35" s="1">
        <v>0.60664449499999995</v>
      </c>
      <c r="H35" s="1">
        <v>0.62346031700000004</v>
      </c>
      <c r="I35" s="1">
        <v>0.63387535399999995</v>
      </c>
      <c r="J35" s="1">
        <v>0.61593649500000003</v>
      </c>
      <c r="K35" s="1">
        <v>0.52181253999999999</v>
      </c>
      <c r="L35" s="1">
        <v>0.59508302000000002</v>
      </c>
      <c r="M35" s="1">
        <v>0.65800287800000001</v>
      </c>
      <c r="N35" s="3" t="s">
        <v>679</v>
      </c>
    </row>
    <row r="36" spans="1:14">
      <c r="A36" s="3" t="s">
        <v>682</v>
      </c>
      <c r="B36" s="3">
        <v>2</v>
      </c>
      <c r="C36" s="3">
        <v>207118288</v>
      </c>
      <c r="D36" s="1">
        <v>0.91614409200000002</v>
      </c>
      <c r="E36" s="1">
        <v>0.59505669100000003</v>
      </c>
      <c r="F36" s="1">
        <v>0.71142385799999996</v>
      </c>
      <c r="G36" s="1">
        <v>0.72577358300000006</v>
      </c>
      <c r="H36" s="1">
        <v>0.74208318399999995</v>
      </c>
      <c r="I36" s="1">
        <v>0.68934049100000006</v>
      </c>
      <c r="J36" s="1">
        <v>0.70813139700000005</v>
      </c>
      <c r="K36" s="1">
        <v>0.65635300500000004</v>
      </c>
      <c r="L36" s="1">
        <v>0.68726986300000004</v>
      </c>
      <c r="M36" s="1">
        <v>0.77746205300000004</v>
      </c>
      <c r="N36" s="3" t="s">
        <v>679</v>
      </c>
    </row>
    <row r="37" spans="1:14">
      <c r="A37" s="3" t="s">
        <v>683</v>
      </c>
      <c r="B37" s="3">
        <v>2</v>
      </c>
      <c r="C37" s="3">
        <v>207127226</v>
      </c>
      <c r="D37" s="1">
        <v>0.90362514599999999</v>
      </c>
      <c r="E37" s="1">
        <v>0.30204524700000002</v>
      </c>
      <c r="F37" s="1">
        <v>0.60704453700000005</v>
      </c>
      <c r="G37" s="1">
        <v>0.61485574799999998</v>
      </c>
      <c r="H37" s="1">
        <v>0.58006858299999997</v>
      </c>
      <c r="I37" s="1">
        <v>0.59921437799999999</v>
      </c>
      <c r="J37" s="1">
        <v>0.55720581700000005</v>
      </c>
      <c r="K37" s="1">
        <v>0.56117939699999997</v>
      </c>
      <c r="L37" s="1">
        <v>0.55561700599999997</v>
      </c>
      <c r="M37" s="1">
        <v>0.60520121199999999</v>
      </c>
      <c r="N37" s="3" t="s">
        <v>679</v>
      </c>
    </row>
    <row r="38" spans="1:14">
      <c r="A38" s="3" t="s">
        <v>684</v>
      </c>
      <c r="B38" s="3">
        <v>2</v>
      </c>
      <c r="C38" s="3">
        <v>207127364</v>
      </c>
      <c r="D38" s="1">
        <v>0.89694830299999995</v>
      </c>
      <c r="E38" s="1">
        <v>0.24168261099999999</v>
      </c>
      <c r="F38" s="1">
        <v>0.616529577</v>
      </c>
      <c r="G38" s="1">
        <v>0.60560858500000003</v>
      </c>
      <c r="H38" s="1">
        <v>0.586008521</v>
      </c>
      <c r="I38" s="1">
        <v>0.68001025800000003</v>
      </c>
      <c r="J38" s="1">
        <v>0.56265800300000002</v>
      </c>
      <c r="K38" s="1">
        <v>0.56074256099999997</v>
      </c>
      <c r="L38" s="1">
        <v>0.673858701</v>
      </c>
      <c r="M38" s="1">
        <v>0.49340866300000003</v>
      </c>
      <c r="N38" s="3" t="s">
        <v>679</v>
      </c>
    </row>
    <row r="39" spans="1:14">
      <c r="A39" s="3" t="s">
        <v>685</v>
      </c>
      <c r="B39" s="3">
        <v>2</v>
      </c>
      <c r="C39" s="3">
        <v>207129158</v>
      </c>
      <c r="D39" s="1">
        <v>0.713353287</v>
      </c>
      <c r="E39" s="1">
        <v>0.209746405</v>
      </c>
      <c r="F39" s="1">
        <v>0.37395134800000002</v>
      </c>
      <c r="G39" s="1">
        <v>0.40735972999999998</v>
      </c>
      <c r="H39" s="1">
        <v>0.41395162699999999</v>
      </c>
      <c r="I39" s="1">
        <v>0.45471418600000002</v>
      </c>
      <c r="J39" s="1">
        <v>0.227130414</v>
      </c>
      <c r="K39" s="1">
        <v>0.27365987899999999</v>
      </c>
      <c r="L39" s="1">
        <v>0.30256995800000003</v>
      </c>
      <c r="M39" s="1">
        <v>0.25790434600000001</v>
      </c>
      <c r="N39" s="3" t="s">
        <v>679</v>
      </c>
    </row>
    <row r="40" spans="1:14">
      <c r="A40" s="3" t="s">
        <v>686</v>
      </c>
      <c r="B40" s="3">
        <v>2</v>
      </c>
      <c r="C40" s="3">
        <v>207136184</v>
      </c>
      <c r="D40" s="1">
        <v>0.89717732299999997</v>
      </c>
      <c r="E40" s="1">
        <v>0.126338118</v>
      </c>
      <c r="F40" s="1">
        <v>0.45683540299999997</v>
      </c>
      <c r="G40" s="1">
        <v>0.50903495200000004</v>
      </c>
      <c r="H40" s="1">
        <v>0.44639698900000002</v>
      </c>
      <c r="I40" s="1">
        <v>0.47994404000000002</v>
      </c>
      <c r="J40" s="1">
        <v>0.40194004799999999</v>
      </c>
      <c r="K40" s="1">
        <v>0.41723859400000002</v>
      </c>
      <c r="L40" s="1">
        <v>0.49066179799999998</v>
      </c>
      <c r="M40" s="1">
        <v>0.30717324800000001</v>
      </c>
      <c r="N40" s="3" t="s">
        <v>679</v>
      </c>
    </row>
    <row r="41" spans="1:14">
      <c r="A41" s="3" t="s">
        <v>687</v>
      </c>
      <c r="B41" s="3">
        <v>4</v>
      </c>
      <c r="C41" s="3">
        <v>89618324</v>
      </c>
      <c r="D41" s="1">
        <v>4.2391045000000002E-2</v>
      </c>
      <c r="E41" s="1">
        <v>0.92242595199999999</v>
      </c>
      <c r="F41" s="1">
        <v>0.52949198799999997</v>
      </c>
      <c r="G41" s="1">
        <v>0.46533376300000001</v>
      </c>
      <c r="H41" s="1">
        <v>0.48305084700000001</v>
      </c>
      <c r="I41" s="1">
        <v>0.52175133299999998</v>
      </c>
      <c r="J41" s="1">
        <v>0.52424942299999999</v>
      </c>
      <c r="K41" s="1">
        <v>0.50272798100000005</v>
      </c>
      <c r="L41" s="1">
        <v>0.55235204900000001</v>
      </c>
      <c r="M41" s="1">
        <v>0.54697986600000004</v>
      </c>
      <c r="N41" s="3" t="s">
        <v>688</v>
      </c>
    </row>
    <row r="42" spans="1:14">
      <c r="A42" s="3" t="s">
        <v>689</v>
      </c>
      <c r="B42" s="3">
        <v>4</v>
      </c>
      <c r="C42" s="3">
        <v>89618411</v>
      </c>
      <c r="D42" s="1">
        <v>0.14047894599999999</v>
      </c>
      <c r="E42" s="1">
        <v>0.79264305199999996</v>
      </c>
      <c r="F42" s="1">
        <v>0.500824559</v>
      </c>
      <c r="G42" s="1">
        <v>0.50436278700000003</v>
      </c>
      <c r="H42" s="1">
        <v>0.49211922000000002</v>
      </c>
      <c r="I42" s="1">
        <v>0.46866424400000001</v>
      </c>
      <c r="J42" s="1">
        <v>0.460658083</v>
      </c>
      <c r="K42" s="1">
        <v>0.46382730500000002</v>
      </c>
      <c r="L42" s="1">
        <v>0.48228663399999999</v>
      </c>
      <c r="M42" s="1">
        <v>0.43430439999999998</v>
      </c>
      <c r="N42" s="3" t="s">
        <v>688</v>
      </c>
    </row>
    <row r="43" spans="1:14">
      <c r="A43" s="3" t="s">
        <v>690</v>
      </c>
      <c r="B43" s="3">
        <v>4</v>
      </c>
      <c r="C43" s="3">
        <v>89618533</v>
      </c>
      <c r="D43" s="1">
        <v>0.15750359</v>
      </c>
      <c r="E43" s="1">
        <v>0.84699528099999999</v>
      </c>
      <c r="F43" s="1">
        <v>0.53031694699999998</v>
      </c>
      <c r="G43" s="1">
        <v>0.55240042</v>
      </c>
      <c r="H43" s="1">
        <v>0.53837165899999995</v>
      </c>
      <c r="I43" s="1">
        <v>0.51406196299999996</v>
      </c>
      <c r="J43" s="1">
        <v>0.46292591900000002</v>
      </c>
      <c r="K43" s="1">
        <v>0.44767849999999998</v>
      </c>
      <c r="L43" s="1">
        <v>0.534694157</v>
      </c>
      <c r="M43" s="1">
        <v>0.48285439299999999</v>
      </c>
      <c r="N43" s="3" t="s">
        <v>688</v>
      </c>
    </row>
    <row r="44" spans="1:14">
      <c r="A44" s="3" t="s">
        <v>691</v>
      </c>
      <c r="B44" s="3">
        <v>4</v>
      </c>
      <c r="C44" s="3">
        <v>89618637</v>
      </c>
      <c r="D44" s="1">
        <v>0.15066062099999999</v>
      </c>
      <c r="E44" s="1">
        <v>0.75182669099999999</v>
      </c>
      <c r="F44" s="1">
        <v>0.48298785500000002</v>
      </c>
      <c r="G44" s="1">
        <v>0.49775854800000002</v>
      </c>
      <c r="H44" s="1">
        <v>0.49572806699999999</v>
      </c>
      <c r="I44" s="1">
        <v>0.46561026100000003</v>
      </c>
      <c r="J44" s="1">
        <v>0.48643884500000001</v>
      </c>
      <c r="K44" s="1">
        <v>0.50298829300000003</v>
      </c>
      <c r="L44" s="1">
        <v>0.50704173900000005</v>
      </c>
      <c r="M44" s="1">
        <v>0.50398309500000005</v>
      </c>
      <c r="N44" s="3" t="s">
        <v>688</v>
      </c>
    </row>
    <row r="45" spans="1:14">
      <c r="A45" s="3" t="s">
        <v>692</v>
      </c>
      <c r="B45" s="3">
        <v>4</v>
      </c>
      <c r="C45" s="3">
        <v>89618667</v>
      </c>
      <c r="D45" s="1">
        <v>0.10413196299999999</v>
      </c>
      <c r="E45" s="1">
        <v>0.79719818600000003</v>
      </c>
      <c r="F45" s="1">
        <v>0.46762356599999999</v>
      </c>
      <c r="G45" s="1">
        <v>0.46108913699999998</v>
      </c>
      <c r="H45" s="1">
        <v>0.43735881199999999</v>
      </c>
      <c r="I45" s="1">
        <v>0.44818783899999998</v>
      </c>
      <c r="J45" s="1">
        <v>0.45761240600000003</v>
      </c>
      <c r="K45" s="1">
        <v>0.44980868000000002</v>
      </c>
      <c r="L45" s="1">
        <v>0.50756299699999996</v>
      </c>
      <c r="M45" s="1">
        <v>0.50219933999999999</v>
      </c>
      <c r="N45" s="3" t="s">
        <v>688</v>
      </c>
    </row>
    <row r="46" spans="1:14">
      <c r="A46" s="3" t="s">
        <v>693</v>
      </c>
      <c r="B46" s="3">
        <v>4</v>
      </c>
      <c r="C46" s="3">
        <v>89618861</v>
      </c>
      <c r="D46" s="1">
        <v>0.27589767100000001</v>
      </c>
      <c r="E46" s="1">
        <v>0.90019264300000001</v>
      </c>
      <c r="F46" s="1">
        <v>0.69376973099999995</v>
      </c>
      <c r="G46" s="1">
        <v>0.72794825900000004</v>
      </c>
      <c r="H46" s="1">
        <v>0.70238482000000002</v>
      </c>
      <c r="I46" s="1">
        <v>0.67161878900000005</v>
      </c>
      <c r="J46" s="1">
        <v>0.66223306900000001</v>
      </c>
      <c r="K46" s="1">
        <v>0.65243965599999998</v>
      </c>
      <c r="L46" s="1">
        <v>0.68550333699999999</v>
      </c>
      <c r="M46" s="1">
        <v>0.694974816</v>
      </c>
      <c r="N46" s="3" t="s">
        <v>688</v>
      </c>
    </row>
    <row r="47" spans="1:14">
      <c r="A47" s="3" t="s">
        <v>694</v>
      </c>
      <c r="B47" s="3">
        <v>4</v>
      </c>
      <c r="C47" s="3">
        <v>89618982</v>
      </c>
      <c r="D47" s="1">
        <v>0.254230866</v>
      </c>
      <c r="E47" s="1">
        <v>0.78008194099999995</v>
      </c>
      <c r="F47" s="1">
        <v>0.54824189199999995</v>
      </c>
      <c r="G47" s="1">
        <v>0.60316442199999998</v>
      </c>
      <c r="H47" s="1">
        <v>0.57900256400000005</v>
      </c>
      <c r="I47" s="1">
        <v>0.54067474800000004</v>
      </c>
      <c r="J47" s="1">
        <v>0.57076811299999997</v>
      </c>
      <c r="K47" s="1">
        <v>0.56383240899999998</v>
      </c>
      <c r="L47" s="1">
        <v>0.59821563600000005</v>
      </c>
      <c r="M47" s="1">
        <v>0.63477049399999996</v>
      </c>
      <c r="N47" s="3" t="s">
        <v>688</v>
      </c>
    </row>
    <row r="48" spans="1:14">
      <c r="A48" s="3" t="s">
        <v>695</v>
      </c>
      <c r="B48" s="3">
        <v>4</v>
      </c>
      <c r="C48" s="3">
        <v>89619014</v>
      </c>
      <c r="D48" s="1">
        <v>0.33794859100000002</v>
      </c>
      <c r="E48" s="1">
        <v>0.813562165</v>
      </c>
      <c r="F48" s="1">
        <v>0.62570044999999996</v>
      </c>
      <c r="G48" s="1">
        <v>0.66158933399999997</v>
      </c>
      <c r="H48" s="1">
        <v>0.62000792299999996</v>
      </c>
      <c r="I48" s="1">
        <v>0.59393180899999998</v>
      </c>
      <c r="J48" s="1">
        <v>0.63590973900000003</v>
      </c>
      <c r="K48" s="1">
        <v>0.61133502799999995</v>
      </c>
      <c r="L48" s="1">
        <v>0.64078386399999998</v>
      </c>
      <c r="M48" s="1">
        <v>0.64944074799999996</v>
      </c>
      <c r="N48" s="3" t="s">
        <v>688</v>
      </c>
    </row>
    <row r="49" spans="1:14">
      <c r="A49" s="3" t="s">
        <v>696</v>
      </c>
      <c r="B49" s="3">
        <v>4</v>
      </c>
      <c r="C49" s="3">
        <v>89619023</v>
      </c>
      <c r="D49" s="1">
        <v>0.32829254899999999</v>
      </c>
      <c r="E49" s="1">
        <v>0.85037554800000004</v>
      </c>
      <c r="F49" s="1">
        <v>0.64133028000000003</v>
      </c>
      <c r="G49" s="1">
        <v>0.62287419200000005</v>
      </c>
      <c r="H49" s="1">
        <v>0.62414775600000005</v>
      </c>
      <c r="I49" s="1">
        <v>0.59732867199999995</v>
      </c>
      <c r="J49" s="1">
        <v>0.64367516899999999</v>
      </c>
      <c r="K49" s="1">
        <v>0.61471897799999997</v>
      </c>
      <c r="L49" s="1">
        <v>0.63829995100000003</v>
      </c>
      <c r="M49" s="1">
        <v>0.64892313099999999</v>
      </c>
      <c r="N49" s="3" t="s">
        <v>688</v>
      </c>
    </row>
    <row r="50" spans="1:14">
      <c r="A50" s="3" t="s">
        <v>697</v>
      </c>
      <c r="B50" s="3">
        <v>4</v>
      </c>
      <c r="C50" s="3">
        <v>89619030</v>
      </c>
      <c r="D50" s="1">
        <v>0.357217903</v>
      </c>
      <c r="E50" s="1">
        <v>0.86391584600000004</v>
      </c>
      <c r="F50" s="1">
        <v>0.67383979999999999</v>
      </c>
      <c r="G50" s="1">
        <v>0.70401312100000002</v>
      </c>
      <c r="H50" s="1">
        <v>0.69571975799999997</v>
      </c>
      <c r="I50" s="1">
        <v>0.65965016300000001</v>
      </c>
      <c r="J50" s="1">
        <v>0.574592769</v>
      </c>
      <c r="K50" s="1">
        <v>0.57447898900000005</v>
      </c>
      <c r="L50" s="1">
        <v>0.60299790600000003</v>
      </c>
      <c r="M50" s="1">
        <v>0.54384349799999998</v>
      </c>
      <c r="N50" s="3" t="s">
        <v>688</v>
      </c>
    </row>
    <row r="51" spans="1:14">
      <c r="A51" s="3" t="s">
        <v>698</v>
      </c>
      <c r="B51" s="3">
        <v>4</v>
      </c>
      <c r="C51" s="3">
        <v>89619038</v>
      </c>
      <c r="D51" s="1">
        <v>0.29537786799999999</v>
      </c>
      <c r="E51" s="1">
        <v>0.92638612099999995</v>
      </c>
      <c r="F51" s="1">
        <v>0.68346275999999995</v>
      </c>
      <c r="G51" s="1">
        <v>0.68331805700000003</v>
      </c>
      <c r="H51" s="1">
        <v>0.76504139800000004</v>
      </c>
      <c r="I51" s="1">
        <v>0.709652862</v>
      </c>
      <c r="J51" s="1">
        <v>0.65755208300000001</v>
      </c>
      <c r="K51" s="1">
        <v>0.62970419700000002</v>
      </c>
      <c r="L51" s="1">
        <v>0.63693026900000005</v>
      </c>
      <c r="M51" s="1">
        <v>0.64056720099999997</v>
      </c>
      <c r="N51" s="3" t="s">
        <v>688</v>
      </c>
    </row>
    <row r="52" spans="1:14">
      <c r="A52" s="3" t="s">
        <v>701</v>
      </c>
      <c r="B52" s="3">
        <v>4</v>
      </c>
      <c r="C52" s="3">
        <v>89619085</v>
      </c>
      <c r="D52" s="1">
        <v>0.190032003</v>
      </c>
      <c r="E52" s="1">
        <v>0.87567646600000004</v>
      </c>
      <c r="F52" s="1">
        <v>0.63844222799999994</v>
      </c>
      <c r="G52" s="1">
        <v>0.61800957999999995</v>
      </c>
      <c r="H52" s="1">
        <v>0.64807531399999996</v>
      </c>
      <c r="I52" s="1">
        <v>0.60272058699999997</v>
      </c>
      <c r="J52" s="1">
        <v>0.63040363899999996</v>
      </c>
      <c r="K52" s="1">
        <v>0.60518349000000005</v>
      </c>
      <c r="L52" s="1">
        <v>0.67356614699999995</v>
      </c>
      <c r="M52" s="1">
        <v>0.60952144699999999</v>
      </c>
      <c r="N52" s="3" t="s">
        <v>688</v>
      </c>
    </row>
    <row r="53" spans="1:14">
      <c r="A53" s="3" t="s">
        <v>1313</v>
      </c>
      <c r="B53" s="3">
        <v>4</v>
      </c>
      <c r="C53" s="3">
        <v>89619236</v>
      </c>
      <c r="D53" s="1">
        <v>0.45606905399999997</v>
      </c>
      <c r="E53" s="1">
        <v>0.89425068399999996</v>
      </c>
      <c r="F53" s="1">
        <v>0.67187585299999997</v>
      </c>
      <c r="G53" s="1">
        <v>0.684877611</v>
      </c>
      <c r="H53" s="1">
        <v>0.69028528899999997</v>
      </c>
      <c r="I53" s="1">
        <v>0.67781409500000001</v>
      </c>
      <c r="J53" s="1">
        <v>0.74256415200000003</v>
      </c>
      <c r="K53" s="1">
        <v>0.67762130899999995</v>
      </c>
      <c r="L53" s="1">
        <v>0.648217869</v>
      </c>
      <c r="M53" s="1">
        <v>0.69801124000000003</v>
      </c>
      <c r="N53" s="3" t="s">
        <v>688</v>
      </c>
    </row>
    <row r="54" spans="1:14">
      <c r="A54" s="3" t="s">
        <v>702</v>
      </c>
      <c r="B54" s="3">
        <v>6</v>
      </c>
      <c r="C54" s="3">
        <v>3849095</v>
      </c>
      <c r="D54" s="1">
        <v>0.62569833100000005</v>
      </c>
      <c r="E54" s="1">
        <v>0.81835557800000003</v>
      </c>
      <c r="F54" s="1">
        <v>0.61996113900000005</v>
      </c>
      <c r="G54" s="1">
        <v>0.65032459799999998</v>
      </c>
      <c r="H54" s="1">
        <v>0.59951560599999998</v>
      </c>
      <c r="I54" s="1">
        <v>0.60230418900000005</v>
      </c>
      <c r="J54" s="1">
        <v>0.62615663099999996</v>
      </c>
      <c r="K54" s="1">
        <v>0.58759408099999999</v>
      </c>
      <c r="L54" s="1">
        <v>0.68431834000000002</v>
      </c>
      <c r="M54" s="1">
        <v>0.63654634499999996</v>
      </c>
      <c r="N54" s="3" t="s">
        <v>703</v>
      </c>
    </row>
    <row r="55" spans="1:14">
      <c r="A55" s="3" t="s">
        <v>704</v>
      </c>
      <c r="B55" s="3">
        <v>6</v>
      </c>
      <c r="C55" s="3">
        <v>3849190</v>
      </c>
      <c r="D55" s="1">
        <v>0.26925991399999999</v>
      </c>
      <c r="E55" s="1">
        <v>0.93604537499999996</v>
      </c>
      <c r="F55" s="1">
        <v>0.64809640199999996</v>
      </c>
      <c r="G55" s="1">
        <v>0.63043034899999995</v>
      </c>
      <c r="H55" s="1">
        <v>0.63667641500000005</v>
      </c>
      <c r="I55" s="1">
        <v>0.60987578600000003</v>
      </c>
      <c r="J55" s="1">
        <v>0.56557901499999996</v>
      </c>
      <c r="K55" s="1">
        <v>0.53623188399999999</v>
      </c>
      <c r="L55" s="1">
        <v>0.56821282399999995</v>
      </c>
      <c r="M55" s="1">
        <v>0.65776081399999997</v>
      </c>
      <c r="N55" s="3" t="s">
        <v>703</v>
      </c>
    </row>
    <row r="56" spans="1:14">
      <c r="A56" s="3" t="s">
        <v>705</v>
      </c>
      <c r="B56" s="3">
        <v>6</v>
      </c>
      <c r="C56" s="3">
        <v>3849235</v>
      </c>
      <c r="D56" s="1">
        <v>0.178374112</v>
      </c>
      <c r="E56" s="1">
        <v>0.75269728700000005</v>
      </c>
      <c r="F56" s="1">
        <v>0.44987159199999999</v>
      </c>
      <c r="G56" s="1">
        <v>0.42509363300000003</v>
      </c>
      <c r="H56" s="1">
        <v>0.44024419999999997</v>
      </c>
      <c r="I56" s="1">
        <v>0.44676333699999998</v>
      </c>
      <c r="J56" s="1">
        <v>0.36823140799999998</v>
      </c>
      <c r="K56" s="1">
        <v>0.39806418700000001</v>
      </c>
      <c r="L56" s="1">
        <v>0.43676926700000002</v>
      </c>
      <c r="M56" s="1">
        <v>0.45243155400000001</v>
      </c>
      <c r="N56" s="3" t="s">
        <v>703</v>
      </c>
    </row>
    <row r="57" spans="1:14">
      <c r="A57" s="3" t="s">
        <v>706</v>
      </c>
      <c r="B57" s="3">
        <v>6</v>
      </c>
      <c r="C57" s="3">
        <v>3849272</v>
      </c>
      <c r="D57" s="1">
        <v>0.17862925900000001</v>
      </c>
      <c r="E57" s="1">
        <v>0.82723857999999995</v>
      </c>
      <c r="F57" s="1">
        <v>0.470362693</v>
      </c>
      <c r="G57" s="1">
        <v>0.47730940300000002</v>
      </c>
      <c r="H57" s="1">
        <v>0.46627303799999997</v>
      </c>
      <c r="I57" s="1">
        <v>0.44543636599999997</v>
      </c>
      <c r="J57" s="1">
        <v>0.440663307</v>
      </c>
      <c r="K57" s="1">
        <v>0.46188625500000002</v>
      </c>
      <c r="L57" s="1">
        <v>0.479348212</v>
      </c>
      <c r="M57" s="1">
        <v>0.43423875000000001</v>
      </c>
      <c r="N57" s="3" t="s">
        <v>703</v>
      </c>
    </row>
    <row r="58" spans="1:14">
      <c r="A58" s="3" t="s">
        <v>707</v>
      </c>
      <c r="B58" s="3">
        <v>6</v>
      </c>
      <c r="C58" s="3">
        <v>3849277</v>
      </c>
      <c r="D58" s="1">
        <v>0.22045097399999999</v>
      </c>
      <c r="E58" s="1">
        <v>0.80036508200000001</v>
      </c>
      <c r="F58" s="1">
        <v>0.42571865800000003</v>
      </c>
      <c r="G58" s="1">
        <v>0.46195030100000001</v>
      </c>
      <c r="H58" s="1">
        <v>0.45379083399999998</v>
      </c>
      <c r="I58" s="1">
        <v>0.461168193</v>
      </c>
      <c r="J58" s="1">
        <v>0.47157851499999998</v>
      </c>
      <c r="K58" s="1">
        <v>0.46069112299999998</v>
      </c>
      <c r="L58" s="1">
        <v>0.51852152100000004</v>
      </c>
      <c r="M58" s="1">
        <v>0.54109546500000005</v>
      </c>
      <c r="N58" s="3" t="s">
        <v>703</v>
      </c>
    </row>
    <row r="59" spans="1:14">
      <c r="A59" s="3" t="s">
        <v>708</v>
      </c>
      <c r="B59" s="3">
        <v>6</v>
      </c>
      <c r="C59" s="3">
        <v>3849294</v>
      </c>
      <c r="D59" s="1">
        <v>0.104997193</v>
      </c>
      <c r="E59" s="1">
        <v>0.84255579300000005</v>
      </c>
      <c r="F59" s="1">
        <v>0.45336342699999999</v>
      </c>
      <c r="G59" s="1">
        <v>0.46828119400000001</v>
      </c>
      <c r="H59" s="1">
        <v>0.43639022399999999</v>
      </c>
      <c r="I59" s="1">
        <v>0.45981941300000001</v>
      </c>
      <c r="J59" s="1">
        <v>0.37726586099999998</v>
      </c>
      <c r="K59" s="1">
        <v>0.39345532</v>
      </c>
      <c r="L59" s="1">
        <v>0.48276227900000002</v>
      </c>
      <c r="M59" s="1">
        <v>0.427814904</v>
      </c>
      <c r="N59" s="3" t="s">
        <v>703</v>
      </c>
    </row>
    <row r="60" spans="1:14">
      <c r="A60" s="3" t="s">
        <v>709</v>
      </c>
      <c r="B60" s="3">
        <v>6</v>
      </c>
      <c r="C60" s="3">
        <v>3849327</v>
      </c>
      <c r="D60" s="1">
        <v>0.18995477399999999</v>
      </c>
      <c r="E60" s="1">
        <v>0.84731955000000003</v>
      </c>
      <c r="F60" s="1">
        <v>0.52043552400000004</v>
      </c>
      <c r="G60" s="1">
        <v>0.44278567000000002</v>
      </c>
      <c r="H60" s="1">
        <v>0.52070813699999996</v>
      </c>
      <c r="I60" s="1">
        <v>0.52313232899999995</v>
      </c>
      <c r="J60" s="1">
        <v>0.397410388</v>
      </c>
      <c r="K60" s="1">
        <v>0.48747140300000003</v>
      </c>
      <c r="L60" s="1">
        <v>0.56473198800000002</v>
      </c>
      <c r="M60" s="1">
        <v>0.49533876399999999</v>
      </c>
      <c r="N60" s="3" t="s">
        <v>703</v>
      </c>
    </row>
    <row r="61" spans="1:14">
      <c r="A61" s="3" t="s">
        <v>710</v>
      </c>
      <c r="B61" s="3">
        <v>6</v>
      </c>
      <c r="C61" s="3">
        <v>3849331</v>
      </c>
      <c r="D61" s="1">
        <v>0.20694749400000001</v>
      </c>
      <c r="E61" s="1">
        <v>0.81808689700000004</v>
      </c>
      <c r="F61" s="1">
        <v>0.51227011300000003</v>
      </c>
      <c r="G61" s="1">
        <v>0.43355304</v>
      </c>
      <c r="H61" s="1">
        <v>0.489661554</v>
      </c>
      <c r="I61" s="1">
        <v>0.484429993</v>
      </c>
      <c r="J61" s="1">
        <v>0.39986864799999999</v>
      </c>
      <c r="K61" s="1">
        <v>0.44193510699999999</v>
      </c>
      <c r="L61" s="1">
        <v>0.51878253799999996</v>
      </c>
      <c r="M61" s="1">
        <v>0.49526479000000001</v>
      </c>
      <c r="N61" s="3" t="s">
        <v>703</v>
      </c>
    </row>
    <row r="62" spans="1:14">
      <c r="A62" s="3" t="s">
        <v>711</v>
      </c>
      <c r="B62" s="3">
        <v>6</v>
      </c>
      <c r="C62" s="3">
        <v>3849350</v>
      </c>
      <c r="D62" s="1">
        <v>0.12937489099999999</v>
      </c>
      <c r="E62" s="1">
        <v>0.73030114599999996</v>
      </c>
      <c r="F62" s="1">
        <v>0.41585600299999997</v>
      </c>
      <c r="G62" s="1">
        <v>0.413793103</v>
      </c>
      <c r="H62" s="1">
        <v>0.43176785000000001</v>
      </c>
      <c r="I62" s="1">
        <v>0.41334933699999998</v>
      </c>
      <c r="J62" s="1">
        <v>0.33150105699999999</v>
      </c>
      <c r="K62" s="1">
        <v>0.34134113199999999</v>
      </c>
      <c r="L62" s="1">
        <v>0.38711879799999999</v>
      </c>
      <c r="M62" s="1">
        <v>0.37430880500000002</v>
      </c>
      <c r="N62" s="3" t="s">
        <v>703</v>
      </c>
    </row>
    <row r="63" spans="1:14">
      <c r="A63" s="3" t="s">
        <v>712</v>
      </c>
      <c r="B63" s="3">
        <v>6</v>
      </c>
      <c r="C63" s="3">
        <v>3849381</v>
      </c>
      <c r="D63" s="1">
        <v>0.157799362</v>
      </c>
      <c r="E63" s="1">
        <v>0.80661097000000004</v>
      </c>
      <c r="F63" s="1">
        <v>0.52744429199999998</v>
      </c>
      <c r="G63" s="1">
        <v>0.52177098099999997</v>
      </c>
      <c r="H63" s="1">
        <v>0.51775709400000003</v>
      </c>
      <c r="I63" s="1">
        <v>0.51019980700000001</v>
      </c>
      <c r="J63" s="1">
        <v>0.44417975100000001</v>
      </c>
      <c r="K63" s="1">
        <v>0.49240451400000002</v>
      </c>
      <c r="L63" s="1">
        <v>0.56688058399999997</v>
      </c>
      <c r="M63" s="1">
        <v>0.55044390600000004</v>
      </c>
      <c r="N63" s="3" t="s">
        <v>703</v>
      </c>
    </row>
    <row r="64" spans="1:14">
      <c r="A64" s="3" t="s">
        <v>713</v>
      </c>
      <c r="B64" s="3">
        <v>6</v>
      </c>
      <c r="C64" s="3">
        <v>3849391</v>
      </c>
      <c r="D64" s="1">
        <v>0.147734843</v>
      </c>
      <c r="E64" s="1">
        <v>0.792284129</v>
      </c>
      <c r="F64" s="1">
        <v>0.48001259000000002</v>
      </c>
      <c r="G64" s="1">
        <v>0.46377658300000002</v>
      </c>
      <c r="H64" s="1">
        <v>0.45492496900000001</v>
      </c>
      <c r="I64" s="1">
        <v>0.46421878999999999</v>
      </c>
      <c r="J64" s="1">
        <v>0.35005184</v>
      </c>
      <c r="K64" s="1">
        <v>0.405485282</v>
      </c>
      <c r="L64" s="1">
        <v>0.51297083399999999</v>
      </c>
      <c r="M64" s="1">
        <v>0.41502683400000001</v>
      </c>
      <c r="N64" s="3" t="s">
        <v>703</v>
      </c>
    </row>
    <row r="65" spans="1:14">
      <c r="A65" s="3" t="s">
        <v>714</v>
      </c>
      <c r="B65" s="3">
        <v>6</v>
      </c>
      <c r="C65" s="3">
        <v>3849411</v>
      </c>
      <c r="D65" s="1">
        <v>9.9066958999999996E-2</v>
      </c>
      <c r="E65" s="1">
        <v>0.80242792100000004</v>
      </c>
      <c r="F65" s="1">
        <v>0.44806790299999999</v>
      </c>
      <c r="G65" s="1">
        <v>0.46702112400000001</v>
      </c>
      <c r="H65" s="1">
        <v>0.41213288399999998</v>
      </c>
      <c r="I65" s="1">
        <v>0.42309677400000001</v>
      </c>
      <c r="J65" s="1">
        <v>0.37982039099999998</v>
      </c>
      <c r="K65" s="1">
        <v>0.372266667</v>
      </c>
      <c r="L65" s="1">
        <v>0.52013422799999998</v>
      </c>
      <c r="M65" s="1">
        <v>0.41013185299999999</v>
      </c>
      <c r="N65" s="3" t="s">
        <v>703</v>
      </c>
    </row>
    <row r="66" spans="1:14">
      <c r="A66" s="3" t="s">
        <v>715</v>
      </c>
      <c r="B66" s="3">
        <v>6</v>
      </c>
      <c r="C66" s="3">
        <v>3849434</v>
      </c>
      <c r="D66" s="1">
        <v>0.22725389400000001</v>
      </c>
      <c r="E66" s="1">
        <v>0.79760528100000005</v>
      </c>
      <c r="F66" s="1">
        <v>0.58559528900000002</v>
      </c>
      <c r="G66" s="1">
        <v>0.53769629600000002</v>
      </c>
      <c r="H66" s="1">
        <v>0.54982626000000001</v>
      </c>
      <c r="I66" s="1">
        <v>0.55470560000000002</v>
      </c>
      <c r="J66" s="1">
        <v>0.55238062700000001</v>
      </c>
      <c r="K66" s="1">
        <v>0.54575649400000004</v>
      </c>
      <c r="L66" s="1">
        <v>0.68610907799999998</v>
      </c>
      <c r="M66" s="1">
        <v>0.66082817500000002</v>
      </c>
      <c r="N66" s="3" t="s">
        <v>703</v>
      </c>
    </row>
    <row r="67" spans="1:14">
      <c r="A67" s="3" t="s">
        <v>716</v>
      </c>
      <c r="B67" s="3">
        <v>6</v>
      </c>
      <c r="C67" s="3">
        <v>3849442</v>
      </c>
      <c r="D67" s="1">
        <v>0.18583877100000001</v>
      </c>
      <c r="E67" s="1">
        <v>0.85514121499999995</v>
      </c>
      <c r="F67" s="1">
        <v>0.589529886</v>
      </c>
      <c r="G67" s="1">
        <v>0.54526165100000001</v>
      </c>
      <c r="H67" s="1">
        <v>0.530572406</v>
      </c>
      <c r="I67" s="1">
        <v>0.53483974000000001</v>
      </c>
      <c r="J67" s="1">
        <v>0.57254825200000004</v>
      </c>
      <c r="K67" s="1">
        <v>0.52903780099999997</v>
      </c>
      <c r="L67" s="1">
        <v>0.65994514299999996</v>
      </c>
      <c r="M67" s="1">
        <v>0.64922828600000004</v>
      </c>
      <c r="N67" s="3" t="s">
        <v>703</v>
      </c>
    </row>
    <row r="68" spans="1:14">
      <c r="A68" s="3" t="s">
        <v>717</v>
      </c>
      <c r="B68" s="3">
        <v>6</v>
      </c>
      <c r="C68" s="3">
        <v>3849458</v>
      </c>
      <c r="D68" s="1">
        <v>0.142157478</v>
      </c>
      <c r="E68" s="1">
        <v>0.89059625600000003</v>
      </c>
      <c r="F68" s="1">
        <v>0.62044746900000003</v>
      </c>
      <c r="G68" s="1">
        <v>0.55489864899999997</v>
      </c>
      <c r="H68" s="1">
        <v>0.58444910500000002</v>
      </c>
      <c r="I68" s="1">
        <v>0.60736607099999995</v>
      </c>
      <c r="J68" s="1">
        <v>0.50386760200000003</v>
      </c>
      <c r="K68" s="1">
        <v>0.53992273000000002</v>
      </c>
      <c r="L68" s="1">
        <v>0.65202631</v>
      </c>
      <c r="M68" s="1">
        <v>0.62519936200000004</v>
      </c>
      <c r="N68" s="3" t="s">
        <v>703</v>
      </c>
    </row>
    <row r="69" spans="1:14">
      <c r="A69" s="3" t="s">
        <v>718</v>
      </c>
      <c r="B69" s="3">
        <v>6</v>
      </c>
      <c r="C69" s="3">
        <v>3849475</v>
      </c>
      <c r="D69" s="1">
        <v>0.148689655</v>
      </c>
      <c r="E69" s="1">
        <v>0.85574866299999996</v>
      </c>
      <c r="F69" s="1">
        <v>0.62325033200000002</v>
      </c>
      <c r="G69" s="1">
        <v>0.58414147199999999</v>
      </c>
      <c r="H69" s="1">
        <v>0.56191845699999998</v>
      </c>
      <c r="I69" s="1">
        <v>0.60293228499999996</v>
      </c>
      <c r="J69" s="1">
        <v>0.45382436300000001</v>
      </c>
      <c r="K69" s="1">
        <v>0.52516411399999996</v>
      </c>
      <c r="L69" s="1">
        <v>0.61869346700000005</v>
      </c>
      <c r="M69" s="1">
        <v>0.48042203999999999</v>
      </c>
      <c r="N69" s="3" t="s">
        <v>703</v>
      </c>
    </row>
    <row r="70" spans="1:14">
      <c r="A70" s="3" t="s">
        <v>719</v>
      </c>
      <c r="B70" s="3">
        <v>6</v>
      </c>
      <c r="C70" s="3">
        <v>3849536</v>
      </c>
      <c r="D70" s="1">
        <v>0.20292210299999999</v>
      </c>
      <c r="E70" s="1">
        <v>0.75454055200000003</v>
      </c>
      <c r="F70" s="1">
        <v>0.56039835900000001</v>
      </c>
      <c r="G70" s="1">
        <v>0.52813720799999997</v>
      </c>
      <c r="H70" s="1">
        <v>0.51629846599999996</v>
      </c>
      <c r="I70" s="1">
        <v>0.53177320500000003</v>
      </c>
      <c r="J70" s="1">
        <v>0.54292626700000002</v>
      </c>
      <c r="K70" s="1">
        <v>0.54820462000000003</v>
      </c>
      <c r="L70" s="1">
        <v>0.63669189599999998</v>
      </c>
      <c r="M70" s="1">
        <v>0.62826443499999995</v>
      </c>
      <c r="N70" s="3" t="s">
        <v>703</v>
      </c>
    </row>
    <row r="71" spans="1:14">
      <c r="A71" s="3" t="s">
        <v>720</v>
      </c>
      <c r="B71" s="3">
        <v>6</v>
      </c>
      <c r="C71" s="3">
        <v>3849542</v>
      </c>
      <c r="D71" s="1">
        <v>0.17949538400000001</v>
      </c>
      <c r="E71" s="1">
        <v>0.84330033900000001</v>
      </c>
      <c r="F71" s="1">
        <v>0.59642715199999996</v>
      </c>
      <c r="G71" s="1">
        <v>0.55850658600000003</v>
      </c>
      <c r="H71" s="1">
        <v>0.55848389700000001</v>
      </c>
      <c r="I71" s="1">
        <v>0.54511733699999998</v>
      </c>
      <c r="J71" s="1">
        <v>0.52778639900000002</v>
      </c>
      <c r="K71" s="1">
        <v>0.56241505599999997</v>
      </c>
      <c r="L71" s="1">
        <v>0.68034457500000001</v>
      </c>
      <c r="M71" s="1">
        <v>0.642348688</v>
      </c>
      <c r="N71" s="3" t="s">
        <v>703</v>
      </c>
    </row>
    <row r="72" spans="1:14">
      <c r="A72" s="3" t="s">
        <v>721</v>
      </c>
      <c r="B72" s="3">
        <v>6</v>
      </c>
      <c r="C72" s="3">
        <v>3849577</v>
      </c>
      <c r="D72" s="1">
        <v>0.17290086299999999</v>
      </c>
      <c r="E72" s="1">
        <v>0.89393368500000003</v>
      </c>
      <c r="F72" s="1">
        <v>0.67776936700000001</v>
      </c>
      <c r="G72" s="1">
        <v>0.63852458999999995</v>
      </c>
      <c r="H72" s="1">
        <v>0.62042970200000003</v>
      </c>
      <c r="I72" s="1">
        <v>0.60572814399999997</v>
      </c>
      <c r="J72" s="1">
        <v>0.58297644500000001</v>
      </c>
      <c r="K72" s="1">
        <v>0.60681373900000002</v>
      </c>
      <c r="L72" s="1">
        <v>0.64368184699999997</v>
      </c>
      <c r="M72" s="1">
        <v>0.66686251500000004</v>
      </c>
      <c r="N72" s="3" t="s">
        <v>703</v>
      </c>
    </row>
    <row r="73" spans="1:14">
      <c r="A73" s="3" t="s">
        <v>722</v>
      </c>
      <c r="B73" s="3">
        <v>6</v>
      </c>
      <c r="C73" s="3">
        <v>3849688</v>
      </c>
      <c r="D73" s="1">
        <v>0.24856324399999999</v>
      </c>
      <c r="E73" s="1">
        <v>0.75710157099999997</v>
      </c>
      <c r="F73" s="1">
        <v>0.49371822199999998</v>
      </c>
      <c r="G73" s="1">
        <v>0.48497265299999998</v>
      </c>
      <c r="H73" s="1">
        <v>0.485845517</v>
      </c>
      <c r="I73" s="1">
        <v>0.47490253399999999</v>
      </c>
      <c r="J73" s="1">
        <v>0.52863483200000005</v>
      </c>
      <c r="K73" s="1">
        <v>0.55497361199999995</v>
      </c>
      <c r="L73" s="1">
        <v>0.55630150499999997</v>
      </c>
      <c r="M73" s="1">
        <v>0.57619969299999996</v>
      </c>
      <c r="N73" s="3" t="s">
        <v>703</v>
      </c>
    </row>
    <row r="74" spans="1:14">
      <c r="A74" s="3" t="s">
        <v>723</v>
      </c>
      <c r="B74" s="3">
        <v>6</v>
      </c>
      <c r="C74" s="3">
        <v>3849690</v>
      </c>
      <c r="D74" s="1">
        <v>0.17201077000000001</v>
      </c>
      <c r="E74" s="1">
        <v>0.75804013199999998</v>
      </c>
      <c r="F74" s="1">
        <v>0.52949450499999995</v>
      </c>
      <c r="G74" s="1">
        <v>0.491310254</v>
      </c>
      <c r="H74" s="1">
        <v>0.46480371300000001</v>
      </c>
      <c r="I74" s="1">
        <v>0.44994527200000001</v>
      </c>
      <c r="J74" s="1">
        <v>0.402645686</v>
      </c>
      <c r="K74" s="1">
        <v>0.42663193599999999</v>
      </c>
      <c r="L74" s="1">
        <v>0.472936931</v>
      </c>
      <c r="M74" s="1">
        <v>0.44816883899999999</v>
      </c>
      <c r="N74" s="3" t="s">
        <v>703</v>
      </c>
    </row>
    <row r="75" spans="1:14">
      <c r="A75" s="3" t="s">
        <v>724</v>
      </c>
      <c r="B75" s="3">
        <v>6</v>
      </c>
      <c r="C75" s="3">
        <v>3849702</v>
      </c>
      <c r="D75" s="1">
        <v>0.17948700500000001</v>
      </c>
      <c r="E75" s="1">
        <v>0.76031800900000002</v>
      </c>
      <c r="F75" s="1">
        <v>0.50123009500000004</v>
      </c>
      <c r="G75" s="1">
        <v>0.46067465699999999</v>
      </c>
      <c r="H75" s="1">
        <v>0.45457747300000001</v>
      </c>
      <c r="I75" s="1">
        <v>0.46245894199999998</v>
      </c>
      <c r="J75" s="1">
        <v>0.47950873799999999</v>
      </c>
      <c r="K75" s="1">
        <v>0.51448292299999998</v>
      </c>
      <c r="L75" s="1">
        <v>0.58368913499999997</v>
      </c>
      <c r="M75" s="1">
        <v>0.57634342000000005</v>
      </c>
      <c r="N75" s="3" t="s">
        <v>703</v>
      </c>
    </row>
    <row r="76" spans="1:14">
      <c r="A76" s="3" t="s">
        <v>725</v>
      </c>
      <c r="B76" s="3">
        <v>6</v>
      </c>
      <c r="C76" s="3">
        <v>3849801</v>
      </c>
      <c r="D76" s="1">
        <v>0.19691126</v>
      </c>
      <c r="E76" s="1">
        <v>0.77427243800000001</v>
      </c>
      <c r="F76" s="1">
        <v>0.53917024099999999</v>
      </c>
      <c r="G76" s="1">
        <v>0.530200326</v>
      </c>
      <c r="H76" s="1">
        <v>0.52437911299999995</v>
      </c>
      <c r="I76" s="1">
        <v>0.52658043399999999</v>
      </c>
      <c r="J76" s="1">
        <v>0.459525401</v>
      </c>
      <c r="K76" s="1">
        <v>0.50958347299999995</v>
      </c>
      <c r="L76" s="1">
        <v>0.52123029200000004</v>
      </c>
      <c r="M76" s="1">
        <v>0.53204602599999995</v>
      </c>
      <c r="N76" s="3" t="s">
        <v>703</v>
      </c>
    </row>
    <row r="77" spans="1:14">
      <c r="A77" s="3" t="s">
        <v>726</v>
      </c>
      <c r="B77" s="3">
        <v>6</v>
      </c>
      <c r="C77" s="3">
        <v>3849818</v>
      </c>
      <c r="D77" s="1">
        <v>0.17032629699999999</v>
      </c>
      <c r="E77" s="1">
        <v>0.80025608999999998</v>
      </c>
      <c r="F77" s="1">
        <v>0.55326973300000004</v>
      </c>
      <c r="G77" s="1">
        <v>0.50103819199999999</v>
      </c>
      <c r="H77" s="1">
        <v>0.50987925999999995</v>
      </c>
      <c r="I77" s="1">
        <v>0.51026483099999997</v>
      </c>
      <c r="J77" s="1">
        <v>0.49125426999999999</v>
      </c>
      <c r="K77" s="1">
        <v>0.54618551500000001</v>
      </c>
      <c r="L77" s="1">
        <v>0.60357801499999997</v>
      </c>
      <c r="M77" s="1">
        <v>0.57337313599999995</v>
      </c>
      <c r="N77" s="3" t="s">
        <v>703</v>
      </c>
    </row>
    <row r="78" spans="1:14">
      <c r="A78" s="3" t="s">
        <v>1314</v>
      </c>
      <c r="B78" s="3">
        <v>6</v>
      </c>
      <c r="C78" s="3">
        <v>3850106</v>
      </c>
      <c r="D78" s="1">
        <v>0.35114463800000001</v>
      </c>
      <c r="E78" s="1">
        <v>0.73161502599999995</v>
      </c>
      <c r="F78" s="1">
        <v>0.57172311099999995</v>
      </c>
      <c r="G78" s="1">
        <v>0.57371746099999998</v>
      </c>
      <c r="H78" s="1">
        <v>0.55256711199999997</v>
      </c>
      <c r="I78" s="1">
        <v>0.55315630299999996</v>
      </c>
      <c r="J78" s="1">
        <v>0.60225442799999995</v>
      </c>
      <c r="K78" s="1">
        <v>0.62871758300000002</v>
      </c>
      <c r="L78" s="1">
        <v>0.66196013300000001</v>
      </c>
      <c r="M78" s="1">
        <v>0.69646365399999999</v>
      </c>
      <c r="N78" s="3" t="s">
        <v>703</v>
      </c>
    </row>
    <row r="79" spans="1:14">
      <c r="A79" s="3" t="s">
        <v>1315</v>
      </c>
      <c r="B79" s="3">
        <v>6</v>
      </c>
      <c r="C79" s="3">
        <v>144328421</v>
      </c>
      <c r="D79" s="1">
        <v>0.285151088</v>
      </c>
      <c r="E79" s="1">
        <v>0.88509338999999998</v>
      </c>
      <c r="F79" s="1">
        <v>0.69455371300000002</v>
      </c>
      <c r="G79" s="1">
        <v>0.72420641500000005</v>
      </c>
      <c r="H79" s="1">
        <v>0.72763370100000002</v>
      </c>
      <c r="I79" s="1">
        <v>0.71567275200000002</v>
      </c>
      <c r="J79" s="1">
        <v>0.71572910700000003</v>
      </c>
      <c r="K79" s="1">
        <v>0.69353151999999996</v>
      </c>
      <c r="L79" s="1">
        <v>0.61105060099999997</v>
      </c>
      <c r="M79" s="1">
        <v>0.70394969500000004</v>
      </c>
      <c r="N79" s="3" t="s">
        <v>728</v>
      </c>
    </row>
    <row r="80" spans="1:14">
      <c r="A80" s="3" t="s">
        <v>727</v>
      </c>
      <c r="B80" s="3">
        <v>6</v>
      </c>
      <c r="C80" s="3">
        <v>144328482</v>
      </c>
      <c r="D80" s="1">
        <v>0.158986882</v>
      </c>
      <c r="E80" s="1">
        <v>0.86718099500000001</v>
      </c>
      <c r="F80" s="1">
        <v>0.63522729099999997</v>
      </c>
      <c r="G80" s="1">
        <v>0.58857215699999998</v>
      </c>
      <c r="H80" s="1">
        <v>0.60297165500000005</v>
      </c>
      <c r="I80" s="1">
        <v>0.58657758100000001</v>
      </c>
      <c r="J80" s="1">
        <v>0.51164692000000001</v>
      </c>
      <c r="K80" s="1">
        <v>0.48884777200000001</v>
      </c>
      <c r="L80" s="1">
        <v>0.40763686700000001</v>
      </c>
      <c r="M80" s="1">
        <v>0.46074000300000001</v>
      </c>
      <c r="N80" s="3" t="s">
        <v>728</v>
      </c>
    </row>
    <row r="81" spans="1:14">
      <c r="A81" s="3" t="s">
        <v>729</v>
      </c>
      <c r="B81" s="3">
        <v>6</v>
      </c>
      <c r="C81" s="3">
        <v>144328917</v>
      </c>
      <c r="D81" s="1">
        <v>0.10921504899999999</v>
      </c>
      <c r="E81" s="1">
        <v>0.87151202500000002</v>
      </c>
      <c r="F81" s="1">
        <v>0.52526022000000006</v>
      </c>
      <c r="G81" s="1">
        <v>0.52273408099999996</v>
      </c>
      <c r="H81" s="1">
        <v>0.51029841399999998</v>
      </c>
      <c r="I81" s="1">
        <v>0.51173102500000001</v>
      </c>
      <c r="J81" s="1">
        <v>0.55758592299999998</v>
      </c>
      <c r="K81" s="1">
        <v>0.50247582599999996</v>
      </c>
      <c r="L81" s="1">
        <v>0.56670067400000002</v>
      </c>
      <c r="M81" s="1">
        <v>0.55028598500000003</v>
      </c>
      <c r="N81" s="3" t="s">
        <v>728</v>
      </c>
    </row>
    <row r="82" spans="1:14">
      <c r="A82" s="3" t="s">
        <v>730</v>
      </c>
      <c r="B82" s="3">
        <v>6</v>
      </c>
      <c r="C82" s="3">
        <v>144329052</v>
      </c>
      <c r="D82" s="1">
        <v>0.213030619</v>
      </c>
      <c r="E82" s="1">
        <v>0.86914378000000003</v>
      </c>
      <c r="F82" s="1">
        <v>0.60507739400000005</v>
      </c>
      <c r="G82" s="1">
        <v>0.656675287</v>
      </c>
      <c r="H82" s="1">
        <v>0.58437318299999996</v>
      </c>
      <c r="I82" s="1">
        <v>0.58307314399999999</v>
      </c>
      <c r="J82" s="1">
        <v>0.62505726100000003</v>
      </c>
      <c r="K82" s="1">
        <v>0.59643002000000001</v>
      </c>
      <c r="L82" s="1">
        <v>0.60661414599999997</v>
      </c>
      <c r="M82" s="1">
        <v>0.68194350800000003</v>
      </c>
      <c r="N82" s="3" t="s">
        <v>728</v>
      </c>
    </row>
    <row r="83" spans="1:14">
      <c r="A83" s="3" t="s">
        <v>731</v>
      </c>
      <c r="B83" s="3">
        <v>6</v>
      </c>
      <c r="C83" s="3">
        <v>144329172</v>
      </c>
      <c r="D83" s="1">
        <v>0.23155769500000001</v>
      </c>
      <c r="E83" s="1">
        <v>0.78428562099999999</v>
      </c>
      <c r="F83" s="1">
        <v>0.59776897600000001</v>
      </c>
      <c r="G83" s="1">
        <v>0.61544339299999995</v>
      </c>
      <c r="H83" s="1">
        <v>0.58957378199999999</v>
      </c>
      <c r="I83" s="1">
        <v>0.56509029799999999</v>
      </c>
      <c r="J83" s="1">
        <v>0.56155877499999995</v>
      </c>
      <c r="K83" s="1">
        <v>0.59428501</v>
      </c>
      <c r="L83" s="1">
        <v>0.56632425200000003</v>
      </c>
      <c r="M83" s="1">
        <v>0.56153171599999996</v>
      </c>
      <c r="N83" s="3" t="s">
        <v>728</v>
      </c>
    </row>
    <row r="84" spans="1:14">
      <c r="A84" s="3" t="s">
        <v>732</v>
      </c>
      <c r="B84" s="3">
        <v>6</v>
      </c>
      <c r="C84" s="3">
        <v>144329331</v>
      </c>
      <c r="D84" s="1">
        <v>0.39661100199999999</v>
      </c>
      <c r="E84" s="1">
        <v>0.613706058</v>
      </c>
      <c r="F84" s="1">
        <v>0.50578871199999997</v>
      </c>
      <c r="G84" s="1">
        <v>0.50708840399999999</v>
      </c>
      <c r="H84" s="1">
        <v>0.49326264600000003</v>
      </c>
      <c r="I84" s="1">
        <v>0.48650328199999998</v>
      </c>
      <c r="J84" s="1">
        <v>0.51053962900000005</v>
      </c>
      <c r="K84" s="1">
        <v>0.492768812</v>
      </c>
      <c r="L84" s="1">
        <v>0.51692139699999995</v>
      </c>
      <c r="M84" s="1">
        <v>0.53481894200000002</v>
      </c>
      <c r="N84" s="3" t="s">
        <v>728</v>
      </c>
    </row>
    <row r="85" spans="1:14">
      <c r="A85" s="3" t="s">
        <v>733</v>
      </c>
      <c r="B85" s="3">
        <v>6</v>
      </c>
      <c r="C85" s="3">
        <v>144329382</v>
      </c>
      <c r="D85" s="1">
        <v>0.31779365199999998</v>
      </c>
      <c r="E85" s="1">
        <v>0.76612819200000004</v>
      </c>
      <c r="F85" s="1">
        <v>0.58876910900000001</v>
      </c>
      <c r="G85" s="1">
        <v>0.61519545499999995</v>
      </c>
      <c r="H85" s="1">
        <v>0.57985175200000005</v>
      </c>
      <c r="I85" s="1">
        <v>0.58939172500000003</v>
      </c>
      <c r="J85" s="1">
        <v>0.58633056699999997</v>
      </c>
      <c r="K85" s="1">
        <v>0.60882662300000001</v>
      </c>
      <c r="L85" s="1">
        <v>0.60202344500000005</v>
      </c>
      <c r="M85" s="1">
        <v>0.62092943499999997</v>
      </c>
      <c r="N85" s="3" t="s">
        <v>728</v>
      </c>
    </row>
    <row r="86" spans="1:14">
      <c r="A86" s="3" t="s">
        <v>734</v>
      </c>
      <c r="B86" s="3">
        <v>6</v>
      </c>
      <c r="C86" s="3">
        <v>144329473</v>
      </c>
      <c r="D86" s="1">
        <v>0.26375190599999998</v>
      </c>
      <c r="E86" s="1">
        <v>0.84507512500000004</v>
      </c>
      <c r="F86" s="1">
        <v>0.65793727800000001</v>
      </c>
      <c r="G86" s="1">
        <v>0.68229670899999995</v>
      </c>
      <c r="H86" s="1">
        <v>0.61924309700000002</v>
      </c>
      <c r="I86" s="1">
        <v>0.63179666099999998</v>
      </c>
      <c r="J86" s="1">
        <v>0.67223617000000002</v>
      </c>
      <c r="K86" s="1">
        <v>0.65998038699999995</v>
      </c>
      <c r="L86" s="1">
        <v>0.65947731499999995</v>
      </c>
      <c r="M86" s="1">
        <v>0.70795072800000003</v>
      </c>
      <c r="N86" s="3" t="s">
        <v>728</v>
      </c>
    </row>
    <row r="87" spans="1:14">
      <c r="A87" s="3" t="s">
        <v>735</v>
      </c>
      <c r="B87" s="3">
        <v>6</v>
      </c>
      <c r="C87" s="3">
        <v>144329485</v>
      </c>
      <c r="D87" s="1">
        <v>0.25185342100000002</v>
      </c>
      <c r="E87" s="1">
        <v>0.74867353299999995</v>
      </c>
      <c r="F87" s="1">
        <v>0.50607332199999999</v>
      </c>
      <c r="G87" s="1">
        <v>0.50536652199999998</v>
      </c>
      <c r="H87" s="1">
        <v>0.47408043300000002</v>
      </c>
      <c r="I87" s="1">
        <v>0.52917080400000005</v>
      </c>
      <c r="J87" s="1">
        <v>0.48909427</v>
      </c>
      <c r="K87" s="1">
        <v>0.49107883800000002</v>
      </c>
      <c r="L87" s="1">
        <v>0.53997709000000005</v>
      </c>
      <c r="M87" s="1">
        <v>0.51185081899999996</v>
      </c>
      <c r="N87" s="3" t="s">
        <v>728</v>
      </c>
    </row>
    <row r="88" spans="1:14">
      <c r="A88" s="3" t="s">
        <v>736</v>
      </c>
      <c r="B88" s="3">
        <v>6</v>
      </c>
      <c r="C88" s="3">
        <v>144329732</v>
      </c>
      <c r="D88" s="1">
        <v>0.36431337499999999</v>
      </c>
      <c r="E88" s="1">
        <v>0.85894675600000003</v>
      </c>
      <c r="F88" s="1">
        <v>0.54409757800000003</v>
      </c>
      <c r="G88" s="1">
        <v>0.65258137400000005</v>
      </c>
      <c r="H88" s="1">
        <v>0.58019471499999997</v>
      </c>
      <c r="I88" s="1">
        <v>0.66632548599999997</v>
      </c>
      <c r="J88" s="1">
        <v>0.52265817299999995</v>
      </c>
      <c r="K88" s="1">
        <v>0.569306172</v>
      </c>
      <c r="L88" s="1">
        <v>0.58173345799999998</v>
      </c>
      <c r="M88" s="1">
        <v>0.71707317100000001</v>
      </c>
      <c r="N88" s="3" t="s">
        <v>728</v>
      </c>
    </row>
    <row r="89" spans="1:14">
      <c r="A89" s="3" t="s">
        <v>737</v>
      </c>
      <c r="B89" s="3">
        <v>6</v>
      </c>
      <c r="C89" s="3">
        <v>144329766</v>
      </c>
      <c r="D89" s="1">
        <v>0.16004837699999999</v>
      </c>
      <c r="E89" s="1">
        <v>0.85567702300000004</v>
      </c>
      <c r="F89" s="1">
        <v>0.58194830500000005</v>
      </c>
      <c r="G89" s="1">
        <v>0.58119038999999995</v>
      </c>
      <c r="H89" s="1">
        <v>0.54427266299999999</v>
      </c>
      <c r="I89" s="1">
        <v>0.54425975999999998</v>
      </c>
      <c r="J89" s="1">
        <v>0.44748495500000002</v>
      </c>
      <c r="K89" s="1">
        <v>0.44612558099999999</v>
      </c>
      <c r="L89" s="1">
        <v>0.45887221900000003</v>
      </c>
      <c r="M89" s="1">
        <v>0.56276531200000002</v>
      </c>
      <c r="N89" s="3" t="s">
        <v>728</v>
      </c>
    </row>
    <row r="90" spans="1:14">
      <c r="A90" s="3" t="s">
        <v>738</v>
      </c>
      <c r="B90" s="3">
        <v>6</v>
      </c>
      <c r="C90" s="3">
        <v>144329780</v>
      </c>
      <c r="D90" s="1">
        <v>0.28869656999999999</v>
      </c>
      <c r="E90" s="1">
        <v>0.84310021000000002</v>
      </c>
      <c r="F90" s="1">
        <v>0.62751924699999995</v>
      </c>
      <c r="G90" s="1">
        <v>0.61203462600000003</v>
      </c>
      <c r="H90" s="1">
        <v>0.54466848800000001</v>
      </c>
      <c r="I90" s="1">
        <v>0.59964127</v>
      </c>
      <c r="J90" s="1">
        <v>0.56017549</v>
      </c>
      <c r="K90" s="1">
        <v>0.56778895500000004</v>
      </c>
      <c r="L90" s="1">
        <v>0.59569062900000003</v>
      </c>
      <c r="M90" s="1">
        <v>0.70465843299999997</v>
      </c>
      <c r="N90" s="3" t="s">
        <v>728</v>
      </c>
    </row>
    <row r="91" spans="1:14">
      <c r="A91" s="3" t="s">
        <v>739</v>
      </c>
      <c r="B91" s="3">
        <v>6</v>
      </c>
      <c r="C91" s="3">
        <v>144329789</v>
      </c>
      <c r="D91" s="1">
        <v>0.17240180699999999</v>
      </c>
      <c r="E91" s="1">
        <v>0.89792231300000003</v>
      </c>
      <c r="F91" s="1">
        <v>0.59494984399999995</v>
      </c>
      <c r="G91" s="1">
        <v>0.64736486500000001</v>
      </c>
      <c r="H91" s="1">
        <v>0.58858755100000004</v>
      </c>
      <c r="I91" s="1">
        <v>0.61423284899999997</v>
      </c>
      <c r="J91" s="1">
        <v>0.56323402199999995</v>
      </c>
      <c r="K91" s="1">
        <v>0.58758960599999999</v>
      </c>
      <c r="L91" s="1">
        <v>0.615301286</v>
      </c>
      <c r="M91" s="1">
        <v>0.69896149900000004</v>
      </c>
      <c r="N91" s="3" t="s">
        <v>728</v>
      </c>
    </row>
    <row r="92" spans="1:14">
      <c r="A92" s="3" t="s">
        <v>740</v>
      </c>
      <c r="B92" s="3">
        <v>6</v>
      </c>
      <c r="C92" s="3">
        <v>144329802</v>
      </c>
      <c r="D92" s="1">
        <v>0.23900686099999999</v>
      </c>
      <c r="E92" s="1">
        <v>0.76762265600000001</v>
      </c>
      <c r="F92" s="1">
        <v>0.501407084</v>
      </c>
      <c r="G92" s="1">
        <v>0.507012554</v>
      </c>
      <c r="H92" s="1">
        <v>0.48322683700000002</v>
      </c>
      <c r="I92" s="1">
        <v>0.48424698999999999</v>
      </c>
      <c r="J92" s="1">
        <v>0.43928442400000001</v>
      </c>
      <c r="K92" s="1">
        <v>0.46074126100000001</v>
      </c>
      <c r="L92" s="1">
        <v>0.45828144500000001</v>
      </c>
      <c r="M92" s="1">
        <v>0.51115338099999996</v>
      </c>
      <c r="N92" s="3" t="s">
        <v>728</v>
      </c>
    </row>
    <row r="93" spans="1:14">
      <c r="A93" s="3" t="s">
        <v>741</v>
      </c>
      <c r="B93" s="3">
        <v>6</v>
      </c>
      <c r="C93" s="3">
        <v>144329829</v>
      </c>
      <c r="D93" s="1">
        <v>0.168576378</v>
      </c>
      <c r="E93" s="1">
        <v>0.850533608</v>
      </c>
      <c r="F93" s="1">
        <v>0.55812531200000004</v>
      </c>
      <c r="G93" s="1">
        <v>0.540541461</v>
      </c>
      <c r="H93" s="1">
        <v>0.54464027400000004</v>
      </c>
      <c r="I93" s="1">
        <v>0.53699951000000001</v>
      </c>
      <c r="J93" s="1">
        <v>0.56452004700000002</v>
      </c>
      <c r="K93" s="1">
        <v>0.58987342399999998</v>
      </c>
      <c r="L93" s="1">
        <v>0.64509966900000004</v>
      </c>
      <c r="M93" s="1">
        <v>0.59980733900000005</v>
      </c>
      <c r="N93" s="3" t="s">
        <v>728</v>
      </c>
    </row>
    <row r="94" spans="1:14">
      <c r="A94" s="3" t="s">
        <v>1316</v>
      </c>
      <c r="B94" s="3">
        <v>6</v>
      </c>
      <c r="C94" s="3">
        <v>144329887</v>
      </c>
      <c r="D94" s="1">
        <v>0.42837148400000002</v>
      </c>
      <c r="E94" s="1">
        <v>0.85694294599999998</v>
      </c>
      <c r="F94" s="1">
        <v>0.68471809800000005</v>
      </c>
      <c r="G94" s="1">
        <v>0.68252216300000002</v>
      </c>
      <c r="H94" s="1">
        <v>0.63463203599999995</v>
      </c>
      <c r="I94" s="1">
        <v>0.67544895999999999</v>
      </c>
      <c r="J94" s="1">
        <v>0.57197267600000001</v>
      </c>
      <c r="K94" s="1">
        <v>0.58909124400000001</v>
      </c>
      <c r="L94" s="1">
        <v>0.62607215699999996</v>
      </c>
      <c r="M94" s="1">
        <v>0.672550973</v>
      </c>
      <c r="N94" s="3" t="s">
        <v>728</v>
      </c>
    </row>
    <row r="95" spans="1:14">
      <c r="A95" s="3" t="s">
        <v>742</v>
      </c>
      <c r="B95" s="3">
        <v>6</v>
      </c>
      <c r="C95" s="3">
        <v>160426951</v>
      </c>
      <c r="D95" s="1">
        <v>0.28843480199999999</v>
      </c>
      <c r="E95" s="1">
        <v>0.88869762200000002</v>
      </c>
      <c r="F95" s="1">
        <v>0.69856343600000004</v>
      </c>
      <c r="G95" s="1">
        <v>0.71786771000000005</v>
      </c>
      <c r="H95" s="1">
        <v>0.68173843599999995</v>
      </c>
      <c r="I95" s="1">
        <v>0.71300180000000002</v>
      </c>
      <c r="J95" s="1">
        <v>0.60169649400000003</v>
      </c>
      <c r="K95" s="1">
        <v>0.59203620999999995</v>
      </c>
      <c r="L95" s="1">
        <v>0.62901583699999997</v>
      </c>
      <c r="M95" s="1">
        <v>0.67464512099999996</v>
      </c>
      <c r="N95" s="3" t="s">
        <v>743</v>
      </c>
    </row>
    <row r="96" spans="1:14">
      <c r="A96" s="3" t="s">
        <v>744</v>
      </c>
      <c r="B96" s="3">
        <v>6</v>
      </c>
      <c r="C96" s="3">
        <v>160427501</v>
      </c>
      <c r="D96" s="1">
        <v>0.157797404</v>
      </c>
      <c r="E96" s="1">
        <v>0.85982399099999995</v>
      </c>
      <c r="F96" s="1">
        <v>0.52864533300000005</v>
      </c>
      <c r="G96" s="1">
        <v>0.58232340699999996</v>
      </c>
      <c r="H96" s="1">
        <v>0.52022982200000001</v>
      </c>
      <c r="I96" s="1">
        <v>0.47666150899999998</v>
      </c>
      <c r="J96" s="1">
        <v>0.60455541199999996</v>
      </c>
      <c r="K96" s="1">
        <v>0.54998941899999998</v>
      </c>
      <c r="L96" s="1">
        <v>0.45026015000000003</v>
      </c>
      <c r="M96" s="1">
        <v>0.54430560900000002</v>
      </c>
      <c r="N96" s="3" t="s">
        <v>743</v>
      </c>
    </row>
    <row r="97" spans="1:14">
      <c r="A97" s="3" t="s">
        <v>1317</v>
      </c>
      <c r="B97" s="3">
        <v>6</v>
      </c>
      <c r="C97" s="3">
        <v>170055155</v>
      </c>
      <c r="D97" s="1">
        <v>0.20322259300000001</v>
      </c>
      <c r="E97" s="1">
        <v>0.86681043499999999</v>
      </c>
      <c r="F97" s="1">
        <v>0.89108436300000005</v>
      </c>
      <c r="G97" s="1">
        <v>0.59610211099999999</v>
      </c>
      <c r="H97" s="1">
        <v>0.60268430200000001</v>
      </c>
      <c r="I97" s="1">
        <v>0.63067740100000003</v>
      </c>
      <c r="J97" s="1">
        <v>0.50685277399999995</v>
      </c>
      <c r="K97" s="1">
        <v>0.53570736500000005</v>
      </c>
      <c r="L97" s="1">
        <v>0.49079621200000001</v>
      </c>
      <c r="M97" s="1">
        <v>0.71469241299999997</v>
      </c>
      <c r="N97" s="3" t="s">
        <v>1318</v>
      </c>
    </row>
    <row r="98" spans="1:14">
      <c r="A98" s="3" t="s">
        <v>1319</v>
      </c>
      <c r="B98" s="3">
        <v>6</v>
      </c>
      <c r="C98" s="3">
        <v>170055332</v>
      </c>
      <c r="D98" s="1">
        <v>0.163460311</v>
      </c>
      <c r="E98" s="1">
        <v>0.85538352900000003</v>
      </c>
      <c r="F98" s="1">
        <v>0.91846837400000003</v>
      </c>
      <c r="G98" s="1">
        <v>0.51355755700000005</v>
      </c>
      <c r="H98" s="1">
        <v>0.47952041000000001</v>
      </c>
      <c r="I98" s="1">
        <v>0.50107903499999995</v>
      </c>
      <c r="J98" s="1">
        <v>0.47209107300000003</v>
      </c>
      <c r="K98" s="1">
        <v>0.45899457300000002</v>
      </c>
      <c r="L98" s="1">
        <v>0.398999932</v>
      </c>
      <c r="M98" s="1">
        <v>0.81312329800000005</v>
      </c>
      <c r="N98" s="3" t="s">
        <v>1318</v>
      </c>
    </row>
    <row r="99" spans="1:14">
      <c r="A99" s="3" t="s">
        <v>1320</v>
      </c>
      <c r="B99" s="3">
        <v>7</v>
      </c>
      <c r="C99" s="3">
        <v>50849639</v>
      </c>
      <c r="D99" s="1">
        <v>0.63902139800000002</v>
      </c>
      <c r="E99" s="1">
        <v>0.90839676499999999</v>
      </c>
      <c r="F99" s="1">
        <v>0.629632093</v>
      </c>
      <c r="G99" s="1">
        <v>0.823843361</v>
      </c>
      <c r="H99" s="1">
        <v>0.78086074599999999</v>
      </c>
      <c r="I99" s="1">
        <v>0.67138042499999995</v>
      </c>
      <c r="J99" s="1">
        <v>0.70534049600000004</v>
      </c>
      <c r="K99" s="1">
        <v>0.70376013199999998</v>
      </c>
      <c r="L99" s="1">
        <v>0.73339013900000005</v>
      </c>
      <c r="M99" s="1">
        <v>0.62033294699999997</v>
      </c>
      <c r="N99" s="3" t="s">
        <v>746</v>
      </c>
    </row>
    <row r="100" spans="1:14">
      <c r="A100" s="3" t="s">
        <v>1321</v>
      </c>
      <c r="B100" s="3">
        <v>7</v>
      </c>
      <c r="C100" s="3">
        <v>50849723</v>
      </c>
      <c r="D100" s="1">
        <v>0.36978140500000001</v>
      </c>
      <c r="E100" s="1">
        <v>0.87780444700000004</v>
      </c>
      <c r="F100" s="1">
        <v>0.58052394299999999</v>
      </c>
      <c r="G100" s="1">
        <v>0.60508374099999995</v>
      </c>
      <c r="H100" s="1">
        <v>0.58221942400000004</v>
      </c>
      <c r="I100" s="1">
        <v>0.539441701</v>
      </c>
      <c r="J100" s="1">
        <v>0.51918493799999998</v>
      </c>
      <c r="K100" s="1">
        <v>0.55919466799999995</v>
      </c>
      <c r="L100" s="1">
        <v>0.537498327</v>
      </c>
      <c r="M100" s="1">
        <v>0.59774855500000001</v>
      </c>
      <c r="N100" s="3" t="s">
        <v>746</v>
      </c>
    </row>
    <row r="101" spans="1:14">
      <c r="A101" s="3" t="s">
        <v>745</v>
      </c>
      <c r="B101" s="3">
        <v>7</v>
      </c>
      <c r="C101" s="3">
        <v>50849805</v>
      </c>
      <c r="D101" s="1">
        <v>8.1421647999999999E-2</v>
      </c>
      <c r="E101" s="1">
        <v>0.88757300500000003</v>
      </c>
      <c r="F101" s="1">
        <v>0.55548904600000004</v>
      </c>
      <c r="G101" s="1">
        <v>0.62336259299999996</v>
      </c>
      <c r="H101" s="1">
        <v>0.56010420500000002</v>
      </c>
      <c r="I101" s="1">
        <v>0.58131054100000001</v>
      </c>
      <c r="J101" s="1">
        <v>0.43641115000000003</v>
      </c>
      <c r="K101" s="1">
        <v>0.47878359300000001</v>
      </c>
      <c r="L101" s="1">
        <v>0.48264840199999998</v>
      </c>
      <c r="M101" s="1">
        <v>0.43204252100000001</v>
      </c>
      <c r="N101" s="3" t="s">
        <v>746</v>
      </c>
    </row>
    <row r="102" spans="1:14">
      <c r="A102" s="3" t="s">
        <v>747</v>
      </c>
      <c r="B102" s="3">
        <v>7</v>
      </c>
      <c r="C102" s="3">
        <v>50849931</v>
      </c>
      <c r="D102" s="1">
        <v>0.177580234</v>
      </c>
      <c r="E102" s="1">
        <v>0.827460525</v>
      </c>
      <c r="F102" s="1">
        <v>0.48732515900000001</v>
      </c>
      <c r="G102" s="1">
        <v>0.47861142099999998</v>
      </c>
      <c r="H102" s="1">
        <v>0.47208452200000001</v>
      </c>
      <c r="I102" s="1">
        <v>0.48271056099999998</v>
      </c>
      <c r="J102" s="1">
        <v>0.48330678399999999</v>
      </c>
      <c r="K102" s="1">
        <v>0.47404435499999997</v>
      </c>
      <c r="L102" s="1">
        <v>0.50256719500000002</v>
      </c>
      <c r="M102" s="1">
        <v>0.56873643200000001</v>
      </c>
      <c r="N102" s="3" t="s">
        <v>746</v>
      </c>
    </row>
    <row r="103" spans="1:14">
      <c r="A103" s="3" t="s">
        <v>748</v>
      </c>
      <c r="B103" s="3">
        <v>7</v>
      </c>
      <c r="C103" s="3">
        <v>50850564</v>
      </c>
      <c r="D103" s="1">
        <v>0.13399065199999999</v>
      </c>
      <c r="E103" s="1">
        <v>0.81943822499999996</v>
      </c>
      <c r="F103" s="1">
        <v>0.41893477099999998</v>
      </c>
      <c r="G103" s="1">
        <v>0.434387935</v>
      </c>
      <c r="H103" s="1">
        <v>0.42348969600000003</v>
      </c>
      <c r="I103" s="1">
        <v>0.42191393700000002</v>
      </c>
      <c r="J103" s="1">
        <v>0.426143298</v>
      </c>
      <c r="K103" s="1">
        <v>0.40111227999999999</v>
      </c>
      <c r="L103" s="1">
        <v>0.42428254100000001</v>
      </c>
      <c r="M103" s="1">
        <v>0.43961591799999999</v>
      </c>
      <c r="N103" s="3" t="s">
        <v>746</v>
      </c>
    </row>
    <row r="104" spans="1:14">
      <c r="A104" s="3" t="s">
        <v>749</v>
      </c>
      <c r="B104" s="3">
        <v>7</v>
      </c>
      <c r="C104" s="3">
        <v>50850870</v>
      </c>
      <c r="D104" s="1">
        <v>0.116593234</v>
      </c>
      <c r="E104" s="1">
        <v>0.91049928800000002</v>
      </c>
      <c r="F104" s="1">
        <v>0.55581502500000002</v>
      </c>
      <c r="G104" s="1">
        <v>0.49591683600000003</v>
      </c>
      <c r="H104" s="1">
        <v>0.55354237900000003</v>
      </c>
      <c r="I104" s="1">
        <v>0.51934218899999995</v>
      </c>
      <c r="J104" s="1">
        <v>0.48343217100000002</v>
      </c>
      <c r="K104" s="1">
        <v>0.39744237599999999</v>
      </c>
      <c r="L104" s="1">
        <v>0.45082482200000001</v>
      </c>
      <c r="M104" s="1">
        <v>0.48685396600000003</v>
      </c>
      <c r="N104" s="3" t="s">
        <v>746</v>
      </c>
    </row>
    <row r="105" spans="1:14">
      <c r="A105" s="3" t="s">
        <v>750</v>
      </c>
      <c r="B105" s="3">
        <v>7</v>
      </c>
      <c r="C105" s="3">
        <v>94285642</v>
      </c>
      <c r="D105" s="1">
        <v>0.13284623700000001</v>
      </c>
      <c r="E105" s="1">
        <v>0.343830578</v>
      </c>
      <c r="F105" s="1">
        <v>0.31557415700000002</v>
      </c>
      <c r="G105" s="1">
        <v>0.32136477099999999</v>
      </c>
      <c r="H105" s="1">
        <v>0.26800997900000001</v>
      </c>
      <c r="I105" s="1">
        <v>0.32838555600000002</v>
      </c>
      <c r="J105" s="1">
        <v>0.27291028899999997</v>
      </c>
      <c r="K105" s="1">
        <v>0.22681784599999999</v>
      </c>
      <c r="L105" s="1">
        <v>0.30842019900000001</v>
      </c>
      <c r="M105" s="1">
        <v>0.390379857</v>
      </c>
      <c r="N105" s="3" t="s">
        <v>751</v>
      </c>
    </row>
    <row r="106" spans="1:14">
      <c r="A106" s="3" t="s">
        <v>752</v>
      </c>
      <c r="B106" s="3">
        <v>7</v>
      </c>
      <c r="C106" s="3">
        <v>94285672</v>
      </c>
      <c r="D106" s="1">
        <v>0.15294117600000001</v>
      </c>
      <c r="E106" s="1">
        <v>0.72225992500000002</v>
      </c>
      <c r="F106" s="1">
        <v>0.43511231900000003</v>
      </c>
      <c r="G106" s="1">
        <v>0.42877017299999998</v>
      </c>
      <c r="H106" s="1">
        <v>0.43586032200000002</v>
      </c>
      <c r="I106" s="1">
        <v>0.42856042500000002</v>
      </c>
      <c r="J106" s="1">
        <v>0.37635327600000001</v>
      </c>
      <c r="K106" s="1">
        <v>0.37739411899999997</v>
      </c>
      <c r="L106" s="1">
        <v>0.43878424700000002</v>
      </c>
      <c r="M106" s="1">
        <v>0.43110547999999999</v>
      </c>
      <c r="N106" s="3" t="s">
        <v>751</v>
      </c>
    </row>
    <row r="107" spans="1:14">
      <c r="A107" s="3" t="s">
        <v>753</v>
      </c>
      <c r="B107" s="3">
        <v>7</v>
      </c>
      <c r="C107" s="3">
        <v>94285685</v>
      </c>
      <c r="D107" s="1">
        <v>0.25290875699999998</v>
      </c>
      <c r="E107" s="1">
        <v>0.68062799100000004</v>
      </c>
      <c r="F107" s="1">
        <v>0.53017683500000001</v>
      </c>
      <c r="G107" s="1">
        <v>0.53736332899999995</v>
      </c>
      <c r="H107" s="1">
        <v>0.51350245500000002</v>
      </c>
      <c r="I107" s="1">
        <v>0.52699265799999995</v>
      </c>
      <c r="J107" s="1">
        <v>0.481671554</v>
      </c>
      <c r="K107" s="1">
        <v>0.49291583999999999</v>
      </c>
      <c r="L107" s="1">
        <v>0.45328719699999998</v>
      </c>
      <c r="M107" s="1">
        <v>0.46239939600000002</v>
      </c>
      <c r="N107" s="3" t="s">
        <v>751</v>
      </c>
    </row>
    <row r="108" spans="1:14">
      <c r="A108" s="3" t="s">
        <v>754</v>
      </c>
      <c r="B108" s="3">
        <v>7</v>
      </c>
      <c r="C108" s="3">
        <v>94285712</v>
      </c>
      <c r="D108" s="1">
        <v>0.17789384699999999</v>
      </c>
      <c r="E108" s="1">
        <v>0.80138169299999995</v>
      </c>
      <c r="F108" s="1">
        <v>0.56740670800000004</v>
      </c>
      <c r="G108" s="1">
        <v>0.57113919199999996</v>
      </c>
      <c r="H108" s="1">
        <v>0.55473372799999998</v>
      </c>
      <c r="I108" s="1">
        <v>0.531226486</v>
      </c>
      <c r="J108" s="1">
        <v>0.48974901199999998</v>
      </c>
      <c r="K108" s="1">
        <v>0.49586256499999998</v>
      </c>
      <c r="L108" s="1">
        <v>0.43335138099999998</v>
      </c>
      <c r="M108" s="1">
        <v>0.47177305000000003</v>
      </c>
      <c r="N108" s="3" t="s">
        <v>751</v>
      </c>
    </row>
    <row r="109" spans="1:14">
      <c r="A109" s="3" t="s">
        <v>755</v>
      </c>
      <c r="B109" s="3">
        <v>7</v>
      </c>
      <c r="C109" s="3">
        <v>94285745</v>
      </c>
      <c r="D109" s="1">
        <v>0.132273263</v>
      </c>
      <c r="E109" s="1">
        <v>0.84180286000000004</v>
      </c>
      <c r="F109" s="1">
        <v>0.52900103200000004</v>
      </c>
      <c r="G109" s="1">
        <v>0.56509353299999998</v>
      </c>
      <c r="H109" s="1">
        <v>0.527755749</v>
      </c>
      <c r="I109" s="1">
        <v>0.50957344599999999</v>
      </c>
      <c r="J109" s="1">
        <v>0.463241921</v>
      </c>
      <c r="K109" s="1">
        <v>0.50404562900000005</v>
      </c>
      <c r="L109" s="1">
        <v>0.47854997900000001</v>
      </c>
      <c r="M109" s="1">
        <v>0.43780945199999999</v>
      </c>
      <c r="N109" s="3" t="s">
        <v>751</v>
      </c>
    </row>
    <row r="110" spans="1:14">
      <c r="A110" s="3" t="s">
        <v>756</v>
      </c>
      <c r="B110" s="3">
        <v>7</v>
      </c>
      <c r="C110" s="3">
        <v>94285759</v>
      </c>
      <c r="D110" s="1">
        <v>0.265487468</v>
      </c>
      <c r="E110" s="1">
        <v>0.82448650800000001</v>
      </c>
      <c r="F110" s="1">
        <v>0.62695461699999999</v>
      </c>
      <c r="G110" s="1">
        <v>0.62753514300000002</v>
      </c>
      <c r="H110" s="1">
        <v>0.59180353699999999</v>
      </c>
      <c r="I110" s="1">
        <v>0.58925022999999999</v>
      </c>
      <c r="J110" s="1">
        <v>0.51346931699999998</v>
      </c>
      <c r="K110" s="1">
        <v>0.53174056199999997</v>
      </c>
      <c r="L110" s="1">
        <v>0.51917766200000004</v>
      </c>
      <c r="M110" s="1">
        <v>0.51397630500000002</v>
      </c>
      <c r="N110" s="3" t="s">
        <v>751</v>
      </c>
    </row>
    <row r="111" spans="1:14">
      <c r="A111" s="3" t="s">
        <v>757</v>
      </c>
      <c r="B111" s="3">
        <v>7</v>
      </c>
      <c r="C111" s="3">
        <v>94285768</v>
      </c>
      <c r="D111" s="1">
        <v>0.20582556900000001</v>
      </c>
      <c r="E111" s="1">
        <v>0.85465607600000004</v>
      </c>
      <c r="F111" s="1">
        <v>0.56922280300000005</v>
      </c>
      <c r="G111" s="1">
        <v>0.62521743699999999</v>
      </c>
      <c r="H111" s="1">
        <v>0.58220799099999998</v>
      </c>
      <c r="I111" s="1">
        <v>0.57487609399999995</v>
      </c>
      <c r="J111" s="1">
        <v>0.54328671900000003</v>
      </c>
      <c r="K111" s="1">
        <v>0.521749503</v>
      </c>
      <c r="L111" s="1">
        <v>0.52998676300000003</v>
      </c>
      <c r="M111" s="1">
        <v>0.49006681499999999</v>
      </c>
      <c r="N111" s="3" t="s">
        <v>751</v>
      </c>
    </row>
    <row r="112" spans="1:14">
      <c r="A112" s="3" t="s">
        <v>758</v>
      </c>
      <c r="B112" s="3">
        <v>7</v>
      </c>
      <c r="C112" s="3">
        <v>94285777</v>
      </c>
      <c r="D112" s="1">
        <v>0.177230211</v>
      </c>
      <c r="E112" s="1">
        <v>0.69080049499999996</v>
      </c>
      <c r="F112" s="1">
        <v>0.42143843600000003</v>
      </c>
      <c r="G112" s="1">
        <v>0.42102632499999998</v>
      </c>
      <c r="H112" s="1">
        <v>0.41879906900000002</v>
      </c>
      <c r="I112" s="1">
        <v>0.41365673600000002</v>
      </c>
      <c r="J112" s="1">
        <v>0.35887738899999999</v>
      </c>
      <c r="K112" s="1">
        <v>0.397916249</v>
      </c>
      <c r="L112" s="1">
        <v>0.411253058</v>
      </c>
      <c r="M112" s="1">
        <v>0.41962460499999998</v>
      </c>
      <c r="N112" s="3" t="s">
        <v>751</v>
      </c>
    </row>
    <row r="113" spans="1:14">
      <c r="A113" s="3" t="s">
        <v>759</v>
      </c>
      <c r="B113" s="3">
        <v>7</v>
      </c>
      <c r="C113" s="3">
        <v>94285784</v>
      </c>
      <c r="D113" s="1">
        <v>0.19127893900000001</v>
      </c>
      <c r="E113" s="1">
        <v>0.80534709199999999</v>
      </c>
      <c r="F113" s="1">
        <v>0.58131268199999997</v>
      </c>
      <c r="G113" s="1">
        <v>0.59847970100000003</v>
      </c>
      <c r="H113" s="1">
        <v>0.57285782100000004</v>
      </c>
      <c r="I113" s="1">
        <v>0.55190353299999995</v>
      </c>
      <c r="J113" s="1">
        <v>0.51772046599999999</v>
      </c>
      <c r="K113" s="1">
        <v>0.58150113699999995</v>
      </c>
      <c r="L113" s="1">
        <v>0.54</v>
      </c>
      <c r="M113" s="1">
        <v>0.530500631</v>
      </c>
      <c r="N113" s="3" t="s">
        <v>751</v>
      </c>
    </row>
    <row r="114" spans="1:14">
      <c r="A114" s="3" t="s">
        <v>760</v>
      </c>
      <c r="B114" s="3">
        <v>7</v>
      </c>
      <c r="C114" s="3">
        <v>94285814</v>
      </c>
      <c r="D114" s="1">
        <v>0.26690740299999999</v>
      </c>
      <c r="E114" s="1">
        <v>0.69598173100000005</v>
      </c>
      <c r="F114" s="1">
        <v>0.48560003099999999</v>
      </c>
      <c r="G114" s="1">
        <v>0.51400976399999998</v>
      </c>
      <c r="H114" s="1">
        <v>0.50367137399999995</v>
      </c>
      <c r="I114" s="1">
        <v>0.49544716900000002</v>
      </c>
      <c r="J114" s="1">
        <v>0.48382712700000002</v>
      </c>
      <c r="K114" s="1">
        <v>0.47260812600000002</v>
      </c>
      <c r="L114" s="1">
        <v>0.56994818700000005</v>
      </c>
      <c r="M114" s="1">
        <v>0.55428266999999998</v>
      </c>
      <c r="N114" s="3" t="s">
        <v>751</v>
      </c>
    </row>
    <row r="115" spans="1:14">
      <c r="A115" s="3" t="s">
        <v>761</v>
      </c>
      <c r="B115" s="3">
        <v>7</v>
      </c>
      <c r="C115" s="3">
        <v>94285873</v>
      </c>
      <c r="D115" s="1">
        <v>0.208762738</v>
      </c>
      <c r="E115" s="1">
        <v>0.76076023100000001</v>
      </c>
      <c r="F115" s="1">
        <v>0.497835099</v>
      </c>
      <c r="G115" s="1">
        <v>0.49731327199999997</v>
      </c>
      <c r="H115" s="1">
        <v>0.49067388699999998</v>
      </c>
      <c r="I115" s="1">
        <v>0.49883597899999998</v>
      </c>
      <c r="J115" s="1">
        <v>0.44423476099999998</v>
      </c>
      <c r="K115" s="1">
        <v>0.49108416500000002</v>
      </c>
      <c r="L115" s="1">
        <v>0.54218081100000004</v>
      </c>
      <c r="M115" s="1">
        <v>0.48867313899999998</v>
      </c>
      <c r="N115" s="3" t="s">
        <v>751</v>
      </c>
    </row>
    <row r="116" spans="1:14">
      <c r="A116" s="3" t="s">
        <v>762</v>
      </c>
      <c r="B116" s="3">
        <v>7</v>
      </c>
      <c r="C116" s="3">
        <v>94285887</v>
      </c>
      <c r="D116" s="1">
        <v>0.13487363399999999</v>
      </c>
      <c r="E116" s="1">
        <v>0.79454636199999995</v>
      </c>
      <c r="F116" s="1">
        <v>0.465990617</v>
      </c>
      <c r="G116" s="1">
        <v>0.45101065899999998</v>
      </c>
      <c r="H116" s="1">
        <v>0.42894687199999998</v>
      </c>
      <c r="I116" s="1">
        <v>0.43447324900000001</v>
      </c>
      <c r="J116" s="1">
        <v>0.426077971</v>
      </c>
      <c r="K116" s="1">
        <v>0.47037082499999999</v>
      </c>
      <c r="L116" s="1">
        <v>0.59227398799999997</v>
      </c>
      <c r="M116" s="1">
        <v>0.50993938599999999</v>
      </c>
      <c r="N116" s="3" t="s">
        <v>751</v>
      </c>
    </row>
    <row r="117" spans="1:14">
      <c r="A117" s="3" t="s">
        <v>763</v>
      </c>
      <c r="B117" s="3">
        <v>7</v>
      </c>
      <c r="C117" s="3">
        <v>94285902</v>
      </c>
      <c r="D117" s="1">
        <v>0.15163669299999999</v>
      </c>
      <c r="E117" s="1">
        <v>0.88730463400000004</v>
      </c>
      <c r="F117" s="1">
        <v>0.56869421200000003</v>
      </c>
      <c r="G117" s="1">
        <v>0.52644230800000003</v>
      </c>
      <c r="H117" s="1">
        <v>0.56331273599999998</v>
      </c>
      <c r="I117" s="1">
        <v>0.53391117899999996</v>
      </c>
      <c r="J117" s="1">
        <v>0.436489607</v>
      </c>
      <c r="K117" s="1">
        <v>0.42761989299999997</v>
      </c>
      <c r="L117" s="1">
        <v>0.56647138399999997</v>
      </c>
      <c r="M117" s="1">
        <v>0.48153262000000002</v>
      </c>
      <c r="N117" s="3" t="s">
        <v>751</v>
      </c>
    </row>
    <row r="118" spans="1:14">
      <c r="A118" s="3" t="s">
        <v>764</v>
      </c>
      <c r="B118" s="3">
        <v>7</v>
      </c>
      <c r="C118" s="3">
        <v>94285911</v>
      </c>
      <c r="D118" s="1">
        <v>1.9525183000000002E-2</v>
      </c>
      <c r="E118" s="1">
        <v>0.87628866000000005</v>
      </c>
      <c r="F118" s="1">
        <v>0.30579216399999998</v>
      </c>
      <c r="G118" s="1">
        <v>0.40086988000000001</v>
      </c>
      <c r="H118" s="1">
        <v>0.35782272500000001</v>
      </c>
      <c r="I118" s="1">
        <v>0.315774324</v>
      </c>
      <c r="J118" s="1">
        <v>0.16479190099999999</v>
      </c>
      <c r="K118" s="1">
        <v>0.27578215499999997</v>
      </c>
      <c r="L118" s="1">
        <v>0.30843706799999998</v>
      </c>
      <c r="M118" s="1">
        <v>0.18303571399999999</v>
      </c>
      <c r="N118" s="3" t="s">
        <v>751</v>
      </c>
    </row>
    <row r="119" spans="1:14">
      <c r="A119" s="3" t="s">
        <v>765</v>
      </c>
      <c r="B119" s="3">
        <v>7</v>
      </c>
      <c r="C119" s="3">
        <v>94285942</v>
      </c>
      <c r="D119" s="1">
        <v>0.17579608999999999</v>
      </c>
      <c r="E119" s="1">
        <v>0.83214591100000002</v>
      </c>
      <c r="F119" s="1">
        <v>0.53730598399999996</v>
      </c>
      <c r="G119" s="1">
        <v>0.54306255199999998</v>
      </c>
      <c r="H119" s="1">
        <v>0.522029839</v>
      </c>
      <c r="I119" s="1">
        <v>0.51688577099999999</v>
      </c>
      <c r="J119" s="1">
        <v>0.462837838</v>
      </c>
      <c r="K119" s="1">
        <v>0.50864135200000005</v>
      </c>
      <c r="L119" s="1">
        <v>0.58612692399999999</v>
      </c>
      <c r="M119" s="1">
        <v>0.53323828200000001</v>
      </c>
      <c r="N119" s="3" t="s">
        <v>751</v>
      </c>
    </row>
    <row r="120" spans="1:14">
      <c r="A120" s="3" t="s">
        <v>766</v>
      </c>
      <c r="B120" s="3">
        <v>7</v>
      </c>
      <c r="C120" s="3">
        <v>94285951</v>
      </c>
      <c r="D120" s="1">
        <v>0.25788022100000002</v>
      </c>
      <c r="E120" s="1">
        <v>0.86958290900000001</v>
      </c>
      <c r="F120" s="1">
        <v>0.56285949099999999</v>
      </c>
      <c r="G120" s="1">
        <v>0.60201813699999995</v>
      </c>
      <c r="H120" s="1">
        <v>0.55760454500000001</v>
      </c>
      <c r="I120" s="1">
        <v>0.56246840799999998</v>
      </c>
      <c r="J120" s="1">
        <v>0.51113956500000002</v>
      </c>
      <c r="K120" s="1">
        <v>0.55271565499999997</v>
      </c>
      <c r="L120" s="1">
        <v>0.60751480499999999</v>
      </c>
      <c r="M120" s="1">
        <v>0.57758771200000003</v>
      </c>
      <c r="N120" s="3" t="s">
        <v>751</v>
      </c>
    </row>
    <row r="121" spans="1:14">
      <c r="A121" s="3" t="s">
        <v>767</v>
      </c>
      <c r="B121" s="3">
        <v>7</v>
      </c>
      <c r="C121" s="3">
        <v>94285960</v>
      </c>
      <c r="D121" s="1">
        <v>0.17097757499999999</v>
      </c>
      <c r="E121" s="1">
        <v>0.84467111100000003</v>
      </c>
      <c r="F121" s="1">
        <v>0.47120549099999998</v>
      </c>
      <c r="G121" s="1">
        <v>0.47323459400000001</v>
      </c>
      <c r="H121" s="1">
        <v>0.48244147599999998</v>
      </c>
      <c r="I121" s="1">
        <v>0.462332831</v>
      </c>
      <c r="J121" s="1">
        <v>0.46071512399999998</v>
      </c>
      <c r="K121" s="1">
        <v>0.499230648</v>
      </c>
      <c r="L121" s="1">
        <v>0.55891811199999997</v>
      </c>
      <c r="M121" s="1">
        <v>0.54615334000000004</v>
      </c>
      <c r="N121" s="3" t="s">
        <v>751</v>
      </c>
    </row>
    <row r="122" spans="1:14">
      <c r="A122" s="3" t="s">
        <v>768</v>
      </c>
      <c r="B122" s="3">
        <v>7</v>
      </c>
      <c r="C122" s="3">
        <v>94285993</v>
      </c>
      <c r="D122" s="1">
        <v>0.113716366</v>
      </c>
      <c r="E122" s="1">
        <v>0.87100755299999999</v>
      </c>
      <c r="F122" s="1">
        <v>0.48652815799999999</v>
      </c>
      <c r="G122" s="1">
        <v>0.48798011600000002</v>
      </c>
      <c r="H122" s="1">
        <v>0.46976325600000002</v>
      </c>
      <c r="I122" s="1">
        <v>0.470502641</v>
      </c>
      <c r="J122" s="1">
        <v>0.39737762300000001</v>
      </c>
      <c r="K122" s="1">
        <v>0.423919243</v>
      </c>
      <c r="L122" s="1">
        <v>0.52911858300000003</v>
      </c>
      <c r="M122" s="1">
        <v>0.51645102300000001</v>
      </c>
      <c r="N122" s="3" t="s">
        <v>751</v>
      </c>
    </row>
    <row r="123" spans="1:14">
      <c r="A123" s="3" t="s">
        <v>769</v>
      </c>
      <c r="B123" s="3">
        <v>7</v>
      </c>
      <c r="C123" s="3">
        <v>94286086</v>
      </c>
      <c r="D123" s="1">
        <v>0.126450708</v>
      </c>
      <c r="E123" s="1">
        <v>0.79757464600000005</v>
      </c>
      <c r="F123" s="1">
        <v>0.460626855</v>
      </c>
      <c r="G123" s="1">
        <v>0.42383631599999999</v>
      </c>
      <c r="H123" s="1">
        <v>0.436205654</v>
      </c>
      <c r="I123" s="1">
        <v>0.42202047399999998</v>
      </c>
      <c r="J123" s="1">
        <v>0.40407278400000002</v>
      </c>
      <c r="K123" s="1">
        <v>0.43626123900000002</v>
      </c>
      <c r="L123" s="1">
        <v>0.47205928000000003</v>
      </c>
      <c r="M123" s="1">
        <v>0.43779935599999997</v>
      </c>
      <c r="N123" s="3" t="s">
        <v>751</v>
      </c>
    </row>
    <row r="124" spans="1:14">
      <c r="A124" s="3" t="s">
        <v>770</v>
      </c>
      <c r="B124" s="3">
        <v>7</v>
      </c>
      <c r="C124" s="3">
        <v>94286110</v>
      </c>
      <c r="D124" s="1">
        <v>0.14954769700000001</v>
      </c>
      <c r="E124" s="1">
        <v>0.80239168900000002</v>
      </c>
      <c r="F124" s="1">
        <v>0.49052747800000002</v>
      </c>
      <c r="G124" s="1">
        <v>0.443122091</v>
      </c>
      <c r="H124" s="1">
        <v>0.450442063</v>
      </c>
      <c r="I124" s="1">
        <v>0.439602196</v>
      </c>
      <c r="J124" s="1">
        <v>0.42109951499999998</v>
      </c>
      <c r="K124" s="1">
        <v>0.39505626700000002</v>
      </c>
      <c r="L124" s="1">
        <v>0.48304814099999999</v>
      </c>
      <c r="M124" s="1">
        <v>0.436907985</v>
      </c>
      <c r="N124" s="3" t="s">
        <v>751</v>
      </c>
    </row>
    <row r="125" spans="1:14">
      <c r="A125" s="3" t="s">
        <v>771</v>
      </c>
      <c r="B125" s="3">
        <v>7</v>
      </c>
      <c r="C125" s="3">
        <v>94286131</v>
      </c>
      <c r="D125" s="1">
        <v>0.19736303399999999</v>
      </c>
      <c r="E125" s="1">
        <v>0.870571545</v>
      </c>
      <c r="F125" s="1">
        <v>0.61268865699999997</v>
      </c>
      <c r="G125" s="1">
        <v>0.55604644199999997</v>
      </c>
      <c r="H125" s="1">
        <v>0.55036047799999999</v>
      </c>
      <c r="I125" s="1">
        <v>0.60987556700000001</v>
      </c>
      <c r="J125" s="1">
        <v>0.60567235500000005</v>
      </c>
      <c r="K125" s="1">
        <v>0.56472222800000005</v>
      </c>
      <c r="L125" s="1">
        <v>0.61286194199999999</v>
      </c>
      <c r="M125" s="1">
        <v>0.62055875500000002</v>
      </c>
      <c r="N125" s="3" t="s">
        <v>751</v>
      </c>
    </row>
    <row r="126" spans="1:14">
      <c r="A126" s="3" t="s">
        <v>772</v>
      </c>
      <c r="B126" s="3">
        <v>7</v>
      </c>
      <c r="C126" s="3">
        <v>94286208</v>
      </c>
      <c r="D126" s="1">
        <v>0.209233424</v>
      </c>
      <c r="E126" s="1">
        <v>0.89807769699999995</v>
      </c>
      <c r="F126" s="1">
        <v>0.57642221000000005</v>
      </c>
      <c r="G126" s="1">
        <v>0.58236275900000001</v>
      </c>
      <c r="H126" s="1">
        <v>0.55973166699999999</v>
      </c>
      <c r="I126" s="1">
        <v>0.53947322600000003</v>
      </c>
      <c r="J126" s="1">
        <v>0.57220567099999997</v>
      </c>
      <c r="K126" s="1">
        <v>0.56281753999999995</v>
      </c>
      <c r="L126" s="1">
        <v>0.65440899600000002</v>
      </c>
      <c r="M126" s="1">
        <v>0.62826807100000004</v>
      </c>
      <c r="N126" s="3" t="s">
        <v>751</v>
      </c>
    </row>
    <row r="127" spans="1:14">
      <c r="A127" s="3" t="s">
        <v>773</v>
      </c>
      <c r="B127" s="3">
        <v>7</v>
      </c>
      <c r="C127" s="3">
        <v>94286219</v>
      </c>
      <c r="D127" s="1">
        <v>0.20307889700000001</v>
      </c>
      <c r="E127" s="1">
        <v>0.86847883000000003</v>
      </c>
      <c r="F127" s="1">
        <v>0.55667808299999999</v>
      </c>
      <c r="G127" s="1">
        <v>0.47812406200000002</v>
      </c>
      <c r="H127" s="1">
        <v>0.50851168099999999</v>
      </c>
      <c r="I127" s="1">
        <v>0.52826964200000004</v>
      </c>
      <c r="J127" s="1">
        <v>0.54872715599999999</v>
      </c>
      <c r="K127" s="1">
        <v>0.50308524300000002</v>
      </c>
      <c r="L127" s="1">
        <v>0.57322935699999999</v>
      </c>
      <c r="M127" s="1">
        <v>0.57338757699999998</v>
      </c>
      <c r="N127" s="3" t="s">
        <v>751</v>
      </c>
    </row>
    <row r="128" spans="1:14">
      <c r="A128" s="3" t="s">
        <v>774</v>
      </c>
      <c r="B128" s="3">
        <v>7</v>
      </c>
      <c r="C128" s="3">
        <v>94286232</v>
      </c>
      <c r="D128" s="1">
        <v>0.19135860299999999</v>
      </c>
      <c r="E128" s="1">
        <v>0.83199976099999995</v>
      </c>
      <c r="F128" s="1">
        <v>0.48752059800000003</v>
      </c>
      <c r="G128" s="1">
        <v>0.47901253799999999</v>
      </c>
      <c r="H128" s="1">
        <v>0.478700342</v>
      </c>
      <c r="I128" s="1">
        <v>0.49145630699999998</v>
      </c>
      <c r="J128" s="1">
        <v>0.44681748999999998</v>
      </c>
      <c r="K128" s="1">
        <v>0.49067503299999998</v>
      </c>
      <c r="L128" s="1">
        <v>0.52451389299999995</v>
      </c>
      <c r="M128" s="1">
        <v>0.52254489900000001</v>
      </c>
      <c r="N128" s="3" t="s">
        <v>751</v>
      </c>
    </row>
    <row r="129" spans="1:14">
      <c r="A129" s="3" t="s">
        <v>775</v>
      </c>
      <c r="B129" s="3">
        <v>7</v>
      </c>
      <c r="C129" s="3">
        <v>94286243</v>
      </c>
      <c r="D129" s="1">
        <v>0.25148364899999998</v>
      </c>
      <c r="E129" s="1">
        <v>0.82773513200000004</v>
      </c>
      <c r="F129" s="1">
        <v>0.54497080099999995</v>
      </c>
      <c r="G129" s="1">
        <v>0.52412510300000004</v>
      </c>
      <c r="H129" s="1">
        <v>0.53605844700000005</v>
      </c>
      <c r="I129" s="1">
        <v>0.52188426700000001</v>
      </c>
      <c r="J129" s="1">
        <v>0.57355545500000005</v>
      </c>
      <c r="K129" s="1">
        <v>0.58286644600000004</v>
      </c>
      <c r="L129" s="1">
        <v>0.67344224200000002</v>
      </c>
      <c r="M129" s="1">
        <v>0.59020397000000002</v>
      </c>
      <c r="N129" s="3" t="s">
        <v>751</v>
      </c>
    </row>
    <row r="130" spans="1:14">
      <c r="A130" s="3" t="s">
        <v>776</v>
      </c>
      <c r="B130" s="3">
        <v>7</v>
      </c>
      <c r="C130" s="3">
        <v>94286261</v>
      </c>
      <c r="D130" s="1">
        <v>0.104038038</v>
      </c>
      <c r="E130" s="1">
        <v>0.77995607300000003</v>
      </c>
      <c r="F130" s="1">
        <v>0.38052530400000001</v>
      </c>
      <c r="G130" s="1">
        <v>0.33990846400000002</v>
      </c>
      <c r="H130" s="1">
        <v>0.35809312599999998</v>
      </c>
      <c r="I130" s="1">
        <v>0.37130730099999998</v>
      </c>
      <c r="J130" s="1">
        <v>0.34614909100000002</v>
      </c>
      <c r="K130" s="1">
        <v>0.37589400899999997</v>
      </c>
      <c r="L130" s="1">
        <v>0.38140068900000001</v>
      </c>
      <c r="M130" s="1">
        <v>0.356164384</v>
      </c>
      <c r="N130" s="3" t="s">
        <v>751</v>
      </c>
    </row>
    <row r="131" spans="1:14">
      <c r="A131" s="3" t="s">
        <v>777</v>
      </c>
      <c r="B131" s="3">
        <v>7</v>
      </c>
      <c r="C131" s="3">
        <v>94286263</v>
      </c>
      <c r="D131" s="1">
        <v>0.25410086399999998</v>
      </c>
      <c r="E131" s="1">
        <v>0.76730055100000005</v>
      </c>
      <c r="F131" s="1">
        <v>0.55169532499999996</v>
      </c>
      <c r="G131" s="1">
        <v>0.53513029700000003</v>
      </c>
      <c r="H131" s="1">
        <v>0.52896024799999997</v>
      </c>
      <c r="I131" s="1">
        <v>0.52477935399999998</v>
      </c>
      <c r="J131" s="1">
        <v>0.61422571699999995</v>
      </c>
      <c r="K131" s="1">
        <v>0.58979346600000004</v>
      </c>
      <c r="L131" s="1">
        <v>0.64764833499999996</v>
      </c>
      <c r="M131" s="1">
        <v>0.623273085</v>
      </c>
      <c r="N131" s="3" t="s">
        <v>751</v>
      </c>
    </row>
    <row r="132" spans="1:14">
      <c r="A132" s="3" t="s">
        <v>778</v>
      </c>
      <c r="B132" s="3">
        <v>7</v>
      </c>
      <c r="C132" s="3">
        <v>94286267</v>
      </c>
      <c r="D132" s="1">
        <v>0.24740799899999999</v>
      </c>
      <c r="E132" s="1">
        <v>0.85728956499999998</v>
      </c>
      <c r="F132" s="1">
        <v>0.56466146800000006</v>
      </c>
      <c r="G132" s="1">
        <v>0.54001207200000001</v>
      </c>
      <c r="H132" s="1">
        <v>0.54138174500000003</v>
      </c>
      <c r="I132" s="1">
        <v>0.54073334900000003</v>
      </c>
      <c r="J132" s="1">
        <v>0.58779814799999996</v>
      </c>
      <c r="K132" s="1">
        <v>0.59012356499999996</v>
      </c>
      <c r="L132" s="1">
        <v>0.66163271700000004</v>
      </c>
      <c r="M132" s="1">
        <v>0.62487851000000005</v>
      </c>
      <c r="N132" s="3" t="s">
        <v>751</v>
      </c>
    </row>
    <row r="133" spans="1:14">
      <c r="A133" s="3" t="s">
        <v>779</v>
      </c>
      <c r="B133" s="3">
        <v>7</v>
      </c>
      <c r="C133" s="3">
        <v>94286294</v>
      </c>
      <c r="D133" s="1">
        <v>0.26658032199999998</v>
      </c>
      <c r="E133" s="1">
        <v>0.84886192000000005</v>
      </c>
      <c r="F133" s="1">
        <v>0.56208355499999996</v>
      </c>
      <c r="G133" s="1">
        <v>0.55257845999999999</v>
      </c>
      <c r="H133" s="1">
        <v>0.56550871000000003</v>
      </c>
      <c r="I133" s="1">
        <v>0.54844613900000005</v>
      </c>
      <c r="J133" s="1">
        <v>0.60083830699999996</v>
      </c>
      <c r="K133" s="1">
        <v>0.56843577199999995</v>
      </c>
      <c r="L133" s="1">
        <v>0.61931107200000002</v>
      </c>
      <c r="M133" s="1">
        <v>0.67034530800000003</v>
      </c>
      <c r="N133" s="3" t="s">
        <v>751</v>
      </c>
    </row>
    <row r="134" spans="1:14">
      <c r="A134" s="3" t="s">
        <v>780</v>
      </c>
      <c r="B134" s="3">
        <v>7</v>
      </c>
      <c r="C134" s="3">
        <v>94286304</v>
      </c>
      <c r="D134" s="1">
        <v>0.179708538</v>
      </c>
      <c r="E134" s="1">
        <v>0.79781378999999997</v>
      </c>
      <c r="F134" s="1">
        <v>0.52620871199999997</v>
      </c>
      <c r="G134" s="1">
        <v>0.49335731300000002</v>
      </c>
      <c r="H134" s="1">
        <v>0.48700839899999998</v>
      </c>
      <c r="I134" s="1">
        <v>0.51858342499999999</v>
      </c>
      <c r="J134" s="1">
        <v>0.486261261</v>
      </c>
      <c r="K134" s="1">
        <v>0.53007846599999997</v>
      </c>
      <c r="L134" s="1">
        <v>0.55569007299999995</v>
      </c>
      <c r="M134" s="1">
        <v>0.49370055699999998</v>
      </c>
      <c r="N134" s="3" t="s">
        <v>751</v>
      </c>
    </row>
    <row r="135" spans="1:14">
      <c r="A135" s="3" t="s">
        <v>781</v>
      </c>
      <c r="B135" s="3">
        <v>7</v>
      </c>
      <c r="C135" s="3">
        <v>94286343</v>
      </c>
      <c r="D135" s="1">
        <v>0.170568362</v>
      </c>
      <c r="E135" s="1">
        <v>0.87566824600000004</v>
      </c>
      <c r="F135" s="1">
        <v>0.59091682199999995</v>
      </c>
      <c r="G135" s="1">
        <v>0.53474556500000003</v>
      </c>
      <c r="H135" s="1">
        <v>0.55709661899999996</v>
      </c>
      <c r="I135" s="1">
        <v>0.54747731200000005</v>
      </c>
      <c r="J135" s="1">
        <v>0.59743413099999998</v>
      </c>
      <c r="K135" s="1">
        <v>0.62569771500000004</v>
      </c>
      <c r="L135" s="1">
        <v>0.66066793700000004</v>
      </c>
      <c r="M135" s="1">
        <v>0.561758007</v>
      </c>
      <c r="N135" s="3" t="s">
        <v>751</v>
      </c>
    </row>
    <row r="136" spans="1:14">
      <c r="A136" s="3" t="s">
        <v>782</v>
      </c>
      <c r="B136" s="3">
        <v>7</v>
      </c>
      <c r="C136" s="3">
        <v>94286351</v>
      </c>
      <c r="D136" s="1">
        <v>0.183016557</v>
      </c>
      <c r="E136" s="1">
        <v>0.88576964700000005</v>
      </c>
      <c r="F136" s="1">
        <v>0.60733398299999997</v>
      </c>
      <c r="G136" s="1">
        <v>0.55893483600000005</v>
      </c>
      <c r="H136" s="1">
        <v>0.56133818800000002</v>
      </c>
      <c r="I136" s="1">
        <v>0.57090119800000005</v>
      </c>
      <c r="J136" s="1">
        <v>0.64418576100000002</v>
      </c>
      <c r="K136" s="1">
        <v>0.585066847</v>
      </c>
      <c r="L136" s="1">
        <v>0.63698010299999996</v>
      </c>
      <c r="M136" s="1">
        <v>0.64007428799999999</v>
      </c>
      <c r="N136" s="3" t="s">
        <v>751</v>
      </c>
    </row>
    <row r="137" spans="1:14">
      <c r="A137" s="3" t="s">
        <v>783</v>
      </c>
      <c r="B137" s="3">
        <v>7</v>
      </c>
      <c r="C137" s="3">
        <v>94286362</v>
      </c>
      <c r="D137" s="1">
        <v>0.21983572300000001</v>
      </c>
      <c r="E137" s="1">
        <v>0.86529026200000003</v>
      </c>
      <c r="F137" s="1">
        <v>0.56519513899999996</v>
      </c>
      <c r="G137" s="1">
        <v>0.54643193000000001</v>
      </c>
      <c r="H137" s="1">
        <v>0.56161666099999996</v>
      </c>
      <c r="I137" s="1">
        <v>0.55214801099999999</v>
      </c>
      <c r="J137" s="1">
        <v>0.60427750599999996</v>
      </c>
      <c r="K137" s="1">
        <v>0.60678326500000002</v>
      </c>
      <c r="L137" s="1">
        <v>0.64839244200000001</v>
      </c>
      <c r="M137" s="1">
        <v>0.575061814</v>
      </c>
      <c r="N137" s="3" t="s">
        <v>751</v>
      </c>
    </row>
    <row r="138" spans="1:14">
      <c r="A138" s="3" t="s">
        <v>784</v>
      </c>
      <c r="B138" s="3">
        <v>7</v>
      </c>
      <c r="C138" s="3">
        <v>94286420</v>
      </c>
      <c r="D138" s="1">
        <v>0.13367489299999999</v>
      </c>
      <c r="E138" s="1">
        <v>0.87333239500000004</v>
      </c>
      <c r="F138" s="1">
        <v>0.567753234</v>
      </c>
      <c r="G138" s="1">
        <v>0.54099129599999995</v>
      </c>
      <c r="H138" s="1">
        <v>0.54758375699999995</v>
      </c>
      <c r="I138" s="1">
        <v>0.56117865</v>
      </c>
      <c r="J138" s="1">
        <v>0.61590156100000004</v>
      </c>
      <c r="K138" s="1">
        <v>0.56696007199999998</v>
      </c>
      <c r="L138" s="1">
        <v>0.63712110600000005</v>
      </c>
      <c r="M138" s="1">
        <v>0.70234461299999995</v>
      </c>
      <c r="N138" s="3" t="s">
        <v>751</v>
      </c>
    </row>
    <row r="139" spans="1:14">
      <c r="A139" s="3" t="s">
        <v>785</v>
      </c>
      <c r="B139" s="3">
        <v>7</v>
      </c>
      <c r="C139" s="3">
        <v>94286431</v>
      </c>
      <c r="D139" s="1">
        <v>0.170407008</v>
      </c>
      <c r="E139" s="1">
        <v>0.86704203199999996</v>
      </c>
      <c r="F139" s="1">
        <v>0.58718505399999998</v>
      </c>
      <c r="G139" s="1">
        <v>0.54862490900000005</v>
      </c>
      <c r="H139" s="1">
        <v>0.55288440999999999</v>
      </c>
      <c r="I139" s="1">
        <v>0.55442579199999997</v>
      </c>
      <c r="J139" s="1">
        <v>0.617032633</v>
      </c>
      <c r="K139" s="1">
        <v>0.64873950499999999</v>
      </c>
      <c r="L139" s="1">
        <v>0.70819068399999996</v>
      </c>
      <c r="M139" s="1">
        <v>0.67496190599999994</v>
      </c>
      <c r="N139" s="3" t="s">
        <v>751</v>
      </c>
    </row>
    <row r="140" spans="1:14">
      <c r="A140" s="3" t="s">
        <v>786</v>
      </c>
      <c r="B140" s="3">
        <v>7</v>
      </c>
      <c r="C140" s="3">
        <v>94286473</v>
      </c>
      <c r="D140" s="1">
        <v>0.124253139</v>
      </c>
      <c r="E140" s="1">
        <v>0.84941716099999998</v>
      </c>
      <c r="F140" s="1">
        <v>0.54591114399999996</v>
      </c>
      <c r="G140" s="1">
        <v>0.50414355099999997</v>
      </c>
      <c r="H140" s="1">
        <v>0.49627911699999999</v>
      </c>
      <c r="I140" s="1">
        <v>0.51599598700000004</v>
      </c>
      <c r="J140" s="1">
        <v>0.51763576499999997</v>
      </c>
      <c r="K140" s="1">
        <v>0.51877119699999996</v>
      </c>
      <c r="L140" s="1">
        <v>0.57992105199999999</v>
      </c>
      <c r="M140" s="1">
        <v>0.54578937699999996</v>
      </c>
      <c r="N140" s="3" t="s">
        <v>751</v>
      </c>
    </row>
    <row r="141" spans="1:14">
      <c r="A141" s="3" t="s">
        <v>787</v>
      </c>
      <c r="B141" s="3">
        <v>7</v>
      </c>
      <c r="C141" s="3">
        <v>94286484</v>
      </c>
      <c r="D141" s="1">
        <v>0.15313231899999999</v>
      </c>
      <c r="E141" s="1">
        <v>0.85438802700000005</v>
      </c>
      <c r="F141" s="1">
        <v>0.56843647200000003</v>
      </c>
      <c r="G141" s="1">
        <v>0.53157226899999999</v>
      </c>
      <c r="H141" s="1">
        <v>0.53500992300000005</v>
      </c>
      <c r="I141" s="1">
        <v>0.54543549800000002</v>
      </c>
      <c r="J141" s="1">
        <v>0.55355304000000005</v>
      </c>
      <c r="K141" s="1">
        <v>0.54514914299999995</v>
      </c>
      <c r="L141" s="1">
        <v>0.55059547799999997</v>
      </c>
      <c r="M141" s="1">
        <v>0.57751545599999998</v>
      </c>
      <c r="N141" s="3" t="s">
        <v>751</v>
      </c>
    </row>
    <row r="142" spans="1:14">
      <c r="A142" s="3" t="s">
        <v>788</v>
      </c>
      <c r="B142" s="3">
        <v>7</v>
      </c>
      <c r="C142" s="3">
        <v>94286511</v>
      </c>
      <c r="D142" s="1">
        <v>0.24613924100000001</v>
      </c>
      <c r="E142" s="1">
        <v>0.78188624699999998</v>
      </c>
      <c r="F142" s="1">
        <v>0.51550406000000004</v>
      </c>
      <c r="G142" s="1">
        <v>0.57843412999999999</v>
      </c>
      <c r="H142" s="1">
        <v>0.52800299399999995</v>
      </c>
      <c r="I142" s="1">
        <v>0.52676612499999997</v>
      </c>
      <c r="J142" s="1">
        <v>0.59082326299999999</v>
      </c>
      <c r="K142" s="1">
        <v>0.56738673299999998</v>
      </c>
      <c r="L142" s="1">
        <v>0.61817617899999999</v>
      </c>
      <c r="M142" s="1">
        <v>0.61097501200000004</v>
      </c>
      <c r="N142" s="3" t="s">
        <v>751</v>
      </c>
    </row>
    <row r="143" spans="1:14">
      <c r="A143" s="3" t="s">
        <v>789</v>
      </c>
      <c r="B143" s="3">
        <v>7</v>
      </c>
      <c r="C143" s="3">
        <v>94286521</v>
      </c>
      <c r="D143" s="1">
        <v>0.21303635200000001</v>
      </c>
      <c r="E143" s="1">
        <v>0.77069267500000005</v>
      </c>
      <c r="F143" s="1">
        <v>0.54564343100000001</v>
      </c>
      <c r="G143" s="1">
        <v>0.52884638100000003</v>
      </c>
      <c r="H143" s="1">
        <v>0.53455381999999996</v>
      </c>
      <c r="I143" s="1">
        <v>0.53824749400000005</v>
      </c>
      <c r="J143" s="1">
        <v>0.60853162999999999</v>
      </c>
      <c r="K143" s="1">
        <v>0.59567987200000005</v>
      </c>
      <c r="L143" s="1">
        <v>0.68760809899999997</v>
      </c>
      <c r="M143" s="1">
        <v>0.653754312</v>
      </c>
      <c r="N143" s="3" t="s">
        <v>751</v>
      </c>
    </row>
    <row r="144" spans="1:14">
      <c r="A144" s="3" t="s">
        <v>790</v>
      </c>
      <c r="B144" s="3">
        <v>7</v>
      </c>
      <c r="C144" s="3">
        <v>94286526</v>
      </c>
      <c r="D144" s="1">
        <v>0.19250874200000001</v>
      </c>
      <c r="E144" s="1">
        <v>0.81513887399999996</v>
      </c>
      <c r="F144" s="1">
        <v>0.52871926300000005</v>
      </c>
      <c r="G144" s="1">
        <v>0.53775227299999995</v>
      </c>
      <c r="H144" s="1">
        <v>0.50927095899999997</v>
      </c>
      <c r="I144" s="1">
        <v>0.53595584699999999</v>
      </c>
      <c r="J144" s="1">
        <v>0.61397251900000005</v>
      </c>
      <c r="K144" s="1">
        <v>0.58306397200000004</v>
      </c>
      <c r="L144" s="1">
        <v>0.64306333400000004</v>
      </c>
      <c r="M144" s="1">
        <v>0.61766251500000002</v>
      </c>
      <c r="N144" s="3" t="s">
        <v>751</v>
      </c>
    </row>
    <row r="145" spans="1:14">
      <c r="A145" s="3" t="s">
        <v>791</v>
      </c>
      <c r="B145" s="3">
        <v>7</v>
      </c>
      <c r="C145" s="3">
        <v>94286559</v>
      </c>
      <c r="D145" s="1">
        <v>0.17530917100000001</v>
      </c>
      <c r="E145" s="1">
        <v>0.86094123</v>
      </c>
      <c r="F145" s="1">
        <v>0.59985448500000005</v>
      </c>
      <c r="G145" s="1">
        <v>0.57950803399999995</v>
      </c>
      <c r="H145" s="1">
        <v>0.57992369799999999</v>
      </c>
      <c r="I145" s="1">
        <v>0.58028893400000003</v>
      </c>
      <c r="J145" s="1">
        <v>0.65974487299999995</v>
      </c>
      <c r="K145" s="1">
        <v>0.64705401900000004</v>
      </c>
      <c r="L145" s="1">
        <v>0.69750037200000004</v>
      </c>
      <c r="M145" s="1">
        <v>0.69062743999999998</v>
      </c>
      <c r="N145" s="3" t="s">
        <v>751</v>
      </c>
    </row>
    <row r="146" spans="1:14">
      <c r="A146" s="3" t="s">
        <v>792</v>
      </c>
      <c r="B146" s="3">
        <v>7</v>
      </c>
      <c r="C146" s="3">
        <v>94286632</v>
      </c>
      <c r="D146" s="1">
        <v>0.20110925199999999</v>
      </c>
      <c r="E146" s="1">
        <v>0.824145515</v>
      </c>
      <c r="F146" s="1">
        <v>0.53193860100000001</v>
      </c>
      <c r="G146" s="1">
        <v>0.50032814000000003</v>
      </c>
      <c r="H146" s="1">
        <v>0.52678517400000002</v>
      </c>
      <c r="I146" s="1">
        <v>0.51920073899999997</v>
      </c>
      <c r="J146" s="1">
        <v>0.59390390100000001</v>
      </c>
      <c r="K146" s="1">
        <v>0.58317323600000004</v>
      </c>
      <c r="L146" s="1">
        <v>0.60574320400000004</v>
      </c>
      <c r="M146" s="1">
        <v>0.60803291100000001</v>
      </c>
      <c r="N146" s="3" t="s">
        <v>751</v>
      </c>
    </row>
    <row r="147" spans="1:14">
      <c r="A147" s="3" t="s">
        <v>793</v>
      </c>
      <c r="B147" s="3">
        <v>7</v>
      </c>
      <c r="C147" s="3">
        <v>94286650</v>
      </c>
      <c r="D147" s="1">
        <v>0.13185333599999999</v>
      </c>
      <c r="E147" s="1">
        <v>0.86150388600000005</v>
      </c>
      <c r="F147" s="1">
        <v>0.55854241199999999</v>
      </c>
      <c r="G147" s="1">
        <v>0.551169884</v>
      </c>
      <c r="H147" s="1">
        <v>0.52656040699999995</v>
      </c>
      <c r="I147" s="1">
        <v>0.55978494099999998</v>
      </c>
      <c r="J147" s="1">
        <v>0.56675936999999998</v>
      </c>
      <c r="K147" s="1">
        <v>0.54027960799999997</v>
      </c>
      <c r="L147" s="1">
        <v>0.57366614699999996</v>
      </c>
      <c r="M147" s="1">
        <v>0.58182620299999999</v>
      </c>
      <c r="N147" s="3" t="s">
        <v>751</v>
      </c>
    </row>
    <row r="148" spans="1:14">
      <c r="A148" s="3" t="s">
        <v>794</v>
      </c>
      <c r="B148" s="3">
        <v>7</v>
      </c>
      <c r="C148" s="3">
        <v>94286669</v>
      </c>
      <c r="D148" s="1">
        <v>0.14949278999999999</v>
      </c>
      <c r="E148" s="1">
        <v>0.86000256200000003</v>
      </c>
      <c r="F148" s="1">
        <v>0.59824786600000002</v>
      </c>
      <c r="G148" s="1">
        <v>0.58042818600000001</v>
      </c>
      <c r="H148" s="1">
        <v>0.56686598200000005</v>
      </c>
      <c r="I148" s="1">
        <v>0.55861122500000004</v>
      </c>
      <c r="J148" s="1">
        <v>0.49680614899999997</v>
      </c>
      <c r="K148" s="1">
        <v>0.54871924999999999</v>
      </c>
      <c r="L148" s="1">
        <v>0.50014235100000004</v>
      </c>
      <c r="M148" s="1">
        <v>0.552930433</v>
      </c>
      <c r="N148" s="3" t="s">
        <v>751</v>
      </c>
    </row>
    <row r="149" spans="1:14">
      <c r="A149" s="3" t="s">
        <v>1322</v>
      </c>
      <c r="B149" s="3">
        <v>7</v>
      </c>
      <c r="C149" s="3">
        <v>94286753</v>
      </c>
      <c r="D149" s="1">
        <v>0.15913601999999999</v>
      </c>
      <c r="E149" s="1">
        <v>0.76294460799999997</v>
      </c>
      <c r="F149" s="1">
        <v>0.422630387</v>
      </c>
      <c r="G149" s="1">
        <v>0.436034476</v>
      </c>
      <c r="H149" s="1">
        <v>0.443142967</v>
      </c>
      <c r="I149" s="1">
        <v>0.44632360100000001</v>
      </c>
      <c r="J149" s="1">
        <v>0.46370719900000001</v>
      </c>
      <c r="K149" s="1">
        <v>0.47996105999999999</v>
      </c>
      <c r="L149" s="1">
        <v>0.42822258499999999</v>
      </c>
      <c r="M149" s="1">
        <v>0.458811415</v>
      </c>
      <c r="N149" s="3" t="s">
        <v>751</v>
      </c>
    </row>
    <row r="150" spans="1:14">
      <c r="A150" s="3" t="s">
        <v>795</v>
      </c>
      <c r="B150" s="3">
        <v>7</v>
      </c>
      <c r="C150" s="3">
        <v>94286760</v>
      </c>
      <c r="D150" s="1">
        <v>0.11215647099999999</v>
      </c>
      <c r="E150" s="1">
        <v>0.92214531899999996</v>
      </c>
      <c r="F150" s="1">
        <v>0.485710219</v>
      </c>
      <c r="G150" s="1">
        <v>0.52063287400000002</v>
      </c>
      <c r="H150" s="1">
        <v>0.481050003</v>
      </c>
      <c r="I150" s="1">
        <v>0.488277762</v>
      </c>
      <c r="J150" s="1">
        <v>0.50400654300000003</v>
      </c>
      <c r="K150" s="1">
        <v>0.48018962300000001</v>
      </c>
      <c r="L150" s="1">
        <v>0.495161776</v>
      </c>
      <c r="M150" s="1">
        <v>0.452863768</v>
      </c>
      <c r="N150" s="3" t="s">
        <v>751</v>
      </c>
    </row>
    <row r="151" spans="1:14">
      <c r="A151" s="3" t="s">
        <v>796</v>
      </c>
      <c r="B151" s="3">
        <v>7</v>
      </c>
      <c r="C151" s="3">
        <v>94286793</v>
      </c>
      <c r="D151" s="1">
        <v>0.12576475500000001</v>
      </c>
      <c r="E151" s="1">
        <v>0.87953531399999996</v>
      </c>
      <c r="F151" s="1">
        <v>0.59788233000000002</v>
      </c>
      <c r="G151" s="1">
        <v>0.54652461200000002</v>
      </c>
      <c r="H151" s="1">
        <v>0.57855023100000003</v>
      </c>
      <c r="I151" s="1">
        <v>0.56929007099999995</v>
      </c>
      <c r="J151" s="1">
        <v>0.50694531499999995</v>
      </c>
      <c r="K151" s="1">
        <v>0.48150391199999998</v>
      </c>
      <c r="L151" s="1">
        <v>0.53393387400000003</v>
      </c>
      <c r="M151" s="1">
        <v>0.56771976300000004</v>
      </c>
      <c r="N151" s="3" t="s">
        <v>751</v>
      </c>
    </row>
    <row r="152" spans="1:14">
      <c r="A152" s="3" t="s">
        <v>797</v>
      </c>
      <c r="B152" s="3">
        <v>7</v>
      </c>
      <c r="C152" s="3">
        <v>94286834</v>
      </c>
      <c r="D152" s="1">
        <v>0.124145086</v>
      </c>
      <c r="E152" s="1">
        <v>0.85940815000000004</v>
      </c>
      <c r="F152" s="1">
        <v>0.51200615299999996</v>
      </c>
      <c r="G152" s="1">
        <v>0.497255377</v>
      </c>
      <c r="H152" s="1">
        <v>0.49917950500000002</v>
      </c>
      <c r="I152" s="1">
        <v>0.49126472300000001</v>
      </c>
      <c r="J152" s="1">
        <v>0.48125023</v>
      </c>
      <c r="K152" s="1">
        <v>0.483547952</v>
      </c>
      <c r="L152" s="1">
        <v>0.51038187300000004</v>
      </c>
      <c r="M152" s="1">
        <v>0.54348289699999996</v>
      </c>
      <c r="N152" s="3" t="s">
        <v>751</v>
      </c>
    </row>
    <row r="153" spans="1:14">
      <c r="A153" s="3" t="s">
        <v>798</v>
      </c>
      <c r="B153" s="3">
        <v>7</v>
      </c>
      <c r="C153" s="3">
        <v>94286936</v>
      </c>
      <c r="D153" s="1">
        <v>0.1311725</v>
      </c>
      <c r="E153" s="1">
        <v>0.92169329600000005</v>
      </c>
      <c r="F153" s="1">
        <v>0.63436070700000002</v>
      </c>
      <c r="G153" s="1">
        <v>0.58466551499999997</v>
      </c>
      <c r="H153" s="1">
        <v>0.60314573599999999</v>
      </c>
      <c r="I153" s="1">
        <v>0.56809836999999996</v>
      </c>
      <c r="J153" s="1">
        <v>0.68272368500000002</v>
      </c>
      <c r="K153" s="1">
        <v>0.53849285400000002</v>
      </c>
      <c r="L153" s="1">
        <v>0.51862819199999999</v>
      </c>
      <c r="M153" s="1">
        <v>0.53675113600000002</v>
      </c>
      <c r="N153" s="3" t="s">
        <v>751</v>
      </c>
    </row>
    <row r="154" spans="1:14">
      <c r="A154" s="3" t="s">
        <v>799</v>
      </c>
      <c r="B154" s="3">
        <v>7</v>
      </c>
      <c r="C154" s="3">
        <v>94286953</v>
      </c>
      <c r="D154" s="1">
        <v>0.23352003099999999</v>
      </c>
      <c r="E154" s="1">
        <v>0.703646353</v>
      </c>
      <c r="F154" s="1">
        <v>0.50394943599999997</v>
      </c>
      <c r="G154" s="1">
        <v>0.50611866699999997</v>
      </c>
      <c r="H154" s="1">
        <v>0.49584431800000001</v>
      </c>
      <c r="I154" s="1">
        <v>0.49506937099999998</v>
      </c>
      <c r="J154" s="1">
        <v>0.48663624100000002</v>
      </c>
      <c r="K154" s="1">
        <v>0.46776858199999999</v>
      </c>
      <c r="L154" s="1">
        <v>0.46713687399999998</v>
      </c>
      <c r="M154" s="1">
        <v>0.44345140999999999</v>
      </c>
      <c r="N154" s="3" t="s">
        <v>751</v>
      </c>
    </row>
    <row r="155" spans="1:14">
      <c r="A155" s="3" t="s">
        <v>800</v>
      </c>
      <c r="B155" s="3">
        <v>7</v>
      </c>
      <c r="C155" s="3">
        <v>94286955</v>
      </c>
      <c r="D155" s="1">
        <v>0.229386859</v>
      </c>
      <c r="E155" s="1">
        <v>0.79564636399999999</v>
      </c>
      <c r="F155" s="1">
        <v>0.48890131199999998</v>
      </c>
      <c r="G155" s="1">
        <v>0.49581313700000001</v>
      </c>
      <c r="H155" s="1">
        <v>0.49844986000000002</v>
      </c>
      <c r="I155" s="1">
        <v>0.50999241100000003</v>
      </c>
      <c r="J155" s="1">
        <v>0.51705460700000005</v>
      </c>
      <c r="K155" s="1">
        <v>0.50392642499999996</v>
      </c>
      <c r="L155" s="1">
        <v>0.50609380900000001</v>
      </c>
      <c r="M155" s="1">
        <v>0.52699921900000002</v>
      </c>
      <c r="N155" s="3" t="s">
        <v>751</v>
      </c>
    </row>
    <row r="156" spans="1:14">
      <c r="A156" s="3" t="s">
        <v>801</v>
      </c>
      <c r="B156" s="3">
        <v>7</v>
      </c>
      <c r="C156" s="3">
        <v>94287186</v>
      </c>
      <c r="D156" s="1">
        <v>0.11048262</v>
      </c>
      <c r="E156" s="1">
        <v>0.75977185000000003</v>
      </c>
      <c r="F156" s="1">
        <v>0.412277112</v>
      </c>
      <c r="G156" s="1">
        <v>0.39347098200000002</v>
      </c>
      <c r="H156" s="1">
        <v>0.38941922299999998</v>
      </c>
      <c r="I156" s="1">
        <v>0.38866425999999998</v>
      </c>
      <c r="J156" s="1">
        <v>0.27517730499999998</v>
      </c>
      <c r="K156" s="1">
        <v>0.28249097499999998</v>
      </c>
      <c r="L156" s="1">
        <v>0.24585406300000001</v>
      </c>
      <c r="M156" s="1">
        <v>0.260199456</v>
      </c>
      <c r="N156" s="3" t="s">
        <v>751</v>
      </c>
    </row>
    <row r="157" spans="1:14">
      <c r="A157" s="3" t="s">
        <v>802</v>
      </c>
      <c r="B157" s="3">
        <v>7</v>
      </c>
      <c r="C157" s="3">
        <v>94287211</v>
      </c>
      <c r="D157" s="1">
        <v>6.9622296E-2</v>
      </c>
      <c r="E157" s="1">
        <v>0.69033987100000005</v>
      </c>
      <c r="F157" s="1">
        <v>0.25385073600000002</v>
      </c>
      <c r="G157" s="1">
        <v>0.26452464799999997</v>
      </c>
      <c r="H157" s="1">
        <v>0.271517493</v>
      </c>
      <c r="I157" s="1">
        <v>0.273111357</v>
      </c>
      <c r="J157" s="1">
        <v>0.20522648099999999</v>
      </c>
      <c r="K157" s="1">
        <v>0.206510682</v>
      </c>
      <c r="L157" s="1">
        <v>0.17388758800000001</v>
      </c>
      <c r="M157" s="1">
        <v>0.223466003</v>
      </c>
      <c r="N157" s="3" t="s">
        <v>751</v>
      </c>
    </row>
    <row r="158" spans="1:14">
      <c r="A158" s="3" t="s">
        <v>803</v>
      </c>
      <c r="B158" s="3">
        <v>7</v>
      </c>
      <c r="C158" s="3">
        <v>94287242</v>
      </c>
      <c r="D158" s="1">
        <v>0.10720508400000001</v>
      </c>
      <c r="E158" s="1">
        <v>0.77817296899999999</v>
      </c>
      <c r="F158" s="1">
        <v>0.35865612600000002</v>
      </c>
      <c r="G158" s="1">
        <v>0.35459221200000002</v>
      </c>
      <c r="H158" s="1">
        <v>0.35906676799999998</v>
      </c>
      <c r="I158" s="1">
        <v>0.37872946699999999</v>
      </c>
      <c r="J158" s="1">
        <v>0.28771155300000001</v>
      </c>
      <c r="K158" s="1">
        <v>0.33243334499999999</v>
      </c>
      <c r="L158" s="1">
        <v>0.26928020600000002</v>
      </c>
      <c r="M158" s="1">
        <v>0.25111906899999997</v>
      </c>
      <c r="N158" s="3" t="s">
        <v>751</v>
      </c>
    </row>
    <row r="159" spans="1:14">
      <c r="A159" s="3" t="s">
        <v>806</v>
      </c>
      <c r="B159" s="3">
        <v>7</v>
      </c>
      <c r="C159" s="3">
        <v>130130740</v>
      </c>
      <c r="D159" s="1">
        <v>0.12950365799999999</v>
      </c>
      <c r="E159" s="1">
        <v>0.90375996599999997</v>
      </c>
      <c r="F159" s="1">
        <v>0.56836835900000005</v>
      </c>
      <c r="G159" s="1">
        <v>0.61697444199999996</v>
      </c>
      <c r="H159" s="1">
        <v>0.638029709</v>
      </c>
      <c r="I159" s="1">
        <v>0.61386067899999996</v>
      </c>
      <c r="J159" s="1">
        <v>0.60572641900000002</v>
      </c>
      <c r="K159" s="1">
        <v>0.63842098599999997</v>
      </c>
      <c r="L159" s="1">
        <v>0.65346868700000005</v>
      </c>
      <c r="M159" s="1">
        <v>0.61770737200000003</v>
      </c>
      <c r="N159" s="3" t="s">
        <v>805</v>
      </c>
    </row>
    <row r="160" spans="1:14">
      <c r="A160" s="3" t="s">
        <v>807</v>
      </c>
      <c r="B160" s="3">
        <v>7</v>
      </c>
      <c r="C160" s="3">
        <v>130130747</v>
      </c>
      <c r="D160" s="1">
        <v>0.17931844299999999</v>
      </c>
      <c r="E160" s="1">
        <v>0.90343974299999996</v>
      </c>
      <c r="F160" s="1">
        <v>0.68228709600000004</v>
      </c>
      <c r="G160" s="1">
        <v>0.64029197299999996</v>
      </c>
      <c r="H160" s="1">
        <v>0.616623017</v>
      </c>
      <c r="I160" s="1">
        <v>0.67956338000000005</v>
      </c>
      <c r="J160" s="1">
        <v>0.60085381000000004</v>
      </c>
      <c r="K160" s="1">
        <v>0.51225884700000002</v>
      </c>
      <c r="L160" s="1">
        <v>0.46386692899999998</v>
      </c>
      <c r="M160" s="1">
        <v>0.36318250099999999</v>
      </c>
      <c r="N160" s="3" t="s">
        <v>805</v>
      </c>
    </row>
    <row r="161" spans="1:14">
      <c r="A161" s="3" t="s">
        <v>808</v>
      </c>
      <c r="B161" s="3">
        <v>7</v>
      </c>
      <c r="C161" s="3">
        <v>130130753</v>
      </c>
      <c r="D161" s="1">
        <v>6.9467904999999996E-2</v>
      </c>
      <c r="E161" s="1">
        <v>0.94227226200000003</v>
      </c>
      <c r="F161" s="1">
        <v>0.590213553</v>
      </c>
      <c r="G161" s="1">
        <v>0.63394018200000002</v>
      </c>
      <c r="H161" s="1">
        <v>0.58279932499999998</v>
      </c>
      <c r="I161" s="1">
        <v>0.62007277100000002</v>
      </c>
      <c r="J161" s="1">
        <v>0.51393609799999995</v>
      </c>
      <c r="K161" s="1">
        <v>0.57823892300000002</v>
      </c>
      <c r="L161" s="1">
        <v>0.53539381900000005</v>
      </c>
      <c r="M161" s="1">
        <v>0.50988700600000003</v>
      </c>
      <c r="N161" s="3" t="s">
        <v>805</v>
      </c>
    </row>
    <row r="162" spans="1:14">
      <c r="A162" s="3" t="s">
        <v>809</v>
      </c>
      <c r="B162" s="3">
        <v>7</v>
      </c>
      <c r="C162" s="3">
        <v>130130918</v>
      </c>
      <c r="D162" s="1">
        <v>0.14558436699999999</v>
      </c>
      <c r="E162" s="1">
        <v>0.88264235000000002</v>
      </c>
      <c r="F162" s="1">
        <v>0.54173267300000005</v>
      </c>
      <c r="G162" s="1">
        <v>0.57566625699999996</v>
      </c>
      <c r="H162" s="1">
        <v>0.55852114399999997</v>
      </c>
      <c r="I162" s="1">
        <v>0.54530996799999998</v>
      </c>
      <c r="J162" s="1">
        <v>0.61607269099999995</v>
      </c>
      <c r="K162" s="1">
        <v>0.582600848</v>
      </c>
      <c r="L162" s="1">
        <v>0.692715513</v>
      </c>
      <c r="M162" s="1">
        <v>0.68766204600000003</v>
      </c>
      <c r="N162" s="3" t="s">
        <v>805</v>
      </c>
    </row>
    <row r="163" spans="1:14">
      <c r="A163" s="3" t="s">
        <v>810</v>
      </c>
      <c r="B163" s="3">
        <v>7</v>
      </c>
      <c r="C163" s="3">
        <v>130130995</v>
      </c>
      <c r="D163" s="1">
        <v>9.7543208000000006E-2</v>
      </c>
      <c r="E163" s="1">
        <v>0.80229999699999999</v>
      </c>
      <c r="F163" s="1">
        <v>0.417952824</v>
      </c>
      <c r="G163" s="1">
        <v>0.42069235100000002</v>
      </c>
      <c r="H163" s="1">
        <v>0.41107405899999999</v>
      </c>
      <c r="I163" s="1">
        <v>0.40530685300000002</v>
      </c>
      <c r="J163" s="1">
        <v>0.42343096000000002</v>
      </c>
      <c r="K163" s="1">
        <v>0.416917761</v>
      </c>
      <c r="L163" s="1">
        <v>0.48981297499999998</v>
      </c>
      <c r="M163" s="1">
        <v>0.47739929800000003</v>
      </c>
      <c r="N163" s="3" t="s">
        <v>805</v>
      </c>
    </row>
    <row r="164" spans="1:14">
      <c r="A164" s="3" t="s">
        <v>811</v>
      </c>
      <c r="B164" s="3">
        <v>7</v>
      </c>
      <c r="C164" s="3">
        <v>130131085</v>
      </c>
      <c r="D164" s="1">
        <v>0.14614738399999999</v>
      </c>
      <c r="E164" s="1">
        <v>0.81758667799999996</v>
      </c>
      <c r="F164" s="1">
        <v>0.42508426799999999</v>
      </c>
      <c r="G164" s="1">
        <v>0.43005595800000002</v>
      </c>
      <c r="H164" s="1">
        <v>0.43644667399999998</v>
      </c>
      <c r="I164" s="1">
        <v>0.40659109700000001</v>
      </c>
      <c r="J164" s="1">
        <v>0.44368207500000001</v>
      </c>
      <c r="K164" s="1">
        <v>0.41964199600000002</v>
      </c>
      <c r="L164" s="1">
        <v>0.45001283199999997</v>
      </c>
      <c r="M164" s="1">
        <v>0.52021274699999998</v>
      </c>
      <c r="N164" s="3" t="s">
        <v>805</v>
      </c>
    </row>
    <row r="165" spans="1:14">
      <c r="A165" s="3" t="s">
        <v>812</v>
      </c>
      <c r="B165" s="3">
        <v>7</v>
      </c>
      <c r="C165" s="3">
        <v>130131136</v>
      </c>
      <c r="D165" s="1">
        <v>0.176652165</v>
      </c>
      <c r="E165" s="1">
        <v>0.84555899999999995</v>
      </c>
      <c r="F165" s="1">
        <v>0.460059249</v>
      </c>
      <c r="G165" s="1">
        <v>0.49315108600000002</v>
      </c>
      <c r="H165" s="1">
        <v>0.42729682499999999</v>
      </c>
      <c r="I165" s="1">
        <v>0.45447044800000003</v>
      </c>
      <c r="J165" s="1">
        <v>0.501567396</v>
      </c>
      <c r="K165" s="1">
        <v>0.49145903899999999</v>
      </c>
      <c r="L165" s="1">
        <v>0.583805083</v>
      </c>
      <c r="M165" s="1">
        <v>0.54550453600000004</v>
      </c>
      <c r="N165" s="3" t="s">
        <v>805</v>
      </c>
    </row>
    <row r="166" spans="1:14">
      <c r="A166" s="3" t="s">
        <v>813</v>
      </c>
      <c r="B166" s="3">
        <v>7</v>
      </c>
      <c r="C166" s="3">
        <v>130131138</v>
      </c>
      <c r="D166" s="1">
        <v>0.16123332900000001</v>
      </c>
      <c r="E166" s="1">
        <v>0.82180573899999998</v>
      </c>
      <c r="F166" s="1">
        <v>0.44039906400000001</v>
      </c>
      <c r="G166" s="1">
        <v>0.45984757300000001</v>
      </c>
      <c r="H166" s="1">
        <v>0.43656194100000001</v>
      </c>
      <c r="I166" s="1">
        <v>0.44007042899999999</v>
      </c>
      <c r="J166" s="1">
        <v>0.50129473000000002</v>
      </c>
      <c r="K166" s="1">
        <v>0.45612251300000001</v>
      </c>
      <c r="L166" s="1">
        <v>0.42353318699999998</v>
      </c>
      <c r="M166" s="1">
        <v>0.52178146000000003</v>
      </c>
      <c r="N166" s="3" t="s">
        <v>805</v>
      </c>
    </row>
    <row r="167" spans="1:14">
      <c r="A167" s="3" t="s">
        <v>814</v>
      </c>
      <c r="B167" s="3">
        <v>7</v>
      </c>
      <c r="C167" s="3">
        <v>130131146</v>
      </c>
      <c r="D167" s="1">
        <v>0.13629105</v>
      </c>
      <c r="E167" s="1">
        <v>0.78930942900000001</v>
      </c>
      <c r="F167" s="1">
        <v>0.471261612</v>
      </c>
      <c r="G167" s="1">
        <v>0.551121156</v>
      </c>
      <c r="H167" s="1">
        <v>0.442328579</v>
      </c>
      <c r="I167" s="1">
        <v>0.46607996699999998</v>
      </c>
      <c r="J167" s="1">
        <v>0.43566176499999998</v>
      </c>
      <c r="K167" s="1">
        <v>0.44019282900000001</v>
      </c>
      <c r="L167" s="1">
        <v>0.46058289499999999</v>
      </c>
      <c r="M167" s="1">
        <v>0.41426146000000003</v>
      </c>
      <c r="N167" s="3" t="s">
        <v>805</v>
      </c>
    </row>
    <row r="168" spans="1:14">
      <c r="A168" s="3" t="s">
        <v>815</v>
      </c>
      <c r="B168" s="3">
        <v>7</v>
      </c>
      <c r="C168" s="3">
        <v>130131189</v>
      </c>
      <c r="D168" s="1">
        <v>0.24091437399999999</v>
      </c>
      <c r="E168" s="1">
        <v>0.71844059400000004</v>
      </c>
      <c r="F168" s="1">
        <v>0.50415588700000002</v>
      </c>
      <c r="G168" s="1">
        <v>0.53118577600000005</v>
      </c>
      <c r="H168" s="1">
        <v>0.47570637300000002</v>
      </c>
      <c r="I168" s="1">
        <v>0.50076540400000003</v>
      </c>
      <c r="J168" s="1">
        <v>0.46369835500000001</v>
      </c>
      <c r="K168" s="1">
        <v>0.472485769</v>
      </c>
      <c r="L168" s="1">
        <v>0.44501226500000002</v>
      </c>
      <c r="M168" s="1">
        <v>0.44716805900000001</v>
      </c>
      <c r="N168" s="3" t="s">
        <v>805</v>
      </c>
    </row>
    <row r="169" spans="1:14">
      <c r="A169" s="3" t="s">
        <v>816</v>
      </c>
      <c r="B169" s="3">
        <v>7</v>
      </c>
      <c r="C169" s="3">
        <v>130131258</v>
      </c>
      <c r="D169" s="1">
        <v>0.23760234099999999</v>
      </c>
      <c r="E169" s="1">
        <v>0.792414069</v>
      </c>
      <c r="F169" s="1">
        <v>0.53234061899999996</v>
      </c>
      <c r="G169" s="1">
        <v>0.52163674100000001</v>
      </c>
      <c r="H169" s="1">
        <v>0.504730032</v>
      </c>
      <c r="I169" s="1">
        <v>0.502340644</v>
      </c>
      <c r="J169" s="1">
        <v>0.51803416800000002</v>
      </c>
      <c r="K169" s="1">
        <v>0.52401121100000003</v>
      </c>
      <c r="L169" s="1">
        <v>0.53316073399999997</v>
      </c>
      <c r="M169" s="1">
        <v>0.54325244900000003</v>
      </c>
      <c r="N169" s="3" t="s">
        <v>805</v>
      </c>
    </row>
    <row r="170" spans="1:14">
      <c r="A170" s="3" t="s">
        <v>817</v>
      </c>
      <c r="B170" s="3">
        <v>7</v>
      </c>
      <c r="C170" s="3">
        <v>130131268</v>
      </c>
      <c r="D170" s="1">
        <v>0.186016346</v>
      </c>
      <c r="E170" s="1">
        <v>0.84242828800000003</v>
      </c>
      <c r="F170" s="1">
        <v>0.54260284000000003</v>
      </c>
      <c r="G170" s="1">
        <v>0.54978075100000001</v>
      </c>
      <c r="H170" s="1">
        <v>0.52452830699999997</v>
      </c>
      <c r="I170" s="1">
        <v>0.52627425299999997</v>
      </c>
      <c r="J170" s="1">
        <v>0.51132785700000005</v>
      </c>
      <c r="K170" s="1">
        <v>0.53041774699999999</v>
      </c>
      <c r="L170" s="1">
        <v>0.54739547</v>
      </c>
      <c r="M170" s="1">
        <v>0.57185379800000002</v>
      </c>
      <c r="N170" s="3" t="s">
        <v>805</v>
      </c>
    </row>
    <row r="171" spans="1:14">
      <c r="A171" s="3" t="s">
        <v>818</v>
      </c>
      <c r="B171" s="3">
        <v>7</v>
      </c>
      <c r="C171" s="3">
        <v>130131359</v>
      </c>
      <c r="D171" s="1">
        <v>0.115860887</v>
      </c>
      <c r="E171" s="1">
        <v>0.85992805000000005</v>
      </c>
      <c r="F171" s="1">
        <v>0.48409622800000002</v>
      </c>
      <c r="G171" s="1">
        <v>0.49214416999999999</v>
      </c>
      <c r="H171" s="1">
        <v>0.48824705299999999</v>
      </c>
      <c r="I171" s="1">
        <v>0.48261751400000003</v>
      </c>
      <c r="J171" s="1">
        <v>0.50212622600000001</v>
      </c>
      <c r="K171" s="1">
        <v>0.52774367</v>
      </c>
      <c r="L171" s="1">
        <v>0.58865292999999996</v>
      </c>
      <c r="M171" s="1">
        <v>0.57141123299999996</v>
      </c>
      <c r="N171" s="3" t="s">
        <v>805</v>
      </c>
    </row>
    <row r="172" spans="1:14">
      <c r="A172" s="3" t="s">
        <v>819</v>
      </c>
      <c r="B172" s="3">
        <v>7</v>
      </c>
      <c r="C172" s="3">
        <v>130131367</v>
      </c>
      <c r="D172" s="1">
        <v>0.13268266000000001</v>
      </c>
      <c r="E172" s="1">
        <v>0.74393074699999995</v>
      </c>
      <c r="F172" s="1">
        <v>0.44147044000000002</v>
      </c>
      <c r="G172" s="1">
        <v>0.41363979699999998</v>
      </c>
      <c r="H172" s="1">
        <v>0.44114177199999999</v>
      </c>
      <c r="I172" s="1">
        <v>0.433052567</v>
      </c>
      <c r="J172" s="1">
        <v>0.45267814000000001</v>
      </c>
      <c r="K172" s="1">
        <v>0.48502472400000002</v>
      </c>
      <c r="L172" s="1">
        <v>0.58539160999999995</v>
      </c>
      <c r="M172" s="1">
        <v>0.53412229700000002</v>
      </c>
      <c r="N172" s="3" t="s">
        <v>805</v>
      </c>
    </row>
    <row r="173" spans="1:14">
      <c r="A173" s="3" t="s">
        <v>820</v>
      </c>
      <c r="B173" s="3">
        <v>7</v>
      </c>
      <c r="C173" s="3">
        <v>130131403</v>
      </c>
      <c r="D173" s="1">
        <v>0.151133983</v>
      </c>
      <c r="E173" s="1">
        <v>0.86757241699999998</v>
      </c>
      <c r="F173" s="1">
        <v>0.53982078</v>
      </c>
      <c r="G173" s="1">
        <v>0.52574633400000004</v>
      </c>
      <c r="H173" s="1">
        <v>0.53589430800000004</v>
      </c>
      <c r="I173" s="1">
        <v>0.51879297300000005</v>
      </c>
      <c r="J173" s="1">
        <v>0.56335513800000003</v>
      </c>
      <c r="K173" s="1">
        <v>0.58669914199999995</v>
      </c>
      <c r="L173" s="1">
        <v>0.59646502099999998</v>
      </c>
      <c r="M173" s="1">
        <v>0.74511006599999996</v>
      </c>
      <c r="N173" s="3" t="s">
        <v>805</v>
      </c>
    </row>
    <row r="174" spans="1:14">
      <c r="A174" s="3" t="s">
        <v>821</v>
      </c>
      <c r="B174" s="3">
        <v>7</v>
      </c>
      <c r="C174" s="3">
        <v>130131480</v>
      </c>
      <c r="D174" s="1">
        <v>0.29838395200000001</v>
      </c>
      <c r="E174" s="1">
        <v>0.80972616799999997</v>
      </c>
      <c r="F174" s="1">
        <v>0.58224652700000001</v>
      </c>
      <c r="G174" s="1">
        <v>0.57297258299999998</v>
      </c>
      <c r="H174" s="1">
        <v>0.57854608600000001</v>
      </c>
      <c r="I174" s="1">
        <v>0.57788640899999999</v>
      </c>
      <c r="J174" s="1">
        <v>0.60033932599999995</v>
      </c>
      <c r="K174" s="1">
        <v>0.59985473099999997</v>
      </c>
      <c r="L174" s="1">
        <v>0.55767630800000001</v>
      </c>
      <c r="M174" s="1">
        <v>0.59223282399999999</v>
      </c>
      <c r="N174" s="3" t="s">
        <v>805</v>
      </c>
    </row>
    <row r="175" spans="1:14">
      <c r="A175" s="3" t="s">
        <v>822</v>
      </c>
      <c r="B175" s="3">
        <v>7</v>
      </c>
      <c r="C175" s="3">
        <v>130131484</v>
      </c>
      <c r="D175" s="1">
        <v>0.33596832799999998</v>
      </c>
      <c r="E175" s="1">
        <v>0.81543662800000005</v>
      </c>
      <c r="F175" s="1">
        <v>0.61335188200000001</v>
      </c>
      <c r="G175" s="1">
        <v>0.62966912500000005</v>
      </c>
      <c r="H175" s="1">
        <v>0.60670215199999999</v>
      </c>
      <c r="I175" s="1">
        <v>0.56795270600000003</v>
      </c>
      <c r="J175" s="1">
        <v>0.60894078399999996</v>
      </c>
      <c r="K175" s="1">
        <v>0.62213610500000005</v>
      </c>
      <c r="L175" s="1">
        <v>0.61704714800000005</v>
      </c>
      <c r="M175" s="1">
        <v>0.60950155900000003</v>
      </c>
      <c r="N175" s="3" t="s">
        <v>805</v>
      </c>
    </row>
    <row r="176" spans="1:14">
      <c r="A176" s="3" t="s">
        <v>823</v>
      </c>
      <c r="B176" s="3">
        <v>7</v>
      </c>
      <c r="C176" s="3">
        <v>130131633</v>
      </c>
      <c r="D176" s="1">
        <v>0.187631565</v>
      </c>
      <c r="E176" s="1">
        <v>0.83754290200000003</v>
      </c>
      <c r="F176" s="1">
        <v>0.57186955299999997</v>
      </c>
      <c r="G176" s="1">
        <v>0.61261780200000004</v>
      </c>
      <c r="H176" s="1">
        <v>0.58427901999999998</v>
      </c>
      <c r="I176" s="1">
        <v>0.56111655800000004</v>
      </c>
      <c r="J176" s="1">
        <v>0.54446799199999996</v>
      </c>
      <c r="K176" s="1">
        <v>0.62643349800000003</v>
      </c>
      <c r="L176" s="1">
        <v>0.58208906699999996</v>
      </c>
      <c r="M176" s="1">
        <v>0.60745685699999996</v>
      </c>
      <c r="N176" s="3" t="s">
        <v>805</v>
      </c>
    </row>
    <row r="177" spans="1:14">
      <c r="A177" s="3" t="s">
        <v>824</v>
      </c>
      <c r="B177" s="3">
        <v>7</v>
      </c>
      <c r="C177" s="3">
        <v>130131676</v>
      </c>
      <c r="D177" s="1">
        <v>8.4107888000000006E-2</v>
      </c>
      <c r="E177" s="1">
        <v>0.921245176</v>
      </c>
      <c r="F177" s="1">
        <v>0.59261323399999999</v>
      </c>
      <c r="G177" s="1">
        <v>0.574827533</v>
      </c>
      <c r="H177" s="1">
        <v>0.572409422</v>
      </c>
      <c r="I177" s="1">
        <v>0.57463916400000004</v>
      </c>
      <c r="J177" s="1">
        <v>0.466414422</v>
      </c>
      <c r="K177" s="1">
        <v>0.56359586900000003</v>
      </c>
      <c r="L177" s="1">
        <v>0.67877643300000001</v>
      </c>
      <c r="M177" s="1">
        <v>0.42698261300000001</v>
      </c>
      <c r="N177" s="3" t="s">
        <v>805</v>
      </c>
    </row>
    <row r="178" spans="1:14">
      <c r="A178" s="3" t="s">
        <v>825</v>
      </c>
      <c r="B178" s="3">
        <v>7</v>
      </c>
      <c r="C178" s="3">
        <v>130131691</v>
      </c>
      <c r="D178" s="1">
        <v>0.128402713</v>
      </c>
      <c r="E178" s="1">
        <v>0.92170138199999996</v>
      </c>
      <c r="F178" s="1">
        <v>0.63106082799999996</v>
      </c>
      <c r="G178" s="1">
        <v>0.62004879800000001</v>
      </c>
      <c r="H178" s="1">
        <v>0.60348251200000003</v>
      </c>
      <c r="I178" s="1">
        <v>0.64003644299999995</v>
      </c>
      <c r="J178" s="1">
        <v>0.55314369799999996</v>
      </c>
      <c r="K178" s="1">
        <v>0.54152363299999995</v>
      </c>
      <c r="L178" s="1">
        <v>0.72312572600000002</v>
      </c>
      <c r="M178" s="1">
        <v>0.65215500500000001</v>
      </c>
      <c r="N178" s="3" t="s">
        <v>805</v>
      </c>
    </row>
    <row r="179" spans="1:14">
      <c r="A179" s="3" t="s">
        <v>826</v>
      </c>
      <c r="B179" s="3">
        <v>7</v>
      </c>
      <c r="C179" s="3">
        <v>130131709</v>
      </c>
      <c r="D179" s="1">
        <v>6.5147625000000001E-2</v>
      </c>
      <c r="E179" s="1">
        <v>0.92440725199999996</v>
      </c>
      <c r="F179" s="1">
        <v>0.57046070500000001</v>
      </c>
      <c r="G179" s="1">
        <v>0.64003511899999999</v>
      </c>
      <c r="H179" s="1">
        <v>0.65798778499999999</v>
      </c>
      <c r="I179" s="1">
        <v>0.62250598599999996</v>
      </c>
      <c r="J179" s="1">
        <v>0.51923076899999998</v>
      </c>
      <c r="K179" s="1">
        <v>0.50907519400000001</v>
      </c>
      <c r="L179" s="1">
        <v>0.63875968999999999</v>
      </c>
      <c r="M179" s="1">
        <v>0.62244898000000004</v>
      </c>
      <c r="N179" s="3" t="s">
        <v>805</v>
      </c>
    </row>
    <row r="180" spans="1:14">
      <c r="A180" s="3" t="s">
        <v>827</v>
      </c>
      <c r="B180" s="3">
        <v>7</v>
      </c>
      <c r="C180" s="3">
        <v>130131730</v>
      </c>
      <c r="D180" s="1">
        <v>0.17018708299999999</v>
      </c>
      <c r="E180" s="1">
        <v>0.82989465399999995</v>
      </c>
      <c r="F180" s="1">
        <v>0.53597133699999999</v>
      </c>
      <c r="G180" s="1">
        <v>0.54379240299999998</v>
      </c>
      <c r="H180" s="1">
        <v>0.532252214</v>
      </c>
      <c r="I180" s="1">
        <v>0.50030440899999995</v>
      </c>
      <c r="J180" s="1">
        <v>0.52312542900000003</v>
      </c>
      <c r="K180" s="1">
        <v>0.51464704900000002</v>
      </c>
      <c r="L180" s="1">
        <v>0.49266038200000001</v>
      </c>
      <c r="M180" s="1">
        <v>0.52394703099999995</v>
      </c>
      <c r="N180" s="3" t="s">
        <v>805</v>
      </c>
    </row>
    <row r="181" spans="1:14">
      <c r="A181" s="3" t="s">
        <v>828</v>
      </c>
      <c r="B181" s="3">
        <v>7</v>
      </c>
      <c r="C181" s="3">
        <v>130131797</v>
      </c>
      <c r="D181" s="1">
        <v>0.11994684</v>
      </c>
      <c r="E181" s="1">
        <v>0.91435592499999996</v>
      </c>
      <c r="F181" s="1">
        <v>0.58122146299999999</v>
      </c>
      <c r="G181" s="1">
        <v>0.64502791699999995</v>
      </c>
      <c r="H181" s="1">
        <v>0.56788274100000002</v>
      </c>
      <c r="I181" s="1">
        <v>0.59912422600000004</v>
      </c>
      <c r="J181" s="1">
        <v>0.60500414899999999</v>
      </c>
      <c r="K181" s="1">
        <v>0.54777200100000001</v>
      </c>
      <c r="L181" s="1">
        <v>0.63911015000000004</v>
      </c>
      <c r="M181" s="1">
        <v>0.65907686600000004</v>
      </c>
      <c r="N181" s="3" t="s">
        <v>805</v>
      </c>
    </row>
    <row r="182" spans="1:14">
      <c r="A182" s="3" t="s">
        <v>829</v>
      </c>
      <c r="B182" s="3">
        <v>7</v>
      </c>
      <c r="C182" s="3">
        <v>130131826</v>
      </c>
      <c r="D182" s="1">
        <v>0.15971792900000001</v>
      </c>
      <c r="E182" s="1">
        <v>0.89181143299999999</v>
      </c>
      <c r="F182" s="1">
        <v>0.59253191999999999</v>
      </c>
      <c r="G182" s="1">
        <v>0.619946467</v>
      </c>
      <c r="H182" s="1">
        <v>0.59041461100000003</v>
      </c>
      <c r="I182" s="1">
        <v>0.60232069399999999</v>
      </c>
      <c r="J182" s="1">
        <v>0.62850256599999998</v>
      </c>
      <c r="K182" s="1">
        <v>0.54892191599999995</v>
      </c>
      <c r="L182" s="1">
        <v>0.69458747300000001</v>
      </c>
      <c r="M182" s="1">
        <v>0.72398068299999996</v>
      </c>
      <c r="N182" s="3" t="s">
        <v>805</v>
      </c>
    </row>
    <row r="183" spans="1:14">
      <c r="A183" s="3" t="s">
        <v>830</v>
      </c>
      <c r="B183" s="3">
        <v>7</v>
      </c>
      <c r="C183" s="3">
        <v>130131829</v>
      </c>
      <c r="D183" s="1">
        <v>0.107965638</v>
      </c>
      <c r="E183" s="1">
        <v>0.92808422300000004</v>
      </c>
      <c r="F183" s="1">
        <v>0.65180445899999995</v>
      </c>
      <c r="G183" s="1">
        <v>0.664611964</v>
      </c>
      <c r="H183" s="1">
        <v>0.64845102899999996</v>
      </c>
      <c r="I183" s="1">
        <v>0.64684634600000002</v>
      </c>
      <c r="J183" s="1">
        <v>0.63609063600000004</v>
      </c>
      <c r="K183" s="1">
        <v>0.62233121800000002</v>
      </c>
      <c r="L183" s="1">
        <v>0.67416897499999995</v>
      </c>
      <c r="M183" s="1">
        <v>0.68153527000000003</v>
      </c>
      <c r="N183" s="3" t="s">
        <v>805</v>
      </c>
    </row>
    <row r="184" spans="1:14">
      <c r="A184" s="3" t="s">
        <v>831</v>
      </c>
      <c r="B184" s="3">
        <v>7</v>
      </c>
      <c r="C184" s="3">
        <v>130131869</v>
      </c>
      <c r="D184" s="1">
        <v>0.116806856</v>
      </c>
      <c r="E184" s="1">
        <v>0.91657579099999997</v>
      </c>
      <c r="F184" s="1">
        <v>0.64895833300000005</v>
      </c>
      <c r="G184" s="1">
        <v>0.69951093200000003</v>
      </c>
      <c r="H184" s="1">
        <v>0.65893193400000005</v>
      </c>
      <c r="I184" s="1">
        <v>0.63832265600000004</v>
      </c>
      <c r="J184" s="1">
        <v>0.67594031700000001</v>
      </c>
      <c r="K184" s="1">
        <v>0.65647345199999996</v>
      </c>
      <c r="L184" s="1">
        <v>0.75927130799999998</v>
      </c>
      <c r="M184" s="1">
        <v>0.751454697</v>
      </c>
      <c r="N184" s="3" t="s">
        <v>805</v>
      </c>
    </row>
    <row r="185" spans="1:14">
      <c r="A185" s="3" t="s">
        <v>832</v>
      </c>
      <c r="B185" s="3">
        <v>7</v>
      </c>
      <c r="C185" s="3">
        <v>130131885</v>
      </c>
      <c r="D185" s="1">
        <v>0.254096084</v>
      </c>
      <c r="E185" s="1">
        <v>0.87295441299999998</v>
      </c>
      <c r="F185" s="1">
        <v>0.63102801799999997</v>
      </c>
      <c r="G185" s="1">
        <v>0.64381854400000005</v>
      </c>
      <c r="H185" s="1">
        <v>0.60747009399999996</v>
      </c>
      <c r="I185" s="1">
        <v>0.62022512299999999</v>
      </c>
      <c r="J185" s="1">
        <v>0.66959824099999998</v>
      </c>
      <c r="K185" s="1">
        <v>0.64848752499999995</v>
      </c>
      <c r="L185" s="1">
        <v>0.66376879700000002</v>
      </c>
      <c r="M185" s="1">
        <v>0.70338590000000001</v>
      </c>
      <c r="N185" s="3" t="s">
        <v>805</v>
      </c>
    </row>
    <row r="186" spans="1:14">
      <c r="A186" s="3" t="s">
        <v>833</v>
      </c>
      <c r="B186" s="3">
        <v>7</v>
      </c>
      <c r="C186" s="3">
        <v>130131887</v>
      </c>
      <c r="D186" s="1">
        <v>0.214999368</v>
      </c>
      <c r="E186" s="1">
        <v>0.90266207899999995</v>
      </c>
      <c r="F186" s="1">
        <v>0.67812092199999996</v>
      </c>
      <c r="G186" s="1">
        <v>0.73639842499999997</v>
      </c>
      <c r="H186" s="1">
        <v>0.66258314900000004</v>
      </c>
      <c r="I186" s="1">
        <v>0.655010549</v>
      </c>
      <c r="J186" s="1">
        <v>0.70937241500000003</v>
      </c>
      <c r="K186" s="1">
        <v>0.63908145599999999</v>
      </c>
      <c r="L186" s="1">
        <v>0.71605674100000005</v>
      </c>
      <c r="M186" s="1">
        <v>0.74811265999999998</v>
      </c>
      <c r="N186" s="3" t="s">
        <v>805</v>
      </c>
    </row>
    <row r="187" spans="1:14">
      <c r="A187" s="3" t="s">
        <v>834</v>
      </c>
      <c r="B187" s="3">
        <v>7</v>
      </c>
      <c r="C187" s="3">
        <v>130131905</v>
      </c>
      <c r="D187" s="1">
        <v>0.17963111500000001</v>
      </c>
      <c r="E187" s="1">
        <v>0.91102067799999997</v>
      </c>
      <c r="F187" s="1">
        <v>0.67093818000000005</v>
      </c>
      <c r="G187" s="1">
        <v>0.69641107800000002</v>
      </c>
      <c r="H187" s="1">
        <v>0.64015122300000005</v>
      </c>
      <c r="I187" s="1">
        <v>0.66094266400000001</v>
      </c>
      <c r="J187" s="1">
        <v>0.64084507000000002</v>
      </c>
      <c r="K187" s="1">
        <v>0.65442289200000003</v>
      </c>
      <c r="L187" s="1">
        <v>0.71875964199999998</v>
      </c>
      <c r="M187" s="1">
        <v>0.72781700999999999</v>
      </c>
      <c r="N187" s="3" t="s">
        <v>805</v>
      </c>
    </row>
    <row r="188" spans="1:14">
      <c r="A188" s="3" t="s">
        <v>836</v>
      </c>
      <c r="B188" s="3">
        <v>7</v>
      </c>
      <c r="C188" s="3">
        <v>130131923</v>
      </c>
      <c r="D188" s="1">
        <v>0.31287019100000002</v>
      </c>
      <c r="E188" s="1">
        <v>0.70274228599999999</v>
      </c>
      <c r="F188" s="1">
        <v>0.54546490000000003</v>
      </c>
      <c r="G188" s="1">
        <v>0.51581298200000003</v>
      </c>
      <c r="H188" s="1">
        <v>0.51269903299999997</v>
      </c>
      <c r="I188" s="1">
        <v>0.51674927400000004</v>
      </c>
      <c r="J188" s="1">
        <v>0.46961465600000002</v>
      </c>
      <c r="K188" s="1">
        <v>0.490528662</v>
      </c>
      <c r="L188" s="1">
        <v>0.43216404400000002</v>
      </c>
      <c r="M188" s="1">
        <v>0.467649908</v>
      </c>
      <c r="N188" s="3" t="s">
        <v>805</v>
      </c>
    </row>
    <row r="189" spans="1:14">
      <c r="A189" s="3" t="s">
        <v>837</v>
      </c>
      <c r="B189" s="3">
        <v>7</v>
      </c>
      <c r="C189" s="3">
        <v>130131931</v>
      </c>
      <c r="D189" s="1">
        <v>0.36567744800000002</v>
      </c>
      <c r="E189" s="1">
        <v>0.715215241</v>
      </c>
      <c r="F189" s="1">
        <v>0.54323330599999997</v>
      </c>
      <c r="G189" s="1">
        <v>0.55164760800000001</v>
      </c>
      <c r="H189" s="1">
        <v>0.55452008399999997</v>
      </c>
      <c r="I189" s="1">
        <v>0.55882352899999999</v>
      </c>
      <c r="J189" s="1">
        <v>0.50062111799999998</v>
      </c>
      <c r="K189" s="1">
        <v>0.54131995899999996</v>
      </c>
      <c r="L189" s="1">
        <v>0.51750345499999995</v>
      </c>
      <c r="M189" s="1">
        <v>0.51885474899999995</v>
      </c>
      <c r="N189" s="3" t="s">
        <v>805</v>
      </c>
    </row>
    <row r="190" spans="1:14">
      <c r="A190" s="3" t="s">
        <v>838</v>
      </c>
      <c r="B190" s="3">
        <v>7</v>
      </c>
      <c r="C190" s="3">
        <v>130132161</v>
      </c>
      <c r="D190" s="1">
        <v>0.29183688099999999</v>
      </c>
      <c r="E190" s="1">
        <v>0.74546818400000003</v>
      </c>
      <c r="F190" s="1">
        <v>0.58871043899999997</v>
      </c>
      <c r="G190" s="1">
        <v>0.59625972599999999</v>
      </c>
      <c r="H190" s="1">
        <v>0.58115597799999996</v>
      </c>
      <c r="I190" s="1">
        <v>0.55652353200000004</v>
      </c>
      <c r="J190" s="1">
        <v>0.54309231800000002</v>
      </c>
      <c r="K190" s="1">
        <v>0.56216724100000004</v>
      </c>
      <c r="L190" s="1">
        <v>0.577059659</v>
      </c>
      <c r="M190" s="1">
        <v>0.58788882799999997</v>
      </c>
      <c r="N190" s="3" t="s">
        <v>805</v>
      </c>
    </row>
    <row r="191" spans="1:14">
      <c r="A191" s="3" t="s">
        <v>839</v>
      </c>
      <c r="B191" s="3">
        <v>7</v>
      </c>
      <c r="C191" s="3">
        <v>130132199</v>
      </c>
      <c r="D191" s="1">
        <v>0.17135499200000001</v>
      </c>
      <c r="E191" s="1">
        <v>0.86938600300000002</v>
      </c>
      <c r="F191" s="1">
        <v>0.63498559099999996</v>
      </c>
      <c r="G191" s="1">
        <v>0.64754149699999997</v>
      </c>
      <c r="H191" s="1">
        <v>0.60358128300000002</v>
      </c>
      <c r="I191" s="1">
        <v>0.60232945100000002</v>
      </c>
      <c r="J191" s="1">
        <v>0.59969541999999998</v>
      </c>
      <c r="K191" s="1">
        <v>0.56922637700000001</v>
      </c>
      <c r="L191" s="1">
        <v>0.61326628400000005</v>
      </c>
      <c r="M191" s="1">
        <v>0.66178371400000002</v>
      </c>
      <c r="N191" s="3" t="s">
        <v>805</v>
      </c>
    </row>
    <row r="192" spans="1:14">
      <c r="A192" s="3" t="s">
        <v>840</v>
      </c>
      <c r="B192" s="3">
        <v>7</v>
      </c>
      <c r="C192" s="3">
        <v>130132259</v>
      </c>
      <c r="D192" s="1">
        <v>0.274176321</v>
      </c>
      <c r="E192" s="1">
        <v>0.85682602299999999</v>
      </c>
      <c r="F192" s="1">
        <v>0.57226660699999998</v>
      </c>
      <c r="G192" s="1">
        <v>0.58652163000000002</v>
      </c>
      <c r="H192" s="1">
        <v>0.56328963099999996</v>
      </c>
      <c r="I192" s="1">
        <v>0.570720279</v>
      </c>
      <c r="J192" s="1">
        <v>0.52337246500000001</v>
      </c>
      <c r="K192" s="1">
        <v>0.56464924299999997</v>
      </c>
      <c r="L192" s="1">
        <v>0.57664670699999998</v>
      </c>
      <c r="M192" s="1">
        <v>0.61655580200000004</v>
      </c>
      <c r="N192" s="3" t="s">
        <v>805</v>
      </c>
    </row>
    <row r="193" spans="1:14">
      <c r="A193" s="3" t="s">
        <v>841</v>
      </c>
      <c r="B193" s="3">
        <v>7</v>
      </c>
      <c r="C193" s="3">
        <v>130132265</v>
      </c>
      <c r="D193" s="1">
        <v>0.11337643</v>
      </c>
      <c r="E193" s="1">
        <v>0.86137125699999995</v>
      </c>
      <c r="F193" s="1">
        <v>0.54996641499999999</v>
      </c>
      <c r="G193" s="1">
        <v>0.58040074100000005</v>
      </c>
      <c r="H193" s="1">
        <v>0.51876055499999996</v>
      </c>
      <c r="I193" s="1">
        <v>0.51700726500000005</v>
      </c>
      <c r="J193" s="1">
        <v>0.50347840200000005</v>
      </c>
      <c r="K193" s="1">
        <v>0.46345565700000002</v>
      </c>
      <c r="L193" s="1">
        <v>0.53521379800000002</v>
      </c>
      <c r="M193" s="1">
        <v>0.52767624000000002</v>
      </c>
      <c r="N193" s="3" t="s">
        <v>805</v>
      </c>
    </row>
    <row r="194" spans="1:14">
      <c r="A194" s="3" t="s">
        <v>842</v>
      </c>
      <c r="B194" s="3">
        <v>7</v>
      </c>
      <c r="C194" s="3">
        <v>130132286</v>
      </c>
      <c r="D194" s="1">
        <v>0.26862673500000001</v>
      </c>
      <c r="E194" s="1">
        <v>0.76703558000000005</v>
      </c>
      <c r="F194" s="1">
        <v>0.44267810000000002</v>
      </c>
      <c r="G194" s="1">
        <v>0.43582445199999997</v>
      </c>
      <c r="H194" s="1">
        <v>0.40241047400000002</v>
      </c>
      <c r="I194" s="1">
        <v>0.41838288299999998</v>
      </c>
      <c r="J194" s="1">
        <v>0.409696324</v>
      </c>
      <c r="K194" s="1">
        <v>0.43828840000000002</v>
      </c>
      <c r="L194" s="1">
        <v>0.42288961000000003</v>
      </c>
      <c r="M194" s="1">
        <v>0.48992149400000001</v>
      </c>
      <c r="N194" s="3" t="s">
        <v>805</v>
      </c>
    </row>
    <row r="195" spans="1:14">
      <c r="A195" s="3" t="s">
        <v>843</v>
      </c>
      <c r="B195" s="3">
        <v>7</v>
      </c>
      <c r="C195" s="3">
        <v>130132298</v>
      </c>
      <c r="D195" s="1">
        <v>0.27775643500000002</v>
      </c>
      <c r="E195" s="1">
        <v>0.88835906799999997</v>
      </c>
      <c r="F195" s="1">
        <v>0.61194596599999995</v>
      </c>
      <c r="G195" s="1">
        <v>0.64011078499999996</v>
      </c>
      <c r="H195" s="1">
        <v>0.58375848100000005</v>
      </c>
      <c r="I195" s="1">
        <v>0.61054048699999997</v>
      </c>
      <c r="J195" s="1">
        <v>0.54084284299999996</v>
      </c>
      <c r="K195" s="1">
        <v>0.53326873399999997</v>
      </c>
      <c r="L195" s="1">
        <v>0.58630371100000001</v>
      </c>
      <c r="M195" s="1">
        <v>0.57453470200000001</v>
      </c>
      <c r="N195" s="3" t="s">
        <v>805</v>
      </c>
    </row>
    <row r="196" spans="1:14">
      <c r="A196" s="3" t="s">
        <v>844</v>
      </c>
      <c r="B196" s="3">
        <v>7</v>
      </c>
      <c r="C196" s="3">
        <v>130132305</v>
      </c>
      <c r="D196" s="1">
        <v>0.43301208099999999</v>
      </c>
      <c r="E196" s="1">
        <v>0.86748435199999996</v>
      </c>
      <c r="F196" s="1">
        <v>0.61882799799999999</v>
      </c>
      <c r="G196" s="1">
        <v>0.61247216000000004</v>
      </c>
      <c r="H196" s="1">
        <v>0.61670399600000003</v>
      </c>
      <c r="I196" s="1">
        <v>0.60038996099999997</v>
      </c>
      <c r="J196" s="1">
        <v>0.59067357499999995</v>
      </c>
      <c r="K196" s="1">
        <v>0.61779509700000002</v>
      </c>
      <c r="L196" s="1">
        <v>0.60718462799999995</v>
      </c>
      <c r="M196" s="1">
        <v>0.64051265999999996</v>
      </c>
      <c r="N196" s="3" t="s">
        <v>805</v>
      </c>
    </row>
    <row r="197" spans="1:14">
      <c r="A197" s="3" t="s">
        <v>845</v>
      </c>
      <c r="B197" s="3">
        <v>7</v>
      </c>
      <c r="C197" s="3">
        <v>130132319</v>
      </c>
      <c r="D197" s="1">
        <v>0.345042083</v>
      </c>
      <c r="E197" s="1">
        <v>0.88677591</v>
      </c>
      <c r="F197" s="1">
        <v>0.58714969800000005</v>
      </c>
      <c r="G197" s="1">
        <v>0.60457061899999998</v>
      </c>
      <c r="H197" s="1">
        <v>0.59293748800000001</v>
      </c>
      <c r="I197" s="1">
        <v>0.57567522599999998</v>
      </c>
      <c r="J197" s="1">
        <v>0.593419484</v>
      </c>
      <c r="K197" s="1">
        <v>0.61596088500000001</v>
      </c>
      <c r="L197" s="1">
        <v>0.61234615199999998</v>
      </c>
      <c r="M197" s="1">
        <v>0.64320116199999999</v>
      </c>
      <c r="N197" s="3" t="s">
        <v>805</v>
      </c>
    </row>
    <row r="198" spans="1:14">
      <c r="A198" s="3" t="s">
        <v>846</v>
      </c>
      <c r="B198" s="3">
        <v>7</v>
      </c>
      <c r="C198" s="3">
        <v>130132360</v>
      </c>
      <c r="D198" s="1">
        <v>0.22283594400000001</v>
      </c>
      <c r="E198" s="1">
        <v>0.88618570600000002</v>
      </c>
      <c r="F198" s="1">
        <v>0.62800408699999999</v>
      </c>
      <c r="G198" s="1">
        <v>0.66840362099999995</v>
      </c>
      <c r="H198" s="1">
        <v>0.62589928100000003</v>
      </c>
      <c r="I198" s="1">
        <v>0.60437993999999995</v>
      </c>
      <c r="J198" s="1">
        <v>0.62420212799999997</v>
      </c>
      <c r="K198" s="1">
        <v>0.62109019099999996</v>
      </c>
      <c r="L198" s="1">
        <v>0.604185254</v>
      </c>
      <c r="M198" s="1">
        <v>0.69056891899999995</v>
      </c>
      <c r="N198" s="3" t="s">
        <v>805</v>
      </c>
    </row>
    <row r="199" spans="1:14">
      <c r="A199" s="3" t="s">
        <v>847</v>
      </c>
      <c r="B199" s="3">
        <v>7</v>
      </c>
      <c r="C199" s="3">
        <v>130132419</v>
      </c>
      <c r="D199" s="1">
        <v>0.16191349699999999</v>
      </c>
      <c r="E199" s="1">
        <v>0.81828805299999996</v>
      </c>
      <c r="F199" s="1">
        <v>0.47419879700000001</v>
      </c>
      <c r="G199" s="1">
        <v>0.44241778500000001</v>
      </c>
      <c r="H199" s="1">
        <v>0.46489461399999998</v>
      </c>
      <c r="I199" s="1">
        <v>0.44501582200000001</v>
      </c>
      <c r="J199" s="1">
        <v>0.44283117300000002</v>
      </c>
      <c r="K199" s="1">
        <v>0.47347894600000001</v>
      </c>
      <c r="L199" s="1">
        <v>0.53330138900000001</v>
      </c>
      <c r="M199" s="1">
        <v>0.39281427000000002</v>
      </c>
      <c r="N199" s="3" t="s">
        <v>805</v>
      </c>
    </row>
    <row r="200" spans="1:14">
      <c r="A200" s="3" t="s">
        <v>848</v>
      </c>
      <c r="B200" s="3">
        <v>7</v>
      </c>
      <c r="C200" s="3">
        <v>130132422</v>
      </c>
      <c r="D200" s="1">
        <v>0.24317473100000001</v>
      </c>
      <c r="E200" s="1">
        <v>0.85922189100000002</v>
      </c>
      <c r="F200" s="1">
        <v>0.59946175199999996</v>
      </c>
      <c r="G200" s="1">
        <v>0.54072266400000002</v>
      </c>
      <c r="H200" s="1">
        <v>0.55944867899999995</v>
      </c>
      <c r="I200" s="1">
        <v>0.567625465</v>
      </c>
      <c r="J200" s="1">
        <v>0.60734839500000004</v>
      </c>
      <c r="K200" s="1">
        <v>0.593891206</v>
      </c>
      <c r="L200" s="1">
        <v>0.66622799700000002</v>
      </c>
      <c r="M200" s="1">
        <v>0.71885757500000003</v>
      </c>
      <c r="N200" s="3" t="s">
        <v>805</v>
      </c>
    </row>
    <row r="201" spans="1:14">
      <c r="A201" s="3" t="s">
        <v>849</v>
      </c>
      <c r="B201" s="3">
        <v>7</v>
      </c>
      <c r="C201" s="3">
        <v>130132453</v>
      </c>
      <c r="D201" s="1">
        <v>0.41002306199999999</v>
      </c>
      <c r="E201" s="1">
        <v>0.87712021100000004</v>
      </c>
      <c r="F201" s="1">
        <v>0.50727550399999999</v>
      </c>
      <c r="G201" s="1">
        <v>0.48058444299999997</v>
      </c>
      <c r="H201" s="1">
        <v>0.48306432100000002</v>
      </c>
      <c r="I201" s="1">
        <v>0.53707582300000001</v>
      </c>
      <c r="J201" s="1">
        <v>0.41685765000000002</v>
      </c>
      <c r="K201" s="1">
        <v>0.43365837899999998</v>
      </c>
      <c r="L201" s="1">
        <v>0.40141748700000002</v>
      </c>
      <c r="M201" s="1">
        <v>0.49283508599999998</v>
      </c>
      <c r="N201" s="3" t="s">
        <v>805</v>
      </c>
    </row>
    <row r="202" spans="1:14">
      <c r="A202" s="3" t="s">
        <v>850</v>
      </c>
      <c r="B202" s="3">
        <v>7</v>
      </c>
      <c r="C202" s="3">
        <v>130132790</v>
      </c>
      <c r="D202" s="1">
        <v>0.52096254500000005</v>
      </c>
      <c r="E202" s="1">
        <v>0.91025517899999997</v>
      </c>
      <c r="F202" s="1">
        <v>0.67773789399999995</v>
      </c>
      <c r="G202" s="1">
        <v>0.69963769200000003</v>
      </c>
      <c r="H202" s="1">
        <v>0.68852547600000003</v>
      </c>
      <c r="I202" s="1">
        <v>0.69198109200000002</v>
      </c>
      <c r="J202" s="1">
        <v>0.63088745999999996</v>
      </c>
      <c r="K202" s="1">
        <v>0.65763086000000004</v>
      </c>
      <c r="L202" s="1">
        <v>0.63088612099999997</v>
      </c>
      <c r="M202" s="1">
        <v>0.60997852699999999</v>
      </c>
      <c r="N202" s="3" t="s">
        <v>805</v>
      </c>
    </row>
    <row r="203" spans="1:14">
      <c r="A203" s="3" t="s">
        <v>851</v>
      </c>
      <c r="B203" s="3">
        <v>7</v>
      </c>
      <c r="C203" s="3">
        <v>130133110</v>
      </c>
      <c r="D203" s="1">
        <v>0.39068755500000002</v>
      </c>
      <c r="E203" s="1">
        <v>0.86793165800000005</v>
      </c>
      <c r="F203" s="1">
        <v>0.59445636700000004</v>
      </c>
      <c r="G203" s="1">
        <v>0.58392585900000005</v>
      </c>
      <c r="H203" s="1">
        <v>0.61814949100000005</v>
      </c>
      <c r="I203" s="1">
        <v>0.58962561599999996</v>
      </c>
      <c r="J203" s="1">
        <v>0.55177573199999996</v>
      </c>
      <c r="K203" s="1">
        <v>0.58050512300000001</v>
      </c>
      <c r="L203" s="1">
        <v>0.62238907200000004</v>
      </c>
      <c r="M203" s="1">
        <v>0.61908593199999995</v>
      </c>
      <c r="N203" s="3" t="s">
        <v>805</v>
      </c>
    </row>
    <row r="204" spans="1:14">
      <c r="A204" s="3" t="s">
        <v>852</v>
      </c>
      <c r="B204" s="3">
        <v>7</v>
      </c>
      <c r="C204" s="3">
        <v>154862770</v>
      </c>
      <c r="D204" s="1">
        <v>0.20716380300000001</v>
      </c>
      <c r="E204" s="1">
        <v>0.60610973099999998</v>
      </c>
      <c r="F204" s="1">
        <v>0.31881999599999999</v>
      </c>
      <c r="G204" s="1">
        <v>0.29934213100000001</v>
      </c>
      <c r="H204" s="1">
        <v>0.27600707499999999</v>
      </c>
      <c r="I204" s="1">
        <v>0.27034590600000002</v>
      </c>
      <c r="J204" s="1">
        <v>0.26260070699999999</v>
      </c>
      <c r="K204" s="1">
        <v>0.24526857099999999</v>
      </c>
      <c r="L204" s="1">
        <v>0.26379342300000003</v>
      </c>
      <c r="M204" s="1">
        <v>0.35663599200000001</v>
      </c>
      <c r="N204" s="3" t="s">
        <v>853</v>
      </c>
    </row>
    <row r="205" spans="1:14">
      <c r="A205" s="3" t="s">
        <v>854</v>
      </c>
      <c r="B205" s="3">
        <v>7</v>
      </c>
      <c r="C205" s="3">
        <v>154862969</v>
      </c>
      <c r="D205" s="1">
        <v>0.40678178999999998</v>
      </c>
      <c r="E205" s="1">
        <v>0.85451617199999996</v>
      </c>
      <c r="F205" s="1">
        <v>0.53274405400000002</v>
      </c>
      <c r="G205" s="1">
        <v>0.53426373199999999</v>
      </c>
      <c r="H205" s="1">
        <v>0.50739919700000002</v>
      </c>
      <c r="I205" s="1">
        <v>0.49674479199999999</v>
      </c>
      <c r="J205" s="1">
        <v>0.47529976000000002</v>
      </c>
      <c r="K205" s="1">
        <v>0.48150562200000002</v>
      </c>
      <c r="L205" s="1">
        <v>0.50009403799999996</v>
      </c>
      <c r="M205" s="1">
        <v>0.48931506800000002</v>
      </c>
      <c r="N205" s="3" t="s">
        <v>853</v>
      </c>
    </row>
    <row r="206" spans="1:14">
      <c r="A206" s="3" t="s">
        <v>855</v>
      </c>
      <c r="B206" s="3">
        <v>7</v>
      </c>
      <c r="C206" s="3">
        <v>154863176</v>
      </c>
      <c r="D206" s="1">
        <v>0.183442838</v>
      </c>
      <c r="E206" s="1">
        <v>0.88755327299999998</v>
      </c>
      <c r="F206" s="1">
        <v>0.57975160000000003</v>
      </c>
      <c r="G206" s="1">
        <v>0.58121474699999998</v>
      </c>
      <c r="H206" s="1">
        <v>0.49566152699999999</v>
      </c>
      <c r="I206" s="1">
        <v>0.54767090600000001</v>
      </c>
      <c r="J206" s="1">
        <v>0.44173441699999999</v>
      </c>
      <c r="K206" s="1">
        <v>0.46404109599999999</v>
      </c>
      <c r="L206" s="1">
        <v>0.476624406</v>
      </c>
      <c r="M206" s="1">
        <v>0.45753495599999999</v>
      </c>
      <c r="N206" s="3" t="s">
        <v>853</v>
      </c>
    </row>
    <row r="207" spans="1:14">
      <c r="A207" s="3" t="s">
        <v>856</v>
      </c>
      <c r="B207" s="3">
        <v>7</v>
      </c>
      <c r="C207" s="3">
        <v>154863244</v>
      </c>
      <c r="D207" s="1">
        <v>0.36850165400000001</v>
      </c>
      <c r="E207" s="1">
        <v>0.85608097100000002</v>
      </c>
      <c r="F207" s="1">
        <v>0.65944449699999996</v>
      </c>
      <c r="G207" s="1">
        <v>0.60411716000000004</v>
      </c>
      <c r="H207" s="1">
        <v>0.56454724599999995</v>
      </c>
      <c r="I207" s="1">
        <v>0.54070910999999999</v>
      </c>
      <c r="J207" s="1">
        <v>0.54063895100000003</v>
      </c>
      <c r="K207" s="1">
        <v>0.54483386700000003</v>
      </c>
      <c r="L207" s="1">
        <v>0.62265785799999995</v>
      </c>
      <c r="M207" s="1">
        <v>0.69511742899999995</v>
      </c>
      <c r="N207" s="3" t="s">
        <v>853</v>
      </c>
    </row>
    <row r="208" spans="1:14">
      <c r="A208" s="3" t="s">
        <v>857</v>
      </c>
      <c r="B208" s="3">
        <v>7</v>
      </c>
      <c r="C208" s="3">
        <v>154863338</v>
      </c>
      <c r="D208" s="1">
        <v>0.178568741</v>
      </c>
      <c r="E208" s="1">
        <v>0.84404334800000003</v>
      </c>
      <c r="F208" s="1">
        <v>0.61037957600000003</v>
      </c>
      <c r="G208" s="1">
        <v>0.54880893399999997</v>
      </c>
      <c r="H208" s="1">
        <v>0.62333744099999999</v>
      </c>
      <c r="I208" s="1">
        <v>0.58718079099999998</v>
      </c>
      <c r="J208" s="1">
        <v>0.63822089699999995</v>
      </c>
      <c r="K208" s="1">
        <v>0.57575851700000003</v>
      </c>
      <c r="L208" s="1">
        <v>0.650757366</v>
      </c>
      <c r="M208" s="1">
        <v>0.71485799500000002</v>
      </c>
      <c r="N208" s="3" t="s">
        <v>853</v>
      </c>
    </row>
    <row r="209" spans="1:14">
      <c r="A209" s="3" t="s">
        <v>858</v>
      </c>
      <c r="B209" s="3">
        <v>7</v>
      </c>
      <c r="C209" s="3">
        <v>154863381</v>
      </c>
      <c r="D209" s="1">
        <v>0.136087662</v>
      </c>
      <c r="E209" s="1">
        <v>0.86401611700000003</v>
      </c>
      <c r="F209" s="1">
        <v>0.67095883999999995</v>
      </c>
      <c r="G209" s="1">
        <v>0.71939698900000004</v>
      </c>
      <c r="H209" s="1">
        <v>0.67472907199999999</v>
      </c>
      <c r="I209" s="1">
        <v>0.62287134700000002</v>
      </c>
      <c r="J209" s="1">
        <v>0.67580762500000002</v>
      </c>
      <c r="K209" s="1">
        <v>0.60723853100000003</v>
      </c>
      <c r="L209" s="1">
        <v>0.603600044</v>
      </c>
      <c r="M209" s="1">
        <v>0.64289194500000002</v>
      </c>
      <c r="N209" s="3" t="s">
        <v>853</v>
      </c>
    </row>
    <row r="210" spans="1:14">
      <c r="A210" s="3" t="s">
        <v>1323</v>
      </c>
      <c r="B210" s="3">
        <v>8</v>
      </c>
      <c r="C210" s="3">
        <v>1321333</v>
      </c>
      <c r="D210" s="1">
        <v>0.14088684300000001</v>
      </c>
      <c r="E210" s="1">
        <v>0.63777229400000002</v>
      </c>
      <c r="F210" s="1">
        <v>0.63205348500000003</v>
      </c>
      <c r="G210" s="1">
        <v>0.468150756</v>
      </c>
      <c r="H210" s="1">
        <v>0.33286361199999998</v>
      </c>
      <c r="I210" s="1">
        <v>0.59200437900000003</v>
      </c>
      <c r="J210" s="1">
        <v>0.58345785500000003</v>
      </c>
      <c r="K210" s="1">
        <v>0.26903184200000002</v>
      </c>
      <c r="L210" s="1">
        <v>0.47379822500000002</v>
      </c>
      <c r="M210" s="1">
        <v>0.58787487800000005</v>
      </c>
      <c r="N210" s="3" t="s">
        <v>1324</v>
      </c>
    </row>
    <row r="211" spans="1:14">
      <c r="A211" s="3" t="s">
        <v>1325</v>
      </c>
      <c r="B211" s="3">
        <v>8</v>
      </c>
      <c r="C211" s="3">
        <v>1321375</v>
      </c>
      <c r="D211" s="1">
        <v>0.11355763300000001</v>
      </c>
      <c r="E211" s="1">
        <v>0.64213524300000002</v>
      </c>
      <c r="F211" s="1">
        <v>0.59142067899999995</v>
      </c>
      <c r="G211" s="1">
        <v>0.435288962</v>
      </c>
      <c r="H211" s="1">
        <v>0.28896782799999998</v>
      </c>
      <c r="I211" s="1">
        <v>0.58899174200000004</v>
      </c>
      <c r="J211" s="1">
        <v>0.64356801299999999</v>
      </c>
      <c r="K211" s="1">
        <v>0.31477169599999999</v>
      </c>
      <c r="L211" s="1">
        <v>0.41788055600000001</v>
      </c>
      <c r="M211" s="1">
        <v>0.52251270000000005</v>
      </c>
      <c r="N211" s="3" t="s">
        <v>1324</v>
      </c>
    </row>
    <row r="212" spans="1:14">
      <c r="A212" s="3" t="s">
        <v>1326</v>
      </c>
      <c r="B212" s="3">
        <v>8</v>
      </c>
      <c r="C212" s="3">
        <v>37605359</v>
      </c>
      <c r="D212" s="1">
        <v>0.42559937599999997</v>
      </c>
      <c r="E212" s="1">
        <v>0.62025984199999995</v>
      </c>
      <c r="F212" s="1">
        <v>0.58211306399999996</v>
      </c>
      <c r="G212" s="1">
        <v>0.56736937099999996</v>
      </c>
      <c r="H212" s="1">
        <v>0.51705142299999995</v>
      </c>
      <c r="I212" s="1">
        <v>0.48037430199999998</v>
      </c>
      <c r="J212" s="1">
        <v>0.65166860000000004</v>
      </c>
      <c r="K212" s="1">
        <v>0.59082174300000001</v>
      </c>
      <c r="L212" s="1">
        <v>0.65233048800000004</v>
      </c>
      <c r="M212" s="1">
        <v>0.69471209899999997</v>
      </c>
      <c r="N212" s="3" t="s">
        <v>860</v>
      </c>
    </row>
    <row r="213" spans="1:14">
      <c r="A213" s="3" t="s">
        <v>859</v>
      </c>
      <c r="B213" s="3">
        <v>8</v>
      </c>
      <c r="C213" s="3">
        <v>37605517</v>
      </c>
      <c r="D213" s="1">
        <v>0.177478724</v>
      </c>
      <c r="E213" s="1">
        <v>0.54266131699999998</v>
      </c>
      <c r="F213" s="1">
        <v>0.50503123699999997</v>
      </c>
      <c r="G213" s="1">
        <v>0.40318851300000003</v>
      </c>
      <c r="H213" s="1">
        <v>0.38175652599999998</v>
      </c>
      <c r="I213" s="1">
        <v>0.33495561000000001</v>
      </c>
      <c r="J213" s="1">
        <v>0.48308699199999999</v>
      </c>
      <c r="K213" s="1">
        <v>0.40942883099999999</v>
      </c>
      <c r="L213" s="1">
        <v>0.39024647699999998</v>
      </c>
      <c r="M213" s="1">
        <v>0.41846203999999998</v>
      </c>
      <c r="N213" s="3" t="s">
        <v>860</v>
      </c>
    </row>
    <row r="214" spans="1:14">
      <c r="A214" s="3" t="s">
        <v>861</v>
      </c>
      <c r="B214" s="3">
        <v>8</v>
      </c>
      <c r="C214" s="3">
        <v>37605552</v>
      </c>
      <c r="D214" s="1">
        <v>0.16990508200000001</v>
      </c>
      <c r="E214" s="1">
        <v>0.44994318999999999</v>
      </c>
      <c r="F214" s="1">
        <v>0.38063422800000002</v>
      </c>
      <c r="G214" s="1">
        <v>0.34295743200000001</v>
      </c>
      <c r="H214" s="1">
        <v>0.34526757200000002</v>
      </c>
      <c r="I214" s="1">
        <v>0.332265961</v>
      </c>
      <c r="J214" s="1">
        <v>0.44981116799999998</v>
      </c>
      <c r="K214" s="1">
        <v>0.41998133599999998</v>
      </c>
      <c r="L214" s="1">
        <v>0.39258282700000002</v>
      </c>
      <c r="M214" s="1">
        <v>0.46185089400000001</v>
      </c>
      <c r="N214" s="3" t="s">
        <v>860</v>
      </c>
    </row>
    <row r="215" spans="1:14">
      <c r="A215" s="3" t="s">
        <v>862</v>
      </c>
      <c r="B215" s="3">
        <v>8</v>
      </c>
      <c r="C215" s="3">
        <v>37605717</v>
      </c>
      <c r="D215" s="1">
        <v>0.116810415</v>
      </c>
      <c r="E215" s="1">
        <v>0.55737554099999997</v>
      </c>
      <c r="F215" s="1">
        <v>0.55963962700000003</v>
      </c>
      <c r="G215" s="1">
        <v>0.45199359700000002</v>
      </c>
      <c r="H215" s="1">
        <v>0.43046647399999999</v>
      </c>
      <c r="I215" s="1">
        <v>0.45561033200000001</v>
      </c>
      <c r="J215" s="1">
        <v>0.52192576199999996</v>
      </c>
      <c r="K215" s="1">
        <v>0.50127052000000005</v>
      </c>
      <c r="L215" s="1">
        <v>0.52006083700000005</v>
      </c>
      <c r="M215" s="1">
        <v>0.53418472900000002</v>
      </c>
      <c r="N215" s="3" t="s">
        <v>860</v>
      </c>
    </row>
    <row r="216" spans="1:14">
      <c r="A216" s="3" t="s">
        <v>863</v>
      </c>
      <c r="B216" s="3">
        <v>8</v>
      </c>
      <c r="C216" s="3">
        <v>37605783</v>
      </c>
      <c r="D216" s="1">
        <v>0.11390075500000001</v>
      </c>
      <c r="E216" s="1">
        <v>0.56612502200000003</v>
      </c>
      <c r="F216" s="1">
        <v>0.52044709700000003</v>
      </c>
      <c r="G216" s="1">
        <v>0.50082339300000001</v>
      </c>
      <c r="H216" s="1">
        <v>0.443247277</v>
      </c>
      <c r="I216" s="1">
        <v>0.45263178799999998</v>
      </c>
      <c r="J216" s="1">
        <v>0.55253279</v>
      </c>
      <c r="K216" s="1">
        <v>0.48861353600000001</v>
      </c>
      <c r="L216" s="1">
        <v>0.55645644299999997</v>
      </c>
      <c r="M216" s="1">
        <v>0.56353866699999999</v>
      </c>
      <c r="N216" s="3" t="s">
        <v>860</v>
      </c>
    </row>
    <row r="217" spans="1:14">
      <c r="A217" s="3" t="s">
        <v>865</v>
      </c>
      <c r="B217" s="3">
        <v>8</v>
      </c>
      <c r="C217" s="3">
        <v>37605978</v>
      </c>
      <c r="D217" s="1">
        <v>0.15929206100000001</v>
      </c>
      <c r="E217" s="1">
        <v>0.75914018800000005</v>
      </c>
      <c r="F217" s="1">
        <v>0.62279759700000004</v>
      </c>
      <c r="G217" s="1">
        <v>0.644846908</v>
      </c>
      <c r="H217" s="1">
        <v>0.51808829999999995</v>
      </c>
      <c r="I217" s="1">
        <v>0.52596509999999996</v>
      </c>
      <c r="J217" s="1">
        <v>0.55803150099999999</v>
      </c>
      <c r="K217" s="1">
        <v>0.53639972899999999</v>
      </c>
      <c r="L217" s="1">
        <v>0.60776834300000004</v>
      </c>
      <c r="M217" s="1">
        <v>0.46802337300000002</v>
      </c>
      <c r="N217" s="3" t="s">
        <v>860</v>
      </c>
    </row>
    <row r="218" spans="1:14">
      <c r="A218" s="3" t="s">
        <v>866</v>
      </c>
      <c r="B218" s="3">
        <v>8</v>
      </c>
      <c r="C218" s="3">
        <v>141108607</v>
      </c>
      <c r="D218" s="1">
        <v>0.19379976300000001</v>
      </c>
      <c r="E218" s="1">
        <v>0.90722954600000005</v>
      </c>
      <c r="F218" s="1">
        <v>0.69444755599999997</v>
      </c>
      <c r="G218" s="1">
        <v>0.71324375699999998</v>
      </c>
      <c r="H218" s="1">
        <v>0.67992555099999996</v>
      </c>
      <c r="I218" s="1">
        <v>0.70848255900000001</v>
      </c>
      <c r="J218" s="1">
        <v>0.62717424200000005</v>
      </c>
      <c r="K218" s="1">
        <v>0.63953989</v>
      </c>
      <c r="L218" s="1">
        <v>0.70930014900000005</v>
      </c>
      <c r="M218" s="1">
        <v>0.78042367300000004</v>
      </c>
      <c r="N218" s="3" t="s">
        <v>867</v>
      </c>
    </row>
    <row r="219" spans="1:14">
      <c r="A219" s="3" t="s">
        <v>868</v>
      </c>
      <c r="B219" s="3">
        <v>8</v>
      </c>
      <c r="C219" s="3">
        <v>141108998</v>
      </c>
      <c r="D219" s="1">
        <v>0.18041214699999999</v>
      </c>
      <c r="E219" s="1">
        <v>0.86253340899999997</v>
      </c>
      <c r="F219" s="1">
        <v>0.68299655000000004</v>
      </c>
      <c r="G219" s="1">
        <v>0.64737282399999996</v>
      </c>
      <c r="H219" s="1">
        <v>0.64399629300000005</v>
      </c>
      <c r="I219" s="1">
        <v>0.66569215299999995</v>
      </c>
      <c r="J219" s="1">
        <v>0.59265844400000001</v>
      </c>
      <c r="K219" s="1">
        <v>0.62171641099999997</v>
      </c>
      <c r="L219" s="1">
        <v>0.68220223800000002</v>
      </c>
      <c r="M219" s="1">
        <v>0.63660252799999995</v>
      </c>
      <c r="N219" s="3" t="s">
        <v>867</v>
      </c>
    </row>
    <row r="220" spans="1:14">
      <c r="A220" s="3" t="s">
        <v>869</v>
      </c>
      <c r="B220" s="3">
        <v>8</v>
      </c>
      <c r="C220" s="3">
        <v>141109051</v>
      </c>
      <c r="D220" s="1">
        <v>0.16563235600000001</v>
      </c>
      <c r="E220" s="1">
        <v>0.95551049600000004</v>
      </c>
      <c r="F220" s="1">
        <v>0.71398369100000003</v>
      </c>
      <c r="G220" s="1">
        <v>0.72538742</v>
      </c>
      <c r="H220" s="1">
        <v>0.71189752500000003</v>
      </c>
      <c r="I220" s="1">
        <v>0.70129224700000004</v>
      </c>
      <c r="J220" s="1">
        <v>0.70330250999999999</v>
      </c>
      <c r="K220" s="1">
        <v>0.76108374400000001</v>
      </c>
      <c r="L220" s="1">
        <v>0.74648711899999998</v>
      </c>
      <c r="M220" s="1">
        <v>0.72661870500000003</v>
      </c>
      <c r="N220" s="3" t="s">
        <v>867</v>
      </c>
    </row>
    <row r="221" spans="1:14">
      <c r="A221" s="3" t="s">
        <v>870</v>
      </c>
      <c r="B221" s="3">
        <v>8</v>
      </c>
      <c r="C221" s="3">
        <v>141109731</v>
      </c>
      <c r="D221" s="1">
        <v>0.14172030799999999</v>
      </c>
      <c r="E221" s="1">
        <v>0.90710312999999998</v>
      </c>
      <c r="F221" s="1">
        <v>0.73937475699999999</v>
      </c>
      <c r="G221" s="1">
        <v>0.63180458500000003</v>
      </c>
      <c r="H221" s="1">
        <v>0.63703076300000006</v>
      </c>
      <c r="I221" s="1">
        <v>0.61620919100000004</v>
      </c>
      <c r="J221" s="1">
        <v>0.56235083600000002</v>
      </c>
      <c r="K221" s="1">
        <v>0.59144431099999994</v>
      </c>
      <c r="L221" s="1">
        <v>0.66657186000000002</v>
      </c>
      <c r="M221" s="1">
        <v>0.55355305399999999</v>
      </c>
      <c r="N221" s="3" t="s">
        <v>867</v>
      </c>
    </row>
    <row r="222" spans="1:14">
      <c r="A222" s="3" t="s">
        <v>871</v>
      </c>
      <c r="B222" s="3">
        <v>8</v>
      </c>
      <c r="C222" s="3">
        <v>141110260</v>
      </c>
      <c r="D222" s="1">
        <v>0.25877749500000002</v>
      </c>
      <c r="E222" s="1">
        <v>0.84778804900000004</v>
      </c>
      <c r="F222" s="1">
        <v>0.62344362200000003</v>
      </c>
      <c r="G222" s="1">
        <v>0.61071324999999999</v>
      </c>
      <c r="H222" s="1">
        <v>0.59823199999999999</v>
      </c>
      <c r="I222" s="1">
        <v>0.61110564999999994</v>
      </c>
      <c r="J222" s="1">
        <v>0.54995593099999995</v>
      </c>
      <c r="K222" s="1">
        <v>0.56221730000000003</v>
      </c>
      <c r="L222" s="1">
        <v>0.643758155</v>
      </c>
      <c r="M222" s="1">
        <v>0.55882895700000002</v>
      </c>
      <c r="N222" s="3" t="s">
        <v>867</v>
      </c>
    </row>
    <row r="223" spans="1:14">
      <c r="A223" s="3" t="s">
        <v>872</v>
      </c>
      <c r="B223" s="3">
        <v>8</v>
      </c>
      <c r="C223" s="3">
        <v>141110747</v>
      </c>
      <c r="D223" s="1">
        <v>0.15060781600000001</v>
      </c>
      <c r="E223" s="1">
        <v>0.84812222100000001</v>
      </c>
      <c r="F223" s="1">
        <v>0.45654058199999997</v>
      </c>
      <c r="G223" s="1">
        <v>0.43625551000000001</v>
      </c>
      <c r="H223" s="1">
        <v>0.47652595199999997</v>
      </c>
      <c r="I223" s="1">
        <v>0.464751158</v>
      </c>
      <c r="J223" s="1">
        <v>0.44709877799999997</v>
      </c>
      <c r="K223" s="1">
        <v>0.45215015600000003</v>
      </c>
      <c r="L223" s="1">
        <v>0.49163291799999997</v>
      </c>
      <c r="M223" s="1">
        <v>0.51284185000000004</v>
      </c>
      <c r="N223" s="3" t="s">
        <v>867</v>
      </c>
    </row>
    <row r="224" spans="1:14">
      <c r="A224" s="3" t="s">
        <v>873</v>
      </c>
      <c r="B224" s="3">
        <v>8</v>
      </c>
      <c r="C224" s="3">
        <v>141110900</v>
      </c>
      <c r="D224" s="1">
        <v>0.121667834</v>
      </c>
      <c r="E224" s="1">
        <v>0.87263264500000004</v>
      </c>
      <c r="F224" s="1">
        <v>0.52263306300000001</v>
      </c>
      <c r="G224" s="1">
        <v>0.499592592</v>
      </c>
      <c r="H224" s="1">
        <v>0.48481199699999999</v>
      </c>
      <c r="I224" s="1">
        <v>0.51010477499999995</v>
      </c>
      <c r="J224" s="1">
        <v>0.43510780399999999</v>
      </c>
      <c r="K224" s="1">
        <v>0.43611430000000001</v>
      </c>
      <c r="L224" s="1">
        <v>0.46564544000000002</v>
      </c>
      <c r="M224" s="1">
        <v>0.43346125099999999</v>
      </c>
      <c r="N224" s="3" t="s">
        <v>867</v>
      </c>
    </row>
    <row r="225" spans="1:14">
      <c r="A225" s="3" t="s">
        <v>874</v>
      </c>
      <c r="B225" s="3">
        <v>8</v>
      </c>
      <c r="C225" s="3">
        <v>141111080</v>
      </c>
      <c r="D225" s="1">
        <v>0.15996268199999999</v>
      </c>
      <c r="E225" s="1">
        <v>0.897948144</v>
      </c>
      <c r="F225" s="1">
        <v>0.60018392399999998</v>
      </c>
      <c r="G225" s="1">
        <v>0.47203488199999999</v>
      </c>
      <c r="H225" s="1">
        <v>0.50922804399999999</v>
      </c>
      <c r="I225" s="1">
        <v>0.56559591300000001</v>
      </c>
      <c r="J225" s="1">
        <v>0.52102665400000003</v>
      </c>
      <c r="K225" s="1">
        <v>0.46986714299999999</v>
      </c>
      <c r="L225" s="1">
        <v>0.49210763200000002</v>
      </c>
      <c r="M225" s="1">
        <v>0.54227998099999997</v>
      </c>
      <c r="N225" s="3" t="s">
        <v>867</v>
      </c>
    </row>
    <row r="226" spans="1:14">
      <c r="A226" s="3" t="s">
        <v>1327</v>
      </c>
      <c r="B226" s="3">
        <v>9</v>
      </c>
      <c r="C226" s="3">
        <v>98075146</v>
      </c>
      <c r="D226" s="1">
        <v>0.87537264800000003</v>
      </c>
      <c r="E226" s="1">
        <v>0.89735476599999997</v>
      </c>
      <c r="F226" s="1">
        <v>0.91430169900000002</v>
      </c>
      <c r="G226" s="1">
        <v>0.90684761800000002</v>
      </c>
      <c r="H226" s="1">
        <v>0.90050463000000003</v>
      </c>
      <c r="I226" s="1">
        <v>0.893215545</v>
      </c>
      <c r="J226" s="1">
        <v>0.78169755399999996</v>
      </c>
      <c r="K226" s="1">
        <v>0.850367392</v>
      </c>
      <c r="L226" s="1">
        <v>0.75656314700000005</v>
      </c>
      <c r="M226" s="1">
        <v>0.78926672799999997</v>
      </c>
      <c r="N226" s="3" t="s">
        <v>876</v>
      </c>
    </row>
    <row r="227" spans="1:14">
      <c r="A227" s="3" t="s">
        <v>875</v>
      </c>
      <c r="B227" s="3">
        <v>9</v>
      </c>
      <c r="C227" s="3">
        <v>98075481</v>
      </c>
      <c r="D227" s="1">
        <v>0.19595003</v>
      </c>
      <c r="E227" s="1">
        <v>0.847254057</v>
      </c>
      <c r="F227" s="1">
        <v>0.58943531400000004</v>
      </c>
      <c r="G227" s="1">
        <v>0.56402015900000002</v>
      </c>
      <c r="H227" s="1">
        <v>0.47182328499999998</v>
      </c>
      <c r="I227" s="1">
        <v>0.52685779700000002</v>
      </c>
      <c r="J227" s="1">
        <v>0.44462712900000001</v>
      </c>
      <c r="K227" s="1">
        <v>0.51326172699999995</v>
      </c>
      <c r="L227" s="1">
        <v>0.50057770099999999</v>
      </c>
      <c r="M227" s="1">
        <v>0.50490702499999995</v>
      </c>
      <c r="N227" s="3" t="s">
        <v>876</v>
      </c>
    </row>
    <row r="228" spans="1:14">
      <c r="A228" s="3" t="s">
        <v>877</v>
      </c>
      <c r="B228" s="3">
        <v>9</v>
      </c>
      <c r="C228" s="3">
        <v>98075492</v>
      </c>
      <c r="D228" s="1">
        <v>0.21136511399999999</v>
      </c>
      <c r="E228" s="1">
        <v>0.86197518900000003</v>
      </c>
      <c r="F228" s="1">
        <v>0.53493539599999995</v>
      </c>
      <c r="G228" s="1">
        <v>0.48906622199999999</v>
      </c>
      <c r="H228" s="1">
        <v>0.40807242999999999</v>
      </c>
      <c r="I228" s="1">
        <v>0.46853601</v>
      </c>
      <c r="J228" s="1">
        <v>0.41828764600000001</v>
      </c>
      <c r="K228" s="1">
        <v>0.48601027400000002</v>
      </c>
      <c r="L228" s="1">
        <v>0.49523250699999999</v>
      </c>
      <c r="M228" s="1">
        <v>0.54525883200000003</v>
      </c>
      <c r="N228" s="3" t="s">
        <v>876</v>
      </c>
    </row>
    <row r="229" spans="1:14">
      <c r="A229" s="3" t="s">
        <v>880</v>
      </c>
      <c r="B229" s="3">
        <v>10</v>
      </c>
      <c r="C229" s="3">
        <v>121578384</v>
      </c>
      <c r="D229" s="1">
        <v>0.38440875200000002</v>
      </c>
      <c r="E229" s="1">
        <v>0.84797214099999996</v>
      </c>
      <c r="F229" s="1">
        <v>0.64031515999999999</v>
      </c>
      <c r="G229" s="1">
        <v>0.64504243999999999</v>
      </c>
      <c r="H229" s="1">
        <v>0.582743605</v>
      </c>
      <c r="I229" s="1">
        <v>0.57573480300000002</v>
      </c>
      <c r="J229" s="1">
        <v>0.60331674300000004</v>
      </c>
      <c r="K229" s="1">
        <v>0.61980269300000002</v>
      </c>
      <c r="L229" s="1">
        <v>0.74181728999999996</v>
      </c>
      <c r="M229" s="1">
        <v>0.66506262199999999</v>
      </c>
      <c r="N229" s="3" t="s">
        <v>879</v>
      </c>
    </row>
    <row r="230" spans="1:14">
      <c r="A230" s="3" t="s">
        <v>1328</v>
      </c>
      <c r="B230" s="3">
        <v>10</v>
      </c>
      <c r="C230" s="3">
        <v>121578561</v>
      </c>
      <c r="D230" s="1">
        <v>0.39796839299999998</v>
      </c>
      <c r="E230" s="1">
        <v>0.944892976</v>
      </c>
      <c r="F230" s="1">
        <v>0.83039603500000003</v>
      </c>
      <c r="G230" s="1">
        <v>0.81395208399999996</v>
      </c>
      <c r="H230" s="1">
        <v>0.78597745200000002</v>
      </c>
      <c r="I230" s="1">
        <v>0.75960367200000001</v>
      </c>
      <c r="J230" s="1">
        <v>0.64789227500000002</v>
      </c>
      <c r="K230" s="1">
        <v>0.88073794699999997</v>
      </c>
      <c r="L230" s="1">
        <v>0.69605750799999999</v>
      </c>
      <c r="M230" s="1">
        <v>0.70818731499999998</v>
      </c>
      <c r="N230" s="3" t="s">
        <v>879</v>
      </c>
    </row>
    <row r="231" spans="1:14">
      <c r="A231" s="3" t="s">
        <v>1329</v>
      </c>
      <c r="B231" s="3">
        <v>11</v>
      </c>
      <c r="C231" s="3">
        <v>2019079</v>
      </c>
      <c r="D231" s="1">
        <v>0.88087548599999999</v>
      </c>
      <c r="E231" s="1">
        <v>0.273628225</v>
      </c>
      <c r="F231" s="1">
        <v>0.59005916899999999</v>
      </c>
      <c r="G231" s="1">
        <v>0.53280408499999998</v>
      </c>
      <c r="H231" s="1">
        <v>0.60293502499999996</v>
      </c>
      <c r="I231" s="1">
        <v>0.58003954800000002</v>
      </c>
      <c r="J231" s="1">
        <v>0.58706865900000005</v>
      </c>
      <c r="K231" s="1">
        <v>0.523735952</v>
      </c>
      <c r="L231" s="1">
        <v>0.47583039500000002</v>
      </c>
      <c r="M231" s="1">
        <v>0.52373407500000002</v>
      </c>
      <c r="N231" s="3" t="s">
        <v>883</v>
      </c>
    </row>
    <row r="232" spans="1:14">
      <c r="A232" s="3" t="s">
        <v>1330</v>
      </c>
      <c r="B232" s="3">
        <v>11</v>
      </c>
      <c r="C232" s="3">
        <v>2019090</v>
      </c>
      <c r="D232" s="1">
        <v>0.91516073799999997</v>
      </c>
      <c r="E232" s="1">
        <v>0.19444444399999999</v>
      </c>
      <c r="F232" s="1">
        <v>0.52135195300000003</v>
      </c>
      <c r="G232" s="1">
        <v>0.71531531500000001</v>
      </c>
      <c r="H232" s="1">
        <v>0.53129602399999998</v>
      </c>
      <c r="I232" s="1">
        <v>0.57668308700000004</v>
      </c>
      <c r="J232" s="1">
        <v>0.43243243199999998</v>
      </c>
      <c r="K232" s="1">
        <v>0.51981435200000004</v>
      </c>
      <c r="L232" s="1">
        <v>0.32379862700000001</v>
      </c>
      <c r="M232" s="1">
        <v>0.51741293499999996</v>
      </c>
      <c r="N232" s="3" t="s">
        <v>883</v>
      </c>
    </row>
    <row r="233" spans="1:14">
      <c r="A233" s="3" t="s">
        <v>1331</v>
      </c>
      <c r="B233" s="3">
        <v>11</v>
      </c>
      <c r="C233" s="3">
        <v>2019116</v>
      </c>
      <c r="D233" s="1">
        <v>0.94028794000000004</v>
      </c>
      <c r="E233" s="1">
        <v>0.20944233200000001</v>
      </c>
      <c r="F233" s="1">
        <v>0.68659217900000002</v>
      </c>
      <c r="G233" s="1">
        <v>0.72596887399999999</v>
      </c>
      <c r="H233" s="1">
        <v>0.64760391799999995</v>
      </c>
      <c r="I233" s="1">
        <v>0.68449633499999996</v>
      </c>
      <c r="J233" s="1">
        <v>0.53716475100000005</v>
      </c>
      <c r="K233" s="1">
        <v>0.562372188</v>
      </c>
      <c r="L233" s="1">
        <v>0.63198624199999998</v>
      </c>
      <c r="M233" s="1">
        <v>0.57191780800000003</v>
      </c>
      <c r="N233" s="3" t="s">
        <v>883</v>
      </c>
    </row>
    <row r="234" spans="1:14">
      <c r="A234" s="3" t="s">
        <v>1332</v>
      </c>
      <c r="B234" s="3">
        <v>11</v>
      </c>
      <c r="C234" s="3">
        <v>2019129</v>
      </c>
      <c r="D234" s="1">
        <v>0.946832903</v>
      </c>
      <c r="E234" s="1">
        <v>0.215470521</v>
      </c>
      <c r="F234" s="1">
        <v>0.67160455299999999</v>
      </c>
      <c r="G234" s="1">
        <v>0.67098765400000004</v>
      </c>
      <c r="H234" s="1">
        <v>0.62863278499999997</v>
      </c>
      <c r="I234" s="1">
        <v>0.667222918</v>
      </c>
      <c r="J234" s="1">
        <v>0.63370253200000004</v>
      </c>
      <c r="K234" s="1">
        <v>0.56102176000000004</v>
      </c>
      <c r="L234" s="1">
        <v>0.64358632900000001</v>
      </c>
      <c r="M234" s="1">
        <v>0.59736659700000005</v>
      </c>
      <c r="N234" s="3" t="s">
        <v>883</v>
      </c>
    </row>
    <row r="235" spans="1:14">
      <c r="A235" s="3" t="s">
        <v>1333</v>
      </c>
      <c r="B235" s="3">
        <v>11</v>
      </c>
      <c r="C235" s="3">
        <v>2019167</v>
      </c>
      <c r="D235" s="1">
        <v>0.958304618</v>
      </c>
      <c r="E235" s="1">
        <v>0.22917405199999999</v>
      </c>
      <c r="F235" s="1">
        <v>0.52434331599999995</v>
      </c>
      <c r="G235" s="1">
        <v>0.59266440499999995</v>
      </c>
      <c r="H235" s="1">
        <v>0.55300065200000004</v>
      </c>
      <c r="I235" s="1">
        <v>0.54017066499999999</v>
      </c>
      <c r="J235" s="1">
        <v>0.42011834300000001</v>
      </c>
      <c r="K235" s="1">
        <v>0.502222222</v>
      </c>
      <c r="L235" s="1">
        <v>0.45543945899999999</v>
      </c>
      <c r="M235" s="1">
        <v>0.434</v>
      </c>
      <c r="N235" s="3" t="s">
        <v>883</v>
      </c>
    </row>
    <row r="236" spans="1:14">
      <c r="A236" s="3" t="s">
        <v>1334</v>
      </c>
      <c r="B236" s="3">
        <v>11</v>
      </c>
      <c r="C236" s="3">
        <v>2019436</v>
      </c>
      <c r="D236" s="1">
        <v>0.91013741999999997</v>
      </c>
      <c r="E236" s="1">
        <v>0.26078613</v>
      </c>
      <c r="F236" s="1">
        <v>0.60657999200000001</v>
      </c>
      <c r="G236" s="1">
        <v>0.65553862699999998</v>
      </c>
      <c r="H236" s="1">
        <v>0.58617631999999997</v>
      </c>
      <c r="I236" s="1">
        <v>0.58102701599999995</v>
      </c>
      <c r="J236" s="1">
        <v>0.58025048899999998</v>
      </c>
      <c r="K236" s="1">
        <v>0.57353702699999998</v>
      </c>
      <c r="L236" s="1">
        <v>0.541029922</v>
      </c>
      <c r="M236" s="1">
        <v>0.60415318900000003</v>
      </c>
      <c r="N236" s="3" t="s">
        <v>883</v>
      </c>
    </row>
    <row r="237" spans="1:14">
      <c r="A237" s="3" t="s">
        <v>1335</v>
      </c>
      <c r="B237" s="3">
        <v>11</v>
      </c>
      <c r="C237" s="3">
        <v>2019452</v>
      </c>
      <c r="D237" s="1">
        <v>0.73729427599999997</v>
      </c>
      <c r="E237" s="1">
        <v>0.24392093000000001</v>
      </c>
      <c r="F237" s="1">
        <v>0.46993028799999997</v>
      </c>
      <c r="G237" s="1">
        <v>0.46688268599999999</v>
      </c>
      <c r="H237" s="1">
        <v>0.48810656099999999</v>
      </c>
      <c r="I237" s="1">
        <v>0.448132066</v>
      </c>
      <c r="J237" s="1">
        <v>0.49627854300000002</v>
      </c>
      <c r="K237" s="1">
        <v>0.49419235299999997</v>
      </c>
      <c r="L237" s="1">
        <v>0.46337784500000001</v>
      </c>
      <c r="M237" s="1">
        <v>0.48839001799999998</v>
      </c>
      <c r="N237" s="3" t="s">
        <v>883</v>
      </c>
    </row>
    <row r="238" spans="1:14">
      <c r="A238" s="3" t="s">
        <v>882</v>
      </c>
      <c r="B238" s="3">
        <v>11</v>
      </c>
      <c r="C238" s="3">
        <v>2019568</v>
      </c>
      <c r="D238" s="1">
        <v>0.84957059999999995</v>
      </c>
      <c r="E238" s="1">
        <v>0.33114933000000002</v>
      </c>
      <c r="F238" s="1">
        <v>0.561907775</v>
      </c>
      <c r="G238" s="1">
        <v>0.51919244899999994</v>
      </c>
      <c r="H238" s="1">
        <v>0.52169832599999999</v>
      </c>
      <c r="I238" s="1">
        <v>0.546377589</v>
      </c>
      <c r="J238" s="1">
        <v>0.56628993699999997</v>
      </c>
      <c r="K238" s="1">
        <v>0.54307439300000004</v>
      </c>
      <c r="L238" s="1">
        <v>0.53093602100000004</v>
      </c>
      <c r="M238" s="1">
        <v>0.55619484299999999</v>
      </c>
      <c r="N238" s="3" t="s">
        <v>883</v>
      </c>
    </row>
    <row r="239" spans="1:14">
      <c r="A239" s="3" t="s">
        <v>884</v>
      </c>
      <c r="B239" s="3">
        <v>11</v>
      </c>
      <c r="C239" s="3">
        <v>2019587</v>
      </c>
      <c r="D239" s="1">
        <v>0.91920152099999997</v>
      </c>
      <c r="E239" s="1">
        <v>0.24509525200000001</v>
      </c>
      <c r="F239" s="1">
        <v>0.61631385800000005</v>
      </c>
      <c r="G239" s="1">
        <v>0.60118453000000005</v>
      </c>
      <c r="H239" s="1">
        <v>0.542369447</v>
      </c>
      <c r="I239" s="1">
        <v>0.58877932300000002</v>
      </c>
      <c r="J239" s="1">
        <v>0.61703456899999998</v>
      </c>
      <c r="K239" s="1">
        <v>0.48387096800000001</v>
      </c>
      <c r="L239" s="1">
        <v>0.63525448399999995</v>
      </c>
      <c r="M239" s="1">
        <v>0.55426847099999998</v>
      </c>
      <c r="N239" s="3" t="s">
        <v>883</v>
      </c>
    </row>
    <row r="240" spans="1:14">
      <c r="A240" s="3" t="s">
        <v>885</v>
      </c>
      <c r="B240" s="3">
        <v>11</v>
      </c>
      <c r="C240" s="3">
        <v>2019606</v>
      </c>
      <c r="D240" s="1">
        <v>0.90068493199999999</v>
      </c>
      <c r="E240" s="1">
        <v>0.30333027800000001</v>
      </c>
      <c r="F240" s="1">
        <v>0.67290242099999997</v>
      </c>
      <c r="G240" s="1">
        <v>0.59842161199999999</v>
      </c>
      <c r="H240" s="1">
        <v>0.58346619</v>
      </c>
      <c r="I240" s="1">
        <v>0.59500693500000001</v>
      </c>
      <c r="J240" s="1">
        <v>0.65720294400000001</v>
      </c>
      <c r="K240" s="1">
        <v>0.51638287800000005</v>
      </c>
      <c r="L240" s="1">
        <v>0.64570574000000003</v>
      </c>
      <c r="M240" s="1">
        <v>0.601366081</v>
      </c>
      <c r="N240" s="3" t="s">
        <v>883</v>
      </c>
    </row>
    <row r="241" spans="1:14">
      <c r="A241" s="3" t="s">
        <v>886</v>
      </c>
      <c r="B241" s="3">
        <v>11</v>
      </c>
      <c r="C241" s="3">
        <v>2019624</v>
      </c>
      <c r="D241" s="1">
        <v>0.89648778399999995</v>
      </c>
      <c r="E241" s="1">
        <v>0.421677733</v>
      </c>
      <c r="F241" s="1">
        <v>0.576450028</v>
      </c>
      <c r="G241" s="1">
        <v>0.61013208900000004</v>
      </c>
      <c r="H241" s="1">
        <v>0.58554371900000002</v>
      </c>
      <c r="I241" s="1">
        <v>0.60555572599999996</v>
      </c>
      <c r="J241" s="1">
        <v>0.59202118500000001</v>
      </c>
      <c r="K241" s="1">
        <v>0.61329631299999998</v>
      </c>
      <c r="L241" s="1">
        <v>0.59526552200000005</v>
      </c>
      <c r="M241" s="1">
        <v>0.56281808899999997</v>
      </c>
      <c r="N241" s="3" t="s">
        <v>883</v>
      </c>
    </row>
    <row r="242" spans="1:14">
      <c r="A242" s="3" t="s">
        <v>887</v>
      </c>
      <c r="B242" s="3">
        <v>11</v>
      </c>
      <c r="C242" s="3">
        <v>2019626</v>
      </c>
      <c r="D242" s="1">
        <v>0.77210295299999998</v>
      </c>
      <c r="E242" s="1">
        <v>0.35218276500000001</v>
      </c>
      <c r="F242" s="1">
        <v>0.471446437</v>
      </c>
      <c r="G242" s="1">
        <v>0.47583352000000001</v>
      </c>
      <c r="H242" s="1">
        <v>0.46649734999999998</v>
      </c>
      <c r="I242" s="1">
        <v>0.45806440300000001</v>
      </c>
      <c r="J242" s="1">
        <v>0.50753841099999997</v>
      </c>
      <c r="K242" s="1">
        <v>0.54899155300000002</v>
      </c>
      <c r="L242" s="1">
        <v>0.48420147400000002</v>
      </c>
      <c r="M242" s="1">
        <v>0.55581022999999996</v>
      </c>
      <c r="N242" s="3" t="s">
        <v>883</v>
      </c>
    </row>
    <row r="243" spans="1:14">
      <c r="A243" s="3" t="s">
        <v>888</v>
      </c>
      <c r="B243" s="3">
        <v>11</v>
      </c>
      <c r="C243" s="3">
        <v>2019655</v>
      </c>
      <c r="D243" s="1">
        <v>0.91319104500000003</v>
      </c>
      <c r="E243" s="1">
        <v>0.44687205299999999</v>
      </c>
      <c r="F243" s="1">
        <v>0.61938899300000005</v>
      </c>
      <c r="G243" s="1">
        <v>0.64769705399999999</v>
      </c>
      <c r="H243" s="1">
        <v>0.62040831699999999</v>
      </c>
      <c r="I243" s="1">
        <v>0.61008719099999997</v>
      </c>
      <c r="J243" s="1">
        <v>0.62652715599999997</v>
      </c>
      <c r="K243" s="1">
        <v>0.64071988499999999</v>
      </c>
      <c r="L243" s="1">
        <v>0.63535291100000002</v>
      </c>
      <c r="M243" s="1">
        <v>0.67285326899999998</v>
      </c>
      <c r="N243" s="3" t="s">
        <v>883</v>
      </c>
    </row>
    <row r="244" spans="1:14">
      <c r="A244" s="3" t="s">
        <v>889</v>
      </c>
      <c r="B244" s="3">
        <v>11</v>
      </c>
      <c r="C244" s="3">
        <v>2019667</v>
      </c>
      <c r="D244" s="1">
        <v>0.89745403099999999</v>
      </c>
      <c r="E244" s="1">
        <v>0.32295906200000002</v>
      </c>
      <c r="F244" s="1">
        <v>0.59125412499999996</v>
      </c>
      <c r="G244" s="1">
        <v>0.61354516000000003</v>
      </c>
      <c r="H244" s="1">
        <v>0.58535092099999997</v>
      </c>
      <c r="I244" s="1">
        <v>0.60142118899999997</v>
      </c>
      <c r="J244" s="1">
        <v>0.56479407199999998</v>
      </c>
      <c r="K244" s="1">
        <v>0.57274512799999999</v>
      </c>
      <c r="L244" s="1">
        <v>0.55285592500000003</v>
      </c>
      <c r="M244" s="1">
        <v>0.60635868599999998</v>
      </c>
      <c r="N244" s="3" t="s">
        <v>883</v>
      </c>
    </row>
    <row r="245" spans="1:14">
      <c r="A245" s="3" t="s">
        <v>890</v>
      </c>
      <c r="B245" s="3">
        <v>11</v>
      </c>
      <c r="C245" s="3">
        <v>2019730</v>
      </c>
      <c r="D245" s="1">
        <v>0.79084638200000001</v>
      </c>
      <c r="E245" s="1">
        <v>0.48752444299999997</v>
      </c>
      <c r="F245" s="1">
        <v>0.61825149099999999</v>
      </c>
      <c r="G245" s="1">
        <v>0.62465886299999995</v>
      </c>
      <c r="H245" s="1">
        <v>0.592706175</v>
      </c>
      <c r="I245" s="1">
        <v>0.604957195</v>
      </c>
      <c r="J245" s="1">
        <v>0.627163782</v>
      </c>
      <c r="K245" s="1">
        <v>0.61106979699999997</v>
      </c>
      <c r="L245" s="1">
        <v>0.65383813099999999</v>
      </c>
      <c r="M245" s="1">
        <v>0.63388900599999998</v>
      </c>
      <c r="N245" s="3" t="s">
        <v>883</v>
      </c>
    </row>
    <row r="246" spans="1:14">
      <c r="A246" s="3" t="s">
        <v>891</v>
      </c>
      <c r="B246" s="3">
        <v>11</v>
      </c>
      <c r="C246" s="3">
        <v>2019732</v>
      </c>
      <c r="D246" s="1">
        <v>0.82737622499999997</v>
      </c>
      <c r="E246" s="1">
        <v>0.408870234</v>
      </c>
      <c r="F246" s="1">
        <v>0.53114218300000005</v>
      </c>
      <c r="G246" s="1">
        <v>0.52137052500000003</v>
      </c>
      <c r="H246" s="1">
        <v>0.50060943800000002</v>
      </c>
      <c r="I246" s="1">
        <v>0.53026206300000001</v>
      </c>
      <c r="J246" s="1">
        <v>0.53377573599999995</v>
      </c>
      <c r="K246" s="1">
        <v>0.550366456</v>
      </c>
      <c r="L246" s="1">
        <v>0.51782298699999996</v>
      </c>
      <c r="M246" s="1">
        <v>0.56043779199999999</v>
      </c>
      <c r="N246" s="3" t="s">
        <v>883</v>
      </c>
    </row>
    <row r="247" spans="1:14">
      <c r="A247" s="3" t="s">
        <v>892</v>
      </c>
      <c r="B247" s="3">
        <v>11</v>
      </c>
      <c r="C247" s="3">
        <v>2019736</v>
      </c>
      <c r="D247" s="1">
        <v>0.87951321800000004</v>
      </c>
      <c r="E247" s="1">
        <v>0.49588435199999997</v>
      </c>
      <c r="F247" s="1">
        <v>0.59763789599999995</v>
      </c>
      <c r="G247" s="1">
        <v>0.625647434</v>
      </c>
      <c r="H247" s="1">
        <v>0.62036989099999995</v>
      </c>
      <c r="I247" s="1">
        <v>0.60569006700000005</v>
      </c>
      <c r="J247" s="1">
        <v>0.67469093199999997</v>
      </c>
      <c r="K247" s="1">
        <v>0.66776625499999998</v>
      </c>
      <c r="L247" s="1">
        <v>0.67118814299999996</v>
      </c>
      <c r="M247" s="1">
        <v>0.71349833900000004</v>
      </c>
      <c r="N247" s="3" t="s">
        <v>883</v>
      </c>
    </row>
    <row r="248" spans="1:14">
      <c r="A248" s="3" t="s">
        <v>893</v>
      </c>
      <c r="B248" s="3">
        <v>11</v>
      </c>
      <c r="C248" s="3">
        <v>2019798</v>
      </c>
      <c r="D248" s="1">
        <v>0.88834321199999999</v>
      </c>
      <c r="E248" s="1">
        <v>0.35650938300000001</v>
      </c>
      <c r="F248" s="1">
        <v>0.61174843099999998</v>
      </c>
      <c r="G248" s="1">
        <v>0.65192520799999998</v>
      </c>
      <c r="H248" s="1">
        <v>0.62803972200000002</v>
      </c>
      <c r="I248" s="1">
        <v>0.63929103899999995</v>
      </c>
      <c r="J248" s="1">
        <v>0.56142015000000001</v>
      </c>
      <c r="K248" s="1">
        <v>0.58892373200000003</v>
      </c>
      <c r="L248" s="1">
        <v>0.58871835500000003</v>
      </c>
      <c r="M248" s="1">
        <v>0.63527609200000001</v>
      </c>
      <c r="N248" s="3" t="s">
        <v>883</v>
      </c>
    </row>
    <row r="249" spans="1:14">
      <c r="A249" s="3" t="s">
        <v>894</v>
      </c>
      <c r="B249" s="3">
        <v>11</v>
      </c>
      <c r="C249" s="3">
        <v>2019823</v>
      </c>
      <c r="D249" s="1">
        <v>0.89613457399999996</v>
      </c>
      <c r="E249" s="1">
        <v>0.39451646899999998</v>
      </c>
      <c r="F249" s="1">
        <v>0.55956732200000003</v>
      </c>
      <c r="G249" s="1">
        <v>0.58454012700000002</v>
      </c>
      <c r="H249" s="1">
        <v>0.56786632400000003</v>
      </c>
      <c r="I249" s="1">
        <v>0.53191489400000003</v>
      </c>
      <c r="J249" s="1">
        <v>0.58090262699999995</v>
      </c>
      <c r="K249" s="1">
        <v>0.59510086500000003</v>
      </c>
      <c r="L249" s="1">
        <v>0.57535111299999997</v>
      </c>
      <c r="M249" s="1">
        <v>0.59405627599999999</v>
      </c>
      <c r="N249" s="3" t="s">
        <v>883</v>
      </c>
    </row>
    <row r="250" spans="1:14">
      <c r="A250" s="3" t="s">
        <v>895</v>
      </c>
      <c r="B250" s="3">
        <v>11</v>
      </c>
      <c r="C250" s="3">
        <v>2019859</v>
      </c>
      <c r="D250" s="1">
        <v>0.94987443500000002</v>
      </c>
      <c r="E250" s="1">
        <v>0.27968785299999999</v>
      </c>
      <c r="F250" s="1">
        <v>0.68417503899999998</v>
      </c>
      <c r="G250" s="1">
        <v>0.73845621299999997</v>
      </c>
      <c r="H250" s="1">
        <v>0.69647967899999996</v>
      </c>
      <c r="I250" s="1">
        <v>0.65076335900000004</v>
      </c>
      <c r="J250" s="1">
        <v>0.65674913899999998</v>
      </c>
      <c r="K250" s="1">
        <v>0.64030400200000004</v>
      </c>
      <c r="L250" s="1">
        <v>0.61452061099999999</v>
      </c>
      <c r="M250" s="1">
        <v>0.66915319799999995</v>
      </c>
      <c r="N250" s="3" t="s">
        <v>883</v>
      </c>
    </row>
    <row r="251" spans="1:14">
      <c r="A251" s="3" t="s">
        <v>896</v>
      </c>
      <c r="B251" s="3">
        <v>11</v>
      </c>
      <c r="C251" s="3">
        <v>2019862</v>
      </c>
      <c r="D251" s="1">
        <v>0.87080107900000003</v>
      </c>
      <c r="E251" s="1">
        <v>0.29726993800000001</v>
      </c>
      <c r="F251" s="1">
        <v>0.62082015400000001</v>
      </c>
      <c r="G251" s="1">
        <v>0.62541859399999999</v>
      </c>
      <c r="H251" s="1">
        <v>0.58570916500000003</v>
      </c>
      <c r="I251" s="1">
        <v>0.60368155499999998</v>
      </c>
      <c r="J251" s="1">
        <v>0.60733363500000004</v>
      </c>
      <c r="K251" s="1">
        <v>0.62230745099999996</v>
      </c>
      <c r="L251" s="1">
        <v>0.62143011000000004</v>
      </c>
      <c r="M251" s="1">
        <v>0.64906500700000003</v>
      </c>
      <c r="N251" s="3" t="s">
        <v>883</v>
      </c>
    </row>
    <row r="252" spans="1:14">
      <c r="A252" s="3" t="s">
        <v>897</v>
      </c>
      <c r="B252" s="3">
        <v>11</v>
      </c>
      <c r="C252" s="3">
        <v>2019930</v>
      </c>
      <c r="D252" s="1">
        <v>0.79775078200000005</v>
      </c>
      <c r="E252" s="1">
        <v>0.316030319</v>
      </c>
      <c r="F252" s="1">
        <v>0.43748001600000003</v>
      </c>
      <c r="G252" s="1">
        <v>0.45709482299999998</v>
      </c>
      <c r="H252" s="1">
        <v>0.46245008399999998</v>
      </c>
      <c r="I252" s="1">
        <v>0.44113818500000002</v>
      </c>
      <c r="J252" s="1">
        <v>0.47272604000000001</v>
      </c>
      <c r="K252" s="1">
        <v>0.52775138700000002</v>
      </c>
      <c r="L252" s="1">
        <v>0.51002660300000002</v>
      </c>
      <c r="M252" s="1">
        <v>0.56119619300000001</v>
      </c>
      <c r="N252" s="3" t="s">
        <v>883</v>
      </c>
    </row>
    <row r="253" spans="1:14">
      <c r="A253" s="3" t="s">
        <v>898</v>
      </c>
      <c r="B253" s="3">
        <v>11</v>
      </c>
      <c r="C253" s="3">
        <v>2019943</v>
      </c>
      <c r="D253" s="1">
        <v>0.84370526000000001</v>
      </c>
      <c r="E253" s="1">
        <v>0.38708901099999998</v>
      </c>
      <c r="F253" s="1">
        <v>0.51513202899999999</v>
      </c>
      <c r="G253" s="1">
        <v>0.50583698600000004</v>
      </c>
      <c r="H253" s="1">
        <v>0.54098020300000005</v>
      </c>
      <c r="I253" s="1">
        <v>0.49224109300000002</v>
      </c>
      <c r="J253" s="1">
        <v>0.52536274500000002</v>
      </c>
      <c r="K253" s="1">
        <v>0.54642357600000002</v>
      </c>
      <c r="L253" s="1">
        <v>0.56151850400000003</v>
      </c>
      <c r="M253" s="1">
        <v>0.60662389699999997</v>
      </c>
      <c r="N253" s="3" t="s">
        <v>883</v>
      </c>
    </row>
    <row r="254" spans="1:14">
      <c r="A254" s="3" t="s">
        <v>899</v>
      </c>
      <c r="B254" s="3">
        <v>11</v>
      </c>
      <c r="C254" s="3">
        <v>2020028</v>
      </c>
      <c r="D254" s="1">
        <v>0.95874544500000003</v>
      </c>
      <c r="E254" s="1">
        <v>0.26402748199999998</v>
      </c>
      <c r="F254" s="1">
        <v>0.662913223</v>
      </c>
      <c r="G254" s="1">
        <v>0.69156597099999995</v>
      </c>
      <c r="H254" s="1">
        <v>0.68741097799999995</v>
      </c>
      <c r="I254" s="1">
        <v>0.65999222400000002</v>
      </c>
      <c r="J254" s="1">
        <v>0.53809157399999996</v>
      </c>
      <c r="K254" s="1">
        <v>0.58210282899999999</v>
      </c>
      <c r="L254" s="1">
        <v>0.663649025</v>
      </c>
      <c r="M254" s="1">
        <v>0.59321135000000003</v>
      </c>
      <c r="N254" s="3" t="s">
        <v>883</v>
      </c>
    </row>
    <row r="255" spans="1:14">
      <c r="A255" s="3" t="s">
        <v>900</v>
      </c>
      <c r="B255" s="3">
        <v>11</v>
      </c>
      <c r="C255" s="3">
        <v>2020030</v>
      </c>
      <c r="D255" s="1">
        <v>0.88946911399999995</v>
      </c>
      <c r="E255" s="1">
        <v>0.31599323499999998</v>
      </c>
      <c r="F255" s="1">
        <v>0.59266862499999995</v>
      </c>
      <c r="G255" s="1">
        <v>0.58069417499999998</v>
      </c>
      <c r="H255" s="1">
        <v>0.61134282200000001</v>
      </c>
      <c r="I255" s="1">
        <v>0.58469370799999998</v>
      </c>
      <c r="J255" s="1">
        <v>0.57880239899999997</v>
      </c>
      <c r="K255" s="1">
        <v>0.59477577199999998</v>
      </c>
      <c r="L255" s="1">
        <v>0.60855554000000001</v>
      </c>
      <c r="M255" s="1">
        <v>0.62729985600000004</v>
      </c>
      <c r="N255" s="3" t="s">
        <v>883</v>
      </c>
    </row>
    <row r="256" spans="1:14">
      <c r="A256" s="3" t="s">
        <v>901</v>
      </c>
      <c r="B256" s="3">
        <v>11</v>
      </c>
      <c r="C256" s="3">
        <v>2020036</v>
      </c>
      <c r="D256" s="1">
        <v>0.89192903599999995</v>
      </c>
      <c r="E256" s="1">
        <v>0.260743263</v>
      </c>
      <c r="F256" s="1">
        <v>0.54381370100000004</v>
      </c>
      <c r="G256" s="1">
        <v>0.56001953500000001</v>
      </c>
      <c r="H256" s="1">
        <v>0.55068061400000001</v>
      </c>
      <c r="I256" s="1">
        <v>0.53305777799999998</v>
      </c>
      <c r="J256" s="1">
        <v>0.51850153099999996</v>
      </c>
      <c r="K256" s="1">
        <v>0.54520996899999996</v>
      </c>
      <c r="L256" s="1">
        <v>0.572387651</v>
      </c>
      <c r="M256" s="1">
        <v>0.61222546</v>
      </c>
      <c r="N256" s="3" t="s">
        <v>883</v>
      </c>
    </row>
    <row r="257" spans="1:14">
      <c r="A257" s="3" t="s">
        <v>902</v>
      </c>
      <c r="B257" s="3">
        <v>11</v>
      </c>
      <c r="C257" s="3">
        <v>2020101</v>
      </c>
      <c r="D257" s="1">
        <v>0.88835539299999999</v>
      </c>
      <c r="E257" s="1">
        <v>0.77287143199999997</v>
      </c>
      <c r="F257" s="1">
        <v>0.77323301799999999</v>
      </c>
      <c r="G257" s="1">
        <v>0.81237039600000005</v>
      </c>
      <c r="H257" s="1">
        <v>0.81054371999999997</v>
      </c>
      <c r="I257" s="1">
        <v>0.78097329199999999</v>
      </c>
      <c r="J257" s="1">
        <v>0.78965274500000004</v>
      </c>
      <c r="K257" s="1">
        <v>0.79210857899999998</v>
      </c>
      <c r="L257" s="1">
        <v>0.80627906299999996</v>
      </c>
      <c r="M257" s="1">
        <v>0.849574312</v>
      </c>
      <c r="N257" s="3" t="s">
        <v>883</v>
      </c>
    </row>
    <row r="258" spans="1:14">
      <c r="A258" s="3" t="s">
        <v>903</v>
      </c>
      <c r="B258" s="3">
        <v>11</v>
      </c>
      <c r="C258" s="3">
        <v>2020104</v>
      </c>
      <c r="D258" s="1">
        <v>0.94852725299999996</v>
      </c>
      <c r="E258" s="1">
        <v>0.74789112099999999</v>
      </c>
      <c r="F258" s="1">
        <v>0.78006240500000001</v>
      </c>
      <c r="G258" s="1">
        <v>0.85850608799999995</v>
      </c>
      <c r="H258" s="1">
        <v>0.85826101799999999</v>
      </c>
      <c r="I258" s="1">
        <v>0.79635345599999996</v>
      </c>
      <c r="J258" s="1">
        <v>0.73073151599999997</v>
      </c>
      <c r="K258" s="1">
        <v>0.82687296399999999</v>
      </c>
      <c r="L258" s="1">
        <v>0.80495355999999996</v>
      </c>
      <c r="M258" s="1">
        <v>0.79247664699999998</v>
      </c>
      <c r="N258" s="3" t="s">
        <v>883</v>
      </c>
    </row>
    <row r="259" spans="1:14">
      <c r="A259" s="3" t="s">
        <v>904</v>
      </c>
      <c r="B259" s="3">
        <v>11</v>
      </c>
      <c r="C259" s="3">
        <v>2020118</v>
      </c>
      <c r="D259" s="1">
        <v>0.92863668700000002</v>
      </c>
      <c r="E259" s="1">
        <v>0.74052136099999999</v>
      </c>
      <c r="F259" s="1">
        <v>0.74957152599999999</v>
      </c>
      <c r="G259" s="1">
        <v>0.84507984599999997</v>
      </c>
      <c r="H259" s="1">
        <v>0.83616721699999996</v>
      </c>
      <c r="I259" s="1">
        <v>0.74880937000000003</v>
      </c>
      <c r="J259" s="1">
        <v>0.69719537099999995</v>
      </c>
      <c r="K259" s="1">
        <v>0.75751277299999997</v>
      </c>
      <c r="L259" s="1">
        <v>0.74137412700000005</v>
      </c>
      <c r="M259" s="1">
        <v>0.79010162799999994</v>
      </c>
      <c r="N259" s="3" t="s">
        <v>883</v>
      </c>
    </row>
    <row r="260" spans="1:14">
      <c r="A260" s="3" t="s">
        <v>905</v>
      </c>
      <c r="B260" s="3">
        <v>11</v>
      </c>
      <c r="C260" s="3">
        <v>2020129</v>
      </c>
      <c r="D260" s="1">
        <v>0.892363252</v>
      </c>
      <c r="E260" s="1">
        <v>0.45827103899999999</v>
      </c>
      <c r="F260" s="1">
        <v>0.59438997599999999</v>
      </c>
      <c r="G260" s="1">
        <v>0.58905535499999995</v>
      </c>
      <c r="H260" s="1">
        <v>0.64331658300000005</v>
      </c>
      <c r="I260" s="1">
        <v>0.59782004499999997</v>
      </c>
      <c r="J260" s="1">
        <v>0.54925301299999996</v>
      </c>
      <c r="K260" s="1">
        <v>0.63912965399999999</v>
      </c>
      <c r="L260" s="1">
        <v>0.620039742</v>
      </c>
      <c r="M260" s="1">
        <v>0.701933951</v>
      </c>
      <c r="N260" s="3" t="s">
        <v>883</v>
      </c>
    </row>
    <row r="261" spans="1:14">
      <c r="A261" s="3" t="s">
        <v>906</v>
      </c>
      <c r="B261" s="3">
        <v>11</v>
      </c>
      <c r="C261" s="3">
        <v>2020279</v>
      </c>
      <c r="D261" s="1">
        <v>0.85666360699999999</v>
      </c>
      <c r="E261" s="1">
        <v>0.44473096600000001</v>
      </c>
      <c r="F261" s="1">
        <v>0.53703773399999999</v>
      </c>
      <c r="G261" s="1">
        <v>0.59328435000000002</v>
      </c>
      <c r="H261" s="1">
        <v>0.58547022199999998</v>
      </c>
      <c r="I261" s="1">
        <v>0.52534438800000005</v>
      </c>
      <c r="J261" s="1">
        <v>0.55723794900000001</v>
      </c>
      <c r="K261" s="1">
        <v>0.60483413799999997</v>
      </c>
      <c r="L261" s="1">
        <v>0.61644559399999999</v>
      </c>
      <c r="M261" s="1">
        <v>0.61332604499999999</v>
      </c>
      <c r="N261" s="3" t="s">
        <v>883</v>
      </c>
    </row>
    <row r="262" spans="1:14">
      <c r="A262" s="3" t="s">
        <v>907</v>
      </c>
      <c r="B262" s="3">
        <v>11</v>
      </c>
      <c r="C262" s="3">
        <v>2020286</v>
      </c>
      <c r="D262" s="1">
        <v>0.79561516499999996</v>
      </c>
      <c r="E262" s="1">
        <v>0.43462821699999998</v>
      </c>
      <c r="F262" s="1">
        <v>0.50701518000000001</v>
      </c>
      <c r="G262" s="1">
        <v>0.51875515299999997</v>
      </c>
      <c r="H262" s="1">
        <v>0.548563154</v>
      </c>
      <c r="I262" s="1">
        <v>0.52004004400000003</v>
      </c>
      <c r="J262" s="1">
        <v>0.51289825300000003</v>
      </c>
      <c r="K262" s="1">
        <v>0.57083145700000004</v>
      </c>
      <c r="L262" s="1">
        <v>0.54874541099999996</v>
      </c>
      <c r="M262" s="1">
        <v>0.58132106900000002</v>
      </c>
      <c r="N262" s="3" t="s">
        <v>883</v>
      </c>
    </row>
    <row r="263" spans="1:14">
      <c r="A263" s="3" t="s">
        <v>908</v>
      </c>
      <c r="B263" s="3">
        <v>11</v>
      </c>
      <c r="C263" s="3">
        <v>2020296</v>
      </c>
      <c r="D263" s="1">
        <v>0.88820521299999999</v>
      </c>
      <c r="E263" s="1">
        <v>0.45986602799999998</v>
      </c>
      <c r="F263" s="1">
        <v>0.57580838499999998</v>
      </c>
      <c r="G263" s="1">
        <v>0.63842265499999995</v>
      </c>
      <c r="H263" s="1">
        <v>0.65786962400000004</v>
      </c>
      <c r="I263" s="1">
        <v>0.57030309000000001</v>
      </c>
      <c r="J263" s="1">
        <v>0.54807460399999997</v>
      </c>
      <c r="K263" s="1">
        <v>0.597299935</v>
      </c>
      <c r="L263" s="1">
        <v>0.57716340799999999</v>
      </c>
      <c r="M263" s="1">
        <v>0.66723034699999995</v>
      </c>
      <c r="N263" s="3" t="s">
        <v>883</v>
      </c>
    </row>
    <row r="264" spans="1:14">
      <c r="A264" s="3" t="s">
        <v>909</v>
      </c>
      <c r="B264" s="3">
        <v>11</v>
      </c>
      <c r="C264" s="3">
        <v>2020314</v>
      </c>
      <c r="D264" s="1">
        <v>0.89094308600000005</v>
      </c>
      <c r="E264" s="1">
        <v>0.41211539000000003</v>
      </c>
      <c r="F264" s="1">
        <v>0.54844270399999995</v>
      </c>
      <c r="G264" s="1">
        <v>0.56951151300000002</v>
      </c>
      <c r="H264" s="1">
        <v>0.61733111299999999</v>
      </c>
      <c r="I264" s="1">
        <v>0.51708312999999995</v>
      </c>
      <c r="J264" s="1">
        <v>0.482002023</v>
      </c>
      <c r="K264" s="1">
        <v>0.52005915599999997</v>
      </c>
      <c r="L264" s="1">
        <v>0.56189178799999995</v>
      </c>
      <c r="M264" s="1">
        <v>0.564847761</v>
      </c>
      <c r="N264" s="3" t="s">
        <v>883</v>
      </c>
    </row>
    <row r="265" spans="1:14">
      <c r="A265" s="3" t="s">
        <v>1336</v>
      </c>
      <c r="B265" s="3">
        <v>11</v>
      </c>
      <c r="C265" s="3">
        <v>2020391</v>
      </c>
      <c r="D265" s="1">
        <v>0.886325052</v>
      </c>
      <c r="E265" s="1">
        <v>0.200888652</v>
      </c>
      <c r="F265" s="1">
        <v>0.47822369799999997</v>
      </c>
      <c r="G265" s="1">
        <v>0.49276266400000002</v>
      </c>
      <c r="H265" s="1">
        <v>0.46193663899999998</v>
      </c>
      <c r="I265" s="1">
        <v>0.48953323500000001</v>
      </c>
      <c r="J265" s="1">
        <v>0.48432546399999998</v>
      </c>
      <c r="K265" s="1">
        <v>0.46808456100000001</v>
      </c>
      <c r="L265" s="1">
        <v>0.45371438600000003</v>
      </c>
      <c r="M265" s="1">
        <v>0.50978855499999998</v>
      </c>
      <c r="N265" s="3" t="s">
        <v>883</v>
      </c>
    </row>
    <row r="266" spans="1:14">
      <c r="A266" s="3" t="s">
        <v>910</v>
      </c>
      <c r="B266" s="3">
        <v>11</v>
      </c>
      <c r="C266" s="3">
        <v>2020417</v>
      </c>
      <c r="D266" s="1">
        <v>0.88187148100000001</v>
      </c>
      <c r="E266" s="1">
        <v>0.33323193800000001</v>
      </c>
      <c r="F266" s="1">
        <v>0.569410207</v>
      </c>
      <c r="G266" s="1">
        <v>0.58799668699999996</v>
      </c>
      <c r="H266" s="1">
        <v>0.58010386400000002</v>
      </c>
      <c r="I266" s="1">
        <v>0.55269950499999998</v>
      </c>
      <c r="J266" s="1">
        <v>0.54651355700000004</v>
      </c>
      <c r="K266" s="1">
        <v>0.58215219600000001</v>
      </c>
      <c r="L266" s="1">
        <v>0.55145902300000005</v>
      </c>
      <c r="M266" s="1">
        <v>0.56128106700000002</v>
      </c>
      <c r="N266" s="3" t="s">
        <v>883</v>
      </c>
    </row>
    <row r="267" spans="1:14">
      <c r="A267" s="3" t="s">
        <v>911</v>
      </c>
      <c r="B267" s="3">
        <v>11</v>
      </c>
      <c r="C267" s="3">
        <v>2020537</v>
      </c>
      <c r="D267" s="1">
        <v>0.77442007999999996</v>
      </c>
      <c r="E267" s="1">
        <v>0.28429210799999999</v>
      </c>
      <c r="F267" s="1">
        <v>0.45301152</v>
      </c>
      <c r="G267" s="1">
        <v>0.459687495</v>
      </c>
      <c r="H267" s="1">
        <v>0.44464708600000002</v>
      </c>
      <c r="I267" s="1">
        <v>0.43778312899999999</v>
      </c>
      <c r="J267" s="1">
        <v>0.51262643500000005</v>
      </c>
      <c r="K267" s="1">
        <v>0.48553334599999998</v>
      </c>
      <c r="L267" s="1">
        <v>0.52742567799999995</v>
      </c>
      <c r="M267" s="1">
        <v>0.56421000300000002</v>
      </c>
      <c r="N267" s="3" t="s">
        <v>883</v>
      </c>
    </row>
    <row r="268" spans="1:14">
      <c r="A268" s="3" t="s">
        <v>912</v>
      </c>
      <c r="B268" s="3">
        <v>11</v>
      </c>
      <c r="C268" s="3">
        <v>2020549</v>
      </c>
      <c r="D268" s="1">
        <v>0.77184735900000001</v>
      </c>
      <c r="E268" s="1">
        <v>0.45517777199999998</v>
      </c>
      <c r="F268" s="1">
        <v>0.56910707599999999</v>
      </c>
      <c r="G268" s="1">
        <v>0.548188126</v>
      </c>
      <c r="H268" s="1">
        <v>0.557273303</v>
      </c>
      <c r="I268" s="1">
        <v>0.52722238099999996</v>
      </c>
      <c r="J268" s="1">
        <v>0.53333333299999997</v>
      </c>
      <c r="K268" s="1">
        <v>0.54416199899999995</v>
      </c>
      <c r="L268" s="1">
        <v>0.57968682999999999</v>
      </c>
      <c r="M268" s="1">
        <v>0.56995447600000004</v>
      </c>
      <c r="N268" s="3" t="s">
        <v>883</v>
      </c>
    </row>
    <row r="269" spans="1:14">
      <c r="A269" s="3" t="s">
        <v>913</v>
      </c>
      <c r="B269" s="3">
        <v>11</v>
      </c>
      <c r="C269" s="3">
        <v>2020556</v>
      </c>
      <c r="D269" s="1">
        <v>0.90744745299999996</v>
      </c>
      <c r="E269" s="1">
        <v>0.38800179099999998</v>
      </c>
      <c r="F269" s="1">
        <v>0.542133423</v>
      </c>
      <c r="G269" s="1">
        <v>0.56414007499999996</v>
      </c>
      <c r="H269" s="1">
        <v>0.56272040300000004</v>
      </c>
      <c r="I269" s="1">
        <v>0.49058585300000002</v>
      </c>
      <c r="J269" s="1">
        <v>0.50756013700000002</v>
      </c>
      <c r="K269" s="1">
        <v>0.52885110800000001</v>
      </c>
      <c r="L269" s="1">
        <v>0.53232278200000005</v>
      </c>
      <c r="M269" s="1">
        <v>0.45154777899999998</v>
      </c>
      <c r="N269" s="3" t="s">
        <v>883</v>
      </c>
    </row>
    <row r="270" spans="1:14">
      <c r="A270" s="3" t="s">
        <v>914</v>
      </c>
      <c r="B270" s="3">
        <v>11</v>
      </c>
      <c r="C270" s="3">
        <v>2020560</v>
      </c>
      <c r="D270" s="1">
        <v>0.83183598000000003</v>
      </c>
      <c r="E270" s="1">
        <v>0.260001539</v>
      </c>
      <c r="F270" s="1">
        <v>0.44308291599999999</v>
      </c>
      <c r="G270" s="1">
        <v>0.47610043499999999</v>
      </c>
      <c r="H270" s="1">
        <v>0.42853313500000001</v>
      </c>
      <c r="I270" s="1">
        <v>0.38315047699999999</v>
      </c>
      <c r="J270" s="1">
        <v>0.45120186899999998</v>
      </c>
      <c r="K270" s="1">
        <v>0.41732957900000001</v>
      </c>
      <c r="L270" s="1">
        <v>0.40430422399999999</v>
      </c>
      <c r="M270" s="1">
        <v>0.425187176</v>
      </c>
      <c r="N270" s="3" t="s">
        <v>883</v>
      </c>
    </row>
    <row r="271" spans="1:14">
      <c r="A271" s="3" t="s">
        <v>916</v>
      </c>
      <c r="B271" s="3">
        <v>11</v>
      </c>
      <c r="C271" s="3">
        <v>2021243</v>
      </c>
      <c r="D271" s="1">
        <v>0.83277867900000002</v>
      </c>
      <c r="E271" s="1">
        <v>0.26102346799999998</v>
      </c>
      <c r="F271" s="1">
        <v>0.49230396799999998</v>
      </c>
      <c r="G271" s="1">
        <v>0.47387476899999997</v>
      </c>
      <c r="H271" s="1">
        <v>0.49254046800000001</v>
      </c>
      <c r="I271" s="1">
        <v>0.51384159799999995</v>
      </c>
      <c r="J271" s="1">
        <v>0.56522939000000005</v>
      </c>
      <c r="K271" s="1">
        <v>0.57359544500000004</v>
      </c>
      <c r="L271" s="1">
        <v>0.57115942200000003</v>
      </c>
      <c r="M271" s="1">
        <v>0.57126526700000002</v>
      </c>
      <c r="N271" s="3" t="s">
        <v>883</v>
      </c>
    </row>
    <row r="272" spans="1:14">
      <c r="A272" s="3" t="s">
        <v>917</v>
      </c>
      <c r="B272" s="3">
        <v>11</v>
      </c>
      <c r="C272" s="3">
        <v>2021658</v>
      </c>
      <c r="D272" s="1">
        <v>0.86861846099999995</v>
      </c>
      <c r="E272" s="1">
        <v>0.36816505599999999</v>
      </c>
      <c r="F272" s="1">
        <v>0.55875958999999997</v>
      </c>
      <c r="G272" s="1">
        <v>0.548721809</v>
      </c>
      <c r="H272" s="1">
        <v>0.54467565900000003</v>
      </c>
      <c r="I272" s="1">
        <v>0.55352257199999999</v>
      </c>
      <c r="J272" s="1">
        <v>0.53996688699999995</v>
      </c>
      <c r="K272" s="1">
        <v>0.55757080800000003</v>
      </c>
      <c r="L272" s="1">
        <v>0.53664029099999999</v>
      </c>
      <c r="M272" s="1">
        <v>0.56475592600000002</v>
      </c>
      <c r="N272" s="3" t="s">
        <v>883</v>
      </c>
    </row>
    <row r="273" spans="1:14">
      <c r="A273" s="3" t="s">
        <v>918</v>
      </c>
      <c r="B273" s="3">
        <v>11</v>
      </c>
      <c r="C273" s="3">
        <v>2021915</v>
      </c>
      <c r="D273" s="1">
        <v>0.90111954900000002</v>
      </c>
      <c r="E273" s="1">
        <v>0.229783037</v>
      </c>
      <c r="F273" s="1">
        <v>0.58434136599999997</v>
      </c>
      <c r="G273" s="1">
        <v>0.59266663200000003</v>
      </c>
      <c r="H273" s="1">
        <v>0.57482805400000003</v>
      </c>
      <c r="I273" s="1">
        <v>0.60499685599999997</v>
      </c>
      <c r="J273" s="1">
        <v>0.52978983899999998</v>
      </c>
      <c r="K273" s="1">
        <v>0.49067145600000001</v>
      </c>
      <c r="L273" s="1">
        <v>0.57252641699999995</v>
      </c>
      <c r="M273" s="1">
        <v>0.58286358500000002</v>
      </c>
      <c r="N273" s="3" t="s">
        <v>883</v>
      </c>
    </row>
    <row r="274" spans="1:14">
      <c r="A274" s="3" t="s">
        <v>919</v>
      </c>
      <c r="B274" s="3">
        <v>11</v>
      </c>
      <c r="C274" s="3">
        <v>2022324</v>
      </c>
      <c r="D274" s="1">
        <v>0.896735116</v>
      </c>
      <c r="E274" s="1">
        <v>0.24813845300000001</v>
      </c>
      <c r="F274" s="1">
        <v>0.57287022799999998</v>
      </c>
      <c r="G274" s="1">
        <v>0.54689637000000002</v>
      </c>
      <c r="H274" s="1">
        <v>0.52921997899999995</v>
      </c>
      <c r="I274" s="1">
        <v>0.54100706899999995</v>
      </c>
      <c r="J274" s="1">
        <v>0.55145573599999997</v>
      </c>
      <c r="K274" s="1">
        <v>0.52470923800000002</v>
      </c>
      <c r="L274" s="1">
        <v>0.53481433</v>
      </c>
      <c r="M274" s="1">
        <v>0.52913224299999995</v>
      </c>
      <c r="N274" s="3" t="s">
        <v>883</v>
      </c>
    </row>
    <row r="275" spans="1:14">
      <c r="A275" s="3" t="s">
        <v>920</v>
      </c>
      <c r="B275" s="3">
        <v>11</v>
      </c>
      <c r="C275" s="3">
        <v>2022386</v>
      </c>
      <c r="D275" s="1">
        <v>0.80917705900000003</v>
      </c>
      <c r="E275" s="1">
        <v>0.30648747399999998</v>
      </c>
      <c r="F275" s="1">
        <v>0.49483848699999999</v>
      </c>
      <c r="G275" s="1">
        <v>0.456946668</v>
      </c>
      <c r="H275" s="1">
        <v>0.46793546600000002</v>
      </c>
      <c r="I275" s="1">
        <v>0.45651391699999999</v>
      </c>
      <c r="J275" s="1">
        <v>0.52089356899999995</v>
      </c>
      <c r="K275" s="1">
        <v>0.50095720700000002</v>
      </c>
      <c r="L275" s="1">
        <v>0.52278997500000002</v>
      </c>
      <c r="M275" s="1">
        <v>0.53988855800000002</v>
      </c>
      <c r="N275" s="3" t="s">
        <v>883</v>
      </c>
    </row>
    <row r="276" spans="1:14">
      <c r="A276" s="3" t="s">
        <v>921</v>
      </c>
      <c r="B276" s="3">
        <v>11</v>
      </c>
      <c r="C276" s="3">
        <v>2023450</v>
      </c>
      <c r="D276" s="1">
        <v>0.79393986999999999</v>
      </c>
      <c r="E276" s="1">
        <v>0.31856887900000003</v>
      </c>
      <c r="F276" s="1">
        <v>0.531940627</v>
      </c>
      <c r="G276" s="1">
        <v>0.52342089800000002</v>
      </c>
      <c r="H276" s="1">
        <v>0.51419901899999998</v>
      </c>
      <c r="I276" s="1">
        <v>0.54337233399999996</v>
      </c>
      <c r="J276" s="1">
        <v>0.51459202400000004</v>
      </c>
      <c r="K276" s="1">
        <v>0.50928079299999995</v>
      </c>
      <c r="L276" s="1">
        <v>0.483196395</v>
      </c>
      <c r="M276" s="1">
        <v>0.50458017099999997</v>
      </c>
      <c r="N276" s="3" t="s">
        <v>883</v>
      </c>
    </row>
    <row r="277" spans="1:14">
      <c r="A277" s="3" t="s">
        <v>922</v>
      </c>
      <c r="B277" s="3">
        <v>11</v>
      </c>
      <c r="C277" s="3">
        <v>2023865</v>
      </c>
      <c r="D277" s="1">
        <v>0.943532123</v>
      </c>
      <c r="E277" s="1">
        <v>0.195364238</v>
      </c>
      <c r="F277" s="1">
        <v>0.66585796200000003</v>
      </c>
      <c r="G277" s="1">
        <v>0.66562708800000003</v>
      </c>
      <c r="H277" s="1">
        <v>0.61447240999999997</v>
      </c>
      <c r="I277" s="1">
        <v>0.60785804799999998</v>
      </c>
      <c r="J277" s="1">
        <v>0.80685618699999995</v>
      </c>
      <c r="K277" s="1">
        <v>0.77388767300000005</v>
      </c>
      <c r="L277" s="1">
        <v>0.74571734499999998</v>
      </c>
      <c r="M277" s="1">
        <v>0.81542857099999999</v>
      </c>
      <c r="N277" s="3" t="s">
        <v>883</v>
      </c>
    </row>
    <row r="278" spans="1:14">
      <c r="A278" s="3" t="s">
        <v>923</v>
      </c>
      <c r="B278" s="3">
        <v>11</v>
      </c>
      <c r="C278" s="3">
        <v>2024126</v>
      </c>
      <c r="D278" s="1">
        <v>0.93020855899999999</v>
      </c>
      <c r="E278" s="1">
        <v>0.25090137000000001</v>
      </c>
      <c r="F278" s="1">
        <v>0.57140700799999999</v>
      </c>
      <c r="G278" s="1">
        <v>0.58227828299999995</v>
      </c>
      <c r="H278" s="1">
        <v>0.58274084500000001</v>
      </c>
      <c r="I278" s="1">
        <v>0.559048345</v>
      </c>
      <c r="J278" s="1">
        <v>0.524576402</v>
      </c>
      <c r="K278" s="1">
        <v>0.50372482699999999</v>
      </c>
      <c r="L278" s="1">
        <v>0.58428194300000003</v>
      </c>
      <c r="M278" s="1">
        <v>0.53600653600000003</v>
      </c>
      <c r="N278" s="3" t="s">
        <v>883</v>
      </c>
    </row>
    <row r="279" spans="1:14">
      <c r="A279" s="3" t="s">
        <v>924</v>
      </c>
      <c r="B279" s="3">
        <v>11</v>
      </c>
      <c r="C279" s="3">
        <v>2720229</v>
      </c>
      <c r="D279" s="1">
        <v>0.14358114799999999</v>
      </c>
      <c r="E279" s="1">
        <v>0.88813653199999998</v>
      </c>
      <c r="F279" s="1">
        <v>0.64882357199999996</v>
      </c>
      <c r="G279" s="1">
        <v>0.65521050800000002</v>
      </c>
      <c r="H279" s="1">
        <v>0.64646182399999996</v>
      </c>
      <c r="I279" s="1">
        <v>0.64143431299999998</v>
      </c>
      <c r="J279" s="1">
        <v>0.66670337999999996</v>
      </c>
      <c r="K279" s="1">
        <v>0.61855887200000004</v>
      </c>
      <c r="L279" s="1">
        <v>0.66967924899999998</v>
      </c>
      <c r="M279" s="1">
        <v>0.62782255399999998</v>
      </c>
      <c r="N279" s="3" t="s">
        <v>925</v>
      </c>
    </row>
    <row r="280" spans="1:14">
      <c r="A280" s="3" t="s">
        <v>926</v>
      </c>
      <c r="B280" s="3">
        <v>11</v>
      </c>
      <c r="C280" s="3">
        <v>2720463</v>
      </c>
      <c r="D280" s="1">
        <v>0.17587984000000001</v>
      </c>
      <c r="E280" s="1">
        <v>0.80538832000000005</v>
      </c>
      <c r="F280" s="1">
        <v>0.57125789599999999</v>
      </c>
      <c r="G280" s="1">
        <v>0.54382119500000003</v>
      </c>
      <c r="H280" s="1">
        <v>0.56586228800000005</v>
      </c>
      <c r="I280" s="1">
        <v>0.53965156199999997</v>
      </c>
      <c r="J280" s="1">
        <v>0.54208740399999999</v>
      </c>
      <c r="K280" s="1">
        <v>0.55259022099999999</v>
      </c>
      <c r="L280" s="1">
        <v>0.61790657900000001</v>
      </c>
      <c r="M280" s="1">
        <v>0.58532540700000002</v>
      </c>
      <c r="N280" s="3" t="s">
        <v>925</v>
      </c>
    </row>
    <row r="281" spans="1:14">
      <c r="A281" s="3" t="s">
        <v>927</v>
      </c>
      <c r="B281" s="3">
        <v>11</v>
      </c>
      <c r="C281" s="3">
        <v>2720810</v>
      </c>
      <c r="D281" s="1">
        <v>0.226573677</v>
      </c>
      <c r="E281" s="1">
        <v>0.91257706500000002</v>
      </c>
      <c r="F281" s="1">
        <v>0.70436905900000002</v>
      </c>
      <c r="G281" s="1">
        <v>0.68520720899999998</v>
      </c>
      <c r="H281" s="1">
        <v>0.66790759799999999</v>
      </c>
      <c r="I281" s="1">
        <v>0.69067938399999995</v>
      </c>
      <c r="J281" s="1">
        <v>0.61184009800000005</v>
      </c>
      <c r="K281" s="1">
        <v>0.623315171</v>
      </c>
      <c r="L281" s="1">
        <v>0.59027465099999998</v>
      </c>
      <c r="M281" s="1">
        <v>0.62949956100000004</v>
      </c>
      <c r="N281" s="3" t="s">
        <v>925</v>
      </c>
    </row>
    <row r="282" spans="1:14">
      <c r="A282" s="3" t="s">
        <v>928</v>
      </c>
      <c r="B282" s="3">
        <v>11</v>
      </c>
      <c r="C282" s="3">
        <v>2721207</v>
      </c>
      <c r="D282" s="1">
        <v>0.16691217799999999</v>
      </c>
      <c r="E282" s="1">
        <v>0.82184003800000005</v>
      </c>
      <c r="F282" s="1">
        <v>0.52109516099999997</v>
      </c>
      <c r="G282" s="1">
        <v>0.50004336599999999</v>
      </c>
      <c r="H282" s="1">
        <v>0.48905070299999998</v>
      </c>
      <c r="I282" s="1">
        <v>0.49790750099999997</v>
      </c>
      <c r="J282" s="1">
        <v>0.46689299099999998</v>
      </c>
      <c r="K282" s="1">
        <v>0.45420247800000002</v>
      </c>
      <c r="L282" s="1">
        <v>0.40516375399999999</v>
      </c>
      <c r="M282" s="1">
        <v>0.46563862299999997</v>
      </c>
      <c r="N282" s="3" t="s">
        <v>925</v>
      </c>
    </row>
    <row r="283" spans="1:14">
      <c r="A283" s="3" t="s">
        <v>929</v>
      </c>
      <c r="B283" s="3">
        <v>11</v>
      </c>
      <c r="C283" s="3">
        <v>2721243</v>
      </c>
      <c r="D283" s="1">
        <v>0.341667732</v>
      </c>
      <c r="E283" s="1">
        <v>0.66278199500000001</v>
      </c>
      <c r="F283" s="1">
        <v>0.52237929599999999</v>
      </c>
      <c r="G283" s="1">
        <v>0.54212192800000003</v>
      </c>
      <c r="H283" s="1">
        <v>0.51262484600000002</v>
      </c>
      <c r="I283" s="1">
        <v>0.50918501999999999</v>
      </c>
      <c r="J283" s="1">
        <v>0.50406399199999996</v>
      </c>
      <c r="K283" s="1">
        <v>0.49061213999999997</v>
      </c>
      <c r="L283" s="1">
        <v>0.51621074</v>
      </c>
      <c r="M283" s="1">
        <v>0.52200446</v>
      </c>
      <c r="N283" s="3" t="s">
        <v>925</v>
      </c>
    </row>
    <row r="284" spans="1:14">
      <c r="A284" s="3" t="s">
        <v>930</v>
      </c>
      <c r="B284" s="3">
        <v>11</v>
      </c>
      <c r="C284" s="3">
        <v>2721248</v>
      </c>
      <c r="D284" s="1">
        <v>0.30702717499999999</v>
      </c>
      <c r="E284" s="1">
        <v>0.731157524</v>
      </c>
      <c r="F284" s="1">
        <v>0.55223988999999996</v>
      </c>
      <c r="G284" s="1">
        <v>0.57174935800000004</v>
      </c>
      <c r="H284" s="1">
        <v>0.55358489200000005</v>
      </c>
      <c r="I284" s="1">
        <v>0.53469708400000004</v>
      </c>
      <c r="J284" s="1">
        <v>0.53979940900000001</v>
      </c>
      <c r="K284" s="1">
        <v>0.52575450599999995</v>
      </c>
      <c r="L284" s="1">
        <v>0.50807063699999999</v>
      </c>
      <c r="M284" s="1">
        <v>0.53498425599999999</v>
      </c>
      <c r="N284" s="3" t="s">
        <v>925</v>
      </c>
    </row>
    <row r="285" spans="1:14">
      <c r="A285" s="3" t="s">
        <v>931</v>
      </c>
      <c r="B285" s="3">
        <v>11</v>
      </c>
      <c r="C285" s="3">
        <v>2721336</v>
      </c>
      <c r="D285" s="1">
        <v>0.113193944</v>
      </c>
      <c r="E285" s="1">
        <v>0.84690248899999998</v>
      </c>
      <c r="F285" s="1">
        <v>0.56967618499999995</v>
      </c>
      <c r="G285" s="1">
        <v>0.61367989099999998</v>
      </c>
      <c r="H285" s="1">
        <v>0.602079272</v>
      </c>
      <c r="I285" s="1">
        <v>0.55918248199999998</v>
      </c>
      <c r="J285" s="1">
        <v>0.55484843399999995</v>
      </c>
      <c r="K285" s="1">
        <v>0.54814898899999998</v>
      </c>
      <c r="L285" s="1">
        <v>0.54917250200000001</v>
      </c>
      <c r="M285" s="1">
        <v>0.50591563799999995</v>
      </c>
      <c r="N285" s="3" t="s">
        <v>925</v>
      </c>
    </row>
    <row r="286" spans="1:14">
      <c r="A286" s="3" t="s">
        <v>932</v>
      </c>
      <c r="B286" s="3">
        <v>11</v>
      </c>
      <c r="C286" s="3">
        <v>2721351</v>
      </c>
      <c r="D286" s="1">
        <v>0.27415210699999998</v>
      </c>
      <c r="E286" s="1">
        <v>0.73138080599999999</v>
      </c>
      <c r="F286" s="1">
        <v>0.54385810899999998</v>
      </c>
      <c r="G286" s="1">
        <v>0.55865829499999997</v>
      </c>
      <c r="H286" s="1">
        <v>0.52404708499999997</v>
      </c>
      <c r="I286" s="1">
        <v>0.52580224399999997</v>
      </c>
      <c r="J286" s="1">
        <v>0.53557733299999999</v>
      </c>
      <c r="K286" s="1">
        <v>0.53560809899999995</v>
      </c>
      <c r="L286" s="1">
        <v>0.51206992200000001</v>
      </c>
      <c r="M286" s="1">
        <v>0.55682347499999996</v>
      </c>
      <c r="N286" s="3" t="s">
        <v>925</v>
      </c>
    </row>
    <row r="287" spans="1:14">
      <c r="A287" s="3" t="s">
        <v>933</v>
      </c>
      <c r="B287" s="3">
        <v>11</v>
      </c>
      <c r="C287" s="3">
        <v>2721366</v>
      </c>
      <c r="D287" s="1">
        <v>0.10620689699999999</v>
      </c>
      <c r="E287" s="1">
        <v>0.87958491699999997</v>
      </c>
      <c r="F287" s="1">
        <v>0.58979486000000003</v>
      </c>
      <c r="G287" s="1">
        <v>0.60902068300000001</v>
      </c>
      <c r="H287" s="1">
        <v>0.61136432699999999</v>
      </c>
      <c r="I287" s="1">
        <v>0.59678765099999997</v>
      </c>
      <c r="J287" s="1">
        <v>0.60008087300000001</v>
      </c>
      <c r="K287" s="1">
        <v>0.58408020699999996</v>
      </c>
      <c r="L287" s="1">
        <v>0.53572975300000003</v>
      </c>
      <c r="M287" s="1">
        <v>0.59104186999999997</v>
      </c>
      <c r="N287" s="3" t="s">
        <v>925</v>
      </c>
    </row>
    <row r="288" spans="1:14">
      <c r="A288" s="3" t="s">
        <v>934</v>
      </c>
      <c r="B288" s="3">
        <v>11</v>
      </c>
      <c r="C288" s="3">
        <v>2721383</v>
      </c>
      <c r="D288" s="1">
        <v>0.102772643</v>
      </c>
      <c r="E288" s="1">
        <v>0.87537436000000002</v>
      </c>
      <c r="F288" s="1">
        <v>0.623267393</v>
      </c>
      <c r="G288" s="1">
        <v>0.64712643700000005</v>
      </c>
      <c r="H288" s="1">
        <v>0.58468677499999999</v>
      </c>
      <c r="I288" s="1">
        <v>0.59901662700000002</v>
      </c>
      <c r="J288" s="1">
        <v>0.58270519300000001</v>
      </c>
      <c r="K288" s="1">
        <v>0.59935155200000001</v>
      </c>
      <c r="L288" s="1">
        <v>0.50795454500000004</v>
      </c>
      <c r="M288" s="1">
        <v>0.58842547700000003</v>
      </c>
      <c r="N288" s="3" t="s">
        <v>925</v>
      </c>
    </row>
    <row r="289" spans="1:14">
      <c r="A289" s="3" t="s">
        <v>935</v>
      </c>
      <c r="B289" s="3">
        <v>11</v>
      </c>
      <c r="C289" s="3">
        <v>2721409</v>
      </c>
      <c r="D289" s="1">
        <v>0.115649051</v>
      </c>
      <c r="E289" s="1">
        <v>0.86674190500000003</v>
      </c>
      <c r="F289" s="1">
        <v>0.48156089200000002</v>
      </c>
      <c r="G289" s="1">
        <v>0.49135849199999998</v>
      </c>
      <c r="H289" s="1">
        <v>0.62102183200000005</v>
      </c>
      <c r="I289" s="1">
        <v>0.55997890900000002</v>
      </c>
      <c r="J289" s="1">
        <v>0.52919834099999996</v>
      </c>
      <c r="K289" s="1">
        <v>0.51446984399999995</v>
      </c>
      <c r="L289" s="1">
        <v>0.43823038399999997</v>
      </c>
      <c r="M289" s="1">
        <v>0.48734018600000001</v>
      </c>
      <c r="N289" s="3" t="s">
        <v>925</v>
      </c>
    </row>
    <row r="290" spans="1:14">
      <c r="A290" s="3" t="s">
        <v>1337</v>
      </c>
      <c r="B290" s="3">
        <v>11</v>
      </c>
      <c r="C290" s="3">
        <v>2721428</v>
      </c>
      <c r="D290" s="1">
        <v>0.118502919</v>
      </c>
      <c r="E290" s="1">
        <v>0.83029801299999995</v>
      </c>
      <c r="F290" s="1">
        <v>0.54553164399999998</v>
      </c>
      <c r="G290" s="1">
        <v>0.58606152099999997</v>
      </c>
      <c r="H290" s="1">
        <v>0.61484413699999996</v>
      </c>
      <c r="I290" s="1">
        <v>0.569127787</v>
      </c>
      <c r="J290" s="1">
        <v>0.54301153800000002</v>
      </c>
      <c r="K290" s="1">
        <v>0.51966568300000004</v>
      </c>
      <c r="L290" s="1">
        <v>0.50633085600000005</v>
      </c>
      <c r="M290" s="1">
        <v>0.50962419800000003</v>
      </c>
      <c r="N290" s="3" t="s">
        <v>925</v>
      </c>
    </row>
    <row r="291" spans="1:14">
      <c r="A291" s="3" t="s">
        <v>936</v>
      </c>
      <c r="B291" s="3">
        <v>11</v>
      </c>
      <c r="C291" s="3">
        <v>2721437</v>
      </c>
      <c r="D291" s="1">
        <v>0.24013221900000001</v>
      </c>
      <c r="E291" s="1">
        <v>0.77115051599999995</v>
      </c>
      <c r="F291" s="1">
        <v>0.497376657</v>
      </c>
      <c r="G291" s="1">
        <v>0.54913764300000001</v>
      </c>
      <c r="H291" s="1">
        <v>0.54187164300000001</v>
      </c>
      <c r="I291" s="1">
        <v>0.50905252000000001</v>
      </c>
      <c r="J291" s="1">
        <v>0.51855047499999996</v>
      </c>
      <c r="K291" s="1">
        <v>0.52267716500000005</v>
      </c>
      <c r="L291" s="1">
        <v>0.47698666200000001</v>
      </c>
      <c r="M291" s="1">
        <v>0.50305456100000001</v>
      </c>
      <c r="N291" s="3" t="s">
        <v>925</v>
      </c>
    </row>
    <row r="292" spans="1:14">
      <c r="A292" s="3" t="s">
        <v>937</v>
      </c>
      <c r="B292" s="3">
        <v>11</v>
      </c>
      <c r="C292" s="3">
        <v>2721480</v>
      </c>
      <c r="D292" s="1">
        <v>0.11923524100000001</v>
      </c>
      <c r="E292" s="1">
        <v>0.79262141500000005</v>
      </c>
      <c r="F292" s="1">
        <v>0.42737349400000002</v>
      </c>
      <c r="G292" s="1">
        <v>0.42178131499999999</v>
      </c>
      <c r="H292" s="1">
        <v>0.42871625899999999</v>
      </c>
      <c r="I292" s="1">
        <v>0.432391633</v>
      </c>
      <c r="J292" s="1">
        <v>0.40016501700000001</v>
      </c>
      <c r="K292" s="1">
        <v>0.43079047300000001</v>
      </c>
      <c r="L292" s="1">
        <v>0.32240802699999999</v>
      </c>
      <c r="M292" s="1">
        <v>0.43154246099999999</v>
      </c>
      <c r="N292" s="3" t="s">
        <v>925</v>
      </c>
    </row>
    <row r="293" spans="1:14">
      <c r="A293" s="3" t="s">
        <v>938</v>
      </c>
      <c r="B293" s="3">
        <v>11</v>
      </c>
      <c r="C293" s="3">
        <v>2721591</v>
      </c>
      <c r="D293" s="1">
        <v>0.23617057699999999</v>
      </c>
      <c r="E293" s="1">
        <v>0.82482024499999995</v>
      </c>
      <c r="F293" s="1">
        <v>0.63650474000000001</v>
      </c>
      <c r="G293" s="1">
        <v>0.69561359</v>
      </c>
      <c r="H293" s="1">
        <v>0.62847804200000001</v>
      </c>
      <c r="I293" s="1">
        <v>0.69584860599999998</v>
      </c>
      <c r="J293" s="1">
        <v>0.55830917400000002</v>
      </c>
      <c r="K293" s="1">
        <v>0.48213199499999998</v>
      </c>
      <c r="L293" s="1">
        <v>0.57195007099999995</v>
      </c>
      <c r="M293" s="1">
        <v>0.70089066600000005</v>
      </c>
      <c r="N293" s="3" t="s">
        <v>925</v>
      </c>
    </row>
    <row r="294" spans="1:14">
      <c r="A294" s="3" t="s">
        <v>939</v>
      </c>
      <c r="B294" s="3">
        <v>11</v>
      </c>
      <c r="C294" s="3">
        <v>2721610</v>
      </c>
      <c r="D294" s="1">
        <v>0.26551019199999998</v>
      </c>
      <c r="E294" s="1">
        <v>0.73479050400000001</v>
      </c>
      <c r="F294" s="1">
        <v>0.42803898800000001</v>
      </c>
      <c r="G294" s="1">
        <v>0.42819169400000001</v>
      </c>
      <c r="H294" s="1">
        <v>0.44822830499999999</v>
      </c>
      <c r="I294" s="1">
        <v>0.44337913400000001</v>
      </c>
      <c r="J294" s="1">
        <v>0.52485011299999995</v>
      </c>
      <c r="K294" s="1">
        <v>0.49489777099999999</v>
      </c>
      <c r="L294" s="1">
        <v>0.49948533499999997</v>
      </c>
      <c r="M294" s="1">
        <v>0.57003715300000002</v>
      </c>
      <c r="N294" s="3" t="s">
        <v>925</v>
      </c>
    </row>
    <row r="295" spans="1:14">
      <c r="A295" s="3" t="s">
        <v>940</v>
      </c>
      <c r="B295" s="3">
        <v>11</v>
      </c>
      <c r="C295" s="3">
        <v>2721619</v>
      </c>
      <c r="D295" s="1">
        <v>0.35898065400000001</v>
      </c>
      <c r="E295" s="1">
        <v>0.73439474299999996</v>
      </c>
      <c r="F295" s="1">
        <v>0.55295861400000001</v>
      </c>
      <c r="G295" s="1">
        <v>0.55286351700000003</v>
      </c>
      <c r="H295" s="1">
        <v>0.521671263</v>
      </c>
      <c r="I295" s="1">
        <v>0.55729783499999996</v>
      </c>
      <c r="J295" s="1">
        <v>0.55400936899999997</v>
      </c>
      <c r="K295" s="1">
        <v>0.57592303700000003</v>
      </c>
      <c r="L295" s="1">
        <v>0.52458574700000005</v>
      </c>
      <c r="M295" s="1">
        <v>0.58220478399999998</v>
      </c>
      <c r="N295" s="3" t="s">
        <v>925</v>
      </c>
    </row>
    <row r="296" spans="1:14">
      <c r="A296" s="3" t="s">
        <v>941</v>
      </c>
      <c r="B296" s="3">
        <v>11</v>
      </c>
      <c r="C296" s="3">
        <v>2721632</v>
      </c>
      <c r="D296" s="1">
        <v>0.32470695700000002</v>
      </c>
      <c r="E296" s="1">
        <v>0.884635485</v>
      </c>
      <c r="F296" s="1">
        <v>0.688844236</v>
      </c>
      <c r="G296" s="1">
        <v>0.72459259300000001</v>
      </c>
      <c r="H296" s="1">
        <v>0.65715160299999997</v>
      </c>
      <c r="I296" s="1">
        <v>0.66485457999999997</v>
      </c>
      <c r="J296" s="1">
        <v>0.68155426500000005</v>
      </c>
      <c r="K296" s="1">
        <v>0.69735490499999997</v>
      </c>
      <c r="L296" s="1">
        <v>0.70640796500000003</v>
      </c>
      <c r="M296" s="1">
        <v>0.75584556800000002</v>
      </c>
      <c r="N296" s="3" t="s">
        <v>925</v>
      </c>
    </row>
    <row r="297" spans="1:14">
      <c r="A297" s="3" t="s">
        <v>942</v>
      </c>
      <c r="B297" s="3">
        <v>11</v>
      </c>
      <c r="C297" s="3">
        <v>2721799</v>
      </c>
      <c r="D297" s="1">
        <v>0.200870836</v>
      </c>
      <c r="E297" s="1">
        <v>0.79813119700000001</v>
      </c>
      <c r="F297" s="1">
        <v>0.53375975399999998</v>
      </c>
      <c r="G297" s="1">
        <v>0.52764672199999996</v>
      </c>
      <c r="H297" s="1">
        <v>0.53596709099999995</v>
      </c>
      <c r="I297" s="1">
        <v>0.53409343399999998</v>
      </c>
      <c r="J297" s="1">
        <v>0.60968778099999998</v>
      </c>
      <c r="K297" s="1">
        <v>0.58780693399999995</v>
      </c>
      <c r="L297" s="1">
        <v>0.61929454500000003</v>
      </c>
      <c r="M297" s="1">
        <v>0.653049828</v>
      </c>
      <c r="N297" s="3" t="s">
        <v>925</v>
      </c>
    </row>
    <row r="298" spans="1:14">
      <c r="A298" s="3" t="s">
        <v>943</v>
      </c>
      <c r="B298" s="3">
        <v>11</v>
      </c>
      <c r="C298" s="3">
        <v>2721817</v>
      </c>
      <c r="D298" s="1">
        <v>0.21165377799999999</v>
      </c>
      <c r="E298" s="1">
        <v>0.87225267799999995</v>
      </c>
      <c r="F298" s="1">
        <v>0.60620585299999996</v>
      </c>
      <c r="G298" s="1">
        <v>0.61593493300000002</v>
      </c>
      <c r="H298" s="1">
        <v>0.59185721899999999</v>
      </c>
      <c r="I298" s="1">
        <v>0.59751192799999997</v>
      </c>
      <c r="J298" s="1">
        <v>0.58882998200000003</v>
      </c>
      <c r="K298" s="1">
        <v>0.609969647</v>
      </c>
      <c r="L298" s="1">
        <v>0.60472158200000004</v>
      </c>
      <c r="M298" s="1">
        <v>0.66682607000000005</v>
      </c>
      <c r="N298" s="3" t="s">
        <v>925</v>
      </c>
    </row>
    <row r="299" spans="1:14">
      <c r="A299" s="3" t="s">
        <v>944</v>
      </c>
      <c r="B299" s="3">
        <v>11</v>
      </c>
      <c r="C299" s="3">
        <v>2721857</v>
      </c>
      <c r="D299" s="1">
        <v>0.21495674200000001</v>
      </c>
      <c r="E299" s="1">
        <v>0.84264098899999995</v>
      </c>
      <c r="F299" s="1">
        <v>0.55920599299999996</v>
      </c>
      <c r="G299" s="1">
        <v>0.54906868600000003</v>
      </c>
      <c r="H299" s="1">
        <v>0.56244721600000003</v>
      </c>
      <c r="I299" s="1">
        <v>0.53527633500000005</v>
      </c>
      <c r="J299" s="1">
        <v>0.58723314699999996</v>
      </c>
      <c r="K299" s="1">
        <v>0.55900507099999996</v>
      </c>
      <c r="L299" s="1">
        <v>0.538621617</v>
      </c>
      <c r="M299" s="1">
        <v>0.64502684799999999</v>
      </c>
      <c r="N299" s="3" t="s">
        <v>925</v>
      </c>
    </row>
    <row r="300" spans="1:14">
      <c r="A300" s="3" t="s">
        <v>945</v>
      </c>
      <c r="B300" s="3">
        <v>11</v>
      </c>
      <c r="C300" s="3">
        <v>2721866</v>
      </c>
      <c r="D300" s="1">
        <v>0.277208917</v>
      </c>
      <c r="E300" s="1">
        <v>0.84493158700000004</v>
      </c>
      <c r="F300" s="1">
        <v>0.57810086100000002</v>
      </c>
      <c r="G300" s="1">
        <v>0.59146829999999995</v>
      </c>
      <c r="H300" s="1">
        <v>0.589221671</v>
      </c>
      <c r="I300" s="1">
        <v>0.56832743900000005</v>
      </c>
      <c r="J300" s="1">
        <v>0.58996238999999995</v>
      </c>
      <c r="K300" s="1">
        <v>0.56528561099999997</v>
      </c>
      <c r="L300" s="1">
        <v>0.58547330600000003</v>
      </c>
      <c r="M300" s="1">
        <v>0.58495635400000001</v>
      </c>
      <c r="N300" s="3" t="s">
        <v>925</v>
      </c>
    </row>
    <row r="301" spans="1:14">
      <c r="A301" s="3" t="s">
        <v>946</v>
      </c>
      <c r="B301" s="3">
        <v>11</v>
      </c>
      <c r="C301" s="3">
        <v>2721952</v>
      </c>
      <c r="D301" s="1">
        <v>0.193459979</v>
      </c>
      <c r="E301" s="1">
        <v>0.75317361299999996</v>
      </c>
      <c r="F301" s="1">
        <v>0.45740972600000002</v>
      </c>
      <c r="G301" s="1">
        <v>0.450648241</v>
      </c>
      <c r="H301" s="1">
        <v>0.43812100900000001</v>
      </c>
      <c r="I301" s="1">
        <v>0.419703404</v>
      </c>
      <c r="J301" s="1">
        <v>0.47445652900000002</v>
      </c>
      <c r="K301" s="1">
        <v>0.44591374099999997</v>
      </c>
      <c r="L301" s="1">
        <v>0.43475620300000001</v>
      </c>
      <c r="M301" s="1">
        <v>0.46006439500000001</v>
      </c>
      <c r="N301" s="3" t="s">
        <v>925</v>
      </c>
    </row>
    <row r="302" spans="1:14">
      <c r="A302" s="3" t="s">
        <v>1338</v>
      </c>
      <c r="B302" s="3">
        <v>11</v>
      </c>
      <c r="C302" s="3">
        <v>2721961</v>
      </c>
      <c r="D302" s="1">
        <v>0.31025835899999998</v>
      </c>
      <c r="E302" s="1">
        <v>0.73993267699999998</v>
      </c>
      <c r="F302" s="1">
        <v>0.58262722600000005</v>
      </c>
      <c r="G302" s="1">
        <v>0.60288402500000005</v>
      </c>
      <c r="H302" s="1">
        <v>0.59954203500000003</v>
      </c>
      <c r="I302" s="1">
        <v>0.58049065399999999</v>
      </c>
      <c r="J302" s="1">
        <v>0.53156859199999995</v>
      </c>
      <c r="K302" s="1">
        <v>0.54711044900000005</v>
      </c>
      <c r="L302" s="1">
        <v>0.53637553800000004</v>
      </c>
      <c r="M302" s="1">
        <v>0.48644306100000001</v>
      </c>
      <c r="N302" s="3" t="s">
        <v>925</v>
      </c>
    </row>
    <row r="303" spans="1:14">
      <c r="A303" s="3" t="s">
        <v>947</v>
      </c>
      <c r="B303" s="3">
        <v>11</v>
      </c>
      <c r="C303" s="3">
        <v>2722062</v>
      </c>
      <c r="D303" s="1">
        <v>8.4521559999999996E-2</v>
      </c>
      <c r="E303" s="1">
        <v>0.84482210899999999</v>
      </c>
      <c r="F303" s="1">
        <v>0.482313714</v>
      </c>
      <c r="G303" s="1">
        <v>0.52772073900000005</v>
      </c>
      <c r="H303" s="1">
        <v>0.48057455500000001</v>
      </c>
      <c r="I303" s="1">
        <v>0.465702534</v>
      </c>
      <c r="J303" s="1">
        <v>0.31891259900000002</v>
      </c>
      <c r="K303" s="1">
        <v>0.35963455100000002</v>
      </c>
      <c r="L303" s="1">
        <v>0.33129496400000003</v>
      </c>
      <c r="M303" s="1">
        <v>0.30667920999999998</v>
      </c>
      <c r="N303" s="3" t="s">
        <v>925</v>
      </c>
    </row>
    <row r="304" spans="1:14">
      <c r="A304" s="3" t="s">
        <v>948</v>
      </c>
      <c r="B304" s="3">
        <v>11</v>
      </c>
      <c r="C304" s="3">
        <v>2722073</v>
      </c>
      <c r="D304" s="1">
        <v>0.115295289</v>
      </c>
      <c r="E304" s="1">
        <v>0.78157358300000002</v>
      </c>
      <c r="F304" s="1">
        <v>0.46498040600000001</v>
      </c>
      <c r="G304" s="1">
        <v>0.44733141399999998</v>
      </c>
      <c r="H304" s="1">
        <v>0.44920161400000003</v>
      </c>
      <c r="I304" s="1">
        <v>0.44777851499999999</v>
      </c>
      <c r="J304" s="1">
        <v>0.34006862399999999</v>
      </c>
      <c r="K304" s="1">
        <v>0.363574118</v>
      </c>
      <c r="L304" s="1">
        <v>0.359082397</v>
      </c>
      <c r="M304" s="1">
        <v>0.31113876800000001</v>
      </c>
      <c r="N304" s="3" t="s">
        <v>925</v>
      </c>
    </row>
    <row r="305" spans="1:14">
      <c r="A305" s="3" t="s">
        <v>949</v>
      </c>
      <c r="B305" s="3">
        <v>11</v>
      </c>
      <c r="C305" s="3">
        <v>2722076</v>
      </c>
      <c r="D305" s="1">
        <v>8.2275329999999994E-2</v>
      </c>
      <c r="E305" s="1">
        <v>0.86064147199999996</v>
      </c>
      <c r="F305" s="1">
        <v>0.47681442200000002</v>
      </c>
      <c r="G305" s="1">
        <v>0.47913070000000002</v>
      </c>
      <c r="H305" s="1">
        <v>0.47809869900000002</v>
      </c>
      <c r="I305" s="1">
        <v>0.47300679299999998</v>
      </c>
      <c r="J305" s="1">
        <v>0.32752613200000003</v>
      </c>
      <c r="K305" s="1">
        <v>0.34920262699999999</v>
      </c>
      <c r="L305" s="1">
        <v>0.312700107</v>
      </c>
      <c r="M305" s="1">
        <v>0.36818910300000002</v>
      </c>
      <c r="N305" s="3" t="s">
        <v>925</v>
      </c>
    </row>
    <row r="306" spans="1:14">
      <c r="A306" s="3" t="s">
        <v>950</v>
      </c>
      <c r="B306" s="3">
        <v>11</v>
      </c>
      <c r="C306" s="3">
        <v>2722082</v>
      </c>
      <c r="D306" s="1">
        <v>0.183273089</v>
      </c>
      <c r="E306" s="1">
        <v>0.88672244099999997</v>
      </c>
      <c r="F306" s="1">
        <v>0.61514752399999995</v>
      </c>
      <c r="G306" s="1">
        <v>0.55595894199999996</v>
      </c>
      <c r="H306" s="1">
        <v>0.57711458000000004</v>
      </c>
      <c r="I306" s="1">
        <v>0.57833360099999997</v>
      </c>
      <c r="J306" s="1">
        <v>0.51744589600000002</v>
      </c>
      <c r="K306" s="1">
        <v>0.52424486199999998</v>
      </c>
      <c r="L306" s="1">
        <v>0.48606117199999999</v>
      </c>
      <c r="M306" s="1">
        <v>0.57934925199999998</v>
      </c>
      <c r="N306" s="3" t="s">
        <v>925</v>
      </c>
    </row>
    <row r="307" spans="1:14">
      <c r="A307" s="3" t="s">
        <v>951</v>
      </c>
      <c r="B307" s="3">
        <v>11</v>
      </c>
      <c r="C307" s="3">
        <v>2722084</v>
      </c>
      <c r="D307" s="1">
        <v>0.12455135000000001</v>
      </c>
      <c r="E307" s="1">
        <v>0.88808801100000001</v>
      </c>
      <c r="F307" s="1">
        <v>0.54392255300000003</v>
      </c>
      <c r="G307" s="1">
        <v>0.52380225400000002</v>
      </c>
      <c r="H307" s="1">
        <v>0.52225504700000003</v>
      </c>
      <c r="I307" s="1">
        <v>0.52952477099999995</v>
      </c>
      <c r="J307" s="1">
        <v>0.419227248</v>
      </c>
      <c r="K307" s="1">
        <v>0.45492666500000001</v>
      </c>
      <c r="L307" s="1">
        <v>0.425832447</v>
      </c>
      <c r="M307" s="1">
        <v>0.52526613300000002</v>
      </c>
      <c r="N307" s="3" t="s">
        <v>925</v>
      </c>
    </row>
    <row r="308" spans="1:14">
      <c r="A308" s="3" t="s">
        <v>952</v>
      </c>
      <c r="B308" s="3">
        <v>11</v>
      </c>
      <c r="C308" s="3">
        <v>2722086</v>
      </c>
      <c r="D308" s="1">
        <v>0.122697816</v>
      </c>
      <c r="E308" s="1">
        <v>0.86804935000000005</v>
      </c>
      <c r="F308" s="1">
        <v>0.55099954699999998</v>
      </c>
      <c r="G308" s="1">
        <v>0.554652433</v>
      </c>
      <c r="H308" s="1">
        <v>0.54795511299999999</v>
      </c>
      <c r="I308" s="1">
        <v>0.53296432500000002</v>
      </c>
      <c r="J308" s="1">
        <v>0.45684724999999998</v>
      </c>
      <c r="K308" s="1">
        <v>0.51462821000000003</v>
      </c>
      <c r="L308" s="1">
        <v>0.48296472899999998</v>
      </c>
      <c r="M308" s="1">
        <v>0.59473036800000001</v>
      </c>
      <c r="N308" s="3" t="s">
        <v>925</v>
      </c>
    </row>
    <row r="309" spans="1:14">
      <c r="A309" s="3" t="s">
        <v>953</v>
      </c>
      <c r="B309" s="3">
        <v>11</v>
      </c>
      <c r="C309" s="3">
        <v>2722195</v>
      </c>
      <c r="D309" s="1">
        <v>0.20854062800000001</v>
      </c>
      <c r="E309" s="1">
        <v>0.75614430799999999</v>
      </c>
      <c r="F309" s="1">
        <v>0.50439302600000002</v>
      </c>
      <c r="G309" s="1">
        <v>0.524592524</v>
      </c>
      <c r="H309" s="1">
        <v>0.481252927</v>
      </c>
      <c r="I309" s="1">
        <v>0.44929841599999998</v>
      </c>
      <c r="J309" s="1">
        <v>0.51362559900000004</v>
      </c>
      <c r="K309" s="1">
        <v>0.49192874599999997</v>
      </c>
      <c r="L309" s="1">
        <v>0.51457209599999998</v>
      </c>
      <c r="M309" s="1">
        <v>0.56229183400000005</v>
      </c>
      <c r="N309" s="3" t="s">
        <v>925</v>
      </c>
    </row>
    <row r="310" spans="1:14">
      <c r="A310" s="3" t="s">
        <v>954</v>
      </c>
      <c r="B310" s="3">
        <v>11</v>
      </c>
      <c r="C310" s="3">
        <v>2722258</v>
      </c>
      <c r="D310" s="1">
        <v>0.28589435499999999</v>
      </c>
      <c r="E310" s="1">
        <v>0.851208462</v>
      </c>
      <c r="F310" s="1">
        <v>0.65432245499999997</v>
      </c>
      <c r="G310" s="1">
        <v>0.66744922299999998</v>
      </c>
      <c r="H310" s="1">
        <v>0.63223936000000003</v>
      </c>
      <c r="I310" s="1">
        <v>0.63130780399999997</v>
      </c>
      <c r="J310" s="1">
        <v>0.61928407100000005</v>
      </c>
      <c r="K310" s="1">
        <v>0.52208094400000005</v>
      </c>
      <c r="L310" s="1">
        <v>0.66960372800000001</v>
      </c>
      <c r="M310" s="1">
        <v>0.62609932700000004</v>
      </c>
      <c r="N310" s="3" t="s">
        <v>925</v>
      </c>
    </row>
    <row r="311" spans="1:14">
      <c r="A311" s="3" t="s">
        <v>955</v>
      </c>
      <c r="B311" s="3">
        <v>13</v>
      </c>
      <c r="C311" s="3">
        <v>48892551</v>
      </c>
      <c r="D311" s="1">
        <v>0.56626880800000001</v>
      </c>
      <c r="E311" s="1">
        <v>0.89537780499999997</v>
      </c>
      <c r="F311" s="1">
        <v>0.791634069</v>
      </c>
      <c r="G311" s="1">
        <v>0.73903305699999999</v>
      </c>
      <c r="H311" s="1">
        <v>0.75200373799999998</v>
      </c>
      <c r="I311" s="1">
        <v>0.75980324300000002</v>
      </c>
      <c r="J311" s="1">
        <v>0.686987236</v>
      </c>
      <c r="K311" s="1">
        <v>0.73324935499999999</v>
      </c>
      <c r="L311" s="1">
        <v>0.78349490300000002</v>
      </c>
      <c r="M311" s="1">
        <v>0.68422274500000002</v>
      </c>
      <c r="N311" s="3" t="s">
        <v>956</v>
      </c>
    </row>
    <row r="312" spans="1:14">
      <c r="A312" s="3" t="s">
        <v>957</v>
      </c>
      <c r="B312" s="3">
        <v>13</v>
      </c>
      <c r="C312" s="3">
        <v>48892948</v>
      </c>
      <c r="D312" s="1">
        <v>0.39903950199999999</v>
      </c>
      <c r="E312" s="1">
        <v>0.89823254200000002</v>
      </c>
      <c r="F312" s="1">
        <v>0.70514969999999999</v>
      </c>
      <c r="G312" s="1">
        <v>0.66424692200000002</v>
      </c>
      <c r="H312" s="1">
        <v>0.66726639700000001</v>
      </c>
      <c r="I312" s="1">
        <v>0.65364578500000003</v>
      </c>
      <c r="J312" s="1">
        <v>0.57285800399999998</v>
      </c>
      <c r="K312" s="1">
        <v>0.633150989</v>
      </c>
      <c r="L312" s="1">
        <v>0.68305033800000003</v>
      </c>
      <c r="M312" s="1">
        <v>0.63841171900000004</v>
      </c>
      <c r="N312" s="3" t="s">
        <v>956</v>
      </c>
    </row>
    <row r="313" spans="1:14">
      <c r="A313" s="3" t="s">
        <v>958</v>
      </c>
      <c r="B313" s="3">
        <v>13</v>
      </c>
      <c r="C313" s="3">
        <v>48893174</v>
      </c>
      <c r="D313" s="1">
        <v>0.23893869400000001</v>
      </c>
      <c r="E313" s="1">
        <v>0.815016246</v>
      </c>
      <c r="F313" s="1">
        <v>0.55597142600000005</v>
      </c>
      <c r="G313" s="1">
        <v>0.51214212000000003</v>
      </c>
      <c r="H313" s="1">
        <v>0.52024852799999999</v>
      </c>
      <c r="I313" s="1">
        <v>0.52326850300000005</v>
      </c>
      <c r="J313" s="1">
        <v>0.47700810399999999</v>
      </c>
      <c r="K313" s="1">
        <v>0.483729574</v>
      </c>
      <c r="L313" s="1">
        <v>0.522213292</v>
      </c>
      <c r="M313" s="1">
        <v>0.51647811899999996</v>
      </c>
      <c r="N313" s="3" t="s">
        <v>956</v>
      </c>
    </row>
    <row r="314" spans="1:14">
      <c r="A314" s="3" t="s">
        <v>959</v>
      </c>
      <c r="B314" s="3">
        <v>13</v>
      </c>
      <c r="C314" s="3">
        <v>48893376</v>
      </c>
      <c r="D314" s="1">
        <v>0.22522551099999999</v>
      </c>
      <c r="E314" s="1">
        <v>0.83466373400000005</v>
      </c>
      <c r="F314" s="1">
        <v>0.55779093700000004</v>
      </c>
      <c r="G314" s="1">
        <v>0.51355856300000002</v>
      </c>
      <c r="H314" s="1">
        <v>0.49318616399999998</v>
      </c>
      <c r="I314" s="1">
        <v>0.49882734200000001</v>
      </c>
      <c r="J314" s="1">
        <v>0.43718399299999999</v>
      </c>
      <c r="K314" s="1">
        <v>0.43355695799999999</v>
      </c>
      <c r="L314" s="1">
        <v>0.50821861499999998</v>
      </c>
      <c r="M314" s="1">
        <v>0.47147262400000001</v>
      </c>
      <c r="N314" s="3" t="s">
        <v>956</v>
      </c>
    </row>
    <row r="315" spans="1:14">
      <c r="A315" s="3" t="s">
        <v>960</v>
      </c>
      <c r="B315" s="3">
        <v>13</v>
      </c>
      <c r="C315" s="3">
        <v>48893727</v>
      </c>
      <c r="D315" s="1">
        <v>0.25417957699999999</v>
      </c>
      <c r="E315" s="1">
        <v>0.81500487499999996</v>
      </c>
      <c r="F315" s="1">
        <v>0.51565607800000002</v>
      </c>
      <c r="G315" s="1">
        <v>0.51111171799999999</v>
      </c>
      <c r="H315" s="1">
        <v>0.493994981</v>
      </c>
      <c r="I315" s="1">
        <v>0.49496148299999998</v>
      </c>
      <c r="J315" s="1">
        <v>0.50348169600000003</v>
      </c>
      <c r="K315" s="1">
        <v>0.49122843999999999</v>
      </c>
      <c r="L315" s="1">
        <v>0.55670675599999997</v>
      </c>
      <c r="M315" s="1">
        <v>0.55926103100000002</v>
      </c>
      <c r="N315" s="3" t="s">
        <v>956</v>
      </c>
    </row>
    <row r="316" spans="1:14">
      <c r="A316" s="3" t="s">
        <v>961</v>
      </c>
      <c r="B316" s="3">
        <v>13</v>
      </c>
      <c r="C316" s="3">
        <v>48893968</v>
      </c>
      <c r="D316" s="1">
        <v>0.262715849</v>
      </c>
      <c r="E316" s="1">
        <v>0.58807546700000002</v>
      </c>
      <c r="F316" s="1">
        <v>0.33016002300000002</v>
      </c>
      <c r="G316" s="1">
        <v>0.30458708000000001</v>
      </c>
      <c r="H316" s="1">
        <v>0.28598837999999999</v>
      </c>
      <c r="I316" s="1">
        <v>0.34058390100000002</v>
      </c>
      <c r="J316" s="1">
        <v>0.33258826699999999</v>
      </c>
      <c r="K316" s="1">
        <v>0.319999003</v>
      </c>
      <c r="L316" s="1">
        <v>0.323884952</v>
      </c>
      <c r="M316" s="1">
        <v>0.31547961099999999</v>
      </c>
      <c r="N316" s="3" t="s">
        <v>956</v>
      </c>
    </row>
    <row r="317" spans="1:14">
      <c r="A317" s="3" t="s">
        <v>962</v>
      </c>
      <c r="B317" s="3">
        <v>13</v>
      </c>
      <c r="C317" s="3">
        <v>48894214</v>
      </c>
      <c r="D317" s="1">
        <v>0.53632120000000005</v>
      </c>
      <c r="E317" s="1">
        <v>0.89004404000000004</v>
      </c>
      <c r="F317" s="1">
        <v>0.64815401299999997</v>
      </c>
      <c r="G317" s="1">
        <v>0.62718983500000003</v>
      </c>
      <c r="H317" s="1">
        <v>0.61487392699999999</v>
      </c>
      <c r="I317" s="1">
        <v>0.58464312799999996</v>
      </c>
      <c r="J317" s="1">
        <v>0.64851231399999998</v>
      </c>
      <c r="K317" s="1">
        <v>0.64427694899999999</v>
      </c>
      <c r="L317" s="1">
        <v>0.68381240799999998</v>
      </c>
      <c r="M317" s="1">
        <v>0.63090669499999996</v>
      </c>
      <c r="N317" s="3" t="s">
        <v>956</v>
      </c>
    </row>
    <row r="318" spans="1:14">
      <c r="A318" s="3" t="s">
        <v>963</v>
      </c>
      <c r="B318" s="3">
        <v>13</v>
      </c>
      <c r="C318" s="3">
        <v>48894382</v>
      </c>
      <c r="D318" s="1">
        <v>0.39382800899999998</v>
      </c>
      <c r="E318" s="1">
        <v>0.81800375000000003</v>
      </c>
      <c r="F318" s="1">
        <v>0.50770469399999996</v>
      </c>
      <c r="G318" s="1">
        <v>0.48739205699999999</v>
      </c>
      <c r="H318" s="1">
        <v>0.48578405000000002</v>
      </c>
      <c r="I318" s="1">
        <v>0.465954121</v>
      </c>
      <c r="J318" s="1">
        <v>0.53218563100000005</v>
      </c>
      <c r="K318" s="1">
        <v>0.52712588900000001</v>
      </c>
      <c r="L318" s="1">
        <v>0.55011276799999997</v>
      </c>
      <c r="M318" s="1">
        <v>0.56475258299999997</v>
      </c>
      <c r="N318" s="3" t="s">
        <v>956</v>
      </c>
    </row>
    <row r="319" spans="1:14">
      <c r="A319" s="3" t="s">
        <v>964</v>
      </c>
      <c r="B319" s="3">
        <v>13</v>
      </c>
      <c r="C319" s="3">
        <v>48894595</v>
      </c>
      <c r="D319" s="1">
        <v>0.328116939</v>
      </c>
      <c r="E319" s="1">
        <v>0.79246182399999998</v>
      </c>
      <c r="F319" s="1">
        <v>0.46683745100000001</v>
      </c>
      <c r="G319" s="1">
        <v>0.48681116800000002</v>
      </c>
      <c r="H319" s="1">
        <v>0.50250808000000002</v>
      </c>
      <c r="I319" s="1">
        <v>0.46067627700000002</v>
      </c>
      <c r="J319" s="1">
        <v>0.47840349700000001</v>
      </c>
      <c r="K319" s="1">
        <v>0.46123424200000002</v>
      </c>
      <c r="L319" s="1">
        <v>0.494980066</v>
      </c>
      <c r="M319" s="1">
        <v>0.511329115</v>
      </c>
      <c r="N319" s="3" t="s">
        <v>956</v>
      </c>
    </row>
    <row r="320" spans="1:14">
      <c r="A320" s="3" t="s">
        <v>965</v>
      </c>
      <c r="B320" s="3">
        <v>13</v>
      </c>
      <c r="C320" s="3">
        <v>48895241</v>
      </c>
      <c r="D320" s="1">
        <v>0.374494889</v>
      </c>
      <c r="E320" s="1">
        <v>0.82521160400000004</v>
      </c>
      <c r="F320" s="1">
        <v>0.48629809299999999</v>
      </c>
      <c r="G320" s="1">
        <v>0.47112641999999999</v>
      </c>
      <c r="H320" s="1">
        <v>0.47796116700000002</v>
      </c>
      <c r="I320" s="1">
        <v>0.45802463300000001</v>
      </c>
      <c r="J320" s="1">
        <v>0.48147684699999999</v>
      </c>
      <c r="K320" s="1">
        <v>0.48232069</v>
      </c>
      <c r="L320" s="1">
        <v>0.50223712600000003</v>
      </c>
      <c r="M320" s="1">
        <v>0.49372547</v>
      </c>
      <c r="N320" s="3" t="s">
        <v>956</v>
      </c>
    </row>
    <row r="321" spans="1:14">
      <c r="A321" s="3" t="s">
        <v>966</v>
      </c>
      <c r="B321" s="3">
        <v>13</v>
      </c>
      <c r="C321" s="3">
        <v>48895318</v>
      </c>
      <c r="D321" s="1">
        <v>0.467330144</v>
      </c>
      <c r="E321" s="1">
        <v>0.77408282900000003</v>
      </c>
      <c r="F321" s="1">
        <v>0.63364433799999997</v>
      </c>
      <c r="G321" s="1">
        <v>0.64780220200000005</v>
      </c>
      <c r="H321" s="1">
        <v>0.65647702900000005</v>
      </c>
      <c r="I321" s="1">
        <v>0.62342538400000003</v>
      </c>
      <c r="J321" s="1">
        <v>0.53724526100000003</v>
      </c>
      <c r="K321" s="1">
        <v>0.46148489399999998</v>
      </c>
      <c r="L321" s="1">
        <v>0.386121047</v>
      </c>
      <c r="M321" s="1">
        <v>0.46320963399999998</v>
      </c>
      <c r="N321" s="3" t="s">
        <v>956</v>
      </c>
    </row>
    <row r="322" spans="1:14">
      <c r="A322" s="3" t="s">
        <v>967</v>
      </c>
      <c r="B322" s="3">
        <v>13</v>
      </c>
      <c r="C322" s="3">
        <v>48895478</v>
      </c>
      <c r="D322" s="1">
        <v>0.388789043</v>
      </c>
      <c r="E322" s="1">
        <v>0.91177115099999995</v>
      </c>
      <c r="F322" s="1">
        <v>0.67388757600000004</v>
      </c>
      <c r="G322" s="1">
        <v>0.67906890600000003</v>
      </c>
      <c r="H322" s="1">
        <v>0.634582384</v>
      </c>
      <c r="I322" s="1">
        <v>0.62126115000000004</v>
      </c>
      <c r="J322" s="1">
        <v>0.62954202599999998</v>
      </c>
      <c r="K322" s="1">
        <v>0.62681281300000002</v>
      </c>
      <c r="L322" s="1">
        <v>0.62870779799999998</v>
      </c>
      <c r="M322" s="1">
        <v>0.68743160199999997</v>
      </c>
      <c r="N322" s="3" t="s">
        <v>956</v>
      </c>
    </row>
    <row r="323" spans="1:14">
      <c r="A323" s="3" t="s">
        <v>968</v>
      </c>
      <c r="B323" s="3">
        <v>14</v>
      </c>
      <c r="C323" s="3">
        <v>101290556</v>
      </c>
      <c r="D323" s="1">
        <v>0.968548733</v>
      </c>
      <c r="E323" s="1">
        <v>0.5</v>
      </c>
      <c r="F323" s="1">
        <v>0.78129134700000002</v>
      </c>
      <c r="G323" s="1">
        <v>0.80459770100000005</v>
      </c>
      <c r="H323" s="1">
        <v>0.78930924400000002</v>
      </c>
      <c r="I323" s="1">
        <v>0.73284270799999995</v>
      </c>
      <c r="J323" s="1">
        <v>0.83952162399999997</v>
      </c>
      <c r="K323" s="1">
        <v>0.82325072899999996</v>
      </c>
      <c r="L323" s="1">
        <v>0.82724883199999999</v>
      </c>
      <c r="M323" s="1">
        <v>0.86645001499999996</v>
      </c>
      <c r="N323" s="3" t="s">
        <v>969</v>
      </c>
    </row>
    <row r="324" spans="1:14">
      <c r="A324" s="3" t="s">
        <v>970</v>
      </c>
      <c r="B324" s="3">
        <v>14</v>
      </c>
      <c r="C324" s="3">
        <v>101290717</v>
      </c>
      <c r="D324" s="1">
        <v>0.86882480299999998</v>
      </c>
      <c r="E324" s="1">
        <v>0.257084058</v>
      </c>
      <c r="F324" s="1">
        <v>0.51585833299999995</v>
      </c>
      <c r="G324" s="1">
        <v>0.49405858000000002</v>
      </c>
      <c r="H324" s="1">
        <v>0.532995989</v>
      </c>
      <c r="I324" s="1">
        <v>0.48299519600000002</v>
      </c>
      <c r="J324" s="1">
        <v>0.54659545600000004</v>
      </c>
      <c r="K324" s="1">
        <v>0.50631938499999996</v>
      </c>
      <c r="L324" s="1">
        <v>0.53839805500000004</v>
      </c>
      <c r="M324" s="1">
        <v>0.58881922399999997</v>
      </c>
      <c r="N324" s="3" t="s">
        <v>969</v>
      </c>
    </row>
    <row r="325" spans="1:14">
      <c r="A325" s="3" t="s">
        <v>971</v>
      </c>
      <c r="B325" s="3">
        <v>14</v>
      </c>
      <c r="C325" s="3">
        <v>101290867</v>
      </c>
      <c r="D325" s="1">
        <v>0.86179452300000003</v>
      </c>
      <c r="E325" s="1">
        <v>0.31503405299999998</v>
      </c>
      <c r="F325" s="1">
        <v>0.58061027700000001</v>
      </c>
      <c r="G325" s="1">
        <v>0.58341106799999998</v>
      </c>
      <c r="H325" s="1">
        <v>0.59030346</v>
      </c>
      <c r="I325" s="1">
        <v>0.56429409799999997</v>
      </c>
      <c r="J325" s="1">
        <v>0.57516783100000002</v>
      </c>
      <c r="K325" s="1">
        <v>0.54284159499999995</v>
      </c>
      <c r="L325" s="1">
        <v>0.57308627700000003</v>
      </c>
      <c r="M325" s="1">
        <v>0.55897817599999999</v>
      </c>
      <c r="N325" s="3" t="s">
        <v>969</v>
      </c>
    </row>
    <row r="326" spans="1:14">
      <c r="A326" s="3" t="s">
        <v>972</v>
      </c>
      <c r="B326" s="3">
        <v>14</v>
      </c>
      <c r="C326" s="3">
        <v>101291068</v>
      </c>
      <c r="D326" s="1">
        <v>0.89281354499999999</v>
      </c>
      <c r="E326" s="1">
        <v>0.28864718499999997</v>
      </c>
      <c r="F326" s="1">
        <v>0.52843662700000005</v>
      </c>
      <c r="G326" s="1">
        <v>0.51888109400000004</v>
      </c>
      <c r="H326" s="1">
        <v>0.55097697899999998</v>
      </c>
      <c r="I326" s="1">
        <v>0.51473287899999998</v>
      </c>
      <c r="J326" s="1">
        <v>0.55832159800000003</v>
      </c>
      <c r="K326" s="1">
        <v>0.53069653800000005</v>
      </c>
      <c r="L326" s="1">
        <v>0.59940142299999999</v>
      </c>
      <c r="M326" s="1">
        <v>0.67785667199999999</v>
      </c>
      <c r="N326" s="3" t="s">
        <v>969</v>
      </c>
    </row>
    <row r="327" spans="1:14">
      <c r="A327" s="3" t="s">
        <v>973</v>
      </c>
      <c r="B327" s="3">
        <v>14</v>
      </c>
      <c r="C327" s="3">
        <v>101291100</v>
      </c>
      <c r="D327" s="1">
        <v>0.90884351900000004</v>
      </c>
      <c r="E327" s="1">
        <v>0.54513778300000004</v>
      </c>
      <c r="F327" s="1">
        <v>0.76456718899999998</v>
      </c>
      <c r="G327" s="1">
        <v>0.74537655400000002</v>
      </c>
      <c r="H327" s="1">
        <v>0.75807302700000001</v>
      </c>
      <c r="I327" s="1">
        <v>0.721704393</v>
      </c>
      <c r="J327" s="1">
        <v>0.75451288800000005</v>
      </c>
      <c r="K327" s="1">
        <v>0.73075559499999998</v>
      </c>
      <c r="L327" s="1">
        <v>0.76923962199999996</v>
      </c>
      <c r="M327" s="1">
        <v>0.76162753500000002</v>
      </c>
      <c r="N327" s="3" t="s">
        <v>969</v>
      </c>
    </row>
    <row r="328" spans="1:14">
      <c r="A328" s="3" t="s">
        <v>974</v>
      </c>
      <c r="B328" s="3">
        <v>14</v>
      </c>
      <c r="C328" s="3">
        <v>101291136</v>
      </c>
      <c r="D328" s="1">
        <v>0.779492882</v>
      </c>
      <c r="E328" s="1">
        <v>0.33476806199999998</v>
      </c>
      <c r="F328" s="1">
        <v>0.46794817100000002</v>
      </c>
      <c r="G328" s="1">
        <v>0.43737548799999998</v>
      </c>
      <c r="H328" s="1">
        <v>0.43104340899999999</v>
      </c>
      <c r="I328" s="1">
        <v>0.39450252800000002</v>
      </c>
      <c r="J328" s="1">
        <v>0.50023274299999998</v>
      </c>
      <c r="K328" s="1">
        <v>0.49029697700000002</v>
      </c>
      <c r="L328" s="1">
        <v>0.49711000700000002</v>
      </c>
      <c r="M328" s="1">
        <v>0.54232467100000004</v>
      </c>
      <c r="N328" s="3" t="s">
        <v>969</v>
      </c>
    </row>
    <row r="329" spans="1:14">
      <c r="A329" s="3" t="s">
        <v>975</v>
      </c>
      <c r="B329" s="3">
        <v>14</v>
      </c>
      <c r="C329" s="3">
        <v>101291180</v>
      </c>
      <c r="D329" s="1">
        <v>0.784471276</v>
      </c>
      <c r="E329" s="1">
        <v>0.31773230400000002</v>
      </c>
      <c r="F329" s="1">
        <v>0.43203888400000001</v>
      </c>
      <c r="G329" s="1">
        <v>0.42839041999999999</v>
      </c>
      <c r="H329" s="1">
        <v>0.40869220699999997</v>
      </c>
      <c r="I329" s="1">
        <v>0.37927925899999998</v>
      </c>
      <c r="J329" s="1">
        <v>0.50444679299999995</v>
      </c>
      <c r="K329" s="1">
        <v>0.48083800399999999</v>
      </c>
      <c r="L329" s="1">
        <v>0.50152728099999999</v>
      </c>
      <c r="M329" s="1">
        <v>0.53878864599999998</v>
      </c>
      <c r="N329" s="3" t="s">
        <v>969</v>
      </c>
    </row>
    <row r="330" spans="1:14">
      <c r="A330" s="3" t="s">
        <v>976</v>
      </c>
      <c r="B330" s="3">
        <v>14</v>
      </c>
      <c r="C330" s="3">
        <v>101291288</v>
      </c>
      <c r="D330" s="1">
        <v>0.96289079</v>
      </c>
      <c r="E330" s="1">
        <v>0.649100754</v>
      </c>
      <c r="F330" s="1">
        <v>0.74313969499999999</v>
      </c>
      <c r="G330" s="1">
        <v>0.73686303099999995</v>
      </c>
      <c r="H330" s="1">
        <v>0.71483989699999995</v>
      </c>
      <c r="I330" s="1">
        <v>0.70485888900000004</v>
      </c>
      <c r="J330" s="1">
        <v>0.76349985600000003</v>
      </c>
      <c r="K330" s="1">
        <v>0.68429617600000003</v>
      </c>
      <c r="L330" s="1">
        <v>0.71847352399999997</v>
      </c>
      <c r="M330" s="1">
        <v>0.76072946699999999</v>
      </c>
      <c r="N330" s="3" t="s">
        <v>969</v>
      </c>
    </row>
    <row r="331" spans="1:14">
      <c r="A331" s="3" t="s">
        <v>977</v>
      </c>
      <c r="B331" s="3">
        <v>14</v>
      </c>
      <c r="C331" s="3">
        <v>101291410</v>
      </c>
      <c r="D331" s="1">
        <v>0.88818661799999998</v>
      </c>
      <c r="E331" s="1">
        <v>0.219986183</v>
      </c>
      <c r="F331" s="1">
        <v>0.53607106800000004</v>
      </c>
      <c r="G331" s="1">
        <v>0.487005788</v>
      </c>
      <c r="H331" s="1">
        <v>0.50096300800000004</v>
      </c>
      <c r="I331" s="1">
        <v>0.477245103</v>
      </c>
      <c r="J331" s="1">
        <v>0.51931930900000001</v>
      </c>
      <c r="K331" s="1">
        <v>0.52817525200000004</v>
      </c>
      <c r="L331" s="1">
        <v>0.55703370699999999</v>
      </c>
      <c r="M331" s="1">
        <v>0.61540277200000004</v>
      </c>
      <c r="N331" s="3" t="s">
        <v>969</v>
      </c>
    </row>
    <row r="332" spans="1:14">
      <c r="A332" s="3" t="s">
        <v>978</v>
      </c>
      <c r="B332" s="3">
        <v>14</v>
      </c>
      <c r="C332" s="3">
        <v>101291440</v>
      </c>
      <c r="D332" s="1">
        <v>0.89541217799999995</v>
      </c>
      <c r="E332" s="1">
        <v>0.43512530300000002</v>
      </c>
      <c r="F332" s="1">
        <v>0.64863422000000004</v>
      </c>
      <c r="G332" s="1">
        <v>0.64881381800000004</v>
      </c>
      <c r="H332" s="1">
        <v>0.62703393100000004</v>
      </c>
      <c r="I332" s="1">
        <v>0.61735906500000004</v>
      </c>
      <c r="J332" s="1">
        <v>0.67894553099999999</v>
      </c>
      <c r="K332" s="1">
        <v>0.63190564900000001</v>
      </c>
      <c r="L332" s="1">
        <v>0.66063919299999996</v>
      </c>
      <c r="M332" s="1">
        <v>0.69214346699999996</v>
      </c>
      <c r="N332" s="3" t="s">
        <v>969</v>
      </c>
    </row>
    <row r="333" spans="1:14">
      <c r="A333" s="3" t="s">
        <v>979</v>
      </c>
      <c r="B333" s="3">
        <v>14</v>
      </c>
      <c r="C333" s="3">
        <v>101291459</v>
      </c>
      <c r="D333" s="1">
        <v>0.87807415300000002</v>
      </c>
      <c r="E333" s="1">
        <v>0.33372508000000001</v>
      </c>
      <c r="F333" s="1">
        <v>0.54296143399999997</v>
      </c>
      <c r="G333" s="1">
        <v>0.55090552800000003</v>
      </c>
      <c r="H333" s="1">
        <v>0.529439408</v>
      </c>
      <c r="I333" s="1">
        <v>0.51707902100000003</v>
      </c>
      <c r="J333" s="1">
        <v>0.57510388199999996</v>
      </c>
      <c r="K333" s="1">
        <v>0.57391646799999996</v>
      </c>
      <c r="L333" s="1">
        <v>0.58753542800000003</v>
      </c>
      <c r="M333" s="1">
        <v>0.62519481700000001</v>
      </c>
      <c r="N333" s="3" t="s">
        <v>969</v>
      </c>
    </row>
    <row r="334" spans="1:14">
      <c r="A334" s="3" t="s">
        <v>980</v>
      </c>
      <c r="B334" s="3">
        <v>14</v>
      </c>
      <c r="C334" s="3">
        <v>101291469</v>
      </c>
      <c r="D334" s="1">
        <v>0.82835514499999996</v>
      </c>
      <c r="E334" s="1">
        <v>0.40051603000000002</v>
      </c>
      <c r="F334" s="1">
        <v>0.59032063400000001</v>
      </c>
      <c r="G334" s="1">
        <v>0.54991384300000001</v>
      </c>
      <c r="H334" s="1">
        <v>0.55600918600000004</v>
      </c>
      <c r="I334" s="1">
        <v>0.54357682500000004</v>
      </c>
      <c r="J334" s="1">
        <v>0.62961543399999997</v>
      </c>
      <c r="K334" s="1">
        <v>0.60348628199999999</v>
      </c>
      <c r="L334" s="1">
        <v>0.57713625000000002</v>
      </c>
      <c r="M334" s="1">
        <v>0.65997603900000001</v>
      </c>
      <c r="N334" s="3" t="s">
        <v>969</v>
      </c>
    </row>
    <row r="335" spans="1:14">
      <c r="A335" s="3" t="s">
        <v>981</v>
      </c>
      <c r="B335" s="3">
        <v>14</v>
      </c>
      <c r="C335" s="3">
        <v>101291500</v>
      </c>
      <c r="D335" s="1">
        <v>0.86744858300000005</v>
      </c>
      <c r="E335" s="1">
        <v>0.29594748799999998</v>
      </c>
      <c r="F335" s="1">
        <v>0.51918552299999998</v>
      </c>
      <c r="G335" s="1">
        <v>0.52288676499999998</v>
      </c>
      <c r="H335" s="1">
        <v>0.52936509600000003</v>
      </c>
      <c r="I335" s="1">
        <v>0.50117630300000005</v>
      </c>
      <c r="J335" s="1">
        <v>0.54716538400000003</v>
      </c>
      <c r="K335" s="1">
        <v>0.51897020000000005</v>
      </c>
      <c r="L335" s="1">
        <v>0.49103534599999998</v>
      </c>
      <c r="M335" s="1">
        <v>0.58408464199999999</v>
      </c>
      <c r="N335" s="3" t="s">
        <v>969</v>
      </c>
    </row>
    <row r="336" spans="1:14">
      <c r="A336" s="3" t="s">
        <v>982</v>
      </c>
      <c r="B336" s="3">
        <v>14</v>
      </c>
      <c r="C336" s="3">
        <v>101291571</v>
      </c>
      <c r="D336" s="1">
        <v>0.94412532599999999</v>
      </c>
      <c r="E336" s="1">
        <v>0.523914302</v>
      </c>
      <c r="F336" s="1">
        <v>0.70648547500000003</v>
      </c>
      <c r="G336" s="1">
        <v>0.77044247799999999</v>
      </c>
      <c r="H336" s="1">
        <v>0.72112394499999999</v>
      </c>
      <c r="I336" s="1">
        <v>0.69668337800000002</v>
      </c>
      <c r="J336" s="1">
        <v>0.77359829700000005</v>
      </c>
      <c r="K336" s="1">
        <v>0.68052575100000001</v>
      </c>
      <c r="L336" s="1">
        <v>0.73731587600000004</v>
      </c>
      <c r="M336" s="1">
        <v>0.73363286299999997</v>
      </c>
      <c r="N336" s="3" t="s">
        <v>969</v>
      </c>
    </row>
    <row r="337" spans="1:14">
      <c r="A337" s="3" t="s">
        <v>983</v>
      </c>
      <c r="B337" s="3">
        <v>14</v>
      </c>
      <c r="C337" s="3">
        <v>101291602</v>
      </c>
      <c r="D337" s="1">
        <v>0.86754709799999996</v>
      </c>
      <c r="E337" s="1">
        <v>0.26916027999999997</v>
      </c>
      <c r="F337" s="1">
        <v>0.59491813400000004</v>
      </c>
      <c r="G337" s="1">
        <v>0.63145324599999997</v>
      </c>
      <c r="H337" s="1">
        <v>0.65808082700000003</v>
      </c>
      <c r="I337" s="1">
        <v>0.59557318000000004</v>
      </c>
      <c r="J337" s="1">
        <v>0.46773531400000001</v>
      </c>
      <c r="K337" s="1">
        <v>0.54437841899999995</v>
      </c>
      <c r="L337" s="1">
        <v>0.61257061899999998</v>
      </c>
      <c r="M337" s="1">
        <v>0.54415586900000001</v>
      </c>
      <c r="N337" s="3" t="s">
        <v>969</v>
      </c>
    </row>
    <row r="338" spans="1:14">
      <c r="A338" s="3" t="s">
        <v>984</v>
      </c>
      <c r="B338" s="3">
        <v>14</v>
      </c>
      <c r="C338" s="3">
        <v>101291687</v>
      </c>
      <c r="D338" s="1">
        <v>0.87583423800000004</v>
      </c>
      <c r="E338" s="1">
        <v>0.39497043399999998</v>
      </c>
      <c r="F338" s="1">
        <v>0.59776016099999996</v>
      </c>
      <c r="G338" s="1">
        <v>0.60352371199999999</v>
      </c>
      <c r="H338" s="1">
        <v>0.56224664499999999</v>
      </c>
      <c r="I338" s="1">
        <v>0.55726488299999999</v>
      </c>
      <c r="J338" s="1">
        <v>0.56585714600000003</v>
      </c>
      <c r="K338" s="1">
        <v>0.59134208799999999</v>
      </c>
      <c r="L338" s="1">
        <v>0.58633824599999995</v>
      </c>
      <c r="M338" s="1">
        <v>0.60390544499999999</v>
      </c>
      <c r="N338" s="3" t="s">
        <v>969</v>
      </c>
    </row>
    <row r="339" spans="1:14">
      <c r="A339" s="3" t="s">
        <v>985</v>
      </c>
      <c r="B339" s="3">
        <v>14</v>
      </c>
      <c r="C339" s="3">
        <v>101291829</v>
      </c>
      <c r="D339" s="1">
        <v>0.82447963700000004</v>
      </c>
      <c r="E339" s="1">
        <v>0.30927850699999998</v>
      </c>
      <c r="F339" s="1">
        <v>0.47159994500000002</v>
      </c>
      <c r="G339" s="1">
        <v>0.45972670300000001</v>
      </c>
      <c r="H339" s="1">
        <v>0.460204487</v>
      </c>
      <c r="I339" s="1">
        <v>0.45196705799999998</v>
      </c>
      <c r="J339" s="1">
        <v>0.49010282100000002</v>
      </c>
      <c r="K339" s="1">
        <v>0.50381271100000002</v>
      </c>
      <c r="L339" s="1">
        <v>0.51375604600000002</v>
      </c>
      <c r="M339" s="1">
        <v>0.54879989699999998</v>
      </c>
      <c r="N339" s="3" t="s">
        <v>969</v>
      </c>
    </row>
    <row r="340" spans="1:14">
      <c r="A340" s="3" t="s">
        <v>986</v>
      </c>
      <c r="B340" s="3">
        <v>14</v>
      </c>
      <c r="C340" s="3">
        <v>101291856</v>
      </c>
      <c r="D340" s="1">
        <v>0.97814589399999996</v>
      </c>
      <c r="E340" s="1">
        <v>0.23858520899999999</v>
      </c>
      <c r="F340" s="1">
        <v>0.64542982000000004</v>
      </c>
      <c r="G340" s="1">
        <v>0.70926838199999998</v>
      </c>
      <c r="H340" s="1">
        <v>0.63889099299999996</v>
      </c>
      <c r="I340" s="1">
        <v>0.63392321500000004</v>
      </c>
      <c r="J340" s="1">
        <v>0.63491692</v>
      </c>
      <c r="K340" s="1">
        <v>0.60602571500000002</v>
      </c>
      <c r="L340" s="1">
        <v>0.64</v>
      </c>
      <c r="M340" s="1">
        <v>0.67993296999999997</v>
      </c>
      <c r="N340" s="3" t="s">
        <v>969</v>
      </c>
    </row>
    <row r="341" spans="1:14">
      <c r="A341" s="3" t="s">
        <v>987</v>
      </c>
      <c r="B341" s="3">
        <v>14</v>
      </c>
      <c r="C341" s="3">
        <v>101291891</v>
      </c>
      <c r="D341" s="1">
        <v>0.85619963099999996</v>
      </c>
      <c r="E341" s="1">
        <v>0.208077026</v>
      </c>
      <c r="F341" s="1">
        <v>0.44517983100000003</v>
      </c>
      <c r="G341" s="1">
        <v>0.46091379599999999</v>
      </c>
      <c r="H341" s="1">
        <v>0.41350356599999999</v>
      </c>
      <c r="I341" s="1">
        <v>0.41948434299999998</v>
      </c>
      <c r="J341" s="1">
        <v>0.44682793199999998</v>
      </c>
      <c r="K341" s="1">
        <v>0.42065217399999999</v>
      </c>
      <c r="L341" s="1">
        <v>0.388986526</v>
      </c>
      <c r="M341" s="1">
        <v>0.48696616700000001</v>
      </c>
      <c r="N341" s="3" t="s">
        <v>969</v>
      </c>
    </row>
    <row r="342" spans="1:14">
      <c r="A342" s="3" t="s">
        <v>988</v>
      </c>
      <c r="B342" s="3">
        <v>14</v>
      </c>
      <c r="C342" s="3">
        <v>101291933</v>
      </c>
      <c r="D342" s="1">
        <v>0.86419011700000004</v>
      </c>
      <c r="E342" s="1">
        <v>0.22767963199999999</v>
      </c>
      <c r="F342" s="1">
        <v>0.51768214700000004</v>
      </c>
      <c r="G342" s="1">
        <v>0.43992591399999997</v>
      </c>
      <c r="H342" s="1">
        <v>0.51191106399999997</v>
      </c>
      <c r="I342" s="1">
        <v>0.50265809699999997</v>
      </c>
      <c r="J342" s="1">
        <v>0.48937628500000002</v>
      </c>
      <c r="K342" s="1">
        <v>0.47951177</v>
      </c>
      <c r="L342" s="1">
        <v>0.46904761900000003</v>
      </c>
      <c r="M342" s="1">
        <v>0.54265522499999996</v>
      </c>
      <c r="N342" s="3" t="s">
        <v>969</v>
      </c>
    </row>
    <row r="343" spans="1:14">
      <c r="A343" s="3" t="s">
        <v>989</v>
      </c>
      <c r="B343" s="3">
        <v>14</v>
      </c>
      <c r="C343" s="3">
        <v>101291997</v>
      </c>
      <c r="D343" s="1">
        <v>0.80192491700000001</v>
      </c>
      <c r="E343" s="1">
        <v>0.239833936</v>
      </c>
      <c r="F343" s="1">
        <v>0.49856034999999999</v>
      </c>
      <c r="G343" s="1">
        <v>0.48510256000000002</v>
      </c>
      <c r="H343" s="1">
        <v>0.47048575199999998</v>
      </c>
      <c r="I343" s="1">
        <v>0.463226107</v>
      </c>
      <c r="J343" s="1">
        <v>0.55949491200000001</v>
      </c>
      <c r="K343" s="1">
        <v>0.52203662900000003</v>
      </c>
      <c r="L343" s="1">
        <v>0.57952959599999998</v>
      </c>
      <c r="M343" s="1">
        <v>0.61788797500000003</v>
      </c>
      <c r="N343" s="3" t="s">
        <v>969</v>
      </c>
    </row>
    <row r="344" spans="1:14">
      <c r="A344" s="3" t="s">
        <v>990</v>
      </c>
      <c r="B344" s="3">
        <v>14</v>
      </c>
      <c r="C344" s="3">
        <v>101292128</v>
      </c>
      <c r="D344" s="1">
        <v>0.918722284</v>
      </c>
      <c r="E344" s="1">
        <v>0.40201384499999998</v>
      </c>
      <c r="F344" s="1">
        <v>0.60411253499999995</v>
      </c>
      <c r="G344" s="1">
        <v>0.63062904399999997</v>
      </c>
      <c r="H344" s="1">
        <v>0.57963528600000003</v>
      </c>
      <c r="I344" s="1">
        <v>0.59149430999999997</v>
      </c>
      <c r="J344" s="1">
        <v>0.588862039</v>
      </c>
      <c r="K344" s="1">
        <v>0.58011098400000005</v>
      </c>
      <c r="L344" s="1">
        <v>0.58317735100000001</v>
      </c>
      <c r="M344" s="1">
        <v>0.61528861199999996</v>
      </c>
      <c r="N344" s="3" t="s">
        <v>969</v>
      </c>
    </row>
    <row r="345" spans="1:14">
      <c r="A345" s="3" t="s">
        <v>991</v>
      </c>
      <c r="B345" s="3">
        <v>14</v>
      </c>
      <c r="C345" s="3">
        <v>101292149</v>
      </c>
      <c r="D345" s="1">
        <v>0.93224167099999999</v>
      </c>
      <c r="E345" s="1">
        <v>0.36105992799999997</v>
      </c>
      <c r="F345" s="1">
        <v>0.63647429899999997</v>
      </c>
      <c r="G345" s="1">
        <v>0.64382331500000001</v>
      </c>
      <c r="H345" s="1">
        <v>0.62478326799999995</v>
      </c>
      <c r="I345" s="1">
        <v>0.61693257800000001</v>
      </c>
      <c r="J345" s="1">
        <v>0.59867995299999999</v>
      </c>
      <c r="K345" s="1">
        <v>0.61486338799999996</v>
      </c>
      <c r="L345" s="1">
        <v>0.60705222400000003</v>
      </c>
      <c r="M345" s="1">
        <v>0.60444359999999997</v>
      </c>
      <c r="N345" s="3" t="s">
        <v>969</v>
      </c>
    </row>
    <row r="346" spans="1:14">
      <c r="A346" s="3" t="s">
        <v>992</v>
      </c>
      <c r="B346" s="3">
        <v>14</v>
      </c>
      <c r="C346" s="3">
        <v>101292306</v>
      </c>
      <c r="D346" s="1">
        <v>0.89152666000000003</v>
      </c>
      <c r="E346" s="1">
        <v>0.22648384199999999</v>
      </c>
      <c r="F346" s="1">
        <v>0.54959086700000004</v>
      </c>
      <c r="G346" s="1">
        <v>0.57293718599999999</v>
      </c>
      <c r="H346" s="1">
        <v>0.53410538399999996</v>
      </c>
      <c r="I346" s="1">
        <v>0.51588347899999998</v>
      </c>
      <c r="J346" s="1">
        <v>0.54892660400000004</v>
      </c>
      <c r="K346" s="1">
        <v>0.55678917999999999</v>
      </c>
      <c r="L346" s="1">
        <v>0.56584924599999997</v>
      </c>
      <c r="M346" s="1">
        <v>0.58507415200000001</v>
      </c>
      <c r="N346" s="3" t="s">
        <v>969</v>
      </c>
    </row>
    <row r="347" spans="1:14">
      <c r="A347" s="3" t="s">
        <v>993</v>
      </c>
      <c r="B347" s="3">
        <v>14</v>
      </c>
      <c r="C347" s="3">
        <v>101292392</v>
      </c>
      <c r="D347" s="1">
        <v>0.91692145899999999</v>
      </c>
      <c r="E347" s="1">
        <v>0.27444079300000002</v>
      </c>
      <c r="F347" s="1">
        <v>0.56984084000000002</v>
      </c>
      <c r="G347" s="1">
        <v>0.58376170500000002</v>
      </c>
      <c r="H347" s="1">
        <v>0.56458304299999995</v>
      </c>
      <c r="I347" s="1">
        <v>0.57876326600000005</v>
      </c>
      <c r="J347" s="1">
        <v>0.63591010999999997</v>
      </c>
      <c r="K347" s="1">
        <v>0.59999644200000002</v>
      </c>
      <c r="L347" s="1">
        <v>0.67076362099999998</v>
      </c>
      <c r="M347" s="1">
        <v>0.64581963399999998</v>
      </c>
      <c r="N347" s="3" t="s">
        <v>969</v>
      </c>
    </row>
    <row r="348" spans="1:14">
      <c r="A348" s="3" t="s">
        <v>994</v>
      </c>
      <c r="B348" s="3">
        <v>14</v>
      </c>
      <c r="C348" s="3">
        <v>101292643</v>
      </c>
      <c r="D348" s="1">
        <v>0.83019600299999996</v>
      </c>
      <c r="E348" s="1">
        <v>0.245857243</v>
      </c>
      <c r="F348" s="1">
        <v>0.47260801600000002</v>
      </c>
      <c r="G348" s="1">
        <v>0.47415173199999999</v>
      </c>
      <c r="H348" s="1">
        <v>0.46409661600000002</v>
      </c>
      <c r="I348" s="1">
        <v>0.45622227799999998</v>
      </c>
      <c r="J348" s="1">
        <v>0.47731140399999999</v>
      </c>
      <c r="K348" s="1">
        <v>0.47633853700000001</v>
      </c>
      <c r="L348" s="1">
        <v>0.47604447999999999</v>
      </c>
      <c r="M348" s="1">
        <v>0.52059391700000002</v>
      </c>
      <c r="N348" s="3" t="s">
        <v>969</v>
      </c>
    </row>
    <row r="349" spans="1:14">
      <c r="A349" s="3" t="s">
        <v>995</v>
      </c>
      <c r="B349" s="3">
        <v>14</v>
      </c>
      <c r="C349" s="3">
        <v>101292680</v>
      </c>
      <c r="D349" s="1">
        <v>0.88688276799999999</v>
      </c>
      <c r="E349" s="1">
        <v>0.32691039599999999</v>
      </c>
      <c r="F349" s="1">
        <v>0.57969516899999995</v>
      </c>
      <c r="G349" s="1">
        <v>0.57901060100000001</v>
      </c>
      <c r="H349" s="1">
        <v>0.56983392300000002</v>
      </c>
      <c r="I349" s="1">
        <v>0.54460240599999998</v>
      </c>
      <c r="J349" s="1">
        <v>0.52436408199999995</v>
      </c>
      <c r="K349" s="1">
        <v>0.55097336100000005</v>
      </c>
      <c r="L349" s="1">
        <v>0.51630621399999999</v>
      </c>
      <c r="M349" s="1">
        <v>0.49522184299999999</v>
      </c>
      <c r="N349" s="3" t="s">
        <v>969</v>
      </c>
    </row>
    <row r="350" spans="1:14">
      <c r="A350" s="3" t="s">
        <v>996</v>
      </c>
      <c r="B350" s="3">
        <v>14</v>
      </c>
      <c r="C350" s="3">
        <v>101292872</v>
      </c>
      <c r="D350" s="1">
        <v>0.94070192900000005</v>
      </c>
      <c r="E350" s="1">
        <v>0.34860853400000003</v>
      </c>
      <c r="F350" s="1">
        <v>0.63473850099999995</v>
      </c>
      <c r="G350" s="1">
        <v>0.68427137500000002</v>
      </c>
      <c r="H350" s="1">
        <v>0.63169404500000004</v>
      </c>
      <c r="I350" s="1">
        <v>0.62600969299999998</v>
      </c>
      <c r="J350" s="1">
        <v>0.63849905399999995</v>
      </c>
      <c r="K350" s="1">
        <v>0.62425136699999995</v>
      </c>
      <c r="L350" s="1">
        <v>0.64282439199999997</v>
      </c>
      <c r="M350" s="1">
        <v>0.65282101199999998</v>
      </c>
      <c r="N350" s="3" t="s">
        <v>969</v>
      </c>
    </row>
    <row r="351" spans="1:14">
      <c r="A351" s="3" t="s">
        <v>997</v>
      </c>
      <c r="B351" s="3">
        <v>14</v>
      </c>
      <c r="C351" s="3">
        <v>101292967</v>
      </c>
      <c r="D351" s="1">
        <v>0.95200590699999998</v>
      </c>
      <c r="E351" s="1">
        <v>0.113109049</v>
      </c>
      <c r="F351" s="1">
        <v>0.49767939999999999</v>
      </c>
      <c r="G351" s="1">
        <v>0.462908973</v>
      </c>
      <c r="H351" s="1">
        <v>0.43886981800000002</v>
      </c>
      <c r="I351" s="1">
        <v>0.43638221799999999</v>
      </c>
      <c r="J351" s="1">
        <v>0.44351962</v>
      </c>
      <c r="K351" s="1">
        <v>0.46662125300000001</v>
      </c>
      <c r="L351" s="1">
        <v>0.51631701600000002</v>
      </c>
      <c r="M351" s="1">
        <v>0.35664335699999999</v>
      </c>
      <c r="N351" s="3" t="s">
        <v>969</v>
      </c>
    </row>
    <row r="352" spans="1:14">
      <c r="A352" s="3" t="s">
        <v>998</v>
      </c>
      <c r="B352" s="3">
        <v>14</v>
      </c>
      <c r="C352" s="3">
        <v>101293090</v>
      </c>
      <c r="D352" s="1">
        <v>0.85931117099999998</v>
      </c>
      <c r="E352" s="1">
        <v>0.25844565800000002</v>
      </c>
      <c r="F352" s="1">
        <v>0.505089919</v>
      </c>
      <c r="G352" s="1">
        <v>0.48716457299999999</v>
      </c>
      <c r="H352" s="1">
        <v>0.50364984999999995</v>
      </c>
      <c r="I352" s="1">
        <v>0.49598155999999999</v>
      </c>
      <c r="J352" s="1">
        <v>0.52344406399999999</v>
      </c>
      <c r="K352" s="1">
        <v>0.49741192699999998</v>
      </c>
      <c r="L352" s="1">
        <v>0.51110128399999999</v>
      </c>
      <c r="M352" s="1">
        <v>0.54375382000000005</v>
      </c>
      <c r="N352" s="3" t="s">
        <v>969</v>
      </c>
    </row>
    <row r="353" spans="1:14">
      <c r="A353" s="3" t="s">
        <v>999</v>
      </c>
      <c r="B353" s="3">
        <v>14</v>
      </c>
      <c r="C353" s="3">
        <v>101293450</v>
      </c>
      <c r="D353" s="1">
        <v>0.81724083000000003</v>
      </c>
      <c r="E353" s="1">
        <v>0.32264744000000001</v>
      </c>
      <c r="F353" s="1">
        <v>0.48218966400000002</v>
      </c>
      <c r="G353" s="1">
        <v>0.485295068</v>
      </c>
      <c r="H353" s="1">
        <v>0.46239925799999998</v>
      </c>
      <c r="I353" s="1">
        <v>0.45370537</v>
      </c>
      <c r="J353" s="1">
        <v>0.47460138899999998</v>
      </c>
      <c r="K353" s="1">
        <v>0.46738460300000001</v>
      </c>
      <c r="L353" s="1">
        <v>0.491054404</v>
      </c>
      <c r="M353" s="1">
        <v>0.50804510199999997</v>
      </c>
      <c r="N353" s="3" t="s">
        <v>969</v>
      </c>
    </row>
    <row r="354" spans="1:14">
      <c r="A354" s="3" t="s">
        <v>1000</v>
      </c>
      <c r="B354" s="3">
        <v>14</v>
      </c>
      <c r="C354" s="3">
        <v>101293726</v>
      </c>
      <c r="D354" s="1">
        <v>0.86210324000000005</v>
      </c>
      <c r="E354" s="1">
        <v>0.317425244</v>
      </c>
      <c r="F354" s="1">
        <v>0.52539467900000003</v>
      </c>
      <c r="G354" s="1">
        <v>0.50878140299999997</v>
      </c>
      <c r="H354" s="1">
        <v>0.529883043</v>
      </c>
      <c r="I354" s="1">
        <v>0.49956315000000001</v>
      </c>
      <c r="J354" s="1">
        <v>0.53741015299999995</v>
      </c>
      <c r="K354" s="1">
        <v>0.54854906699999995</v>
      </c>
      <c r="L354" s="1">
        <v>0.52355824900000003</v>
      </c>
      <c r="M354" s="1">
        <v>0.51974018300000002</v>
      </c>
      <c r="N354" s="3" t="s">
        <v>969</v>
      </c>
    </row>
    <row r="355" spans="1:14">
      <c r="A355" s="3" t="s">
        <v>1001</v>
      </c>
      <c r="B355" s="3">
        <v>14</v>
      </c>
      <c r="C355" s="3">
        <v>101293856</v>
      </c>
      <c r="D355" s="1">
        <v>0.95811327599999996</v>
      </c>
      <c r="E355" s="1">
        <v>0.33988905699999999</v>
      </c>
      <c r="F355" s="1">
        <v>0.61887694100000001</v>
      </c>
      <c r="G355" s="1">
        <v>0.52540415699999998</v>
      </c>
      <c r="H355" s="1">
        <v>0.52345994299999998</v>
      </c>
      <c r="I355" s="1">
        <v>0.58312577799999998</v>
      </c>
      <c r="J355" s="1">
        <v>0.51779359400000002</v>
      </c>
      <c r="K355" s="1">
        <v>0.61946902699999995</v>
      </c>
      <c r="L355" s="1">
        <v>0.51441241699999996</v>
      </c>
      <c r="M355" s="1">
        <v>0.60057471299999998</v>
      </c>
      <c r="N355" s="3" t="s">
        <v>969</v>
      </c>
    </row>
    <row r="356" spans="1:14">
      <c r="A356" s="3" t="s">
        <v>1002</v>
      </c>
      <c r="B356" s="3">
        <v>15</v>
      </c>
      <c r="C356" s="3">
        <v>25200253</v>
      </c>
      <c r="D356" s="1">
        <v>0.107440407</v>
      </c>
      <c r="E356" s="1">
        <v>0.83750959300000005</v>
      </c>
      <c r="F356" s="1">
        <v>0.51295086199999995</v>
      </c>
      <c r="G356" s="1">
        <v>0.488252136</v>
      </c>
      <c r="H356" s="1">
        <v>0.51590865100000005</v>
      </c>
      <c r="I356" s="1">
        <v>0.52308049000000001</v>
      </c>
      <c r="J356" s="1">
        <v>0.484904532</v>
      </c>
      <c r="K356" s="1">
        <v>0.46083954300000002</v>
      </c>
      <c r="L356" s="1">
        <v>0.56200904299999999</v>
      </c>
      <c r="M356" s="1">
        <v>0.48531193700000003</v>
      </c>
      <c r="N356" s="3" t="s">
        <v>1003</v>
      </c>
    </row>
    <row r="357" spans="1:14">
      <c r="A357" s="3" t="s">
        <v>1004</v>
      </c>
      <c r="B357" s="3">
        <v>15</v>
      </c>
      <c r="C357" s="3">
        <v>25200406</v>
      </c>
      <c r="D357" s="1">
        <v>0.222577465</v>
      </c>
      <c r="E357" s="1">
        <v>0.93295937799999995</v>
      </c>
      <c r="F357" s="1">
        <v>0.68129072999999996</v>
      </c>
      <c r="G357" s="1">
        <v>0.64616986200000004</v>
      </c>
      <c r="H357" s="1">
        <v>0.66829362000000003</v>
      </c>
      <c r="I357" s="1">
        <v>0.66600516200000004</v>
      </c>
      <c r="J357" s="1">
        <v>0.70800126100000005</v>
      </c>
      <c r="K357" s="1">
        <v>0.65450060499999996</v>
      </c>
      <c r="L357" s="1">
        <v>0.72609966500000001</v>
      </c>
      <c r="M357" s="1">
        <v>0.66514640700000005</v>
      </c>
      <c r="N357" s="3" t="s">
        <v>1003</v>
      </c>
    </row>
    <row r="358" spans="1:14">
      <c r="A358" s="3" t="s">
        <v>1005</v>
      </c>
      <c r="B358" s="3">
        <v>15</v>
      </c>
      <c r="C358" s="3">
        <v>25200490</v>
      </c>
      <c r="D358" s="1">
        <v>8.6481424000000001E-2</v>
      </c>
      <c r="E358" s="1">
        <v>0.96106424400000001</v>
      </c>
      <c r="F358" s="1">
        <v>0.56928406499999995</v>
      </c>
      <c r="G358" s="1">
        <v>0.63486100700000003</v>
      </c>
      <c r="H358" s="1">
        <v>0.58610495200000001</v>
      </c>
      <c r="I358" s="1">
        <v>0.52516654299999999</v>
      </c>
      <c r="J358" s="1">
        <v>0.62697274000000003</v>
      </c>
      <c r="K358" s="1">
        <v>0.51844843900000004</v>
      </c>
      <c r="L358" s="1">
        <v>0.67244701299999998</v>
      </c>
      <c r="M358" s="1">
        <v>0.68099547500000002</v>
      </c>
      <c r="N358" s="3" t="s">
        <v>1003</v>
      </c>
    </row>
    <row r="359" spans="1:14">
      <c r="A359" s="3" t="s">
        <v>1006</v>
      </c>
      <c r="B359" s="3">
        <v>15</v>
      </c>
      <c r="C359" s="3">
        <v>25201020</v>
      </c>
      <c r="D359" s="1">
        <v>7.7296489999999995E-2</v>
      </c>
      <c r="E359" s="1">
        <v>0.95808053000000004</v>
      </c>
      <c r="F359" s="1">
        <v>0.47768351199999998</v>
      </c>
      <c r="G359" s="1">
        <v>0.52173913000000005</v>
      </c>
      <c r="H359" s="1">
        <v>0.41945902299999999</v>
      </c>
      <c r="I359" s="1">
        <v>0.45886581500000001</v>
      </c>
      <c r="J359" s="1">
        <v>0.42213883699999999</v>
      </c>
      <c r="K359" s="1">
        <v>0.47789275599999997</v>
      </c>
      <c r="L359" s="1">
        <v>0.66482504600000003</v>
      </c>
      <c r="M359" s="1">
        <v>0.60364464699999998</v>
      </c>
      <c r="N359" s="3" t="s">
        <v>1003</v>
      </c>
    </row>
    <row r="360" spans="1:14">
      <c r="A360" s="3" t="s">
        <v>1007</v>
      </c>
      <c r="B360" s="3">
        <v>15</v>
      </c>
      <c r="C360" s="3">
        <v>25201224</v>
      </c>
      <c r="D360" s="1">
        <v>0.19084142300000001</v>
      </c>
      <c r="E360" s="1">
        <v>0.82313006799999999</v>
      </c>
      <c r="F360" s="1">
        <v>0.50987806300000005</v>
      </c>
      <c r="G360" s="1">
        <v>0.47073773200000002</v>
      </c>
      <c r="H360" s="1">
        <v>0.482283564</v>
      </c>
      <c r="I360" s="1">
        <v>0.48102751799999999</v>
      </c>
      <c r="J360" s="1">
        <v>0.48435767600000001</v>
      </c>
      <c r="K360" s="1">
        <v>0.47814947600000002</v>
      </c>
      <c r="L360" s="1">
        <v>0.50649340899999995</v>
      </c>
      <c r="M360" s="1">
        <v>0.54056682099999998</v>
      </c>
      <c r="N360" s="3" t="s">
        <v>1003</v>
      </c>
    </row>
    <row r="361" spans="1:14">
      <c r="A361" s="3" t="s">
        <v>1008</v>
      </c>
      <c r="B361" s="3">
        <v>15</v>
      </c>
      <c r="C361" s="3">
        <v>25201429</v>
      </c>
      <c r="D361" s="1">
        <v>0.28360438199999999</v>
      </c>
      <c r="E361" s="1">
        <v>0.77543401300000003</v>
      </c>
      <c r="F361" s="1">
        <v>0.56861029900000004</v>
      </c>
      <c r="G361" s="1">
        <v>0.58019085299999995</v>
      </c>
      <c r="H361" s="1">
        <v>0.545160757</v>
      </c>
      <c r="I361" s="1">
        <v>0.55179871199999997</v>
      </c>
      <c r="J361" s="1">
        <v>0.520732694</v>
      </c>
      <c r="K361" s="1">
        <v>0.51715638200000003</v>
      </c>
      <c r="L361" s="1">
        <v>0.52008058300000004</v>
      </c>
      <c r="M361" s="1">
        <v>0.55110311899999997</v>
      </c>
      <c r="N361" s="3" t="s">
        <v>1003</v>
      </c>
    </row>
    <row r="362" spans="1:14">
      <c r="A362" s="3" t="s">
        <v>1009</v>
      </c>
      <c r="B362" s="3">
        <v>15</v>
      </c>
      <c r="C362" s="3">
        <v>25201732</v>
      </c>
      <c r="D362" s="1">
        <v>9.0709109999999996E-2</v>
      </c>
      <c r="E362" s="1">
        <v>0.88080515699999995</v>
      </c>
      <c r="F362" s="1">
        <v>0.52132441600000001</v>
      </c>
      <c r="G362" s="1">
        <v>0.51625315100000002</v>
      </c>
      <c r="H362" s="1">
        <v>0.516072215</v>
      </c>
      <c r="I362" s="1">
        <v>0.51587057000000003</v>
      </c>
      <c r="J362" s="1">
        <v>0.49584487500000002</v>
      </c>
      <c r="K362" s="1">
        <v>0.51332398300000004</v>
      </c>
      <c r="L362" s="1">
        <v>0.53241449699999999</v>
      </c>
      <c r="M362" s="1">
        <v>0.53053184499999995</v>
      </c>
      <c r="N362" s="3" t="s">
        <v>1003</v>
      </c>
    </row>
    <row r="363" spans="1:14">
      <c r="A363" s="3" t="s">
        <v>1010</v>
      </c>
      <c r="B363" s="3">
        <v>15</v>
      </c>
      <c r="C363" s="3">
        <v>99408636</v>
      </c>
      <c r="D363" s="1">
        <v>0.181860092</v>
      </c>
      <c r="E363" s="1">
        <v>0.93132252999999998</v>
      </c>
      <c r="F363" s="1">
        <v>0.68885040200000003</v>
      </c>
      <c r="G363" s="1">
        <v>0.60318356100000003</v>
      </c>
      <c r="H363" s="1">
        <v>0.61472452700000002</v>
      </c>
      <c r="I363" s="1">
        <v>0.69703607599999995</v>
      </c>
      <c r="J363" s="1">
        <v>0.61140582200000004</v>
      </c>
      <c r="K363" s="1">
        <v>0.58657172199999996</v>
      </c>
      <c r="L363" s="1">
        <v>0.649791385</v>
      </c>
      <c r="M363" s="1">
        <v>0.77172832400000002</v>
      </c>
      <c r="N363" s="3" t="s">
        <v>1011</v>
      </c>
    </row>
    <row r="364" spans="1:14">
      <c r="A364" s="3" t="s">
        <v>1012</v>
      </c>
      <c r="B364" s="3">
        <v>15</v>
      </c>
      <c r="C364" s="3">
        <v>99408804</v>
      </c>
      <c r="D364" s="1">
        <v>0.12087912100000001</v>
      </c>
      <c r="E364" s="1">
        <v>0.83921069400000003</v>
      </c>
      <c r="F364" s="1">
        <v>0.54554801600000002</v>
      </c>
      <c r="G364" s="1">
        <v>0.53196459299999999</v>
      </c>
      <c r="H364" s="1">
        <v>0.45721694000000002</v>
      </c>
      <c r="I364" s="1">
        <v>0.49185921799999999</v>
      </c>
      <c r="J364" s="1">
        <v>0.42525553700000002</v>
      </c>
      <c r="K364" s="1">
        <v>0.465319604</v>
      </c>
      <c r="L364" s="1">
        <v>0.52313320399999996</v>
      </c>
      <c r="M364" s="1">
        <v>0.56588749000000005</v>
      </c>
      <c r="N364" s="3" t="s">
        <v>1011</v>
      </c>
    </row>
    <row r="365" spans="1:14">
      <c r="A365" s="3" t="s">
        <v>1013</v>
      </c>
      <c r="B365" s="3">
        <v>15</v>
      </c>
      <c r="C365" s="3">
        <v>99408958</v>
      </c>
      <c r="D365" s="1">
        <v>0.18604042200000001</v>
      </c>
      <c r="E365" s="1">
        <v>0.839999618</v>
      </c>
      <c r="F365" s="1">
        <v>0.63386604599999996</v>
      </c>
      <c r="G365" s="1">
        <v>0.51070304700000002</v>
      </c>
      <c r="H365" s="1">
        <v>0.546893611</v>
      </c>
      <c r="I365" s="1">
        <v>0.54922677499999994</v>
      </c>
      <c r="J365" s="1">
        <v>0.579648041</v>
      </c>
      <c r="K365" s="1">
        <v>0.57499806799999997</v>
      </c>
      <c r="L365" s="1">
        <v>0.67946917600000001</v>
      </c>
      <c r="M365" s="1">
        <v>0.68522657399999998</v>
      </c>
      <c r="N365" s="3" t="s">
        <v>1011</v>
      </c>
    </row>
    <row r="366" spans="1:14">
      <c r="A366" s="3" t="s">
        <v>1014</v>
      </c>
      <c r="B366" s="3">
        <v>15</v>
      </c>
      <c r="C366" s="3">
        <v>99409194</v>
      </c>
      <c r="D366" s="1">
        <v>0.117304773</v>
      </c>
      <c r="E366" s="1">
        <v>0.69567989799999996</v>
      </c>
      <c r="F366" s="1">
        <v>0.50365664499999996</v>
      </c>
      <c r="G366" s="1">
        <v>0.44264486199999997</v>
      </c>
      <c r="H366" s="1">
        <v>0.41864355199999997</v>
      </c>
      <c r="I366" s="1">
        <v>0.439405461</v>
      </c>
      <c r="J366" s="1">
        <v>0.41172397900000002</v>
      </c>
      <c r="K366" s="1">
        <v>0.42768827300000001</v>
      </c>
      <c r="L366" s="1">
        <v>0.45691382800000002</v>
      </c>
      <c r="M366" s="1">
        <v>0.52938856000000001</v>
      </c>
      <c r="N366" s="3" t="s">
        <v>1011</v>
      </c>
    </row>
    <row r="367" spans="1:14">
      <c r="A367" s="3" t="s">
        <v>1015</v>
      </c>
      <c r="B367" s="3">
        <v>15</v>
      </c>
      <c r="C367" s="3">
        <v>99409360</v>
      </c>
      <c r="D367" s="1">
        <v>9.5739588E-2</v>
      </c>
      <c r="E367" s="1">
        <v>0.77007099899999998</v>
      </c>
      <c r="F367" s="1">
        <v>0.59408418699999999</v>
      </c>
      <c r="G367" s="1">
        <v>0.44907207599999999</v>
      </c>
      <c r="H367" s="1">
        <v>0.43407832699999999</v>
      </c>
      <c r="I367" s="1">
        <v>0.50480232300000005</v>
      </c>
      <c r="J367" s="1">
        <v>0.55143339000000002</v>
      </c>
      <c r="K367" s="1">
        <v>0.46111417500000002</v>
      </c>
      <c r="L367" s="1">
        <v>0.72463768100000003</v>
      </c>
      <c r="M367" s="1">
        <v>0.62110726599999999</v>
      </c>
      <c r="N367" s="3" t="s">
        <v>1011</v>
      </c>
    </row>
    <row r="368" spans="1:14">
      <c r="A368" s="3" t="s">
        <v>1016</v>
      </c>
      <c r="B368" s="3">
        <v>15</v>
      </c>
      <c r="C368" s="3">
        <v>99409411</v>
      </c>
      <c r="D368" s="1">
        <v>0.18151493799999999</v>
      </c>
      <c r="E368" s="1">
        <v>0.78254904000000003</v>
      </c>
      <c r="F368" s="1">
        <v>0.60633632800000004</v>
      </c>
      <c r="G368" s="1">
        <v>0.50947470299999997</v>
      </c>
      <c r="H368" s="1">
        <v>0.54031440100000006</v>
      </c>
      <c r="I368" s="1">
        <v>0.56584298</v>
      </c>
      <c r="J368" s="1">
        <v>0.54472175199999995</v>
      </c>
      <c r="K368" s="1">
        <v>0.563900917</v>
      </c>
      <c r="L368" s="1">
        <v>0.62052582300000003</v>
      </c>
      <c r="M368" s="1">
        <v>0.76932370400000005</v>
      </c>
      <c r="N368" s="3" t="s">
        <v>1011</v>
      </c>
    </row>
    <row r="369" spans="1:14">
      <c r="A369" s="3" t="s">
        <v>1017</v>
      </c>
      <c r="B369" s="3">
        <v>15</v>
      </c>
      <c r="C369" s="3">
        <v>99409506</v>
      </c>
      <c r="D369" s="1">
        <v>0.16122760999999999</v>
      </c>
      <c r="E369" s="1">
        <v>0.71115926500000004</v>
      </c>
      <c r="F369" s="1">
        <v>0.58668105199999998</v>
      </c>
      <c r="G369" s="1">
        <v>0.52380254900000001</v>
      </c>
      <c r="H369" s="1">
        <v>0.52971837499999996</v>
      </c>
      <c r="I369" s="1">
        <v>0.56252034299999998</v>
      </c>
      <c r="J369" s="1">
        <v>0.46042926699999998</v>
      </c>
      <c r="K369" s="1">
        <v>0.451693711</v>
      </c>
      <c r="L369" s="1">
        <v>0.49105395299999999</v>
      </c>
      <c r="M369" s="1">
        <v>0.58989451900000001</v>
      </c>
      <c r="N369" s="3" t="s">
        <v>1011</v>
      </c>
    </row>
    <row r="370" spans="1:14">
      <c r="A370" s="3" t="s">
        <v>1018</v>
      </c>
      <c r="B370" s="3">
        <v>16</v>
      </c>
      <c r="C370" s="3">
        <v>3481970</v>
      </c>
      <c r="D370" s="1">
        <v>0.21045228999999999</v>
      </c>
      <c r="E370" s="1">
        <v>0.86097619700000005</v>
      </c>
      <c r="F370" s="1">
        <v>0.67645619599999995</v>
      </c>
      <c r="G370" s="1">
        <v>0.60008697700000002</v>
      </c>
      <c r="H370" s="1">
        <v>0.54589430299999997</v>
      </c>
      <c r="I370" s="1">
        <v>0.59644559699999999</v>
      </c>
      <c r="J370" s="1">
        <v>0.53396901200000002</v>
      </c>
      <c r="K370" s="1">
        <v>0.80534595499999995</v>
      </c>
      <c r="L370" s="1">
        <v>0.60113161999999998</v>
      </c>
      <c r="M370" s="1">
        <v>0.66197964200000003</v>
      </c>
      <c r="N370" s="3" t="s">
        <v>1019</v>
      </c>
    </row>
    <row r="371" spans="1:14">
      <c r="A371" s="3" t="s">
        <v>1020</v>
      </c>
      <c r="B371" s="3">
        <v>16</v>
      </c>
      <c r="C371" s="3">
        <v>3482078</v>
      </c>
      <c r="D371" s="1">
        <v>0.23605040899999999</v>
      </c>
      <c r="E371" s="1">
        <v>0.87337622500000001</v>
      </c>
      <c r="F371" s="1">
        <v>0.57474387400000004</v>
      </c>
      <c r="G371" s="1">
        <v>0.67941989999999997</v>
      </c>
      <c r="H371" s="1">
        <v>0.643691295</v>
      </c>
      <c r="I371" s="1">
        <v>0.65252566199999995</v>
      </c>
      <c r="J371" s="1">
        <v>0.55204034999999996</v>
      </c>
      <c r="K371" s="1">
        <v>0.56644019300000004</v>
      </c>
      <c r="L371" s="1">
        <v>0.69313218799999998</v>
      </c>
      <c r="M371" s="1">
        <v>0.64374830599999999</v>
      </c>
      <c r="N371" s="3" t="s">
        <v>1019</v>
      </c>
    </row>
    <row r="372" spans="1:14">
      <c r="A372" s="3" t="s">
        <v>1021</v>
      </c>
      <c r="B372" s="3">
        <v>16</v>
      </c>
      <c r="C372" s="3">
        <v>3493133</v>
      </c>
      <c r="D372" s="1">
        <v>0.80063201399999995</v>
      </c>
      <c r="E372" s="1">
        <v>0.291718439</v>
      </c>
      <c r="F372" s="1">
        <v>0.44721013999999998</v>
      </c>
      <c r="G372" s="1">
        <v>0.39253502699999998</v>
      </c>
      <c r="H372" s="1">
        <v>0.46901477899999999</v>
      </c>
      <c r="I372" s="1">
        <v>0.42722870299999999</v>
      </c>
      <c r="J372" s="1">
        <v>0.46848114000000002</v>
      </c>
      <c r="K372" s="1">
        <v>0.47939523099999998</v>
      </c>
      <c r="L372" s="1">
        <v>0.53844730500000004</v>
      </c>
      <c r="M372" s="1">
        <v>0.539301221</v>
      </c>
      <c r="N372" s="3" t="s">
        <v>1022</v>
      </c>
    </row>
    <row r="373" spans="1:14">
      <c r="A373" s="3" t="s">
        <v>1023</v>
      </c>
      <c r="B373" s="3">
        <v>16</v>
      </c>
      <c r="C373" s="3">
        <v>3493336</v>
      </c>
      <c r="D373" s="1">
        <v>0.88032936900000003</v>
      </c>
      <c r="E373" s="1">
        <v>8.7116563999999994E-2</v>
      </c>
      <c r="F373" s="1">
        <v>0.36986553700000002</v>
      </c>
      <c r="G373" s="1">
        <v>0.389503247</v>
      </c>
      <c r="H373" s="1">
        <v>0.36835066900000002</v>
      </c>
      <c r="I373" s="1">
        <v>0.39812938399999998</v>
      </c>
      <c r="J373" s="1">
        <v>0.32825322400000001</v>
      </c>
      <c r="K373" s="1">
        <v>0.36773065199999999</v>
      </c>
      <c r="L373" s="1">
        <v>0.40035273399999999</v>
      </c>
      <c r="M373" s="1">
        <v>0.50380388799999998</v>
      </c>
      <c r="N373" s="3" t="s">
        <v>1022</v>
      </c>
    </row>
    <row r="374" spans="1:14">
      <c r="A374" s="3" t="s">
        <v>1024</v>
      </c>
      <c r="B374" s="3">
        <v>16</v>
      </c>
      <c r="C374" s="3">
        <v>3493423</v>
      </c>
      <c r="D374" s="1">
        <v>0.92426952900000003</v>
      </c>
      <c r="E374" s="1">
        <v>0.158207183</v>
      </c>
      <c r="F374" s="1">
        <v>0.51552303700000002</v>
      </c>
      <c r="G374" s="1">
        <v>0.53019323699999998</v>
      </c>
      <c r="H374" s="1">
        <v>0.52577033399999995</v>
      </c>
      <c r="I374" s="1">
        <v>0.51051893400000004</v>
      </c>
      <c r="J374" s="1">
        <v>0.43354632599999998</v>
      </c>
      <c r="K374" s="1">
        <v>0.50594184600000003</v>
      </c>
      <c r="L374" s="1">
        <v>0.444488035</v>
      </c>
      <c r="M374" s="1">
        <v>0.48511099099999999</v>
      </c>
      <c r="N374" s="3" t="s">
        <v>1022</v>
      </c>
    </row>
    <row r="375" spans="1:14">
      <c r="A375" s="3" t="s">
        <v>1339</v>
      </c>
      <c r="B375" s="3">
        <v>16</v>
      </c>
      <c r="C375" s="3">
        <v>3493428</v>
      </c>
      <c r="D375" s="1">
        <v>0.84304006600000003</v>
      </c>
      <c r="E375" s="1">
        <v>8.0917750999999996E-2</v>
      </c>
      <c r="F375" s="1">
        <v>0.31322620499999998</v>
      </c>
      <c r="G375" s="1">
        <v>0.29173106599999998</v>
      </c>
      <c r="H375" s="1">
        <v>0.30610382200000003</v>
      </c>
      <c r="I375" s="1">
        <v>0.30013075</v>
      </c>
      <c r="J375" s="1">
        <v>0.24943310699999999</v>
      </c>
      <c r="K375" s="1">
        <v>0.270165551</v>
      </c>
      <c r="L375" s="1">
        <v>0.27244740899999997</v>
      </c>
      <c r="M375" s="1">
        <v>0.232081911</v>
      </c>
      <c r="N375" s="3" t="s">
        <v>1022</v>
      </c>
    </row>
    <row r="376" spans="1:14">
      <c r="A376" s="3" t="s">
        <v>1025</v>
      </c>
      <c r="B376" s="3">
        <v>16</v>
      </c>
      <c r="C376" s="3">
        <v>3493440</v>
      </c>
      <c r="D376" s="1">
        <v>0.94850530399999999</v>
      </c>
      <c r="E376" s="1">
        <v>0.15426251699999999</v>
      </c>
      <c r="F376" s="1">
        <v>0.49991284600000002</v>
      </c>
      <c r="G376" s="1">
        <v>0.480686695</v>
      </c>
      <c r="H376" s="1">
        <v>0.575600852</v>
      </c>
      <c r="I376" s="1">
        <v>0.51144791999999994</v>
      </c>
      <c r="J376" s="1">
        <v>0.42229367600000001</v>
      </c>
      <c r="K376" s="1">
        <v>0.58856911199999995</v>
      </c>
      <c r="L376" s="1">
        <v>0.46379215000000001</v>
      </c>
      <c r="M376" s="1">
        <v>0.47890818899999998</v>
      </c>
      <c r="N376" s="3" t="s">
        <v>1022</v>
      </c>
    </row>
    <row r="377" spans="1:14">
      <c r="A377" s="3" t="s">
        <v>1026</v>
      </c>
      <c r="B377" s="3">
        <v>16</v>
      </c>
      <c r="C377" s="3">
        <v>3493534</v>
      </c>
      <c r="D377" s="1">
        <v>0.84175078199999998</v>
      </c>
      <c r="E377" s="1">
        <v>0.188854089</v>
      </c>
      <c r="F377" s="1">
        <v>0.52514056099999995</v>
      </c>
      <c r="G377" s="1">
        <v>0.526522131</v>
      </c>
      <c r="H377" s="1">
        <v>0.53986736400000002</v>
      </c>
      <c r="I377" s="1">
        <v>0.54188154099999997</v>
      </c>
      <c r="J377" s="1">
        <v>0.53140463100000002</v>
      </c>
      <c r="K377" s="1">
        <v>0.52799752799999999</v>
      </c>
      <c r="L377" s="1">
        <v>0.55646704899999999</v>
      </c>
      <c r="M377" s="1">
        <v>0.53689383000000002</v>
      </c>
      <c r="N377" s="3" t="s">
        <v>1022</v>
      </c>
    </row>
    <row r="378" spans="1:14">
      <c r="A378" s="3" t="s">
        <v>1027</v>
      </c>
      <c r="B378" s="3">
        <v>16</v>
      </c>
      <c r="C378" s="3">
        <v>3493614</v>
      </c>
      <c r="D378" s="1">
        <v>0.329133061</v>
      </c>
      <c r="E378" s="1">
        <v>0.17521331700000001</v>
      </c>
      <c r="F378" s="1">
        <v>0.41521196599999999</v>
      </c>
      <c r="G378" s="1">
        <v>0.37107122399999998</v>
      </c>
      <c r="H378" s="1">
        <v>0.43334003300000001</v>
      </c>
      <c r="I378" s="1">
        <v>0.36743255499999999</v>
      </c>
      <c r="J378" s="1">
        <v>0.37704656399999997</v>
      </c>
      <c r="K378" s="1">
        <v>0.40206831999999998</v>
      </c>
      <c r="L378" s="1">
        <v>0.49673870599999997</v>
      </c>
      <c r="M378" s="1">
        <v>0.47566297600000002</v>
      </c>
      <c r="N378" s="3" t="s">
        <v>1022</v>
      </c>
    </row>
    <row r="379" spans="1:14">
      <c r="A379" s="3" t="s">
        <v>1028</v>
      </c>
      <c r="B379" s="3">
        <v>16</v>
      </c>
      <c r="C379" s="3">
        <v>3493681</v>
      </c>
      <c r="D379" s="1">
        <v>0.85988964400000001</v>
      </c>
      <c r="E379" s="1">
        <v>0.17251734899999999</v>
      </c>
      <c r="F379" s="1">
        <v>0.46399009499999999</v>
      </c>
      <c r="G379" s="1">
        <v>0.45205890599999998</v>
      </c>
      <c r="H379" s="1">
        <v>0.44324556100000001</v>
      </c>
      <c r="I379" s="1">
        <v>0.44952810100000001</v>
      </c>
      <c r="J379" s="1">
        <v>0.48953682900000001</v>
      </c>
      <c r="K379" s="1">
        <v>0.47887047799999999</v>
      </c>
      <c r="L379" s="1">
        <v>0.51252878899999998</v>
      </c>
      <c r="M379" s="1">
        <v>0.50524845200000001</v>
      </c>
      <c r="N379" s="3" t="s">
        <v>1022</v>
      </c>
    </row>
    <row r="380" spans="1:14">
      <c r="A380" s="3" t="s">
        <v>1029</v>
      </c>
      <c r="B380" s="3">
        <v>16</v>
      </c>
      <c r="C380" s="3">
        <v>3493815</v>
      </c>
      <c r="D380" s="1">
        <v>0.84401936799999999</v>
      </c>
      <c r="E380" s="1">
        <v>0.18849286200000001</v>
      </c>
      <c r="F380" s="1">
        <v>0.44077720300000001</v>
      </c>
      <c r="G380" s="1">
        <v>0.40505962699999998</v>
      </c>
      <c r="H380" s="1">
        <v>0.45463009100000001</v>
      </c>
      <c r="I380" s="1">
        <v>0.43261685999999999</v>
      </c>
      <c r="J380" s="1">
        <v>0.42651261899999998</v>
      </c>
      <c r="K380" s="1">
        <v>0.48085001599999999</v>
      </c>
      <c r="L380" s="1">
        <v>0.50823668399999999</v>
      </c>
      <c r="M380" s="1">
        <v>0.51885104500000001</v>
      </c>
      <c r="N380" s="3" t="s">
        <v>1022</v>
      </c>
    </row>
    <row r="381" spans="1:14">
      <c r="A381" s="3" t="s">
        <v>1030</v>
      </c>
      <c r="B381" s="3">
        <v>16</v>
      </c>
      <c r="C381" s="3">
        <v>3493997</v>
      </c>
      <c r="D381" s="1">
        <v>0.91613643</v>
      </c>
      <c r="E381" s="1">
        <v>0.203988845</v>
      </c>
      <c r="F381" s="1">
        <v>0.50145476300000003</v>
      </c>
      <c r="G381" s="1">
        <v>0.48838878699999999</v>
      </c>
      <c r="H381" s="1">
        <v>0.49146765999999997</v>
      </c>
      <c r="I381" s="1">
        <v>0.47671402200000002</v>
      </c>
      <c r="J381" s="1">
        <v>0.47215173999999999</v>
      </c>
      <c r="K381" s="1">
        <v>0.48618730599999999</v>
      </c>
      <c r="L381" s="1">
        <v>0.46277038300000001</v>
      </c>
      <c r="M381" s="1">
        <v>0.433522297</v>
      </c>
      <c r="N381" s="3" t="s">
        <v>1022</v>
      </c>
    </row>
    <row r="382" spans="1:14">
      <c r="A382" s="3" t="s">
        <v>1031</v>
      </c>
      <c r="B382" s="3">
        <v>16</v>
      </c>
      <c r="C382" s="3">
        <v>3494094</v>
      </c>
      <c r="D382" s="1">
        <v>0.93998827600000001</v>
      </c>
      <c r="E382" s="1">
        <v>0.202181632</v>
      </c>
      <c r="F382" s="1">
        <v>0.45212170899999998</v>
      </c>
      <c r="G382" s="1">
        <v>0.48606286900000001</v>
      </c>
      <c r="H382" s="1">
        <v>0.473393279</v>
      </c>
      <c r="I382" s="1">
        <v>0.46138234500000003</v>
      </c>
      <c r="J382" s="1">
        <v>0.44694979299999998</v>
      </c>
      <c r="K382" s="1">
        <v>0.45275710800000002</v>
      </c>
      <c r="L382" s="1">
        <v>0.51928453200000002</v>
      </c>
      <c r="M382" s="1">
        <v>0.52616921699999997</v>
      </c>
      <c r="N382" s="3" t="s">
        <v>1022</v>
      </c>
    </row>
    <row r="383" spans="1:14">
      <c r="A383" s="3" t="s">
        <v>1032</v>
      </c>
      <c r="B383" s="3">
        <v>16</v>
      </c>
      <c r="C383" s="3">
        <v>3494155</v>
      </c>
      <c r="D383" s="1">
        <v>0.909357941</v>
      </c>
      <c r="E383" s="1">
        <v>0.17966478699999999</v>
      </c>
      <c r="F383" s="1">
        <v>0.46871892900000001</v>
      </c>
      <c r="G383" s="1">
        <v>0.467643325</v>
      </c>
      <c r="H383" s="1">
        <v>0.48429331599999997</v>
      </c>
      <c r="I383" s="1">
        <v>0.48939955200000002</v>
      </c>
      <c r="J383" s="1">
        <v>0.42204426900000003</v>
      </c>
      <c r="K383" s="1">
        <v>0.43292222699999999</v>
      </c>
      <c r="L383" s="1">
        <v>0.50997119599999996</v>
      </c>
      <c r="M383" s="1">
        <v>0.40923360800000003</v>
      </c>
      <c r="N383" s="3" t="s">
        <v>1022</v>
      </c>
    </row>
    <row r="384" spans="1:14">
      <c r="A384" s="3" t="s">
        <v>1033</v>
      </c>
      <c r="B384" s="3">
        <v>19</v>
      </c>
      <c r="C384" s="3">
        <v>54040774</v>
      </c>
      <c r="D384" s="1">
        <v>0.17764624200000001</v>
      </c>
      <c r="E384" s="1">
        <v>0.76315491099999999</v>
      </c>
      <c r="F384" s="1">
        <v>0.46342215799999997</v>
      </c>
      <c r="G384" s="1">
        <v>0.45491198399999999</v>
      </c>
      <c r="H384" s="1">
        <v>0.47998849100000002</v>
      </c>
      <c r="I384" s="1">
        <v>0.46984394099999999</v>
      </c>
      <c r="J384" s="1">
        <v>0.45079095200000002</v>
      </c>
      <c r="K384" s="1">
        <v>0.47408520700000001</v>
      </c>
      <c r="L384" s="1">
        <v>0.48130141300000001</v>
      </c>
      <c r="M384" s="1">
        <v>0.51371587799999996</v>
      </c>
      <c r="N384" s="3" t="s">
        <v>1034</v>
      </c>
    </row>
    <row r="385" spans="1:14">
      <c r="A385" s="3" t="s">
        <v>1035</v>
      </c>
      <c r="B385" s="3">
        <v>19</v>
      </c>
      <c r="C385" s="3">
        <v>54040813</v>
      </c>
      <c r="D385" s="1">
        <v>0.215252836</v>
      </c>
      <c r="E385" s="1">
        <v>0.78706395799999995</v>
      </c>
      <c r="F385" s="1">
        <v>0.50893096599999998</v>
      </c>
      <c r="G385" s="1">
        <v>0.48693890699999998</v>
      </c>
      <c r="H385" s="1">
        <v>0.50246059899999995</v>
      </c>
      <c r="I385" s="1">
        <v>0.47436814900000002</v>
      </c>
      <c r="J385" s="1">
        <v>0.51043511699999999</v>
      </c>
      <c r="K385" s="1">
        <v>0.54098487699999998</v>
      </c>
      <c r="L385" s="1">
        <v>0.53430694099999998</v>
      </c>
      <c r="M385" s="1">
        <v>0.57988868100000002</v>
      </c>
      <c r="N385" s="3" t="s">
        <v>1034</v>
      </c>
    </row>
    <row r="386" spans="1:14">
      <c r="A386" s="3" t="s">
        <v>1036</v>
      </c>
      <c r="B386" s="3">
        <v>19</v>
      </c>
      <c r="C386" s="3">
        <v>54040818</v>
      </c>
      <c r="D386" s="1">
        <v>0.209144409</v>
      </c>
      <c r="E386" s="1">
        <v>0.86993536199999999</v>
      </c>
      <c r="F386" s="1">
        <v>0.61867577699999998</v>
      </c>
      <c r="G386" s="1">
        <v>0.67253853399999997</v>
      </c>
      <c r="H386" s="1">
        <v>0.610401156</v>
      </c>
      <c r="I386" s="1">
        <v>0.60449934699999996</v>
      </c>
      <c r="J386" s="1">
        <v>0.55372642900000002</v>
      </c>
      <c r="K386" s="1">
        <v>0.60053943499999995</v>
      </c>
      <c r="L386" s="1">
        <v>0.58262414699999998</v>
      </c>
      <c r="M386" s="1">
        <v>0.63839671600000003</v>
      </c>
      <c r="N386" s="3" t="s">
        <v>1034</v>
      </c>
    </row>
    <row r="387" spans="1:14">
      <c r="A387" s="3" t="s">
        <v>1037</v>
      </c>
      <c r="B387" s="3">
        <v>19</v>
      </c>
      <c r="C387" s="3">
        <v>54041163</v>
      </c>
      <c r="D387" s="1">
        <v>9.4821297999999998E-2</v>
      </c>
      <c r="E387" s="1">
        <v>0.68484516299999998</v>
      </c>
      <c r="F387" s="1">
        <v>0.35002900799999997</v>
      </c>
      <c r="G387" s="1">
        <v>0.37117282099999999</v>
      </c>
      <c r="H387" s="1">
        <v>0.353899884</v>
      </c>
      <c r="I387" s="1">
        <v>0.31725721800000001</v>
      </c>
      <c r="J387" s="1">
        <v>0.17263652400000001</v>
      </c>
      <c r="K387" s="1">
        <v>0.197237569</v>
      </c>
      <c r="L387" s="1">
        <v>0.203483043</v>
      </c>
      <c r="M387" s="1">
        <v>0.20833333300000001</v>
      </c>
      <c r="N387" s="3" t="s">
        <v>1034</v>
      </c>
    </row>
    <row r="388" spans="1:14">
      <c r="A388" s="3" t="s">
        <v>1038</v>
      </c>
      <c r="B388" s="3">
        <v>19</v>
      </c>
      <c r="C388" s="3">
        <v>54041251</v>
      </c>
      <c r="D388" s="1">
        <v>0.14530791300000001</v>
      </c>
      <c r="E388" s="1">
        <v>0.76909696400000005</v>
      </c>
      <c r="F388" s="1">
        <v>0.431745351</v>
      </c>
      <c r="G388" s="1">
        <v>0.43707069599999998</v>
      </c>
      <c r="H388" s="1">
        <v>0.40006594899999998</v>
      </c>
      <c r="I388" s="1">
        <v>0.374311218</v>
      </c>
      <c r="J388" s="1">
        <v>0.24346558600000001</v>
      </c>
      <c r="K388" s="1">
        <v>0.311617013</v>
      </c>
      <c r="L388" s="1">
        <v>0.292346842</v>
      </c>
      <c r="M388" s="1">
        <v>0.27563356300000003</v>
      </c>
      <c r="N388" s="3" t="s">
        <v>1034</v>
      </c>
    </row>
    <row r="389" spans="1:14">
      <c r="A389" s="3" t="s">
        <v>1039</v>
      </c>
      <c r="B389" s="3">
        <v>19</v>
      </c>
      <c r="C389" s="3">
        <v>54041303</v>
      </c>
      <c r="D389" s="1">
        <v>3.1271715999999998E-2</v>
      </c>
      <c r="E389" s="1">
        <v>0.72067901199999995</v>
      </c>
      <c r="F389" s="1">
        <v>0.226859643</v>
      </c>
      <c r="G389" s="1">
        <v>0.26296510499999998</v>
      </c>
      <c r="H389" s="1">
        <v>0.248929545</v>
      </c>
      <c r="I389" s="1">
        <v>0.185954968</v>
      </c>
      <c r="J389" s="1">
        <v>0.16710319500000001</v>
      </c>
      <c r="K389" s="1">
        <v>0.17288135600000001</v>
      </c>
      <c r="L389" s="1">
        <v>0.20274636500000001</v>
      </c>
      <c r="M389" s="1">
        <v>0.26944444400000001</v>
      </c>
      <c r="N389" s="3" t="s">
        <v>1034</v>
      </c>
    </row>
    <row r="390" spans="1:14">
      <c r="A390" s="3" t="s">
        <v>1040</v>
      </c>
      <c r="B390" s="3">
        <v>19</v>
      </c>
      <c r="C390" s="3">
        <v>54041308</v>
      </c>
      <c r="D390" s="1">
        <v>4.8117155000000002E-2</v>
      </c>
      <c r="E390" s="1">
        <v>0.74858125499999995</v>
      </c>
      <c r="F390" s="1">
        <v>0.31469879499999998</v>
      </c>
      <c r="G390" s="1">
        <v>0.31064601200000003</v>
      </c>
      <c r="H390" s="1">
        <v>0.31715884</v>
      </c>
      <c r="I390" s="1">
        <v>0.25852846800000001</v>
      </c>
      <c r="J390" s="1">
        <v>0.178599222</v>
      </c>
      <c r="K390" s="1">
        <v>0.20727414899999999</v>
      </c>
      <c r="L390" s="1">
        <v>0.22286821700000001</v>
      </c>
      <c r="M390" s="1">
        <v>0.22240663899999999</v>
      </c>
      <c r="N390" s="3" t="s">
        <v>1034</v>
      </c>
    </row>
    <row r="391" spans="1:14">
      <c r="A391" s="3" t="s">
        <v>1041</v>
      </c>
      <c r="B391" s="3">
        <v>19</v>
      </c>
      <c r="C391" s="3">
        <v>54041329</v>
      </c>
      <c r="D391" s="1">
        <v>0.14558861100000001</v>
      </c>
      <c r="E391" s="1">
        <v>0.79024724300000004</v>
      </c>
      <c r="F391" s="1">
        <v>0.390293167</v>
      </c>
      <c r="G391" s="1">
        <v>0.45625859000000002</v>
      </c>
      <c r="H391" s="1">
        <v>0.43550000900000002</v>
      </c>
      <c r="I391" s="1">
        <v>0.54719312799999997</v>
      </c>
      <c r="J391" s="1">
        <v>0.29012280400000001</v>
      </c>
      <c r="K391" s="1">
        <v>0.26995361800000001</v>
      </c>
      <c r="L391" s="1">
        <v>0.28169974399999997</v>
      </c>
      <c r="M391" s="1">
        <v>0.49950097700000001</v>
      </c>
      <c r="N391" s="3" t="s">
        <v>1034</v>
      </c>
    </row>
    <row r="392" spans="1:14">
      <c r="A392" s="3" t="s">
        <v>1042</v>
      </c>
      <c r="B392" s="3">
        <v>19</v>
      </c>
      <c r="C392" s="3">
        <v>54041398</v>
      </c>
      <c r="D392" s="1">
        <v>0.19198678999999999</v>
      </c>
      <c r="E392" s="1">
        <v>0.72278831200000004</v>
      </c>
      <c r="F392" s="1">
        <v>0.48497775599999998</v>
      </c>
      <c r="G392" s="1">
        <v>0.46698483699999999</v>
      </c>
      <c r="H392" s="1">
        <v>0.50285932099999997</v>
      </c>
      <c r="I392" s="1">
        <v>0.31129164999999998</v>
      </c>
      <c r="J392" s="1">
        <v>0.405429072</v>
      </c>
      <c r="K392" s="1">
        <v>0.38040345800000003</v>
      </c>
      <c r="L392" s="1">
        <v>0.29032258100000002</v>
      </c>
      <c r="M392" s="1">
        <v>0.18609271499999999</v>
      </c>
      <c r="N392" s="3" t="s">
        <v>1034</v>
      </c>
    </row>
    <row r="393" spans="1:14">
      <c r="A393" s="3" t="s">
        <v>1043</v>
      </c>
      <c r="B393" s="3">
        <v>19</v>
      </c>
      <c r="C393" s="3">
        <v>54041856</v>
      </c>
      <c r="D393" s="1">
        <v>0.11992557099999999</v>
      </c>
      <c r="E393" s="1">
        <v>0.84001025699999998</v>
      </c>
      <c r="F393" s="1">
        <v>0.50555422299999997</v>
      </c>
      <c r="G393" s="1">
        <v>0.51494679700000001</v>
      </c>
      <c r="H393" s="1">
        <v>0.50101779700000004</v>
      </c>
      <c r="I393" s="1">
        <v>0.50511561900000002</v>
      </c>
      <c r="J393" s="1">
        <v>0.402082728</v>
      </c>
      <c r="K393" s="1">
        <v>0.47473120600000002</v>
      </c>
      <c r="L393" s="1">
        <v>0.48401226800000002</v>
      </c>
      <c r="M393" s="1">
        <v>0.409612639</v>
      </c>
      <c r="N393" s="3" t="s">
        <v>1034</v>
      </c>
    </row>
    <row r="394" spans="1:14">
      <c r="A394" s="3" t="s">
        <v>1044</v>
      </c>
      <c r="B394" s="3">
        <v>19</v>
      </c>
      <c r="C394" s="3">
        <v>54041999</v>
      </c>
      <c r="D394" s="1">
        <v>0.39351492900000001</v>
      </c>
      <c r="E394" s="1">
        <v>0.55698009000000004</v>
      </c>
      <c r="F394" s="1">
        <v>0.44406590099999999</v>
      </c>
      <c r="G394" s="1">
        <v>0.445256084</v>
      </c>
      <c r="H394" s="1">
        <v>0.42297319700000002</v>
      </c>
      <c r="I394" s="1">
        <v>0.44862180499999998</v>
      </c>
      <c r="J394" s="1">
        <v>0.532479645</v>
      </c>
      <c r="K394" s="1">
        <v>0.52277925300000005</v>
      </c>
      <c r="L394" s="1">
        <v>0.48721808500000002</v>
      </c>
      <c r="M394" s="1">
        <v>0.56426069700000003</v>
      </c>
      <c r="N394" s="3" t="s">
        <v>1034</v>
      </c>
    </row>
    <row r="395" spans="1:14">
      <c r="A395" s="3" t="s">
        <v>1045</v>
      </c>
      <c r="B395" s="3">
        <v>19</v>
      </c>
      <c r="C395" s="3">
        <v>54057208</v>
      </c>
      <c r="D395" s="1">
        <v>0.167430262</v>
      </c>
      <c r="E395" s="1">
        <v>0.80298329899999998</v>
      </c>
      <c r="F395" s="1">
        <v>0.56483442900000003</v>
      </c>
      <c r="G395" s="1">
        <v>0.51986903799999995</v>
      </c>
      <c r="H395" s="1">
        <v>0.50856268000000004</v>
      </c>
      <c r="I395" s="1">
        <v>0.50107562900000002</v>
      </c>
      <c r="J395" s="1">
        <v>0.50712187200000003</v>
      </c>
      <c r="K395" s="1">
        <v>0.48654318099999999</v>
      </c>
      <c r="L395" s="1">
        <v>0.53410497899999998</v>
      </c>
      <c r="M395" s="1">
        <v>0.531071136</v>
      </c>
      <c r="N395" s="3" t="s">
        <v>1046</v>
      </c>
    </row>
    <row r="396" spans="1:14">
      <c r="A396" s="3" t="s">
        <v>1048</v>
      </c>
      <c r="B396" s="3">
        <v>19</v>
      </c>
      <c r="C396" s="3">
        <v>54057705</v>
      </c>
      <c r="D396" s="1">
        <v>0.152541078</v>
      </c>
      <c r="E396" s="1">
        <v>0.73828614400000003</v>
      </c>
      <c r="F396" s="1">
        <v>0.42947629599999998</v>
      </c>
      <c r="G396" s="1">
        <v>0.37613403099999998</v>
      </c>
      <c r="H396" s="1">
        <v>0.392246294</v>
      </c>
      <c r="I396" s="1">
        <v>0.35067746900000002</v>
      </c>
      <c r="J396" s="1">
        <v>0.26928675400000002</v>
      </c>
      <c r="K396" s="1">
        <v>0.24539007099999999</v>
      </c>
      <c r="L396" s="1">
        <v>0.19987021399999999</v>
      </c>
      <c r="M396" s="1">
        <v>0.161889597</v>
      </c>
      <c r="N396" s="3" t="s">
        <v>1046</v>
      </c>
    </row>
    <row r="397" spans="1:14">
      <c r="A397" s="3" t="s">
        <v>1049</v>
      </c>
      <c r="B397" s="3">
        <v>19</v>
      </c>
      <c r="C397" s="3">
        <v>54058085</v>
      </c>
      <c r="D397" s="1">
        <v>0.16458299900000001</v>
      </c>
      <c r="E397" s="1">
        <v>0.86441589299999999</v>
      </c>
      <c r="F397" s="1">
        <v>0.60806138200000004</v>
      </c>
      <c r="G397" s="1">
        <v>0.589155015</v>
      </c>
      <c r="H397" s="1">
        <v>0.58658064700000001</v>
      </c>
      <c r="I397" s="1">
        <v>0.55809985299999998</v>
      </c>
      <c r="J397" s="1">
        <v>0.49577433500000001</v>
      </c>
      <c r="K397" s="1">
        <v>0.51753599500000003</v>
      </c>
      <c r="L397" s="1">
        <v>0.57525641599999999</v>
      </c>
      <c r="M397" s="1">
        <v>0.64269686999999998</v>
      </c>
      <c r="N397" s="3" t="s">
        <v>1046</v>
      </c>
    </row>
    <row r="398" spans="1:14">
      <c r="A398" s="3" t="s">
        <v>1052</v>
      </c>
      <c r="B398" s="3">
        <v>19</v>
      </c>
      <c r="C398" s="3">
        <v>57349679</v>
      </c>
      <c r="D398" s="1">
        <v>0.148378444</v>
      </c>
      <c r="E398" s="1">
        <v>0.74349582000000003</v>
      </c>
      <c r="F398" s="1">
        <v>0.61434321300000005</v>
      </c>
      <c r="G398" s="1">
        <v>0.60126158799999996</v>
      </c>
      <c r="H398" s="1">
        <v>0.59241271900000003</v>
      </c>
      <c r="I398" s="1">
        <v>0.57555131999999998</v>
      </c>
      <c r="J398" s="1">
        <v>0.51519154599999994</v>
      </c>
      <c r="K398" s="1">
        <v>0.541454082</v>
      </c>
      <c r="L398" s="1">
        <v>0.48444102999999999</v>
      </c>
      <c r="M398" s="1">
        <v>0.63844732000000004</v>
      </c>
      <c r="N398" s="3" t="s">
        <v>1051</v>
      </c>
    </row>
    <row r="399" spans="1:14">
      <c r="A399" s="3" t="s">
        <v>1053</v>
      </c>
      <c r="B399" s="3">
        <v>19</v>
      </c>
      <c r="C399" s="3">
        <v>57349709</v>
      </c>
      <c r="D399" s="1">
        <v>0.24332467699999999</v>
      </c>
      <c r="E399" s="1">
        <v>0.91804046900000003</v>
      </c>
      <c r="F399" s="1">
        <v>0.64005127500000003</v>
      </c>
      <c r="G399" s="1">
        <v>0.66725711499999996</v>
      </c>
      <c r="H399" s="1">
        <v>0.65672064699999999</v>
      </c>
      <c r="I399" s="1">
        <v>0.61741167100000005</v>
      </c>
      <c r="J399" s="1">
        <v>0.58510208799999996</v>
      </c>
      <c r="K399" s="1">
        <v>0.60547770499999998</v>
      </c>
      <c r="L399" s="1">
        <v>0.60799457899999998</v>
      </c>
      <c r="M399" s="1">
        <v>0.65452825400000003</v>
      </c>
      <c r="N399" s="3" t="s">
        <v>1051</v>
      </c>
    </row>
    <row r="400" spans="1:14">
      <c r="A400" s="3" t="s">
        <v>1054</v>
      </c>
      <c r="B400" s="3">
        <v>19</v>
      </c>
      <c r="C400" s="3">
        <v>57349815</v>
      </c>
      <c r="D400" s="1">
        <v>0.188113699</v>
      </c>
      <c r="E400" s="1">
        <v>0.67490428899999999</v>
      </c>
      <c r="F400" s="1">
        <v>0.53655730499999998</v>
      </c>
      <c r="G400" s="1">
        <v>0.53807874200000005</v>
      </c>
      <c r="H400" s="1">
        <v>0.50234852200000002</v>
      </c>
      <c r="I400" s="1">
        <v>0.51733078700000001</v>
      </c>
      <c r="J400" s="1">
        <v>0.491490229</v>
      </c>
      <c r="K400" s="1">
        <v>0.48760113599999999</v>
      </c>
      <c r="L400" s="1">
        <v>0.51401378900000005</v>
      </c>
      <c r="M400" s="1">
        <v>0.54065537399999997</v>
      </c>
      <c r="N400" s="3" t="s">
        <v>1051</v>
      </c>
    </row>
    <row r="401" spans="1:14">
      <c r="A401" s="3" t="s">
        <v>1055</v>
      </c>
      <c r="B401" s="3">
        <v>19</v>
      </c>
      <c r="C401" s="3">
        <v>57350004</v>
      </c>
      <c r="D401" s="1">
        <v>0.17929015700000001</v>
      </c>
      <c r="E401" s="1">
        <v>0.92363727699999998</v>
      </c>
      <c r="F401" s="1">
        <v>0.63927220699999998</v>
      </c>
      <c r="G401" s="1">
        <v>0.62478583700000001</v>
      </c>
      <c r="H401" s="1">
        <v>0.56065538199999998</v>
      </c>
      <c r="I401" s="1">
        <v>0.54786359900000003</v>
      </c>
      <c r="J401" s="1">
        <v>0.543935053</v>
      </c>
      <c r="K401" s="1">
        <v>0.50326228799999995</v>
      </c>
      <c r="L401" s="1">
        <v>0.55419847300000002</v>
      </c>
      <c r="M401" s="1">
        <v>0.51067193700000002</v>
      </c>
      <c r="N401" s="3" t="s">
        <v>1051</v>
      </c>
    </row>
    <row r="402" spans="1:14">
      <c r="A402" s="3" t="s">
        <v>1056</v>
      </c>
      <c r="B402" s="3">
        <v>19</v>
      </c>
      <c r="C402" s="3">
        <v>57350096</v>
      </c>
      <c r="D402" s="1">
        <v>0.20236269400000001</v>
      </c>
      <c r="E402" s="1">
        <v>0.89596840799999999</v>
      </c>
      <c r="F402" s="1">
        <v>0.66934261399999995</v>
      </c>
      <c r="G402" s="1">
        <v>0.59545050700000002</v>
      </c>
      <c r="H402" s="1">
        <v>0.62185300499999996</v>
      </c>
      <c r="I402" s="1">
        <v>0.60427427499999997</v>
      </c>
      <c r="J402" s="1">
        <v>0.64266601000000001</v>
      </c>
      <c r="K402" s="1">
        <v>0.61586705100000005</v>
      </c>
      <c r="L402" s="1">
        <v>0.64499888800000005</v>
      </c>
      <c r="M402" s="1">
        <v>0.69744909099999997</v>
      </c>
      <c r="N402" s="3" t="s">
        <v>1051</v>
      </c>
    </row>
    <row r="403" spans="1:14">
      <c r="A403" s="3" t="s">
        <v>1057</v>
      </c>
      <c r="B403" s="3">
        <v>19</v>
      </c>
      <c r="C403" s="3">
        <v>57350292</v>
      </c>
      <c r="D403" s="1">
        <v>0.272523868</v>
      </c>
      <c r="E403" s="1">
        <v>0.87846231100000005</v>
      </c>
      <c r="F403" s="1">
        <v>0.63306834499999998</v>
      </c>
      <c r="G403" s="1">
        <v>0.651295132</v>
      </c>
      <c r="H403" s="1">
        <v>0.67792685600000002</v>
      </c>
      <c r="I403" s="1">
        <v>0.72474646700000001</v>
      </c>
      <c r="J403" s="1">
        <v>0.703979519</v>
      </c>
      <c r="K403" s="1">
        <v>0.66305467399999996</v>
      </c>
      <c r="L403" s="1">
        <v>0.65715907799999995</v>
      </c>
      <c r="M403" s="1">
        <v>0.74764793299999999</v>
      </c>
      <c r="N403" s="3" t="s">
        <v>1051</v>
      </c>
    </row>
    <row r="404" spans="1:14">
      <c r="A404" s="3" t="s">
        <v>1059</v>
      </c>
      <c r="B404" s="3">
        <v>19</v>
      </c>
      <c r="C404" s="3">
        <v>57350503</v>
      </c>
      <c r="D404" s="1">
        <v>0.23247677</v>
      </c>
      <c r="E404" s="1">
        <v>0.70125245400000003</v>
      </c>
      <c r="F404" s="1">
        <v>0.48752635100000002</v>
      </c>
      <c r="G404" s="1">
        <v>0.47545584800000001</v>
      </c>
      <c r="H404" s="1">
        <v>0.47243244099999998</v>
      </c>
      <c r="I404" s="1">
        <v>0.42984505699999997</v>
      </c>
      <c r="J404" s="1">
        <v>0.45726882099999999</v>
      </c>
      <c r="K404" s="1">
        <v>0.49063064699999998</v>
      </c>
      <c r="L404" s="1">
        <v>0.50691306800000002</v>
      </c>
      <c r="M404" s="1">
        <v>0.49239490299999999</v>
      </c>
      <c r="N404" s="3" t="s">
        <v>1051</v>
      </c>
    </row>
    <row r="405" spans="1:14">
      <c r="A405" s="3" t="s">
        <v>1060</v>
      </c>
      <c r="B405" s="3">
        <v>19</v>
      </c>
      <c r="C405" s="3">
        <v>57350846</v>
      </c>
      <c r="D405" s="1">
        <v>9.1361083999999995E-2</v>
      </c>
      <c r="E405" s="1">
        <v>0.962398541</v>
      </c>
      <c r="F405" s="1">
        <v>0.84563882800000001</v>
      </c>
      <c r="G405" s="1">
        <v>0.792472014</v>
      </c>
      <c r="H405" s="1">
        <v>0.64924644499999995</v>
      </c>
      <c r="I405" s="1">
        <v>0.71223657600000001</v>
      </c>
      <c r="J405" s="1">
        <v>0.59057785699999998</v>
      </c>
      <c r="K405" s="1">
        <v>0.55760960100000001</v>
      </c>
      <c r="L405" s="1">
        <v>0.63431867799999997</v>
      </c>
      <c r="M405" s="1">
        <v>0.56082189500000001</v>
      </c>
      <c r="N405" s="3" t="s">
        <v>1051</v>
      </c>
    </row>
    <row r="406" spans="1:14">
      <c r="A406" s="3" t="s">
        <v>1061</v>
      </c>
      <c r="B406" s="3">
        <v>19</v>
      </c>
      <c r="C406" s="3">
        <v>57351213</v>
      </c>
      <c r="D406" s="1">
        <v>0.24206138599999999</v>
      </c>
      <c r="E406" s="1">
        <v>0.74541352999999999</v>
      </c>
      <c r="F406" s="1">
        <v>0.55849409800000005</v>
      </c>
      <c r="G406" s="1">
        <v>0.54675603800000006</v>
      </c>
      <c r="H406" s="1">
        <v>0.55950862000000001</v>
      </c>
      <c r="I406" s="1">
        <v>0.55814593899999998</v>
      </c>
      <c r="J406" s="1">
        <v>0.565198266</v>
      </c>
      <c r="K406" s="1">
        <v>0.52474167500000002</v>
      </c>
      <c r="L406" s="1">
        <v>0.52350348800000002</v>
      </c>
      <c r="M406" s="1">
        <v>0.540941691</v>
      </c>
      <c r="N406" s="3" t="s">
        <v>1051</v>
      </c>
    </row>
    <row r="407" spans="1:14">
      <c r="A407" s="3" t="s">
        <v>1062</v>
      </c>
      <c r="B407" s="3">
        <v>19</v>
      </c>
      <c r="C407" s="3">
        <v>57351322</v>
      </c>
      <c r="D407" s="1">
        <v>0.17089330599999999</v>
      </c>
      <c r="E407" s="1">
        <v>0.93726552699999999</v>
      </c>
      <c r="F407" s="1">
        <v>0.59921617199999999</v>
      </c>
      <c r="G407" s="1">
        <v>0.61085556600000002</v>
      </c>
      <c r="H407" s="1">
        <v>0.59343794599999999</v>
      </c>
      <c r="I407" s="1">
        <v>0.57984386099999996</v>
      </c>
      <c r="J407" s="1">
        <v>0.56389117899999996</v>
      </c>
      <c r="K407" s="1">
        <v>0.56778678999999999</v>
      </c>
      <c r="L407" s="1">
        <v>0.725393701</v>
      </c>
      <c r="M407" s="1">
        <v>0.61971830999999999</v>
      </c>
      <c r="N407" s="3" t="s">
        <v>1051</v>
      </c>
    </row>
    <row r="408" spans="1:14">
      <c r="A408" s="3" t="s">
        <v>1063</v>
      </c>
      <c r="B408" s="3">
        <v>19</v>
      </c>
      <c r="C408" s="3">
        <v>57351440</v>
      </c>
      <c r="D408" s="1">
        <v>0.24994534199999999</v>
      </c>
      <c r="E408" s="1">
        <v>0.866606337</v>
      </c>
      <c r="F408" s="1">
        <v>0.56764516700000001</v>
      </c>
      <c r="G408" s="1">
        <v>0.54779641300000004</v>
      </c>
      <c r="H408" s="1">
        <v>0.54952735799999997</v>
      </c>
      <c r="I408" s="1">
        <v>0.56261839300000005</v>
      </c>
      <c r="J408" s="1">
        <v>0.51754690800000003</v>
      </c>
      <c r="K408" s="1">
        <v>0.53268661399999995</v>
      </c>
      <c r="L408" s="1">
        <v>0.50577662700000003</v>
      </c>
      <c r="M408" s="1">
        <v>0.48422262799999999</v>
      </c>
      <c r="N408" s="3" t="s">
        <v>1051</v>
      </c>
    </row>
    <row r="409" spans="1:14">
      <c r="A409" s="3" t="s">
        <v>1064</v>
      </c>
      <c r="B409" s="3">
        <v>19</v>
      </c>
      <c r="C409" s="3">
        <v>57351642</v>
      </c>
      <c r="D409" s="1">
        <v>0.245414034</v>
      </c>
      <c r="E409" s="1">
        <v>0.82447635699999999</v>
      </c>
      <c r="F409" s="1">
        <v>0.54662316399999999</v>
      </c>
      <c r="G409" s="1">
        <v>0.53968013999999997</v>
      </c>
      <c r="H409" s="1">
        <v>0.49717573100000001</v>
      </c>
      <c r="I409" s="1">
        <v>0.52186326800000005</v>
      </c>
      <c r="J409" s="1">
        <v>0.50058177199999998</v>
      </c>
      <c r="K409" s="1">
        <v>0.50943467399999998</v>
      </c>
      <c r="L409" s="1">
        <v>0.50136354400000005</v>
      </c>
      <c r="M409" s="1">
        <v>0.557452324</v>
      </c>
      <c r="N409" s="3" t="s">
        <v>1051</v>
      </c>
    </row>
    <row r="410" spans="1:14">
      <c r="A410" s="3" t="s">
        <v>1065</v>
      </c>
      <c r="B410" s="3">
        <v>19</v>
      </c>
      <c r="C410" s="3">
        <v>57351791</v>
      </c>
      <c r="D410" s="1">
        <v>0.36548401800000002</v>
      </c>
      <c r="E410" s="1">
        <v>0.82866648899999995</v>
      </c>
      <c r="F410" s="1">
        <v>0.61011841499999997</v>
      </c>
      <c r="G410" s="1">
        <v>0.58336618500000004</v>
      </c>
      <c r="H410" s="1">
        <v>0.57003836100000005</v>
      </c>
      <c r="I410" s="1">
        <v>0.56257042700000004</v>
      </c>
      <c r="J410" s="1">
        <v>0.56367761299999997</v>
      </c>
      <c r="K410" s="1">
        <v>0.59122006100000002</v>
      </c>
      <c r="L410" s="1">
        <v>0.53273079999999995</v>
      </c>
      <c r="M410" s="1">
        <v>0.61502648400000004</v>
      </c>
      <c r="N410" s="3" t="s">
        <v>1051</v>
      </c>
    </row>
    <row r="411" spans="1:14">
      <c r="A411" s="3" t="s">
        <v>1066</v>
      </c>
      <c r="B411" s="3">
        <v>19</v>
      </c>
      <c r="C411" s="3">
        <v>57352014</v>
      </c>
      <c r="D411" s="1">
        <v>0.28806475199999998</v>
      </c>
      <c r="E411" s="1">
        <v>0.78198522599999998</v>
      </c>
      <c r="F411" s="1">
        <v>0.53243785300000002</v>
      </c>
      <c r="G411" s="1">
        <v>0.52462335199999999</v>
      </c>
      <c r="H411" s="1">
        <v>0.49603773600000001</v>
      </c>
      <c r="I411" s="1">
        <v>0.50720350599999997</v>
      </c>
      <c r="J411" s="1">
        <v>0.44578577699999999</v>
      </c>
      <c r="K411" s="1">
        <v>0.51085329300000004</v>
      </c>
      <c r="L411" s="1">
        <v>0.409864436</v>
      </c>
      <c r="M411" s="1">
        <v>0.44685153100000002</v>
      </c>
      <c r="N411" s="3" t="s">
        <v>1051</v>
      </c>
    </row>
    <row r="412" spans="1:14">
      <c r="A412" s="3" t="s">
        <v>1067</v>
      </c>
      <c r="B412" s="3">
        <v>19</v>
      </c>
      <c r="C412" s="3">
        <v>57352018</v>
      </c>
      <c r="D412" s="1">
        <v>0.19393771900000001</v>
      </c>
      <c r="E412" s="1">
        <v>0.87872559100000003</v>
      </c>
      <c r="F412" s="1">
        <v>0.58430247999999996</v>
      </c>
      <c r="G412" s="1">
        <v>0.59417307500000005</v>
      </c>
      <c r="H412" s="1">
        <v>0.58162383900000003</v>
      </c>
      <c r="I412" s="1">
        <v>0.566644276</v>
      </c>
      <c r="J412" s="1">
        <v>0.53964732000000004</v>
      </c>
      <c r="K412" s="1">
        <v>0.57160008699999998</v>
      </c>
      <c r="L412" s="1">
        <v>0.53527418400000004</v>
      </c>
      <c r="M412" s="1">
        <v>0.50942622999999998</v>
      </c>
      <c r="N412" s="3" t="s">
        <v>1051</v>
      </c>
    </row>
    <row r="413" spans="1:14">
      <c r="A413" s="3" t="s">
        <v>1068</v>
      </c>
      <c r="B413" s="3">
        <v>19</v>
      </c>
      <c r="C413" s="3">
        <v>57352021</v>
      </c>
      <c r="D413" s="1">
        <v>0.188432244</v>
      </c>
      <c r="E413" s="1">
        <v>0.79887876700000005</v>
      </c>
      <c r="F413" s="1">
        <v>0.47184954499999998</v>
      </c>
      <c r="G413" s="1">
        <v>0.499336797</v>
      </c>
      <c r="H413" s="1">
        <v>0.48463188000000001</v>
      </c>
      <c r="I413" s="1">
        <v>0.45471479999999997</v>
      </c>
      <c r="J413" s="1">
        <v>0.43848878400000002</v>
      </c>
      <c r="K413" s="1">
        <v>0.44273652299999999</v>
      </c>
      <c r="L413" s="1">
        <v>0.41197071000000002</v>
      </c>
      <c r="M413" s="1">
        <v>0.38627889599999998</v>
      </c>
      <c r="N413" s="3" t="s">
        <v>1051</v>
      </c>
    </row>
    <row r="414" spans="1:14">
      <c r="A414" s="3" t="s">
        <v>1069</v>
      </c>
      <c r="B414" s="3">
        <v>19</v>
      </c>
      <c r="C414" s="3">
        <v>57352074</v>
      </c>
      <c r="D414" s="1">
        <v>0.17817284</v>
      </c>
      <c r="E414" s="1">
        <v>0.90338584700000002</v>
      </c>
      <c r="F414" s="1">
        <v>0.59933471000000005</v>
      </c>
      <c r="G414" s="1">
        <v>0.62523825200000005</v>
      </c>
      <c r="H414" s="1">
        <v>0.59534595099999998</v>
      </c>
      <c r="I414" s="1">
        <v>0.52033248099999996</v>
      </c>
      <c r="J414" s="1">
        <v>0.52003117700000001</v>
      </c>
      <c r="K414" s="1">
        <v>0.59790805199999997</v>
      </c>
      <c r="L414" s="1">
        <v>0.526835885</v>
      </c>
      <c r="M414" s="1">
        <v>0.54780982899999997</v>
      </c>
      <c r="N414" s="3" t="s">
        <v>1051</v>
      </c>
    </row>
    <row r="415" spans="1:14">
      <c r="A415" s="3" t="s">
        <v>1070</v>
      </c>
      <c r="B415" s="3">
        <v>19</v>
      </c>
      <c r="C415" s="3">
        <v>57352134</v>
      </c>
      <c r="D415" s="1">
        <v>0.205387499</v>
      </c>
      <c r="E415" s="1">
        <v>0.76766297699999997</v>
      </c>
      <c r="F415" s="1">
        <v>0.502793029</v>
      </c>
      <c r="G415" s="1">
        <v>0.51106300000000005</v>
      </c>
      <c r="H415" s="1">
        <v>0.49100820000000001</v>
      </c>
      <c r="I415" s="1">
        <v>0.49097948400000002</v>
      </c>
      <c r="J415" s="1">
        <v>0.47874103499999998</v>
      </c>
      <c r="K415" s="1">
        <v>0.488473249</v>
      </c>
      <c r="L415" s="1">
        <v>0.49135819200000003</v>
      </c>
      <c r="M415" s="1">
        <v>0.52545377199999999</v>
      </c>
      <c r="N415" s="3" t="s">
        <v>1051</v>
      </c>
    </row>
    <row r="416" spans="1:14">
      <c r="A416" s="3" t="s">
        <v>1071</v>
      </c>
      <c r="B416" s="3">
        <v>19</v>
      </c>
      <c r="C416" s="3">
        <v>57352142</v>
      </c>
      <c r="D416" s="1">
        <v>0.26548289800000002</v>
      </c>
      <c r="E416" s="1">
        <v>0.83527426599999999</v>
      </c>
      <c r="F416" s="1">
        <v>0.58346226700000003</v>
      </c>
      <c r="G416" s="1">
        <v>0.55100340199999998</v>
      </c>
      <c r="H416" s="1">
        <v>0.51998356300000004</v>
      </c>
      <c r="I416" s="1">
        <v>0.55325834100000004</v>
      </c>
      <c r="J416" s="1">
        <v>0.56406147200000001</v>
      </c>
      <c r="K416" s="1">
        <v>0.58891178300000002</v>
      </c>
      <c r="L416" s="1">
        <v>0.56393601000000004</v>
      </c>
      <c r="M416" s="1">
        <v>0.60323491399999996</v>
      </c>
      <c r="N416" s="3" t="s">
        <v>1051</v>
      </c>
    </row>
    <row r="417" spans="1:14">
      <c r="A417" s="3" t="s">
        <v>1072</v>
      </c>
      <c r="B417" s="3">
        <v>19</v>
      </c>
      <c r="C417" s="3">
        <v>57352176</v>
      </c>
      <c r="D417" s="1">
        <v>0.188608356</v>
      </c>
      <c r="E417" s="1">
        <v>0.93397321</v>
      </c>
      <c r="F417" s="1">
        <v>0.666415537</v>
      </c>
      <c r="G417" s="1">
        <v>0.70157401500000005</v>
      </c>
      <c r="H417" s="1">
        <v>0.64778545300000001</v>
      </c>
      <c r="I417" s="1">
        <v>0.66676363599999999</v>
      </c>
      <c r="J417" s="1">
        <v>0.59815636699999997</v>
      </c>
      <c r="K417" s="1">
        <v>0.60617977499999998</v>
      </c>
      <c r="L417" s="1">
        <v>0.60023492599999995</v>
      </c>
      <c r="M417" s="1">
        <v>0.61196777899999999</v>
      </c>
      <c r="N417" s="3" t="s">
        <v>1051</v>
      </c>
    </row>
    <row r="418" spans="1:14">
      <c r="A418" s="3" t="s">
        <v>1073</v>
      </c>
      <c r="B418" s="3">
        <v>19</v>
      </c>
      <c r="C418" s="3">
        <v>57352185</v>
      </c>
      <c r="D418" s="1">
        <v>0.183574501</v>
      </c>
      <c r="E418" s="1">
        <v>0.81326046100000005</v>
      </c>
      <c r="F418" s="1">
        <v>0.50386121399999995</v>
      </c>
      <c r="G418" s="1">
        <v>0.49223653299999998</v>
      </c>
      <c r="H418" s="1">
        <v>0.50963124900000001</v>
      </c>
      <c r="I418" s="1">
        <v>0.505235094</v>
      </c>
      <c r="J418" s="1">
        <v>0.50738785399999997</v>
      </c>
      <c r="K418" s="1">
        <v>0.54387337000000002</v>
      </c>
      <c r="L418" s="1">
        <v>0.55843242100000001</v>
      </c>
      <c r="M418" s="1">
        <v>0.53436404500000001</v>
      </c>
      <c r="N418" s="3" t="s">
        <v>1051</v>
      </c>
    </row>
    <row r="419" spans="1:14">
      <c r="A419" s="3" t="s">
        <v>1074</v>
      </c>
      <c r="B419" s="3">
        <v>19</v>
      </c>
      <c r="C419" s="3">
        <v>57352252</v>
      </c>
      <c r="D419" s="1">
        <v>0.20434170600000001</v>
      </c>
      <c r="E419" s="1">
        <v>0.91301626999999996</v>
      </c>
      <c r="F419" s="1">
        <v>0.66516210200000003</v>
      </c>
      <c r="G419" s="1">
        <v>0.67205683699999996</v>
      </c>
      <c r="H419" s="1">
        <v>0.64960886600000001</v>
      </c>
      <c r="I419" s="1">
        <v>0.64542719400000004</v>
      </c>
      <c r="J419" s="1">
        <v>0.65843222700000004</v>
      </c>
      <c r="K419" s="1">
        <v>0.67172732000000002</v>
      </c>
      <c r="L419" s="1">
        <v>0.62658227799999999</v>
      </c>
      <c r="M419" s="1">
        <v>0.66090351400000003</v>
      </c>
      <c r="N419" s="3" t="s">
        <v>1051</v>
      </c>
    </row>
    <row r="420" spans="1:14">
      <c r="A420" s="3" t="s">
        <v>1075</v>
      </c>
      <c r="B420" s="3">
        <v>19</v>
      </c>
      <c r="C420" s="3">
        <v>57352269</v>
      </c>
      <c r="D420" s="1">
        <v>0.19928243100000001</v>
      </c>
      <c r="E420" s="1">
        <v>0.82976713300000005</v>
      </c>
      <c r="F420" s="1">
        <v>0.52045840099999996</v>
      </c>
      <c r="G420" s="1">
        <v>0.522707484</v>
      </c>
      <c r="H420" s="1">
        <v>0.525585682</v>
      </c>
      <c r="I420" s="1">
        <v>0.51031884299999997</v>
      </c>
      <c r="J420" s="1">
        <v>0.54744573600000002</v>
      </c>
      <c r="K420" s="1">
        <v>0.57006727300000004</v>
      </c>
      <c r="L420" s="1">
        <v>0.58420298999999998</v>
      </c>
      <c r="M420" s="1">
        <v>0.66778843099999996</v>
      </c>
      <c r="N420" s="3" t="s">
        <v>1051</v>
      </c>
    </row>
    <row r="421" spans="1:14">
      <c r="A421" s="3" t="s">
        <v>1076</v>
      </c>
      <c r="B421" s="3">
        <v>19</v>
      </c>
      <c r="C421" s="3">
        <v>57352465</v>
      </c>
      <c r="D421" s="1">
        <v>0.19237605499999999</v>
      </c>
      <c r="E421" s="1">
        <v>0.94742620700000002</v>
      </c>
      <c r="F421" s="1">
        <v>0.63626198599999995</v>
      </c>
      <c r="G421" s="1">
        <v>0.60455579400000004</v>
      </c>
      <c r="H421" s="1">
        <v>0.62421599699999997</v>
      </c>
      <c r="I421" s="1">
        <v>0.62613574299999997</v>
      </c>
      <c r="J421" s="1">
        <v>0.52315301599999997</v>
      </c>
      <c r="K421" s="1">
        <v>0.58233553299999996</v>
      </c>
      <c r="L421" s="1">
        <v>0.55384752800000003</v>
      </c>
      <c r="M421" s="1">
        <v>0.599319555</v>
      </c>
      <c r="N421" s="3" t="s">
        <v>1051</v>
      </c>
    </row>
    <row r="422" spans="1:14">
      <c r="A422" s="3" t="s">
        <v>1077</v>
      </c>
      <c r="B422" s="3">
        <v>19</v>
      </c>
      <c r="C422" s="3">
        <v>57352519</v>
      </c>
      <c r="D422" s="1">
        <v>0.28129452900000002</v>
      </c>
      <c r="E422" s="1">
        <v>0.94723869299999996</v>
      </c>
      <c r="F422" s="1">
        <v>0.64972315700000005</v>
      </c>
      <c r="G422" s="1">
        <v>0.58193532599999998</v>
      </c>
      <c r="H422" s="1">
        <v>0.62518933499999996</v>
      </c>
      <c r="I422" s="1">
        <v>0.60975099300000002</v>
      </c>
      <c r="J422" s="1">
        <v>0.64006744400000004</v>
      </c>
      <c r="K422" s="1">
        <v>0.64965544099999994</v>
      </c>
      <c r="L422" s="1">
        <v>0.65800930099999999</v>
      </c>
      <c r="M422" s="1">
        <v>0.47663186400000002</v>
      </c>
      <c r="N422" s="3" t="s">
        <v>1051</v>
      </c>
    </row>
    <row r="423" spans="1:14">
      <c r="A423" s="3" t="s">
        <v>1078</v>
      </c>
      <c r="B423" s="3">
        <v>19</v>
      </c>
      <c r="C423" s="3">
        <v>57352542</v>
      </c>
      <c r="D423" s="1">
        <v>0.10848198000000001</v>
      </c>
      <c r="E423" s="1">
        <v>0.85165626500000002</v>
      </c>
      <c r="F423" s="1">
        <v>0.38593380599999999</v>
      </c>
      <c r="G423" s="1">
        <v>0.46790052100000001</v>
      </c>
      <c r="H423" s="1">
        <v>0.50749999999999995</v>
      </c>
      <c r="I423" s="1">
        <v>0.44646098000000001</v>
      </c>
      <c r="J423" s="1">
        <v>0.47971360400000002</v>
      </c>
      <c r="K423" s="1">
        <v>0.44796380099999999</v>
      </c>
      <c r="L423" s="1">
        <v>0.45045045</v>
      </c>
      <c r="M423" s="1">
        <v>0.52229299399999995</v>
      </c>
      <c r="N423" s="3" t="s">
        <v>1051</v>
      </c>
    </row>
    <row r="424" spans="1:14">
      <c r="A424" s="3" t="s">
        <v>1079</v>
      </c>
      <c r="B424" s="3">
        <v>19</v>
      </c>
      <c r="C424" s="3">
        <v>57352584</v>
      </c>
      <c r="D424" s="1">
        <v>0.45239564700000001</v>
      </c>
      <c r="E424" s="1">
        <v>0.809394155</v>
      </c>
      <c r="F424" s="1">
        <v>0.51738993200000005</v>
      </c>
      <c r="G424" s="1">
        <v>0.49975111900000002</v>
      </c>
      <c r="H424" s="1">
        <v>0.54682731799999995</v>
      </c>
      <c r="I424" s="1">
        <v>0.46997034999999998</v>
      </c>
      <c r="J424" s="1">
        <v>0.59388786400000004</v>
      </c>
      <c r="K424" s="1">
        <v>0.48885830299999999</v>
      </c>
      <c r="L424" s="1">
        <v>0.58592246699999995</v>
      </c>
      <c r="M424" s="1">
        <v>0.58213806099999998</v>
      </c>
      <c r="N424" s="3" t="s">
        <v>1051</v>
      </c>
    </row>
    <row r="425" spans="1:14">
      <c r="A425" s="3" t="s">
        <v>1080</v>
      </c>
      <c r="B425" s="3">
        <v>19</v>
      </c>
      <c r="C425" s="3">
        <v>57352657</v>
      </c>
      <c r="D425" s="1">
        <v>0.178785423</v>
      </c>
      <c r="E425" s="1">
        <v>0.87854927699999996</v>
      </c>
      <c r="F425" s="1">
        <v>0.65249972999999994</v>
      </c>
      <c r="G425" s="1">
        <v>0.64483513000000003</v>
      </c>
      <c r="H425" s="1">
        <v>0.66269664699999997</v>
      </c>
      <c r="I425" s="1">
        <v>0.65295746099999996</v>
      </c>
      <c r="J425" s="1">
        <v>0.63380736199999999</v>
      </c>
      <c r="K425" s="1">
        <v>0.66307869799999997</v>
      </c>
      <c r="L425" s="1">
        <v>0.54452798199999997</v>
      </c>
      <c r="M425" s="1">
        <v>0.65963851299999998</v>
      </c>
      <c r="N425" s="3" t="s">
        <v>1051</v>
      </c>
    </row>
    <row r="426" spans="1:14">
      <c r="A426" s="3" t="s">
        <v>1081</v>
      </c>
      <c r="B426" s="3">
        <v>19</v>
      </c>
      <c r="C426" s="3">
        <v>57352686</v>
      </c>
      <c r="D426" s="1">
        <v>0.152450953</v>
      </c>
      <c r="E426" s="1">
        <v>0.87192982699999999</v>
      </c>
      <c r="F426" s="1">
        <v>0.60681506900000004</v>
      </c>
      <c r="G426" s="1">
        <v>0.56338685899999996</v>
      </c>
      <c r="H426" s="1">
        <v>0.59173554100000003</v>
      </c>
      <c r="I426" s="1">
        <v>0.61790206000000003</v>
      </c>
      <c r="J426" s="1">
        <v>0.60786669400000004</v>
      </c>
      <c r="K426" s="1">
        <v>0.60650270500000003</v>
      </c>
      <c r="L426" s="1">
        <v>0.59466461800000003</v>
      </c>
      <c r="M426" s="1">
        <v>0.56281360199999997</v>
      </c>
      <c r="N426" s="3" t="s">
        <v>1051</v>
      </c>
    </row>
    <row r="427" spans="1:14">
      <c r="A427" s="3" t="s">
        <v>1340</v>
      </c>
      <c r="B427" s="3">
        <v>19</v>
      </c>
      <c r="C427" s="3">
        <v>57352723</v>
      </c>
      <c r="D427" s="1">
        <v>0.16922024999999999</v>
      </c>
      <c r="E427" s="1">
        <v>0.83379141800000001</v>
      </c>
      <c r="F427" s="1">
        <v>0.53675330099999996</v>
      </c>
      <c r="G427" s="1">
        <v>0.51599374899999995</v>
      </c>
      <c r="H427" s="1">
        <v>0.53043214900000002</v>
      </c>
      <c r="I427" s="1">
        <v>0.49250650099999999</v>
      </c>
      <c r="J427" s="1">
        <v>0.56743545299999998</v>
      </c>
      <c r="K427" s="1">
        <v>0.51378257999999999</v>
      </c>
      <c r="L427" s="1">
        <v>0.47656219700000002</v>
      </c>
      <c r="M427" s="1">
        <v>0.56230788499999995</v>
      </c>
      <c r="N427" s="3" t="s">
        <v>1051</v>
      </c>
    </row>
    <row r="428" spans="1:14">
      <c r="A428" s="3" t="s">
        <v>1082</v>
      </c>
      <c r="B428" s="3">
        <v>19</v>
      </c>
      <c r="C428" s="3">
        <v>57352729</v>
      </c>
      <c r="D428" s="1">
        <v>0.158457342</v>
      </c>
      <c r="E428" s="1">
        <v>0.64890038900000002</v>
      </c>
      <c r="F428" s="1">
        <v>0.45478417900000001</v>
      </c>
      <c r="G428" s="1">
        <v>0.49429179699999998</v>
      </c>
      <c r="H428" s="1">
        <v>0.45405341700000001</v>
      </c>
      <c r="I428" s="1">
        <v>0.47883767599999999</v>
      </c>
      <c r="J428" s="1">
        <v>0.48698414200000001</v>
      </c>
      <c r="K428" s="1">
        <v>0.40741886999999999</v>
      </c>
      <c r="L428" s="1">
        <v>0.41980563700000001</v>
      </c>
      <c r="M428" s="1">
        <v>0.44909712000000002</v>
      </c>
      <c r="N428" s="3" t="s">
        <v>1051</v>
      </c>
    </row>
    <row r="429" spans="1:14">
      <c r="A429" s="3" t="s">
        <v>1083</v>
      </c>
      <c r="B429" s="3">
        <v>19</v>
      </c>
      <c r="C429" s="3">
        <v>57352746</v>
      </c>
      <c r="D429" s="1">
        <v>0.33368579199999998</v>
      </c>
      <c r="E429" s="1">
        <v>0.95155065999999999</v>
      </c>
      <c r="F429" s="1">
        <v>0.750817348</v>
      </c>
      <c r="G429" s="1">
        <v>0.70017019800000002</v>
      </c>
      <c r="H429" s="1">
        <v>0.71733456699999998</v>
      </c>
      <c r="I429" s="1">
        <v>0.69860651900000004</v>
      </c>
      <c r="J429" s="1">
        <v>0.77437460599999997</v>
      </c>
      <c r="K429" s="1">
        <v>0.81237060699999997</v>
      </c>
      <c r="L429" s="1">
        <v>0.74464216699999997</v>
      </c>
      <c r="M429" s="1">
        <v>0.62477703699999998</v>
      </c>
      <c r="N429" s="3" t="s">
        <v>1051</v>
      </c>
    </row>
    <row r="430" spans="1:14">
      <c r="A430" s="3" t="s">
        <v>1084</v>
      </c>
      <c r="B430" s="3">
        <v>19</v>
      </c>
      <c r="C430" s="3">
        <v>57352785</v>
      </c>
      <c r="D430" s="1">
        <v>0.22936134399999999</v>
      </c>
      <c r="E430" s="1">
        <v>0.76228876800000001</v>
      </c>
      <c r="F430" s="1">
        <v>0.50508054999999996</v>
      </c>
      <c r="G430" s="1">
        <v>0.481537357</v>
      </c>
      <c r="H430" s="1">
        <v>0.49696882799999997</v>
      </c>
      <c r="I430" s="1">
        <v>0.47031713800000002</v>
      </c>
      <c r="J430" s="1">
        <v>0.520888464</v>
      </c>
      <c r="K430" s="1">
        <v>0.54214971099999998</v>
      </c>
      <c r="L430" s="1">
        <v>0.54736692200000003</v>
      </c>
      <c r="M430" s="1">
        <v>0.54525396500000001</v>
      </c>
      <c r="N430" s="3" t="s">
        <v>1051</v>
      </c>
    </row>
    <row r="431" spans="1:14">
      <c r="A431" s="3" t="s">
        <v>1085</v>
      </c>
      <c r="B431" s="3">
        <v>19</v>
      </c>
      <c r="C431" s="3">
        <v>57352807</v>
      </c>
      <c r="D431" s="1">
        <v>0.347688157</v>
      </c>
      <c r="E431" s="1">
        <v>0.93526764299999998</v>
      </c>
      <c r="F431" s="1">
        <v>0.75699375300000005</v>
      </c>
      <c r="G431" s="1">
        <v>0.68672008200000001</v>
      </c>
      <c r="H431" s="1">
        <v>0.73443418800000004</v>
      </c>
      <c r="I431" s="1">
        <v>0.73822849400000001</v>
      </c>
      <c r="J431" s="1">
        <v>0.71167420800000003</v>
      </c>
      <c r="K431" s="1">
        <v>0.72782287899999998</v>
      </c>
      <c r="L431" s="1">
        <v>0.68944535200000001</v>
      </c>
      <c r="M431" s="1">
        <v>0.67854780800000003</v>
      </c>
      <c r="N431" s="3" t="s">
        <v>1051</v>
      </c>
    </row>
    <row r="432" spans="1:14">
      <c r="A432" s="3" t="s">
        <v>1086</v>
      </c>
      <c r="B432" s="3">
        <v>19</v>
      </c>
      <c r="C432" s="3">
        <v>57353128</v>
      </c>
      <c r="D432" s="1">
        <v>0.53561489200000001</v>
      </c>
      <c r="E432" s="1">
        <v>0.86757258400000004</v>
      </c>
      <c r="F432" s="1">
        <v>0.77333577799999997</v>
      </c>
      <c r="G432" s="1">
        <v>0.76727818000000003</v>
      </c>
      <c r="H432" s="1">
        <v>0.79630214700000002</v>
      </c>
      <c r="I432" s="1">
        <v>0.79149282099999996</v>
      </c>
      <c r="J432" s="1">
        <v>0.77554056699999996</v>
      </c>
      <c r="K432" s="1">
        <v>0.72289418800000005</v>
      </c>
      <c r="L432" s="1">
        <v>0.705741956</v>
      </c>
      <c r="M432" s="1">
        <v>0.9182186</v>
      </c>
      <c r="N432" s="3" t="s">
        <v>1051</v>
      </c>
    </row>
    <row r="433" spans="1:14">
      <c r="A433" s="3" t="s">
        <v>1087</v>
      </c>
      <c r="B433" s="3">
        <v>20</v>
      </c>
      <c r="C433" s="3">
        <v>30134929</v>
      </c>
      <c r="D433" s="1">
        <v>0.10679214400000001</v>
      </c>
      <c r="E433" s="1">
        <v>0.85205975599999995</v>
      </c>
      <c r="F433" s="1">
        <v>0.483421606</v>
      </c>
      <c r="G433" s="1">
        <v>0.47358106</v>
      </c>
      <c r="H433" s="1">
        <v>0.45351506499999999</v>
      </c>
      <c r="I433" s="1">
        <v>0.47404244000000001</v>
      </c>
      <c r="J433" s="1">
        <v>0.36639374800000002</v>
      </c>
      <c r="K433" s="1">
        <v>0.37588529999999998</v>
      </c>
      <c r="L433" s="1">
        <v>0.35370252499999999</v>
      </c>
      <c r="M433" s="1">
        <v>0.39499691199999998</v>
      </c>
      <c r="N433" s="3" t="s">
        <v>1088</v>
      </c>
    </row>
    <row r="434" spans="1:14">
      <c r="A434" s="3" t="s">
        <v>1089</v>
      </c>
      <c r="B434" s="3">
        <v>20</v>
      </c>
      <c r="C434" s="3">
        <v>30134973</v>
      </c>
      <c r="D434" s="1">
        <v>0.17861464599999999</v>
      </c>
      <c r="E434" s="1">
        <v>0.87500197599999996</v>
      </c>
      <c r="F434" s="1">
        <v>0.59813953399999997</v>
      </c>
      <c r="G434" s="1">
        <v>0.58252526900000001</v>
      </c>
      <c r="H434" s="1">
        <v>0.57113079300000003</v>
      </c>
      <c r="I434" s="1">
        <v>0.57320259799999995</v>
      </c>
      <c r="J434" s="1">
        <v>0.59280670800000002</v>
      </c>
      <c r="K434" s="1">
        <v>0.60652192800000004</v>
      </c>
      <c r="L434" s="1">
        <v>0.59751606099999999</v>
      </c>
      <c r="M434" s="1">
        <v>0.64313662299999996</v>
      </c>
      <c r="N434" s="3" t="s">
        <v>1088</v>
      </c>
    </row>
    <row r="435" spans="1:14">
      <c r="A435" s="3" t="s">
        <v>1090</v>
      </c>
      <c r="B435" s="3">
        <v>20</v>
      </c>
      <c r="C435" s="3">
        <v>30135108</v>
      </c>
      <c r="D435" s="1">
        <v>8.2056477000000003E-2</v>
      </c>
      <c r="E435" s="1">
        <v>0.87720838400000001</v>
      </c>
      <c r="F435" s="1">
        <v>0.52558314500000003</v>
      </c>
      <c r="G435" s="1">
        <v>0.51657038600000005</v>
      </c>
      <c r="H435" s="1">
        <v>0.49194346900000002</v>
      </c>
      <c r="I435" s="1">
        <v>0.49451727299999998</v>
      </c>
      <c r="J435" s="1">
        <v>0.39347079000000001</v>
      </c>
      <c r="K435" s="1">
        <v>0.37891421199999997</v>
      </c>
      <c r="L435" s="1">
        <v>0.41067761800000002</v>
      </c>
      <c r="M435" s="1">
        <v>0.44150521599999998</v>
      </c>
      <c r="N435" s="3" t="s">
        <v>1088</v>
      </c>
    </row>
    <row r="436" spans="1:14">
      <c r="A436" s="3" t="s">
        <v>1091</v>
      </c>
      <c r="B436" s="3">
        <v>20</v>
      </c>
      <c r="C436" s="3">
        <v>30135124</v>
      </c>
      <c r="D436" s="1">
        <v>0.109437964</v>
      </c>
      <c r="E436" s="1">
        <v>0.85649036300000003</v>
      </c>
      <c r="F436" s="1">
        <v>0.54959275299999999</v>
      </c>
      <c r="G436" s="1">
        <v>0.54646366199999996</v>
      </c>
      <c r="H436" s="1">
        <v>0.52307025799999995</v>
      </c>
      <c r="I436" s="1">
        <v>0.51363811000000004</v>
      </c>
      <c r="J436" s="1">
        <v>0.47749196100000002</v>
      </c>
      <c r="K436" s="1">
        <v>0.45667037700000002</v>
      </c>
      <c r="L436" s="1">
        <v>0.47072660700000002</v>
      </c>
      <c r="M436" s="1">
        <v>0.46900096400000002</v>
      </c>
      <c r="N436" s="3" t="s">
        <v>1088</v>
      </c>
    </row>
    <row r="437" spans="1:14">
      <c r="A437" s="3" t="s">
        <v>1341</v>
      </c>
      <c r="B437" s="3">
        <v>20</v>
      </c>
      <c r="C437" s="3">
        <v>30135144</v>
      </c>
      <c r="D437" s="1">
        <v>0.11824240900000001</v>
      </c>
      <c r="E437" s="1">
        <v>0.86753637699999997</v>
      </c>
      <c r="F437" s="1">
        <v>0.493962876</v>
      </c>
      <c r="G437" s="1">
        <v>0.48105284700000001</v>
      </c>
      <c r="H437" s="1">
        <v>0.50805567299999999</v>
      </c>
      <c r="I437" s="1">
        <v>0.49104568199999998</v>
      </c>
      <c r="J437" s="1">
        <v>0.44725177300000002</v>
      </c>
      <c r="K437" s="1">
        <v>0.43825910899999998</v>
      </c>
      <c r="L437" s="1">
        <v>0.45413105399999998</v>
      </c>
      <c r="M437" s="1">
        <v>0.447591026</v>
      </c>
      <c r="N437" s="3" t="s">
        <v>1088</v>
      </c>
    </row>
    <row r="438" spans="1:14">
      <c r="A438" s="3" t="s">
        <v>1092</v>
      </c>
      <c r="B438" s="3">
        <v>20</v>
      </c>
      <c r="C438" s="3">
        <v>30135149</v>
      </c>
      <c r="D438" s="1">
        <v>9.2108985000000004E-2</v>
      </c>
      <c r="E438" s="1">
        <v>0.81975529700000005</v>
      </c>
      <c r="F438" s="1">
        <v>0.45937358099999998</v>
      </c>
      <c r="G438" s="1">
        <v>0.41295305999999998</v>
      </c>
      <c r="H438" s="1">
        <v>0.43567854</v>
      </c>
      <c r="I438" s="1">
        <v>0.41919153799999997</v>
      </c>
      <c r="J438" s="1">
        <v>0.36823766699999999</v>
      </c>
      <c r="K438" s="1">
        <v>0.32490623699999999</v>
      </c>
      <c r="L438" s="1">
        <v>0.376389421</v>
      </c>
      <c r="M438" s="1">
        <v>0.37100591700000002</v>
      </c>
      <c r="N438" s="3" t="s">
        <v>1088</v>
      </c>
    </row>
    <row r="439" spans="1:14">
      <c r="A439" s="3" t="s">
        <v>1093</v>
      </c>
      <c r="B439" s="3">
        <v>20</v>
      </c>
      <c r="C439" s="3">
        <v>30135158</v>
      </c>
      <c r="D439" s="1">
        <v>0.113123931</v>
      </c>
      <c r="E439" s="1">
        <v>0.77397924900000004</v>
      </c>
      <c r="F439" s="1">
        <v>0.36279069800000002</v>
      </c>
      <c r="G439" s="1">
        <v>0.388658744</v>
      </c>
      <c r="H439" s="1">
        <v>0.36270525100000001</v>
      </c>
      <c r="I439" s="1">
        <v>0.37167887399999999</v>
      </c>
      <c r="J439" s="1">
        <v>0.293393393</v>
      </c>
      <c r="K439" s="1">
        <v>0.31220779199999998</v>
      </c>
      <c r="L439" s="1">
        <v>0.28214285700000002</v>
      </c>
      <c r="M439" s="1">
        <v>0.30465320499999998</v>
      </c>
      <c r="N439" s="3" t="s">
        <v>1088</v>
      </c>
    </row>
    <row r="440" spans="1:14">
      <c r="A440" s="3" t="s">
        <v>1094</v>
      </c>
      <c r="B440" s="3">
        <v>20</v>
      </c>
      <c r="C440" s="3">
        <v>30135177</v>
      </c>
      <c r="D440" s="1">
        <v>0.13289817200000001</v>
      </c>
      <c r="E440" s="1">
        <v>0.84214761199999999</v>
      </c>
      <c r="F440" s="1">
        <v>0.51694083000000002</v>
      </c>
      <c r="G440" s="1">
        <v>0.52214611899999996</v>
      </c>
      <c r="H440" s="1">
        <v>0.48048437100000002</v>
      </c>
      <c r="I440" s="1">
        <v>0.495540604</v>
      </c>
      <c r="J440" s="1">
        <v>0.43998731600000002</v>
      </c>
      <c r="K440" s="1">
        <v>0.47175660200000002</v>
      </c>
      <c r="L440" s="1">
        <v>0.48118371500000001</v>
      </c>
      <c r="M440" s="1">
        <v>0.49217544600000002</v>
      </c>
      <c r="N440" s="3" t="s">
        <v>1088</v>
      </c>
    </row>
    <row r="441" spans="1:14">
      <c r="A441" s="3" t="s">
        <v>1095</v>
      </c>
      <c r="B441" s="3">
        <v>20</v>
      </c>
      <c r="C441" s="3">
        <v>30135291</v>
      </c>
      <c r="D441" s="1">
        <v>8.5034127000000001E-2</v>
      </c>
      <c r="E441" s="1">
        <v>0.83230684700000002</v>
      </c>
      <c r="F441" s="1">
        <v>0.48719848300000002</v>
      </c>
      <c r="G441" s="1">
        <v>0.44655443700000003</v>
      </c>
      <c r="H441" s="1">
        <v>0.43869281700000001</v>
      </c>
      <c r="I441" s="1">
        <v>0.432070652</v>
      </c>
      <c r="J441" s="1">
        <v>0.43766255900000001</v>
      </c>
      <c r="K441" s="1">
        <v>0.46028730899999998</v>
      </c>
      <c r="L441" s="1">
        <v>0.46941197499999998</v>
      </c>
      <c r="M441" s="1">
        <v>0.50767147499999998</v>
      </c>
      <c r="N441" s="3" t="s">
        <v>1088</v>
      </c>
    </row>
    <row r="442" spans="1:14">
      <c r="A442" s="3" t="s">
        <v>1096</v>
      </c>
      <c r="B442" s="3">
        <v>20</v>
      </c>
      <c r="C442" s="3">
        <v>30135362</v>
      </c>
      <c r="D442" s="1">
        <v>8.4496397000000001E-2</v>
      </c>
      <c r="E442" s="1">
        <v>0.84728987499999997</v>
      </c>
      <c r="F442" s="1">
        <v>0.48983908799999998</v>
      </c>
      <c r="G442" s="1">
        <v>0.41734489699999999</v>
      </c>
      <c r="H442" s="1">
        <v>0.41929506799999999</v>
      </c>
      <c r="I442" s="1">
        <v>0.44862815099999998</v>
      </c>
      <c r="J442" s="1">
        <v>0.47377249599999999</v>
      </c>
      <c r="K442" s="1">
        <v>0.41495858600000002</v>
      </c>
      <c r="L442" s="1">
        <v>0.506171331</v>
      </c>
      <c r="M442" s="1">
        <v>0.46353862499999998</v>
      </c>
      <c r="N442" s="3" t="s">
        <v>1088</v>
      </c>
    </row>
    <row r="443" spans="1:14">
      <c r="A443" s="3" t="s">
        <v>1099</v>
      </c>
      <c r="B443" s="3">
        <v>20</v>
      </c>
      <c r="C443" s="3">
        <v>36148615</v>
      </c>
      <c r="D443" s="1">
        <v>0.53695976199999995</v>
      </c>
      <c r="E443" s="1">
        <v>0.91193094200000002</v>
      </c>
      <c r="F443" s="1">
        <v>0.74710982699999995</v>
      </c>
      <c r="G443" s="1">
        <v>0.80773928100000003</v>
      </c>
      <c r="H443" s="1">
        <v>0.76833849600000004</v>
      </c>
      <c r="I443" s="1">
        <v>0.79682157799999997</v>
      </c>
      <c r="J443" s="1">
        <v>0.71169821600000005</v>
      </c>
      <c r="K443" s="1">
        <v>0.68112128100000002</v>
      </c>
      <c r="L443" s="1">
        <v>0.82023138500000004</v>
      </c>
      <c r="M443" s="1">
        <v>0.75621066599999998</v>
      </c>
      <c r="N443" s="3" t="s">
        <v>1098</v>
      </c>
    </row>
    <row r="444" spans="1:14">
      <c r="A444" s="3" t="s">
        <v>1102</v>
      </c>
      <c r="B444" s="3">
        <v>20</v>
      </c>
      <c r="C444" s="3">
        <v>36148672</v>
      </c>
      <c r="D444" s="1">
        <v>0.493730844</v>
      </c>
      <c r="E444" s="1">
        <v>0.87674182899999997</v>
      </c>
      <c r="F444" s="1">
        <v>0.62904278700000005</v>
      </c>
      <c r="G444" s="1">
        <v>0.66292719600000005</v>
      </c>
      <c r="H444" s="1">
        <v>0.64268250100000002</v>
      </c>
      <c r="I444" s="1">
        <v>0.63759121600000002</v>
      </c>
      <c r="J444" s="1">
        <v>0.59521304600000002</v>
      </c>
      <c r="K444" s="1">
        <v>0.60733945</v>
      </c>
      <c r="L444" s="1">
        <v>0.77604166699999999</v>
      </c>
      <c r="M444" s="1">
        <v>0.75654047400000002</v>
      </c>
      <c r="N444" s="3" t="s">
        <v>1098</v>
      </c>
    </row>
    <row r="445" spans="1:14">
      <c r="A445" s="3" t="s">
        <v>1105</v>
      </c>
      <c r="B445" s="3">
        <v>20</v>
      </c>
      <c r="C445" s="3">
        <v>36148738</v>
      </c>
      <c r="D445" s="1">
        <v>0.59518997600000001</v>
      </c>
      <c r="E445" s="1">
        <v>0.94005583800000003</v>
      </c>
      <c r="F445" s="1">
        <v>0.760909328</v>
      </c>
      <c r="G445" s="1">
        <v>0.82661901699999996</v>
      </c>
      <c r="H445" s="1">
        <v>0.791922456</v>
      </c>
      <c r="I445" s="1">
        <v>0.80546127700000003</v>
      </c>
      <c r="J445" s="1">
        <v>0.71842223199999999</v>
      </c>
      <c r="K445" s="1">
        <v>0.72004775300000001</v>
      </c>
      <c r="L445" s="1">
        <v>0.84963196600000002</v>
      </c>
      <c r="M445" s="1">
        <v>0.784751321</v>
      </c>
      <c r="N445" s="3" t="s">
        <v>1098</v>
      </c>
    </row>
    <row r="446" spans="1:14">
      <c r="A446" s="3" t="s">
        <v>1107</v>
      </c>
      <c r="B446" s="3">
        <v>20</v>
      </c>
      <c r="C446" s="3">
        <v>36148775</v>
      </c>
      <c r="D446" s="1">
        <v>0.56461644799999999</v>
      </c>
      <c r="E446" s="1">
        <v>0.94806828399999998</v>
      </c>
      <c r="F446" s="1">
        <v>0.77650910900000003</v>
      </c>
      <c r="G446" s="1">
        <v>0.83119421999999998</v>
      </c>
      <c r="H446" s="1">
        <v>0.80877849599999996</v>
      </c>
      <c r="I446" s="1">
        <v>0.80140454000000005</v>
      </c>
      <c r="J446" s="1">
        <v>0.77924773000000003</v>
      </c>
      <c r="K446" s="1">
        <v>0.75076319199999997</v>
      </c>
      <c r="L446" s="1">
        <v>0.90771597000000004</v>
      </c>
      <c r="M446" s="1">
        <v>0.86952191199999995</v>
      </c>
      <c r="N446" s="3" t="s">
        <v>1098</v>
      </c>
    </row>
    <row r="447" spans="1:14">
      <c r="A447" s="3" t="s">
        <v>1109</v>
      </c>
      <c r="B447" s="3">
        <v>20</v>
      </c>
      <c r="C447" s="3">
        <v>36148791</v>
      </c>
      <c r="D447" s="1">
        <v>0.52084950500000005</v>
      </c>
      <c r="E447" s="1">
        <v>0.89658725299999997</v>
      </c>
      <c r="F447" s="1">
        <v>0.70597221300000002</v>
      </c>
      <c r="G447" s="1">
        <v>0.73275838800000004</v>
      </c>
      <c r="H447" s="1">
        <v>0.75335715000000003</v>
      </c>
      <c r="I447" s="1">
        <v>0.73282596099999997</v>
      </c>
      <c r="J447" s="1">
        <v>0.73853682799999998</v>
      </c>
      <c r="K447" s="1">
        <v>0.73521562699999998</v>
      </c>
      <c r="L447" s="1">
        <v>0.87125523400000005</v>
      </c>
      <c r="M447" s="1">
        <v>0.78964125100000004</v>
      </c>
      <c r="N447" s="3" t="s">
        <v>1098</v>
      </c>
    </row>
    <row r="448" spans="1:14">
      <c r="A448" s="3" t="s">
        <v>1342</v>
      </c>
      <c r="B448" s="3">
        <v>20</v>
      </c>
      <c r="C448" s="3">
        <v>36148798</v>
      </c>
      <c r="D448" s="1">
        <v>0.66414440399999997</v>
      </c>
      <c r="E448" s="1">
        <v>0.90131706099999997</v>
      </c>
      <c r="F448" s="1">
        <v>0.83838606699999996</v>
      </c>
      <c r="G448" s="1">
        <v>0.84742056899999996</v>
      </c>
      <c r="H448" s="1">
        <v>0.80639658299999994</v>
      </c>
      <c r="I448" s="1">
        <v>0.84926572300000003</v>
      </c>
      <c r="J448" s="1">
        <v>0.83692769600000005</v>
      </c>
      <c r="K448" s="1">
        <v>0.83645253600000002</v>
      </c>
      <c r="L448" s="1">
        <v>0.89671085500000003</v>
      </c>
      <c r="M448" s="1">
        <v>0.96324029200000005</v>
      </c>
      <c r="N448" s="3" t="s">
        <v>1098</v>
      </c>
    </row>
    <row r="449" spans="1:14">
      <c r="A449" s="3" t="s">
        <v>1110</v>
      </c>
      <c r="B449" s="3">
        <v>20</v>
      </c>
      <c r="C449" s="3">
        <v>36148803</v>
      </c>
      <c r="D449" s="1">
        <v>0.51965433400000005</v>
      </c>
      <c r="E449" s="1">
        <v>0.91104834499999998</v>
      </c>
      <c r="F449" s="1">
        <v>0.75061840300000005</v>
      </c>
      <c r="G449" s="1">
        <v>0.76269629900000002</v>
      </c>
      <c r="H449" s="1">
        <v>0.75521376200000001</v>
      </c>
      <c r="I449" s="1">
        <v>0.75912566599999998</v>
      </c>
      <c r="J449" s="1">
        <v>0.76952432199999998</v>
      </c>
      <c r="K449" s="1">
        <v>0.73147880300000001</v>
      </c>
      <c r="L449" s="1">
        <v>0.84509277500000002</v>
      </c>
      <c r="M449" s="1">
        <v>0.84089270500000002</v>
      </c>
      <c r="N449" s="3" t="s">
        <v>1098</v>
      </c>
    </row>
    <row r="450" spans="1:14">
      <c r="A450" s="3" t="s">
        <v>1111</v>
      </c>
      <c r="B450" s="3">
        <v>20</v>
      </c>
      <c r="C450" s="3">
        <v>36148860</v>
      </c>
      <c r="D450" s="1">
        <v>0.56493860200000001</v>
      </c>
      <c r="E450" s="1">
        <v>0.93551536800000001</v>
      </c>
      <c r="F450" s="1">
        <v>0.80547348299999999</v>
      </c>
      <c r="G450" s="1">
        <v>0.87106452000000001</v>
      </c>
      <c r="H450" s="1">
        <v>0.828015905</v>
      </c>
      <c r="I450" s="1">
        <v>0.79229170999999998</v>
      </c>
      <c r="J450" s="1">
        <v>0.69097008999999998</v>
      </c>
      <c r="K450" s="1">
        <v>0.66573560099999995</v>
      </c>
      <c r="L450" s="1">
        <v>0.803416672</v>
      </c>
      <c r="M450" s="1">
        <v>0.82824386500000002</v>
      </c>
      <c r="N450" s="3" t="s">
        <v>1098</v>
      </c>
    </row>
    <row r="451" spans="1:14">
      <c r="A451" s="3" t="s">
        <v>1113</v>
      </c>
      <c r="B451" s="3">
        <v>20</v>
      </c>
      <c r="C451" s="3">
        <v>36148954</v>
      </c>
      <c r="D451" s="1">
        <v>0.53199563999999999</v>
      </c>
      <c r="E451" s="1">
        <v>0.89781904099999998</v>
      </c>
      <c r="F451" s="1">
        <v>0.68789204199999998</v>
      </c>
      <c r="G451" s="1">
        <v>0.73453991500000004</v>
      </c>
      <c r="H451" s="1">
        <v>0.70168472599999998</v>
      </c>
      <c r="I451" s="1">
        <v>0.70800818499999996</v>
      </c>
      <c r="J451" s="1">
        <v>0.63978222299999998</v>
      </c>
      <c r="K451" s="1">
        <v>0.64234285700000004</v>
      </c>
      <c r="L451" s="1">
        <v>0.77902183899999999</v>
      </c>
      <c r="M451" s="1">
        <v>0.70333486199999995</v>
      </c>
      <c r="N451" s="3" t="s">
        <v>1098</v>
      </c>
    </row>
    <row r="452" spans="1:14">
      <c r="A452" s="3" t="s">
        <v>1114</v>
      </c>
      <c r="B452" s="3">
        <v>20</v>
      </c>
      <c r="C452" s="3">
        <v>36148961</v>
      </c>
      <c r="D452" s="1">
        <v>0.49599748900000001</v>
      </c>
      <c r="E452" s="1">
        <v>0.87245125800000001</v>
      </c>
      <c r="F452" s="1">
        <v>0.63523558300000005</v>
      </c>
      <c r="G452" s="1">
        <v>0.68865066399999997</v>
      </c>
      <c r="H452" s="1">
        <v>0.64514195799999996</v>
      </c>
      <c r="I452" s="1">
        <v>0.61989110199999997</v>
      </c>
      <c r="J452" s="1">
        <v>0.53560939799999996</v>
      </c>
      <c r="K452" s="1">
        <v>0.54910544299999997</v>
      </c>
      <c r="L452" s="1">
        <v>0.715732759</v>
      </c>
      <c r="M452" s="1">
        <v>0.66945130100000005</v>
      </c>
      <c r="N452" s="3" t="s">
        <v>1098</v>
      </c>
    </row>
    <row r="453" spans="1:14">
      <c r="A453" s="3" t="s">
        <v>1115</v>
      </c>
      <c r="B453" s="3">
        <v>20</v>
      </c>
      <c r="C453" s="3">
        <v>36148994</v>
      </c>
      <c r="D453" s="1">
        <v>0.43475494999999997</v>
      </c>
      <c r="E453" s="1">
        <v>0.89437132399999997</v>
      </c>
      <c r="F453" s="1">
        <v>0.69573921900000002</v>
      </c>
      <c r="G453" s="1">
        <v>0.69551451600000003</v>
      </c>
      <c r="H453" s="1">
        <v>0.67974601899999998</v>
      </c>
      <c r="I453" s="1">
        <v>0.69249260199999996</v>
      </c>
      <c r="J453" s="1">
        <v>0.700170717</v>
      </c>
      <c r="K453" s="1">
        <v>0.65485132400000001</v>
      </c>
      <c r="L453" s="1">
        <v>0.80354537699999995</v>
      </c>
      <c r="M453" s="1">
        <v>0.67184287799999998</v>
      </c>
      <c r="N453" s="3" t="s">
        <v>1098</v>
      </c>
    </row>
    <row r="454" spans="1:14">
      <c r="A454" s="3" t="s">
        <v>1116</v>
      </c>
      <c r="B454" s="3">
        <v>20</v>
      </c>
      <c r="C454" s="3">
        <v>36149013</v>
      </c>
      <c r="D454" s="1">
        <v>0.53218616299999999</v>
      </c>
      <c r="E454" s="1">
        <v>0.91765478700000003</v>
      </c>
      <c r="F454" s="1">
        <v>0.75882822400000005</v>
      </c>
      <c r="G454" s="1">
        <v>0.787981186</v>
      </c>
      <c r="H454" s="1">
        <v>0.74680085100000004</v>
      </c>
      <c r="I454" s="1">
        <v>0.74557313000000003</v>
      </c>
      <c r="J454" s="1">
        <v>0.66763645199999999</v>
      </c>
      <c r="K454" s="1">
        <v>0.66788406099999997</v>
      </c>
      <c r="L454" s="1">
        <v>0.85848977100000001</v>
      </c>
      <c r="M454" s="1">
        <v>0.75069918999999996</v>
      </c>
      <c r="N454" s="3" t="s">
        <v>1098</v>
      </c>
    </row>
    <row r="455" spans="1:14">
      <c r="A455" s="3" t="s">
        <v>1117</v>
      </c>
      <c r="B455" s="3">
        <v>20</v>
      </c>
      <c r="C455" s="3">
        <v>36149022</v>
      </c>
      <c r="D455" s="1">
        <v>0.48376338299999999</v>
      </c>
      <c r="E455" s="1">
        <v>0.92483561999999997</v>
      </c>
      <c r="F455" s="1">
        <v>0.72431226900000001</v>
      </c>
      <c r="G455" s="1">
        <v>0.76572159900000003</v>
      </c>
      <c r="H455" s="1">
        <v>0.77537293900000004</v>
      </c>
      <c r="I455" s="1">
        <v>0.72833067500000004</v>
      </c>
      <c r="J455" s="1">
        <v>0.65955538899999999</v>
      </c>
      <c r="K455" s="1">
        <v>0.57397196699999997</v>
      </c>
      <c r="L455" s="1">
        <v>0.72886546699999999</v>
      </c>
      <c r="M455" s="1">
        <v>0.754426979</v>
      </c>
      <c r="N455" s="3" t="s">
        <v>1098</v>
      </c>
    </row>
    <row r="456" spans="1:14">
      <c r="A456" s="3" t="s">
        <v>1120</v>
      </c>
      <c r="B456" s="3">
        <v>20</v>
      </c>
      <c r="C456" s="3">
        <v>36149112</v>
      </c>
      <c r="D456" s="1">
        <v>0.46470730999999998</v>
      </c>
      <c r="E456" s="1">
        <v>0.85648690999999999</v>
      </c>
      <c r="F456" s="1">
        <v>0.67269919700000003</v>
      </c>
      <c r="G456" s="1">
        <v>0.67732577000000005</v>
      </c>
      <c r="H456" s="1">
        <v>0.68097210399999997</v>
      </c>
      <c r="I456" s="1">
        <v>0.65551175800000006</v>
      </c>
      <c r="J456" s="1">
        <v>0.68031508200000002</v>
      </c>
      <c r="K456" s="1">
        <v>0.64180366300000002</v>
      </c>
      <c r="L456" s="1">
        <v>0.85695939799999998</v>
      </c>
      <c r="M456" s="1">
        <v>0.74344648999999996</v>
      </c>
      <c r="N456" s="3" t="s">
        <v>1098</v>
      </c>
    </row>
    <row r="457" spans="1:14">
      <c r="A457" s="3" t="s">
        <v>1121</v>
      </c>
      <c r="B457" s="3">
        <v>20</v>
      </c>
      <c r="C457" s="3">
        <v>36149119</v>
      </c>
      <c r="D457" s="1">
        <v>0.48602389400000001</v>
      </c>
      <c r="E457" s="1">
        <v>0.87726300000000001</v>
      </c>
      <c r="F457" s="1">
        <v>0.70999857600000005</v>
      </c>
      <c r="G457" s="1">
        <v>0.72360102400000004</v>
      </c>
      <c r="H457" s="1">
        <v>0.69825319900000005</v>
      </c>
      <c r="I457" s="1">
        <v>0.70593826900000001</v>
      </c>
      <c r="J457" s="1">
        <v>0.67257006799999997</v>
      </c>
      <c r="K457" s="1">
        <v>0.66668240899999998</v>
      </c>
      <c r="L457" s="1">
        <v>0.83515350300000002</v>
      </c>
      <c r="M457" s="1">
        <v>0.73789339600000003</v>
      </c>
      <c r="N457" s="3" t="s">
        <v>1098</v>
      </c>
    </row>
    <row r="458" spans="1:14">
      <c r="A458" s="3" t="s">
        <v>1122</v>
      </c>
      <c r="B458" s="3">
        <v>20</v>
      </c>
      <c r="C458" s="3">
        <v>36149121</v>
      </c>
      <c r="D458" s="1">
        <v>0.46952793900000001</v>
      </c>
      <c r="E458" s="1">
        <v>0.92516171000000003</v>
      </c>
      <c r="F458" s="1">
        <v>0.74136729999999995</v>
      </c>
      <c r="G458" s="1">
        <v>0.741847162</v>
      </c>
      <c r="H458" s="1">
        <v>0.73702374999999998</v>
      </c>
      <c r="I458" s="1">
        <v>0.72331207900000005</v>
      </c>
      <c r="J458" s="1">
        <v>0.64686175899999998</v>
      </c>
      <c r="K458" s="1">
        <v>0.68984130200000005</v>
      </c>
      <c r="L458" s="1">
        <v>0.90147627600000002</v>
      </c>
      <c r="M458" s="1">
        <v>0.78136571499999996</v>
      </c>
      <c r="N458" s="3" t="s">
        <v>1098</v>
      </c>
    </row>
    <row r="459" spans="1:14">
      <c r="A459" s="3" t="s">
        <v>1123</v>
      </c>
      <c r="B459" s="3">
        <v>20</v>
      </c>
      <c r="C459" s="3">
        <v>36149185</v>
      </c>
      <c r="D459" s="1">
        <v>0.45480601199999998</v>
      </c>
      <c r="E459" s="1">
        <v>0.84598376099999995</v>
      </c>
      <c r="F459" s="1">
        <v>0.61676635899999999</v>
      </c>
      <c r="G459" s="1">
        <v>0.66802795500000001</v>
      </c>
      <c r="H459" s="1">
        <v>0.64629794900000004</v>
      </c>
      <c r="I459" s="1">
        <v>0.65276018800000002</v>
      </c>
      <c r="J459" s="1">
        <v>0.61621817199999995</v>
      </c>
      <c r="K459" s="1">
        <v>0.56419400099999995</v>
      </c>
      <c r="L459" s="1">
        <v>0.752022682</v>
      </c>
      <c r="M459" s="1">
        <v>0.60446257800000003</v>
      </c>
      <c r="N459" s="3" t="s">
        <v>1098</v>
      </c>
    </row>
    <row r="460" spans="1:14">
      <c r="A460" s="3" t="s">
        <v>1124</v>
      </c>
      <c r="B460" s="3">
        <v>20</v>
      </c>
      <c r="C460" s="3">
        <v>36149188</v>
      </c>
      <c r="D460" s="1">
        <v>0.46939619900000001</v>
      </c>
      <c r="E460" s="1">
        <v>0.85197551100000002</v>
      </c>
      <c r="F460" s="1">
        <v>0.64565436399999998</v>
      </c>
      <c r="G460" s="1">
        <v>0.62427091800000001</v>
      </c>
      <c r="H460" s="1">
        <v>0.66688714900000001</v>
      </c>
      <c r="I460" s="1">
        <v>0.64835324000000005</v>
      </c>
      <c r="J460" s="1">
        <v>0.65180008</v>
      </c>
      <c r="K460" s="1">
        <v>0.64915788900000004</v>
      </c>
      <c r="L460" s="1">
        <v>0.80858776399999999</v>
      </c>
      <c r="M460" s="1">
        <v>0.76745726199999997</v>
      </c>
      <c r="N460" s="3" t="s">
        <v>1098</v>
      </c>
    </row>
    <row r="461" spans="1:14">
      <c r="A461" s="3" t="s">
        <v>1125</v>
      </c>
      <c r="B461" s="3">
        <v>20</v>
      </c>
      <c r="C461" s="3">
        <v>36149194</v>
      </c>
      <c r="D461" s="1">
        <v>0.45290038300000002</v>
      </c>
      <c r="E461" s="1">
        <v>0.89750932800000005</v>
      </c>
      <c r="F461" s="1">
        <v>0.67653382100000004</v>
      </c>
      <c r="G461" s="1">
        <v>0.63864165699999997</v>
      </c>
      <c r="H461" s="1">
        <v>0.69336816099999998</v>
      </c>
      <c r="I461" s="1">
        <v>0.66030110200000003</v>
      </c>
      <c r="J461" s="1">
        <v>0.68123851999999996</v>
      </c>
      <c r="K461" s="1">
        <v>0.65073842100000001</v>
      </c>
      <c r="L461" s="1">
        <v>0.82951597700000002</v>
      </c>
      <c r="M461" s="1">
        <v>0.81647470099999997</v>
      </c>
      <c r="N461" s="3" t="s">
        <v>1098</v>
      </c>
    </row>
    <row r="462" spans="1:14">
      <c r="A462" s="3" t="s">
        <v>1126</v>
      </c>
      <c r="B462" s="3">
        <v>20</v>
      </c>
      <c r="C462" s="3">
        <v>36149231</v>
      </c>
      <c r="D462" s="1">
        <v>0.40270691600000003</v>
      </c>
      <c r="E462" s="1">
        <v>0.82820960700000001</v>
      </c>
      <c r="F462" s="1">
        <v>0.530414363</v>
      </c>
      <c r="G462" s="1">
        <v>0.59276126600000001</v>
      </c>
      <c r="H462" s="1">
        <v>0.55097348899999998</v>
      </c>
      <c r="I462" s="1">
        <v>0.50492077899999999</v>
      </c>
      <c r="J462" s="1">
        <v>0.46800947900000001</v>
      </c>
      <c r="K462" s="1">
        <v>0.44295493400000002</v>
      </c>
      <c r="L462" s="1">
        <v>0.623271252</v>
      </c>
      <c r="M462" s="1">
        <v>0.54089709799999997</v>
      </c>
      <c r="N462" s="3" t="s">
        <v>1098</v>
      </c>
    </row>
    <row r="463" spans="1:14">
      <c r="A463" s="3" t="s">
        <v>1343</v>
      </c>
      <c r="B463" s="3">
        <v>20</v>
      </c>
      <c r="C463" s="3">
        <v>36149271</v>
      </c>
      <c r="D463" s="1">
        <v>0.38600636700000002</v>
      </c>
      <c r="E463" s="1">
        <v>0.83305617499999995</v>
      </c>
      <c r="F463" s="1">
        <v>0.51475137500000001</v>
      </c>
      <c r="G463" s="1">
        <v>0.54671294100000001</v>
      </c>
      <c r="H463" s="1">
        <v>0.58230450099999997</v>
      </c>
      <c r="I463" s="1">
        <v>0.55509997499999997</v>
      </c>
      <c r="J463" s="1">
        <v>0.48287238500000002</v>
      </c>
      <c r="K463" s="1">
        <v>0.51811897100000004</v>
      </c>
      <c r="L463" s="1">
        <v>0.631265623</v>
      </c>
      <c r="M463" s="1">
        <v>0.56418405999999999</v>
      </c>
      <c r="N463" s="3" t="s">
        <v>1098</v>
      </c>
    </row>
    <row r="464" spans="1:14">
      <c r="A464" s="3" t="s">
        <v>1127</v>
      </c>
      <c r="B464" s="3">
        <v>20</v>
      </c>
      <c r="C464" s="3">
        <v>36149452</v>
      </c>
      <c r="D464" s="1">
        <v>0.41549909200000001</v>
      </c>
      <c r="E464" s="1">
        <v>0.84649173899999997</v>
      </c>
      <c r="F464" s="1">
        <v>0.57501359699999999</v>
      </c>
      <c r="G464" s="1">
        <v>0.59923367199999999</v>
      </c>
      <c r="H464" s="1">
        <v>0.60755291600000005</v>
      </c>
      <c r="I464" s="1">
        <v>0.59550504500000001</v>
      </c>
      <c r="J464" s="1">
        <v>0.54059121799999998</v>
      </c>
      <c r="K464" s="1">
        <v>0.527633028</v>
      </c>
      <c r="L464" s="1">
        <v>0.66029040100000003</v>
      </c>
      <c r="M464" s="1">
        <v>0.60016053599999997</v>
      </c>
      <c r="N464" s="3" t="s">
        <v>1098</v>
      </c>
    </row>
    <row r="465" spans="1:14">
      <c r="A465" s="3" t="s">
        <v>1128</v>
      </c>
      <c r="B465" s="3">
        <v>20</v>
      </c>
      <c r="C465" s="3">
        <v>36149455</v>
      </c>
      <c r="D465" s="1">
        <v>0.58958469999999996</v>
      </c>
      <c r="E465" s="1">
        <v>0.86790387300000005</v>
      </c>
      <c r="F465" s="1">
        <v>0.72474027900000004</v>
      </c>
      <c r="G465" s="1">
        <v>0.70978755000000004</v>
      </c>
      <c r="H465" s="1">
        <v>0.73500217199999995</v>
      </c>
      <c r="I465" s="1">
        <v>0.72343665000000001</v>
      </c>
      <c r="J465" s="1">
        <v>0.64712151799999995</v>
      </c>
      <c r="K465" s="1">
        <v>0.64851213299999999</v>
      </c>
      <c r="L465" s="1">
        <v>0.76488987200000003</v>
      </c>
      <c r="M465" s="1">
        <v>0.68207577600000002</v>
      </c>
      <c r="N465" s="3" t="s">
        <v>1098</v>
      </c>
    </row>
    <row r="466" spans="1:14">
      <c r="A466" s="3" t="s">
        <v>1129</v>
      </c>
      <c r="B466" s="3">
        <v>20</v>
      </c>
      <c r="C466" s="3">
        <v>36149656</v>
      </c>
      <c r="D466" s="1">
        <v>0.49171297400000002</v>
      </c>
      <c r="E466" s="1">
        <v>0.82398560600000004</v>
      </c>
      <c r="F466" s="1">
        <v>0.55817950000000005</v>
      </c>
      <c r="G466" s="1">
        <v>0.59892114900000004</v>
      </c>
      <c r="H466" s="1">
        <v>0.55692921200000001</v>
      </c>
      <c r="I466" s="1">
        <v>0.53965942899999997</v>
      </c>
      <c r="J466" s="1">
        <v>0.47992823499999998</v>
      </c>
      <c r="K466" s="1">
        <v>0.52888980600000002</v>
      </c>
      <c r="L466" s="1">
        <v>0.56488549600000004</v>
      </c>
      <c r="M466" s="1">
        <v>0.55031627400000005</v>
      </c>
      <c r="N466" s="3" t="s">
        <v>1098</v>
      </c>
    </row>
    <row r="467" spans="1:14">
      <c r="A467" s="3" t="s">
        <v>1130</v>
      </c>
      <c r="B467" s="3">
        <v>20</v>
      </c>
      <c r="C467" s="3">
        <v>36149706</v>
      </c>
      <c r="D467" s="1">
        <v>0.38850889199999999</v>
      </c>
      <c r="E467" s="1">
        <v>0.90158846100000001</v>
      </c>
      <c r="F467" s="1">
        <v>0.62136764499999997</v>
      </c>
      <c r="G467" s="1">
        <v>0.68113498100000003</v>
      </c>
      <c r="H467" s="1">
        <v>0.61878224999999998</v>
      </c>
      <c r="I467" s="1">
        <v>0.59560698199999995</v>
      </c>
      <c r="J467" s="1">
        <v>0.59128694599999998</v>
      </c>
      <c r="K467" s="1">
        <v>0.59918422800000004</v>
      </c>
      <c r="L467" s="1">
        <v>0.68197806699999997</v>
      </c>
      <c r="M467" s="1">
        <v>0.62651886599999995</v>
      </c>
      <c r="N467" s="3" t="s">
        <v>1098</v>
      </c>
    </row>
    <row r="468" spans="1:14">
      <c r="A468" s="3" t="s">
        <v>1131</v>
      </c>
      <c r="B468" s="3">
        <v>20</v>
      </c>
      <c r="C468" s="3">
        <v>36149750</v>
      </c>
      <c r="D468" s="1">
        <v>0.31726008</v>
      </c>
      <c r="E468" s="1">
        <v>0.84032114199999997</v>
      </c>
      <c r="F468" s="1">
        <v>0.50558451199999999</v>
      </c>
      <c r="G468" s="1">
        <v>0.56034096</v>
      </c>
      <c r="H468" s="1">
        <v>0.475738039</v>
      </c>
      <c r="I468" s="1">
        <v>0.46408304500000003</v>
      </c>
      <c r="J468" s="1">
        <v>0.40841320599999997</v>
      </c>
      <c r="K468" s="1">
        <v>0.40122511500000002</v>
      </c>
      <c r="L468" s="1">
        <v>0.465311843</v>
      </c>
      <c r="M468" s="1">
        <v>0.474226804</v>
      </c>
      <c r="N468" s="3" t="s">
        <v>1098</v>
      </c>
    </row>
    <row r="469" spans="1:14">
      <c r="A469" s="3" t="s">
        <v>1132</v>
      </c>
      <c r="B469" s="3">
        <v>20</v>
      </c>
      <c r="C469" s="3">
        <v>36150061</v>
      </c>
      <c r="D469" s="1">
        <v>7.9916871E-2</v>
      </c>
      <c r="E469" s="1">
        <v>0.88512930999999995</v>
      </c>
      <c r="F469" s="1">
        <v>0.51064871499999998</v>
      </c>
      <c r="G469" s="1">
        <v>0.54027954300000003</v>
      </c>
      <c r="H469" s="1">
        <v>0.47858698300000002</v>
      </c>
      <c r="I469" s="1">
        <v>0.41358574599999998</v>
      </c>
      <c r="J469" s="1">
        <v>0.37963544900000001</v>
      </c>
      <c r="K469" s="1">
        <v>0.39108910899999999</v>
      </c>
      <c r="L469" s="1">
        <v>0.56442831199999999</v>
      </c>
      <c r="M469" s="1">
        <v>0.467905405</v>
      </c>
      <c r="N469" s="3" t="s">
        <v>1098</v>
      </c>
    </row>
    <row r="470" spans="1:14">
      <c r="A470" s="3" t="s">
        <v>1133</v>
      </c>
      <c r="B470" s="3">
        <v>20</v>
      </c>
      <c r="C470" s="3">
        <v>42142417</v>
      </c>
      <c r="D470" s="1">
        <v>0.30285773799999999</v>
      </c>
      <c r="E470" s="1">
        <v>0.73349298100000004</v>
      </c>
      <c r="F470" s="1">
        <v>0.44822784300000001</v>
      </c>
      <c r="G470" s="1">
        <v>0.45871229800000002</v>
      </c>
      <c r="H470" s="1">
        <v>0.46472828300000002</v>
      </c>
      <c r="I470" s="1">
        <v>0.45424189700000001</v>
      </c>
      <c r="J470" s="1">
        <v>0.43898331499999999</v>
      </c>
      <c r="K470" s="1">
        <v>0.46468592600000003</v>
      </c>
      <c r="L470" s="1">
        <v>0.53443128699999998</v>
      </c>
      <c r="M470" s="1">
        <v>0.51664462499999997</v>
      </c>
      <c r="N470" s="3" t="s">
        <v>1134</v>
      </c>
    </row>
    <row r="471" spans="1:14">
      <c r="A471" s="3" t="s">
        <v>1135</v>
      </c>
      <c r="B471" s="3">
        <v>20</v>
      </c>
      <c r="C471" s="3">
        <v>42142451</v>
      </c>
      <c r="D471" s="1">
        <v>0.23869881200000001</v>
      </c>
      <c r="E471" s="1">
        <v>0.83404826799999998</v>
      </c>
      <c r="F471" s="1">
        <v>0.55604687399999997</v>
      </c>
      <c r="G471" s="1">
        <v>0.53490001799999998</v>
      </c>
      <c r="H471" s="1">
        <v>0.51940185100000003</v>
      </c>
      <c r="I471" s="1">
        <v>0.52622026099999997</v>
      </c>
      <c r="J471" s="1">
        <v>0.60663643199999995</v>
      </c>
      <c r="K471" s="1">
        <v>0.59386218199999996</v>
      </c>
      <c r="L471" s="1">
        <v>0.62126949099999995</v>
      </c>
      <c r="M471" s="1">
        <v>0.66187562300000002</v>
      </c>
      <c r="N471" s="3" t="s">
        <v>1134</v>
      </c>
    </row>
    <row r="472" spans="1:14">
      <c r="A472" s="3" t="s">
        <v>1136</v>
      </c>
      <c r="B472" s="3">
        <v>20</v>
      </c>
      <c r="C472" s="3">
        <v>42142484</v>
      </c>
      <c r="D472" s="1">
        <v>0.31066239699999998</v>
      </c>
      <c r="E472" s="1">
        <v>0.80421417299999998</v>
      </c>
      <c r="F472" s="1">
        <v>0.53880047399999997</v>
      </c>
      <c r="G472" s="1">
        <v>0.50685238499999996</v>
      </c>
      <c r="H472" s="1">
        <v>0.51832219999999996</v>
      </c>
      <c r="I472" s="1">
        <v>0.52141102299999997</v>
      </c>
      <c r="J472" s="1">
        <v>0.52574657899999999</v>
      </c>
      <c r="K472" s="1">
        <v>0.51479207999999999</v>
      </c>
      <c r="L472" s="1">
        <v>0.55070489600000005</v>
      </c>
      <c r="M472" s="1">
        <v>0.57269289000000001</v>
      </c>
      <c r="N472" s="3" t="s">
        <v>1134</v>
      </c>
    </row>
    <row r="473" spans="1:14">
      <c r="A473" s="3" t="s">
        <v>1137</v>
      </c>
      <c r="B473" s="3">
        <v>20</v>
      </c>
      <c r="C473" s="3">
        <v>42142494</v>
      </c>
      <c r="D473" s="1">
        <v>0.26878134799999998</v>
      </c>
      <c r="E473" s="1">
        <v>0.80276530700000004</v>
      </c>
      <c r="F473" s="1">
        <v>0.53569617199999997</v>
      </c>
      <c r="G473" s="1">
        <v>0.51172344199999997</v>
      </c>
      <c r="H473" s="1">
        <v>0.52045216800000005</v>
      </c>
      <c r="I473" s="1">
        <v>0.51052055299999999</v>
      </c>
      <c r="J473" s="1">
        <v>0.575784623</v>
      </c>
      <c r="K473" s="1">
        <v>0.56644587300000004</v>
      </c>
      <c r="L473" s="1">
        <v>0.58140615699999998</v>
      </c>
      <c r="M473" s="1">
        <v>0.62532594799999996</v>
      </c>
      <c r="N473" s="3" t="s">
        <v>1134</v>
      </c>
    </row>
    <row r="474" spans="1:14">
      <c r="A474" s="3" t="s">
        <v>1138</v>
      </c>
      <c r="B474" s="3">
        <v>20</v>
      </c>
      <c r="C474" s="3">
        <v>42142559</v>
      </c>
      <c r="D474" s="1">
        <v>0.21572580099999999</v>
      </c>
      <c r="E474" s="1">
        <v>0.84508525000000001</v>
      </c>
      <c r="F474" s="1">
        <v>0.54496426399999998</v>
      </c>
      <c r="G474" s="1">
        <v>0.52459881200000003</v>
      </c>
      <c r="H474" s="1">
        <v>0.54057655199999999</v>
      </c>
      <c r="I474" s="1">
        <v>0.54516389200000004</v>
      </c>
      <c r="J474" s="1">
        <v>0.61547791200000002</v>
      </c>
      <c r="K474" s="1">
        <v>0.58730918300000001</v>
      </c>
      <c r="L474" s="1">
        <v>0.64178215000000005</v>
      </c>
      <c r="M474" s="1">
        <v>0.62907172200000006</v>
      </c>
      <c r="N474" s="3" t="s">
        <v>1134</v>
      </c>
    </row>
    <row r="475" spans="1:14">
      <c r="A475" s="3" t="s">
        <v>1139</v>
      </c>
      <c r="B475" s="3">
        <v>20</v>
      </c>
      <c r="C475" s="3">
        <v>42142596</v>
      </c>
      <c r="D475" s="1">
        <v>0.19265699</v>
      </c>
      <c r="E475" s="1">
        <v>0.79259313300000001</v>
      </c>
      <c r="F475" s="1">
        <v>0.53427686900000004</v>
      </c>
      <c r="G475" s="1">
        <v>0.55078351699999994</v>
      </c>
      <c r="H475" s="1">
        <v>0.52566212000000001</v>
      </c>
      <c r="I475" s="1">
        <v>0.51248327100000002</v>
      </c>
      <c r="J475" s="1">
        <v>0.49201741700000001</v>
      </c>
      <c r="K475" s="1">
        <v>0.50868397499999995</v>
      </c>
      <c r="L475" s="1">
        <v>0.54134713099999998</v>
      </c>
      <c r="M475" s="1">
        <v>0.54573104500000003</v>
      </c>
      <c r="N475" s="3" t="s">
        <v>1134</v>
      </c>
    </row>
    <row r="476" spans="1:14">
      <c r="A476" s="3" t="s">
        <v>1140</v>
      </c>
      <c r="B476" s="3">
        <v>20</v>
      </c>
      <c r="C476" s="3">
        <v>42142671</v>
      </c>
      <c r="D476" s="1">
        <v>0.175921825</v>
      </c>
      <c r="E476" s="1">
        <v>0.78392689000000004</v>
      </c>
      <c r="F476" s="1">
        <v>0.50445259799999997</v>
      </c>
      <c r="G476" s="1">
        <v>0.49482387100000003</v>
      </c>
      <c r="H476" s="1">
        <v>0.49238467400000002</v>
      </c>
      <c r="I476" s="1">
        <v>0.48714746599999997</v>
      </c>
      <c r="J476" s="1">
        <v>0.52585515800000004</v>
      </c>
      <c r="K476" s="1">
        <v>0.51743090999999997</v>
      </c>
      <c r="L476" s="1">
        <v>0.473895122</v>
      </c>
      <c r="M476" s="1">
        <v>0.591142693</v>
      </c>
      <c r="N476" s="3" t="s">
        <v>1134</v>
      </c>
    </row>
    <row r="477" spans="1:14">
      <c r="A477" s="3" t="s">
        <v>1141</v>
      </c>
      <c r="B477" s="3">
        <v>20</v>
      </c>
      <c r="C477" s="3">
        <v>42142673</v>
      </c>
      <c r="D477" s="1">
        <v>0.12732095500000001</v>
      </c>
      <c r="E477" s="1">
        <v>0.87237072699999996</v>
      </c>
      <c r="F477" s="1">
        <v>0.54806088399999997</v>
      </c>
      <c r="G477" s="1">
        <v>0.59048476000000005</v>
      </c>
      <c r="H477" s="1">
        <v>0.54009410400000002</v>
      </c>
      <c r="I477" s="1">
        <v>0.56810942499999995</v>
      </c>
      <c r="J477" s="1">
        <v>0.53022203899999998</v>
      </c>
      <c r="K477" s="1">
        <v>0.50406210500000004</v>
      </c>
      <c r="L477" s="1">
        <v>0.50194624700000001</v>
      </c>
      <c r="M477" s="1">
        <v>0.600088281</v>
      </c>
      <c r="N477" s="3" t="s">
        <v>1134</v>
      </c>
    </row>
    <row r="478" spans="1:14">
      <c r="A478" s="3" t="s">
        <v>1142</v>
      </c>
      <c r="B478" s="3">
        <v>20</v>
      </c>
      <c r="C478" s="3">
        <v>42142699</v>
      </c>
      <c r="D478" s="1">
        <v>0.26987466799999998</v>
      </c>
      <c r="E478" s="1">
        <v>0.85085020200000006</v>
      </c>
      <c r="F478" s="1">
        <v>0.613341527</v>
      </c>
      <c r="G478" s="1">
        <v>0.66019417499999999</v>
      </c>
      <c r="H478" s="1">
        <v>0.62721054399999998</v>
      </c>
      <c r="I478" s="1">
        <v>0.58450704200000003</v>
      </c>
      <c r="J478" s="1">
        <v>0.67179023500000001</v>
      </c>
      <c r="K478" s="1">
        <v>0.65267001400000002</v>
      </c>
      <c r="L478" s="1">
        <v>0.66510776699999996</v>
      </c>
      <c r="M478" s="1">
        <v>0.69802513499999996</v>
      </c>
      <c r="N478" s="3" t="s">
        <v>1134</v>
      </c>
    </row>
    <row r="479" spans="1:14">
      <c r="A479" s="3" t="s">
        <v>1143</v>
      </c>
      <c r="B479" s="3">
        <v>20</v>
      </c>
      <c r="C479" s="3">
        <v>42142751</v>
      </c>
      <c r="D479" s="1">
        <v>0.17911838999999999</v>
      </c>
      <c r="E479" s="1">
        <v>0.84934411300000001</v>
      </c>
      <c r="F479" s="1">
        <v>0.55325139499999998</v>
      </c>
      <c r="G479" s="1">
        <v>0.55574919099999998</v>
      </c>
      <c r="H479" s="1">
        <v>0.54410017899999996</v>
      </c>
      <c r="I479" s="1">
        <v>0.54354635100000004</v>
      </c>
      <c r="J479" s="1">
        <v>0.56754513200000001</v>
      </c>
      <c r="K479" s="1">
        <v>0.59117041000000004</v>
      </c>
      <c r="L479" s="1">
        <v>0.56017707800000005</v>
      </c>
      <c r="M479" s="1">
        <v>0.58352926699999996</v>
      </c>
      <c r="N479" s="3" t="s">
        <v>1134</v>
      </c>
    </row>
    <row r="480" spans="1:14">
      <c r="A480" s="3" t="s">
        <v>1144</v>
      </c>
      <c r="B480" s="3">
        <v>20</v>
      </c>
      <c r="C480" s="3">
        <v>42142766</v>
      </c>
      <c r="D480" s="1">
        <v>0.16501264800000001</v>
      </c>
      <c r="E480" s="1">
        <v>0.85589326700000001</v>
      </c>
      <c r="F480" s="1">
        <v>0.57218448300000002</v>
      </c>
      <c r="G480" s="1">
        <v>0.58716248199999999</v>
      </c>
      <c r="H480" s="1">
        <v>0.56934254100000004</v>
      </c>
      <c r="I480" s="1">
        <v>0.55902342500000002</v>
      </c>
      <c r="J480" s="1">
        <v>0.52352297599999997</v>
      </c>
      <c r="K480" s="1">
        <v>0.54568118499999996</v>
      </c>
      <c r="L480" s="1">
        <v>0.55662603200000005</v>
      </c>
      <c r="M480" s="1">
        <v>0.548962214</v>
      </c>
      <c r="N480" s="3" t="s">
        <v>1134</v>
      </c>
    </row>
    <row r="481" spans="1:14">
      <c r="A481" s="3" t="s">
        <v>1145</v>
      </c>
      <c r="B481" s="3">
        <v>20</v>
      </c>
      <c r="C481" s="3">
        <v>42142784</v>
      </c>
      <c r="D481" s="1">
        <v>0.10937706699999999</v>
      </c>
      <c r="E481" s="1">
        <v>0.85853555199999998</v>
      </c>
      <c r="F481" s="1">
        <v>0.55623285600000005</v>
      </c>
      <c r="G481" s="1">
        <v>0.51880790300000001</v>
      </c>
      <c r="H481" s="1">
        <v>0.52234388899999995</v>
      </c>
      <c r="I481" s="1">
        <v>0.55520028399999999</v>
      </c>
      <c r="J481" s="1">
        <v>0.47734873799999999</v>
      </c>
      <c r="K481" s="1">
        <v>0.464738922</v>
      </c>
      <c r="L481" s="1">
        <v>0.53803393799999999</v>
      </c>
      <c r="M481" s="1">
        <v>0.51148060200000001</v>
      </c>
      <c r="N481" s="3" t="s">
        <v>1134</v>
      </c>
    </row>
    <row r="482" spans="1:14">
      <c r="A482" s="3" t="s">
        <v>1146</v>
      </c>
      <c r="B482" s="3">
        <v>20</v>
      </c>
      <c r="C482" s="3">
        <v>42142847</v>
      </c>
      <c r="D482" s="1">
        <v>8.5755214999999996E-2</v>
      </c>
      <c r="E482" s="1">
        <v>0.84079011100000001</v>
      </c>
      <c r="F482" s="1">
        <v>0.51095551900000002</v>
      </c>
      <c r="G482" s="1">
        <v>0.47818360700000001</v>
      </c>
      <c r="H482" s="1">
        <v>0.48987357999999998</v>
      </c>
      <c r="I482" s="1">
        <v>0.50403910600000001</v>
      </c>
      <c r="J482" s="1">
        <v>0.51273823900000004</v>
      </c>
      <c r="K482" s="1">
        <v>0.48906374600000002</v>
      </c>
      <c r="L482" s="1">
        <v>0.537633951</v>
      </c>
      <c r="M482" s="1">
        <v>0.54421721499999998</v>
      </c>
      <c r="N482" s="3" t="s">
        <v>1134</v>
      </c>
    </row>
    <row r="483" spans="1:14">
      <c r="A483" s="3" t="s">
        <v>1147</v>
      </c>
      <c r="B483" s="3">
        <v>20</v>
      </c>
      <c r="C483" s="3">
        <v>42142852</v>
      </c>
      <c r="D483" s="1">
        <v>0.112099161</v>
      </c>
      <c r="E483" s="1">
        <v>0.82116226199999998</v>
      </c>
      <c r="F483" s="1">
        <v>0.55188339399999997</v>
      </c>
      <c r="G483" s="1">
        <v>0.47538232400000002</v>
      </c>
      <c r="H483" s="1">
        <v>0.51253579699999996</v>
      </c>
      <c r="I483" s="1">
        <v>0.51759591000000005</v>
      </c>
      <c r="J483" s="1">
        <v>0.46693267399999999</v>
      </c>
      <c r="K483" s="1">
        <v>0.49171076800000002</v>
      </c>
      <c r="L483" s="1">
        <v>0.50004363799999996</v>
      </c>
      <c r="M483" s="1">
        <v>0.63950117299999998</v>
      </c>
      <c r="N483" s="3" t="s">
        <v>1134</v>
      </c>
    </row>
    <row r="484" spans="1:14">
      <c r="A484" s="3" t="s">
        <v>1148</v>
      </c>
      <c r="B484" s="3">
        <v>20</v>
      </c>
      <c r="C484" s="3">
        <v>42142897</v>
      </c>
      <c r="D484" s="1">
        <v>0.104238153</v>
      </c>
      <c r="E484" s="1">
        <v>0.78761204100000004</v>
      </c>
      <c r="F484" s="1">
        <v>0.470775585</v>
      </c>
      <c r="G484" s="1">
        <v>0.436191669</v>
      </c>
      <c r="H484" s="1">
        <v>0.45056948499999999</v>
      </c>
      <c r="I484" s="1">
        <v>0.41940798800000001</v>
      </c>
      <c r="J484" s="1">
        <v>0.49566104599999999</v>
      </c>
      <c r="K484" s="1">
        <v>0.438953812</v>
      </c>
      <c r="L484" s="1">
        <v>0.51583916200000002</v>
      </c>
      <c r="M484" s="1">
        <v>0.44632337799999999</v>
      </c>
      <c r="N484" s="3" t="s">
        <v>1134</v>
      </c>
    </row>
    <row r="485" spans="1:14">
      <c r="A485" s="3" t="s">
        <v>1151</v>
      </c>
      <c r="B485" s="3">
        <v>20</v>
      </c>
      <c r="C485" s="3">
        <v>42143015</v>
      </c>
      <c r="D485" s="1">
        <v>0.122780663</v>
      </c>
      <c r="E485" s="1">
        <v>0.86158541700000002</v>
      </c>
      <c r="F485" s="1">
        <v>0.63351358300000005</v>
      </c>
      <c r="G485" s="1">
        <v>0.59007911099999999</v>
      </c>
      <c r="H485" s="1">
        <v>0.564921114</v>
      </c>
      <c r="I485" s="1">
        <v>0.55573809699999999</v>
      </c>
      <c r="J485" s="1">
        <v>0.438045458</v>
      </c>
      <c r="K485" s="1">
        <v>0.57037308399999997</v>
      </c>
      <c r="L485" s="1">
        <v>0.42944597099999998</v>
      </c>
      <c r="M485" s="1">
        <v>0.64237450699999998</v>
      </c>
      <c r="N485" s="3" t="s">
        <v>1134</v>
      </c>
    </row>
    <row r="486" spans="1:14">
      <c r="A486" s="3" t="s">
        <v>1344</v>
      </c>
      <c r="B486" s="3">
        <v>20</v>
      </c>
      <c r="C486" s="3">
        <v>42143080</v>
      </c>
      <c r="D486" s="1">
        <v>0.153166939</v>
      </c>
      <c r="E486" s="1">
        <v>0.89943230600000001</v>
      </c>
      <c r="F486" s="1">
        <v>0.62723877400000005</v>
      </c>
      <c r="G486" s="1">
        <v>0.64133598999999997</v>
      </c>
      <c r="H486" s="1">
        <v>0.64029448700000002</v>
      </c>
      <c r="I486" s="1">
        <v>0.63405097700000002</v>
      </c>
      <c r="J486" s="1">
        <v>0.56726168600000004</v>
      </c>
      <c r="K486" s="1">
        <v>0.55193346399999998</v>
      </c>
      <c r="L486" s="1">
        <v>0.59100330400000001</v>
      </c>
      <c r="M486" s="1">
        <v>0.50367192599999999</v>
      </c>
      <c r="N486" s="3" t="s">
        <v>1134</v>
      </c>
    </row>
    <row r="487" spans="1:14">
      <c r="A487" s="3" t="s">
        <v>1153</v>
      </c>
      <c r="B487" s="3">
        <v>20</v>
      </c>
      <c r="C487" s="3">
        <v>42143096</v>
      </c>
      <c r="D487" s="1">
        <v>0.11591285</v>
      </c>
      <c r="E487" s="1">
        <v>0.88678102599999997</v>
      </c>
      <c r="F487" s="1">
        <v>0.66329176000000001</v>
      </c>
      <c r="G487" s="1">
        <v>0.60748052900000005</v>
      </c>
      <c r="H487" s="1">
        <v>0.58303995600000003</v>
      </c>
      <c r="I487" s="1">
        <v>0.62428486000000005</v>
      </c>
      <c r="J487" s="1">
        <v>0.610252868</v>
      </c>
      <c r="K487" s="1">
        <v>0.59845377</v>
      </c>
      <c r="L487" s="1">
        <v>0.771289734</v>
      </c>
      <c r="M487" s="1">
        <v>0.634244684</v>
      </c>
      <c r="N487" s="3" t="s">
        <v>1134</v>
      </c>
    </row>
    <row r="488" spans="1:14">
      <c r="A488" s="3" t="s">
        <v>1154</v>
      </c>
      <c r="B488" s="3">
        <v>20</v>
      </c>
      <c r="C488" s="3">
        <v>42143174</v>
      </c>
      <c r="D488" s="1">
        <v>0.12906559100000001</v>
      </c>
      <c r="E488" s="1">
        <v>0.90665855100000003</v>
      </c>
      <c r="F488" s="1">
        <v>0.62481606099999998</v>
      </c>
      <c r="G488" s="1">
        <v>0.61804598700000002</v>
      </c>
      <c r="H488" s="1">
        <v>0.603654837</v>
      </c>
      <c r="I488" s="1">
        <v>0.62106756600000002</v>
      </c>
      <c r="J488" s="1">
        <v>0.59940036100000005</v>
      </c>
      <c r="K488" s="1">
        <v>0.54586499499999996</v>
      </c>
      <c r="L488" s="1">
        <v>0.77159880300000006</v>
      </c>
      <c r="M488" s="1">
        <v>0.62187690100000004</v>
      </c>
      <c r="N488" s="3" t="s">
        <v>1134</v>
      </c>
    </row>
    <row r="489" spans="1:14">
      <c r="A489" s="3" t="s">
        <v>1155</v>
      </c>
      <c r="B489" s="3">
        <v>20</v>
      </c>
      <c r="C489" s="3">
        <v>42143211</v>
      </c>
      <c r="D489" s="1">
        <v>0.226792453</v>
      </c>
      <c r="E489" s="1">
        <v>0.77003822200000005</v>
      </c>
      <c r="F489" s="1">
        <v>0.57434733299999996</v>
      </c>
      <c r="G489" s="1">
        <v>0.58767392399999996</v>
      </c>
      <c r="H489" s="1">
        <v>0.57761817400000004</v>
      </c>
      <c r="I489" s="1">
        <v>0.56760239599999995</v>
      </c>
      <c r="J489" s="1">
        <v>0.57181503600000005</v>
      </c>
      <c r="K489" s="1">
        <v>0.56806637299999996</v>
      </c>
      <c r="L489" s="1">
        <v>0.56348470799999995</v>
      </c>
      <c r="M489" s="1">
        <v>0.56921086700000001</v>
      </c>
      <c r="N489" s="3" t="s">
        <v>1134</v>
      </c>
    </row>
    <row r="490" spans="1:14">
      <c r="A490" s="3" t="s">
        <v>1156</v>
      </c>
      <c r="B490" s="3">
        <v>20</v>
      </c>
      <c r="C490" s="3">
        <v>42143399</v>
      </c>
      <c r="D490" s="1">
        <v>0.18131487900000001</v>
      </c>
      <c r="E490" s="1">
        <v>0.93320463300000001</v>
      </c>
      <c r="F490" s="1">
        <v>0.72034309799999996</v>
      </c>
      <c r="G490" s="1">
        <v>0.70547318299999995</v>
      </c>
      <c r="H490" s="1">
        <v>0.70693837900000001</v>
      </c>
      <c r="I490" s="1">
        <v>0.73855681200000001</v>
      </c>
      <c r="J490" s="1">
        <v>0.684161778</v>
      </c>
      <c r="K490" s="1">
        <v>0.70007498099999999</v>
      </c>
      <c r="L490" s="1">
        <v>0.76572097100000003</v>
      </c>
      <c r="M490" s="1">
        <v>0.74484788999999996</v>
      </c>
      <c r="N490" s="3" t="s">
        <v>1134</v>
      </c>
    </row>
    <row r="491" spans="1:14">
      <c r="A491" s="3" t="s">
        <v>1157</v>
      </c>
      <c r="B491" s="3">
        <v>20</v>
      </c>
      <c r="C491" s="3">
        <v>42143489</v>
      </c>
      <c r="D491" s="1">
        <v>0.14681123700000001</v>
      </c>
      <c r="E491" s="1">
        <v>0.87716115699999997</v>
      </c>
      <c r="F491" s="1">
        <v>0.63234068200000004</v>
      </c>
      <c r="G491" s="1">
        <v>0.633740152</v>
      </c>
      <c r="H491" s="1">
        <v>0.59799345699999995</v>
      </c>
      <c r="I491" s="1">
        <v>0.61277023100000005</v>
      </c>
      <c r="J491" s="1">
        <v>0.567970949</v>
      </c>
      <c r="K491" s="1">
        <v>0.54178668399999996</v>
      </c>
      <c r="L491" s="1">
        <v>0.69476498399999997</v>
      </c>
      <c r="M491" s="1">
        <v>0.61776041199999998</v>
      </c>
      <c r="N491" s="3" t="s">
        <v>1134</v>
      </c>
    </row>
    <row r="492" spans="1:14">
      <c r="A492" s="3" t="s">
        <v>1158</v>
      </c>
      <c r="B492" s="3">
        <v>20</v>
      </c>
      <c r="C492" s="3">
        <v>42143502</v>
      </c>
      <c r="D492" s="1">
        <v>0.128564282</v>
      </c>
      <c r="E492" s="1">
        <v>0.80863075299999998</v>
      </c>
      <c r="F492" s="1">
        <v>0.58981233200000005</v>
      </c>
      <c r="G492" s="1">
        <v>0.648448158</v>
      </c>
      <c r="H492" s="1">
        <v>0.60754083299999995</v>
      </c>
      <c r="I492" s="1">
        <v>0.59024045300000005</v>
      </c>
      <c r="J492" s="1">
        <v>0.50007586100000001</v>
      </c>
      <c r="K492" s="1">
        <v>0.49710228899999997</v>
      </c>
      <c r="L492" s="1">
        <v>0.57540285800000002</v>
      </c>
      <c r="M492" s="1">
        <v>0.51115926300000003</v>
      </c>
      <c r="N492" s="3" t="s">
        <v>1134</v>
      </c>
    </row>
    <row r="493" spans="1:14">
      <c r="A493" s="3" t="s">
        <v>1159</v>
      </c>
      <c r="B493" s="3">
        <v>20</v>
      </c>
      <c r="C493" s="3">
        <v>57414039</v>
      </c>
      <c r="D493" s="1">
        <v>0.90975164100000006</v>
      </c>
      <c r="E493" s="1">
        <v>0.40229096800000003</v>
      </c>
      <c r="F493" s="1">
        <v>0.63708971599999997</v>
      </c>
      <c r="G493" s="1">
        <v>0.60974460500000005</v>
      </c>
      <c r="H493" s="1">
        <v>0.58127368899999998</v>
      </c>
      <c r="I493" s="1">
        <v>0.60172108899999999</v>
      </c>
      <c r="J493" s="1">
        <v>0.56984190499999998</v>
      </c>
      <c r="K493" s="1">
        <v>0.629466211</v>
      </c>
      <c r="L493" s="1">
        <v>0.57614822700000001</v>
      </c>
      <c r="M493" s="1">
        <v>0.60994534600000005</v>
      </c>
      <c r="N493" s="3" t="s">
        <v>1160</v>
      </c>
    </row>
    <row r="494" spans="1:14">
      <c r="A494" s="3" t="s">
        <v>1161</v>
      </c>
      <c r="B494" s="3">
        <v>20</v>
      </c>
      <c r="C494" s="3">
        <v>57414059</v>
      </c>
      <c r="D494" s="1">
        <v>0.85612156800000005</v>
      </c>
      <c r="E494" s="1">
        <v>0.44716695699999998</v>
      </c>
      <c r="F494" s="1">
        <v>0.57946984199999996</v>
      </c>
      <c r="G494" s="1">
        <v>0.56282549900000001</v>
      </c>
      <c r="H494" s="1">
        <v>0.56861598999999996</v>
      </c>
      <c r="I494" s="1">
        <v>0.54122699200000002</v>
      </c>
      <c r="J494" s="1">
        <v>0.60853238899999995</v>
      </c>
      <c r="K494" s="1">
        <v>0.63158073299999995</v>
      </c>
      <c r="L494" s="1">
        <v>0.61477283599999999</v>
      </c>
      <c r="M494" s="1">
        <v>0.62184486000000005</v>
      </c>
      <c r="N494" s="3" t="s">
        <v>1160</v>
      </c>
    </row>
    <row r="495" spans="1:14">
      <c r="A495" s="3" t="s">
        <v>1162</v>
      </c>
      <c r="B495" s="3">
        <v>20</v>
      </c>
      <c r="C495" s="3">
        <v>57414162</v>
      </c>
      <c r="D495" s="1">
        <v>0.87661245399999999</v>
      </c>
      <c r="E495" s="1">
        <v>0.225095079</v>
      </c>
      <c r="F495" s="1">
        <v>0.43105595699999999</v>
      </c>
      <c r="G495" s="1">
        <v>0.43674524300000001</v>
      </c>
      <c r="H495" s="1">
        <v>0.44324145300000001</v>
      </c>
      <c r="I495" s="1">
        <v>0.41140011399999998</v>
      </c>
      <c r="J495" s="1">
        <v>0.52525508300000001</v>
      </c>
      <c r="K495" s="1">
        <v>0.45416137400000001</v>
      </c>
      <c r="L495" s="1">
        <v>0.52291972600000003</v>
      </c>
      <c r="M495" s="1">
        <v>0.51095654599999996</v>
      </c>
      <c r="N495" s="3" t="s">
        <v>1160</v>
      </c>
    </row>
    <row r="496" spans="1:14">
      <c r="A496" s="3" t="s">
        <v>1163</v>
      </c>
      <c r="B496" s="3">
        <v>20</v>
      </c>
      <c r="C496" s="3">
        <v>57414217</v>
      </c>
      <c r="D496" s="1">
        <v>0.85740476700000001</v>
      </c>
      <c r="E496" s="1">
        <v>0.47980228800000002</v>
      </c>
      <c r="F496" s="1">
        <v>0.495664198</v>
      </c>
      <c r="G496" s="1">
        <v>0.52429492600000005</v>
      </c>
      <c r="H496" s="1">
        <v>0.51027911299999995</v>
      </c>
      <c r="I496" s="1">
        <v>0.50581714600000005</v>
      </c>
      <c r="J496" s="1">
        <v>0.58198116600000005</v>
      </c>
      <c r="K496" s="1">
        <v>0.582305937</v>
      </c>
      <c r="L496" s="1">
        <v>0.57293783499999995</v>
      </c>
      <c r="M496" s="1">
        <v>0.589437667</v>
      </c>
      <c r="N496" s="3" t="s">
        <v>1160</v>
      </c>
    </row>
    <row r="497" spans="1:14">
      <c r="A497" s="3" t="s">
        <v>1165</v>
      </c>
      <c r="B497" s="3">
        <v>20</v>
      </c>
      <c r="C497" s="3">
        <v>57414351</v>
      </c>
      <c r="D497" s="1">
        <v>0.90631029399999996</v>
      </c>
      <c r="E497" s="1">
        <v>0.39021672800000001</v>
      </c>
      <c r="F497" s="1">
        <v>0.72273454400000003</v>
      </c>
      <c r="G497" s="1">
        <v>0.64654208899999999</v>
      </c>
      <c r="H497" s="1">
        <v>0.63399486599999999</v>
      </c>
      <c r="I497" s="1">
        <v>0.62558454600000002</v>
      </c>
      <c r="J497" s="1">
        <v>0.67951764299999995</v>
      </c>
      <c r="K497" s="1">
        <v>0.66766110599999995</v>
      </c>
      <c r="L497" s="1">
        <v>0.69123174700000001</v>
      </c>
      <c r="M497" s="1">
        <v>0.67439460100000004</v>
      </c>
      <c r="N497" s="3" t="s">
        <v>1160</v>
      </c>
    </row>
    <row r="498" spans="1:14">
      <c r="A498" s="3" t="s">
        <v>1166</v>
      </c>
      <c r="B498" s="3">
        <v>20</v>
      </c>
      <c r="C498" s="3">
        <v>57414407</v>
      </c>
      <c r="D498" s="1">
        <v>0.89354077799999998</v>
      </c>
      <c r="E498" s="1">
        <v>0.32121803100000001</v>
      </c>
      <c r="F498" s="1">
        <v>0.57994502199999998</v>
      </c>
      <c r="G498" s="1">
        <v>0.57885827899999998</v>
      </c>
      <c r="H498" s="1">
        <v>0.57381269000000001</v>
      </c>
      <c r="I498" s="1">
        <v>0.537987098</v>
      </c>
      <c r="J498" s="1">
        <v>0.549919343</v>
      </c>
      <c r="K498" s="1">
        <v>0.469630991</v>
      </c>
      <c r="L498" s="1">
        <v>0.56167610599999995</v>
      </c>
      <c r="M498" s="1">
        <v>0.47961844300000001</v>
      </c>
      <c r="N498" s="3" t="s">
        <v>1160</v>
      </c>
    </row>
    <row r="499" spans="1:14">
      <c r="A499" s="3" t="s">
        <v>1167</v>
      </c>
      <c r="B499" s="3">
        <v>20</v>
      </c>
      <c r="C499" s="3">
        <v>57414529</v>
      </c>
      <c r="D499" s="1">
        <v>0.903416683</v>
      </c>
      <c r="E499" s="1">
        <v>0.214313534</v>
      </c>
      <c r="F499" s="1">
        <v>0.55548492800000004</v>
      </c>
      <c r="G499" s="1">
        <v>0.56289277800000004</v>
      </c>
      <c r="H499" s="1">
        <v>0.54463384500000001</v>
      </c>
      <c r="I499" s="1">
        <v>0.54245945200000001</v>
      </c>
      <c r="J499" s="1">
        <v>0.43728972199999999</v>
      </c>
      <c r="K499" s="1">
        <v>0.41974513400000002</v>
      </c>
      <c r="L499" s="1">
        <v>0.43934815300000002</v>
      </c>
      <c r="M499" s="1">
        <v>0.41884059800000001</v>
      </c>
      <c r="N499" s="3" t="s">
        <v>1160</v>
      </c>
    </row>
    <row r="500" spans="1:14">
      <c r="A500" s="3" t="s">
        <v>1168</v>
      </c>
      <c r="B500" s="3">
        <v>20</v>
      </c>
      <c r="C500" s="3">
        <v>57414539</v>
      </c>
      <c r="D500" s="1">
        <v>0.90712769100000001</v>
      </c>
      <c r="E500" s="1">
        <v>0.240171578</v>
      </c>
      <c r="F500" s="1">
        <v>0.56621662699999997</v>
      </c>
      <c r="G500" s="1">
        <v>0.57636533700000003</v>
      </c>
      <c r="H500" s="1">
        <v>0.55370689799999995</v>
      </c>
      <c r="I500" s="1">
        <v>0.538808328</v>
      </c>
      <c r="J500" s="1">
        <v>0.51760600800000001</v>
      </c>
      <c r="K500" s="1">
        <v>0.564846552</v>
      </c>
      <c r="L500" s="1">
        <v>0.58803758100000003</v>
      </c>
      <c r="M500" s="1">
        <v>0.65827488499999998</v>
      </c>
      <c r="N500" s="3" t="s">
        <v>1160</v>
      </c>
    </row>
    <row r="501" spans="1:14">
      <c r="A501" s="3" t="s">
        <v>1169</v>
      </c>
      <c r="B501" s="3">
        <v>20</v>
      </c>
      <c r="C501" s="3">
        <v>57414578</v>
      </c>
      <c r="D501" s="1">
        <v>0.86350877199999998</v>
      </c>
      <c r="E501" s="1">
        <v>0.30196304800000001</v>
      </c>
      <c r="F501" s="1">
        <v>0.56121419900000002</v>
      </c>
      <c r="G501" s="1">
        <v>0.55933202400000004</v>
      </c>
      <c r="H501" s="1">
        <v>0.55317066800000003</v>
      </c>
      <c r="I501" s="1">
        <v>0.54894815299999999</v>
      </c>
      <c r="J501" s="1">
        <v>0.554666667</v>
      </c>
      <c r="K501" s="1">
        <v>0.55755220999999999</v>
      </c>
      <c r="L501" s="1">
        <v>0.56749757199999995</v>
      </c>
      <c r="M501" s="1">
        <v>0.58127802699999997</v>
      </c>
      <c r="N501" s="3" t="s">
        <v>1160</v>
      </c>
    </row>
    <row r="502" spans="1:14">
      <c r="A502" s="3" t="s">
        <v>1170</v>
      </c>
      <c r="B502" s="3">
        <v>20</v>
      </c>
      <c r="C502" s="3">
        <v>57414596</v>
      </c>
      <c r="D502" s="1">
        <v>0.79570728199999996</v>
      </c>
      <c r="E502" s="1">
        <v>0.30641161900000002</v>
      </c>
      <c r="F502" s="1">
        <v>0.50296256399999995</v>
      </c>
      <c r="G502" s="1">
        <v>0.52497188299999997</v>
      </c>
      <c r="H502" s="1">
        <v>0.51857698600000002</v>
      </c>
      <c r="I502" s="1">
        <v>0.52546189700000001</v>
      </c>
      <c r="J502" s="1">
        <v>0.466575509</v>
      </c>
      <c r="K502" s="1">
        <v>0.50355846000000004</v>
      </c>
      <c r="L502" s="1">
        <v>0.49316276999999997</v>
      </c>
      <c r="M502" s="1">
        <v>0.51831768300000003</v>
      </c>
      <c r="N502" s="3" t="s">
        <v>1160</v>
      </c>
    </row>
    <row r="503" spans="1:14">
      <c r="A503" s="3" t="s">
        <v>1171</v>
      </c>
      <c r="B503" s="3">
        <v>20</v>
      </c>
      <c r="C503" s="3">
        <v>57414884</v>
      </c>
      <c r="D503" s="1">
        <v>0.89162244700000004</v>
      </c>
      <c r="E503" s="1">
        <v>0.23685112799999999</v>
      </c>
      <c r="F503" s="1">
        <v>0.53831882399999997</v>
      </c>
      <c r="G503" s="1">
        <v>0.55419901900000001</v>
      </c>
      <c r="H503" s="1">
        <v>0.54154484599999997</v>
      </c>
      <c r="I503" s="1">
        <v>0.53038723200000004</v>
      </c>
      <c r="J503" s="1">
        <v>0.47930743199999998</v>
      </c>
      <c r="K503" s="1">
        <v>0.46209971599999999</v>
      </c>
      <c r="L503" s="1">
        <v>0.53542213299999997</v>
      </c>
      <c r="M503" s="1">
        <v>0.50139534900000005</v>
      </c>
      <c r="N503" s="3" t="s">
        <v>1160</v>
      </c>
    </row>
    <row r="504" spans="1:14">
      <c r="A504" s="3" t="s">
        <v>1172</v>
      </c>
      <c r="B504" s="3">
        <v>20</v>
      </c>
      <c r="C504" s="3">
        <v>57414960</v>
      </c>
      <c r="D504" s="1">
        <v>0.84345165</v>
      </c>
      <c r="E504" s="1">
        <v>0.21365076799999999</v>
      </c>
      <c r="F504" s="1">
        <v>0.519954048</v>
      </c>
      <c r="G504" s="1">
        <v>0.49546875699999998</v>
      </c>
      <c r="H504" s="1">
        <v>0.47949111500000002</v>
      </c>
      <c r="I504" s="1">
        <v>0.48569553700000001</v>
      </c>
      <c r="J504" s="1">
        <v>0.42481287299999998</v>
      </c>
      <c r="K504" s="1">
        <v>0.49976038900000003</v>
      </c>
      <c r="L504" s="1">
        <v>0.46795773299999999</v>
      </c>
      <c r="M504" s="1">
        <v>0.51104146399999995</v>
      </c>
      <c r="N504" s="3" t="s">
        <v>1160</v>
      </c>
    </row>
    <row r="505" spans="1:14">
      <c r="A505" s="3" t="s">
        <v>1173</v>
      </c>
      <c r="B505" s="3">
        <v>20</v>
      </c>
      <c r="C505" s="3">
        <v>57415144</v>
      </c>
      <c r="D505" s="1">
        <v>0.91420732599999999</v>
      </c>
      <c r="E505" s="1">
        <v>0.33498759299999997</v>
      </c>
      <c r="F505" s="1">
        <v>0.609543065</v>
      </c>
      <c r="G505" s="1">
        <v>0.67594707399999998</v>
      </c>
      <c r="H505" s="1">
        <v>0.61815245200000002</v>
      </c>
      <c r="I505" s="1">
        <v>0.60440576099999999</v>
      </c>
      <c r="J505" s="1">
        <v>0.53645722399999995</v>
      </c>
      <c r="K505" s="1">
        <v>0.55189231400000005</v>
      </c>
      <c r="L505" s="1">
        <v>0.57678788700000005</v>
      </c>
      <c r="M505" s="1">
        <v>0.58857485600000004</v>
      </c>
      <c r="N505" s="3" t="s">
        <v>1160</v>
      </c>
    </row>
    <row r="506" spans="1:14">
      <c r="A506" s="3" t="s">
        <v>1174</v>
      </c>
      <c r="B506" s="3">
        <v>20</v>
      </c>
      <c r="C506" s="3">
        <v>57415177</v>
      </c>
      <c r="D506" s="1">
        <v>0.92396748500000003</v>
      </c>
      <c r="E506" s="1">
        <v>0.297855498</v>
      </c>
      <c r="F506" s="1">
        <v>0.58350685400000002</v>
      </c>
      <c r="G506" s="1">
        <v>0.62871723499999999</v>
      </c>
      <c r="H506" s="1">
        <v>0.60040901599999996</v>
      </c>
      <c r="I506" s="1">
        <v>0.57271439300000004</v>
      </c>
      <c r="J506" s="1">
        <v>0.58309337699999997</v>
      </c>
      <c r="K506" s="1">
        <v>0.574673137</v>
      </c>
      <c r="L506" s="1">
        <v>0.58732221500000004</v>
      </c>
      <c r="M506" s="1">
        <v>0.61707823100000003</v>
      </c>
      <c r="N506" s="3" t="s">
        <v>1160</v>
      </c>
    </row>
    <row r="507" spans="1:14">
      <c r="A507" s="3" t="s">
        <v>1175</v>
      </c>
      <c r="B507" s="3">
        <v>20</v>
      </c>
      <c r="C507" s="3">
        <v>57415377</v>
      </c>
      <c r="D507" s="1">
        <v>0.84656746299999996</v>
      </c>
      <c r="E507" s="1">
        <v>0.11442695</v>
      </c>
      <c r="F507" s="1">
        <v>0.37255873900000003</v>
      </c>
      <c r="G507" s="1">
        <v>0.38639125200000002</v>
      </c>
      <c r="H507" s="1">
        <v>0.36482809799999999</v>
      </c>
      <c r="I507" s="1">
        <v>0.36956758499999998</v>
      </c>
      <c r="J507" s="1">
        <v>0.29361892000000001</v>
      </c>
      <c r="K507" s="1">
        <v>0.32001775399999999</v>
      </c>
      <c r="L507" s="1">
        <v>0.34952681400000002</v>
      </c>
      <c r="M507" s="1">
        <v>0.304651163</v>
      </c>
      <c r="N507" s="3" t="s">
        <v>1160</v>
      </c>
    </row>
    <row r="508" spans="1:14">
      <c r="A508" s="3" t="s">
        <v>1176</v>
      </c>
      <c r="B508" s="3">
        <v>20</v>
      </c>
      <c r="C508" s="3">
        <v>57415697</v>
      </c>
      <c r="D508" s="1">
        <v>0.89724574800000001</v>
      </c>
      <c r="E508" s="1">
        <v>0.302700896</v>
      </c>
      <c r="F508" s="1">
        <v>0.58749665900000003</v>
      </c>
      <c r="G508" s="1">
        <v>0.56213348399999996</v>
      </c>
      <c r="H508" s="1">
        <v>0.56963695800000003</v>
      </c>
      <c r="I508" s="1">
        <v>0.55519144300000001</v>
      </c>
      <c r="J508" s="1">
        <v>0.49893875500000001</v>
      </c>
      <c r="K508" s="1">
        <v>0.51215352199999997</v>
      </c>
      <c r="L508" s="1">
        <v>0.53607369900000001</v>
      </c>
      <c r="M508" s="1">
        <v>0.56520319200000002</v>
      </c>
      <c r="N508" s="3" t="s">
        <v>1160</v>
      </c>
    </row>
    <row r="509" spans="1:14">
      <c r="A509" s="3" t="s">
        <v>1177</v>
      </c>
      <c r="B509" s="3">
        <v>20</v>
      </c>
      <c r="C509" s="3">
        <v>57416221</v>
      </c>
      <c r="D509" s="1">
        <v>0.90761973900000004</v>
      </c>
      <c r="E509" s="1">
        <v>0.30605027200000001</v>
      </c>
      <c r="F509" s="1">
        <v>0.52541263400000005</v>
      </c>
      <c r="G509" s="1">
        <v>0.50738206699999999</v>
      </c>
      <c r="H509" s="1">
        <v>0.49307551599999999</v>
      </c>
      <c r="I509" s="1">
        <v>0.47912200599999999</v>
      </c>
      <c r="J509" s="1">
        <v>0.40353101800000002</v>
      </c>
      <c r="K509" s="1">
        <v>0.41584627000000002</v>
      </c>
      <c r="L509" s="1">
        <v>0.39935427800000001</v>
      </c>
      <c r="M509" s="1">
        <v>0.443329474</v>
      </c>
      <c r="N509" s="3" t="s">
        <v>1160</v>
      </c>
    </row>
    <row r="510" spans="1:14">
      <c r="A510" s="3" t="s">
        <v>1178</v>
      </c>
      <c r="B510" s="3">
        <v>20</v>
      </c>
      <c r="C510" s="3">
        <v>57416506</v>
      </c>
      <c r="D510" s="1">
        <v>0.80882361000000003</v>
      </c>
      <c r="E510" s="1">
        <v>0.28659952900000002</v>
      </c>
      <c r="F510" s="1">
        <v>0.48767243599999999</v>
      </c>
      <c r="G510" s="1">
        <v>0.47080792799999999</v>
      </c>
      <c r="H510" s="1">
        <v>0.47018007899999997</v>
      </c>
      <c r="I510" s="1">
        <v>0.48845698199999998</v>
      </c>
      <c r="J510" s="1">
        <v>0.49694011300000002</v>
      </c>
      <c r="K510" s="1">
        <v>0.46944338000000002</v>
      </c>
      <c r="L510" s="1">
        <v>0.48441676299999997</v>
      </c>
      <c r="M510" s="1">
        <v>0.51115182699999995</v>
      </c>
      <c r="N510" s="3" t="s">
        <v>1160</v>
      </c>
    </row>
    <row r="511" spans="1:14">
      <c r="A511" s="3" t="s">
        <v>1179</v>
      </c>
      <c r="B511" s="3">
        <v>20</v>
      </c>
      <c r="C511" s="3">
        <v>57416888</v>
      </c>
      <c r="D511" s="1">
        <v>0.90650622999999997</v>
      </c>
      <c r="E511" s="1">
        <v>0.30682361000000002</v>
      </c>
      <c r="F511" s="1">
        <v>0.58467104299999995</v>
      </c>
      <c r="G511" s="1">
        <v>0.563423546</v>
      </c>
      <c r="H511" s="1">
        <v>0.58321628299999995</v>
      </c>
      <c r="I511" s="1">
        <v>0.56384106700000003</v>
      </c>
      <c r="J511" s="1">
        <v>0.63781862199999995</v>
      </c>
      <c r="K511" s="1">
        <v>0.63186588399999999</v>
      </c>
      <c r="L511" s="1">
        <v>0.69646685600000002</v>
      </c>
      <c r="M511" s="1">
        <v>0.74870211799999997</v>
      </c>
      <c r="N511" s="3" t="s">
        <v>1160</v>
      </c>
    </row>
    <row r="512" spans="1:14">
      <c r="A512" s="3" t="s">
        <v>1180</v>
      </c>
      <c r="B512" s="3">
        <v>20</v>
      </c>
      <c r="C512" s="3">
        <v>57417152</v>
      </c>
      <c r="D512" s="1">
        <v>0.86670692299999996</v>
      </c>
      <c r="E512" s="1">
        <v>0.19533774700000001</v>
      </c>
      <c r="F512" s="1">
        <v>0.44206310100000001</v>
      </c>
      <c r="G512" s="1">
        <v>0.38664587299999997</v>
      </c>
      <c r="H512" s="1">
        <v>0.41726675000000002</v>
      </c>
      <c r="I512" s="1">
        <v>0.41152962599999998</v>
      </c>
      <c r="J512" s="1">
        <v>0.378678446</v>
      </c>
      <c r="K512" s="1">
        <v>0.36495667900000001</v>
      </c>
      <c r="L512" s="1">
        <v>0.43806623300000003</v>
      </c>
      <c r="M512" s="1">
        <v>0.40723514399999999</v>
      </c>
      <c r="N512" s="3" t="s">
        <v>1160</v>
      </c>
    </row>
    <row r="513" spans="1:14">
      <c r="A513" s="3" t="s">
        <v>1181</v>
      </c>
      <c r="B513" s="3">
        <v>20</v>
      </c>
      <c r="C513" s="3">
        <v>57417233</v>
      </c>
      <c r="D513" s="1">
        <v>0.919499171</v>
      </c>
      <c r="E513" s="1">
        <v>0.280750852</v>
      </c>
      <c r="F513" s="1">
        <v>0.67991745800000003</v>
      </c>
      <c r="G513" s="1">
        <v>0.66520843200000002</v>
      </c>
      <c r="H513" s="1">
        <v>0.64069804399999997</v>
      </c>
      <c r="I513" s="1">
        <v>0.63726040100000003</v>
      </c>
      <c r="J513" s="1">
        <v>0.64123888799999995</v>
      </c>
      <c r="K513" s="1">
        <v>0.64882068599999998</v>
      </c>
      <c r="L513" s="1">
        <v>0.67172043299999995</v>
      </c>
      <c r="M513" s="1">
        <v>0.760027648</v>
      </c>
      <c r="N513" s="3" t="s">
        <v>1160</v>
      </c>
    </row>
    <row r="514" spans="1:14">
      <c r="A514" s="3" t="s">
        <v>1182</v>
      </c>
      <c r="B514" s="3">
        <v>20</v>
      </c>
      <c r="C514" s="3">
        <v>57418015</v>
      </c>
      <c r="D514" s="1">
        <v>0.91944747199999999</v>
      </c>
      <c r="E514" s="1">
        <v>0.16240077</v>
      </c>
      <c r="F514" s="1">
        <v>0.45578759499999999</v>
      </c>
      <c r="G514" s="1">
        <v>0.52428756799999998</v>
      </c>
      <c r="H514" s="1">
        <v>0.53548410400000002</v>
      </c>
      <c r="I514" s="1">
        <v>0.488327332</v>
      </c>
      <c r="J514" s="1">
        <v>0.57557440400000004</v>
      </c>
      <c r="K514" s="1">
        <v>0.474515782</v>
      </c>
      <c r="L514" s="1">
        <v>0.43652918800000001</v>
      </c>
      <c r="M514" s="1">
        <v>0.5062257</v>
      </c>
      <c r="N514" s="3" t="s">
        <v>1160</v>
      </c>
    </row>
    <row r="515" spans="1:14">
      <c r="A515" s="3" t="s">
        <v>1183</v>
      </c>
      <c r="B515" s="3">
        <v>20</v>
      </c>
      <c r="C515" s="3">
        <v>57425979</v>
      </c>
      <c r="D515" s="1">
        <v>0.15097112900000001</v>
      </c>
      <c r="E515" s="1">
        <v>0.87613751299999998</v>
      </c>
      <c r="F515" s="1">
        <v>0.58369228399999995</v>
      </c>
      <c r="G515" s="1">
        <v>0.58210180600000005</v>
      </c>
      <c r="H515" s="1">
        <v>0.57102734700000002</v>
      </c>
      <c r="I515" s="1">
        <v>0.58147976999999995</v>
      </c>
      <c r="J515" s="1">
        <v>0.509743273</v>
      </c>
      <c r="K515" s="1">
        <v>0.54698150000000001</v>
      </c>
      <c r="L515" s="1">
        <v>0.51497790099999996</v>
      </c>
      <c r="M515" s="1">
        <v>0.44173500199999999</v>
      </c>
      <c r="N515" s="3" t="s">
        <v>1184</v>
      </c>
    </row>
    <row r="516" spans="1:14">
      <c r="A516" s="3" t="s">
        <v>1185</v>
      </c>
      <c r="B516" s="3">
        <v>20</v>
      </c>
      <c r="C516" s="3">
        <v>57425986</v>
      </c>
      <c r="D516" s="1">
        <v>0.19698828400000001</v>
      </c>
      <c r="E516" s="1">
        <v>0.71733884999999997</v>
      </c>
      <c r="F516" s="1">
        <v>0.53264183300000001</v>
      </c>
      <c r="G516" s="1">
        <v>0.54420002700000003</v>
      </c>
      <c r="H516" s="1">
        <v>0.51317001399999995</v>
      </c>
      <c r="I516" s="1">
        <v>0.54910527600000003</v>
      </c>
      <c r="J516" s="1">
        <v>0.485096998</v>
      </c>
      <c r="K516" s="1">
        <v>0.496786799</v>
      </c>
      <c r="L516" s="1">
        <v>0.48113566299999999</v>
      </c>
      <c r="M516" s="1">
        <v>0.474292412</v>
      </c>
      <c r="N516" s="3" t="s">
        <v>1184</v>
      </c>
    </row>
    <row r="517" spans="1:14">
      <c r="A517" s="3" t="s">
        <v>1186</v>
      </c>
      <c r="B517" s="3">
        <v>20</v>
      </c>
      <c r="C517" s="3">
        <v>57425994</v>
      </c>
      <c r="D517" s="1">
        <v>0.13171132599999999</v>
      </c>
      <c r="E517" s="1">
        <v>0.78900803100000005</v>
      </c>
      <c r="F517" s="1">
        <v>0.50569523100000002</v>
      </c>
      <c r="G517" s="1">
        <v>0.50198512500000003</v>
      </c>
      <c r="H517" s="1">
        <v>0.50983813899999997</v>
      </c>
      <c r="I517" s="1">
        <v>0.480102951</v>
      </c>
      <c r="J517" s="1">
        <v>0.467162788</v>
      </c>
      <c r="K517" s="1">
        <v>0.49900809400000001</v>
      </c>
      <c r="L517" s="1">
        <v>0.48953042499999999</v>
      </c>
      <c r="M517" s="1">
        <v>0.53918426200000003</v>
      </c>
      <c r="N517" s="3" t="s">
        <v>1184</v>
      </c>
    </row>
    <row r="518" spans="1:14">
      <c r="A518" s="3" t="s">
        <v>1187</v>
      </c>
      <c r="B518" s="3">
        <v>20</v>
      </c>
      <c r="C518" s="3">
        <v>57426131</v>
      </c>
      <c r="D518" s="1">
        <v>0.148214972</v>
      </c>
      <c r="E518" s="1">
        <v>0.85708237399999998</v>
      </c>
      <c r="F518" s="1">
        <v>0.52332643300000004</v>
      </c>
      <c r="G518" s="1">
        <v>0.52600218799999998</v>
      </c>
      <c r="H518" s="1">
        <v>0.51914815800000003</v>
      </c>
      <c r="I518" s="1">
        <v>0.50794276699999996</v>
      </c>
      <c r="J518" s="1">
        <v>0.59526289600000004</v>
      </c>
      <c r="K518" s="1">
        <v>0.55347132700000001</v>
      </c>
      <c r="L518" s="1">
        <v>0.70463078700000004</v>
      </c>
      <c r="M518" s="1">
        <v>0.66891886499999997</v>
      </c>
      <c r="N518" s="3" t="s">
        <v>1184</v>
      </c>
    </row>
    <row r="519" spans="1:14">
      <c r="A519" s="3" t="s">
        <v>1188</v>
      </c>
      <c r="B519" s="3">
        <v>20</v>
      </c>
      <c r="C519" s="3">
        <v>57426138</v>
      </c>
      <c r="D519" s="1">
        <v>0.14295875399999999</v>
      </c>
      <c r="E519" s="1">
        <v>0.77406016899999996</v>
      </c>
      <c r="F519" s="1">
        <v>0.45143240400000001</v>
      </c>
      <c r="G519" s="1">
        <v>0.45843196000000003</v>
      </c>
      <c r="H519" s="1">
        <v>0.454998764</v>
      </c>
      <c r="I519" s="1">
        <v>0.452809297</v>
      </c>
      <c r="J519" s="1">
        <v>0.52796583500000005</v>
      </c>
      <c r="K519" s="1">
        <v>0.38062937299999999</v>
      </c>
      <c r="L519" s="1">
        <v>0.641327007</v>
      </c>
      <c r="M519" s="1">
        <v>0.49049908800000003</v>
      </c>
      <c r="N519" s="3" t="s">
        <v>1184</v>
      </c>
    </row>
    <row r="520" spans="1:14">
      <c r="A520" s="3" t="s">
        <v>1189</v>
      </c>
      <c r="B520" s="3">
        <v>20</v>
      </c>
      <c r="C520" s="3">
        <v>57426215</v>
      </c>
      <c r="D520" s="1">
        <v>0.23700803300000001</v>
      </c>
      <c r="E520" s="1">
        <v>0.87754981899999995</v>
      </c>
      <c r="F520" s="1">
        <v>0.50064166899999996</v>
      </c>
      <c r="G520" s="1">
        <v>0.49727756099999998</v>
      </c>
      <c r="H520" s="1">
        <v>0.50638133799999996</v>
      </c>
      <c r="I520" s="1">
        <v>0.47532213200000001</v>
      </c>
      <c r="J520" s="1">
        <v>0.51087246600000003</v>
      </c>
      <c r="K520" s="1">
        <v>0.52575734600000001</v>
      </c>
      <c r="L520" s="1">
        <v>0.52231607000000002</v>
      </c>
      <c r="M520" s="1">
        <v>0.56121413499999995</v>
      </c>
      <c r="N520" s="3" t="s">
        <v>1184</v>
      </c>
    </row>
    <row r="521" spans="1:14">
      <c r="A521" s="3" t="s">
        <v>1190</v>
      </c>
      <c r="B521" s="3">
        <v>20</v>
      </c>
      <c r="C521" s="3">
        <v>57426264</v>
      </c>
      <c r="D521" s="1">
        <v>0.57709365899999998</v>
      </c>
      <c r="E521" s="1">
        <v>0.899098921</v>
      </c>
      <c r="F521" s="1">
        <v>0.64131828599999996</v>
      </c>
      <c r="G521" s="1">
        <v>0.68071654999999998</v>
      </c>
      <c r="H521" s="1">
        <v>0.62918685900000004</v>
      </c>
      <c r="I521" s="1">
        <v>0.63315505500000002</v>
      </c>
      <c r="J521" s="1">
        <v>0.67784527999999999</v>
      </c>
      <c r="K521" s="1">
        <v>0.69867936100000005</v>
      </c>
      <c r="L521" s="1">
        <v>0.77164748599999999</v>
      </c>
      <c r="M521" s="1">
        <v>0.73958870399999999</v>
      </c>
      <c r="N521" s="3" t="s">
        <v>1184</v>
      </c>
    </row>
    <row r="522" spans="1:14">
      <c r="A522" s="3" t="s">
        <v>1191</v>
      </c>
      <c r="B522" s="3">
        <v>20</v>
      </c>
      <c r="C522" s="3">
        <v>57426274</v>
      </c>
      <c r="D522" s="1">
        <v>0.40389161699999998</v>
      </c>
      <c r="E522" s="1">
        <v>0.84603956499999999</v>
      </c>
      <c r="F522" s="1">
        <v>0.50400192600000004</v>
      </c>
      <c r="G522" s="1">
        <v>0.58508518200000004</v>
      </c>
      <c r="H522" s="1">
        <v>0.50278845000000005</v>
      </c>
      <c r="I522" s="1">
        <v>0.547148246</v>
      </c>
      <c r="J522" s="1">
        <v>0.422577855</v>
      </c>
      <c r="K522" s="1">
        <v>0.47138328000000002</v>
      </c>
      <c r="L522" s="1">
        <v>0.44455747699999998</v>
      </c>
      <c r="M522" s="1">
        <v>0.59301691199999995</v>
      </c>
      <c r="N522" s="3" t="s">
        <v>1184</v>
      </c>
    </row>
    <row r="523" spans="1:14">
      <c r="A523" s="3" t="s">
        <v>1192</v>
      </c>
      <c r="B523" s="3">
        <v>20</v>
      </c>
      <c r="C523" s="3">
        <v>57426322</v>
      </c>
      <c r="D523" s="1">
        <v>0.18446432400000001</v>
      </c>
      <c r="E523" s="1">
        <v>0.75183274499999997</v>
      </c>
      <c r="F523" s="1">
        <v>0.40768399999999999</v>
      </c>
      <c r="G523" s="1">
        <v>0.414834331</v>
      </c>
      <c r="H523" s="1">
        <v>0.402665467</v>
      </c>
      <c r="I523" s="1">
        <v>0.38257584300000003</v>
      </c>
      <c r="J523" s="1">
        <v>0.41926650599999998</v>
      </c>
      <c r="K523" s="1">
        <v>0.417407945</v>
      </c>
      <c r="L523" s="1">
        <v>0.43698701400000001</v>
      </c>
      <c r="M523" s="1">
        <v>0.47122009999999998</v>
      </c>
      <c r="N523" s="3" t="s">
        <v>1184</v>
      </c>
    </row>
    <row r="524" spans="1:14">
      <c r="A524" s="3" t="s">
        <v>1193</v>
      </c>
      <c r="B524" s="3">
        <v>20</v>
      </c>
      <c r="C524" s="3">
        <v>57426368</v>
      </c>
      <c r="D524" s="1">
        <v>0.172793167</v>
      </c>
      <c r="E524" s="1">
        <v>0.83377131699999996</v>
      </c>
      <c r="F524" s="1">
        <v>0.49683832999999999</v>
      </c>
      <c r="G524" s="1">
        <v>0.465746247</v>
      </c>
      <c r="H524" s="1">
        <v>0.45911771899999998</v>
      </c>
      <c r="I524" s="1">
        <v>0.46959279900000001</v>
      </c>
      <c r="J524" s="1">
        <v>0.491566157</v>
      </c>
      <c r="K524" s="1">
        <v>0.48862551199999998</v>
      </c>
      <c r="L524" s="1">
        <v>0.52490904699999996</v>
      </c>
      <c r="M524" s="1">
        <v>0.54956504299999998</v>
      </c>
      <c r="N524" s="3" t="s">
        <v>1184</v>
      </c>
    </row>
    <row r="525" spans="1:14">
      <c r="A525" s="3" t="s">
        <v>1194</v>
      </c>
      <c r="B525" s="3">
        <v>20</v>
      </c>
      <c r="C525" s="3">
        <v>57426374</v>
      </c>
      <c r="D525" s="1">
        <v>0.26567935300000001</v>
      </c>
      <c r="E525" s="1">
        <v>0.88462877200000001</v>
      </c>
      <c r="F525" s="1">
        <v>0.54692579299999999</v>
      </c>
      <c r="G525" s="1">
        <v>0.55048023199999996</v>
      </c>
      <c r="H525" s="1">
        <v>0.50798861500000003</v>
      </c>
      <c r="I525" s="1">
        <v>0.53652027800000002</v>
      </c>
      <c r="J525" s="1">
        <v>0.55162453199999995</v>
      </c>
      <c r="K525" s="1">
        <v>0.54896448900000006</v>
      </c>
      <c r="L525" s="1">
        <v>0.61609951299999999</v>
      </c>
      <c r="M525" s="1">
        <v>0.625199752</v>
      </c>
      <c r="N525" s="3" t="s">
        <v>1184</v>
      </c>
    </row>
    <row r="526" spans="1:14">
      <c r="A526" s="3" t="s">
        <v>1195</v>
      </c>
      <c r="B526" s="3">
        <v>20</v>
      </c>
      <c r="C526" s="3">
        <v>57426383</v>
      </c>
      <c r="D526" s="1">
        <v>0.31277221599999999</v>
      </c>
      <c r="E526" s="1">
        <v>0.80093256800000001</v>
      </c>
      <c r="F526" s="1">
        <v>0.55491504899999999</v>
      </c>
      <c r="G526" s="1">
        <v>0.52303481500000004</v>
      </c>
      <c r="H526" s="1">
        <v>0.518155123</v>
      </c>
      <c r="I526" s="1">
        <v>0.52137169100000003</v>
      </c>
      <c r="J526" s="1">
        <v>0.51431019</v>
      </c>
      <c r="K526" s="1">
        <v>0.56830593699999998</v>
      </c>
      <c r="L526" s="1">
        <v>0.51202226900000003</v>
      </c>
      <c r="M526" s="1">
        <v>0.54383836600000002</v>
      </c>
      <c r="N526" s="3" t="s">
        <v>1184</v>
      </c>
    </row>
    <row r="527" spans="1:14">
      <c r="A527" s="3" t="s">
        <v>1196</v>
      </c>
      <c r="B527" s="3">
        <v>20</v>
      </c>
      <c r="C527" s="3">
        <v>57426391</v>
      </c>
      <c r="D527" s="1">
        <v>0.342688679</v>
      </c>
      <c r="E527" s="1">
        <v>0.85498806699999996</v>
      </c>
      <c r="F527" s="1">
        <v>0.56114508100000005</v>
      </c>
      <c r="G527" s="1">
        <v>0.629655517</v>
      </c>
      <c r="H527" s="1">
        <v>0.552553866</v>
      </c>
      <c r="I527" s="1">
        <v>0.54500522799999995</v>
      </c>
      <c r="J527" s="1">
        <v>0.47662141800000002</v>
      </c>
      <c r="K527" s="1">
        <v>0.56144067799999997</v>
      </c>
      <c r="L527" s="1">
        <v>0.52043176599999996</v>
      </c>
      <c r="M527" s="1">
        <v>0.45170193199999997</v>
      </c>
      <c r="N527" s="3" t="s">
        <v>1184</v>
      </c>
    </row>
    <row r="528" spans="1:14">
      <c r="A528" s="3" t="s">
        <v>1197</v>
      </c>
      <c r="B528" s="3">
        <v>20</v>
      </c>
      <c r="C528" s="3">
        <v>57426395</v>
      </c>
      <c r="D528" s="1">
        <v>0.37904690299999999</v>
      </c>
      <c r="E528" s="1">
        <v>0.76042657199999997</v>
      </c>
      <c r="F528" s="1">
        <v>0.48045652</v>
      </c>
      <c r="G528" s="1">
        <v>0.49792022200000002</v>
      </c>
      <c r="H528" s="1">
        <v>0.476645922</v>
      </c>
      <c r="I528" s="1">
        <v>0.493584099</v>
      </c>
      <c r="J528" s="1">
        <v>0.42981760499999999</v>
      </c>
      <c r="K528" s="1">
        <v>0.43283195000000002</v>
      </c>
      <c r="L528" s="1">
        <v>0.437974684</v>
      </c>
      <c r="M528" s="1">
        <v>0.41315423800000001</v>
      </c>
      <c r="N528" s="3" t="s">
        <v>1184</v>
      </c>
    </row>
    <row r="529" spans="1:14">
      <c r="A529" s="3" t="s">
        <v>1198</v>
      </c>
      <c r="B529" s="3">
        <v>20</v>
      </c>
      <c r="C529" s="3">
        <v>57426420</v>
      </c>
      <c r="D529" s="1">
        <v>0.26597623799999998</v>
      </c>
      <c r="E529" s="1">
        <v>0.81292151899999998</v>
      </c>
      <c r="F529" s="1">
        <v>0.54291837700000001</v>
      </c>
      <c r="G529" s="1">
        <v>0.52158139400000003</v>
      </c>
      <c r="H529" s="1">
        <v>0.61714160699999998</v>
      </c>
      <c r="I529" s="1">
        <v>0.44182969100000002</v>
      </c>
      <c r="J529" s="1">
        <v>0.47079907599999998</v>
      </c>
      <c r="K529" s="1">
        <v>0.39258484399999999</v>
      </c>
      <c r="L529" s="1">
        <v>0.48891322799999998</v>
      </c>
      <c r="M529" s="1">
        <v>0.47371804899999997</v>
      </c>
      <c r="N529" s="3" t="s">
        <v>1184</v>
      </c>
    </row>
    <row r="530" spans="1:14">
      <c r="A530" s="3" t="s">
        <v>1199</v>
      </c>
      <c r="B530" s="3">
        <v>20</v>
      </c>
      <c r="C530" s="3">
        <v>57426425</v>
      </c>
      <c r="D530" s="1">
        <v>0.262073265</v>
      </c>
      <c r="E530" s="1">
        <v>0.77160805399999999</v>
      </c>
      <c r="F530" s="1">
        <v>0.50389104500000004</v>
      </c>
      <c r="G530" s="1">
        <v>0.49625908899999999</v>
      </c>
      <c r="H530" s="1">
        <v>0.61086165199999998</v>
      </c>
      <c r="I530" s="1">
        <v>0.40877317499999999</v>
      </c>
      <c r="J530" s="1">
        <v>0.51369478099999999</v>
      </c>
      <c r="K530" s="1">
        <v>0.40108688799999997</v>
      </c>
      <c r="L530" s="1">
        <v>0.53270052400000001</v>
      </c>
      <c r="M530" s="1">
        <v>0.54488438800000005</v>
      </c>
      <c r="N530" s="3" t="s">
        <v>1184</v>
      </c>
    </row>
    <row r="531" spans="1:14">
      <c r="A531" s="3" t="s">
        <v>1200</v>
      </c>
      <c r="B531" s="3">
        <v>20</v>
      </c>
      <c r="C531" s="3">
        <v>57426538</v>
      </c>
      <c r="D531" s="1">
        <v>0.18023294200000001</v>
      </c>
      <c r="E531" s="1">
        <v>0.77898131299999995</v>
      </c>
      <c r="F531" s="1">
        <v>0.470163204</v>
      </c>
      <c r="G531" s="1">
        <v>0.46133861799999998</v>
      </c>
      <c r="H531" s="1">
        <v>0.41875333100000001</v>
      </c>
      <c r="I531" s="1">
        <v>0.43383386699999998</v>
      </c>
      <c r="J531" s="1">
        <v>0.45404202399999999</v>
      </c>
      <c r="K531" s="1">
        <v>0.44284432299999998</v>
      </c>
      <c r="L531" s="1">
        <v>0.40448763399999998</v>
      </c>
      <c r="M531" s="1">
        <v>0.45384086600000001</v>
      </c>
      <c r="N531" s="3" t="s">
        <v>1184</v>
      </c>
    </row>
    <row r="532" spans="1:14">
      <c r="A532" s="3" t="s">
        <v>1201</v>
      </c>
      <c r="B532" s="3">
        <v>20</v>
      </c>
      <c r="C532" s="3">
        <v>57426545</v>
      </c>
      <c r="D532" s="1">
        <v>0.233859973</v>
      </c>
      <c r="E532" s="1">
        <v>0.81922161699999996</v>
      </c>
      <c r="F532" s="1">
        <v>0.53211836899999998</v>
      </c>
      <c r="G532" s="1">
        <v>0.56843657800000003</v>
      </c>
      <c r="H532" s="1">
        <v>0.589902645</v>
      </c>
      <c r="I532" s="1">
        <v>0.40698810899999999</v>
      </c>
      <c r="J532" s="1">
        <v>0.50436090200000006</v>
      </c>
      <c r="K532" s="1">
        <v>0.34146341499999999</v>
      </c>
      <c r="L532" s="1">
        <v>0.47591660699999999</v>
      </c>
      <c r="M532" s="1">
        <v>0.476573939</v>
      </c>
      <c r="N532" s="3" t="s">
        <v>1184</v>
      </c>
    </row>
    <row r="533" spans="1:14">
      <c r="A533" s="3" t="s">
        <v>1202</v>
      </c>
      <c r="B533" s="3">
        <v>20</v>
      </c>
      <c r="C533" s="3">
        <v>57426570</v>
      </c>
      <c r="D533" s="1">
        <v>0.30003944999999999</v>
      </c>
      <c r="E533" s="1">
        <v>0.79854338300000005</v>
      </c>
      <c r="F533" s="1">
        <v>0.51981791300000002</v>
      </c>
      <c r="G533" s="1">
        <v>0.490416831</v>
      </c>
      <c r="H533" s="1">
        <v>0.52369508499999995</v>
      </c>
      <c r="I533" s="1">
        <v>0.49342633400000002</v>
      </c>
      <c r="J533" s="1">
        <v>0.49390959400000001</v>
      </c>
      <c r="K533" s="1">
        <v>0.51999242499999998</v>
      </c>
      <c r="L533" s="1">
        <v>0.50910531400000003</v>
      </c>
      <c r="M533" s="1">
        <v>0.56771243599999999</v>
      </c>
      <c r="N533" s="3" t="s">
        <v>1184</v>
      </c>
    </row>
    <row r="534" spans="1:14">
      <c r="A534" s="3" t="s">
        <v>1203</v>
      </c>
      <c r="B534" s="3">
        <v>20</v>
      </c>
      <c r="C534" s="3">
        <v>57426580</v>
      </c>
      <c r="D534" s="1">
        <v>0.344075468</v>
      </c>
      <c r="E534" s="1">
        <v>0.73708266</v>
      </c>
      <c r="F534" s="1">
        <v>0.56213984299999997</v>
      </c>
      <c r="G534" s="1">
        <v>0.56975463599999998</v>
      </c>
      <c r="H534" s="1">
        <v>0.56749928199999999</v>
      </c>
      <c r="I534" s="1">
        <v>0.54188866899999999</v>
      </c>
      <c r="J534" s="1">
        <v>0.48323170700000001</v>
      </c>
      <c r="K534" s="1">
        <v>0.518021658</v>
      </c>
      <c r="L534" s="1">
        <v>0.51935654899999995</v>
      </c>
      <c r="M534" s="1">
        <v>0.54379628000000002</v>
      </c>
      <c r="N534" s="3" t="s">
        <v>1184</v>
      </c>
    </row>
    <row r="535" spans="1:14">
      <c r="A535" s="3" t="s">
        <v>1204</v>
      </c>
      <c r="B535" s="3">
        <v>20</v>
      </c>
      <c r="C535" s="3">
        <v>57426743</v>
      </c>
      <c r="D535" s="1">
        <v>0.22210690199999999</v>
      </c>
      <c r="E535" s="1">
        <v>0.80907748999999995</v>
      </c>
      <c r="F535" s="1">
        <v>0.47210746599999998</v>
      </c>
      <c r="G535" s="1">
        <v>0.46052310200000002</v>
      </c>
      <c r="H535" s="1">
        <v>0.53439484599999998</v>
      </c>
      <c r="I535" s="1">
        <v>0.43830770499999999</v>
      </c>
      <c r="J535" s="1">
        <v>0.50432947800000005</v>
      </c>
      <c r="K535" s="1">
        <v>0.43709101900000003</v>
      </c>
      <c r="L535" s="1">
        <v>0.47858656599999999</v>
      </c>
      <c r="M535" s="1">
        <v>0.565428814</v>
      </c>
      <c r="N535" s="3" t="s">
        <v>1184</v>
      </c>
    </row>
    <row r="536" spans="1:14">
      <c r="A536" s="3" t="s">
        <v>1205</v>
      </c>
      <c r="B536" s="3">
        <v>20</v>
      </c>
      <c r="C536" s="3">
        <v>57426749</v>
      </c>
      <c r="D536" s="1">
        <v>0.29637654800000002</v>
      </c>
      <c r="E536" s="1">
        <v>0.79840792100000002</v>
      </c>
      <c r="F536" s="1">
        <v>0.54766716599999998</v>
      </c>
      <c r="G536" s="1">
        <v>0.543629115</v>
      </c>
      <c r="H536" s="1">
        <v>0.60127599600000003</v>
      </c>
      <c r="I536" s="1">
        <v>0.50745946600000003</v>
      </c>
      <c r="J536" s="1">
        <v>0.548979408</v>
      </c>
      <c r="K536" s="1">
        <v>0.50543533900000004</v>
      </c>
      <c r="L536" s="1">
        <v>0.54283752799999996</v>
      </c>
      <c r="M536" s="1">
        <v>0.59488477200000001</v>
      </c>
      <c r="N536" s="3" t="s">
        <v>1184</v>
      </c>
    </row>
    <row r="537" spans="1:14">
      <c r="A537" s="3" t="s">
        <v>1206</v>
      </c>
      <c r="B537" s="3">
        <v>20</v>
      </c>
      <c r="C537" s="3">
        <v>57426757</v>
      </c>
      <c r="D537" s="1">
        <v>0.28434802300000001</v>
      </c>
      <c r="E537" s="1">
        <v>0.75203373299999998</v>
      </c>
      <c r="F537" s="1">
        <v>0.51815476400000005</v>
      </c>
      <c r="G537" s="1">
        <v>0.51497909200000003</v>
      </c>
      <c r="H537" s="1">
        <v>0.55565451300000002</v>
      </c>
      <c r="I537" s="1">
        <v>0.47426186100000001</v>
      </c>
      <c r="J537" s="1">
        <v>0.51679577899999996</v>
      </c>
      <c r="K537" s="1">
        <v>0.47715796999999999</v>
      </c>
      <c r="L537" s="1">
        <v>0.49979407999999997</v>
      </c>
      <c r="M537" s="1">
        <v>0.55865863400000004</v>
      </c>
      <c r="N537" s="3" t="s">
        <v>1184</v>
      </c>
    </row>
    <row r="538" spans="1:14">
      <c r="A538" s="3" t="s">
        <v>1207</v>
      </c>
      <c r="B538" s="3">
        <v>20</v>
      </c>
      <c r="C538" s="3">
        <v>57426759</v>
      </c>
      <c r="D538" s="1">
        <v>0.21621879199999999</v>
      </c>
      <c r="E538" s="1">
        <v>0.83742668600000003</v>
      </c>
      <c r="F538" s="1">
        <v>0.57433666299999997</v>
      </c>
      <c r="G538" s="1">
        <v>0.59551823999999998</v>
      </c>
      <c r="H538" s="1">
        <v>0.61004327899999999</v>
      </c>
      <c r="I538" s="1">
        <v>0.55365224899999999</v>
      </c>
      <c r="J538" s="1">
        <v>0.52501559600000003</v>
      </c>
      <c r="K538" s="1">
        <v>0.498649962</v>
      </c>
      <c r="L538" s="1">
        <v>0.49388271700000003</v>
      </c>
      <c r="M538" s="1">
        <v>0.53790199100000002</v>
      </c>
      <c r="N538" s="3" t="s">
        <v>1184</v>
      </c>
    </row>
    <row r="539" spans="1:14">
      <c r="A539" s="3" t="s">
        <v>1208</v>
      </c>
      <c r="B539" s="3">
        <v>20</v>
      </c>
      <c r="C539" s="3">
        <v>57426789</v>
      </c>
      <c r="D539" s="1">
        <v>0.20142225599999999</v>
      </c>
      <c r="E539" s="1">
        <v>0.70290964099999997</v>
      </c>
      <c r="F539" s="1">
        <v>0.466027152</v>
      </c>
      <c r="G539" s="1">
        <v>0.45190623000000002</v>
      </c>
      <c r="H539" s="1">
        <v>0.42330183500000002</v>
      </c>
      <c r="I539" s="1">
        <v>0.45891796299999998</v>
      </c>
      <c r="J539" s="1">
        <v>0.45300498</v>
      </c>
      <c r="K539" s="1">
        <v>0.46663492899999998</v>
      </c>
      <c r="L539" s="1">
        <v>0.44941505199999998</v>
      </c>
      <c r="M539" s="1">
        <v>0.477187209</v>
      </c>
      <c r="N539" s="3" t="s">
        <v>1184</v>
      </c>
    </row>
    <row r="540" spans="1:14">
      <c r="A540" s="3" t="s">
        <v>1209</v>
      </c>
      <c r="B540" s="3">
        <v>20</v>
      </c>
      <c r="C540" s="3">
        <v>57426801</v>
      </c>
      <c r="D540" s="1">
        <v>0.20795058399999999</v>
      </c>
      <c r="E540" s="1">
        <v>0.83426215800000003</v>
      </c>
      <c r="F540" s="1">
        <v>0.48796281200000002</v>
      </c>
      <c r="G540" s="1">
        <v>0.475028481</v>
      </c>
      <c r="H540" s="1">
        <v>0.47746771500000001</v>
      </c>
      <c r="I540" s="1">
        <v>0.45922465400000001</v>
      </c>
      <c r="J540" s="1">
        <v>0.49870914900000002</v>
      </c>
      <c r="K540" s="1">
        <v>0.52249084499999998</v>
      </c>
      <c r="L540" s="1">
        <v>0.51618449899999996</v>
      </c>
      <c r="M540" s="1">
        <v>0.57795608899999995</v>
      </c>
      <c r="N540" s="3" t="s">
        <v>1184</v>
      </c>
    </row>
    <row r="541" spans="1:14">
      <c r="A541" s="3" t="s">
        <v>1210</v>
      </c>
      <c r="B541" s="3">
        <v>20</v>
      </c>
      <c r="C541" s="3">
        <v>57426835</v>
      </c>
      <c r="D541" s="1">
        <v>0.15884726299999999</v>
      </c>
      <c r="E541" s="1">
        <v>0.85541008699999999</v>
      </c>
      <c r="F541" s="1">
        <v>0.53340016199999996</v>
      </c>
      <c r="G541" s="1">
        <v>0.477802642</v>
      </c>
      <c r="H541" s="1">
        <v>0.469878554</v>
      </c>
      <c r="I541" s="1">
        <v>0.499117266</v>
      </c>
      <c r="J541" s="1">
        <v>0.48430414100000002</v>
      </c>
      <c r="K541" s="1">
        <v>0.51276035399999997</v>
      </c>
      <c r="L541" s="1">
        <v>0.51012722799999999</v>
      </c>
      <c r="M541" s="1">
        <v>0.56512655999999994</v>
      </c>
      <c r="N541" s="3" t="s">
        <v>1184</v>
      </c>
    </row>
    <row r="542" spans="1:14">
      <c r="A542" s="3" t="s">
        <v>1211</v>
      </c>
      <c r="B542" s="3">
        <v>20</v>
      </c>
      <c r="C542" s="3">
        <v>57426858</v>
      </c>
      <c r="D542" s="1">
        <v>0.20056652</v>
      </c>
      <c r="E542" s="1">
        <v>0.78731658000000004</v>
      </c>
      <c r="F542" s="1">
        <v>0.53852201300000002</v>
      </c>
      <c r="G542" s="1">
        <v>0.59573789300000002</v>
      </c>
      <c r="H542" s="1">
        <v>0.51037822899999996</v>
      </c>
      <c r="I542" s="1">
        <v>0.51208944000000001</v>
      </c>
      <c r="J542" s="1">
        <v>0.48277167700000001</v>
      </c>
      <c r="K542" s="1">
        <v>0.47441651699999998</v>
      </c>
      <c r="L542" s="1">
        <v>0.44678011299999998</v>
      </c>
      <c r="M542" s="1">
        <v>0.48151929799999998</v>
      </c>
      <c r="N542" s="3" t="s">
        <v>1184</v>
      </c>
    </row>
    <row r="543" spans="1:14">
      <c r="A543" s="3" t="s">
        <v>1212</v>
      </c>
      <c r="B543" s="3">
        <v>20</v>
      </c>
      <c r="C543" s="3">
        <v>57426931</v>
      </c>
      <c r="D543" s="1">
        <v>0.144768069</v>
      </c>
      <c r="E543" s="1">
        <v>0.84647018500000004</v>
      </c>
      <c r="F543" s="1">
        <v>0.56642256199999996</v>
      </c>
      <c r="G543" s="1">
        <v>0.57869282899999996</v>
      </c>
      <c r="H543" s="1">
        <v>0.53415900900000002</v>
      </c>
      <c r="I543" s="1">
        <v>0.53222718599999996</v>
      </c>
      <c r="J543" s="1">
        <v>0.47471990800000002</v>
      </c>
      <c r="K543" s="1">
        <v>0.46429512499999998</v>
      </c>
      <c r="L543" s="1">
        <v>0.47687861300000001</v>
      </c>
      <c r="M543" s="1">
        <v>0.45591827699999998</v>
      </c>
      <c r="N543" s="3" t="s">
        <v>1184</v>
      </c>
    </row>
    <row r="544" spans="1:14">
      <c r="A544" s="3" t="s">
        <v>1213</v>
      </c>
      <c r="B544" s="3">
        <v>20</v>
      </c>
      <c r="C544" s="3">
        <v>57426950</v>
      </c>
      <c r="D544" s="1">
        <v>0.280781999</v>
      </c>
      <c r="E544" s="1">
        <v>0.84058479500000005</v>
      </c>
      <c r="F544" s="1">
        <v>0.56159769000000004</v>
      </c>
      <c r="G544" s="1">
        <v>0.60513388599999995</v>
      </c>
      <c r="H544" s="1">
        <v>0.53566072799999997</v>
      </c>
      <c r="I544" s="1">
        <v>0.54886307300000003</v>
      </c>
      <c r="J544" s="1">
        <v>0.50929189399999997</v>
      </c>
      <c r="K544" s="1">
        <v>0.546406473</v>
      </c>
      <c r="L544" s="1">
        <v>0.51934894499999995</v>
      </c>
      <c r="M544" s="1">
        <v>0.57442420100000002</v>
      </c>
      <c r="N544" s="3" t="s">
        <v>1184</v>
      </c>
    </row>
    <row r="545" spans="1:14">
      <c r="A545" s="3" t="s">
        <v>1214</v>
      </c>
      <c r="B545" s="3">
        <v>20</v>
      </c>
      <c r="C545" s="3">
        <v>57426979</v>
      </c>
      <c r="D545" s="1">
        <v>0.21619439100000001</v>
      </c>
      <c r="E545" s="1">
        <v>0.83270676700000001</v>
      </c>
      <c r="F545" s="1">
        <v>0.51713359599999997</v>
      </c>
      <c r="G545" s="1">
        <v>0.53074359299999996</v>
      </c>
      <c r="H545" s="1">
        <v>0.50492040500000002</v>
      </c>
      <c r="I545" s="1">
        <v>0.48906239000000001</v>
      </c>
      <c r="J545" s="1">
        <v>0.46219542800000002</v>
      </c>
      <c r="K545" s="1">
        <v>0.480370093</v>
      </c>
      <c r="L545" s="1">
        <v>0.43235831800000002</v>
      </c>
      <c r="M545" s="1">
        <v>0.52248750700000002</v>
      </c>
      <c r="N545" s="3" t="s">
        <v>1184</v>
      </c>
    </row>
    <row r="546" spans="1:14">
      <c r="A546" s="3" t="s">
        <v>1215</v>
      </c>
      <c r="B546" s="3">
        <v>20</v>
      </c>
      <c r="C546" s="3">
        <v>57427010</v>
      </c>
      <c r="D546" s="1">
        <v>0.35159736899999999</v>
      </c>
      <c r="E546" s="1">
        <v>0.77132505699999998</v>
      </c>
      <c r="F546" s="1">
        <v>0.55219286999999995</v>
      </c>
      <c r="G546" s="1">
        <v>0.54831589300000005</v>
      </c>
      <c r="H546" s="1">
        <v>0.53814971099999998</v>
      </c>
      <c r="I546" s="1">
        <v>0.53735993199999998</v>
      </c>
      <c r="J546" s="1">
        <v>0.492964503</v>
      </c>
      <c r="K546" s="1">
        <v>0.52287483000000001</v>
      </c>
      <c r="L546" s="1">
        <v>0.50964010299999996</v>
      </c>
      <c r="M546" s="1">
        <v>0.54473475900000001</v>
      </c>
      <c r="N546" s="3" t="s">
        <v>1184</v>
      </c>
    </row>
    <row r="547" spans="1:14">
      <c r="A547" s="3" t="s">
        <v>1216</v>
      </c>
      <c r="B547" s="3">
        <v>20</v>
      </c>
      <c r="C547" s="3">
        <v>57427017</v>
      </c>
      <c r="D547" s="1">
        <v>0.211634239</v>
      </c>
      <c r="E547" s="1">
        <v>0.79050632899999995</v>
      </c>
      <c r="F547" s="1">
        <v>0.52875584499999995</v>
      </c>
      <c r="G547" s="1">
        <v>0.53055331400000005</v>
      </c>
      <c r="H547" s="1">
        <v>0.48757306700000003</v>
      </c>
      <c r="I547" s="1">
        <v>0.484012683</v>
      </c>
      <c r="J547" s="1">
        <v>0.42259056699999997</v>
      </c>
      <c r="K547" s="1">
        <v>0.42359862700000001</v>
      </c>
      <c r="L547" s="1">
        <v>0.44282627800000002</v>
      </c>
      <c r="M547" s="1">
        <v>0.43265383899999998</v>
      </c>
      <c r="N547" s="3" t="s">
        <v>1184</v>
      </c>
    </row>
    <row r="548" spans="1:14">
      <c r="A548" s="3" t="s">
        <v>1217</v>
      </c>
      <c r="B548" s="3">
        <v>20</v>
      </c>
      <c r="C548" s="3">
        <v>57427030</v>
      </c>
      <c r="D548" s="1">
        <v>0.239031567</v>
      </c>
      <c r="E548" s="1">
        <v>0.76932646199999999</v>
      </c>
      <c r="F548" s="1">
        <v>0.43346663600000002</v>
      </c>
      <c r="G548" s="1">
        <v>0.41112085100000001</v>
      </c>
      <c r="H548" s="1">
        <v>0.42968096300000003</v>
      </c>
      <c r="I548" s="1">
        <v>0.43128736099999998</v>
      </c>
      <c r="J548" s="1">
        <v>0.42997015799999999</v>
      </c>
      <c r="K548" s="1">
        <v>0.46118497800000002</v>
      </c>
      <c r="L548" s="1">
        <v>0.46202958100000002</v>
      </c>
      <c r="M548" s="1">
        <v>0.45939792299999999</v>
      </c>
      <c r="N548" s="3" t="s">
        <v>1184</v>
      </c>
    </row>
    <row r="549" spans="1:14">
      <c r="A549" s="3" t="s">
        <v>1218</v>
      </c>
      <c r="B549" s="3">
        <v>20</v>
      </c>
      <c r="C549" s="3">
        <v>57427046</v>
      </c>
      <c r="D549" s="1">
        <v>0.21173861099999999</v>
      </c>
      <c r="E549" s="1">
        <v>0.68741679899999997</v>
      </c>
      <c r="F549" s="1">
        <v>0.51841607199999995</v>
      </c>
      <c r="G549" s="1">
        <v>0.51569000799999998</v>
      </c>
      <c r="H549" s="1">
        <v>0.448638282</v>
      </c>
      <c r="I549" s="1">
        <v>0.48534494700000003</v>
      </c>
      <c r="J549" s="1">
        <v>0.385932677</v>
      </c>
      <c r="K549" s="1">
        <v>0.382664854</v>
      </c>
      <c r="L549" s="1">
        <v>0.41553983</v>
      </c>
      <c r="M549" s="1">
        <v>0.43052623299999998</v>
      </c>
      <c r="N549" s="3" t="s">
        <v>1184</v>
      </c>
    </row>
    <row r="550" spans="1:14">
      <c r="A550" s="3" t="s">
        <v>1219</v>
      </c>
      <c r="B550" s="3">
        <v>20</v>
      </c>
      <c r="C550" s="3">
        <v>57427103</v>
      </c>
      <c r="D550" s="1">
        <v>0.146505942</v>
      </c>
      <c r="E550" s="1">
        <v>0.83571341600000004</v>
      </c>
      <c r="F550" s="1">
        <v>0.59531886700000003</v>
      </c>
      <c r="G550" s="1">
        <v>0.580600169</v>
      </c>
      <c r="H550" s="1">
        <v>0.53619803399999999</v>
      </c>
      <c r="I550" s="1">
        <v>0.51810779100000004</v>
      </c>
      <c r="J550" s="1">
        <v>0.54643480499999997</v>
      </c>
      <c r="K550" s="1">
        <v>0.45155262600000001</v>
      </c>
      <c r="L550" s="1">
        <v>0.553410913</v>
      </c>
      <c r="M550" s="1">
        <v>0.56394670099999999</v>
      </c>
      <c r="N550" s="3" t="s">
        <v>1184</v>
      </c>
    </row>
    <row r="551" spans="1:14">
      <c r="A551" s="3" t="s">
        <v>1220</v>
      </c>
      <c r="B551" s="3">
        <v>20</v>
      </c>
      <c r="C551" s="3">
        <v>57427117</v>
      </c>
      <c r="D551" s="1">
        <v>0.16622915899999999</v>
      </c>
      <c r="E551" s="1">
        <v>0.74244668199999997</v>
      </c>
      <c r="F551" s="1">
        <v>0.42487351499999998</v>
      </c>
      <c r="G551" s="1">
        <v>0.40799488699999997</v>
      </c>
      <c r="H551" s="1">
        <v>0.36270507600000002</v>
      </c>
      <c r="I551" s="1">
        <v>0.42530073699999998</v>
      </c>
      <c r="J551" s="1">
        <v>0.323955669</v>
      </c>
      <c r="K551" s="1">
        <v>0.372814439</v>
      </c>
      <c r="L551" s="1">
        <v>0.362996284</v>
      </c>
      <c r="M551" s="1">
        <v>0.418955513</v>
      </c>
      <c r="N551" s="3" t="s">
        <v>1184</v>
      </c>
    </row>
    <row r="552" spans="1:14">
      <c r="A552" s="3" t="s">
        <v>1221</v>
      </c>
      <c r="B552" s="3">
        <v>20</v>
      </c>
      <c r="C552" s="3">
        <v>57427146</v>
      </c>
      <c r="D552" s="1">
        <v>0.26583109100000002</v>
      </c>
      <c r="E552" s="1">
        <v>0.69333248700000005</v>
      </c>
      <c r="F552" s="1">
        <v>0.51088768799999995</v>
      </c>
      <c r="G552" s="1">
        <v>0.49137370600000002</v>
      </c>
      <c r="H552" s="1">
        <v>0.60480072500000004</v>
      </c>
      <c r="I552" s="1">
        <v>0.27318382499999999</v>
      </c>
      <c r="J552" s="1">
        <v>0.42439737</v>
      </c>
      <c r="K552" s="1">
        <v>0.15153203300000001</v>
      </c>
      <c r="L552" s="1">
        <v>0.38231183899999999</v>
      </c>
      <c r="M552" s="1">
        <v>0.425291682</v>
      </c>
      <c r="N552" s="3" t="s">
        <v>1184</v>
      </c>
    </row>
    <row r="553" spans="1:14">
      <c r="A553" s="3" t="s">
        <v>1222</v>
      </c>
      <c r="B553" s="3">
        <v>20</v>
      </c>
      <c r="C553" s="3">
        <v>57427170</v>
      </c>
      <c r="D553" s="1">
        <v>0.16544186899999999</v>
      </c>
      <c r="E553" s="1">
        <v>0.84031117399999999</v>
      </c>
      <c r="F553" s="1">
        <v>0.71043694800000001</v>
      </c>
      <c r="G553" s="1">
        <v>0.63811163699999995</v>
      </c>
      <c r="H553" s="1">
        <v>0.644171779</v>
      </c>
      <c r="I553" s="1">
        <v>0.61130565299999995</v>
      </c>
      <c r="J553" s="1">
        <v>0.47503420000000002</v>
      </c>
      <c r="K553" s="1">
        <v>0.51399491100000005</v>
      </c>
      <c r="L553" s="1">
        <v>0.49724192299999997</v>
      </c>
      <c r="M553" s="1">
        <v>0.54171180900000004</v>
      </c>
      <c r="N553" s="3" t="s">
        <v>1184</v>
      </c>
    </row>
    <row r="554" spans="1:14">
      <c r="A554" s="3" t="s">
        <v>1223</v>
      </c>
      <c r="B554" s="3">
        <v>20</v>
      </c>
      <c r="C554" s="3">
        <v>57427173</v>
      </c>
      <c r="D554" s="1">
        <v>0.24461918299999999</v>
      </c>
      <c r="E554" s="1">
        <v>0.73236065500000003</v>
      </c>
      <c r="F554" s="1">
        <v>0.66722645300000005</v>
      </c>
      <c r="G554" s="1">
        <v>0.59008536099999997</v>
      </c>
      <c r="H554" s="1">
        <v>0.563083424</v>
      </c>
      <c r="I554" s="1">
        <v>0.57747183599999996</v>
      </c>
      <c r="J554" s="1">
        <v>0.52168597699999997</v>
      </c>
      <c r="K554" s="1">
        <v>0.499278314</v>
      </c>
      <c r="L554" s="1">
        <v>0.49947238500000002</v>
      </c>
      <c r="M554" s="1">
        <v>0.65629490000000001</v>
      </c>
      <c r="N554" s="3" t="s">
        <v>1184</v>
      </c>
    </row>
    <row r="555" spans="1:14">
      <c r="A555" s="3" t="s">
        <v>1224</v>
      </c>
      <c r="B555" s="3">
        <v>20</v>
      </c>
      <c r="C555" s="3">
        <v>57427210</v>
      </c>
      <c r="D555" s="1">
        <v>0.27089911999999999</v>
      </c>
      <c r="E555" s="1">
        <v>0.58369246799999996</v>
      </c>
      <c r="F555" s="1">
        <v>0.54364030500000005</v>
      </c>
      <c r="G555" s="1">
        <v>0.51359274099999996</v>
      </c>
      <c r="H555" s="1">
        <v>0.47734913899999998</v>
      </c>
      <c r="I555" s="1">
        <v>0.470077833</v>
      </c>
      <c r="J555" s="1">
        <v>0.51917383399999995</v>
      </c>
      <c r="K555" s="1">
        <v>0.53985380100000002</v>
      </c>
      <c r="L555" s="1">
        <v>0.50269743600000005</v>
      </c>
      <c r="M555" s="1">
        <v>0.57066872599999996</v>
      </c>
      <c r="N555" s="3" t="s">
        <v>1184</v>
      </c>
    </row>
    <row r="556" spans="1:14">
      <c r="A556" s="3" t="s">
        <v>1225</v>
      </c>
      <c r="B556" s="3">
        <v>20</v>
      </c>
      <c r="C556" s="3">
        <v>57427237</v>
      </c>
      <c r="D556" s="1">
        <v>0.25155607499999999</v>
      </c>
      <c r="E556" s="1">
        <v>0.92905073400000004</v>
      </c>
      <c r="F556" s="1">
        <v>0.74651029499999999</v>
      </c>
      <c r="G556" s="1">
        <v>0.72308273300000003</v>
      </c>
      <c r="H556" s="1">
        <v>0.67219839299999995</v>
      </c>
      <c r="I556" s="1">
        <v>0.64781996900000005</v>
      </c>
      <c r="J556" s="1">
        <v>0.64590168999999997</v>
      </c>
      <c r="K556" s="1">
        <v>0.57685942800000001</v>
      </c>
      <c r="L556" s="1">
        <v>0.60293346199999998</v>
      </c>
      <c r="M556" s="1">
        <v>0.69643430699999997</v>
      </c>
      <c r="N556" s="3" t="s">
        <v>1184</v>
      </c>
    </row>
    <row r="557" spans="1:14">
      <c r="A557" s="3" t="s">
        <v>1226</v>
      </c>
      <c r="B557" s="3">
        <v>20</v>
      </c>
      <c r="C557" s="3">
        <v>57427274</v>
      </c>
      <c r="D557" s="1">
        <v>0.21705487600000001</v>
      </c>
      <c r="E557" s="1">
        <v>0.73825887599999995</v>
      </c>
      <c r="F557" s="1">
        <v>0.45806807700000002</v>
      </c>
      <c r="G557" s="1">
        <v>0.45527095899999998</v>
      </c>
      <c r="H557" s="1">
        <v>0.38617181499999997</v>
      </c>
      <c r="I557" s="1">
        <v>0.40743826300000002</v>
      </c>
      <c r="J557" s="1">
        <v>0.43091041200000002</v>
      </c>
      <c r="K557" s="1">
        <v>0.38688187600000001</v>
      </c>
      <c r="L557" s="1">
        <v>0.40280068299999999</v>
      </c>
      <c r="M557" s="1">
        <v>0.46537742900000001</v>
      </c>
      <c r="N557" s="3" t="s">
        <v>1184</v>
      </c>
    </row>
    <row r="558" spans="1:14">
      <c r="A558" s="3" t="s">
        <v>1227</v>
      </c>
      <c r="B558" s="3">
        <v>20</v>
      </c>
      <c r="C558" s="3">
        <v>57427412</v>
      </c>
      <c r="D558" s="1">
        <v>0.126621811</v>
      </c>
      <c r="E558" s="1">
        <v>0.53134412200000003</v>
      </c>
      <c r="F558" s="1">
        <v>0.43732837600000002</v>
      </c>
      <c r="G558" s="1">
        <v>0.39934585099999997</v>
      </c>
      <c r="H558" s="1">
        <v>0.32560310399999998</v>
      </c>
      <c r="I558" s="1">
        <v>0.29960612800000003</v>
      </c>
      <c r="J558" s="1">
        <v>0.318437831</v>
      </c>
      <c r="K558" s="1">
        <v>0.330801497</v>
      </c>
      <c r="L558" s="1">
        <v>0.32328565300000001</v>
      </c>
      <c r="M558" s="1">
        <v>0.38345565500000001</v>
      </c>
      <c r="N558" s="3" t="s">
        <v>1184</v>
      </c>
    </row>
    <row r="559" spans="1:14">
      <c r="A559" s="3" t="s">
        <v>1228</v>
      </c>
      <c r="B559" s="3">
        <v>20</v>
      </c>
      <c r="C559" s="3">
        <v>57427426</v>
      </c>
      <c r="D559" s="1">
        <v>0.18175024000000001</v>
      </c>
      <c r="E559" s="1">
        <v>0.46101491500000003</v>
      </c>
      <c r="F559" s="1">
        <v>0.45492437200000002</v>
      </c>
      <c r="G559" s="1">
        <v>0.352799841</v>
      </c>
      <c r="H559" s="1">
        <v>0.30236212099999998</v>
      </c>
      <c r="I559" s="1">
        <v>0.34212710000000002</v>
      </c>
      <c r="J559" s="1">
        <v>0.33821453800000001</v>
      </c>
      <c r="K559" s="1">
        <v>0.342777471</v>
      </c>
      <c r="L559" s="1">
        <v>0.29363253</v>
      </c>
      <c r="M559" s="1">
        <v>0.37535851399999998</v>
      </c>
      <c r="N559" s="3" t="s">
        <v>1184</v>
      </c>
    </row>
    <row r="560" spans="1:14">
      <c r="A560" s="3" t="s">
        <v>1229</v>
      </c>
      <c r="B560" s="3">
        <v>20</v>
      </c>
      <c r="C560" s="3">
        <v>57427443</v>
      </c>
      <c r="D560" s="1">
        <v>0.210924579</v>
      </c>
      <c r="E560" s="1">
        <v>0.51123059699999995</v>
      </c>
      <c r="F560" s="1">
        <v>0.45644341700000002</v>
      </c>
      <c r="G560" s="1">
        <v>0.393804973</v>
      </c>
      <c r="H560" s="1">
        <v>0.38160872499999998</v>
      </c>
      <c r="I560" s="1">
        <v>0.329860967</v>
      </c>
      <c r="J560" s="1">
        <v>0.42691077700000002</v>
      </c>
      <c r="K560" s="1">
        <v>0.37835406300000002</v>
      </c>
      <c r="L560" s="1">
        <v>0.36882537300000001</v>
      </c>
      <c r="M560" s="1">
        <v>0.43979778200000003</v>
      </c>
      <c r="N560" s="3" t="s">
        <v>1184</v>
      </c>
    </row>
    <row r="561" spans="1:14">
      <c r="A561" s="3" t="s">
        <v>1230</v>
      </c>
      <c r="B561" s="3">
        <v>20</v>
      </c>
      <c r="C561" s="3">
        <v>57427472</v>
      </c>
      <c r="D561" s="1">
        <v>5.3847405000000001E-2</v>
      </c>
      <c r="E561" s="1">
        <v>0.82226252600000005</v>
      </c>
      <c r="F561" s="1">
        <v>0.47444319800000001</v>
      </c>
      <c r="G561" s="1">
        <v>0.32512497699999998</v>
      </c>
      <c r="H561" s="1">
        <v>0.33500000000000002</v>
      </c>
      <c r="I561" s="1">
        <v>0.29862101800000002</v>
      </c>
      <c r="J561" s="1">
        <v>0.337423313</v>
      </c>
      <c r="K561" s="1">
        <v>0.249766719</v>
      </c>
      <c r="L561" s="1">
        <v>0.33385703100000003</v>
      </c>
      <c r="M561" s="1">
        <v>0.44360902299999999</v>
      </c>
      <c r="N561" s="3" t="s">
        <v>1184</v>
      </c>
    </row>
    <row r="562" spans="1:14">
      <c r="A562" s="3" t="s">
        <v>1231</v>
      </c>
      <c r="B562" s="3">
        <v>20</v>
      </c>
      <c r="C562" s="3">
        <v>57427483</v>
      </c>
      <c r="D562" s="1">
        <v>9.2583536999999994E-2</v>
      </c>
      <c r="E562" s="1">
        <v>0.83565334499999999</v>
      </c>
      <c r="F562" s="1">
        <v>0.47611527799999998</v>
      </c>
      <c r="G562" s="1">
        <v>0.52714182899999995</v>
      </c>
      <c r="H562" s="1">
        <v>0.446540045</v>
      </c>
      <c r="I562" s="1">
        <v>0.38676396600000001</v>
      </c>
      <c r="J562" s="1">
        <v>0.40165846100000002</v>
      </c>
      <c r="K562" s="1">
        <v>0.346460082</v>
      </c>
      <c r="L562" s="1">
        <v>0.377369328</v>
      </c>
      <c r="M562" s="1">
        <v>0.51108296399999997</v>
      </c>
      <c r="N562" s="3" t="s">
        <v>1184</v>
      </c>
    </row>
    <row r="563" spans="1:14">
      <c r="A563" s="3" t="s">
        <v>1232</v>
      </c>
      <c r="B563" s="3">
        <v>20</v>
      </c>
      <c r="C563" s="3">
        <v>57427493</v>
      </c>
      <c r="D563" s="1">
        <v>9.2413285999999997E-2</v>
      </c>
      <c r="E563" s="1">
        <v>0.66376146800000002</v>
      </c>
      <c r="F563" s="1">
        <v>0.45209360900000001</v>
      </c>
      <c r="G563" s="1">
        <v>0.45410167899999998</v>
      </c>
      <c r="H563" s="1">
        <v>0.38235592000000002</v>
      </c>
      <c r="I563" s="1">
        <v>0.38121803799999998</v>
      </c>
      <c r="J563" s="1">
        <v>0.36503902700000002</v>
      </c>
      <c r="K563" s="1">
        <v>0.30109606700000002</v>
      </c>
      <c r="L563" s="1">
        <v>0.33845015699999997</v>
      </c>
      <c r="M563" s="1">
        <v>0.37215248699999998</v>
      </c>
      <c r="N563" s="3" t="s">
        <v>1184</v>
      </c>
    </row>
    <row r="564" spans="1:14">
      <c r="A564" s="3" t="s">
        <v>1233</v>
      </c>
      <c r="B564" s="3">
        <v>20</v>
      </c>
      <c r="C564" s="3">
        <v>57427495</v>
      </c>
      <c r="D564" s="1">
        <v>0.183264447</v>
      </c>
      <c r="E564" s="1">
        <v>0.56578947400000001</v>
      </c>
      <c r="F564" s="1">
        <v>0.48087703100000001</v>
      </c>
      <c r="G564" s="1">
        <v>0.43493500800000001</v>
      </c>
      <c r="H564" s="1">
        <v>0.42258752900000002</v>
      </c>
      <c r="I564" s="1">
        <v>0.41457075799999998</v>
      </c>
      <c r="J564" s="1">
        <v>0.39219560399999998</v>
      </c>
      <c r="K564" s="1">
        <v>0.34085349300000001</v>
      </c>
      <c r="L564" s="1">
        <v>0.40598290599999998</v>
      </c>
      <c r="M564" s="1">
        <v>0.52027635900000002</v>
      </c>
      <c r="N564" s="3" t="s">
        <v>1184</v>
      </c>
    </row>
    <row r="565" spans="1:14">
      <c r="A565" s="3" t="s">
        <v>1234</v>
      </c>
      <c r="B565" s="3">
        <v>20</v>
      </c>
      <c r="C565" s="3">
        <v>57427503</v>
      </c>
      <c r="D565" s="1">
        <v>0.19332355100000001</v>
      </c>
      <c r="E565" s="1">
        <v>0.88698812299999996</v>
      </c>
      <c r="F565" s="1">
        <v>0.56805429900000004</v>
      </c>
      <c r="G565" s="1">
        <v>0.601854683</v>
      </c>
      <c r="H565" s="1">
        <v>0.49187457099999998</v>
      </c>
      <c r="I565" s="1">
        <v>0.48445437899999999</v>
      </c>
      <c r="J565" s="1">
        <v>0.47963456399999999</v>
      </c>
      <c r="K565" s="1">
        <v>0.48110566799999999</v>
      </c>
      <c r="L565" s="1">
        <v>0.46873652399999999</v>
      </c>
      <c r="M565" s="1">
        <v>0.50282942600000002</v>
      </c>
      <c r="N565" s="3" t="s">
        <v>1184</v>
      </c>
    </row>
    <row r="566" spans="1:14">
      <c r="A566" s="3" t="s">
        <v>1235</v>
      </c>
      <c r="B566" s="3">
        <v>20</v>
      </c>
      <c r="C566" s="3">
        <v>57427556</v>
      </c>
      <c r="D566" s="1">
        <v>0.176023445</v>
      </c>
      <c r="E566" s="1">
        <v>0.74038226900000004</v>
      </c>
      <c r="F566" s="1">
        <v>0.56227715700000003</v>
      </c>
      <c r="G566" s="1">
        <v>0.51348276999999998</v>
      </c>
      <c r="H566" s="1">
        <v>0.460786786</v>
      </c>
      <c r="I566" s="1">
        <v>0.404226109</v>
      </c>
      <c r="J566" s="1">
        <v>0.39497413199999998</v>
      </c>
      <c r="K566" s="1">
        <v>0.34117647099999998</v>
      </c>
      <c r="L566" s="1">
        <v>0.33063763600000001</v>
      </c>
      <c r="M566" s="1">
        <v>0.41409284299999999</v>
      </c>
      <c r="N566" s="3" t="s">
        <v>1184</v>
      </c>
    </row>
    <row r="567" spans="1:14">
      <c r="A567" s="3" t="s">
        <v>1236</v>
      </c>
      <c r="B567" s="3">
        <v>20</v>
      </c>
      <c r="C567" s="3">
        <v>57427642</v>
      </c>
      <c r="D567" s="1">
        <v>0.14651408599999999</v>
      </c>
      <c r="E567" s="1">
        <v>0.53794691800000005</v>
      </c>
      <c r="F567" s="1">
        <v>0.56230747599999997</v>
      </c>
      <c r="G567" s="1">
        <v>0.391143354</v>
      </c>
      <c r="H567" s="1">
        <v>0.347124659</v>
      </c>
      <c r="I567" s="1">
        <v>0.35015716800000002</v>
      </c>
      <c r="J567" s="1">
        <v>0.20947493</v>
      </c>
      <c r="K567" s="1">
        <v>0.125899332</v>
      </c>
      <c r="L567" s="1">
        <v>0.36423805999999997</v>
      </c>
      <c r="M567" s="1">
        <v>0.361701463</v>
      </c>
      <c r="N567" s="3" t="s">
        <v>1184</v>
      </c>
    </row>
    <row r="568" spans="1:14">
      <c r="A568" s="3" t="s">
        <v>1237</v>
      </c>
      <c r="B568" s="3">
        <v>20</v>
      </c>
      <c r="C568" s="3">
        <v>57427650</v>
      </c>
      <c r="D568" s="1">
        <v>0</v>
      </c>
      <c r="E568" s="1">
        <v>0.50997150999999996</v>
      </c>
      <c r="F568" s="1">
        <v>0.68158567800000003</v>
      </c>
      <c r="G568" s="1">
        <v>0.35882352899999997</v>
      </c>
      <c r="H568" s="1">
        <v>0.23407407399999999</v>
      </c>
      <c r="I568" s="1">
        <v>0.30690537099999998</v>
      </c>
      <c r="J568" s="1">
        <v>0</v>
      </c>
      <c r="K568" s="1">
        <v>0.18951612900000001</v>
      </c>
      <c r="L568" s="1">
        <v>0.44107744100000001</v>
      </c>
      <c r="M568" s="1">
        <v>0.30927835100000001</v>
      </c>
      <c r="N568" s="3" t="s">
        <v>1184</v>
      </c>
    </row>
    <row r="569" spans="1:14">
      <c r="A569" s="3" t="s">
        <v>1345</v>
      </c>
      <c r="B569" s="3">
        <v>20</v>
      </c>
      <c r="C569" s="3">
        <v>57427713</v>
      </c>
      <c r="D569" s="1">
        <v>0.16562520999999999</v>
      </c>
      <c r="E569" s="1">
        <v>0.64858829200000001</v>
      </c>
      <c r="F569" s="1">
        <v>0.52231737099999997</v>
      </c>
      <c r="G569" s="1">
        <v>0.51600323400000003</v>
      </c>
      <c r="H569" s="1">
        <v>0.394777031</v>
      </c>
      <c r="I569" s="1">
        <v>0.37159240500000001</v>
      </c>
      <c r="J569" s="1">
        <v>0.30521346500000002</v>
      </c>
      <c r="K569" s="1">
        <v>0.24331797199999999</v>
      </c>
      <c r="L569" s="1">
        <v>0.302261748</v>
      </c>
      <c r="M569" s="1">
        <v>0.31043921899999999</v>
      </c>
      <c r="N569" s="3" t="s">
        <v>1184</v>
      </c>
    </row>
    <row r="570" spans="1:14">
      <c r="A570" s="3" t="s">
        <v>1238</v>
      </c>
      <c r="B570" s="3">
        <v>20</v>
      </c>
      <c r="C570" s="3">
        <v>57427730</v>
      </c>
      <c r="D570" s="1">
        <v>8.2366239999999993E-2</v>
      </c>
      <c r="E570" s="1">
        <v>0.68078175900000004</v>
      </c>
      <c r="F570" s="1">
        <v>0.38045137400000001</v>
      </c>
      <c r="G570" s="1">
        <v>0.32617278199999999</v>
      </c>
      <c r="H570" s="1">
        <v>0.27713483100000003</v>
      </c>
      <c r="I570" s="1">
        <v>0.32065074799999999</v>
      </c>
      <c r="J570" s="1">
        <v>0.19561020200000001</v>
      </c>
      <c r="K570" s="1">
        <v>0.176744603</v>
      </c>
      <c r="L570" s="1">
        <v>0.18129606600000001</v>
      </c>
      <c r="M570" s="1">
        <v>0.252969369</v>
      </c>
      <c r="N570" s="3" t="s">
        <v>1184</v>
      </c>
    </row>
    <row r="571" spans="1:14">
      <c r="A571" s="3" t="s">
        <v>1239</v>
      </c>
      <c r="B571" s="3">
        <v>20</v>
      </c>
      <c r="C571" s="3">
        <v>57427738</v>
      </c>
      <c r="D571" s="1">
        <v>0.15598773299999999</v>
      </c>
      <c r="E571" s="1">
        <v>0.61786075500000004</v>
      </c>
      <c r="F571" s="1">
        <v>0.38145420499999999</v>
      </c>
      <c r="G571" s="1">
        <v>0.35703390099999999</v>
      </c>
      <c r="H571" s="1">
        <v>0.30138166799999999</v>
      </c>
      <c r="I571" s="1">
        <v>0.29860385299999997</v>
      </c>
      <c r="J571" s="1">
        <v>0.305604288</v>
      </c>
      <c r="K571" s="1">
        <v>0.25634007800000003</v>
      </c>
      <c r="L571" s="1">
        <v>0.31432063700000001</v>
      </c>
      <c r="M571" s="1">
        <v>0.37364345199999999</v>
      </c>
      <c r="N571" s="3" t="s">
        <v>1184</v>
      </c>
    </row>
    <row r="572" spans="1:14">
      <c r="A572" s="3" t="s">
        <v>1240</v>
      </c>
      <c r="B572" s="3">
        <v>20</v>
      </c>
      <c r="C572" s="3">
        <v>57427762</v>
      </c>
      <c r="D572" s="1">
        <v>0.17194330299999999</v>
      </c>
      <c r="E572" s="1">
        <v>0.47837985399999999</v>
      </c>
      <c r="F572" s="1">
        <v>0.37934852200000002</v>
      </c>
      <c r="G572" s="1">
        <v>0.33627578400000002</v>
      </c>
      <c r="H572" s="1">
        <v>0.312200219</v>
      </c>
      <c r="I572" s="1">
        <v>0.28781269700000001</v>
      </c>
      <c r="J572" s="1">
        <v>0.35811088699999999</v>
      </c>
      <c r="K572" s="1">
        <v>0.29282660700000002</v>
      </c>
      <c r="L572" s="1">
        <v>0.33831989400000001</v>
      </c>
      <c r="M572" s="1">
        <v>0.39849333199999998</v>
      </c>
      <c r="N572" s="3" t="s">
        <v>1184</v>
      </c>
    </row>
    <row r="573" spans="1:14">
      <c r="A573" s="3" t="s">
        <v>1241</v>
      </c>
      <c r="B573" s="3">
        <v>20</v>
      </c>
      <c r="C573" s="3">
        <v>57427821</v>
      </c>
      <c r="D573" s="1">
        <v>0.19760312199999999</v>
      </c>
      <c r="E573" s="1">
        <v>0.57364953900000004</v>
      </c>
      <c r="F573" s="1">
        <v>0.51543330099999995</v>
      </c>
      <c r="G573" s="1">
        <v>0.48055663900000001</v>
      </c>
      <c r="H573" s="1">
        <v>0.42557489999999998</v>
      </c>
      <c r="I573" s="1">
        <v>0.43213755300000001</v>
      </c>
      <c r="J573" s="1">
        <v>0.37531571000000002</v>
      </c>
      <c r="K573" s="1">
        <v>0.31973449900000001</v>
      </c>
      <c r="L573" s="1">
        <v>0.380426918</v>
      </c>
      <c r="M573" s="1">
        <v>0.414943171</v>
      </c>
      <c r="N573" s="3" t="s">
        <v>1184</v>
      </c>
    </row>
    <row r="574" spans="1:14">
      <c r="A574" s="3" t="s">
        <v>1242</v>
      </c>
      <c r="B574" s="3">
        <v>20</v>
      </c>
      <c r="C574" s="3">
        <v>57427830</v>
      </c>
      <c r="D574" s="1">
        <v>0.204173086</v>
      </c>
      <c r="E574" s="1">
        <v>0.85653641599999997</v>
      </c>
      <c r="F574" s="1">
        <v>0.582001243</v>
      </c>
      <c r="G574" s="1">
        <v>0.51822789800000002</v>
      </c>
      <c r="H574" s="1">
        <v>0.46037340999999998</v>
      </c>
      <c r="I574" s="1">
        <v>0.416106649</v>
      </c>
      <c r="J574" s="1">
        <v>0.46859705200000001</v>
      </c>
      <c r="K574" s="1">
        <v>0.39702442100000002</v>
      </c>
      <c r="L574" s="1">
        <v>0.47992573900000002</v>
      </c>
      <c r="M574" s="1">
        <v>0.55482304100000002</v>
      </c>
      <c r="N574" s="3" t="s">
        <v>1184</v>
      </c>
    </row>
    <row r="575" spans="1:14">
      <c r="A575" s="3" t="s">
        <v>1243</v>
      </c>
      <c r="B575" s="3">
        <v>20</v>
      </c>
      <c r="C575" s="3">
        <v>57427942</v>
      </c>
      <c r="D575" s="1">
        <v>0.21515368100000001</v>
      </c>
      <c r="E575" s="1">
        <v>0.59466444399999996</v>
      </c>
      <c r="F575" s="1">
        <v>0.49108406500000001</v>
      </c>
      <c r="G575" s="1">
        <v>0.485507246</v>
      </c>
      <c r="H575" s="1">
        <v>0.403000996</v>
      </c>
      <c r="I575" s="1">
        <v>0.40706605200000001</v>
      </c>
      <c r="J575" s="1">
        <v>0.37522158799999999</v>
      </c>
      <c r="K575" s="1">
        <v>0.34530820600000001</v>
      </c>
      <c r="L575" s="1">
        <v>0.366050563</v>
      </c>
      <c r="M575" s="1">
        <v>0.547546372</v>
      </c>
      <c r="N575" s="3" t="s">
        <v>1184</v>
      </c>
    </row>
    <row r="576" spans="1:14">
      <c r="A576" s="3" t="s">
        <v>1244</v>
      </c>
      <c r="B576" s="3">
        <v>20</v>
      </c>
      <c r="C576" s="3">
        <v>57427973</v>
      </c>
      <c r="D576" s="1">
        <v>0.170294741</v>
      </c>
      <c r="E576" s="1">
        <v>0.79717019700000002</v>
      </c>
      <c r="F576" s="1">
        <v>0.58423897599999997</v>
      </c>
      <c r="G576" s="1">
        <v>0.56365516400000004</v>
      </c>
      <c r="H576" s="1">
        <v>0.444873136</v>
      </c>
      <c r="I576" s="1">
        <v>0.437524996</v>
      </c>
      <c r="J576" s="1">
        <v>0.45859133099999999</v>
      </c>
      <c r="K576" s="1">
        <v>0.38641686200000003</v>
      </c>
      <c r="L576" s="1">
        <v>0.42154208399999998</v>
      </c>
      <c r="M576" s="1">
        <v>0.53279125599999999</v>
      </c>
      <c r="N576" s="3" t="s">
        <v>1184</v>
      </c>
    </row>
    <row r="577" spans="1:14">
      <c r="A577" s="3" t="s">
        <v>1245</v>
      </c>
      <c r="B577" s="3">
        <v>20</v>
      </c>
      <c r="C577" s="3">
        <v>57428032</v>
      </c>
      <c r="D577" s="1">
        <v>0.47885101899999999</v>
      </c>
      <c r="E577" s="1">
        <v>0.46858082499999998</v>
      </c>
      <c r="F577" s="1">
        <v>0.44270101299999998</v>
      </c>
      <c r="G577" s="1">
        <v>0.44613457000000001</v>
      </c>
      <c r="H577" s="1">
        <v>0.45345327400000002</v>
      </c>
      <c r="I577" s="1">
        <v>0.53582596299999996</v>
      </c>
      <c r="J577" s="1">
        <v>0.41702323899999999</v>
      </c>
      <c r="K577" s="1">
        <v>0.347595606</v>
      </c>
      <c r="L577" s="1">
        <v>0.36626460999999999</v>
      </c>
      <c r="M577" s="1">
        <v>0.50677720699999995</v>
      </c>
      <c r="N577" s="3" t="s">
        <v>1184</v>
      </c>
    </row>
    <row r="578" spans="1:14">
      <c r="A578" s="3" t="s">
        <v>1246</v>
      </c>
      <c r="B578" s="3">
        <v>20</v>
      </c>
      <c r="C578" s="3">
        <v>57429277</v>
      </c>
      <c r="D578" s="1">
        <v>0.14804925099999999</v>
      </c>
      <c r="E578" s="1">
        <v>0.92223916399999994</v>
      </c>
      <c r="F578" s="1">
        <v>0.62503816800000001</v>
      </c>
      <c r="G578" s="1">
        <v>0.58763321700000004</v>
      </c>
      <c r="H578" s="1">
        <v>0.58711800700000005</v>
      </c>
      <c r="I578" s="1">
        <v>0.58788898199999995</v>
      </c>
      <c r="J578" s="1">
        <v>0.59058380399999999</v>
      </c>
      <c r="K578" s="1">
        <v>0.57904884300000004</v>
      </c>
      <c r="L578" s="1">
        <v>0.58226495700000003</v>
      </c>
      <c r="M578" s="1">
        <v>0.67141803899999997</v>
      </c>
      <c r="N578" s="3" t="s">
        <v>1247</v>
      </c>
    </row>
    <row r="579" spans="1:14">
      <c r="A579" s="3" t="s">
        <v>1248</v>
      </c>
      <c r="B579" s="3">
        <v>20</v>
      </c>
      <c r="C579" s="3">
        <v>57429858</v>
      </c>
      <c r="D579" s="1">
        <v>0.17934805100000001</v>
      </c>
      <c r="E579" s="1">
        <v>0.82977859899999995</v>
      </c>
      <c r="F579" s="1">
        <v>0.56280747200000003</v>
      </c>
      <c r="G579" s="1">
        <v>0.54858417699999995</v>
      </c>
      <c r="H579" s="1">
        <v>0.55071428899999997</v>
      </c>
      <c r="I579" s="1">
        <v>0.54641109899999996</v>
      </c>
      <c r="J579" s="1">
        <v>0.49782280699999998</v>
      </c>
      <c r="K579" s="1">
        <v>0.55993246500000005</v>
      </c>
      <c r="L579" s="1">
        <v>0.550393456</v>
      </c>
      <c r="M579" s="1">
        <v>0.59183933700000002</v>
      </c>
      <c r="N579" s="3" t="s">
        <v>1247</v>
      </c>
    </row>
    <row r="580" spans="1:14">
      <c r="A580" s="3" t="s">
        <v>1249</v>
      </c>
      <c r="B580" s="3">
        <v>20</v>
      </c>
      <c r="C580" s="3">
        <v>57430313</v>
      </c>
      <c r="D580" s="1">
        <v>0.30250438400000002</v>
      </c>
      <c r="E580" s="1">
        <v>0.79326396399999999</v>
      </c>
      <c r="F580" s="1">
        <v>0.55042507799999996</v>
      </c>
      <c r="G580" s="1">
        <v>0.53556511699999998</v>
      </c>
      <c r="H580" s="1">
        <v>0.52184795799999995</v>
      </c>
      <c r="I580" s="1">
        <v>0.54232972099999999</v>
      </c>
      <c r="J580" s="1">
        <v>0.57679193100000004</v>
      </c>
      <c r="K580" s="1">
        <v>0.57156559600000001</v>
      </c>
      <c r="L580" s="1">
        <v>0.59131444899999996</v>
      </c>
      <c r="M580" s="1">
        <v>0.62309262899999995</v>
      </c>
      <c r="N580" s="3" t="s">
        <v>1247</v>
      </c>
    </row>
    <row r="581" spans="1:14">
      <c r="A581" s="3" t="s">
        <v>1250</v>
      </c>
      <c r="B581" s="3">
        <v>20</v>
      </c>
      <c r="C581" s="3">
        <v>57430663</v>
      </c>
      <c r="D581" s="1">
        <v>0.17950429000000001</v>
      </c>
      <c r="E581" s="1">
        <v>0.83537048000000003</v>
      </c>
      <c r="F581" s="1">
        <v>0.52271743800000003</v>
      </c>
      <c r="G581" s="1">
        <v>0.54101144300000004</v>
      </c>
      <c r="H581" s="1">
        <v>0.56480901699999997</v>
      </c>
      <c r="I581" s="1">
        <v>0.53480119400000004</v>
      </c>
      <c r="J581" s="1">
        <v>0.46410978200000003</v>
      </c>
      <c r="K581" s="1">
        <v>0.47899752899999998</v>
      </c>
      <c r="L581" s="1">
        <v>0.49676777700000002</v>
      </c>
      <c r="M581" s="1">
        <v>0.53767942599999996</v>
      </c>
      <c r="N581" s="3" t="s">
        <v>1247</v>
      </c>
    </row>
    <row r="582" spans="1:14">
      <c r="A582" s="3" t="s">
        <v>1346</v>
      </c>
      <c r="B582" s="3">
        <v>20</v>
      </c>
      <c r="C582" s="3">
        <v>57431202</v>
      </c>
      <c r="D582" s="1">
        <v>0.17580242800000001</v>
      </c>
      <c r="E582" s="1">
        <v>0.78006999300000002</v>
      </c>
      <c r="F582" s="1">
        <v>0.455116466</v>
      </c>
      <c r="G582" s="1">
        <v>0.44655630699999999</v>
      </c>
      <c r="H582" s="1">
        <v>0.43799085399999999</v>
      </c>
      <c r="I582" s="1">
        <v>0.41979728999999999</v>
      </c>
      <c r="J582" s="1">
        <v>0.44353390199999998</v>
      </c>
      <c r="K582" s="1">
        <v>0.45696039700000002</v>
      </c>
      <c r="L582" s="1">
        <v>0.47293734700000001</v>
      </c>
      <c r="M582" s="1">
        <v>0.49527876500000001</v>
      </c>
      <c r="N582" s="3" t="s">
        <v>1247</v>
      </c>
    </row>
    <row r="583" spans="1:14">
      <c r="A583" s="3" t="s">
        <v>1347</v>
      </c>
      <c r="B583" s="3">
        <v>20</v>
      </c>
      <c r="C583" s="3">
        <v>57431303</v>
      </c>
      <c r="D583" s="1">
        <v>0.14737123999999999</v>
      </c>
      <c r="E583" s="1">
        <v>0.84260466499999997</v>
      </c>
      <c r="F583" s="1">
        <v>0.50257135500000005</v>
      </c>
      <c r="G583" s="1">
        <v>0.53189499699999998</v>
      </c>
      <c r="H583" s="1">
        <v>0.51061101499999995</v>
      </c>
      <c r="I583" s="1">
        <v>0.49196043900000003</v>
      </c>
      <c r="J583" s="1">
        <v>0.44746835400000001</v>
      </c>
      <c r="K583" s="1">
        <v>0.46698517699999997</v>
      </c>
      <c r="L583" s="1">
        <v>0.50969899699999999</v>
      </c>
      <c r="M583" s="1">
        <v>0.53280595600000002</v>
      </c>
      <c r="N583" s="3" t="s">
        <v>1247</v>
      </c>
    </row>
    <row r="584" spans="1:14">
      <c r="A584" s="3" t="s">
        <v>1251</v>
      </c>
      <c r="B584" s="3">
        <v>20</v>
      </c>
      <c r="C584" s="3">
        <v>57463265</v>
      </c>
      <c r="D584" s="1">
        <v>0.61285514299999999</v>
      </c>
      <c r="E584" s="1">
        <v>0.84528223700000005</v>
      </c>
      <c r="F584" s="1">
        <v>0.65189223799999996</v>
      </c>
      <c r="G584" s="1">
        <v>0.68156165000000002</v>
      </c>
      <c r="H584" s="1">
        <v>0.67175089300000002</v>
      </c>
      <c r="I584" s="1">
        <v>0.684993823</v>
      </c>
      <c r="J584" s="1">
        <v>0.67567048600000001</v>
      </c>
      <c r="K584" s="1">
        <v>0.72658364499999994</v>
      </c>
      <c r="L584" s="1">
        <v>0.65204045300000002</v>
      </c>
      <c r="M584" s="1">
        <v>0.75298164599999995</v>
      </c>
      <c r="N584" s="3" t="s">
        <v>1252</v>
      </c>
    </row>
    <row r="585" spans="1:14">
      <c r="A585" s="3" t="s">
        <v>1253</v>
      </c>
      <c r="B585" s="3">
        <v>20</v>
      </c>
      <c r="C585" s="3">
        <v>57463270</v>
      </c>
      <c r="D585" s="1">
        <v>0.51161981400000001</v>
      </c>
      <c r="E585" s="1">
        <v>0.898090846</v>
      </c>
      <c r="F585" s="1">
        <v>0.63008724500000002</v>
      </c>
      <c r="G585" s="1">
        <v>0.68682486899999995</v>
      </c>
      <c r="H585" s="1">
        <v>0.65023273699999995</v>
      </c>
      <c r="I585" s="1">
        <v>0.61086411500000004</v>
      </c>
      <c r="J585" s="1">
        <v>0.63388839600000002</v>
      </c>
      <c r="K585" s="1">
        <v>0.62413753100000002</v>
      </c>
      <c r="L585" s="1">
        <v>0.70566110800000004</v>
      </c>
      <c r="M585" s="1">
        <v>0.65028260500000001</v>
      </c>
      <c r="N585" s="3" t="s">
        <v>1252</v>
      </c>
    </row>
    <row r="586" spans="1:14">
      <c r="A586" s="3" t="s">
        <v>1254</v>
      </c>
      <c r="B586" s="3">
        <v>20</v>
      </c>
      <c r="C586" s="3">
        <v>57463325</v>
      </c>
      <c r="D586" s="1">
        <v>0.65856530800000002</v>
      </c>
      <c r="E586" s="1">
        <v>0.88914287400000003</v>
      </c>
      <c r="F586" s="1">
        <v>0.64561000899999998</v>
      </c>
      <c r="G586" s="1">
        <v>0.69676784899999999</v>
      </c>
      <c r="H586" s="1">
        <v>0.67732375700000003</v>
      </c>
      <c r="I586" s="1">
        <v>0.65099488299999997</v>
      </c>
      <c r="J586" s="1">
        <v>0.74472813999999998</v>
      </c>
      <c r="K586" s="1">
        <v>0.71616222299999999</v>
      </c>
      <c r="L586" s="1">
        <v>0.71812466900000005</v>
      </c>
      <c r="M586" s="1">
        <v>0.74430185299999996</v>
      </c>
      <c r="N586" s="3" t="s">
        <v>1252</v>
      </c>
    </row>
    <row r="587" spans="1:14">
      <c r="A587" s="3" t="s">
        <v>1255</v>
      </c>
      <c r="B587" s="3">
        <v>20</v>
      </c>
      <c r="C587" s="3">
        <v>57463330</v>
      </c>
      <c r="D587" s="1">
        <v>0.59846390199999999</v>
      </c>
      <c r="E587" s="1">
        <v>0.88231597799999995</v>
      </c>
      <c r="F587" s="1">
        <v>0.62494533399999996</v>
      </c>
      <c r="G587" s="1">
        <v>0.674849425</v>
      </c>
      <c r="H587" s="1">
        <v>0.60392291799999998</v>
      </c>
      <c r="I587" s="1">
        <v>0.66596408399999996</v>
      </c>
      <c r="J587" s="1">
        <v>0.68741278299999997</v>
      </c>
      <c r="K587" s="1">
        <v>0.65385516799999999</v>
      </c>
      <c r="L587" s="1">
        <v>0.68394135700000003</v>
      </c>
      <c r="M587" s="1">
        <v>0.69517652900000004</v>
      </c>
      <c r="N587" s="3" t="s">
        <v>1252</v>
      </c>
    </row>
    <row r="588" spans="1:14">
      <c r="A588" s="3" t="s">
        <v>1256</v>
      </c>
      <c r="B588" s="3">
        <v>20</v>
      </c>
      <c r="C588" s="3">
        <v>57463355</v>
      </c>
      <c r="D588" s="1">
        <v>0.54870034199999995</v>
      </c>
      <c r="E588" s="1">
        <v>0.83525530000000003</v>
      </c>
      <c r="F588" s="1">
        <v>0.62866340200000004</v>
      </c>
      <c r="G588" s="1">
        <v>0.64173364799999999</v>
      </c>
      <c r="H588" s="1">
        <v>0.62228073500000003</v>
      </c>
      <c r="I588" s="1">
        <v>0.61064759800000001</v>
      </c>
      <c r="J588" s="1">
        <v>0.62691719499999998</v>
      </c>
      <c r="K588" s="1">
        <v>0.64890150400000002</v>
      </c>
      <c r="L588" s="1">
        <v>0.65502126800000005</v>
      </c>
      <c r="M588" s="1">
        <v>0.70715861099999999</v>
      </c>
      <c r="N588" s="3" t="s">
        <v>1252</v>
      </c>
    </row>
    <row r="589" spans="1:14">
      <c r="A589" s="3" t="s">
        <v>1257</v>
      </c>
      <c r="B589" s="3">
        <v>20</v>
      </c>
      <c r="C589" s="3">
        <v>57463357</v>
      </c>
      <c r="D589" s="1">
        <v>0.66836990200000002</v>
      </c>
      <c r="E589" s="1">
        <v>0.90035757699999996</v>
      </c>
      <c r="F589" s="1">
        <v>0.65741949700000002</v>
      </c>
      <c r="G589" s="1">
        <v>0.70521636600000004</v>
      </c>
      <c r="H589" s="1">
        <v>0.71464775700000005</v>
      </c>
      <c r="I589" s="1">
        <v>0.70702016700000003</v>
      </c>
      <c r="J589" s="1">
        <v>0.73485619099999999</v>
      </c>
      <c r="K589" s="1">
        <v>0.688838116</v>
      </c>
      <c r="L589" s="1">
        <v>0.70420252699999997</v>
      </c>
      <c r="M589" s="1">
        <v>0.61057706499999997</v>
      </c>
      <c r="N589" s="3" t="s">
        <v>1252</v>
      </c>
    </row>
    <row r="590" spans="1:14">
      <c r="A590" s="3" t="s">
        <v>1258</v>
      </c>
      <c r="B590" s="3">
        <v>20</v>
      </c>
      <c r="C590" s="3">
        <v>57463397</v>
      </c>
      <c r="D590" s="1">
        <v>0.17009365000000001</v>
      </c>
      <c r="E590" s="1">
        <v>0.84259155900000005</v>
      </c>
      <c r="F590" s="1">
        <v>0.54678854600000004</v>
      </c>
      <c r="G590" s="1">
        <v>0.560966458</v>
      </c>
      <c r="H590" s="1">
        <v>0.56407943000000005</v>
      </c>
      <c r="I590" s="1">
        <v>0.51727701199999998</v>
      </c>
      <c r="J590" s="1">
        <v>0.559499054</v>
      </c>
      <c r="K590" s="1">
        <v>0.58010336799999995</v>
      </c>
      <c r="L590" s="1">
        <v>0.57649337599999995</v>
      </c>
      <c r="M590" s="1">
        <v>0.56623053400000001</v>
      </c>
      <c r="N590" s="3" t="s">
        <v>1252</v>
      </c>
    </row>
    <row r="591" spans="1:14">
      <c r="A591" s="3" t="s">
        <v>1259</v>
      </c>
      <c r="B591" s="3">
        <v>20</v>
      </c>
      <c r="C591" s="3">
        <v>57463455</v>
      </c>
      <c r="D591" s="1">
        <v>0.20990472700000001</v>
      </c>
      <c r="E591" s="1">
        <v>0.88255101499999999</v>
      </c>
      <c r="F591" s="1">
        <v>0.54337429400000004</v>
      </c>
      <c r="G591" s="1">
        <v>0.58636902300000004</v>
      </c>
      <c r="H591" s="1">
        <v>0.56454368300000002</v>
      </c>
      <c r="I591" s="1">
        <v>0.56699391600000004</v>
      </c>
      <c r="J591" s="1">
        <v>0.53894816099999998</v>
      </c>
      <c r="K591" s="1">
        <v>0.55984248299999995</v>
      </c>
      <c r="L591" s="1">
        <v>0.457107029</v>
      </c>
      <c r="M591" s="1">
        <v>0.57818795099999998</v>
      </c>
      <c r="N591" s="3" t="s">
        <v>1252</v>
      </c>
    </row>
    <row r="592" spans="1:14">
      <c r="A592" s="3" t="s">
        <v>1260</v>
      </c>
      <c r="B592" s="3">
        <v>20</v>
      </c>
      <c r="C592" s="3">
        <v>57463503</v>
      </c>
      <c r="D592" s="1">
        <v>0.15148985200000001</v>
      </c>
      <c r="E592" s="1">
        <v>0.82062275200000001</v>
      </c>
      <c r="F592" s="1">
        <v>0.44325383099999999</v>
      </c>
      <c r="G592" s="1">
        <v>0.53283947899999995</v>
      </c>
      <c r="H592" s="1">
        <v>0.61529890600000003</v>
      </c>
      <c r="I592" s="1">
        <v>0.50193427800000001</v>
      </c>
      <c r="J592" s="1">
        <v>0.54716455600000002</v>
      </c>
      <c r="K592" s="1">
        <v>0.635749915</v>
      </c>
      <c r="L592" s="1">
        <v>0.56988927599999994</v>
      </c>
      <c r="M592" s="1">
        <v>0.56964914799999999</v>
      </c>
      <c r="N592" s="3" t="s">
        <v>1252</v>
      </c>
    </row>
    <row r="593" spans="1:14">
      <c r="A593" s="3" t="s">
        <v>1261</v>
      </c>
      <c r="B593" s="3">
        <v>20</v>
      </c>
      <c r="C593" s="3">
        <v>57463527</v>
      </c>
      <c r="D593" s="1">
        <v>0.17032034099999999</v>
      </c>
      <c r="E593" s="1">
        <v>0.83783855100000004</v>
      </c>
      <c r="F593" s="1">
        <v>0.50812270299999995</v>
      </c>
      <c r="G593" s="1">
        <v>0.502835527</v>
      </c>
      <c r="H593" s="1">
        <v>0.491049968</v>
      </c>
      <c r="I593" s="1">
        <v>0.48073591100000002</v>
      </c>
      <c r="J593" s="1">
        <v>0.41293539200000001</v>
      </c>
      <c r="K593" s="1">
        <v>0.40170956299999999</v>
      </c>
      <c r="L593" s="1">
        <v>0.51068267199999995</v>
      </c>
      <c r="M593" s="1">
        <v>0.41797257799999998</v>
      </c>
      <c r="N593" s="3" t="s">
        <v>1252</v>
      </c>
    </row>
    <row r="594" spans="1:14">
      <c r="A594" s="3" t="s">
        <v>1262</v>
      </c>
      <c r="B594" s="3">
        <v>20</v>
      </c>
      <c r="C594" s="3">
        <v>57463530</v>
      </c>
      <c r="D594" s="1">
        <v>0.19724313399999999</v>
      </c>
      <c r="E594" s="1">
        <v>0.87947672799999999</v>
      </c>
      <c r="F594" s="1">
        <v>0.59804767999999997</v>
      </c>
      <c r="G594" s="1">
        <v>0.58610277</v>
      </c>
      <c r="H594" s="1">
        <v>0.58466913099999995</v>
      </c>
      <c r="I594" s="1">
        <v>0.56411919899999996</v>
      </c>
      <c r="J594" s="1">
        <v>0.47182625099999997</v>
      </c>
      <c r="K594" s="1">
        <v>0.50756668000000005</v>
      </c>
      <c r="L594" s="1">
        <v>0.50102708399999996</v>
      </c>
      <c r="M594" s="1">
        <v>0.45509075300000001</v>
      </c>
      <c r="N594" s="3" t="s">
        <v>1252</v>
      </c>
    </row>
    <row r="595" spans="1:14">
      <c r="A595" s="3" t="s">
        <v>1263</v>
      </c>
      <c r="B595" s="3">
        <v>20</v>
      </c>
      <c r="C595" s="3">
        <v>57463572</v>
      </c>
      <c r="D595" s="1">
        <v>0.102342721</v>
      </c>
      <c r="E595" s="1">
        <v>0.81048280699999997</v>
      </c>
      <c r="F595" s="1">
        <v>0.494361316</v>
      </c>
      <c r="G595" s="1">
        <v>0.49027429500000003</v>
      </c>
      <c r="H595" s="1">
        <v>0.51190245499999998</v>
      </c>
      <c r="I595" s="1">
        <v>0.49061983999999997</v>
      </c>
      <c r="J595" s="1">
        <v>0.466497946</v>
      </c>
      <c r="K595" s="1">
        <v>0.51768466899999999</v>
      </c>
      <c r="L595" s="1">
        <v>0.53019992100000002</v>
      </c>
      <c r="M595" s="1">
        <v>0.57282538299999997</v>
      </c>
      <c r="N595" s="3" t="s">
        <v>1252</v>
      </c>
    </row>
    <row r="596" spans="1:14">
      <c r="A596" s="3" t="s">
        <v>1264</v>
      </c>
      <c r="B596" s="3">
        <v>20</v>
      </c>
      <c r="C596" s="3">
        <v>57463615</v>
      </c>
      <c r="D596" s="1">
        <v>0.146998933</v>
      </c>
      <c r="E596" s="1">
        <v>0.75749898699999996</v>
      </c>
      <c r="F596" s="1">
        <v>0.50667031500000004</v>
      </c>
      <c r="G596" s="1">
        <v>0.54081557400000002</v>
      </c>
      <c r="H596" s="1">
        <v>0.50742202199999997</v>
      </c>
      <c r="I596" s="1">
        <v>0.48902538899999998</v>
      </c>
      <c r="J596" s="1">
        <v>0.46792452800000001</v>
      </c>
      <c r="K596" s="1">
        <v>0.45050685699999998</v>
      </c>
      <c r="L596" s="1">
        <v>0.48274809200000002</v>
      </c>
      <c r="M596" s="1">
        <v>0.45676343400000002</v>
      </c>
      <c r="N596" s="3" t="s">
        <v>1252</v>
      </c>
    </row>
    <row r="597" spans="1:14">
      <c r="A597" s="3" t="s">
        <v>1265</v>
      </c>
      <c r="B597" s="3">
        <v>20</v>
      </c>
      <c r="C597" s="3">
        <v>57463653</v>
      </c>
      <c r="D597" s="1">
        <v>9.9770467000000002E-2</v>
      </c>
      <c r="E597" s="1">
        <v>0.87954876299999996</v>
      </c>
      <c r="F597" s="1">
        <v>0.51406508500000003</v>
      </c>
      <c r="G597" s="1">
        <v>0.49392097299999999</v>
      </c>
      <c r="H597" s="1">
        <v>0.47709866299999998</v>
      </c>
      <c r="I597" s="1">
        <v>0.42895878500000001</v>
      </c>
      <c r="J597" s="1">
        <v>0.47241725200000001</v>
      </c>
      <c r="K597" s="1">
        <v>0.42762951300000002</v>
      </c>
      <c r="L597" s="1">
        <v>0.58543200299999998</v>
      </c>
      <c r="M597" s="1">
        <v>0.44263322900000002</v>
      </c>
      <c r="N597" s="3" t="s">
        <v>1252</v>
      </c>
    </row>
    <row r="598" spans="1:14">
      <c r="A598" s="3" t="s">
        <v>1348</v>
      </c>
      <c r="B598" s="3">
        <v>20</v>
      </c>
      <c r="C598" s="3">
        <v>57463658</v>
      </c>
      <c r="D598" s="1">
        <v>8.7124591000000001E-2</v>
      </c>
      <c r="E598" s="1">
        <v>0.87820817500000004</v>
      </c>
      <c r="F598" s="1">
        <v>0.55653102399999999</v>
      </c>
      <c r="G598" s="1">
        <v>0.54990830499999999</v>
      </c>
      <c r="H598" s="1">
        <v>0.532217041</v>
      </c>
      <c r="I598" s="1">
        <v>0.48118123899999998</v>
      </c>
      <c r="J598" s="1">
        <v>0.57969798699999997</v>
      </c>
      <c r="K598" s="1">
        <v>0.504480504</v>
      </c>
      <c r="L598" s="1">
        <v>0.594277108</v>
      </c>
      <c r="M598" s="1">
        <v>0.54354485799999996</v>
      </c>
      <c r="N598" s="3" t="s">
        <v>1252</v>
      </c>
    </row>
    <row r="599" spans="1:14">
      <c r="A599" s="3" t="s">
        <v>1349</v>
      </c>
      <c r="B599" s="3">
        <v>20</v>
      </c>
      <c r="C599" s="3">
        <v>57463711</v>
      </c>
      <c r="D599" s="1">
        <v>0.19187228100000001</v>
      </c>
      <c r="E599" s="1">
        <v>0.80860217899999998</v>
      </c>
      <c r="F599" s="1">
        <v>0.53323393299999999</v>
      </c>
      <c r="G599" s="1">
        <v>0.54071609300000001</v>
      </c>
      <c r="H599" s="1">
        <v>0.538243311</v>
      </c>
      <c r="I599" s="1">
        <v>0.51401825199999995</v>
      </c>
      <c r="J599" s="1">
        <v>0.54482436300000003</v>
      </c>
      <c r="K599" s="1">
        <v>0.58416433800000001</v>
      </c>
      <c r="L599" s="1">
        <v>0.59926701199999999</v>
      </c>
      <c r="M599" s="1">
        <v>0.63140366599999997</v>
      </c>
      <c r="N599" s="3" t="s">
        <v>1252</v>
      </c>
    </row>
    <row r="600" spans="1:14">
      <c r="A600" s="3" t="s">
        <v>1350</v>
      </c>
      <c r="B600" s="3">
        <v>20</v>
      </c>
      <c r="C600" s="3">
        <v>57463713</v>
      </c>
      <c r="D600" s="1">
        <v>0.181264858</v>
      </c>
      <c r="E600" s="1">
        <v>0.80727131699999999</v>
      </c>
      <c r="F600" s="1">
        <v>0.44814280699999998</v>
      </c>
      <c r="G600" s="1">
        <v>0.49041361</v>
      </c>
      <c r="H600" s="1">
        <v>0.46128063400000002</v>
      </c>
      <c r="I600" s="1">
        <v>0.452084549</v>
      </c>
      <c r="J600" s="1">
        <v>0.51994267299999997</v>
      </c>
      <c r="K600" s="1">
        <v>0.49984410600000001</v>
      </c>
      <c r="L600" s="1">
        <v>0.57625293300000002</v>
      </c>
      <c r="M600" s="1">
        <v>0.618392952</v>
      </c>
      <c r="N600" s="3" t="s">
        <v>1252</v>
      </c>
    </row>
    <row r="601" spans="1:14">
      <c r="A601" s="3" t="s">
        <v>1266</v>
      </c>
      <c r="B601" s="3">
        <v>20</v>
      </c>
      <c r="C601" s="3">
        <v>57463725</v>
      </c>
      <c r="D601" s="1">
        <v>0.154763383</v>
      </c>
      <c r="E601" s="1">
        <v>0.86734803699999996</v>
      </c>
      <c r="F601" s="1">
        <v>0.55295801499999997</v>
      </c>
      <c r="G601" s="1">
        <v>0.57840760800000002</v>
      </c>
      <c r="H601" s="1">
        <v>0.55590008599999996</v>
      </c>
      <c r="I601" s="1">
        <v>0.52452562800000002</v>
      </c>
      <c r="J601" s="1">
        <v>0.51048950999999998</v>
      </c>
      <c r="K601" s="1">
        <v>0.54084554500000004</v>
      </c>
      <c r="L601" s="1">
        <v>0.58352359200000004</v>
      </c>
      <c r="M601" s="1">
        <v>0.58925979699999997</v>
      </c>
      <c r="N601" s="3" t="s">
        <v>1252</v>
      </c>
    </row>
    <row r="602" spans="1:14">
      <c r="A602" s="3" t="s">
        <v>1267</v>
      </c>
      <c r="B602" s="3">
        <v>20</v>
      </c>
      <c r="C602" s="3">
        <v>57463763</v>
      </c>
      <c r="D602" s="1">
        <v>0.29408656599999999</v>
      </c>
      <c r="E602" s="1">
        <v>0.68040080199999997</v>
      </c>
      <c r="F602" s="1">
        <v>0.57606266900000003</v>
      </c>
      <c r="G602" s="1">
        <v>0.58178971400000001</v>
      </c>
      <c r="H602" s="1">
        <v>0.54838528200000003</v>
      </c>
      <c r="I602" s="1">
        <v>0.56473808599999997</v>
      </c>
      <c r="J602" s="1">
        <v>0.56591853000000003</v>
      </c>
      <c r="K602" s="1">
        <v>0.545831395</v>
      </c>
      <c r="L602" s="1">
        <v>0.57244068100000001</v>
      </c>
      <c r="M602" s="1">
        <v>0.59240930800000002</v>
      </c>
      <c r="N602" s="3" t="s">
        <v>1252</v>
      </c>
    </row>
    <row r="603" spans="1:14">
      <c r="A603" s="3" t="s">
        <v>1268</v>
      </c>
      <c r="B603" s="3">
        <v>20</v>
      </c>
      <c r="C603" s="3">
        <v>57463767</v>
      </c>
      <c r="D603" s="1">
        <v>9.3229257999999995E-2</v>
      </c>
      <c r="E603" s="1">
        <v>0.81087599200000005</v>
      </c>
      <c r="F603" s="1">
        <v>0.50623641100000005</v>
      </c>
      <c r="G603" s="1">
        <v>0.51844843900000004</v>
      </c>
      <c r="H603" s="1">
        <v>0.472586067</v>
      </c>
      <c r="I603" s="1">
        <v>0.46658389099999997</v>
      </c>
      <c r="J603" s="1">
        <v>0.46914038299999999</v>
      </c>
      <c r="K603" s="1">
        <v>0.477772633</v>
      </c>
      <c r="L603" s="1">
        <v>0.48359073400000002</v>
      </c>
      <c r="M603" s="1">
        <v>0.46509167800000001</v>
      </c>
      <c r="N603" s="3" t="s">
        <v>1252</v>
      </c>
    </row>
    <row r="604" spans="1:14">
      <c r="A604" s="3" t="s">
        <v>1269</v>
      </c>
      <c r="B604" s="3">
        <v>20</v>
      </c>
      <c r="C604" s="3">
        <v>57463775</v>
      </c>
      <c r="D604" s="1">
        <v>0.27610013500000002</v>
      </c>
      <c r="E604" s="1">
        <v>0.76752521900000004</v>
      </c>
      <c r="F604" s="1">
        <v>0.61516269099999998</v>
      </c>
      <c r="G604" s="1">
        <v>0.66679742200000003</v>
      </c>
      <c r="H604" s="1">
        <v>0.61411757199999994</v>
      </c>
      <c r="I604" s="1">
        <v>0.60972122900000003</v>
      </c>
      <c r="J604" s="1">
        <v>0.59503965199999997</v>
      </c>
      <c r="K604" s="1">
        <v>0.61689230100000003</v>
      </c>
      <c r="L604" s="1">
        <v>0.60958706299999998</v>
      </c>
      <c r="M604" s="1">
        <v>0.58044880099999996</v>
      </c>
      <c r="N604" s="3" t="s">
        <v>1252</v>
      </c>
    </row>
    <row r="605" spans="1:14">
      <c r="A605" s="3" t="s">
        <v>1270</v>
      </c>
      <c r="B605" s="3">
        <v>20</v>
      </c>
      <c r="C605" s="3">
        <v>57463783</v>
      </c>
      <c r="D605" s="1">
        <v>0.15286284999999999</v>
      </c>
      <c r="E605" s="1">
        <v>0.81428363400000003</v>
      </c>
      <c r="F605" s="1">
        <v>0.53431666</v>
      </c>
      <c r="G605" s="1">
        <v>0.57326292400000001</v>
      </c>
      <c r="H605" s="1">
        <v>0.53381655699999997</v>
      </c>
      <c r="I605" s="1">
        <v>0.53065716399999996</v>
      </c>
      <c r="J605" s="1">
        <v>0.51727520400000004</v>
      </c>
      <c r="K605" s="1">
        <v>0.52031496099999996</v>
      </c>
      <c r="L605" s="1">
        <v>0.60612425400000003</v>
      </c>
      <c r="M605" s="1">
        <v>0.65659209900000004</v>
      </c>
      <c r="N605" s="3" t="s">
        <v>1252</v>
      </c>
    </row>
    <row r="606" spans="1:14">
      <c r="A606" s="3" t="s">
        <v>1271</v>
      </c>
      <c r="B606" s="3">
        <v>20</v>
      </c>
      <c r="C606" s="3">
        <v>57463787</v>
      </c>
      <c r="D606" s="1">
        <v>0.223081636</v>
      </c>
      <c r="E606" s="1">
        <v>0.83686465200000004</v>
      </c>
      <c r="F606" s="1">
        <v>0.54915586599999999</v>
      </c>
      <c r="G606" s="1">
        <v>0.61222631699999996</v>
      </c>
      <c r="H606" s="1">
        <v>0.576340246</v>
      </c>
      <c r="I606" s="1">
        <v>0.55307000699999997</v>
      </c>
      <c r="J606" s="1">
        <v>0.55255255299999995</v>
      </c>
      <c r="K606" s="1">
        <v>0.58351095600000003</v>
      </c>
      <c r="L606" s="1">
        <v>0.600890747</v>
      </c>
      <c r="M606" s="1">
        <v>0.63455389399999995</v>
      </c>
      <c r="N606" s="3" t="s">
        <v>1252</v>
      </c>
    </row>
    <row r="607" spans="1:14">
      <c r="A607" s="3" t="s">
        <v>1272</v>
      </c>
      <c r="B607" s="3">
        <v>20</v>
      </c>
      <c r="C607" s="3">
        <v>57463900</v>
      </c>
      <c r="D607" s="1">
        <v>0.23942345100000001</v>
      </c>
      <c r="E607" s="1">
        <v>0.72446852900000003</v>
      </c>
      <c r="F607" s="1">
        <v>0.52258466000000003</v>
      </c>
      <c r="G607" s="1">
        <v>0.53347216600000003</v>
      </c>
      <c r="H607" s="1">
        <v>0.48297554999999998</v>
      </c>
      <c r="I607" s="1">
        <v>0.49337958900000001</v>
      </c>
      <c r="J607" s="1">
        <v>0.51656122100000001</v>
      </c>
      <c r="K607" s="1">
        <v>0.49578651699999998</v>
      </c>
      <c r="L607" s="1">
        <v>0.52405012100000004</v>
      </c>
      <c r="M607" s="1">
        <v>0.51768953100000004</v>
      </c>
      <c r="N607" s="3" t="s">
        <v>1252</v>
      </c>
    </row>
    <row r="608" spans="1:14">
      <c r="A608" s="3" t="s">
        <v>1273</v>
      </c>
      <c r="B608" s="3">
        <v>20</v>
      </c>
      <c r="C608" s="3">
        <v>57463903</v>
      </c>
      <c r="D608" s="1">
        <v>0.26992348399999999</v>
      </c>
      <c r="E608" s="1">
        <v>0.88405797100000005</v>
      </c>
      <c r="F608" s="1">
        <v>0.67001879200000003</v>
      </c>
      <c r="G608" s="1">
        <v>0.68948896000000004</v>
      </c>
      <c r="H608" s="1">
        <v>0.66167368800000004</v>
      </c>
      <c r="I608" s="1">
        <v>0.66379113599999995</v>
      </c>
      <c r="J608" s="1">
        <v>0.680928494</v>
      </c>
      <c r="K608" s="1">
        <v>0.71169977900000003</v>
      </c>
      <c r="L608" s="1">
        <v>0.66202025799999997</v>
      </c>
      <c r="M608" s="1">
        <v>0.74071336200000004</v>
      </c>
      <c r="N608" s="3" t="s">
        <v>1252</v>
      </c>
    </row>
    <row r="609" spans="1:14">
      <c r="A609" s="3" t="s">
        <v>1274</v>
      </c>
      <c r="B609" s="3">
        <v>20</v>
      </c>
      <c r="C609" s="3">
        <v>57463906</v>
      </c>
      <c r="D609" s="1">
        <v>0.20923913</v>
      </c>
      <c r="E609" s="1">
        <v>0.90527873699999994</v>
      </c>
      <c r="F609" s="1">
        <v>0.70618921899999998</v>
      </c>
      <c r="G609" s="1">
        <v>0.75456820099999999</v>
      </c>
      <c r="H609" s="1">
        <v>0.68421415299999999</v>
      </c>
      <c r="I609" s="1">
        <v>0.68605854099999997</v>
      </c>
      <c r="J609" s="1">
        <v>0.64851698000000002</v>
      </c>
      <c r="K609" s="1">
        <v>0.68822702300000005</v>
      </c>
      <c r="L609" s="1">
        <v>0.66566017</v>
      </c>
      <c r="M609" s="1">
        <v>0.71126019500000004</v>
      </c>
      <c r="N609" s="3" t="s">
        <v>1252</v>
      </c>
    </row>
    <row r="610" spans="1:14">
      <c r="A610" s="3" t="s">
        <v>1275</v>
      </c>
      <c r="B610" s="3">
        <v>20</v>
      </c>
      <c r="C610" s="3">
        <v>57463925</v>
      </c>
      <c r="D610" s="1">
        <v>0.11082929</v>
      </c>
      <c r="E610" s="1">
        <v>0.82778807700000001</v>
      </c>
      <c r="F610" s="1">
        <v>0.54246794899999995</v>
      </c>
      <c r="G610" s="1">
        <v>0.59653794900000001</v>
      </c>
      <c r="H610" s="1">
        <v>0.55904130900000004</v>
      </c>
      <c r="I610" s="1">
        <v>0.497993456</v>
      </c>
      <c r="J610" s="1">
        <v>0.50870992199999998</v>
      </c>
      <c r="K610" s="1">
        <v>0.53930185799999997</v>
      </c>
      <c r="L610" s="1">
        <v>0.553503788</v>
      </c>
      <c r="M610" s="1">
        <v>0.62417763199999998</v>
      </c>
      <c r="N610" s="3" t="s">
        <v>1252</v>
      </c>
    </row>
    <row r="611" spans="1:14">
      <c r="A611" s="3" t="s">
        <v>1351</v>
      </c>
      <c r="B611" s="3">
        <v>20</v>
      </c>
      <c r="C611" s="3">
        <v>57463974</v>
      </c>
      <c r="D611" s="1">
        <v>0.11672410699999999</v>
      </c>
      <c r="E611" s="1">
        <v>0.71954297300000003</v>
      </c>
      <c r="F611" s="1">
        <v>0.40548699300000002</v>
      </c>
      <c r="G611" s="1">
        <v>0.41147008699999998</v>
      </c>
      <c r="H611" s="1">
        <v>0.39932104699999998</v>
      </c>
      <c r="I611" s="1">
        <v>0.37971621900000002</v>
      </c>
      <c r="J611" s="1">
        <v>0.412858634</v>
      </c>
      <c r="K611" s="1">
        <v>0.38641534900000002</v>
      </c>
      <c r="L611" s="1">
        <v>0.36375565199999998</v>
      </c>
      <c r="M611" s="1">
        <v>0.37999823799999999</v>
      </c>
      <c r="N611" s="3" t="s">
        <v>1252</v>
      </c>
    </row>
    <row r="612" spans="1:14">
      <c r="A612" s="3" t="s">
        <v>1276</v>
      </c>
      <c r="B612" s="3">
        <v>20</v>
      </c>
      <c r="C612" s="3">
        <v>57463984</v>
      </c>
      <c r="D612" s="1">
        <v>9.4873397999999998E-2</v>
      </c>
      <c r="E612" s="1">
        <v>0.75701314500000005</v>
      </c>
      <c r="F612" s="1">
        <v>0.49554959799999998</v>
      </c>
      <c r="G612" s="1">
        <v>0.48866526599999999</v>
      </c>
      <c r="H612" s="1">
        <v>0.432222787</v>
      </c>
      <c r="I612" s="1">
        <v>0.44372990400000001</v>
      </c>
      <c r="J612" s="1">
        <v>0.44790138000000002</v>
      </c>
      <c r="K612" s="1">
        <v>0.453363666</v>
      </c>
      <c r="L612" s="1">
        <v>0.387296417</v>
      </c>
      <c r="M612" s="1">
        <v>0.40319767400000001</v>
      </c>
      <c r="N612" s="3" t="s">
        <v>1252</v>
      </c>
    </row>
    <row r="613" spans="1:14">
      <c r="A613" s="3" t="s">
        <v>1278</v>
      </c>
      <c r="B613" s="3">
        <v>20</v>
      </c>
      <c r="C613" s="3">
        <v>57464000</v>
      </c>
      <c r="D613" s="1">
        <v>0.223312863</v>
      </c>
      <c r="E613" s="1">
        <v>0.86008461800000002</v>
      </c>
      <c r="F613" s="1">
        <v>0.49783664900000002</v>
      </c>
      <c r="G613" s="1">
        <v>0.57993430999999995</v>
      </c>
      <c r="H613" s="1">
        <v>0.58217751299999998</v>
      </c>
      <c r="I613" s="1">
        <v>0.54432124999999998</v>
      </c>
      <c r="J613" s="1">
        <v>0.55391698199999995</v>
      </c>
      <c r="K613" s="1">
        <v>0.56955783500000001</v>
      </c>
      <c r="L613" s="1">
        <v>0.46206349000000002</v>
      </c>
      <c r="M613" s="1">
        <v>0.51390863799999997</v>
      </c>
      <c r="N613" s="3" t="s">
        <v>1252</v>
      </c>
    </row>
    <row r="614" spans="1:14">
      <c r="A614" s="3" t="s">
        <v>1279</v>
      </c>
      <c r="B614" s="3">
        <v>20</v>
      </c>
      <c r="C614" s="3">
        <v>57464002</v>
      </c>
      <c r="D614" s="1">
        <v>0.11369240799999999</v>
      </c>
      <c r="E614" s="1">
        <v>0.69565217400000001</v>
      </c>
      <c r="F614" s="1">
        <v>0.38547305500000001</v>
      </c>
      <c r="G614" s="1">
        <v>0.40352697100000001</v>
      </c>
      <c r="H614" s="1">
        <v>0.37557235700000002</v>
      </c>
      <c r="I614" s="1">
        <v>0.378442999</v>
      </c>
      <c r="J614" s="1">
        <v>0.32317441200000002</v>
      </c>
      <c r="K614" s="1">
        <v>0.27293136600000001</v>
      </c>
      <c r="L614" s="1">
        <v>0.26148796499999999</v>
      </c>
      <c r="M614" s="1">
        <v>0.28303715699999998</v>
      </c>
      <c r="N614" s="3" t="s">
        <v>1252</v>
      </c>
    </row>
    <row r="615" spans="1:14">
      <c r="A615" s="3" t="s">
        <v>1281</v>
      </c>
      <c r="B615" s="3">
        <v>20</v>
      </c>
      <c r="C615" s="3">
        <v>57464571</v>
      </c>
      <c r="D615" s="1">
        <v>0.177418615</v>
      </c>
      <c r="E615" s="1">
        <v>0.76292270900000003</v>
      </c>
      <c r="F615" s="1">
        <v>0.48445929300000001</v>
      </c>
      <c r="G615" s="1">
        <v>0.43406427199999997</v>
      </c>
      <c r="H615" s="1">
        <v>0.47012626699999999</v>
      </c>
      <c r="I615" s="1">
        <v>0.45021217699999999</v>
      </c>
      <c r="J615" s="1">
        <v>0.52285544500000003</v>
      </c>
      <c r="K615" s="1">
        <v>0.53571809999999997</v>
      </c>
      <c r="L615" s="1">
        <v>0.51831671499999998</v>
      </c>
      <c r="M615" s="1">
        <v>0.54985051699999998</v>
      </c>
      <c r="N615" s="3" t="s">
        <v>1252</v>
      </c>
    </row>
    <row r="616" spans="1:14">
      <c r="A616" s="3" t="s">
        <v>1282</v>
      </c>
      <c r="B616" s="3">
        <v>20</v>
      </c>
      <c r="C616" s="3">
        <v>57464742</v>
      </c>
      <c r="D616" s="1">
        <v>0.199432467</v>
      </c>
      <c r="E616" s="1">
        <v>0.86620399000000003</v>
      </c>
      <c r="F616" s="1">
        <v>0.54896247499999995</v>
      </c>
      <c r="G616" s="1">
        <v>0.51906925599999998</v>
      </c>
      <c r="H616" s="1">
        <v>0.56509510500000004</v>
      </c>
      <c r="I616" s="1">
        <v>0.53007762800000002</v>
      </c>
      <c r="J616" s="1">
        <v>0.624937046</v>
      </c>
      <c r="K616" s="1">
        <v>0.58520483599999995</v>
      </c>
      <c r="L616" s="1">
        <v>0.61232818</v>
      </c>
      <c r="M616" s="1">
        <v>0.66799245900000004</v>
      </c>
      <c r="N616" s="3" t="s">
        <v>1252</v>
      </c>
    </row>
    <row r="617" spans="1:14">
      <c r="A617" s="3" t="s">
        <v>1283</v>
      </c>
      <c r="B617" s="3">
        <v>20</v>
      </c>
      <c r="C617" s="3">
        <v>57464970</v>
      </c>
      <c r="D617" s="1">
        <v>0.24851753900000001</v>
      </c>
      <c r="E617" s="1">
        <v>0.81388365200000001</v>
      </c>
      <c r="F617" s="1">
        <v>0.59244354600000004</v>
      </c>
      <c r="G617" s="1">
        <v>0.61790231900000003</v>
      </c>
      <c r="H617" s="1">
        <v>0.59778273800000004</v>
      </c>
      <c r="I617" s="1">
        <v>0.59538683400000003</v>
      </c>
      <c r="J617" s="1">
        <v>0.59233096600000001</v>
      </c>
      <c r="K617" s="1">
        <v>0.60580371899999996</v>
      </c>
      <c r="L617" s="1">
        <v>0.62866285499999996</v>
      </c>
      <c r="M617" s="1">
        <v>0.63430633300000006</v>
      </c>
      <c r="N617" s="3" t="s">
        <v>1252</v>
      </c>
    </row>
    <row r="618" spans="1:14">
      <c r="A618" s="3" t="s">
        <v>1284</v>
      </c>
      <c r="B618" s="3">
        <v>20</v>
      </c>
      <c r="C618" s="3">
        <v>57464973</v>
      </c>
      <c r="D618" s="1">
        <v>0.23245431899999999</v>
      </c>
      <c r="E618" s="1">
        <v>0.912611799</v>
      </c>
      <c r="F618" s="1">
        <v>0.68583283900000003</v>
      </c>
      <c r="G618" s="1">
        <v>0.75452034199999996</v>
      </c>
      <c r="H618" s="1">
        <v>0.72340303299999997</v>
      </c>
      <c r="I618" s="1">
        <v>0.69827099100000001</v>
      </c>
      <c r="J618" s="1">
        <v>0.67520383699999997</v>
      </c>
      <c r="K618" s="1">
        <v>0.70188989300000004</v>
      </c>
      <c r="L618" s="1">
        <v>0.69812550900000003</v>
      </c>
      <c r="M618" s="1">
        <v>0.74402700099999997</v>
      </c>
      <c r="N618" s="3" t="s">
        <v>1252</v>
      </c>
    </row>
    <row r="619" spans="1:14">
      <c r="A619" s="3" t="s">
        <v>1285</v>
      </c>
      <c r="B619" s="3">
        <v>20</v>
      </c>
      <c r="C619" s="3">
        <v>57465123</v>
      </c>
      <c r="D619" s="1">
        <v>0.135907046</v>
      </c>
      <c r="E619" s="1">
        <v>0.60901668399999997</v>
      </c>
      <c r="F619" s="1">
        <v>0.42054054099999999</v>
      </c>
      <c r="G619" s="1">
        <v>0.37429835900000002</v>
      </c>
      <c r="H619" s="1">
        <v>0.39208709899999999</v>
      </c>
      <c r="I619" s="1">
        <v>0.35399814800000001</v>
      </c>
      <c r="J619" s="1">
        <v>0.28430493299999998</v>
      </c>
      <c r="K619" s="1">
        <v>0.32458662799999999</v>
      </c>
      <c r="L619" s="1">
        <v>0.29853823099999999</v>
      </c>
      <c r="M619" s="1">
        <v>0.27544426500000002</v>
      </c>
      <c r="N619" s="3" t="s">
        <v>1252</v>
      </c>
    </row>
    <row r="620" spans="1:14">
      <c r="A620" s="3" t="s">
        <v>1286</v>
      </c>
      <c r="B620" s="3">
        <v>20</v>
      </c>
      <c r="C620" s="3">
        <v>57465125</v>
      </c>
      <c r="D620" s="1">
        <v>0.212108459</v>
      </c>
      <c r="E620" s="1">
        <v>0.64394278100000002</v>
      </c>
      <c r="F620" s="1">
        <v>0.48377118800000002</v>
      </c>
      <c r="G620" s="1">
        <v>0.48272484100000002</v>
      </c>
      <c r="H620" s="1">
        <v>0.496287388</v>
      </c>
      <c r="I620" s="1">
        <v>0.46147420099999997</v>
      </c>
      <c r="J620" s="1">
        <v>0.44954002500000001</v>
      </c>
      <c r="K620" s="1">
        <v>0.44141468699999997</v>
      </c>
      <c r="L620" s="1">
        <v>0.45459811700000002</v>
      </c>
      <c r="M620" s="1">
        <v>0.44144957400000001</v>
      </c>
      <c r="N620" s="3" t="s">
        <v>1252</v>
      </c>
    </row>
    <row r="621" spans="1:14">
      <c r="A621" s="3" t="s">
        <v>1287</v>
      </c>
      <c r="B621" s="3">
        <v>20</v>
      </c>
      <c r="C621" s="3">
        <v>57465132</v>
      </c>
      <c r="D621" s="1">
        <v>0.134494487</v>
      </c>
      <c r="E621" s="1">
        <v>0.76656179599999996</v>
      </c>
      <c r="F621" s="1">
        <v>0.45049627199999998</v>
      </c>
      <c r="G621" s="1">
        <v>0.47564502800000003</v>
      </c>
      <c r="H621" s="1">
        <v>0.43004499200000001</v>
      </c>
      <c r="I621" s="1">
        <v>0.43291535399999997</v>
      </c>
      <c r="J621" s="1">
        <v>0.41151065599999997</v>
      </c>
      <c r="K621" s="1">
        <v>0.41059345899999999</v>
      </c>
      <c r="L621" s="1">
        <v>0.36737203299999999</v>
      </c>
      <c r="M621" s="1">
        <v>0.384962517</v>
      </c>
      <c r="N621" s="3" t="s">
        <v>1252</v>
      </c>
    </row>
    <row r="622" spans="1:14">
      <c r="A622" s="3" t="s">
        <v>1288</v>
      </c>
      <c r="B622" s="3">
        <v>20</v>
      </c>
      <c r="C622" s="3">
        <v>57465139</v>
      </c>
      <c r="D622" s="1">
        <v>0.14060835799999999</v>
      </c>
      <c r="E622" s="1">
        <v>0.79153469200000004</v>
      </c>
      <c r="F622" s="1">
        <v>0.44277835300000001</v>
      </c>
      <c r="G622" s="1">
        <v>0.44720351699999999</v>
      </c>
      <c r="H622" s="1">
        <v>0.42955032300000001</v>
      </c>
      <c r="I622" s="1">
        <v>0.44862195199999999</v>
      </c>
      <c r="J622" s="1">
        <v>0.44912758699999999</v>
      </c>
      <c r="K622" s="1">
        <v>0.43857857099999997</v>
      </c>
      <c r="L622" s="1">
        <v>0.41911667899999999</v>
      </c>
      <c r="M622" s="1">
        <v>0.42628340599999998</v>
      </c>
      <c r="N622" s="3" t="s">
        <v>1252</v>
      </c>
    </row>
    <row r="623" spans="1:14">
      <c r="A623" s="3" t="s">
        <v>1289</v>
      </c>
      <c r="B623" s="3">
        <v>20</v>
      </c>
      <c r="C623" s="3">
        <v>57465175</v>
      </c>
      <c r="D623" s="1">
        <v>0.15204799299999999</v>
      </c>
      <c r="E623" s="1">
        <v>0.877379095</v>
      </c>
      <c r="F623" s="1">
        <v>0.46239973299999998</v>
      </c>
      <c r="G623" s="1">
        <v>0.50176547100000002</v>
      </c>
      <c r="H623" s="1">
        <v>0.54569362300000002</v>
      </c>
      <c r="I623" s="1">
        <v>0.50804206600000001</v>
      </c>
      <c r="J623" s="1">
        <v>0.45309972999999998</v>
      </c>
      <c r="K623" s="1">
        <v>0.46770809000000002</v>
      </c>
      <c r="L623" s="1">
        <v>0.456253089</v>
      </c>
      <c r="M623" s="1">
        <v>0.51049364500000005</v>
      </c>
      <c r="N623" s="3" t="s">
        <v>1252</v>
      </c>
    </row>
    <row r="624" spans="1:14">
      <c r="A624" s="3" t="s">
        <v>1290</v>
      </c>
      <c r="B624" s="3">
        <v>21</v>
      </c>
      <c r="C624" s="3">
        <v>40757691</v>
      </c>
      <c r="D624" s="1">
        <v>0.37733092200000001</v>
      </c>
      <c r="E624" s="1">
        <v>0.83745355899999996</v>
      </c>
      <c r="F624" s="1">
        <v>0.59863855600000004</v>
      </c>
      <c r="G624" s="1">
        <v>0.621712284</v>
      </c>
      <c r="H624" s="1">
        <v>0.51597755199999995</v>
      </c>
      <c r="I624" s="1">
        <v>0.59219000700000002</v>
      </c>
      <c r="J624" s="1">
        <v>0.59375855499999997</v>
      </c>
      <c r="K624" s="1">
        <v>0.57252701299999997</v>
      </c>
      <c r="L624" s="1">
        <v>0.55969998899999995</v>
      </c>
      <c r="M624" s="1">
        <v>0.55656406199999997</v>
      </c>
      <c r="N624" s="3" t="s">
        <v>1291</v>
      </c>
    </row>
    <row r="625" spans="1:14">
      <c r="A625" s="3" t="s">
        <v>1292</v>
      </c>
      <c r="B625" s="3">
        <v>21</v>
      </c>
      <c r="C625" s="3">
        <v>40757750</v>
      </c>
      <c r="D625" s="1">
        <v>0.31888209299999998</v>
      </c>
      <c r="E625" s="1">
        <v>0.84383311800000005</v>
      </c>
      <c r="F625" s="1">
        <v>0.64759898400000004</v>
      </c>
      <c r="G625" s="1">
        <v>0.620951751</v>
      </c>
      <c r="H625" s="1">
        <v>0.56674513400000004</v>
      </c>
      <c r="I625" s="1">
        <v>0.63029256300000003</v>
      </c>
      <c r="J625" s="1">
        <v>0.58054781799999999</v>
      </c>
      <c r="K625" s="1">
        <v>0.58176499299999995</v>
      </c>
      <c r="L625" s="1">
        <v>0.57910294299999998</v>
      </c>
      <c r="M625" s="1">
        <v>0.62426721200000002</v>
      </c>
      <c r="N625" s="3" t="s">
        <v>1291</v>
      </c>
    </row>
    <row r="626" spans="1:14">
      <c r="A626" s="3" t="s">
        <v>1293</v>
      </c>
      <c r="B626" s="3">
        <v>21</v>
      </c>
      <c r="C626" s="3">
        <v>40757899</v>
      </c>
      <c r="D626" s="1">
        <v>0.30359283300000001</v>
      </c>
      <c r="E626" s="1">
        <v>0.80066412499999995</v>
      </c>
      <c r="F626" s="1">
        <v>0.53991587600000002</v>
      </c>
      <c r="G626" s="1">
        <v>0.55969892499999996</v>
      </c>
      <c r="H626" s="1">
        <v>0.50374471200000004</v>
      </c>
      <c r="I626" s="1">
        <v>0.53502348399999999</v>
      </c>
      <c r="J626" s="1">
        <v>0.52594854899999999</v>
      </c>
      <c r="K626" s="1">
        <v>0.52757801299999996</v>
      </c>
      <c r="L626" s="1">
        <v>0.51592045399999997</v>
      </c>
      <c r="M626" s="1">
        <v>0.58775949699999996</v>
      </c>
      <c r="N626" s="3" t="s">
        <v>1291</v>
      </c>
    </row>
    <row r="627" spans="1:14">
      <c r="A627" s="3" t="s">
        <v>1352</v>
      </c>
      <c r="B627" s="3">
        <v>22</v>
      </c>
      <c r="C627" s="3">
        <v>42077939</v>
      </c>
      <c r="D627" s="1">
        <v>0.329698561</v>
      </c>
      <c r="E627" s="1">
        <v>0.65099956299999995</v>
      </c>
      <c r="F627" s="1">
        <v>0.59578440700000002</v>
      </c>
      <c r="G627" s="1">
        <v>0.55278349699999996</v>
      </c>
      <c r="H627" s="1">
        <v>0.618633196</v>
      </c>
      <c r="I627" s="1">
        <v>0.57365740700000001</v>
      </c>
      <c r="J627" s="1">
        <v>0.57032736399999995</v>
      </c>
      <c r="K627" s="1">
        <v>0.62246793199999995</v>
      </c>
      <c r="L627" s="1">
        <v>0.60999819099999997</v>
      </c>
      <c r="M627" s="1">
        <v>0.55132281100000002</v>
      </c>
      <c r="N627" s="3" t="s">
        <v>1295</v>
      </c>
    </row>
    <row r="628" spans="1:14">
      <c r="A628" s="3" t="s">
        <v>1294</v>
      </c>
      <c r="B628" s="3">
        <v>22</v>
      </c>
      <c r="C628" s="3">
        <v>42078217</v>
      </c>
      <c r="D628" s="1">
        <v>0.16853685800000001</v>
      </c>
      <c r="E628" s="1">
        <v>0.45577319799999999</v>
      </c>
      <c r="F628" s="1">
        <v>0.455349799</v>
      </c>
      <c r="G628" s="1">
        <v>0.433263444</v>
      </c>
      <c r="H628" s="1">
        <v>0.44062047199999999</v>
      </c>
      <c r="I628" s="1">
        <v>0.42400228200000001</v>
      </c>
      <c r="J628" s="1">
        <v>0.48208157400000001</v>
      </c>
      <c r="K628" s="1">
        <v>0.51308205200000001</v>
      </c>
      <c r="L628" s="1">
        <v>0.543391917</v>
      </c>
      <c r="M628" s="1">
        <v>0.57023272199999997</v>
      </c>
      <c r="N628" s="3" t="s">
        <v>1295</v>
      </c>
    </row>
    <row r="629" spans="1:14">
      <c r="A629" s="3" t="s">
        <v>1296</v>
      </c>
      <c r="B629" s="3">
        <v>22</v>
      </c>
      <c r="C629" s="3">
        <v>42078330</v>
      </c>
      <c r="D629" s="1">
        <v>0.17686764899999999</v>
      </c>
      <c r="E629" s="1">
        <v>0.49889063500000003</v>
      </c>
      <c r="F629" s="1">
        <v>0.51036195200000001</v>
      </c>
      <c r="G629" s="1">
        <v>0.51135989000000004</v>
      </c>
      <c r="H629" s="1">
        <v>0.51179189899999999</v>
      </c>
      <c r="I629" s="1">
        <v>0.49306491299999999</v>
      </c>
      <c r="J629" s="1">
        <v>0.57764269700000004</v>
      </c>
      <c r="K629" s="1">
        <v>0.59597855300000002</v>
      </c>
      <c r="L629" s="1">
        <v>0.56936822200000003</v>
      </c>
      <c r="M629" s="1">
        <v>0.64112882199999999</v>
      </c>
      <c r="N629" s="3" t="s">
        <v>1295</v>
      </c>
    </row>
    <row r="630" spans="1:14">
      <c r="A630" s="3" t="s">
        <v>1297</v>
      </c>
      <c r="B630" s="3">
        <v>22</v>
      </c>
      <c r="C630" s="3">
        <v>42078365</v>
      </c>
      <c r="D630" s="1">
        <v>0.161942324</v>
      </c>
      <c r="E630" s="1">
        <v>0.48260262300000001</v>
      </c>
      <c r="F630" s="1">
        <v>0.48104366700000001</v>
      </c>
      <c r="G630" s="1">
        <v>0.47541812</v>
      </c>
      <c r="H630" s="1">
        <v>0.46595839300000003</v>
      </c>
      <c r="I630" s="1">
        <v>0.45729395</v>
      </c>
      <c r="J630" s="1">
        <v>0.44441402899999999</v>
      </c>
      <c r="K630" s="1">
        <v>0.504186786</v>
      </c>
      <c r="L630" s="1">
        <v>0.51231856499999995</v>
      </c>
      <c r="M630" s="1">
        <v>0.53766280099999997</v>
      </c>
      <c r="N630" s="3" t="s">
        <v>1295</v>
      </c>
    </row>
    <row r="631" spans="1:14">
      <c r="A631" s="3" t="s">
        <v>1298</v>
      </c>
      <c r="B631" s="3">
        <v>22</v>
      </c>
      <c r="C631" s="3">
        <v>42078388</v>
      </c>
      <c r="D631" s="1">
        <v>0.197689006</v>
      </c>
      <c r="E631" s="1">
        <v>0.50119776900000002</v>
      </c>
      <c r="F631" s="1">
        <v>0.45505116400000001</v>
      </c>
      <c r="G631" s="1">
        <v>0.459508048</v>
      </c>
      <c r="H631" s="1">
        <v>0.46897397800000001</v>
      </c>
      <c r="I631" s="1">
        <v>0.44056842699999998</v>
      </c>
      <c r="J631" s="1">
        <v>0.43749376600000001</v>
      </c>
      <c r="K631" s="1">
        <v>0.47977757799999998</v>
      </c>
      <c r="L631" s="1">
        <v>0.50856243300000004</v>
      </c>
      <c r="M631" s="1">
        <v>0.52074854299999995</v>
      </c>
      <c r="N631" s="3" t="s">
        <v>1295</v>
      </c>
    </row>
    <row r="632" spans="1:14">
      <c r="A632" s="3" t="s">
        <v>1299</v>
      </c>
      <c r="B632" s="3">
        <v>22</v>
      </c>
      <c r="C632" s="3">
        <v>42078567</v>
      </c>
      <c r="D632" s="1">
        <v>0.11202741300000001</v>
      </c>
      <c r="E632" s="1">
        <v>0.47163742400000003</v>
      </c>
      <c r="F632" s="1">
        <v>0.46309502800000002</v>
      </c>
      <c r="G632" s="1">
        <v>0.46826779699999999</v>
      </c>
      <c r="H632" s="1">
        <v>0.46308031599999999</v>
      </c>
      <c r="I632" s="1">
        <v>0.46739503100000002</v>
      </c>
      <c r="J632" s="1">
        <v>0.46651078400000001</v>
      </c>
      <c r="K632" s="1">
        <v>0.50326039099999997</v>
      </c>
      <c r="L632" s="1">
        <v>0.49264869300000003</v>
      </c>
      <c r="M632" s="1">
        <v>0.52801617999999995</v>
      </c>
      <c r="N632" s="3" t="s">
        <v>1295</v>
      </c>
    </row>
    <row r="633" spans="1:14">
      <c r="A633" s="3" t="s">
        <v>1300</v>
      </c>
      <c r="B633" s="3">
        <v>22</v>
      </c>
      <c r="C633" s="3">
        <v>42078707</v>
      </c>
      <c r="D633" s="1">
        <v>9.5940913000000003E-2</v>
      </c>
      <c r="E633" s="1">
        <v>0.38864307399999998</v>
      </c>
      <c r="F633" s="1">
        <v>0.39802268200000002</v>
      </c>
      <c r="G633" s="1">
        <v>0.36739187699999998</v>
      </c>
      <c r="H633" s="1">
        <v>0.52342874900000003</v>
      </c>
      <c r="I633" s="1">
        <v>0.50309772799999997</v>
      </c>
      <c r="J633" s="1">
        <v>0.35760888299999999</v>
      </c>
      <c r="K633" s="1">
        <v>0.30140847900000001</v>
      </c>
      <c r="L633" s="1">
        <v>0.32292654100000001</v>
      </c>
      <c r="M633" s="1">
        <v>0.44650788000000002</v>
      </c>
      <c r="N633" s="3" t="s">
        <v>1295</v>
      </c>
    </row>
    <row r="634" spans="1:14">
      <c r="A634" s="3" t="s">
        <v>1301</v>
      </c>
      <c r="B634" s="3">
        <v>22</v>
      </c>
      <c r="C634" s="3">
        <v>42078723</v>
      </c>
      <c r="D634" s="1">
        <v>0.169450093</v>
      </c>
      <c r="E634" s="1">
        <v>0.46392883800000001</v>
      </c>
      <c r="F634" s="1">
        <v>0.44997495900000001</v>
      </c>
      <c r="G634" s="1">
        <v>0.44981442700000002</v>
      </c>
      <c r="H634" s="1">
        <v>0.50411973300000001</v>
      </c>
      <c r="I634" s="1">
        <v>0.51011756200000002</v>
      </c>
      <c r="J634" s="1">
        <v>0.433256686</v>
      </c>
      <c r="K634" s="1">
        <v>0.36445574400000003</v>
      </c>
      <c r="L634" s="1">
        <v>0.38194966899999999</v>
      </c>
      <c r="M634" s="1">
        <v>0.41830234599999999</v>
      </c>
      <c r="N634" s="3" t="s">
        <v>1295</v>
      </c>
    </row>
  </sheetData>
  <mergeCells count="3">
    <mergeCell ref="D1:E1"/>
    <mergeCell ref="F1:I1"/>
    <mergeCell ref="J1:M1"/>
  </mergeCells>
  <conditionalFormatting sqref="D3:M634">
    <cfRule type="colorScale" priority="1">
      <colorScale>
        <cfvo type="num" val="0"/>
        <cfvo type="num" val="0.5"/>
        <cfvo type="num" val="1"/>
        <color rgb="FF4DEF21"/>
        <color theme="1"/>
        <color rgb="FFFF0000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(A) Ubiquitous DMRs</vt:lpstr>
      <vt:lpstr>(B) Placenta DMRs</vt:lpstr>
      <vt:lpstr>(C) Candidate regions</vt:lpstr>
      <vt:lpstr>(D) Ubiquitous DMRs mum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Trujillo, Alejandro</dc:creator>
  <cp:lastModifiedBy>msanchezd</cp:lastModifiedBy>
  <dcterms:created xsi:type="dcterms:W3CDTF">2015-08-04T13:01:39Z</dcterms:created>
  <dcterms:modified xsi:type="dcterms:W3CDTF">2015-10-19T10:45:53Z</dcterms:modified>
</cp:coreProperties>
</file>